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Administrator\Desktop\新建文件夹\"/>
    </mc:Choice>
  </mc:AlternateContent>
  <bookViews>
    <workbookView xWindow="0" yWindow="0" windowWidth="17172" windowHeight="7200"/>
  </bookViews>
  <sheets>
    <sheet name="CD--CL.different.gene" sheetId="1" r:id="rId1"/>
  </sheets>
  <calcPr calcId="152511"/>
</workbook>
</file>

<file path=xl/calcChain.xml><?xml version="1.0" encoding="utf-8"?>
<calcChain xmlns="http://schemas.openxmlformats.org/spreadsheetml/2006/main">
  <c r="F28" i="1" l="1"/>
  <c r="F30" i="1"/>
  <c r="F67" i="1"/>
  <c r="F104" i="1"/>
  <c r="F169" i="1"/>
  <c r="F170" i="1"/>
  <c r="F267" i="1"/>
  <c r="F290" i="1"/>
  <c r="F343" i="1"/>
  <c r="F366" i="1"/>
  <c r="F388" i="1"/>
  <c r="F456" i="1"/>
  <c r="F476" i="1"/>
  <c r="F513" i="1"/>
  <c r="F514" i="1"/>
  <c r="F552" i="1"/>
  <c r="F584" i="1"/>
  <c r="F656" i="1"/>
  <c r="F701" i="1"/>
  <c r="F938" i="1"/>
  <c r="F945" i="1"/>
  <c r="F1010" i="1"/>
  <c r="F1059" i="1"/>
  <c r="F1118" i="1"/>
  <c r="F1220" i="1"/>
  <c r="F1280" i="1"/>
  <c r="F1286" i="1"/>
  <c r="F1289" i="1"/>
  <c r="F1295" i="1"/>
  <c r="F1303" i="1"/>
  <c r="F1336" i="1"/>
  <c r="F1345" i="1"/>
  <c r="F1351" i="1"/>
  <c r="F1359" i="1"/>
  <c r="F1360" i="1"/>
  <c r="F1366" i="1"/>
  <c r="F1370" i="1"/>
  <c r="F1380" i="1"/>
  <c r="F1395" i="1"/>
  <c r="F1429" i="1"/>
  <c r="F1457" i="1"/>
  <c r="F1460" i="1"/>
  <c r="F1472" i="1"/>
  <c r="F1476" i="1"/>
  <c r="F1505" i="1"/>
  <c r="F1522" i="1"/>
  <c r="F1566" i="1"/>
  <c r="F1603" i="1"/>
  <c r="F1605" i="1"/>
  <c r="F1611" i="1"/>
  <c r="F1625" i="1"/>
  <c r="F1629" i="1"/>
  <c r="F1640" i="1"/>
  <c r="F1642" i="1"/>
  <c r="F1657" i="1"/>
  <c r="F1675" i="1"/>
  <c r="F1679" i="1"/>
  <c r="F1691" i="1"/>
  <c r="F1700" i="1"/>
  <c r="F1717" i="1"/>
  <c r="F1723" i="1"/>
  <c r="F1748" i="1"/>
  <c r="F1751" i="1"/>
  <c r="F1780" i="1"/>
  <c r="F1812" i="1"/>
  <c r="F1816" i="1"/>
  <c r="F1825" i="1"/>
  <c r="F1970" i="1"/>
  <c r="F1972" i="1"/>
  <c r="F2006" i="1"/>
  <c r="F2024" i="1"/>
  <c r="F2032" i="1"/>
  <c r="F2049" i="1"/>
  <c r="F2175" i="1"/>
  <c r="F2180" i="1"/>
  <c r="F2191" i="1"/>
  <c r="F2275" i="1"/>
  <c r="F2344" i="1"/>
  <c r="F2361" i="1"/>
  <c r="F2364" i="1"/>
  <c r="F2365" i="1"/>
  <c r="F2392" i="1"/>
  <c r="F2439" i="1"/>
  <c r="F2454" i="1"/>
  <c r="F2474" i="1"/>
  <c r="F2540" i="1"/>
  <c r="F2634" i="1"/>
  <c r="F2645" i="1"/>
  <c r="F2689" i="1"/>
  <c r="F2720" i="1"/>
  <c r="F2754" i="1"/>
  <c r="F2755" i="1"/>
  <c r="F2804" i="1"/>
  <c r="F2834" i="1"/>
  <c r="F2841" i="1"/>
  <c r="F2857" i="1"/>
  <c r="F2874" i="1"/>
</calcChain>
</file>

<file path=xl/sharedStrings.xml><?xml version="1.0" encoding="utf-8"?>
<sst xmlns="http://schemas.openxmlformats.org/spreadsheetml/2006/main" count="14470" uniqueCount="11278">
  <si>
    <t>gene</t>
  </si>
  <si>
    <t>Position</t>
  </si>
  <si>
    <t>Strand</t>
  </si>
  <si>
    <t>CD</t>
  </si>
  <si>
    <t>CL</t>
  </si>
  <si>
    <t>log2FoldChange</t>
  </si>
  <si>
    <t>p-value</t>
  </si>
  <si>
    <t>q-value</t>
  </si>
  <si>
    <t>Description</t>
  </si>
  <si>
    <t>Website</t>
  </si>
  <si>
    <t>A2ML1</t>
  </si>
  <si>
    <t>chr5:101495664-101545688</t>
  </si>
  <si>
    <t>-</t>
  </si>
  <si>
    <t>alpha-2-macroglobulin-like 1</t>
  </si>
  <si>
    <t>http://www.ncbi.nlm.nih.gov/gene/?term=516769</t>
  </si>
  <si>
    <t>ABAT</t>
  </si>
  <si>
    <t>chr25:7647414-7689266</t>
  </si>
  <si>
    <t>+</t>
  </si>
  <si>
    <t>4-aminobutyrate aminotransferase</t>
  </si>
  <si>
    <t>http://www.ncbi.nlm.nih.gov/gene/?term=280969</t>
  </si>
  <si>
    <t>ABCA7</t>
  </si>
  <si>
    <t>chr7:45164531-45182218</t>
  </si>
  <si>
    <t>ATP-binding cassette, sub-family A (ABC1), member 7</t>
  </si>
  <si>
    <t>http://www.ncbi.nlm.nih.gov/gene/?term=511762</t>
  </si>
  <si>
    <t>ABCB11</t>
  </si>
  <si>
    <t>chr2:27160675-27260967</t>
  </si>
  <si>
    <t>ATP-binding cassette, sub-family B (MDR/TAP), member 11</t>
  </si>
  <si>
    <t>http://www.ncbi.nlm.nih.gov/gene/?term=531150</t>
  </si>
  <si>
    <t>ABCC5</t>
  </si>
  <si>
    <t>chr1:83736150-83818550</t>
  </si>
  <si>
    <t>ATP-binding cassette, sub-family C (CFTR/MRP), member 5</t>
  </si>
  <si>
    <t>http://www.ncbi.nlm.nih.gov/gene/?term=511769</t>
  </si>
  <si>
    <t>ABCC9</t>
  </si>
  <si>
    <t>chr5:88672305-88834486</t>
  </si>
  <si>
    <t>ATP-binding cassette, sub-family C (CFTR/MRP), member 9</t>
  </si>
  <si>
    <t>http://www.ncbi.nlm.nih.gov/gene/?term=100336551</t>
  </si>
  <si>
    <t>ABCD4</t>
  </si>
  <si>
    <t>chr10:86023730-86039767</t>
  </si>
  <si>
    <t>ATP-binding cassette, sub-family D (ALD), member 4</t>
  </si>
  <si>
    <t>http://www.ncbi.nlm.nih.gov/gene/?term=528646</t>
  </si>
  <si>
    <t>ABCG1</t>
  </si>
  <si>
    <t>chr1:143990389-144053577</t>
  </si>
  <si>
    <t>ATP-binding cassette, sub-family G (WHITE), member 1</t>
  </si>
  <si>
    <t>http://www.ncbi.nlm.nih.gov/gene/?term=510745</t>
  </si>
  <si>
    <t>ABHD12B</t>
  </si>
  <si>
    <t>chr10:43777766-43800064</t>
  </si>
  <si>
    <t>abhydrolase domain containing 12B</t>
  </si>
  <si>
    <t>http://www.ncbi.nlm.nih.gov/gene/?term=100138482</t>
  </si>
  <si>
    <t>ABHD15</t>
  </si>
  <si>
    <t>chr19:21378077-21383053</t>
  </si>
  <si>
    <t>abhydrolase domain containing 15</t>
  </si>
  <si>
    <t>http://www.ncbi.nlm.nih.gov/gene/?term=528755</t>
  </si>
  <si>
    <t>ABP1</t>
  </si>
  <si>
    <t>chr4:114249782-114262315</t>
  </si>
  <si>
    <t>amiloride binding protein 1 (amine oxidase (copper-containing))</t>
  </si>
  <si>
    <t>http://www.ncbi.nlm.nih.gov/gene/?term=509751</t>
  </si>
  <si>
    <t>ACACB</t>
  </si>
  <si>
    <t>chr17:66101182-66216616</t>
  </si>
  <si>
    <t>acetyl-CoA carboxylase beta</t>
  </si>
  <si>
    <t>http://www.ncbi.nlm.nih.gov/gene/?term=515338</t>
  </si>
  <si>
    <t>ACADSB</t>
  </si>
  <si>
    <t>chr26:43134269-43186722</t>
  </si>
  <si>
    <t>acyl-CoA dehydrogenase, short/branched chain</t>
  </si>
  <si>
    <t>http://www.ncbi.nlm.nih.gov/gene/?term=504301</t>
  </si>
  <si>
    <t>ACAP1</t>
  </si>
  <si>
    <t>chr19:27672714-27684660</t>
  </si>
  <si>
    <t>ArfGAP with coiled-coil, ankyrin repeat and PH domains 1</t>
  </si>
  <si>
    <t>http://www.ncbi.nlm.nih.gov/gene/?term=508582</t>
  </si>
  <si>
    <t>ACER2</t>
  </si>
  <si>
    <t>chr8:24830047-24856903</t>
  </si>
  <si>
    <t>alkaline ceramidase 2</t>
  </si>
  <si>
    <t>http://www.ncbi.nlm.nih.gov/gene/?term=540732</t>
  </si>
  <si>
    <t>ACHE</t>
  </si>
  <si>
    <t>chr25:36298522-36305042</t>
  </si>
  <si>
    <t>acetylcholinesterase</t>
  </si>
  <si>
    <t>http://www.ncbi.nlm.nih.gov/gene/?term=540446</t>
  </si>
  <si>
    <t>ACKR2</t>
  </si>
  <si>
    <t>chr22:15523107-15561007</t>
  </si>
  <si>
    <t>http://www.ncbi.nlm.nih.gov/gene/?term=512583</t>
  </si>
  <si>
    <t>ACP5</t>
  </si>
  <si>
    <t>chr7:17134328-17138414</t>
  </si>
  <si>
    <t>acid phosphatase 5, tartrate resistant</t>
  </si>
  <si>
    <t>http://www.ncbi.nlm.nih.gov/gene/?term=517002</t>
  </si>
  <si>
    <t>ACRBP</t>
  </si>
  <si>
    <t>chr5:104153934-104161648</t>
  </si>
  <si>
    <t>acrosin binding protein</t>
  </si>
  <si>
    <t>http://www.ncbi.nlm.nih.gov/gene/?term=515434</t>
  </si>
  <si>
    <t>ACSBG1</t>
  </si>
  <si>
    <t>chr21:31081077-31140278</t>
  </si>
  <si>
    <t>acyl-CoA synthetase bubblegum family member 1</t>
  </si>
  <si>
    <t>http://www.ncbi.nlm.nih.gov/gene/?term=515577</t>
  </si>
  <si>
    <t>ACSL4</t>
  </si>
  <si>
    <t>chrX:62474111-62551845</t>
  </si>
  <si>
    <t>acyl-CoA synthetase long-chain family member 4</t>
  </si>
  <si>
    <t>http://www.ncbi.nlm.nih.gov/gene/?term=536628</t>
  </si>
  <si>
    <t>ACSM3</t>
  </si>
  <si>
    <t>chr25:18597406-18656532</t>
  </si>
  <si>
    <t>acyl-CoA synthetase medium-chain family member 3</t>
  </si>
  <si>
    <t>http://www.ncbi.nlm.nih.gov/gene/?term=533798</t>
  </si>
  <si>
    <t>ACSM5</t>
  </si>
  <si>
    <t>chr25:18206827-18235117</t>
  </si>
  <si>
    <t>acyl-CoA synthetase medium-chain family member 5</t>
  </si>
  <si>
    <t>http://www.ncbi.nlm.nih.gov/gene/?term=785935</t>
  </si>
  <si>
    <t>ACTA1</t>
  </si>
  <si>
    <t>chr28:419151-421919</t>
  </si>
  <si>
    <t>actin, alpha 1, skeletal muscle</t>
  </si>
  <si>
    <t>http://www.ncbi.nlm.nih.gov/gene/?term=281592</t>
  </si>
  <si>
    <t>ACTA2</t>
  </si>
  <si>
    <t>chr26:10662360-10715107</t>
  </si>
  <si>
    <t>actin, alpha 2, smooth muscle, aorta</t>
  </si>
  <si>
    <t>http://www.ncbi.nlm.nih.gov/gene/?term=515610</t>
  </si>
  <si>
    <t>ACTC1</t>
  </si>
  <si>
    <t>chr10:30361775-30367052</t>
  </si>
  <si>
    <t>actin, alpha, cardiac muscle 1</t>
  </si>
  <si>
    <t>http://www.ncbi.nlm.nih.gov/gene/?term=533219</t>
  </si>
  <si>
    <t>ACTG2</t>
  </si>
  <si>
    <t>chr11:10717558-10740084</t>
  </si>
  <si>
    <t>actin, gamma 2, smooth muscle, enteric</t>
  </si>
  <si>
    <t>http://www.ncbi.nlm.nih.gov/gene/?term=281595</t>
  </si>
  <si>
    <t>ACTL6B</t>
  </si>
  <si>
    <t>chr25:36459674-36469794</t>
  </si>
  <si>
    <t>actin-like 6B</t>
  </si>
  <si>
    <t>http://www.ncbi.nlm.nih.gov/gene/?term=504476</t>
  </si>
  <si>
    <t>ACTN2</t>
  </si>
  <si>
    <t>chr28:9403203-9450920</t>
  </si>
  <si>
    <t>actinin, alpha 2</t>
  </si>
  <si>
    <t>http://www.ncbi.nlm.nih.gov/gene/?term=536607</t>
  </si>
  <si>
    <t>ADA</t>
  </si>
  <si>
    <t>chr13:73750478-73774048</t>
  </si>
  <si>
    <t>adenosine deaminase</t>
  </si>
  <si>
    <t>http://www.ncbi.nlm.nih.gov/gene/?term=280712</t>
  </si>
  <si>
    <t>ADAM12</t>
  </si>
  <si>
    <t>chr26:45848826-46238138</t>
  </si>
  <si>
    <t>ADAM metallopeptidase domain 12</t>
  </si>
  <si>
    <t>http://www.ncbi.nlm.nih.gov/gene/?term=407229</t>
  </si>
  <si>
    <t>ADAM8</t>
  </si>
  <si>
    <t>chr26:25960732-25972571</t>
  </si>
  <si>
    <t>ADAM metallopeptidase domain 8</t>
  </si>
  <si>
    <t>http://www.ncbi.nlm.nih.gov/gene/?term=519652</t>
  </si>
  <si>
    <t>ADAMTS13</t>
  </si>
  <si>
    <t>chr11:104374060-104407552</t>
  </si>
  <si>
    <t>ADAM metallopeptidase with thrombospondin type 1 motif, 13</t>
  </si>
  <si>
    <t>http://www.ncbi.nlm.nih.gov/gene/?term=532272</t>
  </si>
  <si>
    <t>ADAMTS14</t>
  </si>
  <si>
    <t>chr28:26985448-27081682</t>
  </si>
  <si>
    <t>ADAM metallopeptidase with thrombospondin type 1 motif, 14</t>
  </si>
  <si>
    <t>http://www.ncbi.nlm.nih.gov/gene/?term=510214</t>
  </si>
  <si>
    <t>ADAMTS18</t>
  </si>
  <si>
    <t>chr18:4559081-4703601</t>
  </si>
  <si>
    <t>ADAM metallopeptidase with thrombospondin type 1 motif, 18</t>
  </si>
  <si>
    <t>http://www.ncbi.nlm.nih.gov/gene/?term=518395</t>
  </si>
  <si>
    <t>ADAMTS20</t>
  </si>
  <si>
    <t>chr5:37102520-37333752</t>
  </si>
  <si>
    <t>ADAM metallopeptidase with thrombospondin type 1 motif, 20</t>
  </si>
  <si>
    <t>http://www.ncbi.nlm.nih.gov/gene/?term=536137</t>
  </si>
  <si>
    <t>ADAMTS4</t>
  </si>
  <si>
    <t>chr3:8322536-8330396</t>
  </si>
  <si>
    <t>ADAM metallopeptidase with thrombospondin type 1 motif, 4</t>
  </si>
  <si>
    <t>http://www.ncbi.nlm.nih.gov/gene/?term=286806</t>
  </si>
  <si>
    <t>ADAMTS5</t>
  </si>
  <si>
    <t>chr1:8811792-8861602</t>
  </si>
  <si>
    <t>ADAM metallopeptidase with thrombospondin type 1 motif, 5</t>
  </si>
  <si>
    <t>http://www.ncbi.nlm.nih.gov/gene/?term=286805</t>
  </si>
  <si>
    <t>ADAMTSL1</t>
  </si>
  <si>
    <t>chr8:25340735-25711249</t>
  </si>
  <si>
    <t>ADAMTS-like 1</t>
  </si>
  <si>
    <t>http://www.ncbi.nlm.nih.gov/gene/?term=530624</t>
  </si>
  <si>
    <t>ADARB1</t>
  </si>
  <si>
    <t>chr1:145511600-145560004</t>
  </si>
  <si>
    <t>adenosine deaminase, RNA-specific, B1</t>
  </si>
  <si>
    <t>http://www.ncbi.nlm.nih.gov/gene/?term=521761</t>
  </si>
  <si>
    <t>ADCY1</t>
  </si>
  <si>
    <t>chr4:76869665-76969459</t>
  </si>
  <si>
    <t>adenylate cyclase 1 (brain)</t>
  </si>
  <si>
    <t>http://www.ncbi.nlm.nih.gov/gene/?term=281601</t>
  </si>
  <si>
    <t>ADCY2</t>
  </si>
  <si>
    <t>chr20:65504901-65943133</t>
  </si>
  <si>
    <t>adenylate cyclase 2 (brain)</t>
  </si>
  <si>
    <t>http://www.ncbi.nlm.nih.gov/gene/?term=281602</t>
  </si>
  <si>
    <t>ADCY8</t>
  </si>
  <si>
    <t>chr14:10821670-11047549</t>
  </si>
  <si>
    <t>adenylate cyclase 8 (brain)</t>
  </si>
  <si>
    <t>http://www.ncbi.nlm.nih.gov/gene/?term=535017</t>
  </si>
  <si>
    <t>ADCYAP1R1</t>
  </si>
  <si>
    <t>chr4:65667484-65729276</t>
  </si>
  <si>
    <t>adenylate cyclase activating polypeptide 1 (pituitary) receptor type I</t>
  </si>
  <si>
    <t>http://www.ncbi.nlm.nih.gov/gene/?term=319095</t>
  </si>
  <si>
    <t>ADD2</t>
  </si>
  <si>
    <t>chr11:13635045-13760265</t>
  </si>
  <si>
    <t>adducin 2 (beta)</t>
  </si>
  <si>
    <t>http://www.ncbi.nlm.nih.gov/gene/?term=518896</t>
  </si>
  <si>
    <t>ADD3</t>
  </si>
  <si>
    <t>chr26:30840113-30972847</t>
  </si>
  <si>
    <t>adducin 3 (gamma)</t>
  </si>
  <si>
    <t>http://www.ncbi.nlm.nih.gov/gene/?term=505225</t>
  </si>
  <si>
    <t>ADM</t>
  </si>
  <si>
    <t>chr15:42911039-42913367</t>
  </si>
  <si>
    <t>adrenomedullin</t>
  </si>
  <si>
    <t>http://www.ncbi.nlm.nih.gov/gene/?term=280713</t>
  </si>
  <si>
    <t>ADM2</t>
  </si>
  <si>
    <t>chr5:119995473-120001668</t>
  </si>
  <si>
    <t>adrenomedullin 2</t>
  </si>
  <si>
    <t>http://www.ncbi.nlm.nih.gov/gene/?term=618896</t>
  </si>
  <si>
    <t>ADORA1</t>
  </si>
  <si>
    <t>chr16:717555-759737</t>
  </si>
  <si>
    <t>adenosine A1 receptor</t>
  </si>
  <si>
    <t>http://www.ncbi.nlm.nih.gov/gene/?term=282133</t>
  </si>
  <si>
    <t>ADORA2B</t>
  </si>
  <si>
    <t>chr19:34084435-34104984</t>
  </si>
  <si>
    <t>adenosine A2b receptor</t>
  </si>
  <si>
    <t>http://www.ncbi.nlm.nih.gov/gene/?term=529760</t>
  </si>
  <si>
    <t>ADORA3</t>
  </si>
  <si>
    <t>chr3:31900284-31986794</t>
  </si>
  <si>
    <t>adenosine A3 receptor</t>
  </si>
  <si>
    <t>http://www.ncbi.nlm.nih.gov/gene/?term=780806</t>
  </si>
  <si>
    <t>ADRA2A</t>
  </si>
  <si>
    <t>chr26:31870225-31871586</t>
  </si>
  <si>
    <t>adrenergic, alpha-2A-, receptor</t>
  </si>
  <si>
    <t>http://www.ncbi.nlm.nih.gov/gene/?term=282135</t>
  </si>
  <si>
    <t>ADRA2C</t>
  </si>
  <si>
    <t>chr6:107009791-107014451</t>
  </si>
  <si>
    <t>alpha-2C adrenergic receptor</t>
  </si>
  <si>
    <t>http://www.ncbi.nlm.nih.gov/gene/?term=407139</t>
  </si>
  <si>
    <t>ADRB3</t>
  </si>
  <si>
    <t>chr27:32912524-32915695</t>
  </si>
  <si>
    <t>adrenergic, beta-3-, receptor</t>
  </si>
  <si>
    <t>http://www.ncbi.nlm.nih.gov/gene/?term=281606</t>
  </si>
  <si>
    <t>AFAP1L2</t>
  </si>
  <si>
    <t>chr26:35050360-35166156</t>
  </si>
  <si>
    <t>actin filament associated protein 1-like 2</t>
  </si>
  <si>
    <t>http://www.ncbi.nlm.nih.gov/gene/?term=615436</t>
  </si>
  <si>
    <t>AFF2</t>
  </si>
  <si>
    <t>chrX:31424259-31968595</t>
  </si>
  <si>
    <t>AF4/FMR2 family, member 2</t>
  </si>
  <si>
    <t>http://www.ncbi.nlm.nih.gov/gene/?term=522215</t>
  </si>
  <si>
    <t>AGMAT</t>
  </si>
  <si>
    <t>chr16:53199296-53208263</t>
  </si>
  <si>
    <t>agmatine ureohydrolase (agmatinase)</t>
  </si>
  <si>
    <t>http://www.ncbi.nlm.nih.gov/gene/?term=514509</t>
  </si>
  <si>
    <t>AGMO</t>
  </si>
  <si>
    <t>chr4:23499626-23891276</t>
  </si>
  <si>
    <t>alkylglycerol monooxygenase</t>
  </si>
  <si>
    <t>http://www.ncbi.nlm.nih.gov/gene/?term=613658</t>
  </si>
  <si>
    <t>AGPAT9</t>
  </si>
  <si>
    <t>chr6:100070423-100141603</t>
  </si>
  <si>
    <t>1-acylglycerol-3-phosphate O-acyltransferase 9</t>
  </si>
  <si>
    <t>http://www.ncbi.nlm.nih.gov/gene/?term=519739</t>
  </si>
  <si>
    <t>AGR2</t>
  </si>
  <si>
    <t>chr4:25258618-25271434</t>
  </si>
  <si>
    <t>anterior gradient homolog 2 (Xenopus laevis)</t>
  </si>
  <si>
    <t>http://www.ncbi.nlm.nih.gov/gene/?term=415112</t>
  </si>
  <si>
    <t>AGRN</t>
  </si>
  <si>
    <t>chr16:52673190-52712487</t>
  </si>
  <si>
    <t>agrin</t>
  </si>
  <si>
    <t>http://www.ncbi.nlm.nih.gov/gene/?term=525795</t>
  </si>
  <si>
    <t>AGT</t>
  </si>
  <si>
    <t>chr28:46147260-46156094</t>
  </si>
  <si>
    <t>angiotensinogen (serpin peptidase inhibitor, clade A, member 8)</t>
  </si>
  <si>
    <t>http://www.ncbi.nlm.nih.gov/gene/?term=527114</t>
  </si>
  <si>
    <t>AHCYL2</t>
  </si>
  <si>
    <t>chr4:93956616-94148561</t>
  </si>
  <si>
    <t>adenosylhomocysteinase-like 2</t>
  </si>
  <si>
    <t>http://www.ncbi.nlm.nih.gov/gene/?term=532836</t>
  </si>
  <si>
    <t>AHSG</t>
  </si>
  <si>
    <t>chr1:81202139-81209052</t>
  </si>
  <si>
    <t>alpha-2-HS-glycoprotein</t>
  </si>
  <si>
    <t>http://www.ncbi.nlm.nih.gov/gene/?term=280988</t>
  </si>
  <si>
    <t>AHSP</t>
  </si>
  <si>
    <t>chr25:27800805-27802064</t>
  </si>
  <si>
    <t>alpha hemoglobin stabilizing protein</t>
  </si>
  <si>
    <t>http://www.ncbi.nlm.nih.gov/gene/?term=338381</t>
  </si>
  <si>
    <t>AIF1</t>
  </si>
  <si>
    <t>chr23:27503177-27508328</t>
  </si>
  <si>
    <t>allograft inflammatory factor 1</t>
  </si>
  <si>
    <t>http://www.ncbi.nlm.nih.gov/gene/?term=280989</t>
  </si>
  <si>
    <t>AIFM3</t>
  </si>
  <si>
    <t>chr17:74307915-74318794</t>
  </si>
  <si>
    <t>apoptosis-inducing factor, mitochondrion-associated, 3</t>
  </si>
  <si>
    <t>http://www.ncbi.nlm.nih.gov/gene/?term=526295</t>
  </si>
  <si>
    <t>AIM1</t>
  </si>
  <si>
    <t>chr9:43885350-44028769</t>
  </si>
  <si>
    <t>http://www.ncbi.nlm.nih.gov/gene/?term=526200</t>
  </si>
  <si>
    <t>AK7</t>
  </si>
  <si>
    <t>chr21:62895825-62964704</t>
  </si>
  <si>
    <t>adenylate kinase 7</t>
  </si>
  <si>
    <t>http://www.ncbi.nlm.nih.gov/gene/?term=511269</t>
  </si>
  <si>
    <t>AKAP5</t>
  </si>
  <si>
    <t>chr10:76924458-76929544</t>
  </si>
  <si>
    <t>A kinase (PRKA) anchor protein 5</t>
  </si>
  <si>
    <t>http://www.ncbi.nlm.nih.gov/gene/?term=281612</t>
  </si>
  <si>
    <t>AKAP6</t>
  </si>
  <si>
    <t>chr21:43132861-43630821</t>
  </si>
  <si>
    <t>A kinase (PRKA) anchor protein 6</t>
  </si>
  <si>
    <t>http://www.ncbi.nlm.nih.gov/gene/?term=537810</t>
  </si>
  <si>
    <t>AKAP7</t>
  </si>
  <si>
    <t>chr9:70180731-70304092</t>
  </si>
  <si>
    <t>A kinase (PRKA) anchor protein 7</t>
  </si>
  <si>
    <t>http://www.ncbi.nlm.nih.gov/gene/?term=613606</t>
  </si>
  <si>
    <t>AKD1</t>
  </si>
  <si>
    <t>chr9:41046124-41163187</t>
  </si>
  <si>
    <t>adenylate kinase domain containing 1</t>
  </si>
  <si>
    <t>http://www.ncbi.nlm.nih.gov/gene/?term=504511</t>
  </si>
  <si>
    <t>AKR1C4</t>
  </si>
  <si>
    <t>chr13:43947565-43957441</t>
  </si>
  <si>
    <t>aldo-keto reductase family 1, member C4 (chlordecone reductase; 3-alpha hydroxysteroid dehydrogenase, type I; dihydrodiol dehydrogenase 4)</t>
  </si>
  <si>
    <t>http://www.ncbi.nlm.nih.gov/gene/?term=282138</t>
  </si>
  <si>
    <t>AKR7A2</t>
  </si>
  <si>
    <t>chr2:133953070-133956670</t>
  </si>
  <si>
    <t>aldo-keto reductase family 7, member A2 (aflatoxin aldehyde reductase)</t>
  </si>
  <si>
    <t>http://www.ncbi.nlm.nih.gov/gene/?term=511996</t>
  </si>
  <si>
    <t>ALCAM</t>
  </si>
  <si>
    <t>chr1:50331585-50562072</t>
  </si>
  <si>
    <t>activated leukocyte cell adhesion molecule</t>
  </si>
  <si>
    <t>http://www.ncbi.nlm.nih.gov/gene/?term=281614</t>
  </si>
  <si>
    <t>ALDH1L2</t>
  </si>
  <si>
    <t>chr5:68880984-68941773</t>
  </si>
  <si>
    <t>aldehyde dehydrogenase 1 family, member L2</t>
  </si>
  <si>
    <t>http://www.ncbi.nlm.nih.gov/gene/?term=516864</t>
  </si>
  <si>
    <t>ALDOC</t>
  </si>
  <si>
    <t>chr19:20588062-20591871</t>
  </si>
  <si>
    <t>aldolase C, fructose-bisphosphate</t>
  </si>
  <si>
    <t>http://www.ncbi.nlm.nih.gov/gene/?term=504584</t>
  </si>
  <si>
    <t>ALOX12E</t>
  </si>
  <si>
    <t>chr19:27360461-27370368</t>
  </si>
  <si>
    <t>arachidonate lipoxygenase, epidermal</t>
  </si>
  <si>
    <t>http://www.ncbi.nlm.nih.gov/gene/?term=787450</t>
  </si>
  <si>
    <t>ALOX15</t>
  </si>
  <si>
    <t>chr19:27331077-27339658</t>
  </si>
  <si>
    <t>arachidonate 15-lipoxygenase</t>
  </si>
  <si>
    <t>http://www.ncbi.nlm.nih.gov/gene/?term=282139</t>
  </si>
  <si>
    <t>ALOX5</t>
  </si>
  <si>
    <t>chr28:44729723-44776997</t>
  </si>
  <si>
    <t>arachidonate 5-lipoxygenase</t>
  </si>
  <si>
    <t>http://www.ncbi.nlm.nih.gov/gene/?term=404074</t>
  </si>
  <si>
    <t>ALPK2</t>
  </si>
  <si>
    <t>chr24:58119455-58252577</t>
  </si>
  <si>
    <t>alpha-kinase 2</t>
  </si>
  <si>
    <t>http://www.ncbi.nlm.nih.gov/gene/?term=510218</t>
  </si>
  <si>
    <t>ALPK3</t>
  </si>
  <si>
    <t>chr21:22883305-22940886</t>
  </si>
  <si>
    <t>alpha-kinase 3</t>
  </si>
  <si>
    <t>http://www.ncbi.nlm.nih.gov/gene/?term=516866</t>
  </si>
  <si>
    <t>ALS2CR11</t>
  </si>
  <si>
    <t>chr2:90461479-90585191</t>
  </si>
  <si>
    <t>amyotrophic lateral sclerosis 2 (juvenile) chromosome region, candidate 11</t>
  </si>
  <si>
    <t>http://www.ncbi.nlm.nih.gov/gene/?term=616081</t>
  </si>
  <si>
    <t>ALS2CR12</t>
  </si>
  <si>
    <t>chr2:90301849-90340718</t>
  </si>
  <si>
    <t>amyotrophic lateral sclerosis 2 (juvenile) chromosome region, candidate 12</t>
  </si>
  <si>
    <t>http://www.ncbi.nlm.nih.gov/gene/?term=784225</t>
  </si>
  <si>
    <t>AMH</t>
  </si>
  <si>
    <t>chr7:22696978-22699843</t>
  </si>
  <si>
    <t>anti-Mullerian hormone</t>
  </si>
  <si>
    <t>http://www.ncbi.nlm.nih.gov/gene/?term=280718</t>
  </si>
  <si>
    <t>AMICA1</t>
  </si>
  <si>
    <t>chr15:29313735-29345909</t>
  </si>
  <si>
    <t>adhesion molecule, interacts with CXADR antigen 1</t>
  </si>
  <si>
    <t>http://www.ncbi.nlm.nih.gov/gene/?term=509575</t>
  </si>
  <si>
    <t>AMN</t>
  </si>
  <si>
    <t>chr21:69266381-69276985</t>
  </si>
  <si>
    <t>amnionless homolog (mouse)</t>
  </si>
  <si>
    <t>http://www.ncbi.nlm.nih.gov/gene/?term=767976</t>
  </si>
  <si>
    <t>AMN1</t>
  </si>
  <si>
    <t>chr5:78552285-78637341</t>
  </si>
  <si>
    <t>antagonist of mitotic exit network 1 homolog (S. cerevisiae)</t>
  </si>
  <si>
    <t>http://www.ncbi.nlm.nih.gov/gene/?term=524465</t>
  </si>
  <si>
    <t>AMY2B</t>
  </si>
  <si>
    <t>chr3:39926296-39948945</t>
  </si>
  <si>
    <t>amylase, alpha 2B (pancreatic)</t>
  </si>
  <si>
    <t>http://www.ncbi.nlm.nih.gov/gene/?term=505049</t>
  </si>
  <si>
    <t>AMZ1</t>
  </si>
  <si>
    <t>chr25:41181383-41203268</t>
  </si>
  <si>
    <t>archaelysin family metallopeptidase 1</t>
  </si>
  <si>
    <t>http://www.ncbi.nlm.nih.gov/gene/?term=789913</t>
  </si>
  <si>
    <t>ANGPTL1</t>
  </si>
  <si>
    <t>chr16:61654756-61682287</t>
  </si>
  <si>
    <t>angiopoietin-like 1</t>
  </si>
  <si>
    <t>http://www.ncbi.nlm.nih.gov/gene/?term=509971</t>
  </si>
  <si>
    <t>ANGPTL4</t>
  </si>
  <si>
    <t>chr7:18236488-18243587</t>
  </si>
  <si>
    <t>angiopoietin-like 4</t>
  </si>
  <si>
    <t>http://www.ncbi.nlm.nih.gov/gene/?term=509963</t>
  </si>
  <si>
    <t>ANGPTL5</t>
  </si>
  <si>
    <t>chr15:7139916-7165793</t>
  </si>
  <si>
    <t>angiopoietin-like 5</t>
  </si>
  <si>
    <t>http://www.ncbi.nlm.nih.gov/gene/?term=514285</t>
  </si>
  <si>
    <t>ANKDD1B</t>
  </si>
  <si>
    <t>chr10:6937133-7011522</t>
  </si>
  <si>
    <t>http://www.ncbi.nlm.nih.gov/gene/?term=100849013</t>
  </si>
  <si>
    <t>ANKH</t>
  </si>
  <si>
    <t>chr20:58376939-58546813</t>
  </si>
  <si>
    <t>ankylosis, progressive homolog (mouse)</t>
  </si>
  <si>
    <t>http://www.ncbi.nlm.nih.gov/gene/?term=511800</t>
  </si>
  <si>
    <t>ANKRD29</t>
  </si>
  <si>
    <t>chr24:33386429-33420420</t>
  </si>
  <si>
    <t>ankyrin repeat domain 29</t>
  </si>
  <si>
    <t>http://www.ncbi.nlm.nih.gov/gene/?term=526872</t>
  </si>
  <si>
    <t>ANKRD33B</t>
  </si>
  <si>
    <t>chr20:62725184-62820226</t>
  </si>
  <si>
    <t>ankyrin repeat domain 33B</t>
  </si>
  <si>
    <t>http://www.ncbi.nlm.nih.gov/gene/?term=518403</t>
  </si>
  <si>
    <t>ANKRD34B</t>
  </si>
  <si>
    <t>chr7:82967320-82984873</t>
  </si>
  <si>
    <t>ankyrin repeat domain 34B</t>
  </si>
  <si>
    <t>http://www.ncbi.nlm.nih.gov/gene/?term=529927</t>
  </si>
  <si>
    <t>ANKRD44</t>
  </si>
  <si>
    <t>chr2:85965113-86151195</t>
  </si>
  <si>
    <t>serine/threonine-protein phosphatase 6 regulatory ankyrin repeat subunit B-like</t>
  </si>
  <si>
    <t>http://www.ncbi.nlm.nih.gov/gene/?term=526800</t>
  </si>
  <si>
    <t>ANKRD45</t>
  </si>
  <si>
    <t>chr16:56508566-56552190</t>
  </si>
  <si>
    <t>ankyrin repeat domain 45</t>
  </si>
  <si>
    <t>http://www.ncbi.nlm.nih.gov/gene/?term=100336740</t>
  </si>
  <si>
    <t>ANKRD55</t>
  </si>
  <si>
    <t>chr20:23007371-23117580</t>
  </si>
  <si>
    <t>ankyrin repeat domain 55</t>
  </si>
  <si>
    <t>http://www.ncbi.nlm.nih.gov/gene/?term=533461</t>
  </si>
  <si>
    <t>ANKRD63</t>
  </si>
  <si>
    <t>chr10:36014204-36023078</t>
  </si>
  <si>
    <t>ankyrin repeat domain 63</t>
  </si>
  <si>
    <t>http://www.ncbi.nlm.nih.gov/gene/?term=100140532</t>
  </si>
  <si>
    <t>ANLN</t>
  </si>
  <si>
    <t>chr4:61199550-61243561</t>
  </si>
  <si>
    <t>anillin, actin binding protein</t>
  </si>
  <si>
    <t>http://www.ncbi.nlm.nih.gov/gene/?term=518274</t>
  </si>
  <si>
    <t>ANO1</t>
  </si>
  <si>
    <t>chr29:47823488-48013096</t>
  </si>
  <si>
    <t>anoctamin 1, calcium activated chloride channel</t>
  </si>
  <si>
    <t>http://www.ncbi.nlm.nih.gov/gene/?term=532126</t>
  </si>
  <si>
    <t>ANTXR1</t>
  </si>
  <si>
    <t>chr11:67334564-67594136</t>
  </si>
  <si>
    <t>anthrax toxin receptor 1</t>
  </si>
  <si>
    <t>http://www.ncbi.nlm.nih.gov/gene/?term=616010</t>
  </si>
  <si>
    <t>AP1S3</t>
  </si>
  <si>
    <t>chr2:112680365-112747206</t>
  </si>
  <si>
    <t>adaptor-related protein complex 1, sigma 3 subunit</t>
  </si>
  <si>
    <t>http://www.ncbi.nlm.nih.gov/gene/?term=540693</t>
  </si>
  <si>
    <t>AP3M2</t>
  </si>
  <si>
    <t>chr27:36716852-36736434</t>
  </si>
  <si>
    <t>adaptor-related protein complex 3, mu 2 subunit</t>
  </si>
  <si>
    <t>http://www.ncbi.nlm.nih.gov/gene/?term=509427</t>
  </si>
  <si>
    <t>APOA4</t>
  </si>
  <si>
    <t>chr15:27906598-27919669</t>
  </si>
  <si>
    <t>apolipoprotein A-IV</t>
  </si>
  <si>
    <t>http://www.ncbi.nlm.nih.gov/gene/?term=537301</t>
  </si>
  <si>
    <t>APOBEC2</t>
  </si>
  <si>
    <t>chr23:14985521-14998187</t>
  </si>
  <si>
    <t>apolipoprotein B mRNA editing enzyme, catalytic polypeptide-like 2</t>
  </si>
  <si>
    <t>http://www.ncbi.nlm.nih.gov/gene/?term=509619</t>
  </si>
  <si>
    <t>APOBEC3A</t>
  </si>
  <si>
    <t>chr5:111045310-111048656</t>
  </si>
  <si>
    <t>apolipoprotein B mRNA editing enzyme, catalytic polypeptide-like 3A</t>
  </si>
  <si>
    <t>http://www.ncbi.nlm.nih.gov/gene/?term=507162</t>
  </si>
  <si>
    <t>APOBEC3B</t>
  </si>
  <si>
    <t>chr5:111073493-111088527</t>
  </si>
  <si>
    <t>apolipoprotein B mRNA editing enzyme, catalytic polypeptide-like 3B</t>
  </si>
  <si>
    <t>http://www.ncbi.nlm.nih.gov/gene/?term=504505</t>
  </si>
  <si>
    <t>APOE</t>
  </si>
  <si>
    <t>chr18:53037771-53042793</t>
  </si>
  <si>
    <t>apolipoprotein E</t>
  </si>
  <si>
    <t>http://www.ncbi.nlm.nih.gov/gene/?term=281004</t>
  </si>
  <si>
    <t>APOL6</t>
  </si>
  <si>
    <t>chr5:74222913-74227881</t>
  </si>
  <si>
    <t>apolipoprotein L, 6</t>
  </si>
  <si>
    <t>http://www.ncbi.nlm.nih.gov/gene/?term=616957</t>
  </si>
  <si>
    <t>AQP5</t>
  </si>
  <si>
    <t>chr5:30080017-30084758</t>
  </si>
  <si>
    <t>aquaporin 5</t>
  </si>
  <si>
    <t>http://www.ncbi.nlm.nih.gov/gene/?term=782368</t>
  </si>
  <si>
    <t>AQP7</t>
  </si>
  <si>
    <t>chr8:76468112-76484966</t>
  </si>
  <si>
    <t>aquaporin 7</t>
  </si>
  <si>
    <t>http://www.ncbi.nlm.nih.gov/gene/?term=615498</t>
  </si>
  <si>
    <t>AQP9</t>
  </si>
  <si>
    <t>chr10:52151958-52199561</t>
  </si>
  <si>
    <t>aquaporin 9</t>
  </si>
  <si>
    <t>http://www.ncbi.nlm.nih.gov/gene/?term=516762</t>
  </si>
  <si>
    <t>AR</t>
  </si>
  <si>
    <t>chrX:88410764-88621166</t>
  </si>
  <si>
    <t>androgen receptor</t>
  </si>
  <si>
    <t>http://www.ncbi.nlm.nih.gov/gene/?term=280675</t>
  </si>
  <si>
    <t>ARC</t>
  </si>
  <si>
    <t>chr14:2892556-2895980</t>
  </si>
  <si>
    <t>activity-regulated cytoskeleton-associated protein</t>
  </si>
  <si>
    <t>http://www.ncbi.nlm.nih.gov/gene/?term=519403</t>
  </si>
  <si>
    <t>ARHGAP11A</t>
  </si>
  <si>
    <t>chr10:30135838-30160112</t>
  </si>
  <si>
    <t>Rho GTPase activating protein 11A</t>
  </si>
  <si>
    <t>http://www.ncbi.nlm.nih.gov/gene/?term=617811</t>
  </si>
  <si>
    <t>ARHGAP15</t>
  </si>
  <si>
    <t>chr2:53065403-53764906</t>
  </si>
  <si>
    <t>Rho GTPase activating protein 15</t>
  </si>
  <si>
    <t>http://www.ncbi.nlm.nih.gov/gene/?term=616246</t>
  </si>
  <si>
    <t>ARHGAP18</t>
  </si>
  <si>
    <t>chr9:68712247-68845169</t>
  </si>
  <si>
    <t>Rho GTPase activating protein 18</t>
  </si>
  <si>
    <t>http://www.ncbi.nlm.nih.gov/gene/?term=510743</t>
  </si>
  <si>
    <t>ARHGAP19</t>
  </si>
  <si>
    <t>chr26:18344884-18415254</t>
  </si>
  <si>
    <t>Rho GTPase activating protein 19</t>
  </si>
  <si>
    <t>http://www.ncbi.nlm.nih.gov/gene/?term=526945</t>
  </si>
  <si>
    <t>ARHGAP20</t>
  </si>
  <si>
    <t>chr15:20905422-21120885</t>
  </si>
  <si>
    <t>Rho GTPase activating protein 20</t>
  </si>
  <si>
    <t>http://www.ncbi.nlm.nih.gov/gene/?term=515501</t>
  </si>
  <si>
    <t>ARHGAP26</t>
  </si>
  <si>
    <t>chr7:55695013-56167822</t>
  </si>
  <si>
    <t>Rho GTPase activating protein 26</t>
  </si>
  <si>
    <t>http://www.ncbi.nlm.nih.gov/gene/?term=538219</t>
  </si>
  <si>
    <t>ARHGAP4</t>
  </si>
  <si>
    <t>chrX:40038939-40054674</t>
  </si>
  <si>
    <t>Rho GTPase activating protein 4</t>
  </si>
  <si>
    <t>http://www.ncbi.nlm.nih.gov/gene/?term=100124430</t>
  </si>
  <si>
    <t>ARHGDIB</t>
  </si>
  <si>
    <t>chr5:95376743-95395816</t>
  </si>
  <si>
    <t>Rho GDP dissociation inhibitor (GDI) beta</t>
  </si>
  <si>
    <t>http://www.ncbi.nlm.nih.gov/gene/?term=327676</t>
  </si>
  <si>
    <t>ARHGEF19</t>
  </si>
  <si>
    <t>chr2:136473584-136491545</t>
  </si>
  <si>
    <t>Rho guanine nucleotide exchange factor (GEF) 19</t>
  </si>
  <si>
    <t>http://www.ncbi.nlm.nih.gov/gene/?term=617280</t>
  </si>
  <si>
    <t>ARHGEF25</t>
  </si>
  <si>
    <t>chr5:56205498-56212752</t>
  </si>
  <si>
    <t>Rho guanine nucleotide exchange factor (GEF) 25</t>
  </si>
  <si>
    <t>http://www.ncbi.nlm.nih.gov/gene/?term=506075</t>
  </si>
  <si>
    <t>ARHGEF39</t>
  </si>
  <si>
    <t>chr8:60247337-60251355</t>
  </si>
  <si>
    <t>Rho guanine nucleotide exchange factor (GEF) 39</t>
  </si>
  <si>
    <t>http://www.ncbi.nlm.nih.gov/gene/?term=780881</t>
  </si>
  <si>
    <t>ARRB2</t>
  </si>
  <si>
    <t>chr19:27268298-27277049</t>
  </si>
  <si>
    <t>arrestin, beta 2</t>
  </si>
  <si>
    <t>http://www.ncbi.nlm.nih.gov/gene/?term=281638</t>
  </si>
  <si>
    <t>ARRDC5</t>
  </si>
  <si>
    <t>chr7:20469154-20486896</t>
  </si>
  <si>
    <t>arrestin domain containing 5</t>
  </si>
  <si>
    <t>http://www.ncbi.nlm.nih.gov/gene/?term=617727</t>
  </si>
  <si>
    <t>ARSE</t>
  </si>
  <si>
    <t>chrX:139011509-139033622</t>
  </si>
  <si>
    <t>arylsulfatase E (chondrodysplasia punctata 1)</t>
  </si>
  <si>
    <t>http://www.ncbi.nlm.nih.gov/gene/?term=505899</t>
  </si>
  <si>
    <t>ARSI</t>
  </si>
  <si>
    <t>chr7:63647397-63654352</t>
  </si>
  <si>
    <t>arylsulfatase family, member I</t>
  </si>
  <si>
    <t>http://www.ncbi.nlm.nih.gov/gene/?term=540390</t>
  </si>
  <si>
    <t>ARSK</t>
  </si>
  <si>
    <t>chr7:97276413-97331363</t>
  </si>
  <si>
    <t>arylsulfatase family, member K</t>
  </si>
  <si>
    <t>http://www.ncbi.nlm.nih.gov/gene/?term=533618</t>
  </si>
  <si>
    <t>ART3</t>
  </si>
  <si>
    <t>chr6:92607111-92756404</t>
  </si>
  <si>
    <t>ADP-ribosyltransferase 3</t>
  </si>
  <si>
    <t>http://www.ncbi.nlm.nih.gov/gene/?term=407147</t>
  </si>
  <si>
    <t>ARTN</t>
  </si>
  <si>
    <t>chr3:102711717-102713439</t>
  </si>
  <si>
    <t>artemin</t>
  </si>
  <si>
    <t>http://www.ncbi.nlm.nih.gov/gene/?term=530812</t>
  </si>
  <si>
    <t>ASAH2</t>
  </si>
  <si>
    <t>chr26:8632192-8693659</t>
  </si>
  <si>
    <t>N-acylsphingosine amidohydrolase (non-lysosomal ceramidase) 2</t>
  </si>
  <si>
    <t>http://www.ncbi.nlm.nih.gov/gene/?term=615837</t>
  </si>
  <si>
    <t>ASB11</t>
  </si>
  <si>
    <t>chrX:135430811-135465104</t>
  </si>
  <si>
    <t>ankyrin repeat and SOCS box containing 11</t>
  </si>
  <si>
    <t>http://www.ncbi.nlm.nih.gov/gene/?term=511852</t>
  </si>
  <si>
    <t>ASB13</t>
  </si>
  <si>
    <t>chr13:43407504-43422283</t>
  </si>
  <si>
    <t>ankyrin repeat and SOCS box containing 13</t>
  </si>
  <si>
    <t>http://www.ncbi.nlm.nih.gov/gene/?term=533598</t>
  </si>
  <si>
    <t>ASB2</t>
  </si>
  <si>
    <t>chr21:59126041-59160340</t>
  </si>
  <si>
    <t>ankyrin repeat and SOCS box containing 2</t>
  </si>
  <si>
    <t>http://www.ncbi.nlm.nih.gov/gene/?term=539244</t>
  </si>
  <si>
    <t>ASF1B</t>
  </si>
  <si>
    <t>chr7:12678439-12690865</t>
  </si>
  <si>
    <t>ASF1 anti-silencing function 1 homolog B (S. cerevisiae)</t>
  </si>
  <si>
    <t>http://www.ncbi.nlm.nih.gov/gene/?term=510538</t>
  </si>
  <si>
    <t>ASGR2</t>
  </si>
  <si>
    <t>chr19:27490117-27500262</t>
  </si>
  <si>
    <t>asialoglycoprotein receptor 2</t>
  </si>
  <si>
    <t>http://www.ncbi.nlm.nih.gov/gene/?term=531519</t>
  </si>
  <si>
    <t>ASIP</t>
  </si>
  <si>
    <t>chr13:64213312-64239964</t>
  </si>
  <si>
    <t>agouti signaling protein</t>
  </si>
  <si>
    <t>http://www.ncbi.nlm.nih.gov/gene/?term=404192</t>
  </si>
  <si>
    <t>ASNS</t>
  </si>
  <si>
    <t>chr4:15035753-15183208</t>
  </si>
  <si>
    <t>asparagine synthetase (glutamine-hydrolyzing)</t>
  </si>
  <si>
    <t>http://www.ncbi.nlm.nih.gov/gene/?term=514209</t>
  </si>
  <si>
    <t>ASPM</t>
  </si>
  <si>
    <t>chr16:77923518-77988216</t>
  </si>
  <si>
    <t>asp (abnormal spindle) homolog, microcephaly associated (Drosophila)</t>
  </si>
  <si>
    <t>http://www.ncbi.nlm.nih.gov/gene/?term=534849</t>
  </si>
  <si>
    <t>ASZ1</t>
  </si>
  <si>
    <t>chr4:51294535-51370344</t>
  </si>
  <si>
    <t>ankyrin repeat, SAM and basic leucine zipper domain containing 1</t>
  </si>
  <si>
    <t>http://www.ncbi.nlm.nih.gov/gene/?term=281184</t>
  </si>
  <si>
    <t>ATAD2</t>
  </si>
  <si>
    <t>chr14:18046447-18071676</t>
  </si>
  <si>
    <t>ATPase family, AAA domain containing 2</t>
  </si>
  <si>
    <t>http://www.ncbi.nlm.nih.gov/gene/?term=522920</t>
  </si>
  <si>
    <t>ATAD5</t>
  </si>
  <si>
    <t>chr19:18409425-18445561</t>
  </si>
  <si>
    <t>ATPase family, AAA domain containing 5</t>
  </si>
  <si>
    <t>http://www.ncbi.nlm.nih.gov/gene/?term=513059</t>
  </si>
  <si>
    <t>ATF5</t>
  </si>
  <si>
    <t>chr18:56725592-56729591</t>
  </si>
  <si>
    <t>activating transcription factor 5</t>
  </si>
  <si>
    <t>http://www.ncbi.nlm.nih.gov/gene/?term=515654</t>
  </si>
  <si>
    <t>ATL1</t>
  </si>
  <si>
    <t>chr10:43485258-43569748</t>
  </si>
  <si>
    <t>atlastin GTPase 1</t>
  </si>
  <si>
    <t>http://www.ncbi.nlm.nih.gov/gene/?term=535424</t>
  </si>
  <si>
    <t>ATP10D</t>
  </si>
  <si>
    <t>chr6:67787938-67922536</t>
  </si>
  <si>
    <t>ATPase, class V, type 10D</t>
  </si>
  <si>
    <t>http://www.ncbi.nlm.nih.gov/gene/?term=536495</t>
  </si>
  <si>
    <t>ATP12A</t>
  </si>
  <si>
    <t>chr12:36900583-36921920</t>
  </si>
  <si>
    <t>ATPase, H+/K+ transporting, nongastric, alpha polypeptide</t>
  </si>
  <si>
    <t>http://www.ncbi.nlm.nih.gov/gene/?term=530703</t>
  </si>
  <si>
    <t>ATP1A2</t>
  </si>
  <si>
    <t>chr3:9645434-9670496</t>
  </si>
  <si>
    <t>ATPase, Na+/K+ transporting, alpha 2 polypeptide</t>
  </si>
  <si>
    <t>http://www.ncbi.nlm.nih.gov/gene/?term=515161</t>
  </si>
  <si>
    <t>ATP1A4</t>
  </si>
  <si>
    <t>chr3:9604900-9637746</t>
  </si>
  <si>
    <t>ATPase, Na+/K+ transporting, alpha 4 polypeptide</t>
  </si>
  <si>
    <t>http://www.ncbi.nlm.nih.gov/gene/?term=537960</t>
  </si>
  <si>
    <t>ATP2A3</t>
  </si>
  <si>
    <t>chr19:25163841-25198268</t>
  </si>
  <si>
    <t>ATPase, Ca++ transporting, ubiquitous</t>
  </si>
  <si>
    <t>http://www.ncbi.nlm.nih.gov/gene/?term=512313</t>
  </si>
  <si>
    <t>ATP2B1</t>
  </si>
  <si>
    <t>chr5:19537308-19669809</t>
  </si>
  <si>
    <t>ATPase, Ca++ transporting, plasma membrane 1</t>
  </si>
  <si>
    <t>http://www.ncbi.nlm.nih.gov/gene/?term=282641</t>
  </si>
  <si>
    <t>ATP2B2</t>
  </si>
  <si>
    <t>chr22:54995631-55122063</t>
  </si>
  <si>
    <t>ATPase, Ca++ transporting, plasma membrane 2</t>
  </si>
  <si>
    <t>http://www.ncbi.nlm.nih.gov/gene/?term=613800</t>
  </si>
  <si>
    <t>ATP2B3</t>
  </si>
  <si>
    <t>chrX:39658606-39722826</t>
  </si>
  <si>
    <t>ATPase, Ca++ transporting, plasma membrane 3</t>
  </si>
  <si>
    <t>http://www.ncbi.nlm.nih.gov/gene/?term=504353</t>
  </si>
  <si>
    <t>ATP6V0A4</t>
  </si>
  <si>
    <t>chr4:103199640-103271408</t>
  </si>
  <si>
    <t>ATPase, H+ transporting, lysosomal V0 subunit a4</t>
  </si>
  <si>
    <t>http://www.ncbi.nlm.nih.gov/gene/?term=518974</t>
  </si>
  <si>
    <t>ATP6V0D2</t>
  </si>
  <si>
    <t>chr14:78908045-78964217</t>
  </si>
  <si>
    <t>ATPase, H+ transporting, lysosomal 38kDa, V0 subunit d2</t>
  </si>
  <si>
    <t>http://www.ncbi.nlm.nih.gov/gene/?term=511839</t>
  </si>
  <si>
    <t>ATP6V1B1</t>
  </si>
  <si>
    <t>chr11:13463400-13490546</t>
  </si>
  <si>
    <t>ATPase, H+ transporting, lysosomal 56/58kDa, V1 subunit B1</t>
  </si>
  <si>
    <t>http://www.ncbi.nlm.nih.gov/gene/?term=338059</t>
  </si>
  <si>
    <t>AURKA</t>
  </si>
  <si>
    <t>chr13:60091539-60107188</t>
  </si>
  <si>
    <t>aurora kinase A</t>
  </si>
  <si>
    <t>http://www.ncbi.nlm.nih.gov/gene/?term=504437</t>
  </si>
  <si>
    <t>AURKB</t>
  </si>
  <si>
    <t>chr19:28447633-28452728</t>
  </si>
  <si>
    <t>aurora kinase B</t>
  </si>
  <si>
    <t>http://www.ncbi.nlm.nih.gov/gene/?term=360192</t>
  </si>
  <si>
    <t>AVIL</t>
  </si>
  <si>
    <t>chr5:55983342-56002079</t>
  </si>
  <si>
    <t>advillin</t>
  </si>
  <si>
    <t>http://www.ncbi.nlm.nih.gov/gene/?term=520771</t>
  </si>
  <si>
    <t>AVPI1</t>
  </si>
  <si>
    <t>chr26:18711829-18720054</t>
  </si>
  <si>
    <t>arginine vasopressin-induced 1</t>
  </si>
  <si>
    <t>http://www.ncbi.nlm.nih.gov/gene/?term=614488</t>
  </si>
  <si>
    <t>AXDND1</t>
  </si>
  <si>
    <t>chr16:62138168-62217200</t>
  </si>
  <si>
    <t>axonemal dynein light chain domain containing 1</t>
  </si>
  <si>
    <t>http://www.ncbi.nlm.nih.gov/gene/?term=613754</t>
  </si>
  <si>
    <t>AZU1</t>
  </si>
  <si>
    <t>chr7:44964798-44971477</t>
  </si>
  <si>
    <t>azurocidin 1</t>
  </si>
  <si>
    <t>http://www.ncbi.nlm.nih.gov/gene/?term=100336938</t>
  </si>
  <si>
    <t>B3GALT1</t>
  </si>
  <si>
    <t>chr2:28397043-29029392</t>
  </si>
  <si>
    <t>UDP-Gal:betaGlcNAc beta 1,3-galactosyltransferase, polypeptide 1</t>
  </si>
  <si>
    <t>http://www.ncbi.nlm.nih.gov/gene/?term=539027</t>
  </si>
  <si>
    <t>B3GALT5</t>
  </si>
  <si>
    <t>chr1:141231041-141271343</t>
  </si>
  <si>
    <t>UDP-Gal:betaGlcNAc beta 1,3-galactosyltransferase, polypeptide 5</t>
  </si>
  <si>
    <t>http://www.ncbi.nlm.nih.gov/gene/?term=614873</t>
  </si>
  <si>
    <t>B3GNT8</t>
  </si>
  <si>
    <t>chr18:50838731-50841042</t>
  </si>
  <si>
    <t>UDP-GlcNAc:betaGal beta-1,3-N-acetylglucosaminyltransferase 8</t>
  </si>
  <si>
    <t>http://www.ncbi.nlm.nih.gov/gene/?term=534859</t>
  </si>
  <si>
    <t>B4GALNT1</t>
  </si>
  <si>
    <t>chr5:56177482-56186423</t>
  </si>
  <si>
    <t>beta-1,4-N-acetyl-galactosaminyl transferase 1</t>
  </si>
  <si>
    <t>http://www.ncbi.nlm.nih.gov/gene/?term=520159</t>
  </si>
  <si>
    <t>B4GALT6</t>
  </si>
  <si>
    <t>chr24:25770343-25836735</t>
  </si>
  <si>
    <t>UDP-Gal:betaGlcNAc beta 1,4- galactosyltransferase, polypeptide 6</t>
  </si>
  <si>
    <t>http://www.ncbi.nlm.nih.gov/gene/?term=524460</t>
  </si>
  <si>
    <t>BAI2</t>
  </si>
  <si>
    <t>chr2:122496660-122533253</t>
  </si>
  <si>
    <t>http://www.ncbi.nlm.nih.gov/gene/?term=506672</t>
  </si>
  <si>
    <t>BAMBI</t>
  </si>
  <si>
    <t>chr13:36326191-36333080</t>
  </si>
  <si>
    <t>BMP and activin membrane-bound inhibitor homolog (Xenopus laevis)</t>
  </si>
  <si>
    <t>http://www.ncbi.nlm.nih.gov/gene/?term=530147</t>
  </si>
  <si>
    <t>BANK1</t>
  </si>
  <si>
    <t>chr6:24052674-24377947</t>
  </si>
  <si>
    <t>B-cell scaffold protein with ankyrin repeats 1</t>
  </si>
  <si>
    <t>http://www.ncbi.nlm.nih.gov/gene/?term=100299906</t>
  </si>
  <si>
    <t>BARD1</t>
  </si>
  <si>
    <t>chr2:103278181-103371039</t>
  </si>
  <si>
    <t>BRCA1 associated RING domain 1</t>
  </si>
  <si>
    <t>http://www.ncbi.nlm.nih.gov/gene/?term=530961</t>
  </si>
  <si>
    <t>BARX1</t>
  </si>
  <si>
    <t>chr8:86685912-86689392</t>
  </si>
  <si>
    <t>http://www.ncbi.nlm.nih.gov/gene/?term=539422</t>
  </si>
  <si>
    <t>BBIP1</t>
  </si>
  <si>
    <t>chr26:31744321-31762612</t>
  </si>
  <si>
    <t>http://www.ncbi.nlm.nih.gov/gene/?term=100847755</t>
  </si>
  <si>
    <t>BCAR3</t>
  </si>
  <si>
    <t>chr3:49850609-50070084</t>
  </si>
  <si>
    <t>breast cancer anti-estrogen resistance 3</t>
  </si>
  <si>
    <t>http://www.ncbi.nlm.nih.gov/gene/?term=506231</t>
  </si>
  <si>
    <t>BCAS1</t>
  </si>
  <si>
    <t>chr13:82162069-82253304</t>
  </si>
  <si>
    <t>breast carcinoma amplified sequence 1</t>
  </si>
  <si>
    <t>http://www.ncbi.nlm.nih.gov/gene/?term=504895</t>
  </si>
  <si>
    <t>BCL11A</t>
  </si>
  <si>
    <t>chr11:43071976-43174031</t>
  </si>
  <si>
    <t>B-cell CLL/lymphoma 11A (zinc finger protein)</t>
  </si>
  <si>
    <t>http://www.ncbi.nlm.nih.gov/gene/?term=538680</t>
  </si>
  <si>
    <t>BCL11B</t>
  </si>
  <si>
    <t>chr21:65841166-65938455</t>
  </si>
  <si>
    <t>B-cell CLL/lymphoma 11B (zinc finger protein)</t>
  </si>
  <si>
    <t>http://www.ncbi.nlm.nih.gov/gene/?term=783269</t>
  </si>
  <si>
    <t>BCL2L14</t>
  </si>
  <si>
    <t>chr5:98196412-98233551</t>
  </si>
  <si>
    <t>BCL2-like 14 (apoptosis facilitator)</t>
  </si>
  <si>
    <t>http://www.ncbi.nlm.nih.gov/gene/?term=508365</t>
  </si>
  <si>
    <t>BCL6</t>
  </si>
  <si>
    <t>chr1:80179369-80203462</t>
  </si>
  <si>
    <t>B-cell CLL/lymphoma 6</t>
  </si>
  <si>
    <t>http://www.ncbi.nlm.nih.gov/gene/?term=539020</t>
  </si>
  <si>
    <t>BDA20</t>
  </si>
  <si>
    <t>chrX:148331468-148337021</t>
  </si>
  <si>
    <t>major allergen BDA20</t>
  </si>
  <si>
    <t>http://www.ncbi.nlm.nih.gov/gene/?term=286791</t>
  </si>
  <si>
    <t>BDH1</t>
  </si>
  <si>
    <t>chr1:72572685-72609016</t>
  </si>
  <si>
    <t>3-hydroxybutyrate dehydrogenase, type 1</t>
  </si>
  <si>
    <t>http://www.ncbi.nlm.nih.gov/gene/?term=534090</t>
  </si>
  <si>
    <t>BDNF</t>
  </si>
  <si>
    <t>chr15:59164289-59224492</t>
  </si>
  <si>
    <t>brain-derived neurotrophic factor</t>
  </si>
  <si>
    <t>http://www.ncbi.nlm.nih.gov/gene/?term=617701</t>
  </si>
  <si>
    <t>BEAN1</t>
  </si>
  <si>
    <t>chr18:34313800-34350581</t>
  </si>
  <si>
    <t>brain expressed, associated with NEDD4, 1</t>
  </si>
  <si>
    <t>http://www.ncbi.nlm.nih.gov/gene/?term=100297073</t>
  </si>
  <si>
    <t>BEGAIN</t>
  </si>
  <si>
    <t>chr21:67071813-67100690</t>
  </si>
  <si>
    <t>brain-enriched guanylate kinase-associated homolog (rat)</t>
  </si>
  <si>
    <t>http://www.ncbi.nlm.nih.gov/gene/?term=527886</t>
  </si>
  <si>
    <t>BEND6</t>
  </si>
  <si>
    <t>chr23:3106007-3149294</t>
  </si>
  <si>
    <t>BEN domain containing 6</t>
  </si>
  <si>
    <t>http://www.ncbi.nlm.nih.gov/gene/?term=504789</t>
  </si>
  <si>
    <t>BEST4</t>
  </si>
  <si>
    <t>chr3:101809770-101814465</t>
  </si>
  <si>
    <t>bestrophin 4</t>
  </si>
  <si>
    <t>http://www.ncbi.nlm.nih.gov/gene/?term=510542</t>
  </si>
  <si>
    <t>BEX5</t>
  </si>
  <si>
    <t>chrX:55856653-55859143</t>
  </si>
  <si>
    <t>brain expressed, X-linked 5</t>
  </si>
  <si>
    <t>http://www.ncbi.nlm.nih.gov/gene/?term=516056</t>
  </si>
  <si>
    <t>BFSP2</t>
  </si>
  <si>
    <t>chr1:137030466-137107231</t>
  </si>
  <si>
    <t>beaded filament structural protein 2, phakinin</t>
  </si>
  <si>
    <t>http://www.ncbi.nlm.nih.gov/gene/?term=281645</t>
  </si>
  <si>
    <t>BHLHE41</t>
  </si>
  <si>
    <t>chr5:84233719-84236923</t>
  </si>
  <si>
    <t>basic helix-loop-helix family, member e41</t>
  </si>
  <si>
    <t>http://www.ncbi.nlm.nih.gov/gene/?term=613907</t>
  </si>
  <si>
    <t>BHMT2</t>
  </si>
  <si>
    <t>chr10:10066683-10082701</t>
  </si>
  <si>
    <t>http://www.ncbi.nlm.nih.gov/gene/?term=616683</t>
  </si>
  <si>
    <t>BICD1</t>
  </si>
  <si>
    <t>chr5:77856392-78102375</t>
  </si>
  <si>
    <t>bicaudal D homolog 1 (Drosophila)</t>
  </si>
  <si>
    <t>http://www.ncbi.nlm.nih.gov/gene/?term=533796</t>
  </si>
  <si>
    <t>BIN2</t>
  </si>
  <si>
    <t>chr5:28640633-28677838</t>
  </si>
  <si>
    <t>bridging integrator 2</t>
  </si>
  <si>
    <t>http://www.ncbi.nlm.nih.gov/gene/?term=515025</t>
  </si>
  <si>
    <t>BIRC5</t>
  </si>
  <si>
    <t>chr19:54559505-54566835</t>
  </si>
  <si>
    <t>baculoviral IAP repeat containing 5</t>
  </si>
  <si>
    <t>http://www.ncbi.nlm.nih.gov/gene/?term=414925</t>
  </si>
  <si>
    <t>BLA-DQB</t>
  </si>
  <si>
    <t>chr23:25855145-25863045</t>
  </si>
  <si>
    <t>MHC class II antigen</t>
  </si>
  <si>
    <t>http://www.ncbi.nlm.nih.gov/gene/?term=539241</t>
  </si>
  <si>
    <t>BLM</t>
  </si>
  <si>
    <t>chr21:22264361-22357450</t>
  </si>
  <si>
    <t>Bloom syndrome, RecQ helicase-like</t>
  </si>
  <si>
    <t>http://www.ncbi.nlm.nih.gov/gene/?term=534148</t>
  </si>
  <si>
    <t>BLNK</t>
  </si>
  <si>
    <t>chr26:17380651-17466937</t>
  </si>
  <si>
    <t>B-cell linker</t>
  </si>
  <si>
    <t>http://www.ncbi.nlm.nih.gov/gene/?term=510393</t>
  </si>
  <si>
    <t>BMP1</t>
  </si>
  <si>
    <t>chr8:69980313-70028294</t>
  </si>
  <si>
    <t>bone morphogenetic protein 1</t>
  </si>
  <si>
    <t>http://www.ncbi.nlm.nih.gov/gene/?term=281024</t>
  </si>
  <si>
    <t>BMP7</t>
  </si>
  <si>
    <t>chr13:59424987-59510393</t>
  </si>
  <si>
    <t>bone morphogenetic protein 7</t>
  </si>
  <si>
    <t>http://www.ncbi.nlm.nih.gov/gene/?term=540595</t>
  </si>
  <si>
    <t>BMPER</t>
  </si>
  <si>
    <t>chr4:63052081-63305357</t>
  </si>
  <si>
    <t>BMP binding endothelial regulator</t>
  </si>
  <si>
    <t>http://www.ncbi.nlm.nih.gov/gene/?term=534101</t>
  </si>
  <si>
    <t>BMX</t>
  </si>
  <si>
    <t>chrX:135200677-135246778</t>
  </si>
  <si>
    <t>BMX non-receptor tyrosine kinase</t>
  </si>
  <si>
    <t>http://www.ncbi.nlm.nih.gov/gene/?term=531514</t>
  </si>
  <si>
    <t>BNIP3</t>
  </si>
  <si>
    <t>chr26:51353508-51357471</t>
  </si>
  <si>
    <t>BCL2/adenovirus E1B 19kDa interacting protein 3</t>
  </si>
  <si>
    <t>http://www.ncbi.nlm.nih.gov/gene/?term=615342</t>
  </si>
  <si>
    <t>BNIPL</t>
  </si>
  <si>
    <t>chr3:19779459-19788155</t>
  </si>
  <si>
    <t>BCL2/adenovirus E1B 19kD interacting protein like</t>
  </si>
  <si>
    <t>http://www.ncbi.nlm.nih.gov/gene/?term=614493</t>
  </si>
  <si>
    <t>BOLA</t>
  </si>
  <si>
    <t>chr23:27862921-28506312</t>
  </si>
  <si>
    <t>MHC class I antigen clone 2</t>
  </si>
  <si>
    <t>http://www.ncbi.nlm.nih.gov/gene/?term=505676</t>
  </si>
  <si>
    <t>BOLA-DMA</t>
  </si>
  <si>
    <t>chr23:7204350-7207401</t>
  </si>
  <si>
    <t>major histocompatibility complex, class II, DM alpha</t>
  </si>
  <si>
    <t>http://www.ncbi.nlm.nih.gov/gene/?term=282490</t>
  </si>
  <si>
    <t>BOLA-DMB</t>
  </si>
  <si>
    <t>chr23:7186801-7195272</t>
  </si>
  <si>
    <t>major histocompatibility complex, class II, DM beta</t>
  </si>
  <si>
    <t>http://www.ncbi.nlm.nih.gov/gene/?term=282491</t>
  </si>
  <si>
    <t>BOLA-DOA</t>
  </si>
  <si>
    <t>chr23:7218685-7264231</t>
  </si>
  <si>
    <t>major histocompatibility complex, class II, DO alpha</t>
  </si>
  <si>
    <t>http://www.ncbi.nlm.nih.gov/gene/?term=525727</t>
  </si>
  <si>
    <t>BOLA-DOB</t>
  </si>
  <si>
    <t>chr23:7054100-7063665</t>
  </si>
  <si>
    <t>major histocompatibility complex, class II, DO beta</t>
  </si>
  <si>
    <t>http://www.ncbi.nlm.nih.gov/gene/?term=282493</t>
  </si>
  <si>
    <t>BOLA-DQA2</t>
  </si>
  <si>
    <t>chr23:25350656-25356954</t>
  </si>
  <si>
    <t>major histocompatibility complex, class II, DQ alpha 2</t>
  </si>
  <si>
    <t>http://www.ncbi.nlm.nih.gov/gene/?term=282535</t>
  </si>
  <si>
    <t>BOLA-DQA5</t>
  </si>
  <si>
    <t>chr23:25404016-25411643</t>
  </si>
  <si>
    <t>major histocompatibility complex, class II, DQ alpha 5</t>
  </si>
  <si>
    <t>http://www.ncbi.nlm.nih.gov/gene/?term=282494</t>
  </si>
  <si>
    <t>BOLA-DQB</t>
  </si>
  <si>
    <t>chr23:25375270-25388621</t>
  </si>
  <si>
    <t>major histocompatibility complex, class II, DQ beta</t>
  </si>
  <si>
    <t>http://www.ncbi.nlm.nih.gov/gene/?term=282495</t>
  </si>
  <si>
    <t>BOLA-DRA</t>
  </si>
  <si>
    <t>chr23:25587526-25592227</t>
  </si>
  <si>
    <t>major histocompatibility complex, class II, DR alpha</t>
  </si>
  <si>
    <t>http://www.ncbi.nlm.nih.gov/gene/?term=506214</t>
  </si>
  <si>
    <t>BOLA-DRB2</t>
  </si>
  <si>
    <t>chr23:25545013-25558450</t>
  </si>
  <si>
    <t>histocompatibility complex, class II, DR beta 2</t>
  </si>
  <si>
    <t>http://www.ncbi.nlm.nih.gov/gene/?term=538700</t>
  </si>
  <si>
    <t>BOLA-DYA</t>
  </si>
  <si>
    <t>chr23:7011862-7017825</t>
  </si>
  <si>
    <t>major histocompatibility complex, class II, DY alpha</t>
  </si>
  <si>
    <t>http://www.ncbi.nlm.nih.gov/gene/?term=282497</t>
  </si>
  <si>
    <t>BOLA-NC1</t>
  </si>
  <si>
    <t>chr23:28351923-28358368</t>
  </si>
  <si>
    <t>non-classical MHC class I antigen</t>
  </si>
  <si>
    <t>http://www.ncbi.nlm.nih.gov/gene/?term=510417</t>
  </si>
  <si>
    <t>BOLL</t>
  </si>
  <si>
    <t>chr2:86630194-86693826</t>
  </si>
  <si>
    <t>bol, boule-like (Drosophila)</t>
  </si>
  <si>
    <t>http://www.ncbi.nlm.nih.gov/gene/?term=527841</t>
  </si>
  <si>
    <t>BPI</t>
  </si>
  <si>
    <t>chr13:67835160-67861379</t>
  </si>
  <si>
    <t>bactericidal/permeability-increasing protein</t>
  </si>
  <si>
    <t>http://www.ncbi.nlm.nih.gov/gene/?term=280734</t>
  </si>
  <si>
    <t>BPIFA1</t>
  </si>
  <si>
    <t>chr13:63247184-63254779</t>
  </si>
  <si>
    <t>BPI fold containing family A, member 1</t>
  </si>
  <si>
    <t>http://www.ncbi.nlm.nih.gov/gene/?term=281989</t>
  </si>
  <si>
    <t>BPIFB1</t>
  </si>
  <si>
    <t>chr13:63281730-63305522</t>
  </si>
  <si>
    <t>BPI fold containing family B, member 1</t>
  </si>
  <si>
    <t>http://www.ncbi.nlm.nih.gov/gene/?term=282643</t>
  </si>
  <si>
    <t>BRB</t>
  </si>
  <si>
    <t>chr10:26288223-26289852</t>
  </si>
  <si>
    <t>3.12015301055539e-318</t>
  </si>
  <si>
    <t>3.85083613084385e-316</t>
  </si>
  <si>
    <t>brain ribonuclease</t>
  </si>
  <si>
    <t>http://www.ncbi.nlm.nih.gov/gene/?term=280720</t>
  </si>
  <si>
    <t>BRCA1</t>
  </si>
  <si>
    <t>chr19:43713351-43783370</t>
  </si>
  <si>
    <t>breast cancer 1, early onset</t>
  </si>
  <si>
    <t>http://www.ncbi.nlm.nih.gov/gene/?term=353120</t>
  </si>
  <si>
    <t>BRCA2</t>
  </si>
  <si>
    <t>chr12:28636165-28689032</t>
  </si>
  <si>
    <t>breast cancer 2, early onset</t>
  </si>
  <si>
    <t>http://www.ncbi.nlm.nih.gov/gene/?term=507069</t>
  </si>
  <si>
    <t>BRI3BP</t>
  </si>
  <si>
    <t>chr17:53062211-53088696</t>
  </si>
  <si>
    <t>BRI3 binding protein</t>
  </si>
  <si>
    <t>http://www.ncbi.nlm.nih.gov/gene/?term=538558</t>
  </si>
  <si>
    <t>BRIP1</t>
  </si>
  <si>
    <t>chr19:11495317-11670120</t>
  </si>
  <si>
    <t>BRCA1 interacting protein C-terminal helicase 1</t>
  </si>
  <si>
    <t>http://www.ncbi.nlm.nih.gov/gene/?term=783256</t>
  </si>
  <si>
    <t>BSP5</t>
  </si>
  <si>
    <t>chr18:51926720-51931069</t>
  </si>
  <si>
    <t>binder of sperm 5</t>
  </si>
  <si>
    <t>http://www.ncbi.nlm.nih.gov/gene/?term=317699</t>
  </si>
  <si>
    <t>BTC</t>
  </si>
  <si>
    <t>chr6:91430299-91480396</t>
  </si>
  <si>
    <t>betacellulin</t>
  </si>
  <si>
    <t>http://www.ncbi.nlm.nih.gov/gene/?term=280737</t>
  </si>
  <si>
    <t>BTK</t>
  </si>
  <si>
    <t>chrX:55171773-55205688</t>
  </si>
  <si>
    <t>Bruton agammaglobulinemia tyrosine kinase</t>
  </si>
  <si>
    <t>http://www.ncbi.nlm.nih.gov/gene/?term=533459</t>
  </si>
  <si>
    <t>BTLA</t>
  </si>
  <si>
    <t>chr1:57671611-57704749</t>
  </si>
  <si>
    <t>http://www.ncbi.nlm.nih.gov/gene/?term=531767</t>
  </si>
  <si>
    <t>BTN1A1</t>
  </si>
  <si>
    <t>chr23:31362435-31366608</t>
  </si>
  <si>
    <t>butyrophilin, subfamily 1, member A1</t>
  </si>
  <si>
    <t>http://www.ncbi.nlm.nih.gov/gene/?term=282157</t>
  </si>
  <si>
    <t>BTN2A1</t>
  </si>
  <si>
    <t>chr23:31342461-31375104</t>
  </si>
  <si>
    <t>butyrophilin, subfamily 2, member A1</t>
  </si>
  <si>
    <t>http://www.ncbi.nlm.nih.gov/gene/?term=617928</t>
  </si>
  <si>
    <t>BTN3A2</t>
  </si>
  <si>
    <t>chr23:26915544-26952533</t>
  </si>
  <si>
    <t>butyrophilin, subfamily 3, member A2</t>
  </si>
  <si>
    <t>http://www.ncbi.nlm.nih.gov/gene/?term=615223</t>
  </si>
  <si>
    <t>BTN3A3</t>
  </si>
  <si>
    <t>chr23:31379219-31392186</t>
  </si>
  <si>
    <t>butyrophilin, subfamily 3, member A3</t>
  </si>
  <si>
    <t>http://www.ncbi.nlm.nih.gov/gene/?term=504295</t>
  </si>
  <si>
    <t>BUB1</t>
  </si>
  <si>
    <t>chr11:1559178-1592166</t>
  </si>
  <si>
    <t>budding uninhibited by benzimidazoles 1 homolog (yeast)</t>
  </si>
  <si>
    <t>http://www.ncbi.nlm.nih.gov/gene/?term=514777</t>
  </si>
  <si>
    <t>BUB1B</t>
  </si>
  <si>
    <t>chr10:35903021-35958915</t>
  </si>
  <si>
    <t>budding uninhibited by benzimidazoles 1 homolog beta (yeast)</t>
  </si>
  <si>
    <t>http://www.ncbi.nlm.nih.gov/gene/?term=537027</t>
  </si>
  <si>
    <t>BVES</t>
  </si>
  <si>
    <t>chr9:45475373-45525471</t>
  </si>
  <si>
    <t>blood vessel epicardial substance</t>
  </si>
  <si>
    <t>http://www.ncbi.nlm.nih.gov/gene/?term=539988</t>
  </si>
  <si>
    <t>C10H14orf37</t>
  </si>
  <si>
    <t>chr10:70578422-70721052</t>
  </si>
  <si>
    <t>chromosome 10 open reading frame, human C14orf37</t>
  </si>
  <si>
    <t>http://www.ncbi.nlm.nih.gov/gene/?term=508562</t>
  </si>
  <si>
    <t>C10H14orf53</t>
  </si>
  <si>
    <t>chr10:78878185-78893823</t>
  </si>
  <si>
    <t>chromosome 10 open reading frame, human C14orf53</t>
  </si>
  <si>
    <t>http://www.ncbi.nlm.nih.gov/gene/?term=513215</t>
  </si>
  <si>
    <t>C10H15orf52</t>
  </si>
  <si>
    <t>chr10:36065621-36074804</t>
  </si>
  <si>
    <t>http://www.ncbi.nlm.nih.gov/gene/?term=513496</t>
  </si>
  <si>
    <t>C10H5orf13</t>
  </si>
  <si>
    <t>chr10:2161055-2193665</t>
  </si>
  <si>
    <t>chromosome 10 open reading frame, human C5orf13</t>
  </si>
  <si>
    <t>http://www.ncbi.nlm.nih.gov/gene/?term=100125763</t>
  </si>
  <si>
    <t>C13H20orf112</t>
  </si>
  <si>
    <t>chr13:62417086-62499709</t>
  </si>
  <si>
    <t>chromosome 13 open reading frame, human C20orf112</t>
  </si>
  <si>
    <t>http://www.ncbi.nlm.nih.gov/gene/?term=785034</t>
  </si>
  <si>
    <t>C14H8orf46</t>
  </si>
  <si>
    <t>chr14:32760708-32786982</t>
  </si>
  <si>
    <t>chromosome 14 open reading frame, human C8orf46</t>
  </si>
  <si>
    <t>http://www.ncbi.nlm.nih.gov/gene/?term=617724</t>
  </si>
  <si>
    <t>C15H11orf41</t>
  </si>
  <si>
    <t>chr15:64982593-65108393</t>
  </si>
  <si>
    <t>chromosome 15 open reading frame, human C11orf41</t>
  </si>
  <si>
    <t>http://www.ncbi.nlm.nih.gov/gene/?term=100300544</t>
  </si>
  <si>
    <t>C15H11orf52</t>
  </si>
  <si>
    <t>chr15:22575899-22582949</t>
  </si>
  <si>
    <t>chromosome 15 open reading frame, human C11orf52</t>
  </si>
  <si>
    <t>http://www.ncbi.nlm.nih.gov/gene/?term=614490</t>
  </si>
  <si>
    <t>C15H11orf96</t>
  </si>
  <si>
    <t>chr15:74915918-74917297</t>
  </si>
  <si>
    <t>chromosome 15 open reading frame, human C11orf96</t>
  </si>
  <si>
    <t>http://www.ncbi.nlm.nih.gov/gene/?term=100270684</t>
  </si>
  <si>
    <t>C16H1orf112</t>
  </si>
  <si>
    <t>chr16:38250341-38299762</t>
  </si>
  <si>
    <t>chromosome 16 open reading frame, human C1orf112</t>
  </si>
  <si>
    <t>http://www.ncbi.nlm.nih.gov/gene/?term=784034</t>
  </si>
  <si>
    <t>C16H1orf233</t>
  </si>
  <si>
    <t>chr16:52297488-52299450</t>
  </si>
  <si>
    <t>http://www.ncbi.nlm.nih.gov/gene/?term=C16H1orf233</t>
  </si>
  <si>
    <t>C19H17orf66</t>
  </si>
  <si>
    <t>chr19:14834345-14851244</t>
  </si>
  <si>
    <t>chromosome 19 open reading frame, human C17orf66</t>
  </si>
  <si>
    <t>http://www.ncbi.nlm.nih.gov/gene/?term=616772</t>
  </si>
  <si>
    <t>C19H17orf96</t>
  </si>
  <si>
    <t>chr19:39911757-39913716</t>
  </si>
  <si>
    <t>chromosome 19 open reading frame, human C17orf96</t>
  </si>
  <si>
    <t>http://www.ncbi.nlm.nih.gov/gene/?term=100296460</t>
  </si>
  <si>
    <t>C1H21orf62</t>
  </si>
  <si>
    <t>chr1:2029406-2048813</t>
  </si>
  <si>
    <t>chromosome 1 open reading frame, human C21orf62</t>
  </si>
  <si>
    <t>http://www.ncbi.nlm.nih.gov/gene/?term=515053</t>
  </si>
  <si>
    <t>C1H21orf7</t>
  </si>
  <si>
    <t>chr1:6366369-6414757</t>
  </si>
  <si>
    <t>chromosome 1 open reading frame, human C21orf7</t>
  </si>
  <si>
    <t>http://www.ncbi.nlm.nih.gov/gene/?term=540879</t>
  </si>
  <si>
    <t>C1H3orf33</t>
  </si>
  <si>
    <t>chr1:112777023-112803572</t>
  </si>
  <si>
    <t>chromosome 1 open reading frame, human C3orf33</t>
  </si>
  <si>
    <t>http://www.ncbi.nlm.nih.gov/gene/?term=507040</t>
  </si>
  <si>
    <t>C1H3orf52</t>
  </si>
  <si>
    <t>chr1:57279557-57319747</t>
  </si>
  <si>
    <t>chromosome 1 open reading frame, human C3orf52</t>
  </si>
  <si>
    <t>http://www.ncbi.nlm.nih.gov/gene/?term=613977</t>
  </si>
  <si>
    <t>C1QL3</t>
  </si>
  <si>
    <t>chr13:31279987-31287495</t>
  </si>
  <si>
    <t>complement component 1, q subcomponent-like 3</t>
  </si>
  <si>
    <t>http://www.ncbi.nlm.nih.gov/gene/?term=614045</t>
  </si>
  <si>
    <t>C1QTNF2</t>
  </si>
  <si>
    <t>chr7:74035529-74057844</t>
  </si>
  <si>
    <t>C1q and tumor necrosis factor related protein 2</t>
  </si>
  <si>
    <t>http://www.ncbi.nlm.nih.gov/gene/?term=539842</t>
  </si>
  <si>
    <t>C1QTNF3</t>
  </si>
  <si>
    <t>chr20:39759972-39792410</t>
  </si>
  <si>
    <t>C1q and tumor necrosis factor related protein 3</t>
  </si>
  <si>
    <t>http://www.ncbi.nlm.nih.gov/gene/?term=531659</t>
  </si>
  <si>
    <t>C1QTNF6</t>
  </si>
  <si>
    <t>chr5:75992614-75999893</t>
  </si>
  <si>
    <t>C1q and tumor necrosis factor related protein 6</t>
  </si>
  <si>
    <t>http://www.ncbi.nlm.nih.gov/gene/?term=506413</t>
  </si>
  <si>
    <t>C20H5orf49</t>
  </si>
  <si>
    <t>chr20:65488806-65491625</t>
  </si>
  <si>
    <t>chromosome 20 open reading frame, human C5orf49</t>
  </si>
  <si>
    <t>http://www.ncbi.nlm.nih.gov/gene/?term=100140616</t>
  </si>
  <si>
    <t>C21H14orf159</t>
  </si>
  <si>
    <t>chr21:56488203-56581876</t>
  </si>
  <si>
    <t>chromosome 21 open reading frame, human C14orf159</t>
  </si>
  <si>
    <t>http://www.ncbi.nlm.nih.gov/gene/?term=100337003</t>
  </si>
  <si>
    <t>C22H3orf67</t>
  </si>
  <si>
    <t>chr22:42888731-43159638</t>
  </si>
  <si>
    <t>chromosome 22 open reading frame, human C3orf67</t>
  </si>
  <si>
    <t>http://www.ncbi.nlm.nih.gov/gene/?term=534800</t>
  </si>
  <si>
    <t>C23H6orf10</t>
  </si>
  <si>
    <t>chr23:26726436-26898083</t>
  </si>
  <si>
    <t>testis specific basic protein</t>
  </si>
  <si>
    <t>http://www.ncbi.nlm.nih.gov/gene/?term=767870</t>
  </si>
  <si>
    <t>C25H16orf45</t>
  </si>
  <si>
    <t>chr25:13973471-14118828</t>
  </si>
  <si>
    <t>chromosome 25 open reading frame, human C16orf45</t>
  </si>
  <si>
    <t>http://www.ncbi.nlm.nih.gov/gene/?term=617444</t>
  </si>
  <si>
    <t>C25H16orf89</t>
  </si>
  <si>
    <t>chr25:4087913-4102554</t>
  </si>
  <si>
    <t>chromosome 25 open reading frame, human C16orf89</t>
  </si>
  <si>
    <t>http://www.ncbi.nlm.nih.gov/gene/?term=618703</t>
  </si>
  <si>
    <t>C25H16orf96</t>
  </si>
  <si>
    <t>chr25:3674116-3737876</t>
  </si>
  <si>
    <t>chromosome 25 open reading frame, human C16orf96</t>
  </si>
  <si>
    <t>http://www.ncbi.nlm.nih.gov/gene/?term=528959</t>
  </si>
  <si>
    <t>C27H8orf48</t>
  </si>
  <si>
    <t>chr27:22499290-22500793</t>
  </si>
  <si>
    <t>chromosome 27 open reading frame, human C8orf48</t>
  </si>
  <si>
    <t>http://www.ncbi.nlm.nih.gov/gene/?term=100271834</t>
  </si>
  <si>
    <t>C28H10orf107</t>
  </si>
  <si>
    <t>chr28:17675507-17845827</t>
  </si>
  <si>
    <t>chromosome 28 open reading frame, human C10orf107</t>
  </si>
  <si>
    <t>http://www.ncbi.nlm.nih.gov/gene/?term=510670</t>
  </si>
  <si>
    <t>C28H10orf116</t>
  </si>
  <si>
    <t>chr28:41912322-41914566</t>
  </si>
  <si>
    <t>chromosome 28 open reading frame, human C10orf116</t>
  </si>
  <si>
    <t>http://www.ncbi.nlm.nih.gov/gene/?term=613941</t>
  </si>
  <si>
    <t>C28H10orf128</t>
  </si>
  <si>
    <t>chr28:43786449-43826921</t>
  </si>
  <si>
    <t>chromosome 28 open reading frame, human C10orf128</t>
  </si>
  <si>
    <t>http://www.ncbi.nlm.nih.gov/gene/?term=783944</t>
  </si>
  <si>
    <t>C28H10orf71</t>
  </si>
  <si>
    <t>chr28:43906460-43936151</t>
  </si>
  <si>
    <t>chromosome 28 open reading frame, human C10orf71</t>
  </si>
  <si>
    <t>http://www.ncbi.nlm.nih.gov/gene/?term=540418</t>
  </si>
  <si>
    <t>C29H11orf82</t>
  </si>
  <si>
    <t>chr29:12798687-12820053</t>
  </si>
  <si>
    <t>chromosome 29 open reading frame, human C11orf82</t>
  </si>
  <si>
    <t>http://www.ncbi.nlm.nih.gov/gene/?term=618360</t>
  </si>
  <si>
    <t>C2H2orf80</t>
  </si>
  <si>
    <t>chr2:96867513-96890885</t>
  </si>
  <si>
    <t>chromosome 2 open reading frame, human C2orf80</t>
  </si>
  <si>
    <t>http://www.ncbi.nlm.nih.gov/gene/?term=539078</t>
  </si>
  <si>
    <t>C2H2orf88</t>
  </si>
  <si>
    <t>chr2:6038402-6113008</t>
  </si>
  <si>
    <t>small membrane A-kinase anchor protein</t>
  </si>
  <si>
    <t>http://www.ncbi.nlm.nih.gov/gene/?term=767914</t>
  </si>
  <si>
    <t>C3AR1</t>
  </si>
  <si>
    <t>chr5:102025877-102035208</t>
  </si>
  <si>
    <t>complement component 3a receptor 1</t>
  </si>
  <si>
    <t>http://www.ncbi.nlm.nih.gov/gene/?term=540702</t>
  </si>
  <si>
    <t>C3H1orf162</t>
  </si>
  <si>
    <t>chr3:31991177-31996490</t>
  </si>
  <si>
    <t>chromosome 3 open reading frame, human C1orf162</t>
  </si>
  <si>
    <t>http://www.ncbi.nlm.nih.gov/gene/?term=100296588</t>
  </si>
  <si>
    <t>C3H1orf56</t>
  </si>
  <si>
    <t>chr3:19777074-19779252</t>
  </si>
  <si>
    <t>chromosome 3 open reading frame, human C1orf56</t>
  </si>
  <si>
    <t>http://www.ncbi.nlm.nih.gov/gene/?term=614476</t>
  </si>
  <si>
    <t>C4H7orf31</t>
  </si>
  <si>
    <t>chr4:71138347-71179111</t>
  </si>
  <si>
    <t>http://www.ncbi.nlm.nih.gov/gene/?term=617131</t>
  </si>
  <si>
    <t>C4H7orf57</t>
  </si>
  <si>
    <t>chr4:7576860-7605503</t>
  </si>
  <si>
    <t>chromosome 4 open reading frame, human C7orf57</t>
  </si>
  <si>
    <t>http://www.ncbi.nlm.nih.gov/gene/?term=614195</t>
  </si>
  <si>
    <t>C5H12orf60</t>
  </si>
  <si>
    <t>chr5:95517116-95534699</t>
  </si>
  <si>
    <t>chromosome 5 open reading frame, human C12orf60</t>
  </si>
  <si>
    <t>http://www.ncbi.nlm.nih.gov/gene/?term=781903</t>
  </si>
  <si>
    <t>C5H12orf66</t>
  </si>
  <si>
    <t>chr5:49718467-49740885</t>
  </si>
  <si>
    <t>chromosome 5 open reading frame, human C12orf66</t>
  </si>
  <si>
    <t>http://www.ncbi.nlm.nih.gov/gene/?term=535460</t>
  </si>
  <si>
    <t>C5H12orf75</t>
  </si>
  <si>
    <t>chr5:69161739-69252442</t>
  </si>
  <si>
    <t>chromosome 5 open reading frame, human C12orf75</t>
  </si>
  <si>
    <t>http://www.ncbi.nlm.nih.gov/gene/?term=100270756</t>
  </si>
  <si>
    <t>C6</t>
  </si>
  <si>
    <t>chr20:33328558-33405582</t>
  </si>
  <si>
    <t>complement component 6</t>
  </si>
  <si>
    <t>http://www.ncbi.nlm.nih.gov/gene/?term=507749</t>
  </si>
  <si>
    <t>C6H4orf19</t>
  </si>
  <si>
    <t>chr6:58486550-58565111</t>
  </si>
  <si>
    <t>chromosome 6 open reading frame, human C4orf19</t>
  </si>
  <si>
    <t>http://www.ncbi.nlm.nih.gov/gene/?term=511424</t>
  </si>
  <si>
    <t>C7H19orf59</t>
  </si>
  <si>
    <t>chr7:17745984-17748831</t>
  </si>
  <si>
    <t>chromosome 7 open reading frame, human C19orf59</t>
  </si>
  <si>
    <t>http://www.ncbi.nlm.nih.gov/gene/?term=617157</t>
  </si>
  <si>
    <t>C8H9orf135</t>
  </si>
  <si>
    <t>chr8:46235396-46339985</t>
  </si>
  <si>
    <t>chromosome 8 open reading frame, human C9orf135</t>
  </si>
  <si>
    <t>http://www.ncbi.nlm.nih.gov/gene/?term=616736</t>
  </si>
  <si>
    <t>C8H9orf152</t>
  </si>
  <si>
    <t>chr8:101431981-101438251</t>
  </si>
  <si>
    <t>chromosome 8 open reading frame, human C9orf152</t>
  </si>
  <si>
    <t>http://www.ncbi.nlm.nih.gov/gene/?term=614478</t>
  </si>
  <si>
    <t>C9H6orf186</t>
  </si>
  <si>
    <t>chr9:40335194-40462569</t>
  </si>
  <si>
    <t>chromosome 9 open reading frame, human C6orf186</t>
  </si>
  <si>
    <t>http://www.ncbi.nlm.nih.gov/gene/?term=785203</t>
  </si>
  <si>
    <t>C9H6orf211</t>
  </si>
  <si>
    <t>chr9:89649145-89662660</t>
  </si>
  <si>
    <t>chromosome 9 open reading frame, human C6orf211</t>
  </si>
  <si>
    <t>http://www.ncbi.nlm.nih.gov/gene/?term=540698</t>
  </si>
  <si>
    <t>C9HXorf21</t>
  </si>
  <si>
    <t>chrX:118258769-118271531</t>
  </si>
  <si>
    <t>chromosome 9 open reading frame, human CXorf21</t>
  </si>
  <si>
    <t>http://www.ncbi.nlm.nih.gov/gene/?term=513911</t>
  </si>
  <si>
    <t>CA10</t>
  </si>
  <si>
    <t>chr19:626245-1475344</t>
  </si>
  <si>
    <t>carbonic anhydrase X</t>
  </si>
  <si>
    <t>http://www.ncbi.nlm.nih.gov/gene/?term=535917</t>
  </si>
  <si>
    <t>CA11</t>
  </si>
  <si>
    <t>chr18:55730117-55736497</t>
  </si>
  <si>
    <t>carbonic anhydrase XI</t>
  </si>
  <si>
    <t>http://www.ncbi.nlm.nih.gov/gene/?term=326334</t>
  </si>
  <si>
    <t>CA12</t>
  </si>
  <si>
    <t>chr10:46705801-46771402</t>
  </si>
  <si>
    <t>carbonic anhydrase XII</t>
  </si>
  <si>
    <t>http://www.ncbi.nlm.nih.gov/gene/?term=614323</t>
  </si>
  <si>
    <t>CA13</t>
  </si>
  <si>
    <t>chr14:79694252-79733795</t>
  </si>
  <si>
    <t>carbonic anhydrase XIII</t>
  </si>
  <si>
    <t>http://www.ncbi.nlm.nih.gov/gene/?term=513850</t>
  </si>
  <si>
    <t>CA4</t>
  </si>
  <si>
    <t>chr19:13109645-13117426</t>
  </si>
  <si>
    <t>carbonic anhydrase IV</t>
  </si>
  <si>
    <t>http://www.ncbi.nlm.nih.gov/gene/?term=280741</t>
  </si>
  <si>
    <t>CA5A</t>
  </si>
  <si>
    <t>chr18:13389255-13412602</t>
  </si>
  <si>
    <t>carbonic anhydrase VA, mitochondrial</t>
  </si>
  <si>
    <t>http://www.ncbi.nlm.nih.gov/gene/?term=515359</t>
  </si>
  <si>
    <t>CA8</t>
  </si>
  <si>
    <t>chr14:27635208-27719874</t>
  </si>
  <si>
    <t>carbonic anhydrase VIII</t>
  </si>
  <si>
    <t>http://www.ncbi.nlm.nih.gov/gene/?term=515918</t>
  </si>
  <si>
    <t>CA9</t>
  </si>
  <si>
    <t>chr8:60259499-60266468</t>
  </si>
  <si>
    <t>carbonic anhydrase IX</t>
  </si>
  <si>
    <t>http://www.ncbi.nlm.nih.gov/gene/?term=511923</t>
  </si>
  <si>
    <t>CACHD1</t>
  </si>
  <si>
    <t>chr3:81119066-81354118</t>
  </si>
  <si>
    <t>cache domain containing 1</t>
  </si>
  <si>
    <t>http://www.ncbi.nlm.nih.gov/gene/?term=536020</t>
  </si>
  <si>
    <t>CACNA1B</t>
  </si>
  <si>
    <t>chr11:105182214-105394448</t>
  </si>
  <si>
    <t>calcium channel, voltage-dependent, N type, alpha 1B subunit</t>
  </si>
  <si>
    <t>http://www.ncbi.nlm.nih.gov/gene/?term=282410</t>
  </si>
  <si>
    <t>CACNA1F</t>
  </si>
  <si>
    <t>chrX:92323926-92346482</t>
  </si>
  <si>
    <t>calcium channel, voltage-dependent, L type, alpha 1F subunit</t>
  </si>
  <si>
    <t>http://www.ncbi.nlm.nih.gov/gene/?term=509779</t>
  </si>
  <si>
    <t>CACNA1G</t>
  </si>
  <si>
    <t>chr19:36731340-36793437</t>
  </si>
  <si>
    <t>calcium channel, voltage-dependent, T type, alpha 1G subunit</t>
  </si>
  <si>
    <t>http://www.ncbi.nlm.nih.gov/gene/?term=282411</t>
  </si>
  <si>
    <t>CACNA1S</t>
  </si>
  <si>
    <t>chr16:81471367-81527953</t>
  </si>
  <si>
    <t>calcium channel, voltage-dependent, L type, alpha 1S subunit</t>
  </si>
  <si>
    <t>http://www.ncbi.nlm.nih.gov/gene/?term=100337204</t>
  </si>
  <si>
    <t>CACNB4</t>
  </si>
  <si>
    <t>chr2:44185171-44464485</t>
  </si>
  <si>
    <t>calcium channel, voltage-dependent, beta 4 subunit</t>
  </si>
  <si>
    <t>http://www.ncbi.nlm.nih.gov/gene/?term=282161</t>
  </si>
  <si>
    <t>CAGE1</t>
  </si>
  <si>
    <t>chr23:47807078-47846755</t>
  </si>
  <si>
    <t>cancer antigen 1</t>
  </si>
  <si>
    <t>http://www.ncbi.nlm.nih.gov/gene/?term=527833</t>
  </si>
  <si>
    <t>CALB1</t>
  </si>
  <si>
    <t>chr14:75988982-76010905</t>
  </si>
  <si>
    <t>calbindin 1, 28kDa</t>
  </si>
  <si>
    <t>http://www.ncbi.nlm.nih.gov/gene/?term=539930</t>
  </si>
  <si>
    <t>CALML5</t>
  </si>
  <si>
    <t>chr13:43507344-43508180</t>
  </si>
  <si>
    <t>calmodulin-like 5</t>
  </si>
  <si>
    <t>http://www.ncbi.nlm.nih.gov/gene/?term=520404</t>
  </si>
  <si>
    <t>CAMK2A</t>
  </si>
  <si>
    <t>chr7:63575335-63641142</t>
  </si>
  <si>
    <t>calcium/calmodulin-dependent protein kinase II alpha</t>
  </si>
  <si>
    <t>http://www.ncbi.nlm.nih.gov/gene/?term=530719</t>
  </si>
  <si>
    <t>CAMK4</t>
  </si>
  <si>
    <t>chr10:87297562-87566411</t>
  </si>
  <si>
    <t>calcium/calmodulin-dependent protein kinase IV</t>
  </si>
  <si>
    <t>http://www.ncbi.nlm.nih.gov/gene/?term=100337083</t>
  </si>
  <si>
    <t>CAMP</t>
  </si>
  <si>
    <t>chr22:52143306-52145266</t>
  </si>
  <si>
    <t>cathelicidin antimicrobial peptide</t>
  </si>
  <si>
    <t>http://www.ncbi.nlm.nih.gov/gene/?term=281037</t>
  </si>
  <si>
    <t>CAP2</t>
  </si>
  <si>
    <t>chr23:39646541-39781557</t>
  </si>
  <si>
    <t>CAP, adenylate cyclase-associated protein, 2 (yeast)</t>
  </si>
  <si>
    <t>http://www.ncbi.nlm.nih.gov/gene/?term=515190</t>
  </si>
  <si>
    <t>CAPN14</t>
  </si>
  <si>
    <t>chr11:68678749-68715047</t>
  </si>
  <si>
    <t>calpain 14</t>
  </si>
  <si>
    <t>http://www.ncbi.nlm.nih.gov/gene/?term=515741</t>
  </si>
  <si>
    <t>CAPN3</t>
  </si>
  <si>
    <t>chr10:37828773-37885653</t>
  </si>
  <si>
    <t>calpain 3, (p94)</t>
  </si>
  <si>
    <t>http://www.ncbi.nlm.nih.gov/gene/?term=281663</t>
  </si>
  <si>
    <t>CAPN5</t>
  </si>
  <si>
    <t>chr15:57256135-57313832</t>
  </si>
  <si>
    <t>calpain 5</t>
  </si>
  <si>
    <t>http://www.ncbi.nlm.nih.gov/gene/?term=536988</t>
  </si>
  <si>
    <t>CAPN6</t>
  </si>
  <si>
    <t>chrX:64684214-64708869</t>
  </si>
  <si>
    <t>calpain 6</t>
  </si>
  <si>
    <t>http://www.ncbi.nlm.nih.gov/gene/?term=539360</t>
  </si>
  <si>
    <t>CAPN8</t>
  </si>
  <si>
    <t>chr16:27702961-27747884</t>
  </si>
  <si>
    <t>calpain 8</t>
  </si>
  <si>
    <t>http://www.ncbi.nlm.nih.gov/gene/?term=617138</t>
  </si>
  <si>
    <t>CAPSL</t>
  </si>
  <si>
    <t>chr20:38261160-38318697</t>
  </si>
  <si>
    <t>calcyphosine-like</t>
  </si>
  <si>
    <t>http://www.ncbi.nlm.nih.gov/gene/?term=507306</t>
  </si>
  <si>
    <t>CARD9</t>
  </si>
  <si>
    <t>chr11:103876014-103883072</t>
  </si>
  <si>
    <t>caspase recruitment domain family, member 9</t>
  </si>
  <si>
    <t>http://www.ncbi.nlm.nih.gov/gene/?term=768054</t>
  </si>
  <si>
    <t>CARNS1</t>
  </si>
  <si>
    <t>chr29:45955706-45964991</t>
  </si>
  <si>
    <t>carnosine synthase 1</t>
  </si>
  <si>
    <t>http://www.ncbi.nlm.nih.gov/gene/?term=783525</t>
  </si>
  <si>
    <t>CASC5</t>
  </si>
  <si>
    <t>chr10:36292623-36357052</t>
  </si>
  <si>
    <t>cancer susceptibility candidate 5</t>
  </si>
  <si>
    <t>http://www.ncbi.nlm.nih.gov/gene/?term=787969</t>
  </si>
  <si>
    <t>CASS4</t>
  </si>
  <si>
    <t>chr13:60036509-60071337</t>
  </si>
  <si>
    <t>Cas scaffolding protein family member 4</t>
  </si>
  <si>
    <t>http://www.ncbi.nlm.nih.gov/gene/?term=512832</t>
  </si>
  <si>
    <t>CATHL3</t>
  </si>
  <si>
    <t>chr22:52167381-52169561</t>
  </si>
  <si>
    <t>CATHL4</t>
  </si>
  <si>
    <t>chrUn_GJ059556:9049-10420</t>
  </si>
  <si>
    <t>cathelicidin 4</t>
  </si>
  <si>
    <t>http://www.ncbi.nlm.nih.gov/gene/?term=282166</t>
  </si>
  <si>
    <t>CATSPER4</t>
  </si>
  <si>
    <t>chr2:127488076-127500248</t>
  </si>
  <si>
    <t>cation channel, sperm associated 4</t>
  </si>
  <si>
    <t>http://www.ncbi.nlm.nih.gov/gene/?term=520788</t>
  </si>
  <si>
    <t>CAV1</t>
  </si>
  <si>
    <t>chr4:52173106-52208687</t>
  </si>
  <si>
    <t>caveolin 1, caveolae protein, 22kDa</t>
  </si>
  <si>
    <t>http://www.ncbi.nlm.nih.gov/gene/?term=281040</t>
  </si>
  <si>
    <t>CBLN3</t>
  </si>
  <si>
    <t>chr10:20579089-20580625</t>
  </si>
  <si>
    <t>cerebellin 3 precursor</t>
  </si>
  <si>
    <t>http://www.ncbi.nlm.nih.gov/gene/?term=529166</t>
  </si>
  <si>
    <t>CBX2</t>
  </si>
  <si>
    <t>chr19:53368036-53377419</t>
  </si>
  <si>
    <t>chromobox homolog 2</t>
  </si>
  <si>
    <t>http://www.ncbi.nlm.nih.gov/gene/?term=506628</t>
  </si>
  <si>
    <t>CBX5</t>
  </si>
  <si>
    <t>chr5:25944805-25979418</t>
  </si>
  <si>
    <t>chromobox homolog 5</t>
  </si>
  <si>
    <t>http://www.ncbi.nlm.nih.gov/gene/?term=538885</t>
  </si>
  <si>
    <t>CCBL1</t>
  </si>
  <si>
    <t>chr11:99347603-99384152</t>
  </si>
  <si>
    <t>cysteine conjugate-beta lyase, cytoplasmic</t>
  </si>
  <si>
    <t>http://www.ncbi.nlm.nih.gov/gene/?term=528582</t>
  </si>
  <si>
    <t>CCDC102B</t>
  </si>
  <si>
    <t>chr24:8406069-8692810</t>
  </si>
  <si>
    <t>coiled-coil domain containing 102B</t>
  </si>
  <si>
    <t>http://www.ncbi.nlm.nih.gov/gene/?term=526711</t>
  </si>
  <si>
    <t>CCDC121</t>
  </si>
  <si>
    <t>chr11:72058294-72061512</t>
  </si>
  <si>
    <t>coiled-coil domain containing 121</t>
  </si>
  <si>
    <t>http://www.ncbi.nlm.nih.gov/gene/?term=782407</t>
  </si>
  <si>
    <t>CCDC138</t>
  </si>
  <si>
    <t>chr11:44478965-44508361</t>
  </si>
  <si>
    <t>coiled-coil domain containing 138</t>
  </si>
  <si>
    <t>http://www.ncbi.nlm.nih.gov/gene/?term=507644</t>
  </si>
  <si>
    <t>CCDC148</t>
  </si>
  <si>
    <t>chr2:38004138-38302383</t>
  </si>
  <si>
    <t>coiled-coil domain containing 148</t>
  </si>
  <si>
    <t>http://www.ncbi.nlm.nih.gov/gene/?term=614176</t>
  </si>
  <si>
    <t>CCDC160</t>
  </si>
  <si>
    <t>chrX:17962800-17971181</t>
  </si>
  <si>
    <t>coiled-coil domain containing 160</t>
  </si>
  <si>
    <t>http://www.ncbi.nlm.nih.gov/gene/?term=767883</t>
  </si>
  <si>
    <t>CCDC168</t>
  </si>
  <si>
    <t>chr12:82951774-82955462</t>
  </si>
  <si>
    <t>coiled-coil domain containing 168</t>
  </si>
  <si>
    <t>http://www.ncbi.nlm.nih.gov/gene/?term=100298796</t>
  </si>
  <si>
    <t>CCDC170</t>
  </si>
  <si>
    <t>chr9:89682770-89781627</t>
  </si>
  <si>
    <t>coiled-coil domain containing 170</t>
  </si>
  <si>
    <t>http://www.ncbi.nlm.nih.gov/gene/?term=787062</t>
  </si>
  <si>
    <t>CCDC173</t>
  </si>
  <si>
    <t>chr2:26665688-26690532</t>
  </si>
  <si>
    <t>coiled-coil domain containing 173</t>
  </si>
  <si>
    <t>http://www.ncbi.nlm.nih.gov/gene/?term=616485</t>
  </si>
  <si>
    <t>CCDC175</t>
  </si>
  <si>
    <t>chr10:72027460-72101752</t>
  </si>
  <si>
    <t>coiled-coil domain containing 175</t>
  </si>
  <si>
    <t>http://www.ncbi.nlm.nih.gov/gene/?term=617691</t>
  </si>
  <si>
    <t>CCDC177</t>
  </si>
  <si>
    <t>chr10:81669874-81679199</t>
  </si>
  <si>
    <t>http://www.ncbi.nlm.nih.gov/gene/?term=101906537</t>
  </si>
  <si>
    <t>CCDC181</t>
  </si>
  <si>
    <t>chr16:37867875-37890433</t>
  </si>
  <si>
    <t>coiled-coil domain containing 181</t>
  </si>
  <si>
    <t>http://www.ncbi.nlm.nih.gov/gene/?term=540268</t>
  </si>
  <si>
    <t>CCDC30</t>
  </si>
  <si>
    <t>chr3:104163015-104254274</t>
  </si>
  <si>
    <t>coiled-coil domain containing 30</t>
  </si>
  <si>
    <t>http://www.ncbi.nlm.nih.gov/gene/?term=100297243</t>
  </si>
  <si>
    <t>CCDC33</t>
  </si>
  <si>
    <t>chr21:34735074-34743660</t>
  </si>
  <si>
    <t>coiled-coil domain containing 33</t>
  </si>
  <si>
    <t>http://www.ncbi.nlm.nih.gov/gene/?term=788320</t>
  </si>
  <si>
    <t>CCDC34</t>
  </si>
  <si>
    <t>chr15:58822931-58868564</t>
  </si>
  <si>
    <t>coiled-coil domain containing 34</t>
  </si>
  <si>
    <t>http://www.ncbi.nlm.nih.gov/gene/?term=505831</t>
  </si>
  <si>
    <t>CCDC39</t>
  </si>
  <si>
    <t>chr1:86953445-87005642</t>
  </si>
  <si>
    <t>coiled-coil domain containing 39</t>
  </si>
  <si>
    <t>http://www.ncbi.nlm.nih.gov/gene/?term=534432</t>
  </si>
  <si>
    <t>CCDC60</t>
  </si>
  <si>
    <t>chr17:58124497-58294868</t>
  </si>
  <si>
    <t>coiled-coil domain containing 60</t>
  </si>
  <si>
    <t>http://www.ncbi.nlm.nih.gov/gene/?term=614062</t>
  </si>
  <si>
    <t>CCDC65</t>
  </si>
  <si>
    <t>chr5:31052620-31060822</t>
  </si>
  <si>
    <t>coiled-coil domain containing 65</t>
  </si>
  <si>
    <t>http://www.ncbi.nlm.nih.gov/gene/?term=535207</t>
  </si>
  <si>
    <t>CCDC67</t>
  </si>
  <si>
    <t>chr29:1356888-1532729</t>
  </si>
  <si>
    <t>coiled-coil domain containing 67</t>
  </si>
  <si>
    <t>http://www.ncbi.nlm.nih.gov/gene/?term=CCDC67</t>
  </si>
  <si>
    <t>CCDC68</t>
  </si>
  <si>
    <t>chr24:54728418-54786469</t>
  </si>
  <si>
    <t>coiled-coil domain containing 68</t>
  </si>
  <si>
    <t>http://www.ncbi.nlm.nih.gov/gene/?term=504721</t>
  </si>
  <si>
    <t>CCDC80</t>
  </si>
  <si>
    <t>chr1:57819990-57855630</t>
  </si>
  <si>
    <t>coiled-coil domain containing 80</t>
  </si>
  <si>
    <t>http://www.ncbi.nlm.nih.gov/gene/?term=515235</t>
  </si>
  <si>
    <t>CCHCR1</t>
  </si>
  <si>
    <t>chr23:27779766-27791244</t>
  </si>
  <si>
    <t>coiled-coil alpha-helical rod protein 1</t>
  </si>
  <si>
    <t>http://www.ncbi.nlm.nih.gov/gene/?term=514215</t>
  </si>
  <si>
    <t>CCL14</t>
  </si>
  <si>
    <t>chr19:14775262-14780085</t>
  </si>
  <si>
    <t>chemokine (C-C motif) ligand 14</t>
  </si>
  <si>
    <t>http://www.ncbi.nlm.nih.gov/gene/?term=616723</t>
  </si>
  <si>
    <t>CCL19</t>
  </si>
  <si>
    <t>chr8:77394834-77396919</t>
  </si>
  <si>
    <t>chemokine (C-C motif) ligand 19</t>
  </si>
  <si>
    <t>http://www.ncbi.nlm.nih.gov/gene/?term=509167</t>
  </si>
  <si>
    <t>CCL2</t>
  </si>
  <si>
    <t>chr19:16232956-16234822</t>
  </si>
  <si>
    <t>chemokine (C-C motif) ligand 2</t>
  </si>
  <si>
    <t>http://www.ncbi.nlm.nih.gov/gene/?term=281043</t>
  </si>
  <si>
    <t>CCL20</t>
  </si>
  <si>
    <t>chr2:116759248-116762978</t>
  </si>
  <si>
    <t>chemokine (C-C motif) ligand 20</t>
  </si>
  <si>
    <t>http://www.ncbi.nlm.nih.gov/gene/?term=281666</t>
  </si>
  <si>
    <t>CCL21</t>
  </si>
  <si>
    <t>chr8:77421388-77422534</t>
  </si>
  <si>
    <t>chemokine (C-C motif) ligand 21</t>
  </si>
  <si>
    <t>http://www.ncbi.nlm.nih.gov/gene/?term=511112</t>
  </si>
  <si>
    <t>CCL22</t>
  </si>
  <si>
    <t>chr18:25446367-25454407</t>
  </si>
  <si>
    <t>chemokine (C-C motif) ligand 22</t>
  </si>
  <si>
    <t>http://www.ncbi.nlm.nih.gov/gene/?term=616996</t>
  </si>
  <si>
    <t>CCL26</t>
  </si>
  <si>
    <t>chr25:34551346-34555917</t>
  </si>
  <si>
    <t>chemokine (C-C motif) ligand 26</t>
  </si>
  <si>
    <t>http://www.ncbi.nlm.nih.gov/gene/?term=508387</t>
  </si>
  <si>
    <t>CCL3</t>
  </si>
  <si>
    <t>chr19:14673970-14675481</t>
  </si>
  <si>
    <t>chemokine (C-C motif) ligand 3</t>
  </si>
  <si>
    <t>http://www.ncbi.nlm.nih.gov/gene/?term=282170</t>
  </si>
  <si>
    <t>CCL4</t>
  </si>
  <si>
    <t>chr19:14653460-14655028</t>
  </si>
  <si>
    <t>chemokine (C-C motif) ligand 4</t>
  </si>
  <si>
    <t>http://www.ncbi.nlm.nih.gov/gene/?term=414347</t>
  </si>
  <si>
    <t>CCL8</t>
  </si>
  <si>
    <t>chr19:16137672-16139707</t>
  </si>
  <si>
    <t>C-C motif chemokine 8-like</t>
  </si>
  <si>
    <t>http://www.ncbi.nlm.nih.gov/gene/?term=281044</t>
  </si>
  <si>
    <t>CCM2L</t>
  </si>
  <si>
    <t>chr13:62068539-62082948</t>
  </si>
  <si>
    <t>http://www.ncbi.nlm.nih.gov/gene/?term=525479</t>
  </si>
  <si>
    <t>CCNA1</t>
  </si>
  <si>
    <t>chr12:25129696-25141976</t>
  </si>
  <si>
    <t>cyclin A1</t>
  </si>
  <si>
    <t>http://www.ncbi.nlm.nih.gov/gene/?term=521939</t>
  </si>
  <si>
    <t>CCNA2</t>
  </si>
  <si>
    <t>chr6:3413086-3419198</t>
  </si>
  <si>
    <t>cyclin A2</t>
  </si>
  <si>
    <t>http://www.ncbi.nlm.nih.gov/gene/?term=281667</t>
  </si>
  <si>
    <t>CCNB1</t>
  </si>
  <si>
    <t>chr20:10431452-10441126</t>
  </si>
  <si>
    <t>cyclin B1</t>
  </si>
  <si>
    <t>http://www.ncbi.nlm.nih.gov/gene/?term=327679</t>
  </si>
  <si>
    <t>CCNB1IP1</t>
  </si>
  <si>
    <t>chr10:26830647-26838482</t>
  </si>
  <si>
    <t>cyclin B1 interacting protein 1, E3 ubiquitin protein ligase</t>
  </si>
  <si>
    <t>http://www.ncbi.nlm.nih.gov/gene/?term=615932</t>
  </si>
  <si>
    <t>CCNB2</t>
  </si>
  <si>
    <t>chr10:51247755-51272760</t>
  </si>
  <si>
    <t>cyclin B2</t>
  </si>
  <si>
    <t>http://www.ncbi.nlm.nih.gov/gene/?term=281668</t>
  </si>
  <si>
    <t>CCND1</t>
  </si>
  <si>
    <t>chr29:47539903-47556833</t>
  </si>
  <si>
    <t>cyclin D1</t>
  </si>
  <si>
    <t>http://www.ncbi.nlm.nih.gov/gene/?term=524530</t>
  </si>
  <si>
    <t>CCNE1</t>
  </si>
  <si>
    <t>chr18:40565286-40575333</t>
  </si>
  <si>
    <t>cyclin E1</t>
  </si>
  <si>
    <t>http://www.ncbi.nlm.nih.gov/gene/?term=533526</t>
  </si>
  <si>
    <t>CCNE2</t>
  </si>
  <si>
    <t>chr14:71807750-71818065</t>
  </si>
  <si>
    <t>cyclin E2</t>
  </si>
  <si>
    <t>http://www.ncbi.nlm.nih.gov/gene/?term=538436</t>
  </si>
  <si>
    <t>CCNF</t>
  </si>
  <si>
    <t>chr25:1949184-1966956</t>
  </si>
  <si>
    <t>cyclin F</t>
  </si>
  <si>
    <t>http://www.ncbi.nlm.nih.gov/gene/?term=505200</t>
  </si>
  <si>
    <t>CCR1</t>
  </si>
  <si>
    <t>chr22:53851969-53858023</t>
  </si>
  <si>
    <t>chemokine (C-C motif) receptor 1</t>
  </si>
  <si>
    <t>http://www.ncbi.nlm.nih.gov/gene/?term=407771</t>
  </si>
  <si>
    <t>CCR10</t>
  </si>
  <si>
    <t>chr19:43377279-43379246</t>
  </si>
  <si>
    <t>chemokine (C-C motif) receptor 10</t>
  </si>
  <si>
    <t>http://www.ncbi.nlm.nih.gov/gene/?term=539108</t>
  </si>
  <si>
    <t>CCR2</t>
  </si>
  <si>
    <t>chr22:53612424-53619305</t>
  </si>
  <si>
    <t>chemokine (C-C motif) receptor 2</t>
  </si>
  <si>
    <t>http://www.ncbi.nlm.nih.gov/gene/?term=539002</t>
  </si>
  <si>
    <t>CCR4</t>
  </si>
  <si>
    <t>chr22:7382664-7388705</t>
  </si>
  <si>
    <t>chemokine (C-C motif) receptor 4</t>
  </si>
  <si>
    <t>http://www.ncbi.nlm.nih.gov/gene/?term=408019</t>
  </si>
  <si>
    <t>CCR5</t>
  </si>
  <si>
    <t>chr22:53598817-53602003</t>
  </si>
  <si>
    <t>chemokine (C-C motif) receptor 5</t>
  </si>
  <si>
    <t>http://www.ncbi.nlm.nih.gov/gene/?term=497017</t>
  </si>
  <si>
    <t>CCR7</t>
  </si>
  <si>
    <t>chr19:41428911-41440070</t>
  </si>
  <si>
    <t>chemokine (C-C motif) receptor 7</t>
  </si>
  <si>
    <t>http://www.ncbi.nlm.nih.gov/gene/?term=510668</t>
  </si>
  <si>
    <t>CCR8</t>
  </si>
  <si>
    <t>chr22:12635440-12680439</t>
  </si>
  <si>
    <t>chemokine (C-C motif) receptor 8</t>
  </si>
  <si>
    <t>http://www.ncbi.nlm.nih.gov/gene/?term=407772</t>
  </si>
  <si>
    <t>CCR9</t>
  </si>
  <si>
    <t>chr22:54038965-54057181</t>
  </si>
  <si>
    <t>chemokine (C-C motif) receptor 9</t>
  </si>
  <si>
    <t>http://www.ncbi.nlm.nih.gov/gene/?term=530951</t>
  </si>
  <si>
    <t>CD101</t>
  </si>
  <si>
    <t>chr3:26317002-26355207</t>
  </si>
  <si>
    <t>CD101 molecule</t>
  </si>
  <si>
    <t>http://www.ncbi.nlm.nih.gov/gene/?term=509609</t>
  </si>
  <si>
    <t>CD163</t>
  </si>
  <si>
    <t>chr5:102245937-102278444</t>
  </si>
  <si>
    <t>CD163 molecule</t>
  </si>
  <si>
    <t>http://www.ncbi.nlm.nih.gov/gene/?term=533844</t>
  </si>
  <si>
    <t>CD180</t>
  </si>
  <si>
    <t>chr20:12352178-12366631</t>
  </si>
  <si>
    <t>CD180 molecule</t>
  </si>
  <si>
    <t>http://www.ncbi.nlm.nih.gov/gene/?term=539518</t>
  </si>
  <si>
    <t>CD19</t>
  </si>
  <si>
    <t>chr25:26164038-26169913</t>
  </si>
  <si>
    <t>CD19 molecule</t>
  </si>
  <si>
    <t>http://www.ncbi.nlm.nih.gov/gene/?term=517359</t>
  </si>
  <si>
    <t>CD1A</t>
  </si>
  <si>
    <t>chr3:11993263-11997125</t>
  </si>
  <si>
    <t>CD1a molecule</t>
  </si>
  <si>
    <t>http://www.ncbi.nlm.nih.gov/gene/?term=781011</t>
  </si>
  <si>
    <t>CD1B</t>
  </si>
  <si>
    <t>chr3:11848078-11851427</t>
  </si>
  <si>
    <t>CD1b molecule</t>
  </si>
  <si>
    <t>http://www.ncbi.nlm.nih.gov/gene/?term=509004</t>
  </si>
  <si>
    <t>CD1D</t>
  </si>
  <si>
    <t>chr3:12109652-12113247</t>
  </si>
  <si>
    <t>CD1D antigen, d polypeptide</t>
  </si>
  <si>
    <t>http://www.ncbi.nlm.nih.gov/gene/?term=516046</t>
  </si>
  <si>
    <t>CD1E</t>
  </si>
  <si>
    <t>chr3:11724331-11727830</t>
  </si>
  <si>
    <t>CD1e molecule</t>
  </si>
  <si>
    <t>http://www.ncbi.nlm.nih.gov/gene/?term=510832</t>
  </si>
  <si>
    <t>CD2</t>
  </si>
  <si>
    <t>chr3:26584422-26598906</t>
  </si>
  <si>
    <t>CD2 molecule</t>
  </si>
  <si>
    <t>http://www.ncbi.nlm.nih.gov/gene/?term=497022</t>
  </si>
  <si>
    <t>CD200R1L</t>
  </si>
  <si>
    <t>chr1:58085014-58125875</t>
  </si>
  <si>
    <t>CD200 receptor 1-like</t>
  </si>
  <si>
    <t>http://www.ncbi.nlm.nih.gov/gene/?term=516008</t>
  </si>
  <si>
    <t>CD207</t>
  </si>
  <si>
    <t>chr11:13543144-13576260</t>
  </si>
  <si>
    <t>CD207 molecule, langerin</t>
  </si>
  <si>
    <t>http://www.ncbi.nlm.nih.gov/gene/?term=511000</t>
  </si>
  <si>
    <t>CD209</t>
  </si>
  <si>
    <t>chr7:17811222-17814125</t>
  </si>
  <si>
    <t>CD209 molecule</t>
  </si>
  <si>
    <t>http://www.ncbi.nlm.nih.gov/gene/?term=513266</t>
  </si>
  <si>
    <t>CD22</t>
  </si>
  <si>
    <t>chr18:46225971-46239461</t>
  </si>
  <si>
    <t>CD22 molecule</t>
  </si>
  <si>
    <t>http://www.ncbi.nlm.nih.gov/gene/?term=514582</t>
  </si>
  <si>
    <t>CD226</t>
  </si>
  <si>
    <t>chr24:7554412-7670270</t>
  </si>
  <si>
    <t>CD226 molecule</t>
  </si>
  <si>
    <t>http://www.ncbi.nlm.nih.gov/gene/?term=615496</t>
  </si>
  <si>
    <t>CD244</t>
  </si>
  <si>
    <t>chr3:8794509-8833944</t>
  </si>
  <si>
    <t>CD244 molecule, natural killer cell receptor 2B4</t>
  </si>
  <si>
    <t>http://www.ncbi.nlm.nih.gov/gene/?term=513468</t>
  </si>
  <si>
    <t>CD247</t>
  </si>
  <si>
    <t>chr3:1230958-1314969</t>
  </si>
  <si>
    <t>CD247 molecule</t>
  </si>
  <si>
    <t>http://www.ncbi.nlm.nih.gov/gene/?term=281056</t>
  </si>
  <si>
    <t>CD248</t>
  </si>
  <si>
    <t>chr29:45016000-45018620</t>
  </si>
  <si>
    <t>http://www.ncbi.nlm.nih.gov/gene/?term=520070</t>
  </si>
  <si>
    <t>CD27</t>
  </si>
  <si>
    <t>chr5:104302515-104308280</t>
  </si>
  <si>
    <t>CD27 molecule</t>
  </si>
  <si>
    <t>http://www.ncbi.nlm.nih.gov/gene/?term=512514</t>
  </si>
  <si>
    <t>CD274</t>
  </si>
  <si>
    <t>chr8:39496625-39514677</t>
  </si>
  <si>
    <t>CD274 molecule</t>
  </si>
  <si>
    <t>http://www.ncbi.nlm.nih.gov/gene/?term=533834</t>
  </si>
  <si>
    <t>CD28</t>
  </si>
  <si>
    <t>chr2:92325180-92360036</t>
  </si>
  <si>
    <t>CD28 molecule</t>
  </si>
  <si>
    <t>http://www.ncbi.nlm.nih.gov/gene/?term=281050</t>
  </si>
  <si>
    <t>CD300E</t>
  </si>
  <si>
    <t>chr19:57430776-57441180</t>
  </si>
  <si>
    <t>CD300e molecule</t>
  </si>
  <si>
    <t>http://www.ncbi.nlm.nih.gov/gene/?term=524761</t>
  </si>
  <si>
    <t>CD300LF</t>
  </si>
  <si>
    <t>chr19:57316085-57335707</t>
  </si>
  <si>
    <t>CD300 molecule-like family member f</t>
  </si>
  <si>
    <t>http://www.ncbi.nlm.nih.gov/gene/?term=100138789</t>
  </si>
  <si>
    <t>CD36</t>
  </si>
  <si>
    <t>chr4:40519355-40675523</t>
  </si>
  <si>
    <t>CD36 molecule (thrombospondin receptor)</t>
  </si>
  <si>
    <t>http://www.ncbi.nlm.nih.gov/gene/?term=281052</t>
  </si>
  <si>
    <t>CD37</t>
  </si>
  <si>
    <t>chr18:56267233-56281567</t>
  </si>
  <si>
    <t>CD37 molecule</t>
  </si>
  <si>
    <t>http://www.ncbi.nlm.nih.gov/gene/?term=508751</t>
  </si>
  <si>
    <t>CD38</t>
  </si>
  <si>
    <t>chr6:115802695-115861128</t>
  </si>
  <si>
    <t>CD38 molecule</t>
  </si>
  <si>
    <t>http://www.ncbi.nlm.nih.gov/gene/?term=327677</t>
  </si>
  <si>
    <t>CD3D</t>
  </si>
  <si>
    <t>chr15:29455586-29461086</t>
  </si>
  <si>
    <t>CD3d molecule, delta (CD3-TCR complex)</t>
  </si>
  <si>
    <t>http://www.ncbi.nlm.nih.gov/gene/?term=281053</t>
  </si>
  <si>
    <t>CD3E</t>
  </si>
  <si>
    <t>chr15:29441546-29452184</t>
  </si>
  <si>
    <t>CD3e molecule, epsilon (CD3-TCR complex)</t>
  </si>
  <si>
    <t>http://www.ncbi.nlm.nih.gov/gene/?term=281054</t>
  </si>
  <si>
    <t>CD3G</t>
  </si>
  <si>
    <t>chr15:29462566-29474059</t>
  </si>
  <si>
    <t>CD3g molecule, gamma (CD3-TCR complex)</t>
  </si>
  <si>
    <t>http://www.ncbi.nlm.nih.gov/gene/?term=281055</t>
  </si>
  <si>
    <t>CD4</t>
  </si>
  <si>
    <t>chr5:103994655-104017766</t>
  </si>
  <si>
    <t>CD4 molecule</t>
  </si>
  <si>
    <t>http://www.ncbi.nlm.nih.gov/gene/?term=407098</t>
  </si>
  <si>
    <t>CD40</t>
  </si>
  <si>
    <t>chr13:75563486-75574219</t>
  </si>
  <si>
    <t>CD40 molecule, TNF receptor superfamily member 5</t>
  </si>
  <si>
    <t>http://www.ncbi.nlm.nih.gov/gene/?term=286849</t>
  </si>
  <si>
    <t>CD40LG</t>
  </si>
  <si>
    <t>chrX:20249086-20260907</t>
  </si>
  <si>
    <t>CD40 ligand</t>
  </si>
  <si>
    <t>http://www.ncbi.nlm.nih.gov/gene/?term=282387</t>
  </si>
  <si>
    <t>CD5</t>
  </si>
  <si>
    <t>chr29:38005199-38026751</t>
  </si>
  <si>
    <t>CD5 molecule</t>
  </si>
  <si>
    <t>http://www.ncbi.nlm.nih.gov/gene/?term=280745</t>
  </si>
  <si>
    <t>CD52</t>
  </si>
  <si>
    <t>chr2:127396367-127398145</t>
  </si>
  <si>
    <t>CD52 molecule</t>
  </si>
  <si>
    <t>http://www.ncbi.nlm.nih.gov/gene/?term=507141</t>
  </si>
  <si>
    <t>CD55</t>
  </si>
  <si>
    <t>chr16:5098377-5125296</t>
  </si>
  <si>
    <t>CD55 molecule, decay accelerating factor for complement (Cromer blood group)</t>
  </si>
  <si>
    <t>http://www.ncbi.nlm.nih.gov/gene/?term=518609</t>
  </si>
  <si>
    <t>CD59</t>
  </si>
  <si>
    <t>chr15:65143736-65181815</t>
  </si>
  <si>
    <t>CD59 molecule, complement regulatory protein</t>
  </si>
  <si>
    <t>http://www.ncbi.nlm.nih.gov/gene/?term=505574</t>
  </si>
  <si>
    <t>CD5L</t>
  </si>
  <si>
    <t>chr3:12546953-12564830</t>
  </si>
  <si>
    <t>CD5 molecule-like</t>
  </si>
  <si>
    <t>http://www.ncbi.nlm.nih.gov/gene/?term=528593</t>
  </si>
  <si>
    <t>CD6</t>
  </si>
  <si>
    <t>chr29:37892450-37938173</t>
  </si>
  <si>
    <t>CD6 molecule</t>
  </si>
  <si>
    <t>http://www.ncbi.nlm.nih.gov/gene/?term=282881</t>
  </si>
  <si>
    <t>CD7</t>
  </si>
  <si>
    <t>chr19:51152140-51155593</t>
  </si>
  <si>
    <t>CD7 molecule</t>
  </si>
  <si>
    <t>http://www.ncbi.nlm.nih.gov/gene/?term=510073</t>
  </si>
  <si>
    <t>CD70</t>
  </si>
  <si>
    <t>chr7:19126766-19131697</t>
  </si>
  <si>
    <t>CD70 molecule</t>
  </si>
  <si>
    <t>http://www.ncbi.nlm.nih.gov/gene/?term=522074</t>
  </si>
  <si>
    <t>CD74</t>
  </si>
  <si>
    <t>chr7:63748881-63756707</t>
  </si>
  <si>
    <t>CD74 molecule, major histocompatibility complex, class II invariant chain</t>
  </si>
  <si>
    <t>http://www.ncbi.nlm.nih.gov/gene/?term=613384</t>
  </si>
  <si>
    <t>CD79A</t>
  </si>
  <si>
    <t>chr18:51679283-51683165</t>
  </si>
  <si>
    <t>CD79a molecule, immunoglobulin-associated alpha</t>
  </si>
  <si>
    <t>http://www.ncbi.nlm.nih.gov/gene/?term=281674</t>
  </si>
  <si>
    <t>CD79B</t>
  </si>
  <si>
    <t>chr19:48783607-48787783</t>
  </si>
  <si>
    <t>CD79b molecule, immunoglobulin-associated beta</t>
  </si>
  <si>
    <t>http://www.ncbi.nlm.nih.gov/gene/?term=509801</t>
  </si>
  <si>
    <t>CD83</t>
  </si>
  <si>
    <t>chr23:42334763-42354930</t>
  </si>
  <si>
    <t>CD83 molecule</t>
  </si>
  <si>
    <t>http://www.ncbi.nlm.nih.gov/gene/?term=617034</t>
  </si>
  <si>
    <t>CD84</t>
  </si>
  <si>
    <t>chr3:9190799-9241294</t>
  </si>
  <si>
    <t>CD84 molecule</t>
  </si>
  <si>
    <t>http://www.ncbi.nlm.nih.gov/gene/?term=510910</t>
  </si>
  <si>
    <t>CD86</t>
  </si>
  <si>
    <t>chr1:67144098-67210856</t>
  </si>
  <si>
    <t>CD86 molecule</t>
  </si>
  <si>
    <t>http://www.ncbi.nlm.nih.gov/gene/?term=414345</t>
  </si>
  <si>
    <t>CD8A</t>
  </si>
  <si>
    <t>chr11:47988323-47995394</t>
  </si>
  <si>
    <t>CD8a molecule</t>
  </si>
  <si>
    <t>http://www.ncbi.nlm.nih.gov/gene/?term=281060</t>
  </si>
  <si>
    <t>CD8B</t>
  </si>
  <si>
    <t>chr11:47915426-47935169</t>
  </si>
  <si>
    <t>CD8b molecule</t>
  </si>
  <si>
    <t>http://www.ncbi.nlm.nih.gov/gene/?term=508633</t>
  </si>
  <si>
    <t>CD96</t>
  </si>
  <si>
    <t>chr1:56722498-56818986</t>
  </si>
  <si>
    <t>CD96 molecule</t>
  </si>
  <si>
    <t>http://www.ncbi.nlm.nih.gov/gene/?term=509578</t>
  </si>
  <si>
    <t>CDA</t>
  </si>
  <si>
    <t>chr2:132636462-132657392</t>
  </si>
  <si>
    <t>cytidine deaminase</t>
  </si>
  <si>
    <t>http://www.ncbi.nlm.nih.gov/gene/?term=616377</t>
  </si>
  <si>
    <t>CDC14A</t>
  </si>
  <si>
    <t>chr3:42917374-43114178</t>
  </si>
  <si>
    <t>CDC14 cell division cycle 14 homolog A (S. cerevisiae)</t>
  </si>
  <si>
    <t>http://www.ncbi.nlm.nih.gov/gene/?term=614777</t>
  </si>
  <si>
    <t>CDC20</t>
  </si>
  <si>
    <t>chr3:103238484-103242509</t>
  </si>
  <si>
    <t>cell division cycle 20 homolog (S. cerevisiae)</t>
  </si>
  <si>
    <t>http://www.ncbi.nlm.nih.gov/gene/?term=281675</t>
  </si>
  <si>
    <t>CDC25B</t>
  </si>
  <si>
    <t>chr13:51853965-51863562</t>
  </si>
  <si>
    <t>cell division cycle 25 homolog B (S. pombe)</t>
  </si>
  <si>
    <t>http://www.ncbi.nlm.nih.gov/gene/?term=505847</t>
  </si>
  <si>
    <t>CDC25C</t>
  </si>
  <si>
    <t>chr7:51313465-51349236</t>
  </si>
  <si>
    <t>cell division cycle 25 homolog C (S. pombe)</t>
  </si>
  <si>
    <t>http://www.ncbi.nlm.nih.gov/gene/?term=507731</t>
  </si>
  <si>
    <t>CDC45</t>
  </si>
  <si>
    <t>chr17:74731463-74747057</t>
  </si>
  <si>
    <t>cell division cycle 45 homolog (S. cerevisiae)</t>
  </si>
  <si>
    <t>http://www.ncbi.nlm.nih.gov/gene/?term=507122</t>
  </si>
  <si>
    <t>CDC6</t>
  </si>
  <si>
    <t>chr19:41185734-41196948</t>
  </si>
  <si>
    <t>cell division cycle 6 homolog (S. cerevisiae)</t>
  </si>
  <si>
    <t>http://www.ncbi.nlm.nih.gov/gene/?term=515301</t>
  </si>
  <si>
    <t>CDCA2</t>
  </si>
  <si>
    <t>chr8:73789029-73833364</t>
  </si>
  <si>
    <t>cell division cycle associated 2</t>
  </si>
  <si>
    <t>http://www.ncbi.nlm.nih.gov/gene/?term=515287</t>
  </si>
  <si>
    <t>CDCA3</t>
  </si>
  <si>
    <t>chr5:103960271-103963281</t>
  </si>
  <si>
    <t>cell division cycle associated 3</t>
  </si>
  <si>
    <t>http://www.ncbi.nlm.nih.gov/gene/?term=614434</t>
  </si>
  <si>
    <t>CDCA4</t>
  </si>
  <si>
    <t>chr21:71050903-71058480</t>
  </si>
  <si>
    <t>cell division cycle associated 4</t>
  </si>
  <si>
    <t>http://www.ncbi.nlm.nih.gov/gene/?term=527837</t>
  </si>
  <si>
    <t>CDCA5</t>
  </si>
  <si>
    <t>chr29:43937449-43960642</t>
  </si>
  <si>
    <t>cell division cycle associated 5</t>
  </si>
  <si>
    <t>http://www.ncbi.nlm.nih.gov/gene/?term=613318</t>
  </si>
  <si>
    <t>CDCA7</t>
  </si>
  <si>
    <t>chr2:23377567-23414625</t>
  </si>
  <si>
    <t>cell division cycle associated 7</t>
  </si>
  <si>
    <t>http://www.ncbi.nlm.nih.gov/gene/?term=614893</t>
  </si>
  <si>
    <t>CDCA8</t>
  </si>
  <si>
    <t>chr3:108785459-108800524</t>
  </si>
  <si>
    <t>cell division cycle associated 8</t>
  </si>
  <si>
    <t>http://www.ncbi.nlm.nih.gov/gene/?term=508022</t>
  </si>
  <si>
    <t>CDH1</t>
  </si>
  <si>
    <t>chr18:36221701-36243315</t>
  </si>
  <si>
    <t>cadherin 1, type 1, E-cadherin (epithelial)</t>
  </si>
  <si>
    <t>http://www.ncbi.nlm.nih.gov/gene/?term=282637</t>
  </si>
  <si>
    <t>CDH10</t>
  </si>
  <si>
    <t>chr20:48874384-49062169</t>
  </si>
  <si>
    <t>cadherin 10, type 2 (T2-cadherin)</t>
  </si>
  <si>
    <t>http://www.ncbi.nlm.nih.gov/gene/?term=541259</t>
  </si>
  <si>
    <t>CDH11</t>
  </si>
  <si>
    <t>chr18:32798824-32952862</t>
  </si>
  <si>
    <t>cadherin 11, type 2, OB-cadherin (osteoblast)</t>
  </si>
  <si>
    <t>http://www.ncbi.nlm.nih.gov/gene/?term=785475</t>
  </si>
  <si>
    <t>CDH13</t>
  </si>
  <si>
    <t>chr18:9189535-10164197</t>
  </si>
  <si>
    <t>cadherin 13, H-cadherin (heart)</t>
  </si>
  <si>
    <t>http://www.ncbi.nlm.nih.gov/gene/?term=512302</t>
  </si>
  <si>
    <t>CDH16</t>
  </si>
  <si>
    <t>chr18:34733118-34743086</t>
  </si>
  <si>
    <t>cadherin 16, KSP-cadherin</t>
  </si>
  <si>
    <t>http://www.ncbi.nlm.nih.gov/gene/?term=508777</t>
  </si>
  <si>
    <t>CDH17</t>
  </si>
  <si>
    <t>chr14:72437072-72525874</t>
  </si>
  <si>
    <t>cadherin 17, LI cadherin (liver-intestine)</t>
  </si>
  <si>
    <t>http://www.ncbi.nlm.nih.gov/gene/?term=507526</t>
  </si>
  <si>
    <t>CDH18</t>
  </si>
  <si>
    <t>chr20:53409876-54014026</t>
  </si>
  <si>
    <t>cadherin 18, type 2</t>
  </si>
  <si>
    <t>http://www.ncbi.nlm.nih.gov/gene/?term=512080</t>
  </si>
  <si>
    <t>CDH19</t>
  </si>
  <si>
    <t>chr24:10434674-10467131</t>
  </si>
  <si>
    <t>cadherin 19, type 2</t>
  </si>
  <si>
    <t>http://www.ncbi.nlm.nih.gov/gene/?term=781265</t>
  </si>
  <si>
    <t>CDH20</t>
  </si>
  <si>
    <t>chr24:60493566-60587770</t>
  </si>
  <si>
    <t>cadherin 20, type 2</t>
  </si>
  <si>
    <t>http://www.ncbi.nlm.nih.gov/gene/?term=538924</t>
  </si>
  <si>
    <t>CDH23</t>
  </si>
  <si>
    <t>chr28:27729164-28123449</t>
  </si>
  <si>
    <t>cadherin-related 23</t>
  </si>
  <si>
    <t>http://www.ncbi.nlm.nih.gov/gene/?term=784716</t>
  </si>
  <si>
    <t>CDH24</t>
  </si>
  <si>
    <t>chr10:21638259-21648972</t>
  </si>
  <si>
    <t>cadherin 24, type 2</t>
  </si>
  <si>
    <t>http://www.ncbi.nlm.nih.gov/gene/?term=535046</t>
  </si>
  <si>
    <t>CDHR1</t>
  </si>
  <si>
    <t>chr28:39475993-39498903</t>
  </si>
  <si>
    <t>cadherin-related family member 1</t>
  </si>
  <si>
    <t>http://www.ncbi.nlm.nih.gov/gene/?term=281996</t>
  </si>
  <si>
    <t>CDHR2</t>
  </si>
  <si>
    <t>chr7:39377434-39422227</t>
  </si>
  <si>
    <t>cadherin-related family member 2</t>
  </si>
  <si>
    <t>http://www.ncbi.nlm.nih.gov/gene/?term=511921</t>
  </si>
  <si>
    <t>CDHR5</t>
  </si>
  <si>
    <t>chr29:50896193-50902675</t>
  </si>
  <si>
    <t>cadherin-related family member 5</t>
  </si>
  <si>
    <t>http://www.ncbi.nlm.nih.gov/gene/?term=100125282</t>
  </si>
  <si>
    <t>CDK1</t>
  </si>
  <si>
    <t>chr28:16577409-16635970</t>
  </si>
  <si>
    <t>2.66069347885342e-313</t>
  </si>
  <si>
    <t>3.22514059543883e-311</t>
  </si>
  <si>
    <t>cyclin-dependent kinase 1</t>
  </si>
  <si>
    <t>http://www.ncbi.nlm.nih.gov/gene/?term=281061</t>
  </si>
  <si>
    <t>CDK15</t>
  </si>
  <si>
    <t>chr2:90753029-90846812</t>
  </si>
  <si>
    <t>cyclin-dependent kinase 15</t>
  </si>
  <si>
    <t>http://www.ncbi.nlm.nih.gov/gene/?term=616118</t>
  </si>
  <si>
    <t>CDK5RAP2</t>
  </si>
  <si>
    <t>chr8:111715152-111899227</t>
  </si>
  <si>
    <t>CDK5 regulatory subunit associated protein 2</t>
  </si>
  <si>
    <t>http://www.ncbi.nlm.nih.gov/gene/?term=508100</t>
  </si>
  <si>
    <t>CDKL1</t>
  </si>
  <si>
    <t>chr10:43277271-43329674</t>
  </si>
  <si>
    <t>cyclin-dependent kinase-like 1 (CDC2-related kinase)</t>
  </si>
  <si>
    <t>http://www.ncbi.nlm.nih.gov/gene/?term=523900</t>
  </si>
  <si>
    <t>CDKL2</t>
  </si>
  <si>
    <t>chr6:92149807-92194178</t>
  </si>
  <si>
    <t>cyclin-dependent kinase-like 2 (CDC2-related kinase)</t>
  </si>
  <si>
    <t>http://www.ncbi.nlm.nih.gov/gene/?term=533114</t>
  </si>
  <si>
    <t>CDKL3</t>
  </si>
  <si>
    <t>chr7:47477781-47528273</t>
  </si>
  <si>
    <t>cyclin-dependent kinase-like 3</t>
  </si>
  <si>
    <t>http://www.ncbi.nlm.nih.gov/gene/?term=541279</t>
  </si>
  <si>
    <t>CDKN1A</t>
  </si>
  <si>
    <t>chr23:10551581-10568782</t>
  </si>
  <si>
    <t>cyclin-dependent kinase inhibitor 1A (p21, Cip1)</t>
  </si>
  <si>
    <t>http://www.ncbi.nlm.nih.gov/gene/?term=513497</t>
  </si>
  <si>
    <t>CDKN2A</t>
  </si>
  <si>
    <t>chr8:22146407-22153759</t>
  </si>
  <si>
    <t>cyclin-dependent kinase inhibitor 2A (melanoma, p16, inhibits CDK4)</t>
  </si>
  <si>
    <t>http://www.ncbi.nlm.nih.gov/gene/?term=616369</t>
  </si>
  <si>
    <t>CDKN3</t>
  </si>
  <si>
    <t>chr10:67154956-67172765</t>
  </si>
  <si>
    <t>cyclin-dependent kinase inhibitor 3</t>
  </si>
  <si>
    <t>http://www.ncbi.nlm.nih.gov/gene/?term=615282</t>
  </si>
  <si>
    <t>CDNF</t>
  </si>
  <si>
    <t>chr13:29756747-29778412</t>
  </si>
  <si>
    <t>cerebral dopamine neurotrophic factor</t>
  </si>
  <si>
    <t>http://www.ncbi.nlm.nih.gov/gene/?term=513798</t>
  </si>
  <si>
    <t>CDT1</t>
  </si>
  <si>
    <t>chr18:14053351-14057711</t>
  </si>
  <si>
    <t>chromatin licensing and DNA replication factor 1</t>
  </si>
  <si>
    <t>http://www.ncbi.nlm.nih.gov/gene/?term=519016</t>
  </si>
  <si>
    <t>CEACAM19</t>
  </si>
  <si>
    <t>chr18:52849291-52867744</t>
  </si>
  <si>
    <t>carcinoembryonic antigen-related cell adhesion molecule 19</t>
  </si>
  <si>
    <t>http://www.ncbi.nlm.nih.gov/gene/?term=511941</t>
  </si>
  <si>
    <t>CEACAM6</t>
  </si>
  <si>
    <t>chr18:51776712-51797420</t>
  </si>
  <si>
    <t>carcinoembryonic antigen-related cell adhesion molecule 5-like</t>
  </si>
  <si>
    <t>http://www.ncbi.nlm.nih.gov/gene/?term=100336941</t>
  </si>
  <si>
    <t>CEBPA</t>
  </si>
  <si>
    <t>chr18:43928610-43929840</t>
  </si>
  <si>
    <t>CCAAT/enhancer binding protein (C/EBP), alpha</t>
  </si>
  <si>
    <t>http://www.ncbi.nlm.nih.gov/gene/?term=281677</t>
  </si>
  <si>
    <t>CEBPD</t>
  </si>
  <si>
    <t>chr14:20738814-20740407</t>
  </si>
  <si>
    <t>CCAAT/enhancer binding protein (C/EBP), delta</t>
  </si>
  <si>
    <t>http://www.ncbi.nlm.nih.gov/gene/?term=281678</t>
  </si>
  <si>
    <t>CEBPE</t>
  </si>
  <si>
    <t>chr10:21580449-21581861</t>
  </si>
  <si>
    <t>CCAAT/enhancer binding protein (C/EBP), epsilon</t>
  </si>
  <si>
    <t>http://www.ncbi.nlm.nih.gov/gene/?term=534346</t>
  </si>
  <si>
    <t>CECR1</t>
  </si>
  <si>
    <t>chr5:109434798-109455106</t>
  </si>
  <si>
    <t>cat eye syndrome chromosome region, candidate 1</t>
  </si>
  <si>
    <t>http://www.ncbi.nlm.nih.gov/gene/?term=617805</t>
  </si>
  <si>
    <t>CECR6</t>
  </si>
  <si>
    <t>chr17:75149072-75150315</t>
  </si>
  <si>
    <t>cat eye syndrome chromosome region, candidate 6</t>
  </si>
  <si>
    <t>http://www.ncbi.nlm.nih.gov/gene/?term=100301173</t>
  </si>
  <si>
    <t>CELF3</t>
  </si>
  <si>
    <t>chr3:19104729-19119706</t>
  </si>
  <si>
    <t>CUGBP, Elav-like family member 3</t>
  </si>
  <si>
    <t>http://www.ncbi.nlm.nih.gov/gene/?term=513347</t>
  </si>
  <si>
    <t>CELSR2</t>
  </si>
  <si>
    <t>chr3:34246394-34270501</t>
  </si>
  <si>
    <t>cadherin, EGF LAG seven-pass G-type receptor 2 (flamingo homolog, Drosophila)</t>
  </si>
  <si>
    <t>http://www.ncbi.nlm.nih.gov/gene/?term=538194</t>
  </si>
  <si>
    <t>CELSR3</t>
  </si>
  <si>
    <t>chr22:51792949-51820405</t>
  </si>
  <si>
    <t>cadherin, EGF LAG seven-pass G-type receptor 3 (flamingo homolog, Drosophila)</t>
  </si>
  <si>
    <t>http://www.ncbi.nlm.nih.gov/gene/?term=523793</t>
  </si>
  <si>
    <t>CENPA</t>
  </si>
  <si>
    <t>chr11:72779997-72788067</t>
  </si>
  <si>
    <t>centromere protein A</t>
  </si>
  <si>
    <t>http://www.ncbi.nlm.nih.gov/gene/?term=613898</t>
  </si>
  <si>
    <t>CENPE</t>
  </si>
  <si>
    <t>chr6:22959304-23042952</t>
  </si>
  <si>
    <t>centromere protein E, 312kDa</t>
  </si>
  <si>
    <t>http://www.ncbi.nlm.nih.gov/gene/?term=281681</t>
  </si>
  <si>
    <t>CENPF</t>
  </si>
  <si>
    <t>chr16:70439074-70501696</t>
  </si>
  <si>
    <t>centromere protein F, 350/400kDa (mitosin)</t>
  </si>
  <si>
    <t>http://www.ncbi.nlm.nih.gov/gene/?term=533089</t>
  </si>
  <si>
    <t>CENPH</t>
  </si>
  <si>
    <t>chr20:10407093-10425913</t>
  </si>
  <si>
    <t>centromere protein H</t>
  </si>
  <si>
    <t>http://www.ncbi.nlm.nih.gov/gene/?term=505284</t>
  </si>
  <si>
    <t>CENPK</t>
  </si>
  <si>
    <t>chr20:13952311-13989063</t>
  </si>
  <si>
    <t>centromere protein K</t>
  </si>
  <si>
    <t>http://www.ncbi.nlm.nih.gov/gene/?term=506404</t>
  </si>
  <si>
    <t>CENPN</t>
  </si>
  <si>
    <t>chr18:7734175-7753463</t>
  </si>
  <si>
    <t>centromere protein N</t>
  </si>
  <si>
    <t>http://www.ncbi.nlm.nih.gov/gene/?term=513551</t>
  </si>
  <si>
    <t>CENPO</t>
  </si>
  <si>
    <t>chr11:74465013-74480160</t>
  </si>
  <si>
    <t>centromere protein O</t>
  </si>
  <si>
    <t>http://www.ncbi.nlm.nih.gov/gene/?term=767930</t>
  </si>
  <si>
    <t>CENPT</t>
  </si>
  <si>
    <t>chr18:35463574-35467533</t>
  </si>
  <si>
    <t>centromere protein T</t>
  </si>
  <si>
    <t>http://www.ncbi.nlm.nih.gov/gene/?term=513195</t>
  </si>
  <si>
    <t>CENPW</t>
  </si>
  <si>
    <t>chr9:25263752-25279586</t>
  </si>
  <si>
    <t>centromere protein W</t>
  </si>
  <si>
    <t>http://www.ncbi.nlm.nih.gov/gene/?term=787125</t>
  </si>
  <si>
    <t>CEP128</t>
  </si>
  <si>
    <t>chr10:93172551-93262821</t>
  </si>
  <si>
    <t>centrosomal protein 128kDa</t>
  </si>
  <si>
    <t>http://www.ncbi.nlm.nih.gov/gene/?term=529746</t>
  </si>
  <si>
    <t>CEP135</t>
  </si>
  <si>
    <t>chr6:73021614-73095955</t>
  </si>
  <si>
    <t>centrosomal protein 135kDa</t>
  </si>
  <si>
    <t>http://www.ncbi.nlm.nih.gov/gene/?term=509483</t>
  </si>
  <si>
    <t>CEP55</t>
  </si>
  <si>
    <t>chr26:14868831-14889672</t>
  </si>
  <si>
    <t>centrosomal protein 55kDa</t>
  </si>
  <si>
    <t>http://www.ncbi.nlm.nih.gov/gene/?term=513594</t>
  </si>
  <si>
    <t>CEP72</t>
  </si>
  <si>
    <t>chr20:71602431-71645350</t>
  </si>
  <si>
    <t>centrosomal protein 72kDa</t>
  </si>
  <si>
    <t>http://www.ncbi.nlm.nih.gov/gene/?term=617312</t>
  </si>
  <si>
    <t>CERKL</t>
  </si>
  <si>
    <t>chr2:14971776-15116117</t>
  </si>
  <si>
    <t>ceramide kinase-like</t>
  </si>
  <si>
    <t>http://www.ncbi.nlm.nih.gov/gene/?term=100337174</t>
  </si>
  <si>
    <t>CERS4</t>
  </si>
  <si>
    <t>chr7:18128294-18163615</t>
  </si>
  <si>
    <t>ceramide synthase 4</t>
  </si>
  <si>
    <t>http://www.ncbi.nlm.nih.gov/gene/?term=505233</t>
  </si>
  <si>
    <t>CES2</t>
  </si>
  <si>
    <t>chr18:34757953-34770092</t>
  </si>
  <si>
    <t>carboxylesterase 2</t>
  </si>
  <si>
    <t>http://www.ncbi.nlm.nih.gov/gene/?term=505928</t>
  </si>
  <si>
    <t>CETN4</t>
  </si>
  <si>
    <t>chr17:35347484-35351625</t>
  </si>
  <si>
    <t>centrin 4</t>
  </si>
  <si>
    <t>http://www.ncbi.nlm.nih.gov/gene/?term=505789</t>
  </si>
  <si>
    <t>CFB</t>
  </si>
  <si>
    <t>chr23:27225266-27231308</t>
  </si>
  <si>
    <t>complement factor B</t>
  </si>
  <si>
    <t>http://www.ncbi.nlm.nih.gov/gene/?term=514076</t>
  </si>
  <si>
    <t>CFI</t>
  </si>
  <si>
    <t>chr6:16765034-16815355</t>
  </si>
  <si>
    <t>complement factor I</t>
  </si>
  <si>
    <t>http://www.ncbi.nlm.nih.gov/gene/?term=513197</t>
  </si>
  <si>
    <t>CFL2</t>
  </si>
  <si>
    <t>chr21:45518112-45522303</t>
  </si>
  <si>
    <t>cofilin 2 (muscle)</t>
  </si>
  <si>
    <t>http://www.ncbi.nlm.nih.gov/gene/?term=539332</t>
  </si>
  <si>
    <t>CGN</t>
  </si>
  <si>
    <t>chr3:19290676-19315940</t>
  </si>
  <si>
    <t>cingulin</t>
  </si>
  <si>
    <t>http://www.ncbi.nlm.nih.gov/gene/?term=533725</t>
  </si>
  <si>
    <t>CHAC1</t>
  </si>
  <si>
    <t>chr10:36598394-36600765</t>
  </si>
  <si>
    <t>ChaC, cation transport regulator homolog 1 (E. coli)</t>
  </si>
  <si>
    <t>http://www.ncbi.nlm.nih.gov/gene/?term=505991</t>
  </si>
  <si>
    <t>CHAF1A</t>
  </si>
  <si>
    <t>chr7:20893520-20918692</t>
  </si>
  <si>
    <t>chromatin assembly factor 1, subunit A (p150)</t>
  </si>
  <si>
    <t>http://www.ncbi.nlm.nih.gov/gene/?term=504535</t>
  </si>
  <si>
    <t>CHCHD6</t>
  </si>
  <si>
    <t>chr22:60960188-61060067</t>
  </si>
  <si>
    <t>coiled-coil-helix-coiled-coil-helix domain containing 6</t>
  </si>
  <si>
    <t>http://www.ncbi.nlm.nih.gov/gene/?term=615934</t>
  </si>
  <si>
    <t>CHEK1</t>
  </si>
  <si>
    <t>chr29:29401171-29420431</t>
  </si>
  <si>
    <t>CHK1 checkpoint homolog (S. pombe)</t>
  </si>
  <si>
    <t>http://www.ncbi.nlm.nih.gov/gene/?term=513678</t>
  </si>
  <si>
    <t>CHEK2</t>
  </si>
  <si>
    <t>chr17:70266805-70305412</t>
  </si>
  <si>
    <t>CHK2 checkpoint homolog (S. pombe)</t>
  </si>
  <si>
    <t>http://www.ncbi.nlm.nih.gov/gene/?term=518897</t>
  </si>
  <si>
    <t>CHI3L2</t>
  </si>
  <si>
    <t>chr3:32268067-32323082</t>
  </si>
  <si>
    <t>chitinase-3-like protein 2-like</t>
  </si>
  <si>
    <t>http://www.ncbi.nlm.nih.gov/gene/?term=513513</t>
  </si>
  <si>
    <t>CHL1</t>
  </si>
  <si>
    <t>chr22:26097856-26322592</t>
  </si>
  <si>
    <t>cell adhesion molecule with homology to L1CAM (close homolog of L1)</t>
  </si>
  <si>
    <t>http://www.ncbi.nlm.nih.gov/gene/?term=504415</t>
  </si>
  <si>
    <t>CHODL</t>
  </si>
  <si>
    <t>chr1:18208864-18233154</t>
  </si>
  <si>
    <t>chondrolectin</t>
  </si>
  <si>
    <t>http://www.ncbi.nlm.nih.gov/gene/?term=613942</t>
  </si>
  <si>
    <t>CHRDL2</t>
  </si>
  <si>
    <t>chr15:54785594-54819671</t>
  </si>
  <si>
    <t>chordin-like 2</t>
  </si>
  <si>
    <t>http://www.ncbi.nlm.nih.gov/gene/?term=533631</t>
  </si>
  <si>
    <t>CHRM4</t>
  </si>
  <si>
    <t>chr15:77251931-77254055</t>
  </si>
  <si>
    <t>cholinergic receptor, muscarinic 4</t>
  </si>
  <si>
    <t>http://www.ncbi.nlm.nih.gov/gene/?term=512928</t>
  </si>
  <si>
    <t>CHRNA10</t>
  </si>
  <si>
    <t>chr15:52191638-52197561</t>
  </si>
  <si>
    <t>cholinergic receptor, nicotinic, alpha 10 (neuronal)</t>
  </si>
  <si>
    <t>http://www.ncbi.nlm.nih.gov/gene/?term=539128</t>
  </si>
  <si>
    <t>CHRNA3</t>
  </si>
  <si>
    <t>chr21:31499997-31512927</t>
  </si>
  <si>
    <t>cholinergic receptor, nicotinic, alpha 3 (neuronal)</t>
  </si>
  <si>
    <t>http://www.ncbi.nlm.nih.gov/gene/?term=282702</t>
  </si>
  <si>
    <t>CHRNA5</t>
  </si>
  <si>
    <t>chr21:31468075-31495957</t>
  </si>
  <si>
    <t>cholinergic receptor, nicotinic, alpha 5</t>
  </si>
  <si>
    <t>http://www.ncbi.nlm.nih.gov/gene/?term=282177</t>
  </si>
  <si>
    <t>CHRNB3</t>
  </si>
  <si>
    <t>chr27:37144214-37184431</t>
  </si>
  <si>
    <t>cholinergic receptor, nicotinic, beta 3</t>
  </si>
  <si>
    <t>http://www.ncbi.nlm.nih.gov/gene/?term=521702</t>
  </si>
  <si>
    <t>CHRNB4</t>
  </si>
  <si>
    <t>chr21:31518370-31537227</t>
  </si>
  <si>
    <t>cholinergic receptor, nicotinic, beta 4</t>
  </si>
  <si>
    <t>http://www.ncbi.nlm.nih.gov/gene/?term=282181</t>
  </si>
  <si>
    <t>CHST4</t>
  </si>
  <si>
    <t>chr18:39665066-39671884</t>
  </si>
  <si>
    <t>carbohydrate (N-acetylglucosamine 6-O) sulfotransferase 4</t>
  </si>
  <si>
    <t>http://www.ncbi.nlm.nih.gov/gene/?term=539063</t>
  </si>
  <si>
    <t>CHST6</t>
  </si>
  <si>
    <t>chr18:2862795-2880523</t>
  </si>
  <si>
    <t>carbohydrate (N-acetylglucosamine 6-O) sulfotransferase 6</t>
  </si>
  <si>
    <t>http://www.ncbi.nlm.nih.gov/gene/?term=538464</t>
  </si>
  <si>
    <t>CHST8</t>
  </si>
  <si>
    <t>chr18:44233816-44379342</t>
  </si>
  <si>
    <t>carbohydrate (N-acetylgalactosamine 4-0) sulfotransferase 8</t>
  </si>
  <si>
    <t>http://www.ncbi.nlm.nih.gov/gene/?term=100271926</t>
  </si>
  <si>
    <t>CHTF18</t>
  </si>
  <si>
    <t>chr25:668529-676616</t>
  </si>
  <si>
    <t>CTF18, chromosome transmission fidelity factor 18 homolog (S. cerevisiae)</t>
  </si>
  <si>
    <t>http://www.ncbi.nlm.nih.gov/gene/?term=517007</t>
  </si>
  <si>
    <t>CIDEC</t>
  </si>
  <si>
    <t>chr22:16904690-16918356</t>
  </si>
  <si>
    <t>cell death-inducing DFFA-like effector c</t>
  </si>
  <si>
    <t>http://www.ncbi.nlm.nih.gov/gene/?term=534607</t>
  </si>
  <si>
    <t>CIITA</t>
  </si>
  <si>
    <t>chr25:9604190-9663427</t>
  </si>
  <si>
    <t>class II, major histocompatibility complex, transactivator</t>
  </si>
  <si>
    <t>http://www.ncbi.nlm.nih.gov/gene/?term=508720</t>
  </si>
  <si>
    <t>CILP</t>
  </si>
  <si>
    <t>chr10:12098871-12114383</t>
  </si>
  <si>
    <t>http://www.ncbi.nlm.nih.gov/gene/?term=100138870</t>
  </si>
  <si>
    <t>CILP2</t>
  </si>
  <si>
    <t>chr7:3702330-3711903</t>
  </si>
  <si>
    <t>cartilage intermediate layer protein 2</t>
  </si>
  <si>
    <t>http://www.ncbi.nlm.nih.gov/gene/?term=520750</t>
  </si>
  <si>
    <t>CIT</t>
  </si>
  <si>
    <t>chr17:57819483-57990988</t>
  </si>
  <si>
    <t>citron (rho-interacting, serine/threonine kinase 21)</t>
  </si>
  <si>
    <t>http://www.ncbi.nlm.nih.gov/gene/?term=786852</t>
  </si>
  <si>
    <t>CITED4</t>
  </si>
  <si>
    <t>chr3:105949584-105950925</t>
  </si>
  <si>
    <t>Cbp/p300-interacting transactivator, with Glu/Asp-rich carboxy-terminal domain, 4</t>
  </si>
  <si>
    <t>http://www.ncbi.nlm.nih.gov/gene/?term=504742</t>
  </si>
  <si>
    <t>CKAP2</t>
  </si>
  <si>
    <t>chr12:21599729-21625624</t>
  </si>
  <si>
    <t>cytoskeleton associated protein 2</t>
  </si>
  <si>
    <t>http://www.ncbi.nlm.nih.gov/gene/?term=515249</t>
  </si>
  <si>
    <t>CKAP2L</t>
  </si>
  <si>
    <t>chr11:46318612-46340859</t>
  </si>
  <si>
    <t>cytoskeleton associated protein 2-like</t>
  </si>
  <si>
    <t>http://www.ncbi.nlm.nih.gov/gene/?term=507498</t>
  </si>
  <si>
    <t>CKMT1B</t>
  </si>
  <si>
    <t>chr21:55876464-55882404</t>
  </si>
  <si>
    <t>creatine kinase, mitochondrial 1B</t>
  </si>
  <si>
    <t>http://www.ncbi.nlm.nih.gov/gene/?term=281692</t>
  </si>
  <si>
    <t>CKS2</t>
  </si>
  <si>
    <t>chr8:90300716-90305611</t>
  </si>
  <si>
    <t>CDC28 protein kinase regulatory subunit 2</t>
  </si>
  <si>
    <t>http://www.ncbi.nlm.nih.gov/gene/?term=767985</t>
  </si>
  <si>
    <t>CLCA1</t>
  </si>
  <si>
    <t>chr3:57702307-57736679</t>
  </si>
  <si>
    <t>chloride channel accessory 1</t>
  </si>
  <si>
    <t>http://www.ncbi.nlm.nih.gov/gene/?term=507643</t>
  </si>
  <si>
    <t>CLCA2</t>
  </si>
  <si>
    <t>chr3:57750908-57792274</t>
  </si>
  <si>
    <t>chloride channel accessory 2</t>
  </si>
  <si>
    <t>http://www.ncbi.nlm.nih.gov/gene/?term=534256</t>
  </si>
  <si>
    <t>CLCA3</t>
  </si>
  <si>
    <t>chr3:57564084-57588594</t>
  </si>
  <si>
    <t>chloride channel regulator 3</t>
  </si>
  <si>
    <t>http://www.ncbi.nlm.nih.gov/gene/?term=281694</t>
  </si>
  <si>
    <t>CLCN1</t>
  </si>
  <si>
    <t>chr4:107518111-107554736</t>
  </si>
  <si>
    <t>chloride channel 1, skeletal muscle</t>
  </si>
  <si>
    <t>http://www.ncbi.nlm.nih.gov/gene/?term=514597</t>
  </si>
  <si>
    <t>CLDN1</t>
  </si>
  <si>
    <t>chr1:77596386-77611966</t>
  </si>
  <si>
    <t>claudin 1</t>
  </si>
  <si>
    <t>http://www.ncbi.nlm.nih.gov/gene/?term=414922</t>
  </si>
  <si>
    <t>CLDN10</t>
  </si>
  <si>
    <t>chr12:76758754-76864806</t>
  </si>
  <si>
    <t>claudin 10</t>
  </si>
  <si>
    <t>http://www.ncbi.nlm.nih.gov/gene/?term=506545</t>
  </si>
  <si>
    <t>CLDN11</t>
  </si>
  <si>
    <t>chr1:97788085-97802992</t>
  </si>
  <si>
    <t>claudin 11</t>
  </si>
  <si>
    <t>http://www.ncbi.nlm.nih.gov/gene/?term=508268</t>
  </si>
  <si>
    <t>CLDN23</t>
  </si>
  <si>
    <t>chr27:23855915-23858445</t>
  </si>
  <si>
    <t>claudin 23</t>
  </si>
  <si>
    <t>http://www.ncbi.nlm.nih.gov/gene/?term=514634</t>
  </si>
  <si>
    <t>CLDND2</t>
  </si>
  <si>
    <t>chr18:57809068-57811255</t>
  </si>
  <si>
    <t>claudin domain containing 2</t>
  </si>
  <si>
    <t>http://www.ncbi.nlm.nih.gov/gene/?term=618259</t>
  </si>
  <si>
    <t>CLEC11A</t>
  </si>
  <si>
    <t>chr18:57259806-57262109</t>
  </si>
  <si>
    <t>C-type lectin domain family 11, member A</t>
  </si>
  <si>
    <t>http://www.ncbi.nlm.nih.gov/gene/?term=522611</t>
  </si>
  <si>
    <t>CLEC1A</t>
  </si>
  <si>
    <t>chr5:100300781-100321219</t>
  </si>
  <si>
    <t>C-type lectin domain family 1, member A</t>
  </si>
  <si>
    <t>http://www.ncbi.nlm.nih.gov/gene/?term=536944</t>
  </si>
  <si>
    <t>CLEC2D</t>
  </si>
  <si>
    <t>chr5:100541855-100554995</t>
  </si>
  <si>
    <t>C-type lectin domain family 2, member D</t>
  </si>
  <si>
    <t>http://www.ncbi.nlm.nih.gov/gene/?term=617565</t>
  </si>
  <si>
    <t>CLEC4A</t>
  </si>
  <si>
    <t>chr5:102076231-102089259</t>
  </si>
  <si>
    <t>C-type lectin domain family 4, member A</t>
  </si>
  <si>
    <t>http://www.ncbi.nlm.nih.gov/gene/?term=616674</t>
  </si>
  <si>
    <t>CLEC4E</t>
  </si>
  <si>
    <t>chr5:102158364-102183211</t>
  </si>
  <si>
    <t>C-type lectin domain family 4, member E</t>
  </si>
  <si>
    <t>http://www.ncbi.nlm.nih.gov/gene/?term=514797</t>
  </si>
  <si>
    <t>CLEC4F</t>
  </si>
  <si>
    <t>chr11:13584909-13596922</t>
  </si>
  <si>
    <t>C-type lectin domain family 4, member F</t>
  </si>
  <si>
    <t>http://www.ncbi.nlm.nih.gov/gene/?term=511001</t>
  </si>
  <si>
    <t>CLEC6A</t>
  </si>
  <si>
    <t>chr5:102101927-102118605</t>
  </si>
  <si>
    <t>C-type lectin domain family 6, member A</t>
  </si>
  <si>
    <t>http://www.ncbi.nlm.nih.gov/gene/?term=514979</t>
  </si>
  <si>
    <t>CLEC7A</t>
  </si>
  <si>
    <t>chr5:100280940-100296958</t>
  </si>
  <si>
    <t>C-type lectin domain family 7, member A</t>
  </si>
  <si>
    <t>http://www.ncbi.nlm.nih.gov/gene/?term=532865</t>
  </si>
  <si>
    <t>CLIP4</t>
  </si>
  <si>
    <t>chr11:70654405-70733271</t>
  </si>
  <si>
    <t>CAP-GLY domain containing linker protein family, member 4</t>
  </si>
  <si>
    <t>http://www.ncbi.nlm.nih.gov/gene/?term=515213</t>
  </si>
  <si>
    <t>CLMN</t>
  </si>
  <si>
    <t>chr21:61608975-61737051</t>
  </si>
  <si>
    <t>calmin (calponin-like, transmembrane)</t>
  </si>
  <si>
    <t>http://www.ncbi.nlm.nih.gov/gene/?term=505010</t>
  </si>
  <si>
    <t>CLNK</t>
  </si>
  <si>
    <t>chr6:110394181-110603541</t>
  </si>
  <si>
    <t>cytokine-dependent hematopoietic cell linker</t>
  </si>
  <si>
    <t>http://www.ncbi.nlm.nih.gov/gene/?term=100298588</t>
  </si>
  <si>
    <t>CLSPN</t>
  </si>
  <si>
    <t>chr3:110603746-110632041</t>
  </si>
  <si>
    <t>claspin</t>
  </si>
  <si>
    <t>http://www.ncbi.nlm.nih.gov/gene/?term=508363</t>
  </si>
  <si>
    <t>CMBL</t>
  </si>
  <si>
    <t>chr20:63065548-63090743</t>
  </si>
  <si>
    <t>carboxymethylenebutenolidase homolog (Pseudomonas)</t>
  </si>
  <si>
    <t>http://www.ncbi.nlm.nih.gov/gene/?term=516405</t>
  </si>
  <si>
    <t>CMTM3</t>
  </si>
  <si>
    <t>chr18:34471590-34477568</t>
  </si>
  <si>
    <t>CKLF-like MARVEL transmembrane domain containing 3</t>
  </si>
  <si>
    <t>http://www.ncbi.nlm.nih.gov/gene/?term=787512</t>
  </si>
  <si>
    <t>CMTM5</t>
  </si>
  <si>
    <t>chr10:21379412-21381885</t>
  </si>
  <si>
    <t>CKLF-like MARVEL transmembrane domain containing 5</t>
  </si>
  <si>
    <t>http://www.ncbi.nlm.nih.gov/gene/?term=510145</t>
  </si>
  <si>
    <t>CNDP1</t>
  </si>
  <si>
    <t>chr24:4230827-4259145</t>
  </si>
  <si>
    <t>carnosine dipeptidase 1 (metallopeptidase M20 family)</t>
  </si>
  <si>
    <t>http://www.ncbi.nlm.nih.gov/gene/?term=614200</t>
  </si>
  <si>
    <t>CNGA3</t>
  </si>
  <si>
    <t>chr11:3553257-3590998</t>
  </si>
  <si>
    <t>cyclic nucleotide gated channel alpha 3</t>
  </si>
  <si>
    <t>http://www.ncbi.nlm.nih.gov/gene/?term=281701</t>
  </si>
  <si>
    <t>CNKSR2</t>
  </si>
  <si>
    <t>chrX:128888444-129177877</t>
  </si>
  <si>
    <t>connector enhancer of kinase suppressor of Ras 2</t>
  </si>
  <si>
    <t>http://www.ncbi.nlm.nih.gov/gene/?term=534112</t>
  </si>
  <si>
    <t>CNN1</t>
  </si>
  <si>
    <t>chr7:17106394-17114224</t>
  </si>
  <si>
    <t>calponin 1, basic, smooth muscle</t>
  </si>
  <si>
    <t>http://www.ncbi.nlm.nih.gov/gene/?term=534583</t>
  </si>
  <si>
    <t>CNNM1</t>
  </si>
  <si>
    <t>chr26:20205735-20279273</t>
  </si>
  <si>
    <t>cyclin M1</t>
  </si>
  <si>
    <t>http://www.ncbi.nlm.nih.gov/gene/?term=617053</t>
  </si>
  <si>
    <t>CNR1</t>
  </si>
  <si>
    <t>chr9:62634133-62664597</t>
  </si>
  <si>
    <t>cannabinoid receptor 1 (brain)</t>
  </si>
  <si>
    <t>http://www.ncbi.nlm.nih.gov/gene/?term=100299449</t>
  </si>
  <si>
    <t>CNTN3</t>
  </si>
  <si>
    <t>chr22:27136496-27536056</t>
  </si>
  <si>
    <t>contactin 3 (plasmacytoma associated)</t>
  </si>
  <si>
    <t>http://www.ncbi.nlm.nih.gov/gene/?term=526697</t>
  </si>
  <si>
    <t>CNTN4</t>
  </si>
  <si>
    <t>chr22:23358335-24381311</t>
  </si>
  <si>
    <t>contactin 4</t>
  </si>
  <si>
    <t>http://www.ncbi.nlm.nih.gov/gene/?term=521772</t>
  </si>
  <si>
    <t>CNTN5</t>
  </si>
  <si>
    <t>chr15:9446546-9985711</t>
  </si>
  <si>
    <t>contactin 5</t>
  </si>
  <si>
    <t>http://www.ncbi.nlm.nih.gov/gene/?term=538198</t>
  </si>
  <si>
    <t>CNTNAP1</t>
  </si>
  <si>
    <t>chr19:43378389-43394560</t>
  </si>
  <si>
    <t>contactin associated protein 1</t>
  </si>
  <si>
    <t>http://www.ncbi.nlm.nih.gov/gene/?term=540997</t>
  </si>
  <si>
    <t>CNTNAP2</t>
  </si>
  <si>
    <t>chr4:110210049-112540150</t>
  </si>
  <si>
    <t>contactin associated protein-like 2</t>
  </si>
  <si>
    <t>http://www.ncbi.nlm.nih.gov/gene/?term=516395</t>
  </si>
  <si>
    <t>CNTNAP3</t>
  </si>
  <si>
    <t>chr8:66382789-66580906</t>
  </si>
  <si>
    <t>contactin associated protein-like 3</t>
  </si>
  <si>
    <t>http://www.ncbi.nlm.nih.gov/gene/?term=784375</t>
  </si>
  <si>
    <t>COL11A1</t>
  </si>
  <si>
    <t>chr3:40448549-40682012</t>
  </si>
  <si>
    <t>collagen, type XI, alpha 1</t>
  </si>
  <si>
    <t>http://www.ncbi.nlm.nih.gov/gene/?term=287013</t>
  </si>
  <si>
    <t>COL17A1</t>
  </si>
  <si>
    <t>chr26:24848929-24896407</t>
  </si>
  <si>
    <t>collagen, type XVII, alpha 1</t>
  </si>
  <si>
    <t>http://www.ncbi.nlm.nih.gov/gene/?term=513804</t>
  </si>
  <si>
    <t>COL1A1</t>
  </si>
  <si>
    <t>chr19:37088232-37106182</t>
  </si>
  <si>
    <t>collagen, type I, alpha 1</t>
  </si>
  <si>
    <t>http://www.ncbi.nlm.nih.gov/gene/?term=282187</t>
  </si>
  <si>
    <t>COL1A2</t>
  </si>
  <si>
    <t>chr4:11624470-11661163</t>
  </si>
  <si>
    <t>collagen, type I, alpha 2</t>
  </si>
  <si>
    <t>http://www.ncbi.nlm.nih.gov/gene/?term=282188</t>
  </si>
  <si>
    <t>COL21A1</t>
  </si>
  <si>
    <t>chr23:3946438-4181456</t>
  </si>
  <si>
    <t>collagen, type XXI, alpha 1</t>
  </si>
  <si>
    <t>http://www.ncbi.nlm.nih.gov/gene/?term=533456</t>
  </si>
  <si>
    <t>COL23A1</t>
  </si>
  <si>
    <t>chr7:40674641-41076619</t>
  </si>
  <si>
    <t>collagen, type XXIII, alpha 1</t>
  </si>
  <si>
    <t>http://www.ncbi.nlm.nih.gov/gene/?term=613347</t>
  </si>
  <si>
    <t>COL25A1</t>
  </si>
  <si>
    <t>chr6:17165566-17676806</t>
  </si>
  <si>
    <t>collagen, type XXV, alpha 1</t>
  </si>
  <si>
    <t>http://www.ncbi.nlm.nih.gov/gene/?term=615661</t>
  </si>
  <si>
    <t>COL4A6</t>
  </si>
  <si>
    <t>chrX:61053062-61393778</t>
  </si>
  <si>
    <t>collagen, type IV, alpha 6</t>
  </si>
  <si>
    <t>http://www.ncbi.nlm.nih.gov/gene/?term=523526</t>
  </si>
  <si>
    <t>COL6A5</t>
  </si>
  <si>
    <t>chr1:153531285-153690270</t>
  </si>
  <si>
    <t>http://www.ncbi.nlm.nih.gov/gene/?term=785805</t>
  </si>
  <si>
    <t>COL6A6</t>
  </si>
  <si>
    <t>chr1:153321933-153494770</t>
  </si>
  <si>
    <t>collagen, type VI, alpha 6</t>
  </si>
  <si>
    <t>http://www.ncbi.nlm.nih.gov/gene/?term=530102</t>
  </si>
  <si>
    <t>COL7A1</t>
  </si>
  <si>
    <t>chr22:51859288-51889953</t>
  </si>
  <si>
    <t>collagen, type VII, alpha 1</t>
  </si>
  <si>
    <t>http://www.ncbi.nlm.nih.gov/gene/?term=507133</t>
  </si>
  <si>
    <t>COL8A2</t>
  </si>
  <si>
    <t>chr3:110280031-110304425</t>
  </si>
  <si>
    <t>collagen, type VIII, alpha 2</t>
  </si>
  <si>
    <t>http://www.ncbi.nlm.nih.gov/gene/?term=539415</t>
  </si>
  <si>
    <t>COL9A2</t>
  </si>
  <si>
    <t>chr3:106396759-106411482</t>
  </si>
  <si>
    <t>collagen, type IX, alpha 2</t>
  </si>
  <si>
    <t>http://www.ncbi.nlm.nih.gov/gene/?term=505942</t>
  </si>
  <si>
    <t>COL9A3</t>
  </si>
  <si>
    <t>chr13:55019572-55041545</t>
  </si>
  <si>
    <t>collagen, type IX, alpha 3</t>
  </si>
  <si>
    <t>http://www.ncbi.nlm.nih.gov/gene/?term=789493</t>
  </si>
  <si>
    <t>CORIN</t>
  </si>
  <si>
    <t>chr6:67922997-68229642</t>
  </si>
  <si>
    <t>corin, serine peptidase</t>
  </si>
  <si>
    <t>http://www.ncbi.nlm.nih.gov/gene/?term=527107</t>
  </si>
  <si>
    <t>COX4I2</t>
  </si>
  <si>
    <t>chr13:61745499-61750882</t>
  </si>
  <si>
    <t>cytochrome c oxidase subunit IV isoform 2 (lung)</t>
  </si>
  <si>
    <t>http://www.ncbi.nlm.nih.gov/gene/?term=618339</t>
  </si>
  <si>
    <t>CPA3</t>
  </si>
  <si>
    <t>chr1:120236686-120269125</t>
  </si>
  <si>
    <t>carboxypeptidase A3 (mast cell)</t>
  </si>
  <si>
    <t>http://www.ncbi.nlm.nih.gov/gene/?term=528454</t>
  </si>
  <si>
    <t>CPA4</t>
  </si>
  <si>
    <t>chr4:94860125-94884831</t>
  </si>
  <si>
    <t>carboxypeptidase A4</t>
  </si>
  <si>
    <t>http://www.ncbi.nlm.nih.gov/gene/?term=512903</t>
  </si>
  <si>
    <t>CPA5</t>
  </si>
  <si>
    <t>chr4:94878551-94932849</t>
  </si>
  <si>
    <t>carboxypeptidase A5</t>
  </si>
  <si>
    <t>http://www.ncbi.nlm.nih.gov/gene/?term=511416</t>
  </si>
  <si>
    <t>CPLX2</t>
  </si>
  <si>
    <t>chr10:5212166-5304627</t>
  </si>
  <si>
    <t>complexin 2</t>
  </si>
  <si>
    <t>http://www.ncbi.nlm.nih.gov/gene/?term=281711</t>
  </si>
  <si>
    <t>CPM</t>
  </si>
  <si>
    <t>chr5:45081460-45163715</t>
  </si>
  <si>
    <t>carboxypeptidase M</t>
  </si>
  <si>
    <t>http://www.ncbi.nlm.nih.gov/gene/?term=513281</t>
  </si>
  <si>
    <t>CPNE5</t>
  </si>
  <si>
    <t>chr23:10631429-10735195</t>
  </si>
  <si>
    <t>copine V</t>
  </si>
  <si>
    <t>http://www.ncbi.nlm.nih.gov/gene/?term=508482</t>
  </si>
  <si>
    <t>CPQ</t>
  </si>
  <si>
    <t>chr14:69287300-69893052</t>
  </si>
  <si>
    <t>plasma glutamate carboxypeptidase</t>
  </si>
  <si>
    <t>http://www.ncbi.nlm.nih.gov/gene/?term=540923</t>
  </si>
  <si>
    <t>CPXM1</t>
  </si>
  <si>
    <t>chr13:52827988-52850550</t>
  </si>
  <si>
    <t>carboxypeptidase X (M14 family), member 1</t>
  </si>
  <si>
    <t>http://www.ncbi.nlm.nih.gov/gene/?term=532219</t>
  </si>
  <si>
    <t>CPZ</t>
  </si>
  <si>
    <t>chr6:106626199-106650048</t>
  </si>
  <si>
    <t>carboxypeptidase Z</t>
  </si>
  <si>
    <t>http://www.ncbi.nlm.nih.gov/gene/?term=537837</t>
  </si>
  <si>
    <t>CRABP1</t>
  </si>
  <si>
    <t>chr21:31258091-31265286</t>
  </si>
  <si>
    <t>cellular retinoic acid binding protein 1</t>
  </si>
  <si>
    <t>http://www.ncbi.nlm.nih.gov/gene/?term=282201</t>
  </si>
  <si>
    <t>CRABP2</t>
  </si>
  <si>
    <t>chr3:14173256-14178638</t>
  </si>
  <si>
    <t>cellular retinoic acid binding protein 2</t>
  </si>
  <si>
    <t>http://www.ncbi.nlm.nih.gov/gene/?term=493998</t>
  </si>
  <si>
    <t>CREB3L4</t>
  </si>
  <si>
    <t>chr3:16521589-16530124</t>
  </si>
  <si>
    <t>cAMP responsive element binding protein 3-like 4</t>
  </si>
  <si>
    <t>http://www.ncbi.nlm.nih.gov/gene/?term=529566</t>
  </si>
  <si>
    <t>CRELD2</t>
  </si>
  <si>
    <t>chr5:120933369-120940337</t>
  </si>
  <si>
    <t>cysteine-rich with EGF-like domains 2</t>
  </si>
  <si>
    <t>http://www.ncbi.nlm.nih.gov/gene/?term=515222</t>
  </si>
  <si>
    <t>CRISP3</t>
  </si>
  <si>
    <t>chr23:22164282-22189901</t>
  </si>
  <si>
    <t>cysteine-rich secretory protein 3</t>
  </si>
  <si>
    <t>http://www.ncbi.nlm.nih.gov/gene/?term=618612</t>
  </si>
  <si>
    <t>CRISPLD1</t>
  </si>
  <si>
    <t>chr14:40420996-40471465</t>
  </si>
  <si>
    <t>cysteine-rich secretory protein LCCL domain containing 1</t>
  </si>
  <si>
    <t>http://www.ncbi.nlm.nih.gov/gene/?term=536186</t>
  </si>
  <si>
    <t>CRTAM</t>
  </si>
  <si>
    <t>chr15:33993497-34022261</t>
  </si>
  <si>
    <t>cytotoxic and regulatory T cell molecule</t>
  </si>
  <si>
    <t>http://www.ncbi.nlm.nih.gov/gene/?term=781864</t>
  </si>
  <si>
    <t>CRYBB3</t>
  </si>
  <si>
    <t>chr17:67541168-67550015</t>
  </si>
  <si>
    <t>crystallin, beta B3</t>
  </si>
  <si>
    <t>http://www.ncbi.nlm.nih.gov/gene/?term=282206</t>
  </si>
  <si>
    <t>CRYGS</t>
  </si>
  <si>
    <t>chr1:81280244-81286777</t>
  </si>
  <si>
    <t>crystallin, gamma S</t>
  </si>
  <si>
    <t>http://www.ncbi.nlm.nih.gov/gene/?term=281724</t>
  </si>
  <si>
    <t>CRYM</t>
  </si>
  <si>
    <t>chr25:19283503-19307061</t>
  </si>
  <si>
    <t>crystallin, mu</t>
  </si>
  <si>
    <t>http://www.ncbi.nlm.nih.gov/gene/?term=505167</t>
  </si>
  <si>
    <t>CSDA</t>
  </si>
  <si>
    <t>chr5:99335233-99360909</t>
  </si>
  <si>
    <t>cold shock domain protein A</t>
  </si>
  <si>
    <t>http://www.ncbi.nlm.nih.gov/gene/?term=533297</t>
  </si>
  <si>
    <t>CSF1R</t>
  </si>
  <si>
    <t>chr7:63379476-63410973</t>
  </si>
  <si>
    <t>colony stimulating factor 1 receptor</t>
  </si>
  <si>
    <t>http://www.ncbi.nlm.nih.gov/gene/?term=509418</t>
  </si>
  <si>
    <t>CSF2RB</t>
  </si>
  <si>
    <t>chr5:75724620-75748123</t>
  </si>
  <si>
    <t>colony stimulating factor 2 receptor, beta, low-affinity (granulocyte-macrophage)</t>
  </si>
  <si>
    <t>http://www.ncbi.nlm.nih.gov/gene/?term=528530</t>
  </si>
  <si>
    <t>CSF3</t>
  </si>
  <si>
    <t>chr19:40981557-40984062</t>
  </si>
  <si>
    <t>colony stimulating factor 3 (granulocyte)</t>
  </si>
  <si>
    <t>http://www.ncbi.nlm.nih.gov/gene/?term=281096</t>
  </si>
  <si>
    <t>CSF3R</t>
  </si>
  <si>
    <t>chr3:109997499-110012771</t>
  </si>
  <si>
    <t>granulocyte colony-stimulating factor receptor-like</t>
  </si>
  <si>
    <t>http://www.ncbi.nlm.nih.gov/gene/?term=511511</t>
  </si>
  <si>
    <t>CSMD1</t>
  </si>
  <si>
    <t>chr27:1018805-1717643</t>
  </si>
  <si>
    <t>CUB and Sushi multiple domains 1</t>
  </si>
  <si>
    <t>http://www.ncbi.nlm.nih.gov/gene/?term=526825</t>
  </si>
  <si>
    <t>CSMD2</t>
  </si>
  <si>
    <t>chr3:112213194-112903352</t>
  </si>
  <si>
    <t>CUB and Sushi multiple domains 2</t>
  </si>
  <si>
    <t>http://www.ncbi.nlm.nih.gov/gene/?term=100139189</t>
  </si>
  <si>
    <t>CSN1S1</t>
  </si>
  <si>
    <t>chr6:87141486-87159097</t>
  </si>
  <si>
    <t>casein alpha s1</t>
  </si>
  <si>
    <t>http://www.ncbi.nlm.nih.gov/gene/?term=282208</t>
  </si>
  <si>
    <t>CSN1S2</t>
  </si>
  <si>
    <t>chr6:87262457-87280936</t>
  </si>
  <si>
    <t>casein alpha-S2</t>
  </si>
  <si>
    <t>http://www.ncbi.nlm.nih.gov/gene/?term=282209</t>
  </si>
  <si>
    <t>CSN3</t>
  </si>
  <si>
    <t>chr6:87390197-87392750</t>
  </si>
  <si>
    <t>casein kappa</t>
  </si>
  <si>
    <t>http://www.ncbi.nlm.nih.gov/gene/?term=281728</t>
  </si>
  <si>
    <t>CSRP1</t>
  </si>
  <si>
    <t>chr16:49332769-49353517</t>
  </si>
  <si>
    <t>cysteine and glycine-rich protein 1</t>
  </si>
  <si>
    <t>http://www.ncbi.nlm.nih.gov/gene/?term=615329</t>
  </si>
  <si>
    <t>CST7</t>
  </si>
  <si>
    <t>chr13:42950996-42960768</t>
  </si>
  <si>
    <t>cystatin F (leukocystatin)</t>
  </si>
  <si>
    <t>http://www.ncbi.nlm.nih.gov/gene/?term=617799</t>
  </si>
  <si>
    <t>CTGF</t>
  </si>
  <si>
    <t>chr9:70873216-70876451</t>
  </si>
  <si>
    <t>connective tissue growth factor</t>
  </si>
  <si>
    <t>http://www.ncbi.nlm.nih.gov/gene/?term=281103</t>
  </si>
  <si>
    <t>CTLA4</t>
  </si>
  <si>
    <t>chr2:92490272-92496880</t>
  </si>
  <si>
    <t>cytotoxic T-lymphocyte-associated protein 4</t>
  </si>
  <si>
    <t>http://www.ncbi.nlm.nih.gov/gene/?term=281732</t>
  </si>
  <si>
    <t>CTNNA2</t>
  </si>
  <si>
    <t>chr11:54722279-56082242</t>
  </si>
  <si>
    <t>catenin (cadherin-associated protein), alpha 2</t>
  </si>
  <si>
    <t>http://www.ncbi.nlm.nih.gov/gene/?term=527492</t>
  </si>
  <si>
    <t>CTNNA3</t>
  </si>
  <si>
    <t>chr28:22416367-24328931</t>
  </si>
  <si>
    <t>catenin (cadherin-associated protein), alpha 3</t>
  </si>
  <si>
    <t>http://www.ncbi.nlm.nih.gov/gene/?term=780777</t>
  </si>
  <si>
    <t>CTPS</t>
  </si>
  <si>
    <t>chr3:105800989-105832423</t>
  </si>
  <si>
    <t>CTP synthase</t>
  </si>
  <si>
    <t>http://www.ncbi.nlm.nih.gov/gene/?term=506131</t>
  </si>
  <si>
    <t>CTSC</t>
  </si>
  <si>
    <t>chr29:7433482-7473316</t>
  </si>
  <si>
    <t>cathepsin C</t>
  </si>
  <si>
    <t>http://www.ncbi.nlm.nih.gov/gene/?term=352958</t>
  </si>
  <si>
    <t>CTSW</t>
  </si>
  <si>
    <t>chr29:44661663-44665099</t>
  </si>
  <si>
    <t>cathepsin W</t>
  </si>
  <si>
    <t>http://www.ncbi.nlm.nih.gov/gene/?term=510967</t>
  </si>
  <si>
    <t>CUBN</t>
  </si>
  <si>
    <t>chr13:31559727-31826838</t>
  </si>
  <si>
    <t>cubilin (intrinsic factor-cobalamin receptor)</t>
  </si>
  <si>
    <t>http://www.ncbi.nlm.nih.gov/gene/?term=523202</t>
  </si>
  <si>
    <t>CX3CR1</t>
  </si>
  <si>
    <t>chr22:12613417-12627423</t>
  </si>
  <si>
    <t>chemokine (C-X3-C motif) receptor 1</t>
  </si>
  <si>
    <t>http://www.ncbi.nlm.nih.gov/gene/?term=100124525</t>
  </si>
  <si>
    <t>CXCL10</t>
  </si>
  <si>
    <t>chr6:92623585-92625937</t>
  </si>
  <si>
    <t>chemokine (C-X-C motif) ligand 10</t>
  </si>
  <si>
    <t>http://www.ncbi.nlm.nih.gov/gene/?term=615107</t>
  </si>
  <si>
    <t>CXCL11</t>
  </si>
  <si>
    <t>chr6:92645057-92646326</t>
  </si>
  <si>
    <t>chemokine (C-X-C motif) ligand 11</t>
  </si>
  <si>
    <t>http://www.ncbi.nlm.nih.gov/gene/?term=516104</t>
  </si>
  <si>
    <t>CXCL12</t>
  </si>
  <si>
    <t>chr28:45410612-45439846</t>
  </si>
  <si>
    <t>chemokine (C-X-C motif) ligand 12</t>
  </si>
  <si>
    <t>http://www.ncbi.nlm.nih.gov/gene/?term=613811</t>
  </si>
  <si>
    <t>CXCL13</t>
  </si>
  <si>
    <t>chr6:94039946-94046360</t>
  </si>
  <si>
    <t>chemokine (C-X-C motif) ligand 13</t>
  </si>
  <si>
    <t>http://www.ncbi.nlm.nih.gov/gene/?term=511674</t>
  </si>
  <si>
    <t>CXCL14</t>
  </si>
  <si>
    <t>chr7:48661077-48669442</t>
  </si>
  <si>
    <t>chemokine (C-X-C motif) ligand 14</t>
  </si>
  <si>
    <t>http://www.ncbi.nlm.nih.gov/gene/?term=511771</t>
  </si>
  <si>
    <t>CXCL17</t>
  </si>
  <si>
    <t>chr18:51830883-51837501</t>
  </si>
  <si>
    <t>chemokine (C-X-C motif) ligand 17</t>
  </si>
  <si>
    <t>http://www.ncbi.nlm.nih.gov/gene/?term=788717</t>
  </si>
  <si>
    <t>CXCL2</t>
  </si>
  <si>
    <t>chr6:90695494-90697557</t>
  </si>
  <si>
    <t>chemokine (C-X-C motif) ligand 2</t>
  </si>
  <si>
    <t>http://www.ncbi.nlm.nih.gov/gene/?term=281214</t>
  </si>
  <si>
    <t>CXCL9</t>
  </si>
  <si>
    <t>chr6:92600177-92604818</t>
  </si>
  <si>
    <t>chemokine (C-X-C motif) ligand 9</t>
  </si>
  <si>
    <t>http://www.ncbi.nlm.nih.gov/gene/?term=513990</t>
  </si>
  <si>
    <t>CXCR2</t>
  </si>
  <si>
    <t>chr2:106900427-106938583</t>
  </si>
  <si>
    <t>chemokine (C-X-C motif) receptor 2</t>
  </si>
  <si>
    <t>http://www.ncbi.nlm.nih.gov/gene/?term=281863</t>
  </si>
  <si>
    <t>CXCR3</t>
  </si>
  <si>
    <t>chrX:84355316-84356415</t>
  </si>
  <si>
    <t>chemokine (C-X-C motif) receptor 3</t>
  </si>
  <si>
    <t>http://www.ncbi.nlm.nih.gov/gene/?term=497018</t>
  </si>
  <si>
    <t>CXCR4</t>
  </si>
  <si>
    <t>chr2:61582125-61585840</t>
  </si>
  <si>
    <t>chemokine (C-X-C motif) receptor 4</t>
  </si>
  <si>
    <t>http://www.ncbi.nlm.nih.gov/gene/?term=281736</t>
  </si>
  <si>
    <t>CXCR5</t>
  </si>
  <si>
    <t>chr15:30007426-30018517</t>
  </si>
  <si>
    <t>chemokine (C-X-C motif) receptor 5</t>
  </si>
  <si>
    <t>http://www.ncbi.nlm.nih.gov/gene/?term=497021</t>
  </si>
  <si>
    <t>CXCR6</t>
  </si>
  <si>
    <t>chr22:53998567-54003908</t>
  </si>
  <si>
    <t>chemokine (C-X-C motif) receptor 6</t>
  </si>
  <si>
    <t>http://www.ncbi.nlm.nih.gov/gene/?term=506807</t>
  </si>
  <si>
    <t>CYBB</t>
  </si>
  <si>
    <t>chrX:111079516-111112446</t>
  </si>
  <si>
    <t>cytochrome b-245, beta polypeptide</t>
  </si>
  <si>
    <t>http://www.ncbi.nlm.nih.gov/gene/?term=281112</t>
  </si>
  <si>
    <t>CYFIP2</t>
  </si>
  <si>
    <t>chr7:71003540-71116486</t>
  </si>
  <si>
    <t>cytoplasmic FMR1 interacting protein 2</t>
  </si>
  <si>
    <t>http://www.ncbi.nlm.nih.gov/gene/?term=518833</t>
  </si>
  <si>
    <t>CYP1A1</t>
  </si>
  <si>
    <t>chr21:34340268-34346365</t>
  </si>
  <si>
    <t>cytochrome P450, subfamily I (aromatic compound-inducible), polypeptide 1</t>
  </si>
  <si>
    <t>http://www.ncbi.nlm.nih.gov/gene/?term=282870</t>
  </si>
  <si>
    <t>CYP1B1</t>
  </si>
  <si>
    <t>chr11:20493493-20499001</t>
  </si>
  <si>
    <t>cytochrome P450, family 1, subfamily B, polypeptide 1</t>
  </si>
  <si>
    <t>http://www.ncbi.nlm.nih.gov/gene/?term=511470</t>
  </si>
  <si>
    <t>CYP24A1</t>
  </si>
  <si>
    <t>chr13:82347271-82369207</t>
  </si>
  <si>
    <t>cytochrome P450, family 24, subfamily A, polypeptide 1</t>
  </si>
  <si>
    <t>http://www.ncbi.nlm.nih.gov/gene/?term=540080</t>
  </si>
  <si>
    <t>CYP27B1</t>
  </si>
  <si>
    <t>chr5:56024278-56029202</t>
  </si>
  <si>
    <t>cytochrome P450, family 27, subfamily B, polypeptide 1</t>
  </si>
  <si>
    <t>http://www.ncbi.nlm.nih.gov/gene/?term=539630</t>
  </si>
  <si>
    <t>CYP27C1</t>
  </si>
  <si>
    <t>chr2:5230002-5251685</t>
  </si>
  <si>
    <t>Inf</t>
  </si>
  <si>
    <t>cytochrome P450, family 27, subfamily C, polypeptide 1</t>
  </si>
  <si>
    <t>http://www.ncbi.nlm.nih.gov/gene/?term=617338</t>
  </si>
  <si>
    <t>CYP2A13</t>
  </si>
  <si>
    <t>chr18:50417641-50424511</t>
  </si>
  <si>
    <t>cytochrome P450, family 2, subfamily A, polypeptide 13-like</t>
  </si>
  <si>
    <t>http://www.ncbi.nlm.nih.gov/gene/?term=540707</t>
  </si>
  <si>
    <t>CYP2B6</t>
  </si>
  <si>
    <t>chr18:50564356-50581433</t>
  </si>
  <si>
    <t>cytochrome P450 subfamily 2B</t>
  </si>
  <si>
    <t>http://www.ncbi.nlm.nih.gov/gene/?term=504769</t>
  </si>
  <si>
    <t>CYP2D14</t>
  </si>
  <si>
    <t>chr5:113621616-113626033</t>
  </si>
  <si>
    <t>cytochrome P450, family 2, subfamily D, polypeptide 6</t>
  </si>
  <si>
    <t>http://www.ncbi.nlm.nih.gov/gene/?term=282211</t>
  </si>
  <si>
    <t>CYP2J2</t>
  </si>
  <si>
    <t>chr3:86609661-86641158</t>
  </si>
  <si>
    <t>cytochrome P450, family 2, subfamily J, polypeptide 2</t>
  </si>
  <si>
    <t>http://www.ncbi.nlm.nih.gov/gene/?term=510406</t>
  </si>
  <si>
    <t>CYP2R1</t>
  </si>
  <si>
    <t>chr15:38420592-38445857</t>
  </si>
  <si>
    <t>cytochrome P450, family 2, subfamily R, polypeptide 1</t>
  </si>
  <si>
    <t>http://www.ncbi.nlm.nih.gov/gene/?term=541302</t>
  </si>
  <si>
    <t>CYP2S1</t>
  </si>
  <si>
    <t>chr18:50655107-50667303</t>
  </si>
  <si>
    <t>cytochrome P450, family 2, subfamily S, polypeptide 1</t>
  </si>
  <si>
    <t>http://www.ncbi.nlm.nih.gov/gene/?term=514971</t>
  </si>
  <si>
    <t>CYP39A1</t>
  </si>
  <si>
    <t>chr23:19776641-19860368</t>
  </si>
  <si>
    <t>cytochrome P450, family 39, subfamily A, polypeptide 1</t>
  </si>
  <si>
    <t>http://www.ncbi.nlm.nih.gov/gene/?term=511195</t>
  </si>
  <si>
    <t>CYP3A4</t>
  </si>
  <si>
    <t>chr25:37125906-37183777</t>
  </si>
  <si>
    <t>cytochrome P450, subfamily IIIA, polypeptide 4</t>
  </si>
  <si>
    <t>http://www.ncbi.nlm.nih.gov/gene/?term=282214</t>
  </si>
  <si>
    <t>CYP4B1</t>
  </si>
  <si>
    <t>chr3:99937185-99957408</t>
  </si>
  <si>
    <t>cytochrome P450, family 4, subfamily B, polypeptide 1</t>
  </si>
  <si>
    <t>http://www.ncbi.nlm.nih.gov/gene/?term=540149</t>
  </si>
  <si>
    <t>CYP51A1</t>
  </si>
  <si>
    <t>chr4:9306414-9323970</t>
  </si>
  <si>
    <t>cytochrome P450, family 51, subfamily A, polypeptide 1</t>
  </si>
  <si>
    <t>http://www.ncbi.nlm.nih.gov/gene/?term=505060</t>
  </si>
  <si>
    <t>CYSLTR1</t>
  </si>
  <si>
    <t>chrX:79070549-79072716</t>
  </si>
  <si>
    <t>cysteinyl leukotriene receptor 1</t>
  </si>
  <si>
    <t>http://www.ncbi.nlm.nih.gov/gene/?term=782045</t>
  </si>
  <si>
    <t>CYTIP</t>
  </si>
  <si>
    <t>chr2:38629874-38713950</t>
  </si>
  <si>
    <t>cytohesin 1 interacting protein</t>
  </si>
  <si>
    <t>http://www.ncbi.nlm.nih.gov/gene/?term=540450</t>
  </si>
  <si>
    <t>DAB1</t>
  </si>
  <si>
    <t>chr3:88373474-89715656</t>
  </si>
  <si>
    <t>disabled homolog 1 (Drosophila)</t>
  </si>
  <si>
    <t>http://www.ncbi.nlm.nih.gov/gene/?term=538818</t>
  </si>
  <si>
    <t>DACH1</t>
  </si>
  <si>
    <t>chr12:46377750-46857132</t>
  </si>
  <si>
    <t>dachshund homolog 1 (Drosophila)</t>
  </si>
  <si>
    <t>http://www.ncbi.nlm.nih.gov/gene/?term=537184</t>
  </si>
  <si>
    <t>DACT2</t>
  </si>
  <si>
    <t>chr9:104123901-104130782</t>
  </si>
  <si>
    <t>dapper, antagonist of beta-catenin, homolog 2 (Xenopus laevis)</t>
  </si>
  <si>
    <t>http://www.ncbi.nlm.nih.gov/gene/?term=787318</t>
  </si>
  <si>
    <t>DAO</t>
  </si>
  <si>
    <t>chr17:66352800-66373339</t>
  </si>
  <si>
    <t>D-amino-acid oxidase</t>
  </si>
  <si>
    <t>http://www.ncbi.nlm.nih.gov/gene/?term=615334</t>
  </si>
  <si>
    <t>DAPK1</t>
  </si>
  <si>
    <t>chr8:82096668-82309886</t>
  </si>
  <si>
    <t>death-associated protein kinase 1</t>
  </si>
  <si>
    <t>http://www.ncbi.nlm.nih.gov/gene/?term=540873</t>
  </si>
  <si>
    <t>DAPK2</t>
  </si>
  <si>
    <t>chr10:46004842-46147024</t>
  </si>
  <si>
    <t>death-associated protein kinase 2</t>
  </si>
  <si>
    <t>http://www.ncbi.nlm.nih.gov/gene/?term=529131</t>
  </si>
  <si>
    <t>DBC1</t>
  </si>
  <si>
    <t>chr8:110409325-110605777</t>
  </si>
  <si>
    <t>deleted in bladder cancer 1</t>
  </si>
  <si>
    <t>http://www.ncbi.nlm.nih.gov/gene/?term=538990</t>
  </si>
  <si>
    <t>DBF4</t>
  </si>
  <si>
    <t>chr4:32427570-32454745</t>
  </si>
  <si>
    <t>DBF4 homolog (S. cerevisiae)</t>
  </si>
  <si>
    <t>http://www.ncbi.nlm.nih.gov/gene/?term=510916</t>
  </si>
  <si>
    <t>DBF4B</t>
  </si>
  <si>
    <t>chr19:45073440-45104873</t>
  </si>
  <si>
    <t>protein DBF4 homolog B-like</t>
  </si>
  <si>
    <t>http://www.ncbi.nlm.nih.gov/gene/?term=615016</t>
  </si>
  <si>
    <t>DBP</t>
  </si>
  <si>
    <t>chr18:55722335-55729578</t>
  </si>
  <si>
    <t>D site of albumin promoter (albumin D-box) binding protein</t>
  </si>
  <si>
    <t>http://www.ncbi.nlm.nih.gov/gene/?term=503577</t>
  </si>
  <si>
    <t>DBX2</t>
  </si>
  <si>
    <t>chr5:35473720-35510915</t>
  </si>
  <si>
    <t>developing brain homeobox 2</t>
  </si>
  <si>
    <t>http://www.ncbi.nlm.nih.gov/gene/?term=510669</t>
  </si>
  <si>
    <t>DCDC2</t>
  </si>
  <si>
    <t>chr23:33101707-33248578</t>
  </si>
  <si>
    <t>doublecortin domain containing 2</t>
  </si>
  <si>
    <t>http://www.ncbi.nlm.nih.gov/gene/?term=100297854</t>
  </si>
  <si>
    <t>DCDC5</t>
  </si>
  <si>
    <t>chr15:62465596-62732783</t>
  </si>
  <si>
    <t>uncharacterized LOC529596</t>
  </si>
  <si>
    <t>http://www.ncbi.nlm.nih.gov/gene/?term=DCDC5</t>
  </si>
  <si>
    <t>DCHS2</t>
  </si>
  <si>
    <t>chr17:2991844-3319906</t>
  </si>
  <si>
    <t>dachsous 2 (Drosophila)</t>
  </si>
  <si>
    <t>http://www.ncbi.nlm.nih.gov/gene/?term=539323</t>
  </si>
  <si>
    <t>DCLK1</t>
  </si>
  <si>
    <t>chr12:25362948-25641458</t>
  </si>
  <si>
    <t>doublecortin-like kinase 1</t>
  </si>
  <si>
    <t>http://www.ncbi.nlm.nih.gov/gene/?term=613449</t>
  </si>
  <si>
    <t>DCLRE1B</t>
  </si>
  <si>
    <t>chr3:29616266-29624407</t>
  </si>
  <si>
    <t>DNA cross-link repair 1B</t>
  </si>
  <si>
    <t>http://www.ncbi.nlm.nih.gov/gene/?term=539794</t>
  </si>
  <si>
    <t>DCSTAMP</t>
  </si>
  <si>
    <t>chr14:62429433-62462816</t>
  </si>
  <si>
    <t>http://www.ncbi.nlm.nih.gov/gene/?term=512133</t>
  </si>
  <si>
    <t>DCX</t>
  </si>
  <si>
    <t>chrX:64741173-64862549</t>
  </si>
  <si>
    <t>doublecortin</t>
  </si>
  <si>
    <t>http://www.ncbi.nlm.nih.gov/gene/?term=787968</t>
  </si>
  <si>
    <t>DDI1</t>
  </si>
  <si>
    <t>chr15:4638076-4645320</t>
  </si>
  <si>
    <t>DNA-damage inducible 1 homolog 1 (S. cerevisiae)</t>
  </si>
  <si>
    <t>http://www.ncbi.nlm.nih.gov/gene/?term=539082</t>
  </si>
  <si>
    <t>DDIT4</t>
  </si>
  <si>
    <t>chr28:28483403-28485434</t>
  </si>
  <si>
    <t>DNA-damage-inducible transcript 4</t>
  </si>
  <si>
    <t>http://www.ncbi.nlm.nih.gov/gene/?term=529235</t>
  </si>
  <si>
    <t>DEF6</t>
  </si>
  <si>
    <t>chr23:9237764-9263847</t>
  </si>
  <si>
    <t>differentially expressed in FDCP 6 homolog (mouse)</t>
  </si>
  <si>
    <t>http://www.ncbi.nlm.nih.gov/gene/?term=516457</t>
  </si>
  <si>
    <t>DEFB</t>
  </si>
  <si>
    <t>chr27:5457175-5465032</t>
  </si>
  <si>
    <t>defensin, beta</t>
  </si>
  <si>
    <t>http://www.ncbi.nlm.nih.gov/gene/?term=768318</t>
  </si>
  <si>
    <t>DEFB10</t>
  </si>
  <si>
    <t>chr27:6194470-6196146</t>
  </si>
  <si>
    <t>beta-defensin 10</t>
  </si>
  <si>
    <t>http://www.ncbi.nlm.nih.gov/gene/?term=100141457</t>
  </si>
  <si>
    <t>DEFB4A</t>
  </si>
  <si>
    <t>chr27:5425373-5441850</t>
  </si>
  <si>
    <t>defensin, beta 4A</t>
  </si>
  <si>
    <t>http://www.ncbi.nlm.nih.gov/gene/?term=286836</t>
  </si>
  <si>
    <t>DEGS2</t>
  </si>
  <si>
    <t>chr21:66740464-66760017</t>
  </si>
  <si>
    <t>degenerative spermatocyte homolog 2, lipid desaturase (Drosophila)</t>
  </si>
  <si>
    <t>http://www.ncbi.nlm.nih.gov/gene/?term=540994</t>
  </si>
  <si>
    <t>DENND1B</t>
  </si>
  <si>
    <t>chr16:78396762-78623907</t>
  </si>
  <si>
    <t>DENN/MADD domain containing 1B</t>
  </si>
  <si>
    <t>http://www.ncbi.nlm.nih.gov/gene/?term=515939</t>
  </si>
  <si>
    <t>DEPDC1</t>
  </si>
  <si>
    <t>chr3:77093117-77116142</t>
  </si>
  <si>
    <t>DEP domain containing 1</t>
  </si>
  <si>
    <t>http://www.ncbi.nlm.nih.gov/gene/?term=527397</t>
  </si>
  <si>
    <t>DEPDC1B</t>
  </si>
  <si>
    <t>chr20:18563699-18655566</t>
  </si>
  <si>
    <t>DEP domain containing 1B</t>
  </si>
  <si>
    <t>http://www.ncbi.nlm.nih.gov/gene/?term=540874</t>
  </si>
  <si>
    <t>DEPDC7</t>
  </si>
  <si>
    <t>chr15:64453867-64477077</t>
  </si>
  <si>
    <t>DEP domain containing 7</t>
  </si>
  <si>
    <t>http://www.ncbi.nlm.nih.gov/gene/?term=532586</t>
  </si>
  <si>
    <t>DERL3</t>
  </si>
  <si>
    <t>chr17:73240969-73243689</t>
  </si>
  <si>
    <t>Der1-like domain family, member 3</t>
  </si>
  <si>
    <t>http://www.ncbi.nlm.nih.gov/gene/?term=614334</t>
  </si>
  <si>
    <t>DES</t>
  </si>
  <si>
    <t>chr2:108075460-108082535</t>
  </si>
  <si>
    <t>desmin</t>
  </si>
  <si>
    <t>http://www.ncbi.nlm.nih.gov/gene/?term=280765</t>
  </si>
  <si>
    <t>DFNB31</t>
  </si>
  <si>
    <t>chr8:105331194-105422435</t>
  </si>
  <si>
    <t>http://www.ncbi.nlm.nih.gov/gene/?term=DFNB31</t>
  </si>
  <si>
    <t>DGAT2</t>
  </si>
  <si>
    <t>chr15:55940757-55973229</t>
  </si>
  <si>
    <t>diacylglycerol O-acyltransferase 2</t>
  </si>
  <si>
    <t>http://www.ncbi.nlm.nih.gov/gene/?term=404129</t>
  </si>
  <si>
    <t>DGKB</t>
  </si>
  <si>
    <t>chr4:22330581-23206026</t>
  </si>
  <si>
    <t>diacylglycerol kinase, beta 90kDa</t>
  </si>
  <si>
    <t>http://www.ncbi.nlm.nih.gov/gene/?term=537171</t>
  </si>
  <si>
    <t>DGKK</t>
  </si>
  <si>
    <t>chrX:93195901-93365863</t>
  </si>
  <si>
    <t>diacylglycerol kinase, kappa</t>
  </si>
  <si>
    <t>http://www.ncbi.nlm.nih.gov/gene/?term=538185</t>
  </si>
  <si>
    <t>DHCR24</t>
  </si>
  <si>
    <t>chr3:91981619-92014266</t>
  </si>
  <si>
    <t>24-dehydrocholesterol reductase</t>
  </si>
  <si>
    <t>http://www.ncbi.nlm.nih.gov/gene/?term=533726</t>
  </si>
  <si>
    <t>DHFR</t>
  </si>
  <si>
    <t>chr7:83024153-83040758</t>
  </si>
  <si>
    <t>dihydrofolate reductase</t>
  </si>
  <si>
    <t>http://www.ncbi.nlm.nih.gov/gene/?term=508809</t>
  </si>
  <si>
    <t>DHRS9</t>
  </si>
  <si>
    <t>chr2:27116688-27140610</t>
  </si>
  <si>
    <t>dehydrogenase/reductase (SDR family) member 9</t>
  </si>
  <si>
    <t>http://www.ncbi.nlm.nih.gov/gene/?term=282851</t>
  </si>
  <si>
    <t>DIAPH3</t>
  </si>
  <si>
    <t>chr12:2130595-2695371</t>
  </si>
  <si>
    <t>diaphanous homolog 3 (Drosophila)</t>
  </si>
  <si>
    <t>http://www.ncbi.nlm.nih.gov/gene/?term=525628</t>
  </si>
  <si>
    <t>DIO2</t>
  </si>
  <si>
    <t>chr10:92623797-92632934</t>
  </si>
  <si>
    <t>deiodinase, iodothyronine, type II</t>
  </si>
  <si>
    <t>http://www.ncbi.nlm.nih.gov/gene/?term=494548</t>
  </si>
  <si>
    <t>DIRAS2</t>
  </si>
  <si>
    <t>chr8:88673821-88708956</t>
  </si>
  <si>
    <t>DIRAS family, GTP-binding RAS-like 2</t>
  </si>
  <si>
    <t>http://www.ncbi.nlm.nih.gov/gene/?term=538667</t>
  </si>
  <si>
    <t>DKK1</t>
  </si>
  <si>
    <t>chr26:6853317-6855767</t>
  </si>
  <si>
    <t>dickkopf homolog 1 (Xenopus laevis)</t>
  </si>
  <si>
    <t>http://www.ncbi.nlm.nih.gov/gene/?term=504445</t>
  </si>
  <si>
    <t>DKK2</t>
  </si>
  <si>
    <t>chr6:19381413-19511163</t>
  </si>
  <si>
    <t>dickkopf homolog 2 (Xenopus laevis)</t>
  </si>
  <si>
    <t>http://www.ncbi.nlm.nih.gov/gene/?term=541161</t>
  </si>
  <si>
    <t>DLGAP5</t>
  </si>
  <si>
    <t>chr10:67863211-67908868</t>
  </si>
  <si>
    <t>discs, large (Drosophila) homolog-associated protein 5</t>
  </si>
  <si>
    <t>http://www.ncbi.nlm.nih.gov/gene/?term=509161</t>
  </si>
  <si>
    <t>DLX3</t>
  </si>
  <si>
    <t>chr19:37294970-37300164</t>
  </si>
  <si>
    <t>distal-less homeobox 3</t>
  </si>
  <si>
    <t>http://www.ncbi.nlm.nih.gov/gene/?term=784366</t>
  </si>
  <si>
    <t>DLX4</t>
  </si>
  <si>
    <t>chr19:37314776-37320473</t>
  </si>
  <si>
    <t>distal-less homeobox 4</t>
  </si>
  <si>
    <t>http://www.ncbi.nlm.nih.gov/gene/?term=516030</t>
  </si>
  <si>
    <t>DMBT1</t>
  </si>
  <si>
    <t>chr26:42775664-42813474</t>
  </si>
  <si>
    <t>deleted in malignant brain tumors 1</t>
  </si>
  <si>
    <t>http://www.ncbi.nlm.nih.gov/gene/?term=404104</t>
  </si>
  <si>
    <t>DMGDH</t>
  </si>
  <si>
    <t>chr10:9993270-10066954</t>
  </si>
  <si>
    <t>dimethylglycine dehydrogenase</t>
  </si>
  <si>
    <t>http://www.ncbi.nlm.nih.gov/gene/?term=504453</t>
  </si>
  <si>
    <t>DMP1</t>
  </si>
  <si>
    <t>chr6:104304075-104320867</t>
  </si>
  <si>
    <t>dentin matrix acidic phosphoprotein 1</t>
  </si>
  <si>
    <t>http://www.ncbi.nlm.nih.gov/gene/?term=281118</t>
  </si>
  <si>
    <t>DMPK</t>
  </si>
  <si>
    <t>chr18:53759919-53769807</t>
  </si>
  <si>
    <t>dystrophia myotonica-protein kinase</t>
  </si>
  <si>
    <t>http://www.ncbi.nlm.nih.gov/gene/?term=513675</t>
  </si>
  <si>
    <t>DMRT2</t>
  </si>
  <si>
    <t>chr8:43780982-43787988</t>
  </si>
  <si>
    <t>doublesex and mab-3 related transcription factor 2</t>
  </si>
  <si>
    <t>http://www.ncbi.nlm.nih.gov/gene/?term=514435</t>
  </si>
  <si>
    <t>DMRTA1</t>
  </si>
  <si>
    <t>chr8:21763506-21768460</t>
  </si>
  <si>
    <t>DMRT-like family A1</t>
  </si>
  <si>
    <t>http://www.ncbi.nlm.nih.gov/gene/?term=527219</t>
  </si>
  <si>
    <t>DNA2</t>
  </si>
  <si>
    <t>chr28:24966717-25004024</t>
  </si>
  <si>
    <t>DNA replication helicase 2 homolog (yeast)</t>
  </si>
  <si>
    <t>http://www.ncbi.nlm.nih.gov/gene/?term=540969</t>
  </si>
  <si>
    <t>DNAH1</t>
  </si>
  <si>
    <t>chr22:49042066-49122044</t>
  </si>
  <si>
    <t>dynein, axonemal, heavy chain 1</t>
  </si>
  <si>
    <t>http://www.ncbi.nlm.nih.gov/gene/?term=540601</t>
  </si>
  <si>
    <t>DNAH10</t>
  </si>
  <si>
    <t>chr17:54040852-54199745</t>
  </si>
  <si>
    <t>http://www.ncbi.nlm.nih.gov/gene/?term=100847550</t>
  </si>
  <si>
    <t>DNAH11</t>
  </si>
  <si>
    <t>chr4:30420303-30796002</t>
  </si>
  <si>
    <t>dynein, axonemal, heavy chain 11</t>
  </si>
  <si>
    <t>http://www.ncbi.nlm.nih.gov/gene/?term=497208</t>
  </si>
  <si>
    <t>DNAH3</t>
  </si>
  <si>
    <t>chr25:19145719-19180607</t>
  </si>
  <si>
    <t>dynein, axonemal, heavy chain 3</t>
  </si>
  <si>
    <t>http://www.ncbi.nlm.nih.gov/gene/?term=786654</t>
  </si>
  <si>
    <t>DNAH5</t>
  </si>
  <si>
    <t>chr20:59296536-59560712</t>
  </si>
  <si>
    <t>dynein, axonemal, heavy chain 5</t>
  </si>
  <si>
    <t>http://www.ncbi.nlm.nih.gov/gene/?term=100298754</t>
  </si>
  <si>
    <t>DNAH7</t>
  </si>
  <si>
    <t>chr2:84773343-85028058</t>
  </si>
  <si>
    <t>dynein, axonemal, heavy chain 7</t>
  </si>
  <si>
    <t>http://www.ncbi.nlm.nih.gov/gene/?term=517781</t>
  </si>
  <si>
    <t>DNAJB13</t>
  </si>
  <si>
    <t>chr15:54180361-54192907</t>
  </si>
  <si>
    <t>DnaJ (Hsp40) homolog, subfamily B, member 13</t>
  </si>
  <si>
    <t>http://www.ncbi.nlm.nih.gov/gene/?term=520270</t>
  </si>
  <si>
    <t>DNAJC12</t>
  </si>
  <si>
    <t>chr28:24397287-24447454</t>
  </si>
  <si>
    <t>DnaJ (Hsp40) homolog, subfamily C, member 12</t>
  </si>
  <si>
    <t>http://www.ncbi.nlm.nih.gov/gene/?term=281259</t>
  </si>
  <si>
    <t>DNAJC22</t>
  </si>
  <si>
    <t>chr5:30637911-30644283</t>
  </si>
  <si>
    <t>DnaJ (Hsp40) homolog, subfamily C, member 22</t>
  </si>
  <si>
    <t>http://www.ncbi.nlm.nih.gov/gene/?term=515215</t>
  </si>
  <si>
    <t>DNAJC30</t>
  </si>
  <si>
    <t>chr25:34084148-34085618</t>
  </si>
  <si>
    <t>DnaJ (Hsp40) homolog, subfamily C, member 30</t>
  </si>
  <si>
    <t>http://www.ncbi.nlm.nih.gov/gene/?term=617118</t>
  </si>
  <si>
    <t>DNAJC9</t>
  </si>
  <si>
    <t>chr28:29445150-29457037</t>
  </si>
  <si>
    <t>DnaJ (Hsp40) homolog, subfamily C, member 9</t>
  </si>
  <si>
    <t>http://www.ncbi.nlm.nih.gov/gene/?term=510898</t>
  </si>
  <si>
    <t>DNALI1</t>
  </si>
  <si>
    <t>chr3:108917609-108925078</t>
  </si>
  <si>
    <t>dynein, axonemal, light intermediate chain 1</t>
  </si>
  <si>
    <t>http://www.ncbi.nlm.nih.gov/gene/?term=529053</t>
  </si>
  <si>
    <t>DNASE1L3</t>
  </si>
  <si>
    <t>chr22:43639144-43660068</t>
  </si>
  <si>
    <t>deoxyribonuclease I-like 3</t>
  </si>
  <si>
    <t>http://www.ncbi.nlm.nih.gov/gene/?term=512512</t>
  </si>
  <si>
    <t>DNER</t>
  </si>
  <si>
    <t>chr2:118193386-118581892</t>
  </si>
  <si>
    <t>delta/notch-like EGF repeat containing</t>
  </si>
  <si>
    <t>http://www.ncbi.nlm.nih.gov/gene/?term=516825</t>
  </si>
  <si>
    <t>DNHD1</t>
  </si>
  <si>
    <t>chr15:47108896-47171360</t>
  </si>
  <si>
    <t>dynein heavy chain domain 1</t>
  </si>
  <si>
    <t>http://www.ncbi.nlm.nih.gov/gene/?term=617229</t>
  </si>
  <si>
    <t>DNM1</t>
  </si>
  <si>
    <t>chr11:98834472-98878004</t>
  </si>
  <si>
    <t>dynamin 1</t>
  </si>
  <si>
    <t>http://www.ncbi.nlm.nih.gov/gene/?term=508794</t>
  </si>
  <si>
    <t>DNMT1</t>
  </si>
  <si>
    <t>chr7:15905788-15956993</t>
  </si>
  <si>
    <t>DNA (cytosine-5-)-methyltransferase 1</t>
  </si>
  <si>
    <t>http://www.ncbi.nlm.nih.gov/gene/?term=281119</t>
  </si>
  <si>
    <t>DNMT3A</t>
  </si>
  <si>
    <t>chr11:73975870-73993397</t>
  </si>
  <si>
    <t>DNA (cytosine-5-)-methyltransferase 3 alpha</t>
  </si>
  <si>
    <t>http://www.ncbi.nlm.nih.gov/gene/?term=359716</t>
  </si>
  <si>
    <t>DOCK10</t>
  </si>
  <si>
    <t>chr2:113649874-113891262</t>
  </si>
  <si>
    <t>dedicator of cytokinesis 10</t>
  </si>
  <si>
    <t>http://www.ncbi.nlm.nih.gov/gene/?term=539421</t>
  </si>
  <si>
    <t>DOCK2</t>
  </si>
  <si>
    <t>chr20:1433139-1893751</t>
  </si>
  <si>
    <t>dedicator of cytokinesis 2</t>
  </si>
  <si>
    <t>http://www.ncbi.nlm.nih.gov/gene/?term=510083</t>
  </si>
  <si>
    <t>DOCK8</t>
  </si>
  <si>
    <t>chr8:44310613-44545537</t>
  </si>
  <si>
    <t>dedicator of cytokinesis 8</t>
  </si>
  <si>
    <t>http://www.ncbi.nlm.nih.gov/gene/?term=100295817</t>
  </si>
  <si>
    <t>DOK6</t>
  </si>
  <si>
    <t>chr24:7684880-8100481</t>
  </si>
  <si>
    <t>docking protein 6-like</t>
  </si>
  <si>
    <t>http://www.ncbi.nlm.nih.gov/gene/?term=100336967</t>
  </si>
  <si>
    <t>DPF3</t>
  </si>
  <si>
    <t>chr10:84490441-84787637</t>
  </si>
  <si>
    <t>D4, zinc and double PHD fingers, family 3</t>
  </si>
  <si>
    <t>http://www.ncbi.nlm.nih.gov/gene/?term=787359</t>
  </si>
  <si>
    <t>DPP10</t>
  </si>
  <si>
    <t>chr2:67307818-68111289</t>
  </si>
  <si>
    <t>dipeptidyl-peptidase 10 (non-functional)</t>
  </si>
  <si>
    <t>http://www.ncbi.nlm.nih.gov/gene/?term=617222</t>
  </si>
  <si>
    <t>DPP4</t>
  </si>
  <si>
    <t>chr2:34487609-34571857</t>
  </si>
  <si>
    <t>dipeptidyl-peptidase 4</t>
  </si>
  <si>
    <t>http://www.ncbi.nlm.nih.gov/gene/?term=281122</t>
  </si>
  <si>
    <t>DPYSL5</t>
  </si>
  <si>
    <t>chr11:72671399-72760988</t>
  </si>
  <si>
    <t>dihydropyrimidinase-like 5</t>
  </si>
  <si>
    <t>http://www.ncbi.nlm.nih.gov/gene/?term=100126171</t>
  </si>
  <si>
    <t>DSB</t>
  </si>
  <si>
    <t>chr23:6975320-6990901</t>
  </si>
  <si>
    <t>MHC class II antigen DS beta</t>
  </si>
  <si>
    <t>http://www.ncbi.nlm.nih.gov/gene/?term=618722</t>
  </si>
  <si>
    <t>DSCAML1</t>
  </si>
  <si>
    <t>chr15:28523719-28890581</t>
  </si>
  <si>
    <t>Down syndrome cell adhesion molecule like 1</t>
  </si>
  <si>
    <t>http://www.ncbi.nlm.nih.gov/gene/?term=538739</t>
  </si>
  <si>
    <t>DSG3</t>
  </si>
  <si>
    <t>chr24:25978319-26009716</t>
  </si>
  <si>
    <t>desmoglein 3</t>
  </si>
  <si>
    <t>http://www.ncbi.nlm.nih.gov/gene/?term=529902</t>
  </si>
  <si>
    <t>DSN1</t>
  </si>
  <si>
    <t>chr13:66602323-66618267</t>
  </si>
  <si>
    <t>DSN1, MIND kinetochore complex component, homolog (S. cerevisiae)</t>
  </si>
  <si>
    <t>http://www.ncbi.nlm.nih.gov/gene/?term=508271</t>
  </si>
  <si>
    <t>DSP</t>
  </si>
  <si>
    <t>chr23:47670503-47714548</t>
  </si>
  <si>
    <t>desmoplakin</t>
  </si>
  <si>
    <t>http://www.ncbi.nlm.nih.gov/gene/?term=514360</t>
  </si>
  <si>
    <t>DSTN</t>
  </si>
  <si>
    <t>chr13:38259752-38284536</t>
  </si>
  <si>
    <t>destrin (actin depolymerizing factor)</t>
  </si>
  <si>
    <t>http://www.ncbi.nlm.nih.gov/gene/?term=513267</t>
  </si>
  <si>
    <t>DTL</t>
  </si>
  <si>
    <t>chr16:73313694-73364221</t>
  </si>
  <si>
    <t>http://www.ncbi.nlm.nih.gov/gene/?term=539953</t>
  </si>
  <si>
    <t>DTNA</t>
  </si>
  <si>
    <t>chr24:22445691-22898527</t>
  </si>
  <si>
    <t>dystrobrevin, alpha</t>
  </si>
  <si>
    <t>http://www.ncbi.nlm.nih.gov/gene/?term=541153</t>
  </si>
  <si>
    <t>DTNB</t>
  </si>
  <si>
    <t>chr11:73693621-73935363</t>
  </si>
  <si>
    <t>dystrobrevin, beta</t>
  </si>
  <si>
    <t>http://www.ncbi.nlm.nih.gov/gene/?term=534119</t>
  </si>
  <si>
    <t>DTX4</t>
  </si>
  <si>
    <t>chr15:83622646-83666349</t>
  </si>
  <si>
    <t>deltex homolog 4 (Drosophila)</t>
  </si>
  <si>
    <t>http://www.ncbi.nlm.nih.gov/gene/?term=528508</t>
  </si>
  <si>
    <t>DTYMK</t>
  </si>
  <si>
    <t>chr3:121173628-121182330</t>
  </si>
  <si>
    <t>deoxythymidylate kinase (thymidylate kinase)</t>
  </si>
  <si>
    <t>http://www.ncbi.nlm.nih.gov/gene/?term=506946</t>
  </si>
  <si>
    <t>DUOX1</t>
  </si>
  <si>
    <t>chr10:65492593-65522895</t>
  </si>
  <si>
    <t>dual oxidase 1</t>
  </si>
  <si>
    <t>http://www.ncbi.nlm.nih.gov/gene/?term=510409</t>
  </si>
  <si>
    <t>DUSP26</t>
  </si>
  <si>
    <t>chr27:28963364-28970161</t>
  </si>
  <si>
    <t>dual specificity phosphatase 26 (putative)</t>
  </si>
  <si>
    <t>http://www.ncbi.nlm.nih.gov/gene/?term=533896</t>
  </si>
  <si>
    <t>DUT</t>
  </si>
  <si>
    <t>chr10:62284071-62295576</t>
  </si>
  <si>
    <t>deoxyuridine triphosphatase</t>
  </si>
  <si>
    <t>http://www.ncbi.nlm.nih.gov/gene/?term=507945</t>
  </si>
  <si>
    <t>DZANK1</t>
  </si>
  <si>
    <t>chr13:38782686-38842977</t>
  </si>
  <si>
    <t>double zinc ribbon and ankyrin repeat domains 1</t>
  </si>
  <si>
    <t>http://www.ncbi.nlm.nih.gov/gene/?term=512107</t>
  </si>
  <si>
    <t>E2F1</t>
  </si>
  <si>
    <t>chr13:63704817-63714008</t>
  </si>
  <si>
    <t>E2F transcription factor 1</t>
  </si>
  <si>
    <t>http://www.ncbi.nlm.nih.gov/gene/?term=535369</t>
  </si>
  <si>
    <t>E2F2</t>
  </si>
  <si>
    <t>chr2:129927343-129945066</t>
  </si>
  <si>
    <t>E2F transcription factor 2</t>
  </si>
  <si>
    <t>http://www.ncbi.nlm.nih.gov/gene/?term=617024</t>
  </si>
  <si>
    <t>E2F7</t>
  </si>
  <si>
    <t>chr5:6428175-6467468</t>
  </si>
  <si>
    <t>E2F transcription factor 7</t>
  </si>
  <si>
    <t>http://www.ncbi.nlm.nih.gov/gene/?term=526129</t>
  </si>
  <si>
    <t>E2F8</t>
  </si>
  <si>
    <t>chr29:25948566-25966924</t>
  </si>
  <si>
    <t>E2F transcription factor 8</t>
  </si>
  <si>
    <t>http://www.ncbi.nlm.nih.gov/gene/?term=786629</t>
  </si>
  <si>
    <t>EBF2</t>
  </si>
  <si>
    <t>chr8:74118265-74327065</t>
  </si>
  <si>
    <t>early B-cell factor 2</t>
  </si>
  <si>
    <t>http://www.ncbi.nlm.nih.gov/gene/?term=519342</t>
  </si>
  <si>
    <t>EBF4</t>
  </si>
  <si>
    <t>chr13:52885282-52942363</t>
  </si>
  <si>
    <t>http://www.ncbi.nlm.nih.gov/gene/?term=506470</t>
  </si>
  <si>
    <t>ECSCR</t>
  </si>
  <si>
    <t>chr7:52346072-52355069</t>
  </si>
  <si>
    <t>endothelial cell-specific chemotaxis regulator</t>
  </si>
  <si>
    <t>http://www.ncbi.nlm.nih.gov/gene/?term=511765</t>
  </si>
  <si>
    <t>ECT2</t>
  </si>
  <si>
    <t>chr1:95475796-95536054</t>
  </si>
  <si>
    <t>epithelial cell transforming sequence 2 oncogene</t>
  </si>
  <si>
    <t>http://www.ncbi.nlm.nih.gov/gene/?term=504746</t>
  </si>
  <si>
    <t>EDAR</t>
  </si>
  <si>
    <t>chr11:44418606-44469703</t>
  </si>
  <si>
    <t>ectodysplasin A receptor</t>
  </si>
  <si>
    <t>http://www.ncbi.nlm.nih.gov/gene/?term=613947</t>
  </si>
  <si>
    <t>EDNRB</t>
  </si>
  <si>
    <t>chr12:53309673-53408050</t>
  </si>
  <si>
    <t>endothelin receptor type B</t>
  </si>
  <si>
    <t>http://www.ncbi.nlm.nih.gov/gene/?term=281750</t>
  </si>
  <si>
    <t>EFCAB4A</t>
  </si>
  <si>
    <t>chr29:50710044-50741044</t>
  </si>
  <si>
    <t>http://www.ncbi.nlm.nih.gov/gene/?term=615055</t>
  </si>
  <si>
    <t>EFCC1</t>
  </si>
  <si>
    <t>chr22:59648572-59675908</t>
  </si>
  <si>
    <t>coiled-coil domain containing 48</t>
  </si>
  <si>
    <t>http://www.ncbi.nlm.nih.gov/gene/?term=617677</t>
  </si>
  <si>
    <t>EFNA2</t>
  </si>
  <si>
    <t>chr7:45308774-45323334</t>
  </si>
  <si>
    <t>ephrin-A2</t>
  </si>
  <si>
    <t>http://www.ncbi.nlm.nih.gov/gene/?term=614453</t>
  </si>
  <si>
    <t>EFNA3</t>
  </si>
  <si>
    <t>chr3:15567308-15576042</t>
  </si>
  <si>
    <t>ephrin-A3</t>
  </si>
  <si>
    <t>http://www.ncbi.nlm.nih.gov/gene/?term=540776</t>
  </si>
  <si>
    <t>EFNB1</t>
  </si>
  <si>
    <t>chrX:86944028-86956186</t>
  </si>
  <si>
    <t>ephrin-B1</t>
  </si>
  <si>
    <t>http://www.ncbi.nlm.nih.gov/gene/?term=534413</t>
  </si>
  <si>
    <t>EFR3B</t>
  </si>
  <si>
    <t>chr11:74118767-74216478</t>
  </si>
  <si>
    <t>EFR3 homolog B (S. cerevisiae)</t>
  </si>
  <si>
    <t>http://www.ncbi.nlm.nih.gov/gene/?term=517590</t>
  </si>
  <si>
    <t>EGFL7</t>
  </si>
  <si>
    <t>chr11:104128898-104133541</t>
  </si>
  <si>
    <t>EGF-like-domain, multiple 7</t>
  </si>
  <si>
    <t>http://www.ncbi.nlm.nih.gov/gene/?term=613671</t>
  </si>
  <si>
    <t>EGFLAM</t>
  </si>
  <si>
    <t>chr20:35966350-36178472</t>
  </si>
  <si>
    <t>EGF-like, fibronectin type III and laminin G domains</t>
  </si>
  <si>
    <t>http://www.ncbi.nlm.nih.gov/gene/?term=534427</t>
  </si>
  <si>
    <t>EGR2</t>
  </si>
  <si>
    <t>chr28:19011624-19018282</t>
  </si>
  <si>
    <t>early growth response 2</t>
  </si>
  <si>
    <t>http://www.ncbi.nlm.nih.gov/gene/?term=100297981</t>
  </si>
  <si>
    <t>EHF</t>
  </si>
  <si>
    <t>chr15:65991032-66034990</t>
  </si>
  <si>
    <t>ets homologous factor</t>
  </si>
  <si>
    <t>http://www.ncbi.nlm.nih.gov/gene/?term=505422</t>
  </si>
  <si>
    <t>EHHADH</t>
  </si>
  <si>
    <t>chr1:82467817-82521151</t>
  </si>
  <si>
    <t>enoyl-CoA, hydratase/3-hydroxyacyl CoA dehydrogenase</t>
  </si>
  <si>
    <t>http://www.ncbi.nlm.nih.gov/gene/?term=518852</t>
  </si>
  <si>
    <t>EIF4EBP1</t>
  </si>
  <si>
    <t>chr27:32951594-32973439</t>
  </si>
  <si>
    <t>eukaryotic translation initiation factor 4E binding protein 1</t>
  </si>
  <si>
    <t>http://www.ncbi.nlm.nih.gov/gene/?term=509613</t>
  </si>
  <si>
    <t>ELAVL3</t>
  </si>
  <si>
    <t>chr7:17048467-17067313</t>
  </si>
  <si>
    <t>ELAV (embryonic lethal, abnormal vision, Drosophila)-like 3 (Hu antigen C)</t>
  </si>
  <si>
    <t>http://www.ncbi.nlm.nih.gov/gene/?term=520376</t>
  </si>
  <si>
    <t>ELFN1</t>
  </si>
  <si>
    <t>chr25:41817864-41880572</t>
  </si>
  <si>
    <t>extracellular leucine-rich repeat and fibronectin type III domain containing 1</t>
  </si>
  <si>
    <t>http://www.ncbi.nlm.nih.gov/gene/?term=618774</t>
  </si>
  <si>
    <t>ELFN2</t>
  </si>
  <si>
    <t>chr5:76168530-76225393</t>
  </si>
  <si>
    <t>extracellular leucine-rich repeat and fibronectin type III domain containing 2</t>
  </si>
  <si>
    <t>http://www.ncbi.nlm.nih.gov/gene/?term=528562</t>
  </si>
  <si>
    <t>ELN</t>
  </si>
  <si>
    <t>chr25:33787886-33820759</t>
  </si>
  <si>
    <t>elastin</t>
  </si>
  <si>
    <t>http://www.ncbi.nlm.nih.gov/gene/?term=280781</t>
  </si>
  <si>
    <t>ELOVL6</t>
  </si>
  <si>
    <t>chr6:16376568-16512210</t>
  </si>
  <si>
    <t>ELOVL fatty acid elongase 6</t>
  </si>
  <si>
    <t>http://www.ncbi.nlm.nih.gov/gene/?term=533333</t>
  </si>
  <si>
    <t>ELP</t>
  </si>
  <si>
    <t>chr13:74480263-74487736</t>
  </si>
  <si>
    <t>early lactation protein precursor</t>
  </si>
  <si>
    <t>http://www.ncbi.nlm.nih.gov/gene/?term=353112</t>
  </si>
  <si>
    <t>EMB</t>
  </si>
  <si>
    <t>chr20:28682456-28747216</t>
  </si>
  <si>
    <t>embigin</t>
  </si>
  <si>
    <t>http://www.ncbi.nlm.nih.gov/gene/?term=785366</t>
  </si>
  <si>
    <t>EMID2</t>
  </si>
  <si>
    <t>chr25:35775487-35960954</t>
  </si>
  <si>
    <t>EMI domain containing 2</t>
  </si>
  <si>
    <t>http://www.ncbi.nlm.nih.gov/gene/?term=617340</t>
  </si>
  <si>
    <t>EML1</t>
  </si>
  <si>
    <t>chr21:66358879-66558262</t>
  </si>
  <si>
    <t>echinoderm microtubule associated protein like 1</t>
  </si>
  <si>
    <t>http://www.ncbi.nlm.nih.gov/gene/?term=512904</t>
  </si>
  <si>
    <t>EML4</t>
  </si>
  <si>
    <t>chr11:24653793-24808491</t>
  </si>
  <si>
    <t>echinoderm microtubule associated protein like 4</t>
  </si>
  <si>
    <t>http://www.ncbi.nlm.nih.gov/gene/?term=540187</t>
  </si>
  <si>
    <t>EMR1</t>
  </si>
  <si>
    <t>chr7:18763106-18834722</t>
  </si>
  <si>
    <t>EGF-like module-containing mucin-like hormone receptor-like 1-like</t>
  </si>
  <si>
    <t>http://www.ncbi.nlm.nih.gov/gene/?term=508459</t>
  </si>
  <si>
    <t>EMR2</t>
  </si>
  <si>
    <t>chr7:10658926-10669317</t>
  </si>
  <si>
    <t>http://www.ncbi.nlm.nih.gov/gene/?term=787836</t>
  </si>
  <si>
    <t>EMR3</t>
  </si>
  <si>
    <t>chr7:12206053-12271138</t>
  </si>
  <si>
    <t>EGF-like module-containing mucin-like hormone receptor-like 3-like</t>
  </si>
  <si>
    <t>http://www.ncbi.nlm.nih.gov/gene/?term=526347</t>
  </si>
  <si>
    <t>EMX2</t>
  </si>
  <si>
    <t>chr26:38163783-38170071</t>
  </si>
  <si>
    <t>empty spiracles homeobox 2</t>
  </si>
  <si>
    <t>http://www.ncbi.nlm.nih.gov/gene/?term=523601</t>
  </si>
  <si>
    <t>ENAM</t>
  </si>
  <si>
    <t>chr6:87730247-87750557</t>
  </si>
  <si>
    <t>enamelin</t>
  </si>
  <si>
    <t>http://www.ncbi.nlm.nih.gov/gene/?term=527075</t>
  </si>
  <si>
    <t>ENC1</t>
  </si>
  <si>
    <t>chr20:6836625-6848940</t>
  </si>
  <si>
    <t>ectodermal-neural cortex 1 (with BTB-like domain)</t>
  </si>
  <si>
    <t>http://www.ncbi.nlm.nih.gov/gene/?term=617091</t>
  </si>
  <si>
    <t>ENPEP</t>
  </si>
  <si>
    <t>chr6:16067021-16146266</t>
  </si>
  <si>
    <t>glutamyl aminopeptidase (aminopeptidase A)</t>
  </si>
  <si>
    <t>http://www.ncbi.nlm.nih.gov/gene/?term=504350</t>
  </si>
  <si>
    <t>ENPP6</t>
  </si>
  <si>
    <t>chr27:13745875-13847774</t>
  </si>
  <si>
    <t>ectonucleotide pyrophosphatase/phosphodiesterase 6</t>
  </si>
  <si>
    <t>http://www.ncbi.nlm.nih.gov/gene/?term=537431</t>
  </si>
  <si>
    <t>ENTPD3</t>
  </si>
  <si>
    <t>chr22:13271477-13305778</t>
  </si>
  <si>
    <t>ectonucleoside triphosphate diphosphohydrolase 3</t>
  </si>
  <si>
    <t>http://www.ncbi.nlm.nih.gov/gene/?term=506087</t>
  </si>
  <si>
    <t>ENTPD8</t>
  </si>
  <si>
    <t>chr11:105696961-105702613</t>
  </si>
  <si>
    <t>ectonucleoside triphosphate diphosphohydrolase 8</t>
  </si>
  <si>
    <t>http://www.ncbi.nlm.nih.gov/gene/?term=515532</t>
  </si>
  <si>
    <t>EOGT</t>
  </si>
  <si>
    <t>chr22:32650001-32691755</t>
  </si>
  <si>
    <t>chromosome 22 open reading frame, human C3orf64</t>
  </si>
  <si>
    <t>http://www.ncbi.nlm.nih.gov/gene/?term=508782</t>
  </si>
  <si>
    <t>EOMES</t>
  </si>
  <si>
    <t>chr22:2112329-2117470</t>
  </si>
  <si>
    <t>eomesodermin</t>
  </si>
  <si>
    <t>http://www.ncbi.nlm.nih.gov/gene/?term=511947</t>
  </si>
  <si>
    <t>EPHA10</t>
  </si>
  <si>
    <t>chr3:108737032-108777675</t>
  </si>
  <si>
    <t>EPH receptor A10</t>
  </si>
  <si>
    <t>http://www.ncbi.nlm.nih.gov/gene/?term=540439</t>
  </si>
  <si>
    <t>EPHA6</t>
  </si>
  <si>
    <t>chr1:40608642-41624566</t>
  </si>
  <si>
    <t>EPH receptor A6</t>
  </si>
  <si>
    <t>http://www.ncbi.nlm.nih.gov/gene/?term=616165</t>
  </si>
  <si>
    <t>EPHA7</t>
  </si>
  <si>
    <t>chr9:57622907-57830272</t>
  </si>
  <si>
    <t>EPH receptor A7</t>
  </si>
  <si>
    <t>http://www.ncbi.nlm.nih.gov/gene/?term=538797</t>
  </si>
  <si>
    <t>EPHB2</t>
  </si>
  <si>
    <t>chr2:130498486-130638771</t>
  </si>
  <si>
    <t>EPH receptor B2</t>
  </si>
  <si>
    <t>http://www.ncbi.nlm.nih.gov/gene/?term=535137</t>
  </si>
  <si>
    <t>EPHB3</t>
  </si>
  <si>
    <t>chr1:83201763-83212913</t>
  </si>
  <si>
    <t>EPH receptor B3</t>
  </si>
  <si>
    <t>http://www.ncbi.nlm.nih.gov/gene/?term=540907</t>
  </si>
  <si>
    <t>EPHB6</t>
  </si>
  <si>
    <t>chr4:106980442-106996856</t>
  </si>
  <si>
    <t>EPH receptor B6</t>
  </si>
  <si>
    <t>http://www.ncbi.nlm.nih.gov/gene/?term=529800</t>
  </si>
  <si>
    <t>EPS8L2</t>
  </si>
  <si>
    <t>chr29:50878312-50880908</t>
  </si>
  <si>
    <t>EPS8-like 2</t>
  </si>
  <si>
    <t>http://www.ncbi.nlm.nih.gov/gene/?term=614857</t>
  </si>
  <si>
    <t>EPSTI1</t>
  </si>
  <si>
    <t>chr12:13057441-13157572</t>
  </si>
  <si>
    <t>epithelial stromal interaction 1 (breast)</t>
  </si>
  <si>
    <t>http://www.ncbi.nlm.nih.gov/gene/?term=614555</t>
  </si>
  <si>
    <t>EQTN</t>
  </si>
  <si>
    <t>chr8:16979525-16993351</t>
  </si>
  <si>
    <t>equatorin, sperm acrosome associated</t>
  </si>
  <si>
    <t>http://www.ncbi.nlm.nih.gov/gene/?term=615968</t>
  </si>
  <si>
    <t>ERAS</t>
  </si>
  <si>
    <t>chrX:92013286-92017807</t>
  </si>
  <si>
    <t>ES cell expressed Ras</t>
  </si>
  <si>
    <t>http://www.ncbi.nlm.nih.gov/gene/?term=540065</t>
  </si>
  <si>
    <t>ERBB4</t>
  </si>
  <si>
    <t>chr2:99658724-100575679</t>
  </si>
  <si>
    <t>v-erb-a erythroblastic leukemia viral oncogene homolog 4 (avian)</t>
  </si>
  <si>
    <t>http://www.ncbi.nlm.nih.gov/gene/?term=522419</t>
  </si>
  <si>
    <t>ERC2</t>
  </si>
  <si>
    <t>chr22:45094438-46076376</t>
  </si>
  <si>
    <t>ELKS/RAB6-interacting/CAST family member 2</t>
  </si>
  <si>
    <t>http://www.ncbi.nlm.nih.gov/gene/?term=537173</t>
  </si>
  <si>
    <t>ERCC6L</t>
  </si>
  <si>
    <t>chrX:83572299-83601871</t>
  </si>
  <si>
    <t>excision repair cross-complementing rodent repair deficiency, complementation group 6-like</t>
  </si>
  <si>
    <t>http://www.ncbi.nlm.nih.gov/gene/?term=782916</t>
  </si>
  <si>
    <t>ERN2</t>
  </si>
  <si>
    <t>chr25:21597398-21620837</t>
  </si>
  <si>
    <t>http://www.ncbi.nlm.nih.gov/gene/?term=508486</t>
  </si>
  <si>
    <t>ESAM</t>
  </si>
  <si>
    <t>chr29:28601860-28610589</t>
  </si>
  <si>
    <t>endothelial cell adhesion molecule</t>
  </si>
  <si>
    <t>http://www.ncbi.nlm.nih.gov/gene/?term=616926</t>
  </si>
  <si>
    <t>ESCO2</t>
  </si>
  <si>
    <t>chr8:10859327-10887446</t>
  </si>
  <si>
    <t>establishment of cohesion 1 homolog 2 (S. cerevisiae)</t>
  </si>
  <si>
    <t>http://www.ncbi.nlm.nih.gov/gene/?term=538949</t>
  </si>
  <si>
    <t>ESPL1</t>
  </si>
  <si>
    <t>chr5:26891701-26913470</t>
  </si>
  <si>
    <t>extra spindle pole bodies homolog 1 (S. cerevisiae)</t>
  </si>
  <si>
    <t>http://www.ncbi.nlm.nih.gov/gene/?term=506740</t>
  </si>
  <si>
    <t>ESR1</t>
  </si>
  <si>
    <t>chr9:89967417-90256185</t>
  </si>
  <si>
    <t>estrogen receptor 1</t>
  </si>
  <si>
    <t>http://www.ncbi.nlm.nih.gov/gene/?term=407238</t>
  </si>
  <si>
    <t>ESRRG</t>
  </si>
  <si>
    <t>chr16:20592132-20837309</t>
  </si>
  <si>
    <t>estrogen-related receptor gamma</t>
  </si>
  <si>
    <t>http://www.ncbi.nlm.nih.gov/gene/?term=536732</t>
  </si>
  <si>
    <t>ESYT3</t>
  </si>
  <si>
    <t>chr1:131669430-131723129</t>
  </si>
  <si>
    <t>extended synaptotagmin-like protein 3</t>
  </si>
  <si>
    <t>http://www.ncbi.nlm.nih.gov/gene/?term=530157</t>
  </si>
  <si>
    <t>ETNK2</t>
  </si>
  <si>
    <t>chr16:1733168-1751499</t>
  </si>
  <si>
    <t>ethanolamine kinase 2</t>
  </si>
  <si>
    <t>http://www.ncbi.nlm.nih.gov/gene/?term=533229</t>
  </si>
  <si>
    <t>ETV1</t>
  </si>
  <si>
    <t>chr4:22040110-22146798</t>
  </si>
  <si>
    <t>ets variant 1</t>
  </si>
  <si>
    <t>http://www.ncbi.nlm.nih.gov/gene/?term=540846</t>
  </si>
  <si>
    <t>ETV4</t>
  </si>
  <si>
    <t>chr19:44068236-44083253</t>
  </si>
  <si>
    <t>ETS translocation variant 4-like</t>
  </si>
  <si>
    <t>http://www.ncbi.nlm.nih.gov/gene/?term=533129</t>
  </si>
  <si>
    <t>ETV5</t>
  </si>
  <si>
    <t>chr1:81725702-81785000</t>
  </si>
  <si>
    <t>ets variant 5</t>
  </si>
  <si>
    <t>http://www.ncbi.nlm.nih.gov/gene/?term=541166</t>
  </si>
  <si>
    <t>EVI2A</t>
  </si>
  <si>
    <t>chr19:19015284-19024745</t>
  </si>
  <si>
    <t>ecotropic viral integration site 2A</t>
  </si>
  <si>
    <t>http://www.ncbi.nlm.nih.gov/gene/?term=528920</t>
  </si>
  <si>
    <t>EVI2B</t>
  </si>
  <si>
    <t>chr19:19027998-19036605</t>
  </si>
  <si>
    <t>ecotropic viral integration site 2B</t>
  </si>
  <si>
    <t>http://www.ncbi.nlm.nih.gov/gene/?term=617442</t>
  </si>
  <si>
    <t>EVPL</t>
  </si>
  <si>
    <t>chr19:56256889-56274935</t>
  </si>
  <si>
    <t>envoplakin</t>
  </si>
  <si>
    <t>http://www.ncbi.nlm.nih.gov/gene/?term=510502</t>
  </si>
  <si>
    <t>EXO1</t>
  </si>
  <si>
    <t>chr16:35746895-35790804</t>
  </si>
  <si>
    <t>exonuclease 1</t>
  </si>
  <si>
    <t>http://www.ncbi.nlm.nih.gov/gene/?term=506390</t>
  </si>
  <si>
    <t>EXOC3L1</t>
  </si>
  <si>
    <t>chr18:34940462-34946922</t>
  </si>
  <si>
    <t>exocyst complex component 3-like 1</t>
  </si>
  <si>
    <t>http://www.ncbi.nlm.nih.gov/gene/?term=526306</t>
  </si>
  <si>
    <t>EXOC3L2</t>
  </si>
  <si>
    <t>chr18:53300684-53315415</t>
  </si>
  <si>
    <t>exocyst complex component 3-like 2</t>
  </si>
  <si>
    <t>http://www.ncbi.nlm.nih.gov/gene/?term=539328</t>
  </si>
  <si>
    <t>EYA2</t>
  </si>
  <si>
    <t>chr13:76221971-76487993</t>
  </si>
  <si>
    <t>eyes absent homolog 2 (Drosophila)</t>
  </si>
  <si>
    <t>http://www.ncbi.nlm.nih.gov/gene/?term=615264</t>
  </si>
  <si>
    <t>F2R</t>
  </si>
  <si>
    <t>chr10:7879496-7897151</t>
  </si>
  <si>
    <t>coagulation factor II (thrombin) receptor</t>
  </si>
  <si>
    <t>http://www.ncbi.nlm.nih.gov/gene/?term=526585</t>
  </si>
  <si>
    <t>F3</t>
  </si>
  <si>
    <t>chr3:49110156-49121034</t>
  </si>
  <si>
    <t>coagulation factor III (thromboplastin, tissue factor)</t>
  </si>
  <si>
    <t>http://www.ncbi.nlm.nih.gov/gene/?term=280686</t>
  </si>
  <si>
    <t>FABP3</t>
  </si>
  <si>
    <t>chr2:122722227-122783834</t>
  </si>
  <si>
    <t>fatty acid binding protein 3, muscle and heart (mammary-derived growth inhibitor)</t>
  </si>
  <si>
    <t>http://www.ncbi.nlm.nih.gov/gene/?term=281758</t>
  </si>
  <si>
    <t>FAM101A</t>
  </si>
  <si>
    <t>chr17:53715008-53718387</t>
  </si>
  <si>
    <t>family with sequence similarity 101, member A</t>
  </si>
  <si>
    <t>http://www.ncbi.nlm.nih.gov/gene/?term=507695</t>
  </si>
  <si>
    <t>FAM110D</t>
  </si>
  <si>
    <t>chr2:127530453-127534029</t>
  </si>
  <si>
    <t>glycine/arginine rich protein 1</t>
  </si>
  <si>
    <t>http://www.ncbi.nlm.nih.gov/gene/?term=787384</t>
  </si>
  <si>
    <t>FAM115C</t>
  </si>
  <si>
    <t>chr4:107804449-107839160</t>
  </si>
  <si>
    <t>family with sequence similarity 115, member C</t>
  </si>
  <si>
    <t>http://www.ncbi.nlm.nih.gov/gene/?term=510320</t>
  </si>
  <si>
    <t>FAM117A</t>
  </si>
  <si>
    <t>chr19:37502276-37544658</t>
  </si>
  <si>
    <t>family with sequence similarity 117, member A</t>
  </si>
  <si>
    <t>http://www.ncbi.nlm.nih.gov/gene/?term=509931</t>
  </si>
  <si>
    <t>FAM122B</t>
  </si>
  <si>
    <t>chrX:18405703-18436316</t>
  </si>
  <si>
    <t>family with sequence similarity 122B</t>
  </si>
  <si>
    <t>http://www.ncbi.nlm.nih.gov/gene/?term=787049</t>
  </si>
  <si>
    <t>FAM124B</t>
  </si>
  <si>
    <t>chr2:113274587-113287683</t>
  </si>
  <si>
    <t>family with sequence similarity 124B</t>
  </si>
  <si>
    <t>http://www.ncbi.nlm.nih.gov/gene/?term=506367</t>
  </si>
  <si>
    <t>FAM132A</t>
  </si>
  <si>
    <t>chr16:52452536-52456578</t>
  </si>
  <si>
    <t>family with sequence similarity 132, member A</t>
  </si>
  <si>
    <t>http://www.ncbi.nlm.nih.gov/gene/?term=506102</t>
  </si>
  <si>
    <t>FAM132B</t>
  </si>
  <si>
    <t>chr3:118122627-118132684</t>
  </si>
  <si>
    <t>http://www.ncbi.nlm.nih.gov/gene/?term=FAM132B</t>
  </si>
  <si>
    <t>FAM151A</t>
  </si>
  <si>
    <t>chr3:92245946-92260697</t>
  </si>
  <si>
    <t>http://www.ncbi.nlm.nih.gov/gene/?term=538670</t>
  </si>
  <si>
    <t>FAM154A</t>
  </si>
  <si>
    <t>chr8:25210484-25319687</t>
  </si>
  <si>
    <t>family with sequence similarity 154, member A</t>
  </si>
  <si>
    <t>http://www.ncbi.nlm.nih.gov/gene/?term=539526</t>
  </si>
  <si>
    <t>FAM159B</t>
  </si>
  <si>
    <t>chr20:14723557-14746316</t>
  </si>
  <si>
    <t>family with sequence similarity 159, member B</t>
  </si>
  <si>
    <t>http://www.ncbi.nlm.nih.gov/gene/?term=515994</t>
  </si>
  <si>
    <t>FAM163A</t>
  </si>
  <si>
    <t>chr16:62462617-62473347</t>
  </si>
  <si>
    <t>family with sequence similarity 163, member A</t>
  </si>
  <si>
    <t>http://www.ncbi.nlm.nih.gov/gene/?term=613476</t>
  </si>
  <si>
    <t>FAM166B</t>
  </si>
  <si>
    <t>chr8:60196391-60199635</t>
  </si>
  <si>
    <t>family with sequence similarity 166, member B</t>
  </si>
  <si>
    <t>http://www.ncbi.nlm.nih.gov/gene/?term=507810</t>
  </si>
  <si>
    <t>FAM167B</t>
  </si>
  <si>
    <t>chr2:122115659-122117248</t>
  </si>
  <si>
    <t>family with sequence similarity 167, member B</t>
  </si>
  <si>
    <t>http://www.ncbi.nlm.nih.gov/gene/?term=617897</t>
  </si>
  <si>
    <t>FAM169A</t>
  </si>
  <si>
    <t>chr20:6595305-6660931</t>
  </si>
  <si>
    <t>family with sequence similarity 169, member A</t>
  </si>
  <si>
    <t>http://www.ncbi.nlm.nih.gov/gene/?term=519307</t>
  </si>
  <si>
    <t>FAM179A</t>
  </si>
  <si>
    <t>chr11:70768372-70813750</t>
  </si>
  <si>
    <t>http://www.ncbi.nlm.nih.gov/gene/?term=100298060</t>
  </si>
  <si>
    <t>FAM184A</t>
  </si>
  <si>
    <t>chr9:32425721-32497748</t>
  </si>
  <si>
    <t>family with sequence similarity 184, member A</t>
  </si>
  <si>
    <t>http://www.ncbi.nlm.nih.gov/gene/?term=541122</t>
  </si>
  <si>
    <t>FAM196B</t>
  </si>
  <si>
    <t>chr20:1657886-1778946</t>
  </si>
  <si>
    <t>family with sequence similarity 196, member B</t>
  </si>
  <si>
    <t>http://www.ncbi.nlm.nih.gov/gene/?term=100335985</t>
  </si>
  <si>
    <t>FAM198A</t>
  </si>
  <si>
    <t>chr22:15616122-15670177</t>
  </si>
  <si>
    <t>http://www.ncbi.nlm.nih.gov/gene/?term=615162</t>
  </si>
  <si>
    <t>FAM19A3</t>
  </si>
  <si>
    <t>chr3:30748403-30761053</t>
  </si>
  <si>
    <t>family with sequence similarity 19 (chemokine (C-C motif)-like), member A3</t>
  </si>
  <si>
    <t>http://www.ncbi.nlm.nih.gov/gene/?term=510868</t>
  </si>
  <si>
    <t>FAM212B</t>
  </si>
  <si>
    <t>chr3:31719380-31733085</t>
  </si>
  <si>
    <t>chromosome 3 open reading frame, human C1orf183</t>
  </si>
  <si>
    <t>http://www.ncbi.nlm.nih.gov/gene/?term=616754</t>
  </si>
  <si>
    <t>FAM216B</t>
  </si>
  <si>
    <t>chr12:12940340-12975248</t>
  </si>
  <si>
    <t>chromosome 12 open reading frame, human C13orf30</t>
  </si>
  <si>
    <t>http://www.ncbi.nlm.nih.gov/gene/?term=614187</t>
  </si>
  <si>
    <t>FAM229B</t>
  </si>
  <si>
    <t>chr9:38816218-38825776</t>
  </si>
  <si>
    <t>protein FAM229B</t>
  </si>
  <si>
    <t>http://www.ncbi.nlm.nih.gov/gene/?term=777592</t>
  </si>
  <si>
    <t>FAM26F</t>
  </si>
  <si>
    <t>chr9:34687228-34690107</t>
  </si>
  <si>
    <t>family with sequence similarity 26, member F</t>
  </si>
  <si>
    <t>http://www.ncbi.nlm.nih.gov/gene/?term=616136</t>
  </si>
  <si>
    <t>FAM3D</t>
  </si>
  <si>
    <t>chr22:43222284-43259933</t>
  </si>
  <si>
    <t>family with sequence similarity 3, member D</t>
  </si>
  <si>
    <t>http://www.ncbi.nlm.nih.gov/gene/?term=514459</t>
  </si>
  <si>
    <t>FAM46C</t>
  </si>
  <si>
    <t>chr3:25694790-25723001</t>
  </si>
  <si>
    <t>family with sequence similarity 46, member C</t>
  </si>
  <si>
    <t>http://www.ncbi.nlm.nih.gov/gene/?term=517961</t>
  </si>
  <si>
    <t>FAM64A</t>
  </si>
  <si>
    <t>chr19:26021978-26026584</t>
  </si>
  <si>
    <t>family with sequence similarity 64, member A</t>
  </si>
  <si>
    <t>http://www.ncbi.nlm.nih.gov/gene/?term=540455</t>
  </si>
  <si>
    <t>FAM65C</t>
  </si>
  <si>
    <t>chr13:79328059-79401944</t>
  </si>
  <si>
    <t>family with sequence similarity 65, member C</t>
  </si>
  <si>
    <t>http://www.ncbi.nlm.nih.gov/gene/?term=516658</t>
  </si>
  <si>
    <t>FAM69B</t>
  </si>
  <si>
    <t>chr11:104173072-104181091</t>
  </si>
  <si>
    <t>family with sequence similarity 69, member B</t>
  </si>
  <si>
    <t>http://www.ncbi.nlm.nih.gov/gene/?term=539229</t>
  </si>
  <si>
    <t>FAM71D</t>
  </si>
  <si>
    <t>chr10:79451644-79486868</t>
  </si>
  <si>
    <t>family with sequence similarity 71, member D</t>
  </si>
  <si>
    <t>http://www.ncbi.nlm.nih.gov/gene/?term=618905</t>
  </si>
  <si>
    <t>FAM72A</t>
  </si>
  <si>
    <t>chr16:3836693-3849134</t>
  </si>
  <si>
    <t>family with sequence similarity 72, member A</t>
  </si>
  <si>
    <t>http://www.ncbi.nlm.nih.gov/gene/?term=616965</t>
  </si>
  <si>
    <t>FAM78A</t>
  </si>
  <si>
    <t>chr11:101475107-101489611</t>
  </si>
  <si>
    <t>family with sequence similarity 78, member A</t>
  </si>
  <si>
    <t>http://www.ncbi.nlm.nih.gov/gene/?term=506709</t>
  </si>
  <si>
    <t>FAM81A</t>
  </si>
  <si>
    <t>chr10:50868414-50931495</t>
  </si>
  <si>
    <t>family with sequence similarity 81, member A</t>
  </si>
  <si>
    <t>http://www.ncbi.nlm.nih.gov/gene/?term=538402</t>
  </si>
  <si>
    <t>FAM83D</t>
  </si>
  <si>
    <t>chr13:68368929-68391903</t>
  </si>
  <si>
    <t>family with sequence similarity 83, member D</t>
  </si>
  <si>
    <t>http://www.ncbi.nlm.nih.gov/gene/?term=508561</t>
  </si>
  <si>
    <t>FANCB</t>
  </si>
  <si>
    <t>chrX:135903213-135921326</t>
  </si>
  <si>
    <t>Fanconi anemia, complementation group B</t>
  </si>
  <si>
    <t>http://www.ncbi.nlm.nih.gov/gene/?term=616549</t>
  </si>
  <si>
    <t>FANCD2</t>
  </si>
  <si>
    <t>chr22:16783074-16833700</t>
  </si>
  <si>
    <t>Fanconi anemia, complementation group D2</t>
  </si>
  <si>
    <t>http://www.ncbi.nlm.nih.gov/gene/?term=515845</t>
  </si>
  <si>
    <t>FANCI</t>
  </si>
  <si>
    <t>chr21:21133957-21198618</t>
  </si>
  <si>
    <t>Fanconi anemia, complementation group I</t>
  </si>
  <si>
    <t>http://www.ncbi.nlm.nih.gov/gene/?term=522442</t>
  </si>
  <si>
    <t>FASLG</t>
  </si>
  <si>
    <t>chr16:41006871-41036682</t>
  </si>
  <si>
    <t>Fas ligand (TNF superfamily, member 6)</t>
  </si>
  <si>
    <t>http://www.ncbi.nlm.nih.gov/gene/?term=407111</t>
  </si>
  <si>
    <t>FAT2</t>
  </si>
  <si>
    <t>chr7:64703774-64778702</t>
  </si>
  <si>
    <t>FAT tumor suppressor homolog 2 (Drosophila)</t>
  </si>
  <si>
    <t>http://www.ncbi.nlm.nih.gov/gene/?term=523046</t>
  </si>
  <si>
    <t>FAT3</t>
  </si>
  <si>
    <t>chr29:1962913-2765251</t>
  </si>
  <si>
    <t>FAT tumor suppressor homolog 3 (Drosophila)</t>
  </si>
  <si>
    <t>http://www.ncbi.nlm.nih.gov/gene/?term=536281</t>
  </si>
  <si>
    <t>FAXDC2</t>
  </si>
  <si>
    <t>chr7:68011499-68028634</t>
  </si>
  <si>
    <t>http://www.ncbi.nlm.nih.gov/gene/?term=785044</t>
  </si>
  <si>
    <t>FBXL13</t>
  </si>
  <si>
    <t>chr4:44383905-44601558</t>
  </si>
  <si>
    <t>F-box and leucine-rich repeat protein 13</t>
  </si>
  <si>
    <t>http://www.ncbi.nlm.nih.gov/gene/?term=523598</t>
  </si>
  <si>
    <t>FBXL21</t>
  </si>
  <si>
    <t>chr7:48966120-49015368</t>
  </si>
  <si>
    <t>F-box and leucine-rich repeat protein 21</t>
  </si>
  <si>
    <t>http://www.ncbi.nlm.nih.gov/gene/?term=505624</t>
  </si>
  <si>
    <t>FBXL22</t>
  </si>
  <si>
    <t>chr10:46461584-46466076</t>
  </si>
  <si>
    <t>F-box and leucine-rich repeat protein 22</t>
  </si>
  <si>
    <t>http://www.ncbi.nlm.nih.gov/gene/?term=513821</t>
  </si>
  <si>
    <t>FBXO41</t>
  </si>
  <si>
    <t>chr11:11155364-11183132</t>
  </si>
  <si>
    <t>F-box protein 41</t>
  </si>
  <si>
    <t>http://www.ncbi.nlm.nih.gov/gene/?term=536077</t>
  </si>
  <si>
    <t>FBXO5</t>
  </si>
  <si>
    <t>chr9:91008760-91067568</t>
  </si>
  <si>
    <t>F-box protein 5</t>
  </si>
  <si>
    <t>http://www.ncbi.nlm.nih.gov/gene/?term=515080</t>
  </si>
  <si>
    <t>FCAMR</t>
  </si>
  <si>
    <t>chr16:4556863-4574423</t>
  </si>
  <si>
    <t>Fc receptor, IgA, IgM, high affinity</t>
  </si>
  <si>
    <t>http://www.ncbi.nlm.nih.gov/gene/?term=100297408</t>
  </si>
  <si>
    <t>FCAR</t>
  </si>
  <si>
    <t>chr18:62837502-62849245</t>
  </si>
  <si>
    <t>Fc fragment of IgA, receptor for</t>
  </si>
  <si>
    <t>http://www.ncbi.nlm.nih.gov/gene/?term=503555</t>
  </si>
  <si>
    <t>FCER1A</t>
  </si>
  <si>
    <t>chr3:10539984-10546200</t>
  </si>
  <si>
    <t>Fc fragment of IgE, high affinity I, receptor for; alpha polypeptide</t>
  </si>
  <si>
    <t>http://www.ncbi.nlm.nih.gov/gene/?term=506783</t>
  </si>
  <si>
    <t>FCER2</t>
  </si>
  <si>
    <t>chr7:17756116-17768580</t>
  </si>
  <si>
    <t>Fc fragment of IgE, low affinity II, receptor for (CD23)</t>
  </si>
  <si>
    <t>http://www.ncbi.nlm.nih.gov/gene/?term=407106</t>
  </si>
  <si>
    <t>FCGBP</t>
  </si>
  <si>
    <t>chr18:49726380-49768187</t>
  </si>
  <si>
    <t>Fc fragment of IgG binding protein</t>
  </si>
  <si>
    <t>http://www.ncbi.nlm.nih.gov/gene/?term=534348</t>
  </si>
  <si>
    <t>FCGR2</t>
  </si>
  <si>
    <t>chr3:7928105-7944636</t>
  </si>
  <si>
    <t>Fc fragment of IgG, low affinity IIb, receptor (CD32)</t>
  </si>
  <si>
    <t>http://www.ncbi.nlm.nih.gov/gene/?term=281765</t>
  </si>
  <si>
    <t>FCGR2C</t>
  </si>
  <si>
    <t>chr3:8032014-8040529</t>
  </si>
  <si>
    <t>Fc fragment of IgG, low affinity IIc, receptor for (CD32)</t>
  </si>
  <si>
    <t>http://www.ncbi.nlm.nih.gov/gene/?term=782652</t>
  </si>
  <si>
    <t>FCGR3A</t>
  </si>
  <si>
    <t>chr3:7996482-8005232</t>
  </si>
  <si>
    <t>Fc fragment of IgG, low affinity IIIa, receptor (CD16a)</t>
  </si>
  <si>
    <t>http://www.ncbi.nlm.nih.gov/gene/?term=281766</t>
  </si>
  <si>
    <t>FCHO1</t>
  </si>
  <si>
    <t>chr7:5295332-5325189</t>
  </si>
  <si>
    <t>FCH domain only 1</t>
  </si>
  <si>
    <t>http://www.ncbi.nlm.nih.gov/gene/?term=505672</t>
  </si>
  <si>
    <t>FCN1</t>
  </si>
  <si>
    <t>chr11:106822981-106831829</t>
  </si>
  <si>
    <t>ficolin (collagen/fibrinogen domain containing) 1</t>
  </si>
  <si>
    <t>http://www.ncbi.nlm.nih.gov/gene/?term=497016</t>
  </si>
  <si>
    <t>FCRL5</t>
  </si>
  <si>
    <t>chr3:12844914-12908312</t>
  </si>
  <si>
    <t>http://www.ncbi.nlm.nih.gov/gene/?term=517126</t>
  </si>
  <si>
    <t>FCRLA</t>
  </si>
  <si>
    <t>chr3:7894593-7904866</t>
  </si>
  <si>
    <t>Fc receptor-like A</t>
  </si>
  <si>
    <t>http://www.ncbi.nlm.nih.gov/gene/?term=782871</t>
  </si>
  <si>
    <t>FEN1</t>
  </si>
  <si>
    <t>chr29:40930155-40936463</t>
  </si>
  <si>
    <t>flap structure-specific endonuclease 1</t>
  </si>
  <si>
    <t>http://www.ncbi.nlm.nih.gov/gene/?term=616242</t>
  </si>
  <si>
    <t>FER1L6</t>
  </si>
  <si>
    <t>chr14:17452675-17583592</t>
  </si>
  <si>
    <t>fer-1-like 6 (C. elegans)</t>
  </si>
  <si>
    <t>http://www.ncbi.nlm.nih.gov/gene/?term=527366</t>
  </si>
  <si>
    <t>FFAR2</t>
  </si>
  <si>
    <t>chr18:46312168-46315208</t>
  </si>
  <si>
    <t>free fatty acid receptor 2</t>
  </si>
  <si>
    <t>http://www.ncbi.nlm.nih.gov/gene/?term=522431</t>
  </si>
  <si>
    <t>FGD2</t>
  </si>
  <si>
    <t>chr23:10891782-10918355</t>
  </si>
  <si>
    <t>FYVE, RhoGEF and PH domain containing 2</t>
  </si>
  <si>
    <t>http://www.ncbi.nlm.nih.gov/gene/?term=512593</t>
  </si>
  <si>
    <t>FGF1</t>
  </si>
  <si>
    <t>chr7:55472447-55602023</t>
  </si>
  <si>
    <t>fibroblast growth factor 1 (acidic)</t>
  </si>
  <si>
    <t>http://www.ncbi.nlm.nih.gov/gene/?term=281160</t>
  </si>
  <si>
    <t>FGF10</t>
  </si>
  <si>
    <t>chr20:30519216-30533635</t>
  </si>
  <si>
    <t>fibroblast growth factor 10</t>
  </si>
  <si>
    <t>http://www.ncbi.nlm.nih.gov/gene/?term=326285</t>
  </si>
  <si>
    <t>FGF11</t>
  </si>
  <si>
    <t>chr19:27751012-27757019</t>
  </si>
  <si>
    <t>fibroblast growth factor 11</t>
  </si>
  <si>
    <t>http://www.ncbi.nlm.nih.gov/gene/?term=613386</t>
  </si>
  <si>
    <t>FGFBP1</t>
  </si>
  <si>
    <t>chr6:115940214-115943190</t>
  </si>
  <si>
    <t>fibroblast growth factor binding protein 1</t>
  </si>
  <si>
    <t>http://www.ncbi.nlm.nih.gov/gene/?term=281812</t>
  </si>
  <si>
    <t>FGFR3</t>
  </si>
  <si>
    <t>chr6:109690990-109704041</t>
  </si>
  <si>
    <t>fibroblast growth factor receptor 3</t>
  </si>
  <si>
    <t>http://www.ncbi.nlm.nih.gov/gene/?term=281769</t>
  </si>
  <si>
    <t>FGFR4</t>
  </si>
  <si>
    <t>chr7:39936128-39946911</t>
  </si>
  <si>
    <t>fibroblast growth factor receptor 4</t>
  </si>
  <si>
    <t>http://www.ncbi.nlm.nih.gov/gene/?term=317696</t>
  </si>
  <si>
    <t>FHAD1</t>
  </si>
  <si>
    <t>chr16:53336055-53502498</t>
  </si>
  <si>
    <t>forkhead-associated (FHA) phosphopeptide binding domain 1</t>
  </si>
  <si>
    <t>http://www.ncbi.nlm.nih.gov/gene/?term=512520</t>
  </si>
  <si>
    <t>FHL1</t>
  </si>
  <si>
    <t>chrX:19777799-19821369</t>
  </si>
  <si>
    <t>four and a half LIM domains 1</t>
  </si>
  <si>
    <t>http://www.ncbi.nlm.nih.gov/gene/?term=509056</t>
  </si>
  <si>
    <t>FHL5</t>
  </si>
  <si>
    <t>chr9:53951824-54030417</t>
  </si>
  <si>
    <t>four and a half LIM domains 5</t>
  </si>
  <si>
    <t>http://www.ncbi.nlm.nih.gov/gene/?term=615499</t>
  </si>
  <si>
    <t>FIGNL1</t>
  </si>
  <si>
    <t>chr4:5372479-5377195</t>
  </si>
  <si>
    <t>fidgetin-like 1</t>
  </si>
  <si>
    <t>http://www.ncbi.nlm.nih.gov/gene/?term=538986</t>
  </si>
  <si>
    <t>FILIP1</t>
  </si>
  <si>
    <t>chr9:15123910-15348168</t>
  </si>
  <si>
    <t>filamin A interacting protein 1</t>
  </si>
  <si>
    <t>http://www.ncbi.nlm.nih.gov/gene/?term=514193</t>
  </si>
  <si>
    <t>FKBP1B</t>
  </si>
  <si>
    <t>chr11:75047687-75065261</t>
  </si>
  <si>
    <t>FK506 binding protein 1B, 12.6 kDa</t>
  </si>
  <si>
    <t>http://www.ncbi.nlm.nih.gov/gene/?term=614795</t>
  </si>
  <si>
    <t>FKBP9</t>
  </si>
  <si>
    <t>chr4:64209775-64252100</t>
  </si>
  <si>
    <t>FK506 binding protein 9, 63 kDa</t>
  </si>
  <si>
    <t>http://www.ncbi.nlm.nih.gov/gene/?term=534182</t>
  </si>
  <si>
    <t>FLNA</t>
  </si>
  <si>
    <t>chrX:40310750-40335832</t>
  </si>
  <si>
    <t>filamin A, alpha</t>
  </si>
  <si>
    <t>http://www.ncbi.nlm.nih.gov/gene/?term=281165</t>
  </si>
  <si>
    <t>FLNC</t>
  </si>
  <si>
    <t>chr4:93609181-93637173</t>
  </si>
  <si>
    <t>filamin C, gamma</t>
  </si>
  <si>
    <t>http://www.ncbi.nlm.nih.gov/gene/?term=528415</t>
  </si>
  <si>
    <t>FLT3</t>
  </si>
  <si>
    <t>chr12:32231359-32293439</t>
  </si>
  <si>
    <t>fms-related tyrosine kinase 3</t>
  </si>
  <si>
    <t>http://www.ncbi.nlm.nih.gov/gene/?term=512700</t>
  </si>
  <si>
    <t>FMNL2</t>
  </si>
  <si>
    <t>chr2:43649134-43979707</t>
  </si>
  <si>
    <t>formin-like 2</t>
  </si>
  <si>
    <t>http://www.ncbi.nlm.nih.gov/gene/?term=788312</t>
  </si>
  <si>
    <t>FMO3</t>
  </si>
  <si>
    <t>chr16:39505735-39532714</t>
  </si>
  <si>
    <t>flavin containing monooxygenase 3</t>
  </si>
  <si>
    <t>http://www.ncbi.nlm.nih.gov/gene/?term=281167</t>
  </si>
  <si>
    <t>FN1</t>
  </si>
  <si>
    <t>chr2:103881402-103950601</t>
  </si>
  <si>
    <t>fibronectin 1</t>
  </si>
  <si>
    <t>http://www.ncbi.nlm.nih.gov/gene/?term=280794</t>
  </si>
  <si>
    <t>FN3K</t>
  </si>
  <si>
    <t>chr19:50537802-50546839</t>
  </si>
  <si>
    <t>fructosamine 3 kinase</t>
  </si>
  <si>
    <t>http://www.ncbi.nlm.nih.gov/gene/?term=539709</t>
  </si>
  <si>
    <t>FNDC1</t>
  </si>
  <si>
    <t>chr9:96977714-97044688</t>
  </si>
  <si>
    <t>fibronectin type III domain containing 1</t>
  </si>
  <si>
    <t>http://www.ncbi.nlm.nih.gov/gene/?term=514844</t>
  </si>
  <si>
    <t>FNDC9</t>
  </si>
  <si>
    <t>chr7:71059907-71064866</t>
  </si>
  <si>
    <t>http://www.ncbi.nlm.nih.gov/gene/?term=101906529</t>
  </si>
  <si>
    <t>FOLH1</t>
  </si>
  <si>
    <t>chr29:5904652-5977341</t>
  </si>
  <si>
    <t>folate hydrolase (prostate-specific membrane antigen) 1</t>
  </si>
  <si>
    <t>http://www.ncbi.nlm.nih.gov/gene/?term=505865</t>
  </si>
  <si>
    <t>FOLR1</t>
  </si>
  <si>
    <t>chr15:52562289-52583730</t>
  </si>
  <si>
    <t>folate receptor 1 (adult)</t>
  </si>
  <si>
    <t>http://www.ncbi.nlm.nih.gov/gene/?term=516067</t>
  </si>
  <si>
    <t>FOLR2</t>
  </si>
  <si>
    <t>chr15:52602019-52605541</t>
  </si>
  <si>
    <t>folate receptor 2 (fetal)</t>
  </si>
  <si>
    <t>http://www.ncbi.nlm.nih.gov/gene/?term=507672</t>
  </si>
  <si>
    <t>FOXA1</t>
  </si>
  <si>
    <t>chr21:48214179-48217962</t>
  </si>
  <si>
    <t>forkhead box A1</t>
  </si>
  <si>
    <t>http://www.ncbi.nlm.nih.gov/gene/?term=503579</t>
  </si>
  <si>
    <t>FOXF1</t>
  </si>
  <si>
    <t>chr18:12379838-12383777</t>
  </si>
  <si>
    <t>forkhead box F1</t>
  </si>
  <si>
    <t>http://www.ncbi.nlm.nih.gov/gene/?term=524813</t>
  </si>
  <si>
    <t>FOXI1</t>
  </si>
  <si>
    <t>chr20:1903852-1907694</t>
  </si>
  <si>
    <t>forkhead box I1</t>
  </si>
  <si>
    <t>http://www.ncbi.nlm.nih.gov/gene/?term=539442</t>
  </si>
  <si>
    <t>FOXL1</t>
  </si>
  <si>
    <t>chr18:12433560-12436714</t>
  </si>
  <si>
    <t>forkhead box L1</t>
  </si>
  <si>
    <t>http://www.ncbi.nlm.nih.gov/gene/?term=538955</t>
  </si>
  <si>
    <t>FOXM1</t>
  </si>
  <si>
    <t>chr5:107384359-107398330</t>
  </si>
  <si>
    <t>forkhead box M1</t>
  </si>
  <si>
    <t>http://www.ncbi.nlm.nih.gov/gene/?term=513643</t>
  </si>
  <si>
    <t>FRAS1</t>
  </si>
  <si>
    <t>chr6:94518970-95059181</t>
  </si>
  <si>
    <t>Fraser syndrome 1</t>
  </si>
  <si>
    <t>http://www.ncbi.nlm.nih.gov/gene/?term=537989</t>
  </si>
  <si>
    <t>FREM1</t>
  </si>
  <si>
    <t>chr8:29325539-29506707</t>
  </si>
  <si>
    <t>FRAS1 related extracellular matrix 1</t>
  </si>
  <si>
    <t>http://www.ncbi.nlm.nih.gov/gene/?term=508018</t>
  </si>
  <si>
    <t>FREM2</t>
  </si>
  <si>
    <t>chr12:23320120-23472547</t>
  </si>
  <si>
    <t>FRAS1 related extracellular matrix protein 2</t>
  </si>
  <si>
    <t>http://www.ncbi.nlm.nih.gov/gene/?term=527601</t>
  </si>
  <si>
    <t>FREM3</t>
  </si>
  <si>
    <t>chr17:14432632-14541939</t>
  </si>
  <si>
    <t>FRAS1 related extracellular matrix 3</t>
  </si>
  <si>
    <t>http://www.ncbi.nlm.nih.gov/gene/?term=781161</t>
  </si>
  <si>
    <t>FRMD5</t>
  </si>
  <si>
    <t>chr21:56045929-56400900</t>
  </si>
  <si>
    <t>FERM domain containing 5</t>
  </si>
  <si>
    <t>http://www.ncbi.nlm.nih.gov/gene/?term=615161</t>
  </si>
  <si>
    <t>FRMD7</t>
  </si>
  <si>
    <t>chrX:15879578-15913193</t>
  </si>
  <si>
    <t>FERM domain containing 7</t>
  </si>
  <si>
    <t>http://www.ncbi.nlm.nih.gov/gene/?term=539933</t>
  </si>
  <si>
    <t>FRMPD1</t>
  </si>
  <si>
    <t>chr8:62212517-62322434</t>
  </si>
  <si>
    <t>FERM and PDZ domain containing 1</t>
  </si>
  <si>
    <t>http://www.ncbi.nlm.nih.gov/gene/?term=616412</t>
  </si>
  <si>
    <t>FSBP</t>
  </si>
  <si>
    <t>chr14:72224692-72230614</t>
  </si>
  <si>
    <t>http://www.ncbi.nlm.nih.gov/gene/?term=100848732</t>
  </si>
  <si>
    <t>FSTL4</t>
  </si>
  <si>
    <t>chr7:46449803-46894560</t>
  </si>
  <si>
    <t>follistatin-like 4</t>
  </si>
  <si>
    <t>http://www.ncbi.nlm.nih.gov/gene/?term=540809</t>
  </si>
  <si>
    <t>FUT2</t>
  </si>
  <si>
    <t>chr18:55779725-55788072</t>
  </si>
  <si>
    <t>fucosyltransferase 2 (secretor status included)</t>
  </si>
  <si>
    <t>http://www.ncbi.nlm.nih.gov/gene/?term=281175</t>
  </si>
  <si>
    <t>FUT5</t>
  </si>
  <si>
    <t>chr7:19731632-19741479</t>
  </si>
  <si>
    <t>fucosyltransferase 5 (alpha (1,3) fucosyltransferase)</t>
  </si>
  <si>
    <t>http://www.ncbi.nlm.nih.gov/gene/?term=338077</t>
  </si>
  <si>
    <t>FUT7</t>
  </si>
  <si>
    <t>chr11:106201878-106203263</t>
  </si>
  <si>
    <t>fucosyltransferase 7 (alpha (1,3) fucosyltransferase)</t>
  </si>
  <si>
    <t>http://www.ncbi.nlm.nih.gov/gene/?term=100036592</t>
  </si>
  <si>
    <t>FXYD3</t>
  </si>
  <si>
    <t>chr18:46033469-46039482</t>
  </si>
  <si>
    <t>FXYD domain containing ion transport regulator 3</t>
  </si>
  <si>
    <t>http://www.ncbi.nlm.nih.gov/gene/?term=780807</t>
  </si>
  <si>
    <t>FXYD4</t>
  </si>
  <si>
    <t>chr28:13887470-13893840</t>
  </si>
  <si>
    <t>FXYD domain containing ion transport regulator 4</t>
  </si>
  <si>
    <t>http://www.ncbi.nlm.nih.gov/gene/?term=100295639</t>
  </si>
  <si>
    <t>FXYD6</t>
  </si>
  <si>
    <t>chr15:28926756-28964448</t>
  </si>
  <si>
    <t>8.60712394024062e-316</t>
  </si>
  <si>
    <t>1.05081218175508e-313</t>
  </si>
  <si>
    <t>FXYD domain containing ion transport regulator 6</t>
  </si>
  <si>
    <t>http://www.ncbi.nlm.nih.gov/gene/?term=511064</t>
  </si>
  <si>
    <t>FZD5</t>
  </si>
  <si>
    <t>chr2:96465985-96473295</t>
  </si>
  <si>
    <t>frizzled family receptor 5</t>
  </si>
  <si>
    <t>http://www.ncbi.nlm.nih.gov/gene/?term=538536</t>
  </si>
  <si>
    <t>GABBR2</t>
  </si>
  <si>
    <t>chr8:63838188-64206737</t>
  </si>
  <si>
    <t>gamma-aminobutyric acid (GABA) B receptor, 2</t>
  </si>
  <si>
    <t>http://www.ncbi.nlm.nih.gov/gene/?term=517040</t>
  </si>
  <si>
    <t>GABRB1</t>
  </si>
  <si>
    <t>chr6:67261248-67716143</t>
  </si>
  <si>
    <t>gamma-aminobutyric acid (GABA) A receptor, beta 1</t>
  </si>
  <si>
    <t>http://www.ncbi.nlm.nih.gov/gene/?term=282239</t>
  </si>
  <si>
    <t>GABRD</t>
  </si>
  <si>
    <t>chr16:51963931-51974494</t>
  </si>
  <si>
    <t>gamma-aminobutyric acid (GABA) A receptor, delta</t>
  </si>
  <si>
    <t>http://www.ncbi.nlm.nih.gov/gene/?term=508711</t>
  </si>
  <si>
    <t>GABRP</t>
  </si>
  <si>
    <t>chr20:2583486-2610158</t>
  </si>
  <si>
    <t>gamma-aminobutyric acid (GABA) A receptor, pi</t>
  </si>
  <si>
    <t>http://www.ncbi.nlm.nih.gov/gene/?term=517459</t>
  </si>
  <si>
    <t>GADL1</t>
  </si>
  <si>
    <t>chr22:5258462-5452369</t>
  </si>
  <si>
    <t>glutamate decarboxylase-like 1</t>
  </si>
  <si>
    <t>http://www.ncbi.nlm.nih.gov/gene/?term=614548</t>
  </si>
  <si>
    <t>GAL3ST1</t>
  </si>
  <si>
    <t>chr17:71660017-71678806</t>
  </si>
  <si>
    <t>galactose-3-O-sulfotransferase 1</t>
  </si>
  <si>
    <t>http://www.ncbi.nlm.nih.gov/gene/?term=513295</t>
  </si>
  <si>
    <t>GALNT4</t>
  </si>
  <si>
    <t>chr5:19456114-19461415</t>
  </si>
  <si>
    <t>UDP-N-acetyl-alpha-D-galactosamine:polypeptide N-acetylgalactosaminyltransferase 4 (GalNAc-T4)</t>
  </si>
  <si>
    <t>http://www.ncbi.nlm.nih.gov/gene/?term=100125265</t>
  </si>
  <si>
    <t>GALNT6</t>
  </si>
  <si>
    <t>chr5:28543995-28615499</t>
  </si>
  <si>
    <t>UDP-N-acetyl-alpha-D-galactosamine:polypeptide N-acetylgalactosaminyltransferase 6 (GalNAc-T6)</t>
  </si>
  <si>
    <t>http://www.ncbi.nlm.nih.gov/gene/?term=506903</t>
  </si>
  <si>
    <t>GALNT8</t>
  </si>
  <si>
    <t>chr5:105799627-105837833</t>
  </si>
  <si>
    <t>UDP-N-acetyl-alpha-D-galactosamine:polypeptide N-acetylgalactosaminyltransferase 8 (GalNAc-T8)</t>
  </si>
  <si>
    <t>http://www.ncbi.nlm.nih.gov/gene/?term=540652</t>
  </si>
  <si>
    <t>GALNTL2</t>
  </si>
  <si>
    <t>chr1:154923159-154969397</t>
  </si>
  <si>
    <t>UDP-N-acetyl-alpha-D-galactosamine:polypeptide N-acetylgalactosaminyltransferase-like 2</t>
  </si>
  <si>
    <t>http://www.ncbi.nlm.nih.gov/gene/?term=618078</t>
  </si>
  <si>
    <t>GARNL3</t>
  </si>
  <si>
    <t>chr11:97981748-98158339</t>
  </si>
  <si>
    <t>GTPase activating Rap/RanGAP domain-like 3</t>
  </si>
  <si>
    <t>http://www.ncbi.nlm.nih.gov/gene/?term=507761</t>
  </si>
  <si>
    <t>GAS2L3</t>
  </si>
  <si>
    <t>chr5:64821240-64858943</t>
  </si>
  <si>
    <t>growth arrest-specific 2 like 3</t>
  </si>
  <si>
    <t>http://www.ncbi.nlm.nih.gov/gene/?term=782903</t>
  </si>
  <si>
    <t>GAT</t>
  </si>
  <si>
    <t>chr15:83472191-83493607</t>
  </si>
  <si>
    <t>glycine-N-acyltransferase-like</t>
  </si>
  <si>
    <t>http://www.ncbi.nlm.nih.gov/gene/?term=280801</t>
  </si>
  <si>
    <t>GATA3</t>
  </si>
  <si>
    <t>chr13:15982995-16012865</t>
  </si>
  <si>
    <t>GATA binding protein 3</t>
  </si>
  <si>
    <t>http://www.ncbi.nlm.nih.gov/gene/?term=505169</t>
  </si>
  <si>
    <t>GATA5</t>
  </si>
  <si>
    <t>chr13:55291395-55301355</t>
  </si>
  <si>
    <t>GATA binding protein 5</t>
  </si>
  <si>
    <t>http://www.ncbi.nlm.nih.gov/gene/?term=504784</t>
  </si>
  <si>
    <t>GBX1</t>
  </si>
  <si>
    <t>chr4:114518551-114547752</t>
  </si>
  <si>
    <t>gastrulation brain homeobox 1</t>
  </si>
  <si>
    <t>http://www.ncbi.nlm.nih.gov/gene/?term=518355</t>
  </si>
  <si>
    <t>GCH1</t>
  </si>
  <si>
    <t>chr10:67574383-67631254</t>
  </si>
  <si>
    <t>GTP cyclohydrolase 1</t>
  </si>
  <si>
    <t>http://www.ncbi.nlm.nih.gov/gene/?term=286815</t>
  </si>
  <si>
    <t>GCNT3</t>
  </si>
  <si>
    <t>chr10:50707610-50712733</t>
  </si>
  <si>
    <t>glucosaminyl (N-acetyl) transferase 3, mucin type</t>
  </si>
  <si>
    <t>http://www.ncbi.nlm.nih.gov/gene/?term=404167</t>
  </si>
  <si>
    <t>GDA</t>
  </si>
  <si>
    <t>chr8:48658281-48782109</t>
  </si>
  <si>
    <t>guanine deaminase</t>
  </si>
  <si>
    <t>http://www.ncbi.nlm.nih.gov/gene/?term=525937</t>
  </si>
  <si>
    <t>GDF10</t>
  </si>
  <si>
    <t>chr28:42628166-42640763</t>
  </si>
  <si>
    <t>growth differentiation factor 10</t>
  </si>
  <si>
    <t>http://www.ncbi.nlm.nih.gov/gene/?term=539510</t>
  </si>
  <si>
    <t>GDF15</t>
  </si>
  <si>
    <t>chr7:4711420-4713388</t>
  </si>
  <si>
    <t>growth differentiation factor 15</t>
  </si>
  <si>
    <t>http://www.ncbi.nlm.nih.gov/gene/?term=618677</t>
  </si>
  <si>
    <t>GDF5</t>
  </si>
  <si>
    <t>chr13:65340132-65343889</t>
  </si>
  <si>
    <t>growth differentiation factor 5</t>
  </si>
  <si>
    <t>http://www.ncbi.nlm.nih.gov/gene/?term=539559</t>
  </si>
  <si>
    <t>GEN1</t>
  </si>
  <si>
    <t>chr11:80969485-80998105</t>
  </si>
  <si>
    <t>Gen homolog 1, endonuclease (Drosophila)</t>
  </si>
  <si>
    <t>http://www.ncbi.nlm.nih.gov/gene/?term=785690</t>
  </si>
  <si>
    <t>GFI1</t>
  </si>
  <si>
    <t>chr3:51101719-51112405</t>
  </si>
  <si>
    <t>growth factor independent 1 transcription repressor</t>
  </si>
  <si>
    <t>http://www.ncbi.nlm.nih.gov/gene/?term=100139952</t>
  </si>
  <si>
    <t>GFPT2</t>
  </si>
  <si>
    <t>chr7:772145-817758</t>
  </si>
  <si>
    <t>glutamine-fructose-6-phosphate transaminase 2</t>
  </si>
  <si>
    <t>http://www.ncbi.nlm.nih.gov/gene/?term=530101</t>
  </si>
  <si>
    <t>GFRA3</t>
  </si>
  <si>
    <t>chr7:51278942-51308203</t>
  </si>
  <si>
    <t>GDNF family receptor alpha 3</t>
  </si>
  <si>
    <t>http://www.ncbi.nlm.nih.gov/gene/?term=540009</t>
  </si>
  <si>
    <t>GGH</t>
  </si>
  <si>
    <t>chr14:29736444-29759096</t>
  </si>
  <si>
    <t>gamma-glutamyl hydrolase (conjugase, folylpolygammaglutamyl hydrolase)</t>
  </si>
  <si>
    <t>http://www.ncbi.nlm.nih.gov/gene/?term=525303</t>
  </si>
  <si>
    <t>GGT7</t>
  </si>
  <si>
    <t>chr13:64737634-64791116</t>
  </si>
  <si>
    <t>gamma-glutamyltransferase 7</t>
  </si>
  <si>
    <t>http://www.ncbi.nlm.nih.gov/gene/?term=615929</t>
  </si>
  <si>
    <t>GIF</t>
  </si>
  <si>
    <t>chr15:84361358-84381924</t>
  </si>
  <si>
    <t>gastric intrinsic factor (vitamin B synthesis)</t>
  </si>
  <si>
    <t>http://www.ncbi.nlm.nih.gov/gene/?term=613320</t>
  </si>
  <si>
    <t>GIMAP1</t>
  </si>
  <si>
    <t>chr4:114111448-114116542</t>
  </si>
  <si>
    <t>GTPase, IMAP family member 1</t>
  </si>
  <si>
    <t>http://www.ncbi.nlm.nih.gov/gene/?term=512867</t>
  </si>
  <si>
    <t>GIMAP4</t>
  </si>
  <si>
    <t>chr4:113866799-113890549</t>
  </si>
  <si>
    <t>GTPase, IMAP family member 4</t>
  </si>
  <si>
    <t>http://www.ncbi.nlm.nih.gov/gene/?term=510751</t>
  </si>
  <si>
    <t>GIMAP5</t>
  </si>
  <si>
    <t>chr4:114127116-114137742</t>
  </si>
  <si>
    <t>GTPase, IMAP family member 5</t>
  </si>
  <si>
    <t>http://www.ncbi.nlm.nih.gov/gene/?term=505013</t>
  </si>
  <si>
    <t>GIMAP6</t>
  </si>
  <si>
    <t>chr4:114062320-114066694</t>
  </si>
  <si>
    <t>GTPase, IMAP family member 6</t>
  </si>
  <si>
    <t>http://www.ncbi.nlm.nih.gov/gene/?term=528288</t>
  </si>
  <si>
    <t>GIMAP7</t>
  </si>
  <si>
    <t>chr4:113720874-114086272</t>
  </si>
  <si>
    <t>GTPase, IMAP family member 7</t>
  </si>
  <si>
    <t>http://www.ncbi.nlm.nih.gov/gene/?term=510988</t>
  </si>
  <si>
    <t>GIMAP8</t>
  </si>
  <si>
    <t>chr4:113668689-113698370</t>
  </si>
  <si>
    <t>GTPase, IMAP family member 8</t>
  </si>
  <si>
    <t>http://www.ncbi.nlm.nih.gov/gene/?term=531516</t>
  </si>
  <si>
    <t>GIMD1</t>
  </si>
  <si>
    <t>chr6:20090066-20103058</t>
  </si>
  <si>
    <t>http://www.ncbi.nlm.nih.gov/gene/?term=100138214</t>
  </si>
  <si>
    <t>GINS2</t>
  </si>
  <si>
    <t>chr18:11686847-11724607</t>
  </si>
  <si>
    <t>GINS complex subunit 2 (Psf2 homolog)</t>
  </si>
  <si>
    <t>http://www.ncbi.nlm.nih.gov/gene/?term=100299171</t>
  </si>
  <si>
    <t>GINS4</t>
  </si>
  <si>
    <t>chr27:36143518-36159009</t>
  </si>
  <si>
    <t>GINS complex subunit 4 (Sld5 homolog)</t>
  </si>
  <si>
    <t>http://www.ncbi.nlm.nih.gov/gene/?term=616799</t>
  </si>
  <si>
    <t>GJA4</t>
  </si>
  <si>
    <t>chr3:111481702-111483760</t>
  </si>
  <si>
    <t>gap junction protein, alpha 4, 37kDa</t>
  </si>
  <si>
    <t>http://www.ncbi.nlm.nih.gov/gene/?term=538913</t>
  </si>
  <si>
    <t>GJA9</t>
  </si>
  <si>
    <t>chr3:107695847-107698770</t>
  </si>
  <si>
    <t>http://www.ncbi.nlm.nih.gov/gene/?term=282577</t>
  </si>
  <si>
    <t>GJB1</t>
  </si>
  <si>
    <t>chrX:84715936-84723342</t>
  </si>
  <si>
    <t>gap junction protein, beta 1, 32kDa</t>
  </si>
  <si>
    <t>http://www.ncbi.nlm.nih.gov/gene/?term=281194</t>
  </si>
  <si>
    <t>GJB2</t>
  </si>
  <si>
    <t>chr12:36335916-36340958</t>
  </si>
  <si>
    <t>gap junction protein, beta 2, 26kDa</t>
  </si>
  <si>
    <t>http://www.ncbi.nlm.nih.gov/gene/?term=407154</t>
  </si>
  <si>
    <t>GJB4</t>
  </si>
  <si>
    <t>chr3:111519878-111522551</t>
  </si>
  <si>
    <t>gap junction protein, beta 4, 30.3kDa</t>
  </si>
  <si>
    <t>http://www.ncbi.nlm.nih.gov/gene/?term=100140553</t>
  </si>
  <si>
    <t>GJB5</t>
  </si>
  <si>
    <t>chr3:111523846-111541227</t>
  </si>
  <si>
    <t>gap junction protein, beta 5, 31.1kDa</t>
  </si>
  <si>
    <t>http://www.ncbi.nlm.nih.gov/gene/?term=524030</t>
  </si>
  <si>
    <t>GK</t>
  </si>
  <si>
    <t>chrX:118110586-118186827</t>
  </si>
  <si>
    <t>glycerol kinase</t>
  </si>
  <si>
    <t>http://www.ncbi.nlm.nih.gov/gene/?term=505987</t>
  </si>
  <si>
    <t>GLDC</t>
  </si>
  <si>
    <t>chr8:38455920-38557736</t>
  </si>
  <si>
    <t>glycine dehydrogenase (decarboxylating)</t>
  </si>
  <si>
    <t>http://www.ncbi.nlm.nih.gov/gene/?term=507688</t>
  </si>
  <si>
    <t>GLI1</t>
  </si>
  <si>
    <t>chr5:56321388-56331789</t>
  </si>
  <si>
    <t>GLI family zinc finger 1</t>
  </si>
  <si>
    <t>http://www.ncbi.nlm.nih.gov/gene/?term=517588</t>
  </si>
  <si>
    <t>GLP1R</t>
  </si>
  <si>
    <t>chr23:12907819-12942577</t>
  </si>
  <si>
    <t>glucagon-like peptide 1 receptor</t>
  </si>
  <si>
    <t>http://www.ncbi.nlm.nih.gov/gene/?term=517420</t>
  </si>
  <si>
    <t>GLT1D1</t>
  </si>
  <si>
    <t>chr17:49196029-49313907</t>
  </si>
  <si>
    <t>glycosyltransferase 1 domain containing 1</t>
  </si>
  <si>
    <t>http://www.ncbi.nlm.nih.gov/gene/?term=516510</t>
  </si>
  <si>
    <t>GLT8D2</t>
  </si>
  <si>
    <t>chr5:67994625-68036627</t>
  </si>
  <si>
    <t>glycosyltransferase 8 domain containing 2</t>
  </si>
  <si>
    <t>http://www.ncbi.nlm.nih.gov/gene/?term=523294</t>
  </si>
  <si>
    <t>GLYCAM1</t>
  </si>
  <si>
    <t>chr5:25595262-25598164</t>
  </si>
  <si>
    <t>glycosylation-dependent cell adhesion molecule 1</t>
  </si>
  <si>
    <t>http://www.ncbi.nlm.nih.gov/gene/?term=282430</t>
  </si>
  <si>
    <t>GM2A</t>
  </si>
  <si>
    <t>chr7:64499096-64511833</t>
  </si>
  <si>
    <t>GM2 ganglioside activator</t>
  </si>
  <si>
    <t>http://www.ncbi.nlm.nih.gov/gene/?term=504524</t>
  </si>
  <si>
    <t>GMNN</t>
  </si>
  <si>
    <t>chr23:32775568-32786324</t>
  </si>
  <si>
    <t>geminin, DNA replication inhibitor</t>
  </si>
  <si>
    <t>http://www.ncbi.nlm.nih.gov/gene/?term=526377</t>
  </si>
  <si>
    <t>GNA14</t>
  </si>
  <si>
    <t>chr8:53686442-53949024</t>
  </si>
  <si>
    <t>guanine nucleotide binding protein (G protein), alpha 14</t>
  </si>
  <si>
    <t>http://www.ncbi.nlm.nih.gov/gene/?term=281789</t>
  </si>
  <si>
    <t>GNAT3</t>
  </si>
  <si>
    <t>chr4:40775801-40830619</t>
  </si>
  <si>
    <t>guanine nucleotide binding protein, alpha transducing 3</t>
  </si>
  <si>
    <t>http://www.ncbi.nlm.nih.gov/gene/?term=516262</t>
  </si>
  <si>
    <t>GNG11</t>
  </si>
  <si>
    <t>chr4:11074737-11079756</t>
  </si>
  <si>
    <t>guanine nucleotide binding protein (G protein), gamma 11</t>
  </si>
  <si>
    <t>http://www.ncbi.nlm.nih.gov/gene/?term=511812</t>
  </si>
  <si>
    <t>GNG13</t>
  </si>
  <si>
    <t>chr25:676403-678502</t>
  </si>
  <si>
    <t>guanine nucleotide binding protein (G protein), gamma 13</t>
  </si>
  <si>
    <t>http://www.ncbi.nlm.nih.gov/gene/?term=517006</t>
  </si>
  <si>
    <t>GP2</t>
  </si>
  <si>
    <t>chr25:18102956-18119455</t>
  </si>
  <si>
    <t>glycoprotein 2 (zymogen granule membrane)</t>
  </si>
  <si>
    <t>http://www.ncbi.nlm.nih.gov/gene/?term=531420</t>
  </si>
  <si>
    <t>GPA33</t>
  </si>
  <si>
    <t>chr3:1726506-1779669</t>
  </si>
  <si>
    <t>glycoprotein A33 (transmembrane)</t>
  </si>
  <si>
    <t>http://www.ncbi.nlm.nih.gov/gene/?term=518646</t>
  </si>
  <si>
    <t>GPAM</t>
  </si>
  <si>
    <t>chr26:32963400-33020235</t>
  </si>
  <si>
    <t>glycerol-3-phosphate acyltransferase, mitochondrial</t>
  </si>
  <si>
    <t>http://www.ncbi.nlm.nih.gov/gene/?term=497202</t>
  </si>
  <si>
    <t>GPC2</t>
  </si>
  <si>
    <t>chr25:36771153-36777421</t>
  </si>
  <si>
    <t>glypican 2</t>
  </si>
  <si>
    <t>http://www.ncbi.nlm.nih.gov/gene/?term=618005</t>
  </si>
  <si>
    <t>GPC4</t>
  </si>
  <si>
    <t>chrX:17087363-17195539</t>
  </si>
  <si>
    <t>glypican 4</t>
  </si>
  <si>
    <t>http://www.ncbi.nlm.nih.gov/gene/?term=540179</t>
  </si>
  <si>
    <t>GPC5</t>
  </si>
  <si>
    <t>chr12:66292146-67870830</t>
  </si>
  <si>
    <t>glypican 5</t>
  </si>
  <si>
    <t>http://www.ncbi.nlm.nih.gov/gene/?term=522828</t>
  </si>
  <si>
    <t>GPM6A</t>
  </si>
  <si>
    <t>chr27:6265765-6417208</t>
  </si>
  <si>
    <t>glycoprotein M6A</t>
  </si>
  <si>
    <t>http://www.ncbi.nlm.nih.gov/gene/?term=507389</t>
  </si>
  <si>
    <t>GPR110</t>
  </si>
  <si>
    <t>chr23:20206358-20250984</t>
  </si>
  <si>
    <t>G protein-coupled receptor 110</t>
  </si>
  <si>
    <t>http://www.ncbi.nlm.nih.gov/gene/?term=512637</t>
  </si>
  <si>
    <t>GPR114</t>
  </si>
  <si>
    <t>chr18:25608275-25635064</t>
  </si>
  <si>
    <t>G protein-coupled receptor 114</t>
  </si>
  <si>
    <t>http://www.ncbi.nlm.nih.gov/gene/?term=509974</t>
  </si>
  <si>
    <t>GPR123</t>
  </si>
  <si>
    <t>chr26:50854217-50889903</t>
  </si>
  <si>
    <t>G protein-coupled receptor 123</t>
  </si>
  <si>
    <t>http://www.ncbi.nlm.nih.gov/gene/?term=518385</t>
  </si>
  <si>
    <t>GPR135</t>
  </si>
  <si>
    <t>chr10:71984664-71987886</t>
  </si>
  <si>
    <t>G protein-coupled receptor 135</t>
  </si>
  <si>
    <t>http://www.ncbi.nlm.nih.gov/gene/?term=781195</t>
  </si>
  <si>
    <t>GPR141</t>
  </si>
  <si>
    <t>chr4:49942885-49946452</t>
  </si>
  <si>
    <t>G protein-coupled receptor 141</t>
  </si>
  <si>
    <t>http://www.ncbi.nlm.nih.gov/gene/?term=538837</t>
  </si>
  <si>
    <t>GPR143</t>
  </si>
  <si>
    <t>chrX:143861756-143891365</t>
  </si>
  <si>
    <t>G protein-coupled receptor 143</t>
  </si>
  <si>
    <t>http://www.ncbi.nlm.nih.gov/gene/?term=613505</t>
  </si>
  <si>
    <t>GPR156</t>
  </si>
  <si>
    <t>chr1:65539788-65648803</t>
  </si>
  <si>
    <t>G protein-coupled receptor 156</t>
  </si>
  <si>
    <t>http://www.ncbi.nlm.nih.gov/gene/?term=539186</t>
  </si>
  <si>
    <t>GPR17</t>
  </si>
  <si>
    <t>chr2:4805765-4811802</t>
  </si>
  <si>
    <t>G protein-coupled receptor 17</t>
  </si>
  <si>
    <t>http://www.ncbi.nlm.nih.gov/gene/?term=782442</t>
  </si>
  <si>
    <t>GPR171</t>
  </si>
  <si>
    <t>chr1:117829439-117835978</t>
  </si>
  <si>
    <t>G protein-coupled receptor 171</t>
  </si>
  <si>
    <t>http://www.ncbi.nlm.nih.gov/gene/?term=767929</t>
  </si>
  <si>
    <t>GPR174</t>
  </si>
  <si>
    <t>chrX:78186432-78223893</t>
  </si>
  <si>
    <t>G protein-coupled receptor 174</t>
  </si>
  <si>
    <t>http://www.ncbi.nlm.nih.gov/gene/?term=781056</t>
  </si>
  <si>
    <t>GPR183</t>
  </si>
  <si>
    <t>chr12:80142494-80244063</t>
  </si>
  <si>
    <t>G protein-coupled receptor 183</t>
  </si>
  <si>
    <t>http://www.ncbi.nlm.nih.gov/gene/?term=540287</t>
  </si>
  <si>
    <t>GPR19</t>
  </si>
  <si>
    <t>chr5:97600293-97635142</t>
  </si>
  <si>
    <t>G protein-coupled receptor 19</t>
  </si>
  <si>
    <t>http://www.ncbi.nlm.nih.gov/gene/?term=540647</t>
  </si>
  <si>
    <t>GPR22</t>
  </si>
  <si>
    <t>chr4:48784401-48791593</t>
  </si>
  <si>
    <t>G protein-coupled receptor 22</t>
  </si>
  <si>
    <t>http://www.ncbi.nlm.nih.gov/gene/?term=783685</t>
  </si>
  <si>
    <t>GPR3</t>
  </si>
  <si>
    <t>chr2:126477728-126480866</t>
  </si>
  <si>
    <t>G protein-coupled receptor 3</t>
  </si>
  <si>
    <t>http://www.ncbi.nlm.nih.gov/gene/?term=540687</t>
  </si>
  <si>
    <t>GPR31</t>
  </si>
  <si>
    <t>chr9:103474188-103477881</t>
  </si>
  <si>
    <t>G protein-coupled receptor 31</t>
  </si>
  <si>
    <t>http://www.ncbi.nlm.nih.gov/gene/?term=617303</t>
  </si>
  <si>
    <t>GPR34</t>
  </si>
  <si>
    <t>chrX:107381534-107391288</t>
  </si>
  <si>
    <t>G protein-coupled receptor 34</t>
  </si>
  <si>
    <t>http://www.ncbi.nlm.nih.gov/gene/?term=505292</t>
  </si>
  <si>
    <t>GPR37</t>
  </si>
  <si>
    <t>chr4:89805488-89823611</t>
  </si>
  <si>
    <t>G protein-coupled receptor 37 (endothelin receptor type B-like)</t>
  </si>
  <si>
    <t>http://www.ncbi.nlm.nih.gov/gene/?term=532626</t>
  </si>
  <si>
    <t>GPR55</t>
  </si>
  <si>
    <t>chr2:119524420-119577489</t>
  </si>
  <si>
    <t>G protein-coupled receptor 55</t>
  </si>
  <si>
    <t>http://www.ncbi.nlm.nih.gov/gene/?term=539107</t>
  </si>
  <si>
    <t>GPR65</t>
  </si>
  <si>
    <t>chr10:100790762-100816799</t>
  </si>
  <si>
    <t>G protein-coupled receptor 65</t>
  </si>
  <si>
    <t>http://www.ncbi.nlm.nih.gov/gene/?term=788507</t>
  </si>
  <si>
    <t>GPR82</t>
  </si>
  <si>
    <t>chrX:107357276-107361644</t>
  </si>
  <si>
    <t>http://www.ncbi.nlm.nih.gov/gene/?term=101904496</t>
  </si>
  <si>
    <t>GPR84</t>
  </si>
  <si>
    <t>chr5:25825372-25827510</t>
  </si>
  <si>
    <t>G protein-coupled receptor 84</t>
  </si>
  <si>
    <t>http://www.ncbi.nlm.nih.gov/gene/?term=540044</t>
  </si>
  <si>
    <t>GPR87</t>
  </si>
  <si>
    <t>chr1:117717733-117734602</t>
  </si>
  <si>
    <t>G protein-coupled receptor 87</t>
  </si>
  <si>
    <t>http://www.ncbi.nlm.nih.gov/gene/?term=785030</t>
  </si>
  <si>
    <t>GPR97</t>
  </si>
  <si>
    <t>chr18:25726887-25754572</t>
  </si>
  <si>
    <t>G protein-coupled receptor 97</t>
  </si>
  <si>
    <t>http://www.ncbi.nlm.nih.gov/gene/?term=529961</t>
  </si>
  <si>
    <t>GPR98</t>
  </si>
  <si>
    <t>chr7:92481296-92844731</t>
  </si>
  <si>
    <t>G protein-coupled receptor 98</t>
  </si>
  <si>
    <t>http://www.ncbi.nlm.nih.gov/gene/?term=537034</t>
  </si>
  <si>
    <t>GPRIN1</t>
  </si>
  <si>
    <t>chr7:39422259-39434035</t>
  </si>
  <si>
    <t>G protein regulated inducer of neurite outgrowth 1</t>
  </si>
  <si>
    <t>http://www.ncbi.nlm.nih.gov/gene/?term=517383</t>
  </si>
  <si>
    <t>GPRIN3</t>
  </si>
  <si>
    <t>chr6:36923149-36999954</t>
  </si>
  <si>
    <t>GPRIN family member 3</t>
  </si>
  <si>
    <t>http://www.ncbi.nlm.nih.gov/gene/?term=517995</t>
  </si>
  <si>
    <t>GPX3</t>
  </si>
  <si>
    <t>chr7:64286948-64295117</t>
  </si>
  <si>
    <t>glutathione peroxidase 3 (plasma)</t>
  </si>
  <si>
    <t>http://www.ncbi.nlm.nih.gov/gene/?term=281210</t>
  </si>
  <si>
    <t>GRAP2</t>
  </si>
  <si>
    <t>chr5:111777890-111845604</t>
  </si>
  <si>
    <t>GRB2-related adaptor protein 2</t>
  </si>
  <si>
    <t>http://www.ncbi.nlm.nih.gov/gene/?term=522346</t>
  </si>
  <si>
    <t>GRB14</t>
  </si>
  <si>
    <t>chr2:31783344-31912559</t>
  </si>
  <si>
    <t>growth factor receptor-bound protein 14</t>
  </si>
  <si>
    <t>http://www.ncbi.nlm.nih.gov/gene/?term=497029</t>
  </si>
  <si>
    <t>GREB1</t>
  </si>
  <si>
    <t>chr11:86197804-86331061</t>
  </si>
  <si>
    <t>growth regulation by estrogen in breast cancer 1</t>
  </si>
  <si>
    <t>http://www.ncbi.nlm.nih.gov/gene/?term=508204</t>
  </si>
  <si>
    <t>GREM1</t>
  </si>
  <si>
    <t>chr10:30038588-30039968</t>
  </si>
  <si>
    <t>gremlin 1</t>
  </si>
  <si>
    <t>http://www.ncbi.nlm.nih.gov/gene/?term=539079</t>
  </si>
  <si>
    <t>GRHL3</t>
  </si>
  <si>
    <t>chr2:129159982-129193365</t>
  </si>
  <si>
    <t>grainyhead-like 3 (Drosophila)</t>
  </si>
  <si>
    <t>http://www.ncbi.nlm.nih.gov/gene/?term=531906</t>
  </si>
  <si>
    <t>GRIA1</t>
  </si>
  <si>
    <t>chr7:66762995-67111942</t>
  </si>
  <si>
    <t>glutamate receptor, ionotropic, AMPA 1</t>
  </si>
  <si>
    <t>http://www.ncbi.nlm.nih.gov/gene/?term=529618</t>
  </si>
  <si>
    <t>GRIA3</t>
  </si>
  <si>
    <t>chrX:7178973-7490024</t>
  </si>
  <si>
    <t>glutamate receptor, ionotrophic, AMPA 3</t>
  </si>
  <si>
    <t>http://www.ncbi.nlm.nih.gov/gene/?term=534626</t>
  </si>
  <si>
    <t>GRID2</t>
  </si>
  <si>
    <t>chr6:32202075-32965590</t>
  </si>
  <si>
    <t>glutamate receptor, ionotropic, delta 2</t>
  </si>
  <si>
    <t>http://www.ncbi.nlm.nih.gov/gene/?term=536367</t>
  </si>
  <si>
    <t>GRIN2C</t>
  </si>
  <si>
    <t>chr19:57188664-57205528</t>
  </si>
  <si>
    <t>glutamate receptor, ionotropic, N-methyl D-aspartate 2C</t>
  </si>
  <si>
    <t>http://www.ncbi.nlm.nih.gov/gene/?term=535158</t>
  </si>
  <si>
    <t>GRIP1</t>
  </si>
  <si>
    <t>chr5:47622316-47707620</t>
  </si>
  <si>
    <t>glutamate receptor interacting protein 1</t>
  </si>
  <si>
    <t>http://www.ncbi.nlm.nih.gov/gene/?term=525592</t>
  </si>
  <si>
    <t>GRO1</t>
  </si>
  <si>
    <t>chr6:90822748-90824841</t>
  </si>
  <si>
    <t>chemokine (C-X-C motif) ligand 1 (melanoma growth stimulating activity, alpha)</t>
  </si>
  <si>
    <t>http://www.ncbi.nlm.nih.gov/gene/?term=281212</t>
  </si>
  <si>
    <t>GRP</t>
  </si>
  <si>
    <t>chr24:58710084-58722723</t>
  </si>
  <si>
    <t>gastrin-releasing peptide</t>
  </si>
  <si>
    <t>http://www.ncbi.nlm.nih.gov/gene/?term=615323</t>
  </si>
  <si>
    <t>GSC</t>
  </si>
  <si>
    <t>chr21:61181838-61183400</t>
  </si>
  <si>
    <t>goosecoid homeobox</t>
  </si>
  <si>
    <t>http://www.ncbi.nlm.nih.gov/gene/?term=514862</t>
  </si>
  <si>
    <t>GSG1L</t>
  </si>
  <si>
    <t>chr25:25599908-25852495</t>
  </si>
  <si>
    <t>GSG1-like</t>
  </si>
  <si>
    <t>http://www.ncbi.nlm.nih.gov/gene/?term=511049</t>
  </si>
  <si>
    <t>GSG2</t>
  </si>
  <si>
    <t>chr19:25010757-25013743</t>
  </si>
  <si>
    <t>germ cell associated 2 (haspin)</t>
  </si>
  <si>
    <t>http://www.ncbi.nlm.nih.gov/gene/?term=767819</t>
  </si>
  <si>
    <t>GSR</t>
  </si>
  <si>
    <t>chr27:25943355-25973543</t>
  </si>
  <si>
    <t>glutathione reductase</t>
  </si>
  <si>
    <t>http://www.ncbi.nlm.nih.gov/gene/?term=506406</t>
  </si>
  <si>
    <t>GSTCD</t>
  </si>
  <si>
    <t>chr6:20576692-20728352</t>
  </si>
  <si>
    <t>glutathione S-transferase, C-terminal domain containing</t>
  </si>
  <si>
    <t>http://www.ncbi.nlm.nih.gov/gene/?term=526205</t>
  </si>
  <si>
    <t>GSTM1</t>
  </si>
  <si>
    <t>chr3:33805751-33880639</t>
  </si>
  <si>
    <t>glutathione S-transferase mu 1</t>
  </si>
  <si>
    <t>http://www.ncbi.nlm.nih.gov/gene/?term=327709</t>
  </si>
  <si>
    <t>GSTM2</t>
  </si>
  <si>
    <t>chr3:33824664-33834922</t>
  </si>
  <si>
    <t>glutathione S-transferase M2</t>
  </si>
  <si>
    <t>http://www.ncbi.nlm.nih.gov/gene/?term=615537</t>
  </si>
  <si>
    <t>GSTT1</t>
  </si>
  <si>
    <t>chr17:73299941-73307796</t>
  </si>
  <si>
    <t>glutathione S-transferase theta 1</t>
  </si>
  <si>
    <t>http://www.ncbi.nlm.nih.gov/gene/?term=517724</t>
  </si>
  <si>
    <t>GTSE1</t>
  </si>
  <si>
    <t>chr5:117676886-117738866</t>
  </si>
  <si>
    <t>G-2 and S-phase expressed 1</t>
  </si>
  <si>
    <t>http://www.ncbi.nlm.nih.gov/gene/?term=507901</t>
  </si>
  <si>
    <t>GUCY1A3</t>
  </si>
  <si>
    <t>chr17:44599691-44665850</t>
  </si>
  <si>
    <t>guanylate cyclase 1, soluble, alpha 3</t>
  </si>
  <si>
    <t>http://www.ncbi.nlm.nih.gov/gene/?term=281216</t>
  </si>
  <si>
    <t>GUCY2C</t>
  </si>
  <si>
    <t>chr5:95605309-95670754</t>
  </si>
  <si>
    <t>guanylate cyclase 2C (heat stable enterotoxin receptor)</t>
  </si>
  <si>
    <t>http://www.ncbi.nlm.nih.gov/gene/?term=282244</t>
  </si>
  <si>
    <t>GYLTL1B</t>
  </si>
  <si>
    <t>chr15:76826370-76832382</t>
  </si>
  <si>
    <t>glycosyltransferase-like 1B</t>
  </si>
  <si>
    <t>http://www.ncbi.nlm.nih.gov/gene/?term=GYLTL1B</t>
  </si>
  <si>
    <t>GZMH</t>
  </si>
  <si>
    <t>chr21:35205930-35245407</t>
  </si>
  <si>
    <t>granzyme H (cathepsin G-like 2, protein h-CCPX)</t>
  </si>
  <si>
    <t>http://www.ncbi.nlm.nih.gov/gene/?term=617313</t>
  </si>
  <si>
    <t>GZMK</t>
  </si>
  <si>
    <t>chr20:24096931-24107687</t>
  </si>
  <si>
    <t>granzyme K (granzyme 3; tryptase II)</t>
  </si>
  <si>
    <t>http://www.ncbi.nlm.nih.gov/gene/?term=528871</t>
  </si>
  <si>
    <t>GZMM</t>
  </si>
  <si>
    <t>chr7:44797948-44803773</t>
  </si>
  <si>
    <t>granzyme M (lymphocyte met-ase 1)</t>
  </si>
  <si>
    <t>http://www.ncbi.nlm.nih.gov/gene/?term=512272</t>
  </si>
  <si>
    <t>H2AFX</t>
  </si>
  <si>
    <t>chr15:30202570-30203886</t>
  </si>
  <si>
    <t>H2A histone family, member X</t>
  </si>
  <si>
    <t>http://www.ncbi.nlm.nih.gov/gene/?term=531733</t>
  </si>
  <si>
    <t>H2AFZ</t>
  </si>
  <si>
    <t>chr6:26101731-26104493</t>
  </si>
  <si>
    <t>H2A histone family, member Z</t>
  </si>
  <si>
    <t>http://www.ncbi.nlm.nih.gov/gene/?term=287016</t>
  </si>
  <si>
    <t>H2B</t>
  </si>
  <si>
    <t>chr23:7150821-31519765</t>
  </si>
  <si>
    <t>histone H2B</t>
  </si>
  <si>
    <t>http://www.ncbi.nlm.nih.gov/gene/?term=519934</t>
  </si>
  <si>
    <t>H4</t>
  </si>
  <si>
    <t>chr23:31652552-31667073</t>
  </si>
  <si>
    <t>histone H4</t>
  </si>
  <si>
    <t>http://www.ncbi.nlm.nih.gov/gene/?term=280691</t>
  </si>
  <si>
    <t>HAND2</t>
  </si>
  <si>
    <t>chr8:5746981-5749915</t>
  </si>
  <si>
    <t>http://www.ncbi.nlm.nih.gov/gene/?term=781874</t>
  </si>
  <si>
    <t>HAPLN1</t>
  </si>
  <si>
    <t>chr7:85844630-85924686</t>
  </si>
  <si>
    <t>hyaluronan and proteoglycan link protein 1</t>
  </si>
  <si>
    <t>http://www.ncbi.nlm.nih.gov/gene/?term=281717</t>
  </si>
  <si>
    <t>HAS2</t>
  </si>
  <si>
    <t>chr14:19703611-19733798</t>
  </si>
  <si>
    <t>hyaluronan synthase 2</t>
  </si>
  <si>
    <t>http://www.ncbi.nlm.nih.gov/gene/?term=281220</t>
  </si>
  <si>
    <t>HAS3</t>
  </si>
  <si>
    <t>chr18:36431551-36457717</t>
  </si>
  <si>
    <t>hyaluronan synthase 3</t>
  </si>
  <si>
    <t>http://www.ncbi.nlm.nih.gov/gene/?term=286824</t>
  </si>
  <si>
    <t>HAVCR1</t>
  </si>
  <si>
    <t>chr7:70213677-70734014</t>
  </si>
  <si>
    <t>hepatitis A virus cellular receptor 1</t>
  </si>
  <si>
    <t>http://www.ncbi.nlm.nih.gov/gene/?term=613999</t>
  </si>
  <si>
    <t>HAVCR2</t>
  </si>
  <si>
    <t>chr7:70824034-70839761</t>
  </si>
  <si>
    <t>hepatitis A virus cellular receptor 2</t>
  </si>
  <si>
    <t>http://www.ncbi.nlm.nih.gov/gene/?term=768047</t>
  </si>
  <si>
    <t>HBEGF</t>
  </si>
  <si>
    <t>chr7:53216665-53227848</t>
  </si>
  <si>
    <t>heparin-binding EGF-like growth factor</t>
  </si>
  <si>
    <t>http://www.ncbi.nlm.nih.gov/gene/?term=522921</t>
  </si>
  <si>
    <t>HBQ1</t>
  </si>
  <si>
    <t>chr25:216880-220161</t>
  </si>
  <si>
    <t>hemoglobin, theta 1</t>
  </si>
  <si>
    <t>http://www.ncbi.nlm.nih.gov/gene/?term=618325</t>
  </si>
  <si>
    <t>HCAR3</t>
  </si>
  <si>
    <t>chr17:55053510-55055675</t>
  </si>
  <si>
    <t>hydroxycarboxylic acid receptor 3</t>
  </si>
  <si>
    <t>http://www.ncbi.nlm.nih.gov/gene/?term=527744</t>
  </si>
  <si>
    <t>HCST</t>
  </si>
  <si>
    <t>chr18:46776952-46779609</t>
  </si>
  <si>
    <t>hematopoietic cell signal transducer</t>
  </si>
  <si>
    <t>http://www.ncbi.nlm.nih.gov/gene/?term=767892</t>
  </si>
  <si>
    <t>HDC</t>
  </si>
  <si>
    <t>chr10:60140536-60162803</t>
  </si>
  <si>
    <t>histidine decarboxylase</t>
  </si>
  <si>
    <t>http://www.ncbi.nlm.nih.gov/gene/?term=515950</t>
  </si>
  <si>
    <t>HDX</t>
  </si>
  <si>
    <t>chrX:78003760-78053903</t>
  </si>
  <si>
    <t>highly divergent homeobox</t>
  </si>
  <si>
    <t>http://www.ncbi.nlm.nih.gov/gene/?term=523251</t>
  </si>
  <si>
    <t>HEATR4</t>
  </si>
  <si>
    <t>chr10:85310395-85358522</t>
  </si>
  <si>
    <t>HEAT repeat containing 4</t>
  </si>
  <si>
    <t>http://www.ncbi.nlm.nih.gov/gene/?term=511032</t>
  </si>
  <si>
    <t>HECW1</t>
  </si>
  <si>
    <t>chr4:78218150-78553931</t>
  </si>
  <si>
    <t>HECT, C2 and WW domain containing E3 ubiquitin protein ligase 1</t>
  </si>
  <si>
    <t>http://www.ncbi.nlm.nih.gov/gene/?term=514243</t>
  </si>
  <si>
    <t>HELLS</t>
  </si>
  <si>
    <t>chr26:15860517-15897474</t>
  </si>
  <si>
    <t>helicase, lymphoid-specific</t>
  </si>
  <si>
    <t>http://www.ncbi.nlm.nih.gov/gene/?term=540933</t>
  </si>
  <si>
    <t>HEPACAM2</t>
  </si>
  <si>
    <t>chr4:10372196-10426072</t>
  </si>
  <si>
    <t>HEPACAM family member 2</t>
  </si>
  <si>
    <t>http://www.ncbi.nlm.nih.gov/gene/?term=513430</t>
  </si>
  <si>
    <t>HEPHL1</t>
  </si>
  <si>
    <t>chr29:653016-744427</t>
  </si>
  <si>
    <t>hephaestin-like 1</t>
  </si>
  <si>
    <t>http://www.ncbi.nlm.nih.gov/gene/?term=519580</t>
  </si>
  <si>
    <t>HES1</t>
  </si>
  <si>
    <t>chr1:73974240-73976720</t>
  </si>
  <si>
    <t>hairy and enhancer of split 1, (Drosophila)</t>
  </si>
  <si>
    <t>http://www.ncbi.nlm.nih.gov/gene/?term=539547</t>
  </si>
  <si>
    <t>HES4</t>
  </si>
  <si>
    <t>chr16:52723468-52731134</t>
  </si>
  <si>
    <t>hairy and enhancer of split 4 (Drosophila)</t>
  </si>
  <si>
    <t>http://www.ncbi.nlm.nih.gov/gene/?term=507480</t>
  </si>
  <si>
    <t>HES6</t>
  </si>
  <si>
    <t>chr3:118182221-118185103</t>
  </si>
  <si>
    <t>hairy and enhancer of split 6 (Drosophila)</t>
  </si>
  <si>
    <t>http://www.ncbi.nlm.nih.gov/gene/?term=531384</t>
  </si>
  <si>
    <t>HES7</t>
  </si>
  <si>
    <t>chr19:28375017-28377490</t>
  </si>
  <si>
    <t>hairy and enhancer of split 7 (Drosophila)</t>
  </si>
  <si>
    <t>http://www.ncbi.nlm.nih.gov/gene/?term=617638</t>
  </si>
  <si>
    <t>HEY1</t>
  </si>
  <si>
    <t>chr14:45125198-45129071</t>
  </si>
  <si>
    <t>hairy/enhancer-of-split related with YRPW motif 1</t>
  </si>
  <si>
    <t>http://www.ncbi.nlm.nih.gov/gene/?term=408005</t>
  </si>
  <si>
    <t>HHAT</t>
  </si>
  <si>
    <t>chr16:74551258-74877553</t>
  </si>
  <si>
    <t>hedgehog acyltransferase</t>
  </si>
  <si>
    <t>http://www.ncbi.nlm.nih.gov/gene/?term=100336796</t>
  </si>
  <si>
    <t>HIPK4</t>
  </si>
  <si>
    <t>chr18:50005650-50013820</t>
  </si>
  <si>
    <t>homeodomain interacting protein kinase 4</t>
  </si>
  <si>
    <t>http://www.ncbi.nlm.nih.gov/gene/?term=520157</t>
  </si>
  <si>
    <t>HIST1H1A</t>
  </si>
  <si>
    <t>chr23:31674084-31675751</t>
  </si>
  <si>
    <t>histone cluster 1, H1a</t>
  </si>
  <si>
    <t>http://www.ncbi.nlm.nih.gov/gene/?term=618164</t>
  </si>
  <si>
    <t>HIST1H1B</t>
  </si>
  <si>
    <t>chr23:30728949-30731574</t>
  </si>
  <si>
    <t>histone cluster 1, H1b</t>
  </si>
  <si>
    <t>http://www.ncbi.nlm.nih.gov/gene/?term=527304</t>
  </si>
  <si>
    <t>HIST1H1D</t>
  </si>
  <si>
    <t>chr23:31490462-31494119</t>
  </si>
  <si>
    <t>histone cluster 1, H1d</t>
  </si>
  <si>
    <t>http://www.ncbi.nlm.nih.gov/gene/?term=509275</t>
  </si>
  <si>
    <t>HIST1H1E</t>
  </si>
  <si>
    <t>chr23:31530227-31557046</t>
  </si>
  <si>
    <t>histone cluster 1, H1e</t>
  </si>
  <si>
    <t>http://www.ncbi.nlm.nih.gov/gene/?term=515957</t>
  </si>
  <si>
    <t>HIST1H2AC</t>
  </si>
  <si>
    <t>chr23:31502513-31589224</t>
  </si>
  <si>
    <t>histone cluster 1, H2ac</t>
  </si>
  <si>
    <t>http://www.ncbi.nlm.nih.gov/gene/?term=506900</t>
  </si>
  <si>
    <t>HIST1H2AD</t>
  </si>
  <si>
    <t>chr23:30714046-30725179</t>
  </si>
  <si>
    <t>histone cluster 1, H2</t>
  </si>
  <si>
    <t>http://www.ncbi.nlm.nih.gov/gene/?term=614970</t>
  </si>
  <si>
    <t>HIST1H2AG</t>
  </si>
  <si>
    <t>chr23:30761086-30761577</t>
  </si>
  <si>
    <t>histone cluster 1, H2ag</t>
  </si>
  <si>
    <t>http://www.ncbi.nlm.nih.gov/gene/?term=616790</t>
  </si>
  <si>
    <t>HIST1H2AH</t>
  </si>
  <si>
    <t>chr23:31109845-31112610</t>
  </si>
  <si>
    <t>histone cluster 1, H2ah</t>
  </si>
  <si>
    <t>http://www.ncbi.nlm.nih.gov/gene/?term=616634</t>
  </si>
  <si>
    <t>HIST1H2AJ</t>
  </si>
  <si>
    <t>chr23:30766906-30767503</t>
  </si>
  <si>
    <t>histone cluster 1, H2aj</t>
  </si>
  <si>
    <t>http://www.ncbi.nlm.nih.gov/gene/?term=783767</t>
  </si>
  <si>
    <t>HIST1H2BB</t>
  </si>
  <si>
    <t>chr23:30737493-31646597</t>
  </si>
  <si>
    <t>histone cluster 1, H2bn</t>
  </si>
  <si>
    <t>http://www.ncbi.nlm.nih.gov/gene/?term=525512</t>
  </si>
  <si>
    <t>HIST1H2BD</t>
  </si>
  <si>
    <t>chr23:31547983-31555335</t>
  </si>
  <si>
    <t>histone cluster 1, H2bd</t>
  </si>
  <si>
    <t>http://www.ncbi.nlm.nih.gov/gene/?term=519935</t>
  </si>
  <si>
    <t>HIST1H2BM</t>
  </si>
  <si>
    <t>chr23:31460863-31461329</t>
  </si>
  <si>
    <t>histone cluster 1, H2bm</t>
  </si>
  <si>
    <t>http://www.ncbi.nlm.nih.gov/gene/?term=529646</t>
  </si>
  <si>
    <t>HIST1H2BN</t>
  </si>
  <si>
    <t>chr23:31112298-31113278</t>
  </si>
  <si>
    <t>histone cluster 1, H2bk</t>
  </si>
  <si>
    <t>http://www.ncbi.nlm.nih.gov/gene/?term=614958</t>
  </si>
  <si>
    <t>HIST2H2AB</t>
  </si>
  <si>
    <t>chr3:20770041-20770582</t>
  </si>
  <si>
    <t>histone cluster 2, H2ab</t>
  </si>
  <si>
    <t>http://www.ncbi.nlm.nih.gov/gene/?term=614974</t>
  </si>
  <si>
    <t>HIST2H2AC</t>
  </si>
  <si>
    <t>chr3:20752624-20771062</t>
  </si>
  <si>
    <t>histone cluster 2, H2ac</t>
  </si>
  <si>
    <t>http://www.ncbi.nlm.nih.gov/gene/?term=513666</t>
  </si>
  <si>
    <t>HIST2H2BF</t>
  </si>
  <si>
    <t>chr3:20825189-20846429</t>
  </si>
  <si>
    <t>histone cluster 2, H2bf</t>
  </si>
  <si>
    <t>http://www.ncbi.nlm.nih.gov/gene/?term=615091</t>
  </si>
  <si>
    <t>HIST3H2A</t>
  </si>
  <si>
    <t>chr7:2485681-2487189</t>
  </si>
  <si>
    <t>histone cluster 3, H2a</t>
  </si>
  <si>
    <t>http://www.ncbi.nlm.nih.gov/gene/?term=538911</t>
  </si>
  <si>
    <t>HIST3H2BB</t>
  </si>
  <si>
    <t>chr7:2484941-2485498</t>
  </si>
  <si>
    <t>histone cluster 3, H2bb</t>
  </si>
  <si>
    <t>http://www.ncbi.nlm.nih.gov/gene/?term=520120</t>
  </si>
  <si>
    <t>HJURP</t>
  </si>
  <si>
    <t>chr3:114122296-114150017</t>
  </si>
  <si>
    <t>Holliday junction recognition protein</t>
  </si>
  <si>
    <t>http://www.ncbi.nlm.nih.gov/gene/?term=617456</t>
  </si>
  <si>
    <t>HK2</t>
  </si>
  <si>
    <t>chr11:9720952-9791777</t>
  </si>
  <si>
    <t>hexokinase 2</t>
  </si>
  <si>
    <t>http://www.ncbi.nlm.nih.gov/gene/?term=788926</t>
  </si>
  <si>
    <t>HKDC1</t>
  </si>
  <si>
    <t>chr28:25752421-25792031</t>
  </si>
  <si>
    <t>hexokinase domain containing 1</t>
  </si>
  <si>
    <t>http://www.ncbi.nlm.nih.gov/gene/?term=614824</t>
  </si>
  <si>
    <t>HLCS</t>
  </si>
  <si>
    <t>chr1:150732148-150944588</t>
  </si>
  <si>
    <t>holocarboxylase synthetase (biotin-(proprionyl-CoA-carboxylase (ATP-hydrolysing)) ligase)</t>
  </si>
  <si>
    <t>http://www.ncbi.nlm.nih.gov/gene/?term=534247</t>
  </si>
  <si>
    <t>HMGB2</t>
  </si>
  <si>
    <t>chr8:5583683-5586018</t>
  </si>
  <si>
    <t>high mobility group box 2</t>
  </si>
  <si>
    <t>http://www.ncbi.nlm.nih.gov/gene/?term=540444</t>
  </si>
  <si>
    <t>HMGB3</t>
  </si>
  <si>
    <t>chrX:33794395-33801637</t>
  </si>
  <si>
    <t>high mobility group box 3</t>
  </si>
  <si>
    <t>http://www.ncbi.nlm.nih.gov/gene/?term=613729</t>
  </si>
  <si>
    <t>HMGCS1</t>
  </si>
  <si>
    <t>chr20:31443374-31477033</t>
  </si>
  <si>
    <t>HMGCS1 protein-like</t>
  </si>
  <si>
    <t>http://www.ncbi.nlm.nih.gov/gene/?term=407767</t>
  </si>
  <si>
    <t>HMGN1</t>
  </si>
  <si>
    <t>chr1:140906949-140913324</t>
  </si>
  <si>
    <t>high mobility group nucleosome binding domain 1</t>
  </si>
  <si>
    <t>http://www.ncbi.nlm.nih.gov/gene/?term=614915</t>
  </si>
  <si>
    <t>HMHA1</t>
  </si>
  <si>
    <t>chr7:45183763-45192539</t>
  </si>
  <si>
    <t>histocompatibility (minor) HA-1</t>
  </si>
  <si>
    <t>http://www.ncbi.nlm.nih.gov/gene/?term=HMHA1</t>
  </si>
  <si>
    <t>HMMR</t>
  </si>
  <si>
    <t>chr7:77270778-77304678</t>
  </si>
  <si>
    <t>hyaluronan-mediated motility receptor (RHAMM)</t>
  </si>
  <si>
    <t>http://www.ncbi.nlm.nih.gov/gene/?term=281227</t>
  </si>
  <si>
    <t>HNF4G</t>
  </si>
  <si>
    <t>chr14:40830959-40965801</t>
  </si>
  <si>
    <t>hepatocyte nuclear factor 4, gamma</t>
  </si>
  <si>
    <t>http://www.ncbi.nlm.nih.gov/gene/?term=404168</t>
  </si>
  <si>
    <t>HOMER1</t>
  </si>
  <si>
    <t>chr10:10350691-10485317</t>
  </si>
  <si>
    <t>homer homolog 1 (Drosophila)</t>
  </si>
  <si>
    <t>http://www.ncbi.nlm.nih.gov/gene/?term=535311</t>
  </si>
  <si>
    <t>HOPX</t>
  </si>
  <si>
    <t>chr6:73639362-73671755</t>
  </si>
  <si>
    <t>HOP homeobox</t>
  </si>
  <si>
    <t>http://www.ncbi.nlm.nih.gov/gene/?term=281270</t>
  </si>
  <si>
    <t>HOXA10</t>
  </si>
  <si>
    <t>chr4:69317307-69326740</t>
  </si>
  <si>
    <t>homeobox A10</t>
  </si>
  <si>
    <t>http://www.ncbi.nlm.nih.gov/gene/?term=784386</t>
  </si>
  <si>
    <t>HOXA9</t>
  </si>
  <si>
    <t>chr4:69331788-69334928</t>
  </si>
  <si>
    <t>homeobox A9</t>
  </si>
  <si>
    <t>http://www.ncbi.nlm.nih.gov/gene/?term=510459</t>
  </si>
  <si>
    <t>HOXC8</t>
  </si>
  <si>
    <t>chr5:26178993-26182524</t>
  </si>
  <si>
    <t>homeobox C8</t>
  </si>
  <si>
    <t>http://www.ncbi.nlm.nih.gov/gene/?term=100295249</t>
  </si>
  <si>
    <t>HP</t>
  </si>
  <si>
    <t>chr18:39173134-39179335</t>
  </si>
  <si>
    <t>haptoglobin</t>
  </si>
  <si>
    <t>http://www.ncbi.nlm.nih.gov/gene/?term=280692</t>
  </si>
  <si>
    <t>HPCA</t>
  </si>
  <si>
    <t>chr2:121610858-121619640</t>
  </si>
  <si>
    <t>hippocalcin</t>
  </si>
  <si>
    <t>http://www.ncbi.nlm.nih.gov/gene/?term=509772</t>
  </si>
  <si>
    <t>HPCAL4</t>
  </si>
  <si>
    <t>chr3:106975349-106988248</t>
  </si>
  <si>
    <t>hippocalcin like 4</t>
  </si>
  <si>
    <t>http://www.ncbi.nlm.nih.gov/gene/?term=531339</t>
  </si>
  <si>
    <t>HPDL</t>
  </si>
  <si>
    <t>chr3:101333428-101335081</t>
  </si>
  <si>
    <t>4-hydroxyphenylpyruvate dioxygenase-like</t>
  </si>
  <si>
    <t>http://www.ncbi.nlm.nih.gov/gene/?term=513050</t>
  </si>
  <si>
    <t>HPSE2</t>
  </si>
  <si>
    <t>chr26:19402880-20126746</t>
  </si>
  <si>
    <t>heparanase 2</t>
  </si>
  <si>
    <t>http://www.ncbi.nlm.nih.gov/gene/?term=537343</t>
  </si>
  <si>
    <t>HPX</t>
  </si>
  <si>
    <t>chr15:47226087-47235666</t>
  </si>
  <si>
    <t>hemopexin</t>
  </si>
  <si>
    <t>http://www.ncbi.nlm.nih.gov/gene/?term=534509</t>
  </si>
  <si>
    <t>HRG</t>
  </si>
  <si>
    <t>chr1:81127286-81135756</t>
  </si>
  <si>
    <t>histidine-rich glycoprotein</t>
  </si>
  <si>
    <t>http://www.ncbi.nlm.nih.gov/gene/?term=280820</t>
  </si>
  <si>
    <t>HRH1</t>
  </si>
  <si>
    <t>chr22:55885710-55932848</t>
  </si>
  <si>
    <t>histamine receptor H1</t>
  </si>
  <si>
    <t>http://www.ncbi.nlm.nih.gov/gene/?term=281231</t>
  </si>
  <si>
    <t>HRH4</t>
  </si>
  <si>
    <t>chr24:32569944-32583745</t>
  </si>
  <si>
    <t>histamine receptor H4</t>
  </si>
  <si>
    <t>http://www.ncbi.nlm.nih.gov/gene/?term=783354</t>
  </si>
  <si>
    <t>HS2ST1</t>
  </si>
  <si>
    <t>chr3:57104114-57279766</t>
  </si>
  <si>
    <t>heparan sulfate 2-O-sulfotransferase 1</t>
  </si>
  <si>
    <t>http://www.ncbi.nlm.nih.gov/gene/?term=523780</t>
  </si>
  <si>
    <t>HS3ST2</t>
  </si>
  <si>
    <t>chr25:20685060-20801037</t>
  </si>
  <si>
    <t>heparan sulfate (glucosamine) 3-O-sulfotransferase 2</t>
  </si>
  <si>
    <t>http://www.ncbi.nlm.nih.gov/gene/?term=532099</t>
  </si>
  <si>
    <t>HS3ST3A1</t>
  </si>
  <si>
    <t>chr19:32339870-32427059</t>
  </si>
  <si>
    <t>heparan sulfate (glucosamine) 3-O-sulfotransferase 3A1</t>
  </si>
  <si>
    <t>http://www.ncbi.nlm.nih.gov/gene/?term=521959</t>
  </si>
  <si>
    <t>HS3ST5</t>
  </si>
  <si>
    <t>chr9:36551274-36844167</t>
  </si>
  <si>
    <t>heparan sulfate (glucosamine) 3-O-sulfotransferase 5</t>
  </si>
  <si>
    <t>http://www.ncbi.nlm.nih.gov/gene/?term=540355</t>
  </si>
  <si>
    <t>HS3ST6</t>
  </si>
  <si>
    <t>chr25:1486348-1492437</t>
  </si>
  <si>
    <t>heparan sulfate (glucosamine) 3-O-sulfotransferase 6</t>
  </si>
  <si>
    <t>HS6ST2</t>
  </si>
  <si>
    <t>chrX:16394348-16784368</t>
  </si>
  <si>
    <t>heparan sulfate 6-O-sulfotransferase 2</t>
  </si>
  <si>
    <t>http://www.ncbi.nlm.nih.gov/gene/?term=517768</t>
  </si>
  <si>
    <t>HSD11B1</t>
  </si>
  <si>
    <t>chr16:75463612-75508770</t>
  </si>
  <si>
    <t>hydroxysteroid (11-beta) dehydrogenase 1</t>
  </si>
  <si>
    <t>http://www.ncbi.nlm.nih.gov/gene/?term=282589</t>
  </si>
  <si>
    <t>HSD11B1L</t>
  </si>
  <si>
    <t>chr7:19836041-19841030</t>
  </si>
  <si>
    <t>hydroxysteroid (11-beta) dehydrogenase 1-like</t>
  </si>
  <si>
    <t>http://www.ncbi.nlm.nih.gov/gene/?term=404546</t>
  </si>
  <si>
    <t>HSD17B1</t>
  </si>
  <si>
    <t>chr19:43268326-43270819</t>
  </si>
  <si>
    <t>hydroxysteroid (17-beta) dehydrogenase 1-like</t>
  </si>
  <si>
    <t>http://www.ncbi.nlm.nih.gov/gene/?term=353107</t>
  </si>
  <si>
    <t>HSD17B14</t>
  </si>
  <si>
    <t>chr18:55878589-55899000</t>
  </si>
  <si>
    <t>hydroxysteroid (17-beta) dehydrogenase 14</t>
  </si>
  <si>
    <t>http://www.ncbi.nlm.nih.gov/gene/?term=282652</t>
  </si>
  <si>
    <t>HSH2D</t>
  </si>
  <si>
    <t>chr7:7885921-7896912</t>
  </si>
  <si>
    <t>http://www.ncbi.nlm.nih.gov/gene/?term=100848273</t>
  </si>
  <si>
    <t>HSPB7</t>
  </si>
  <si>
    <t>chr2:136635132-136638959</t>
  </si>
  <si>
    <t>http://www.ncbi.nlm.nih.gov/gene/?term=512251</t>
  </si>
  <si>
    <t>HSTN</t>
  </si>
  <si>
    <t>chr6:87189736-87204440</t>
  </si>
  <si>
    <t>histatherin</t>
  </si>
  <si>
    <t>http://www.ncbi.nlm.nih.gov/gene/?term=100302500</t>
  </si>
  <si>
    <t>HTR2A</t>
  </si>
  <si>
    <t>chr12:16821875-16889281</t>
  </si>
  <si>
    <t>5-hydroxytryptamine (serotonin) receptor 2A</t>
  </si>
  <si>
    <t>http://www.ncbi.nlm.nih.gov/gene/?term=407230</t>
  </si>
  <si>
    <t>HUNK</t>
  </si>
  <si>
    <t>chr1:2778584-2918051</t>
  </si>
  <si>
    <t>hormonally up-regulated Neu-associated kinase</t>
  </si>
  <si>
    <t>http://www.ncbi.nlm.nih.gov/gene/?term=537640</t>
  </si>
  <si>
    <t>HYAL2</t>
  </si>
  <si>
    <t>chr22:50592324-50597462</t>
  </si>
  <si>
    <t>hyaluronoglucosaminidase 2</t>
  </si>
  <si>
    <t>http://www.ncbi.nlm.nih.gov/gene/?term=281838</t>
  </si>
  <si>
    <t>HYLS1</t>
  </si>
  <si>
    <t>chr29:29615508-29627621</t>
  </si>
  <si>
    <t>hydrolethalus syndrome 1</t>
  </si>
  <si>
    <t>http://www.ncbi.nlm.nih.gov/gene/?term=538735</t>
  </si>
  <si>
    <t>ICOS</t>
  </si>
  <si>
    <t>chr2:92564261-92589913</t>
  </si>
  <si>
    <t>inducible T-cell co-stimulator</t>
  </si>
  <si>
    <t>http://www.ncbi.nlm.nih.gov/gene/?term=507026</t>
  </si>
  <si>
    <t>ICOSLG</t>
  </si>
  <si>
    <t>chr1:145684329-145695953</t>
  </si>
  <si>
    <t>inducible T-cell co-stimulator ligand</t>
  </si>
  <si>
    <t>http://www.ncbi.nlm.nih.gov/gene/?term=507857</t>
  </si>
  <si>
    <t>ID1</t>
  </si>
  <si>
    <t>chr13:61726125-61727284</t>
  </si>
  <si>
    <t>inhibitor of DNA binding 1, dominant negative helix-loop-helix protein</t>
  </si>
  <si>
    <t>http://www.ncbi.nlm.nih.gov/gene/?term=497011</t>
  </si>
  <si>
    <t>IDO1</t>
  </si>
  <si>
    <t>chr27:34686521-34699492</t>
  </si>
  <si>
    <t>indoleamine 2,3-dioxygenase 1</t>
  </si>
  <si>
    <t>http://www.ncbi.nlm.nih.gov/gene/?term=506281</t>
  </si>
  <si>
    <t>IDS</t>
  </si>
  <si>
    <t>chrX:32309003-32324469</t>
  </si>
  <si>
    <t>iduronate 2-sulfatase</t>
  </si>
  <si>
    <t>http://www.ncbi.nlm.nih.gov/gene/?term=541272</t>
  </si>
  <si>
    <t>IFI27</t>
  </si>
  <si>
    <t>chr21:59330563-59336765</t>
  </si>
  <si>
    <t>putative ISG12(a) protein</t>
  </si>
  <si>
    <t>http://www.ncbi.nlm.nih.gov/gene/?term=507138</t>
  </si>
  <si>
    <t>IFI44</t>
  </si>
  <si>
    <t>chr3:66277615-66297727</t>
  </si>
  <si>
    <t>interferon-induced protein 44</t>
  </si>
  <si>
    <t>http://www.ncbi.nlm.nih.gov/gene/?term=508348</t>
  </si>
  <si>
    <t>IFI44L</t>
  </si>
  <si>
    <t>chr3:66306917-66325202</t>
  </si>
  <si>
    <t>interferon-induced protein 44-like</t>
  </si>
  <si>
    <t>http://www.ncbi.nlm.nih.gov/gene/?term=508347</t>
  </si>
  <si>
    <t>IFI6</t>
  </si>
  <si>
    <t>chr2:126246583-126250183</t>
  </si>
  <si>
    <t>interferon, alpha-inducible protein 6</t>
  </si>
  <si>
    <t>http://www.ncbi.nlm.nih.gov/gene/?term=512913</t>
  </si>
  <si>
    <t>IFIT1</t>
  </si>
  <si>
    <t>chr26:11108735-11110099</t>
  </si>
  <si>
    <t>interferon-induced protein with tetratricopeptide repeats 1</t>
  </si>
  <si>
    <t>http://www.ncbi.nlm.nih.gov/gene/?term=100139670</t>
  </si>
  <si>
    <t>IFNG</t>
  </si>
  <si>
    <t>chr5:45830158-45834981</t>
  </si>
  <si>
    <t>interferon, gamma</t>
  </si>
  <si>
    <t>http://www.ncbi.nlm.nih.gov/gene/?term=281237</t>
  </si>
  <si>
    <t>IGFALS</t>
  </si>
  <si>
    <t>chr25:1366647-1369458</t>
  </si>
  <si>
    <t>insulin-like growth factor binding protein, acid labile subunit</t>
  </si>
  <si>
    <t>http://www.ncbi.nlm.nih.gov/gene/?term=532494</t>
  </si>
  <si>
    <t>IGFBP5</t>
  </si>
  <si>
    <t>chr2:105378990-105397646</t>
  </si>
  <si>
    <t>insulin-like growth factor binding protein 5</t>
  </si>
  <si>
    <t>http://www.ncbi.nlm.nih.gov/gene/?term=404185</t>
  </si>
  <si>
    <t>IGJ</t>
  </si>
  <si>
    <t>chr6:87759435-87768832</t>
  </si>
  <si>
    <t>immunoglobulin J polypeptide, linker protein for immunoglobulin alpha and mu polypeptides</t>
  </si>
  <si>
    <t>http://www.ncbi.nlm.nih.gov/gene/?term=280821</t>
  </si>
  <si>
    <t>IGLL1</t>
  </si>
  <si>
    <t>chr17:72951169-73152860</t>
  </si>
  <si>
    <t>immunoglobulin lambda-like polypeptide 1</t>
  </si>
  <si>
    <t>http://www.ncbi.nlm.nih.gov/gene/?term=407114</t>
  </si>
  <si>
    <t>IGSF5</t>
  </si>
  <si>
    <t>chr1:141349853-141403929</t>
  </si>
  <si>
    <t>immunoglobulin superfamily, member 5</t>
  </si>
  <si>
    <t>http://www.ncbi.nlm.nih.gov/gene/?term=511594</t>
  </si>
  <si>
    <t>IGSF9</t>
  </si>
  <si>
    <t>chr3:9857840-9878717</t>
  </si>
  <si>
    <t>immunoglobulin superfamily, member 9</t>
  </si>
  <si>
    <t>http://www.ncbi.nlm.nih.gov/gene/?term=504209</t>
  </si>
  <si>
    <t>IGSF9B</t>
  </si>
  <si>
    <t>chr29:33679906-33719089</t>
  </si>
  <si>
    <t>immunoglobulin superfamily, member 9B</t>
  </si>
  <si>
    <t>http://www.ncbi.nlm.nih.gov/gene/?term=517432</t>
  </si>
  <si>
    <t>IKZF1</t>
  </si>
  <si>
    <t>chr4:5420935-5517435</t>
  </si>
  <si>
    <t>IKAROS family zinc finger 1 (Ikaros)</t>
  </si>
  <si>
    <t>http://www.ncbi.nlm.nih.gov/gene/?term=541154</t>
  </si>
  <si>
    <t>IKZF3</t>
  </si>
  <si>
    <t>chr19:40778139-40864705</t>
  </si>
  <si>
    <t>IKAROS family zinc finger 3 (Aiolos)</t>
  </si>
  <si>
    <t>http://www.ncbi.nlm.nih.gov/gene/?term=540676</t>
  </si>
  <si>
    <t>IL10</t>
  </si>
  <si>
    <t>chr16:4402474-4406412</t>
  </si>
  <si>
    <t>interleukin 10</t>
  </si>
  <si>
    <t>http://www.ncbi.nlm.nih.gov/gene/?term=281246</t>
  </si>
  <si>
    <t>IL12RB1</t>
  </si>
  <si>
    <t>chr7:5051297-5068855</t>
  </si>
  <si>
    <t>interleukin 12 receptor, beta 1</t>
  </si>
  <si>
    <t>http://www.ncbi.nlm.nih.gov/gene/?term=524299</t>
  </si>
  <si>
    <t>IL15</t>
  </si>
  <si>
    <t>chr17:16346467-16440256</t>
  </si>
  <si>
    <t>interleukin 15</t>
  </si>
  <si>
    <t>http://www.ncbi.nlm.nih.gov/gene/?term=281248</t>
  </si>
  <si>
    <t>IL16</t>
  </si>
  <si>
    <t>chr21:27480743-27606714</t>
  </si>
  <si>
    <t>interleukin 16</t>
  </si>
  <si>
    <t>http://www.ncbi.nlm.nih.gov/gene/?term=506314</t>
  </si>
  <si>
    <t>IL17RE</t>
  </si>
  <si>
    <t>chr22:16885755-16899311</t>
  </si>
  <si>
    <t>interleukin 17 receptor E</t>
  </si>
  <si>
    <t>http://www.ncbi.nlm.nih.gov/gene/?term=783335</t>
  </si>
  <si>
    <t>IL17REL</t>
  </si>
  <si>
    <t>chr5:120992221-121010393</t>
  </si>
  <si>
    <t>interleukin 17 receptor E-like</t>
  </si>
  <si>
    <t>http://www.ncbi.nlm.nih.gov/gene/?term=100336471</t>
  </si>
  <si>
    <t>IL18BP</t>
  </si>
  <si>
    <t>chr15:52414903-52418800</t>
  </si>
  <si>
    <t>interleukin 18 binding protein</t>
  </si>
  <si>
    <t>http://www.ncbi.nlm.nih.gov/gene/?term=617470</t>
  </si>
  <si>
    <t>IL1B</t>
  </si>
  <si>
    <t>chr11:46410274-46418889</t>
  </si>
  <si>
    <t>interleukin 1, beta</t>
  </si>
  <si>
    <t>http://www.ncbi.nlm.nih.gov/gene/?term=281251</t>
  </si>
  <si>
    <t>IL1R2</t>
  </si>
  <si>
    <t>chr11:6708495-6758416</t>
  </si>
  <si>
    <t>interleukin 1 receptor, type II</t>
  </si>
  <si>
    <t>http://www.ncbi.nlm.nih.gov/gene/?term=515700</t>
  </si>
  <si>
    <t>IL1RAPL1</t>
  </si>
  <si>
    <t>chrX:119676858-120908206</t>
  </si>
  <si>
    <t>interleukin 1 receptor accessory protein-like 1</t>
  </si>
  <si>
    <t>http://www.ncbi.nlm.nih.gov/gene/?term=541298</t>
  </si>
  <si>
    <t>IL1RN</t>
  </si>
  <si>
    <t>chr11:46684641-46706153</t>
  </si>
  <si>
    <t>interleukin 1 receptor antagonist</t>
  </si>
  <si>
    <t>http://www.ncbi.nlm.nih.gov/gene/?term=281860</t>
  </si>
  <si>
    <t>IL28RA</t>
  </si>
  <si>
    <t>chr2:129315210-129340654</t>
  </si>
  <si>
    <t>interleukin 28 receptor, alpha (interferon, lambda receptor)</t>
  </si>
  <si>
    <t>http://www.ncbi.nlm.nih.gov/gene/?term=616826</t>
  </si>
  <si>
    <t>IL3RA</t>
  </si>
  <si>
    <t>chrUn_GJ060129:8480-17953</t>
  </si>
  <si>
    <t>interleukin 3 receptor, alpha (low affinity)</t>
  </si>
  <si>
    <t>http://www.ncbi.nlm.nih.gov/gene/?term=100299249</t>
  </si>
  <si>
    <t>IL7</t>
  </si>
  <si>
    <t>chr14:44096887-44187918</t>
  </si>
  <si>
    <t>interleukin 7</t>
  </si>
  <si>
    <t>http://www.ncbi.nlm.nih.gov/gene/?term=280827</t>
  </si>
  <si>
    <t>IL8</t>
  </si>
  <si>
    <t>chr6:90559882-90563647</t>
  </si>
  <si>
    <t>interleukin 8</t>
  </si>
  <si>
    <t>http://www.ncbi.nlm.nih.gov/gene/?term=280828</t>
  </si>
  <si>
    <t>INCENP</t>
  </si>
  <si>
    <t>chr29:41294699-41329262</t>
  </si>
  <si>
    <t>inner centromere protein antigens 135/155kDa</t>
  </si>
  <si>
    <t>http://www.ncbi.nlm.nih.gov/gene/?term=507693</t>
  </si>
  <si>
    <t>INPP4B</t>
  </si>
  <si>
    <t>chr17:15182002-16116846</t>
  </si>
  <si>
    <t>inositol polyphosphate-4-phosphatase, type II, 105kDa</t>
  </si>
  <si>
    <t>http://www.ncbi.nlm.nih.gov/gene/?term=534793</t>
  </si>
  <si>
    <t>INPP5B</t>
  </si>
  <si>
    <t>chr3:108595512-108650185</t>
  </si>
  <si>
    <t>inositol polyphosphate-5-phosphatase, 75kDa</t>
  </si>
  <si>
    <t>http://www.ncbi.nlm.nih.gov/gene/?term=538291</t>
  </si>
  <si>
    <t>INSM1</t>
  </si>
  <si>
    <t>chr13:40230120-40232331</t>
  </si>
  <si>
    <t>insulinoma-associated 1</t>
  </si>
  <si>
    <t>http://www.ncbi.nlm.nih.gov/gene/?term=100137721</t>
  </si>
  <si>
    <t>INSRR</t>
  </si>
  <si>
    <t>chr3:14038213-14056319</t>
  </si>
  <si>
    <t>insulin receptor-related receptor</t>
  </si>
  <si>
    <t>http://www.ncbi.nlm.nih.gov/gene/?term=787068</t>
  </si>
  <si>
    <t>IQCA1</t>
  </si>
  <si>
    <t>chr3:116402077-116592487</t>
  </si>
  <si>
    <t>IQ motif containing with AAA domain 1</t>
  </si>
  <si>
    <t>http://www.ncbi.nlm.nih.gov/gene/?term=618101</t>
  </si>
  <si>
    <t>IQGAP3</t>
  </si>
  <si>
    <t>chr3:14306401-14347064</t>
  </si>
  <si>
    <t>IQ motif containing GTPase activating protein 3</t>
  </si>
  <si>
    <t>http://www.ncbi.nlm.nih.gov/gene/?term=505886</t>
  </si>
  <si>
    <t>IRF1</t>
  </si>
  <si>
    <t>chr7:23235653-23243672</t>
  </si>
  <si>
    <t>interferon regulatory factor 1</t>
  </si>
  <si>
    <t>http://www.ncbi.nlm.nih.gov/gene/?term=337917</t>
  </si>
  <si>
    <t>IRF4</t>
  </si>
  <si>
    <t>chr23:52047950-52064930</t>
  </si>
  <si>
    <t>interferon regulatory factor 4</t>
  </si>
  <si>
    <t>http://www.ncbi.nlm.nih.gov/gene/?term=506141</t>
  </si>
  <si>
    <t>IRF8</t>
  </si>
  <si>
    <t>chr18:11883374-11905065</t>
  </si>
  <si>
    <t>interferon regulatory factor 8</t>
  </si>
  <si>
    <t>http://www.ncbi.nlm.nih.gov/gene/?term=614909</t>
  </si>
  <si>
    <t>IRX3</t>
  </si>
  <si>
    <t>chr18:22692052-22694550</t>
  </si>
  <si>
    <t>iroquois homeobox 3</t>
  </si>
  <si>
    <t>http://www.ncbi.nlm.nih.gov/gene/?term=540417</t>
  </si>
  <si>
    <t>IRX5</t>
  </si>
  <si>
    <t>chr18:23308016-23312757</t>
  </si>
  <si>
    <t>iroquois homeobox 5</t>
  </si>
  <si>
    <t>http://www.ncbi.nlm.nih.gov/gene/?term=532896</t>
  </si>
  <si>
    <t>ISL2</t>
  </si>
  <si>
    <t>chr21:32107362-32113036</t>
  </si>
  <si>
    <t>ISL LIM homeobox 2</t>
  </si>
  <si>
    <t>http://www.ncbi.nlm.nih.gov/gene/?term=786913</t>
  </si>
  <si>
    <t>ISLR</t>
  </si>
  <si>
    <t>chr21:34903756-34906883</t>
  </si>
  <si>
    <t>immunoglobulin superfamily containing leucine-rich repeat</t>
  </si>
  <si>
    <t>http://www.ncbi.nlm.nih.gov/gene/?term=515018</t>
  </si>
  <si>
    <t>ISLR2</t>
  </si>
  <si>
    <t>chr21:34949941-34958097</t>
  </si>
  <si>
    <t>immunoglobulin superfamily containing leucine-rich repeat 2</t>
  </si>
  <si>
    <t>http://www.ncbi.nlm.nih.gov/gene/?term=617436</t>
  </si>
  <si>
    <t>ISM2</t>
  </si>
  <si>
    <t>chr10:89729102-89738027</t>
  </si>
  <si>
    <t>isthmin 2 homolog (zebrafish)</t>
  </si>
  <si>
    <t>http://www.ncbi.nlm.nih.gov/gene/?term=783302</t>
  </si>
  <si>
    <t>ITGA4</t>
  </si>
  <si>
    <t>chr2:15115673-15207508</t>
  </si>
  <si>
    <t>integrin, alpha 4 (antigen CD49D, alpha 4 subunit of VLA-4 receptor)</t>
  </si>
  <si>
    <t>http://www.ncbi.nlm.nih.gov/gene/?term=282882</t>
  </si>
  <si>
    <t>ITGA5</t>
  </si>
  <si>
    <t>chr5:25778012-25799053</t>
  </si>
  <si>
    <t>integrin, alpha 5 (fibronectin receptor, alpha polypeptide)</t>
  </si>
  <si>
    <t>http://www.ncbi.nlm.nih.gov/gene/?term=281873</t>
  </si>
  <si>
    <t>ITGA8</t>
  </si>
  <si>
    <t>chr13:30338789-30528328</t>
  </si>
  <si>
    <t>integrin, alpha 8</t>
  </si>
  <si>
    <t>http://www.ncbi.nlm.nih.gov/gene/?term=511976</t>
  </si>
  <si>
    <t>ITGAD</t>
  </si>
  <si>
    <t>chr25:27709271-27736723</t>
  </si>
  <si>
    <t>integrin, alpha D</t>
  </si>
  <si>
    <t>http://www.ncbi.nlm.nih.gov/gene/?term=514056</t>
  </si>
  <si>
    <t>ITGAE</t>
  </si>
  <si>
    <t>chr19:25001044-25064632</t>
  </si>
  <si>
    <t>integrin, alpha E (antigen CD103, human mucosal lymphocyte antigen 1; alpha polypeptide)</t>
  </si>
  <si>
    <t>http://www.ncbi.nlm.nih.gov/gene/?term=100140050</t>
  </si>
  <si>
    <t>ITGAL</t>
  </si>
  <si>
    <t>chr25:26910389-26961732</t>
  </si>
  <si>
    <t>integrin, alpha L (antigen CD11A (p180), lymphocyte function-associated antigen 1; alpha polypeptide)</t>
  </si>
  <si>
    <t>http://www.ncbi.nlm.nih.gov/gene/?term=281874</t>
  </si>
  <si>
    <t>ITGAX</t>
  </si>
  <si>
    <t>chr25:27656505-27658128</t>
  </si>
  <si>
    <t>integrin, alpha X (complement component 3 receptor 4 subunit)</t>
  </si>
  <si>
    <t>http://www.ncbi.nlm.nih.gov/gene/?term=100298252</t>
  </si>
  <si>
    <t>ITGB7</t>
  </si>
  <si>
    <t>chr5:26958410-26973875</t>
  </si>
  <si>
    <t>integrin, beta 7</t>
  </si>
  <si>
    <t>http://www.ncbi.nlm.nih.gov/gene/?term=514031</t>
  </si>
  <si>
    <t>ITIH2</t>
  </si>
  <si>
    <t>chr13:16217716-16250004</t>
  </si>
  <si>
    <t>inter-alpha-trypsin inhibitor heavy chain 2</t>
  </si>
  <si>
    <t>http://www.ncbi.nlm.nih.gov/gene/?term=512164</t>
  </si>
  <si>
    <t>ITK</t>
  </si>
  <si>
    <t>chr7:70911162-70973274</t>
  </si>
  <si>
    <t>IL2-inducible T-cell kinase</t>
  </si>
  <si>
    <t>http://www.ncbi.nlm.nih.gov/gene/?term=522311</t>
  </si>
  <si>
    <t>ITPKA</t>
  </si>
  <si>
    <t>chr10:37035180-37043518</t>
  </si>
  <si>
    <t>inositol-trisphosphate 3-kinase A</t>
  </si>
  <si>
    <t>http://www.ncbi.nlm.nih.gov/gene/?term=615813</t>
  </si>
  <si>
    <t>JAG2</t>
  </si>
  <si>
    <t>chr21:71144422-71156655</t>
  </si>
  <si>
    <t>jagged 2</t>
  </si>
  <si>
    <t>http://www.ncbi.nlm.nih.gov/gene/?term=517405</t>
  </si>
  <si>
    <t>JPH2</t>
  </si>
  <si>
    <t>chr13:73299470-73375668</t>
  </si>
  <si>
    <t>junctophilin 2</t>
  </si>
  <si>
    <t>http://www.ncbi.nlm.nih.gov/gene/?term=614651</t>
  </si>
  <si>
    <t>JPH4</t>
  </si>
  <si>
    <t>chr10:21205405-21215202</t>
  </si>
  <si>
    <t>junctophilin 4</t>
  </si>
  <si>
    <t>http://www.ncbi.nlm.nih.gov/gene/?term=781073</t>
  </si>
  <si>
    <t>KALRN</t>
  </si>
  <si>
    <t>chr1:69628966-69675387</t>
  </si>
  <si>
    <t>kalirin, RhoGEF kinase</t>
  </si>
  <si>
    <t>http://www.ncbi.nlm.nih.gov/gene/?term=540675</t>
  </si>
  <si>
    <t>KANK4</t>
  </si>
  <si>
    <t>chr3:83801088-83876649</t>
  </si>
  <si>
    <t>KN motif and ankyrin repeat domains 4</t>
  </si>
  <si>
    <t>http://www.ncbi.nlm.nih.gov/gene/?term=519027</t>
  </si>
  <si>
    <t>KAZALD1</t>
  </si>
  <si>
    <t>chr26:21759847-21763514</t>
  </si>
  <si>
    <t>Kazal-type serine peptidase inhibitor domain 1</t>
  </si>
  <si>
    <t>http://www.ncbi.nlm.nih.gov/gene/?term=617445</t>
  </si>
  <si>
    <t>KBTBD12</t>
  </si>
  <si>
    <t>chr22:60248741-60298971</t>
  </si>
  <si>
    <t>kelch repeat and BTB (POZ) domain containing 12</t>
  </si>
  <si>
    <t>http://www.ncbi.nlm.nih.gov/gene/?term=516527</t>
  </si>
  <si>
    <t>KCNA3</t>
  </si>
  <si>
    <t>chr3:32851203-32873645</t>
  </si>
  <si>
    <t>potassium voltage-gated channel, shaker-related subfamily, member 3</t>
  </si>
  <si>
    <t>http://www.ncbi.nlm.nih.gov/gene/?term=525507</t>
  </si>
  <si>
    <t>KCNA4</t>
  </si>
  <si>
    <t>chr15:61515351-61522803</t>
  </si>
  <si>
    <t>potassium voltage-gated channel, shaker-related subfamily, member 4</t>
  </si>
  <si>
    <t>http://www.ncbi.nlm.nih.gov/gene/?term=281880</t>
  </si>
  <si>
    <t>KCNA6</t>
  </si>
  <si>
    <t>chr5:105727282-105764106</t>
  </si>
  <si>
    <t>potassium voltage-gated channel, shaker-related subfamily, member 6</t>
  </si>
  <si>
    <t>http://www.ncbi.nlm.nih.gov/gene/?term=539714</t>
  </si>
  <si>
    <t>KCNAB2</t>
  </si>
  <si>
    <t>chr16:48078342-48174877</t>
  </si>
  <si>
    <t>potassium voltage-gated channel, shaker-related subfamily, beta member 2</t>
  </si>
  <si>
    <t>http://www.ncbi.nlm.nih.gov/gene/?term=541597</t>
  </si>
  <si>
    <t>KCNC1</t>
  </si>
  <si>
    <t>chr15:35272149-35317245</t>
  </si>
  <si>
    <t>potassium voltage-gated channel, Shaw-related subfamily, member 1</t>
  </si>
  <si>
    <t>http://www.ncbi.nlm.nih.gov/gene/?term=541459</t>
  </si>
  <si>
    <t>KCND3</t>
  </si>
  <si>
    <t>chr3:31457802-31690198</t>
  </si>
  <si>
    <t>potassium voltage-gated channel, Shal-related subfamily, member 3</t>
  </si>
  <si>
    <t>http://www.ncbi.nlm.nih.gov/gene/?term=539739</t>
  </si>
  <si>
    <t>KCNE3</t>
  </si>
  <si>
    <t>chr15:54585022-54593263</t>
  </si>
  <si>
    <t>potassium voltage-gated channel, Isk-related family, member 3</t>
  </si>
  <si>
    <t>http://www.ncbi.nlm.nih.gov/gene/?term=527762</t>
  </si>
  <si>
    <t>KCNG1</t>
  </si>
  <si>
    <t>chr13:79646131-79662847</t>
  </si>
  <si>
    <t>potassium voltage-gated channel, subfamily G, member 1</t>
  </si>
  <si>
    <t>http://www.ncbi.nlm.nih.gov/gene/?term=539813</t>
  </si>
  <si>
    <t>KCNH2</t>
  </si>
  <si>
    <t>chr4:114329663-114357976</t>
  </si>
  <si>
    <t>potassium voltage-gated channel, subfamily H (eag-related), member 2</t>
  </si>
  <si>
    <t>http://www.ncbi.nlm.nih.gov/gene/?term=539971</t>
  </si>
  <si>
    <t>KCNJ10</t>
  </si>
  <si>
    <t>chr3:9720672-9755814</t>
  </si>
  <si>
    <t>potassium inwardly-rectifying channel, subfamily J, member 10</t>
  </si>
  <si>
    <t>http://www.ncbi.nlm.nih.gov/gene/?term=533343</t>
  </si>
  <si>
    <t>KCNJ11</t>
  </si>
  <si>
    <t>chr15:35650715-35653365</t>
  </si>
  <si>
    <t>potassium inwardly-rectifying channel, subfamily J, member 11</t>
  </si>
  <si>
    <t>http://www.ncbi.nlm.nih.gov/gene/?term=532060</t>
  </si>
  <si>
    <t>KCNJ15</t>
  </si>
  <si>
    <t>chr1:152286768-152307783</t>
  </si>
  <si>
    <t>potassium inwardly-rectifying channel, subfamily J, member 15</t>
  </si>
  <si>
    <t>http://www.ncbi.nlm.nih.gov/gene/?term=522184</t>
  </si>
  <si>
    <t>KCNJ3</t>
  </si>
  <si>
    <t>chr2:40786474-41491335</t>
  </si>
  <si>
    <t>potassium inwardly-rectifying channel, subfamily J, member 3</t>
  </si>
  <si>
    <t>http://www.ncbi.nlm.nih.gov/gene/?term=526088</t>
  </si>
  <si>
    <t>KCNJ5</t>
  </si>
  <si>
    <t>chr29:32805713-32833957</t>
  </si>
  <si>
    <t>potassium inwardly-rectifying channel, subfamily J, member 5</t>
  </si>
  <si>
    <t>http://www.ncbi.nlm.nih.gov/gene/?term=539844</t>
  </si>
  <si>
    <t>KCNJ8</t>
  </si>
  <si>
    <t>chr5:88852393-88860011</t>
  </si>
  <si>
    <t>potassium inwardly-rectifying channel, subfamily J, member 8</t>
  </si>
  <si>
    <t>http://www.ncbi.nlm.nih.gov/gene/?term=282572</t>
  </si>
  <si>
    <t>KCNJ9</t>
  </si>
  <si>
    <t>chr3:9702774-9727000</t>
  </si>
  <si>
    <t>potassium inwardly-rectifying channel, subfamily J, member 9</t>
  </si>
  <si>
    <t>http://www.ncbi.nlm.nih.gov/gene/?term=614969</t>
  </si>
  <si>
    <t>KCNK2</t>
  </si>
  <si>
    <t>chr16:69864990-70097729</t>
  </si>
  <si>
    <t>potassium channel, subfamily K, member 2</t>
  </si>
  <si>
    <t>http://www.ncbi.nlm.nih.gov/gene/?term=282590</t>
  </si>
  <si>
    <t>KCNK3</t>
  </si>
  <si>
    <t>chr11:72831888-72868438</t>
  </si>
  <si>
    <t>potassium channel, subfamily K, member 3</t>
  </si>
  <si>
    <t>http://www.ncbi.nlm.nih.gov/gene/?term=519188</t>
  </si>
  <si>
    <t>KCNMB1</t>
  </si>
  <si>
    <t>chr20:2159472-2172275</t>
  </si>
  <si>
    <t>potassium large conductance calcium-activated channel, subfamily M, beta member 1</t>
  </si>
  <si>
    <t>http://www.ncbi.nlm.nih.gov/gene/?term=407176</t>
  </si>
  <si>
    <t>KCNN3</t>
  </si>
  <si>
    <t>chr3:15780742-15955016</t>
  </si>
  <si>
    <t>potassium intermediate/small conductance calcium-activated channel, subfamily N, member 3</t>
  </si>
  <si>
    <t>http://www.ncbi.nlm.nih.gov/gene/?term=534180</t>
  </si>
  <si>
    <t>KCNQ2</t>
  </si>
  <si>
    <t>chr13:54655515-54691165</t>
  </si>
  <si>
    <t>potassium voltage-gated channel, KQT-like subfamily, member 2</t>
  </si>
  <si>
    <t>http://www.ncbi.nlm.nih.gov/gene/?term=505963</t>
  </si>
  <si>
    <t>KCNQ5</t>
  </si>
  <si>
    <t>chr9:12240406-12867653</t>
  </si>
  <si>
    <t>potassium voltage-gated channel, KQT-like subfamily, member 5</t>
  </si>
  <si>
    <t>http://www.ncbi.nlm.nih.gov/gene/?term=613605</t>
  </si>
  <si>
    <t>KCNS2</t>
  </si>
  <si>
    <t>chr14:68027149-68033561</t>
  </si>
  <si>
    <t>potassium voltage-gated channel, delayed-rectifier, subfamily S, member 2</t>
  </si>
  <si>
    <t>http://www.ncbi.nlm.nih.gov/gene/?term=514860</t>
  </si>
  <si>
    <t>KCNT1</t>
  </si>
  <si>
    <t>chr11:103356174-103438933</t>
  </si>
  <si>
    <t>potassium channel, subfamily T, member 1</t>
  </si>
  <si>
    <t>http://www.ncbi.nlm.nih.gov/gene/?term=529468</t>
  </si>
  <si>
    <t>KCTD15</t>
  </si>
  <si>
    <t>chr18:44405518-44420649</t>
  </si>
  <si>
    <t>potassium channel tetramerisation domain containing 15</t>
  </si>
  <si>
    <t>http://www.ncbi.nlm.nih.gov/gene/?term=512578</t>
  </si>
  <si>
    <t>KERA</t>
  </si>
  <si>
    <t>chr5:20995349-21015572</t>
  </si>
  <si>
    <t>keratocan</t>
  </si>
  <si>
    <t>http://www.ncbi.nlm.nih.gov/gene/?term=280785</t>
  </si>
  <si>
    <t>KIAA0101</t>
  </si>
  <si>
    <t>chr10:45700202-45709248</t>
  </si>
  <si>
    <t>KIAA0101 ortholog</t>
  </si>
  <si>
    <t>http://www.ncbi.nlm.nih.gov/gene/?term=540737</t>
  </si>
  <si>
    <t>KIAA0319</t>
  </si>
  <si>
    <t>chr23:32869164-32945179</t>
  </si>
  <si>
    <t>KIAA0319 ortholog</t>
  </si>
  <si>
    <t>http://www.ncbi.nlm.nih.gov/gene/?term=520603</t>
  </si>
  <si>
    <t>KIAA1045</t>
  </si>
  <si>
    <t>chr8:59656126-59680778</t>
  </si>
  <si>
    <t>KIAA1045 ortholog</t>
  </si>
  <si>
    <t>http://www.ncbi.nlm.nih.gov/gene/?term=615254</t>
  </si>
  <si>
    <t>KIAA1161</t>
  </si>
  <si>
    <t>chr8:77079855-77087791</t>
  </si>
  <si>
    <t>KIAA1161 ortholog</t>
  </si>
  <si>
    <t>http://www.ncbi.nlm.nih.gov/gene/?term=528987</t>
  </si>
  <si>
    <t>KIAA1199</t>
  </si>
  <si>
    <t>chr21:27140052-27300588</t>
  </si>
  <si>
    <t>KIAA1199 ortholog</t>
  </si>
  <si>
    <t>http://www.ncbi.nlm.nih.gov/gene/?term=KIAA1199</t>
  </si>
  <si>
    <t>KIAA1244</t>
  </si>
  <si>
    <t>chr9:76991561-77162780</t>
  </si>
  <si>
    <t>KIAA1244 ortholog</t>
  </si>
  <si>
    <t>http://www.ncbi.nlm.nih.gov/gene/?term=522232</t>
  </si>
  <si>
    <t>KIAA1257</t>
  </si>
  <si>
    <t>chr22:59607943-59643474</t>
  </si>
  <si>
    <t>KIAA1257 ortholog</t>
  </si>
  <si>
    <t>http://www.ncbi.nlm.nih.gov/gene/?term=785686</t>
  </si>
  <si>
    <t>KIAA1324</t>
  </si>
  <si>
    <t>chr3:34311429-34388508</t>
  </si>
  <si>
    <t>KIAA1324 ortholog</t>
  </si>
  <si>
    <t>http://www.ncbi.nlm.nih.gov/gene/?term=784449</t>
  </si>
  <si>
    <t>KIAA1324L</t>
  </si>
  <si>
    <t>chr4:33518953-33763027</t>
  </si>
  <si>
    <t>KIAA1324-like ortholog</t>
  </si>
  <si>
    <t>http://www.ncbi.nlm.nih.gov/gene/?term=518313</t>
  </si>
  <si>
    <t>KIAA1328</t>
  </si>
  <si>
    <t>chr24:20153970-20573807</t>
  </si>
  <si>
    <t>KIAA1328 ortholog</t>
  </si>
  <si>
    <t>http://www.ncbi.nlm.nih.gov/gene/?term=785328</t>
  </si>
  <si>
    <t>KIAA1456</t>
  </si>
  <si>
    <t>chr27:23063310-23137025</t>
  </si>
  <si>
    <t>putative methyltransferase KIAA1456 homolog</t>
  </si>
  <si>
    <t>http://www.ncbi.nlm.nih.gov/gene/?term=510845</t>
  </si>
  <si>
    <t>KIAA1467</t>
  </si>
  <si>
    <t>chr5:97262002-97299632</t>
  </si>
  <si>
    <t>KIAA1467 ortholog</t>
  </si>
  <si>
    <t>http://www.ncbi.nlm.nih.gov/gene/?term=512120</t>
  </si>
  <si>
    <t>KIAA1524</t>
  </si>
  <si>
    <t>chr1:53724996-53754034</t>
  </si>
  <si>
    <t>KIAA1524 ortholog</t>
  </si>
  <si>
    <t>http://www.ncbi.nlm.nih.gov/gene/?term=538580</t>
  </si>
  <si>
    <t>KIAA1549</t>
  </si>
  <si>
    <t>chr4:103304452-103312336</t>
  </si>
  <si>
    <t>KIAA1549 ortholog</t>
  </si>
  <si>
    <t>http://www.ncbi.nlm.nih.gov/gene/?term=512679</t>
  </si>
  <si>
    <t>KIAA1644</t>
  </si>
  <si>
    <t>chr5:115645962-115730832</t>
  </si>
  <si>
    <t>KIAA1644 ortholog</t>
  </si>
  <si>
    <t>http://www.ncbi.nlm.nih.gov/gene/?term=789734</t>
  </si>
  <si>
    <t>KIAA1841</t>
  </si>
  <si>
    <t>chr11:43702481-43740203</t>
  </si>
  <si>
    <t>KIAA1841 ortholog</t>
  </si>
  <si>
    <t>http://www.ncbi.nlm.nih.gov/gene/?term=538151</t>
  </si>
  <si>
    <t>KIF11</t>
  </si>
  <si>
    <t>chr26:14042393-14087768</t>
  </si>
  <si>
    <t>kinesin family member 11</t>
  </si>
  <si>
    <t>http://www.ncbi.nlm.nih.gov/gene/?term=508467</t>
  </si>
  <si>
    <t>KIF15</t>
  </si>
  <si>
    <t>chr22:16553653-16610397</t>
  </si>
  <si>
    <t>kinesin family member 15</t>
  </si>
  <si>
    <t>http://www.ncbi.nlm.nih.gov/gene/?term=541135</t>
  </si>
  <si>
    <t>KIF18A</t>
  </si>
  <si>
    <t>chr15:59499775-59585602</t>
  </si>
  <si>
    <t>kinesin family member 18A</t>
  </si>
  <si>
    <t>http://www.ncbi.nlm.nih.gov/gene/?term=537566</t>
  </si>
  <si>
    <t>KIF18B</t>
  </si>
  <si>
    <t>chr19:45259186-45281171</t>
  </si>
  <si>
    <t>kinesin family member 18B</t>
  </si>
  <si>
    <t>http://www.ncbi.nlm.nih.gov/gene/?term=511170</t>
  </si>
  <si>
    <t>KIF19</t>
  </si>
  <si>
    <t>chr19:57725559-57753604</t>
  </si>
  <si>
    <t>kinesin family member 19</t>
  </si>
  <si>
    <t>http://www.ncbi.nlm.nih.gov/gene/?term=538109</t>
  </si>
  <si>
    <t>KIF1A</t>
  </si>
  <si>
    <t>chr3:120499856-120608703</t>
  </si>
  <si>
    <t>kinesin family member 1A</t>
  </si>
  <si>
    <t>http://www.ncbi.nlm.nih.gov/gene/?term=527883</t>
  </si>
  <si>
    <t>KIF20A</t>
  </si>
  <si>
    <t>chr7:51214055-51222646</t>
  </si>
  <si>
    <t>kinesin family member 20A</t>
  </si>
  <si>
    <t>http://www.ncbi.nlm.nih.gov/gene/?term=527854</t>
  </si>
  <si>
    <t>KIF20B</t>
  </si>
  <si>
    <t>chr26:11383702-11467711</t>
  </si>
  <si>
    <t>kinesin family member 20B</t>
  </si>
  <si>
    <t>http://www.ncbi.nlm.nih.gov/gene/?term=514679</t>
  </si>
  <si>
    <t>KIF22</t>
  </si>
  <si>
    <t>chr25:26694337-26709145</t>
  </si>
  <si>
    <t>kinesin family member 22</t>
  </si>
  <si>
    <t>http://www.ncbi.nlm.nih.gov/gene/?term=506294</t>
  </si>
  <si>
    <t>KIF23</t>
  </si>
  <si>
    <t>chr10:16247612-16308784</t>
  </si>
  <si>
    <t>kinesin family member 23</t>
  </si>
  <si>
    <t>http://www.ncbi.nlm.nih.gov/gene/?term=515748</t>
  </si>
  <si>
    <t>KIF26B</t>
  </si>
  <si>
    <t>chr16:32374208-32903957</t>
  </si>
  <si>
    <t>kinesin family member 26B</t>
  </si>
  <si>
    <t>http://www.ncbi.nlm.nih.gov/gene/?term=100336762</t>
  </si>
  <si>
    <t>KIF2C</t>
  </si>
  <si>
    <t>chr3:101832364-101851152</t>
  </si>
  <si>
    <t>kinesin family member 2C</t>
  </si>
  <si>
    <t>http://www.ncbi.nlm.nih.gov/gene/?term=533161</t>
  </si>
  <si>
    <t>KIF3C</t>
  </si>
  <si>
    <t>chr11:73451221-73487060</t>
  </si>
  <si>
    <t>kinesin family member 3C</t>
  </si>
  <si>
    <t>http://www.ncbi.nlm.nih.gov/gene/?term=777770</t>
  </si>
  <si>
    <t>KIF4A</t>
  </si>
  <si>
    <t>chrX:85321202-85449935</t>
  </si>
  <si>
    <t>kinesin family member 4A</t>
  </si>
  <si>
    <t>http://www.ncbi.nlm.nih.gov/gene/?term=537127</t>
  </si>
  <si>
    <t>KIF5C</t>
  </si>
  <si>
    <t>chr2:47311871-47472004</t>
  </si>
  <si>
    <t>kinesin family member 5C</t>
  </si>
  <si>
    <t>http://www.ncbi.nlm.nih.gov/gene/?term=538771</t>
  </si>
  <si>
    <t>KIF6</t>
  </si>
  <si>
    <t>chr23:13193873-13613355</t>
  </si>
  <si>
    <t>http://www.ncbi.nlm.nih.gov/gene/?term=100139627</t>
  </si>
  <si>
    <t>KIFC1</t>
  </si>
  <si>
    <t>chr23:7512493-7527642</t>
  </si>
  <si>
    <t>kinesin family member C1</t>
  </si>
  <si>
    <t>http://www.ncbi.nlm.nih.gov/gene/?term=510995</t>
  </si>
  <si>
    <t>KIRREL3</t>
  </si>
  <si>
    <t>chr29:30128049-30886857</t>
  </si>
  <si>
    <t>kin of IRRE like 3 (Drosophila)</t>
  </si>
  <si>
    <t>http://www.ncbi.nlm.nih.gov/gene/?term=618028</t>
  </si>
  <si>
    <t>KIT</t>
  </si>
  <si>
    <t>chr6:71796318-71917436</t>
  </si>
  <si>
    <t>v-kit Hardy-Zuckerman 4 feline sarcoma viral oncogene homolog</t>
  </si>
  <si>
    <t>http://www.ncbi.nlm.nih.gov/gene/?term=280832</t>
  </si>
  <si>
    <t>KLF12</t>
  </si>
  <si>
    <t>chr12:48827462-49184354</t>
  </si>
  <si>
    <t>Kruppel-like factor 12</t>
  </si>
  <si>
    <t>http://www.ncbi.nlm.nih.gov/gene/?term=100140477</t>
  </si>
  <si>
    <t>KLHL13</t>
  </si>
  <si>
    <t>chrX:1975397-2173247</t>
  </si>
  <si>
    <t>kelch-like 13 (Drosophila)</t>
  </si>
  <si>
    <t>http://www.ncbi.nlm.nih.gov/gene/?term=528138</t>
  </si>
  <si>
    <t>KLHL34</t>
  </si>
  <si>
    <t>chrX:128884921-128889324</t>
  </si>
  <si>
    <t>kelch-like 34 (Drosophila)</t>
  </si>
  <si>
    <t>http://www.ncbi.nlm.nih.gov/gene/?term=519605</t>
  </si>
  <si>
    <t>KLHL6</t>
  </si>
  <si>
    <t>chr1:84158738-84211638</t>
  </si>
  <si>
    <t>kelch-like 6 (Drosophila)</t>
  </si>
  <si>
    <t>http://www.ncbi.nlm.nih.gov/gene/?term=527363</t>
  </si>
  <si>
    <t>KLK1</t>
  </si>
  <si>
    <t>chr18:57338700-57343803</t>
  </si>
  <si>
    <t>kallikrein 1</t>
  </si>
  <si>
    <t>http://www.ncbi.nlm.nih.gov/gene/?term=493738</t>
  </si>
  <si>
    <t>KLK10</t>
  </si>
  <si>
    <t>chr18:57448224-57454214</t>
  </si>
  <si>
    <t>kallikrein-related peptidase 10</t>
  </si>
  <si>
    <t>http://www.ncbi.nlm.nih.gov/gene/?term=515368</t>
  </si>
  <si>
    <t>KLK11</t>
  </si>
  <si>
    <t>chr18:57454330-57458832</t>
  </si>
  <si>
    <t>kallikrein-related peptidase 11</t>
  </si>
  <si>
    <t>http://www.ncbi.nlm.nih.gov/gene/?term=526737</t>
  </si>
  <si>
    <t>KLK12</t>
  </si>
  <si>
    <t>chr18:57461348-57466588</t>
  </si>
  <si>
    <t>kallikrein-related peptidase 12</t>
  </si>
  <si>
    <t>http://www.ncbi.nlm.nih.gov/gene/?term=618448</t>
  </si>
  <si>
    <t>KLK6</t>
  </si>
  <si>
    <t>chr18:57404800-57413334</t>
  </si>
  <si>
    <t>kallikrein-related peptidase 6</t>
  </si>
  <si>
    <t>http://www.ncbi.nlm.nih.gov/gene/?term=532677</t>
  </si>
  <si>
    <t>KLK7</t>
  </si>
  <si>
    <t>chr18:57419929-57425155</t>
  </si>
  <si>
    <t>kallikrein-related peptidase 7</t>
  </si>
  <si>
    <t>http://www.ncbi.nlm.nih.gov/gene/?term=506380</t>
  </si>
  <si>
    <t>KLRD1</t>
  </si>
  <si>
    <t>chr5:100096196-100101270</t>
  </si>
  <si>
    <t>killer cell lectin-like receptor subfamily D, member 1</t>
  </si>
  <si>
    <t>http://www.ncbi.nlm.nih.gov/gene/?term=444877</t>
  </si>
  <si>
    <t>KLRF2</t>
  </si>
  <si>
    <t>chr5:100486684-100502862</t>
  </si>
  <si>
    <t>http://www.ncbi.nlm.nih.gov/gene/?term=100848657</t>
  </si>
  <si>
    <t>KLRG1</t>
  </si>
  <si>
    <t>chr5:101401662-101419388</t>
  </si>
  <si>
    <t>killer cell lectin-like receptor subfamily G, member 1</t>
  </si>
  <si>
    <t>http://www.ncbi.nlm.nih.gov/gene/?term=100295672</t>
  </si>
  <si>
    <t>KLRJ1</t>
  </si>
  <si>
    <t>chr5:99860675-99870810</t>
  </si>
  <si>
    <t>killer cell lectin-like receptor family J member 1</t>
  </si>
  <si>
    <t>http://www.ncbi.nlm.nih.gov/gene/?term=444861</t>
  </si>
  <si>
    <t>KLRK1</t>
  </si>
  <si>
    <t>chr5:100038296-100049840</t>
  </si>
  <si>
    <t>killer cell lectin-like receptor subfamily K, member 1</t>
  </si>
  <si>
    <t>http://www.ncbi.nlm.nih.gov/gene/?term=404058</t>
  </si>
  <si>
    <t>KNTC1</t>
  </si>
  <si>
    <t>chr17:55100593-55171166</t>
  </si>
  <si>
    <t>kinetochore associated 1</t>
  </si>
  <si>
    <t>http://www.ncbi.nlm.nih.gov/gene/?term=506353</t>
  </si>
  <si>
    <t>KREMEN1</t>
  </si>
  <si>
    <t>chr17:70543032-70603346</t>
  </si>
  <si>
    <t>kringle containing transmembrane protein 1</t>
  </si>
  <si>
    <t>http://www.ncbi.nlm.nih.gov/gene/?term=524357</t>
  </si>
  <si>
    <t>KRT1</t>
  </si>
  <si>
    <t>chr5:27401477-27407243</t>
  </si>
  <si>
    <t>keratin 1</t>
  </si>
  <si>
    <t>http://www.ncbi.nlm.nih.gov/gene/?term=100301161</t>
  </si>
  <si>
    <t>KRT14</t>
  </si>
  <si>
    <t>chr19:42430195-42434559</t>
  </si>
  <si>
    <t>keratin 14</t>
  </si>
  <si>
    <t>http://www.ncbi.nlm.nih.gov/gene/?term=404111</t>
  </si>
  <si>
    <t>KRT18</t>
  </si>
  <si>
    <t>chr5:27171925-27175575</t>
  </si>
  <si>
    <t>keratin 18</t>
  </si>
  <si>
    <t>http://www.ncbi.nlm.nih.gov/gene/?term=506480</t>
  </si>
  <si>
    <t>KRT2</t>
  </si>
  <si>
    <t>chr5:27430824-27438807</t>
  </si>
  <si>
    <t>keratin 2</t>
  </si>
  <si>
    <t>http://www.ncbi.nlm.nih.gov/gene/?term=786381</t>
  </si>
  <si>
    <t>KRT23</t>
  </si>
  <si>
    <t>chr19:41772735-41789051</t>
  </si>
  <si>
    <t>keratin 23 (histone deacetylase inducible)</t>
  </si>
  <si>
    <t>http://www.ncbi.nlm.nih.gov/gene/?term=510914</t>
  </si>
  <si>
    <t>KRT24</t>
  </si>
  <si>
    <t>chr19:41557543-41561919</t>
  </si>
  <si>
    <t>keratin 24</t>
  </si>
  <si>
    <t>http://www.ncbi.nlm.nih.gov/gene/?term=788424</t>
  </si>
  <si>
    <t>KRT5</t>
  </si>
  <si>
    <t>chr5:27541428-27547279</t>
  </si>
  <si>
    <t>keratin 5</t>
  </si>
  <si>
    <t>http://www.ncbi.nlm.nih.gov/gene/?term=281268</t>
  </si>
  <si>
    <t>KRT6A</t>
  </si>
  <si>
    <t>chr5:27558890-27564155</t>
  </si>
  <si>
    <t>keratin 6A</t>
  </si>
  <si>
    <t>http://www.ncbi.nlm.nih.gov/gene/?term=614456</t>
  </si>
  <si>
    <t>KRT75</t>
  </si>
  <si>
    <t>chr5:27630615-27640849</t>
  </si>
  <si>
    <t>keratin 75</t>
  </si>
  <si>
    <t>http://www.ncbi.nlm.nih.gov/gene/?term=539683</t>
  </si>
  <si>
    <t>KRT76</t>
  </si>
  <si>
    <t>chr5:27361595-27371178</t>
  </si>
  <si>
    <t>keratin 76</t>
  </si>
  <si>
    <t>http://www.ncbi.nlm.nih.gov/gene/?term=407189</t>
  </si>
  <si>
    <t>KRT77</t>
  </si>
  <si>
    <t>chr5:27379062-27391577</t>
  </si>
  <si>
    <t>keratin 77</t>
  </si>
  <si>
    <t>http://www.ncbi.nlm.nih.gov/gene/?term=100336698</t>
  </si>
  <si>
    <t>KRT78</t>
  </si>
  <si>
    <t>chr5:27258322-27266308</t>
  </si>
  <si>
    <t>keratin 78</t>
  </si>
  <si>
    <t>http://www.ncbi.nlm.nih.gov/gene/?term=523221</t>
  </si>
  <si>
    <t>KRT80</t>
  </si>
  <si>
    <t>chr5:27886651-27910788</t>
  </si>
  <si>
    <t>keratin 80</t>
  </si>
  <si>
    <t>http://www.ncbi.nlm.nih.gov/gene/?term=522400</t>
  </si>
  <si>
    <t>KRT83</t>
  </si>
  <si>
    <t>chr5:27745051-27751982</t>
  </si>
  <si>
    <t>keratin 83</t>
  </si>
  <si>
    <t>http://www.ncbi.nlm.nih.gov/gene/?term=507421</t>
  </si>
  <si>
    <t>KYNU</t>
  </si>
  <si>
    <t>chr2:53843445-53964125</t>
  </si>
  <si>
    <t>kynureninase</t>
  </si>
  <si>
    <t>http://www.ncbi.nlm.nih.gov/gene/?term=520327</t>
  </si>
  <si>
    <t>L1CAM</t>
  </si>
  <si>
    <t>chrX:39990120-40004432</t>
  </si>
  <si>
    <t>L1 cell adhesion molecule</t>
  </si>
  <si>
    <t>http://www.ncbi.nlm.nih.gov/gene/?term=516017</t>
  </si>
  <si>
    <t>L3HYPDH</t>
  </si>
  <si>
    <t>chr10:71992843-72005431</t>
  </si>
  <si>
    <t>L-3-hydroxyproline dehydratase (trans-)</t>
  </si>
  <si>
    <t>http://www.ncbi.nlm.nih.gov/gene/?term=510525</t>
  </si>
  <si>
    <t>LA-DQB</t>
  </si>
  <si>
    <t>chr23:25396616-25423789</t>
  </si>
  <si>
    <t>MHC cell surface glycoprotein</t>
  </si>
  <si>
    <t>http://www.ncbi.nlm.nih.gov/gene/?term=790858</t>
  </si>
  <si>
    <t>LAG3</t>
  </si>
  <si>
    <t>chr5:104029081-104035920</t>
  </si>
  <si>
    <t>lymphocyte-activation gene 3</t>
  </si>
  <si>
    <t>http://www.ncbi.nlm.nih.gov/gene/?term=515155</t>
  </si>
  <si>
    <t>LAMC3</t>
  </si>
  <si>
    <t>chr11:101247065-101316541</t>
  </si>
  <si>
    <t>laminin, gamma 3</t>
  </si>
  <si>
    <t>http://www.ncbi.nlm.nih.gov/gene/?term=518914</t>
  </si>
  <si>
    <t>LAMP3</t>
  </si>
  <si>
    <t>chr1:84536329-84568013</t>
  </si>
  <si>
    <t>lysosomal-associated membrane protein 3</t>
  </si>
  <si>
    <t>http://www.ncbi.nlm.nih.gov/gene/?term=531327</t>
  </si>
  <si>
    <t>LAP</t>
  </si>
  <si>
    <t>chr27:5124193-5125991</t>
  </si>
  <si>
    <t>lingual antimicrobial peptide</t>
  </si>
  <si>
    <t>http://www.ncbi.nlm.nih.gov/gene/?term=403090</t>
  </si>
  <si>
    <t>LAPTM5</t>
  </si>
  <si>
    <t>chr2:123350420-123376541</t>
  </si>
  <si>
    <t>lysosomal protein transmembrane 5</t>
  </si>
  <si>
    <t>http://www.ncbi.nlm.nih.gov/gene/?term=512361</t>
  </si>
  <si>
    <t>LAT</t>
  </si>
  <si>
    <t>chr25:26120762-26126167</t>
  </si>
  <si>
    <t>linker for activation of T cells</t>
  </si>
  <si>
    <t>http://www.ncbi.nlm.nih.gov/gene/?term=514735</t>
  </si>
  <si>
    <t>LAX1</t>
  </si>
  <si>
    <t>chr16:1326886-1335348</t>
  </si>
  <si>
    <t>lymphocyte transmembrane adaptor 1</t>
  </si>
  <si>
    <t>http://www.ncbi.nlm.nih.gov/gene/?term=540424</t>
  </si>
  <si>
    <t>LBP</t>
  </si>
  <si>
    <t>chr13:67875398-67910095</t>
  </si>
  <si>
    <t>lipopolysaccharide binding protein</t>
  </si>
  <si>
    <t>http://www.ncbi.nlm.nih.gov/gene/?term=512242</t>
  </si>
  <si>
    <t>LCK</t>
  </si>
  <si>
    <t>chr2:122092889-122113823</t>
  </si>
  <si>
    <t>lymphocyte-specific protein tyrosine kinase</t>
  </si>
  <si>
    <t>http://www.ncbi.nlm.nih.gov/gene/?term=508890</t>
  </si>
  <si>
    <t>LCN2</t>
  </si>
  <si>
    <t>chr11:98776973-98797819</t>
  </si>
  <si>
    <t>lipocalin 2</t>
  </si>
  <si>
    <t>http://www.ncbi.nlm.nih.gov/gene/?term=526639</t>
  </si>
  <si>
    <t>LCNL1</t>
  </si>
  <si>
    <t>chr11:106244092-106246331</t>
  </si>
  <si>
    <t>lipocalin-like 1</t>
  </si>
  <si>
    <t>http://www.ncbi.nlm.nih.gov/gene/?term=514980</t>
  </si>
  <si>
    <t>LCTL</t>
  </si>
  <si>
    <t>chr10:13365616-13381791</t>
  </si>
  <si>
    <t>lactase-like</t>
  </si>
  <si>
    <t>http://www.ncbi.nlm.nih.gov/gene/?term=518599</t>
  </si>
  <si>
    <t>LDB3</t>
  </si>
  <si>
    <t>chr28:41657105-41716578</t>
  </si>
  <si>
    <t>LIM domain binding 3</t>
  </si>
  <si>
    <t>http://www.ncbi.nlm.nih.gov/gene/?term=536781</t>
  </si>
  <si>
    <t>LDLRAD1</t>
  </si>
  <si>
    <t>chr3:92779723-92790244</t>
  </si>
  <si>
    <t>low density lipoprotein receptor class A domain containing 1</t>
  </si>
  <si>
    <t>http://www.ncbi.nlm.nih.gov/gene/?term=784181</t>
  </si>
  <si>
    <t>LEF1</t>
  </si>
  <si>
    <t>chr6:18335031-18451282</t>
  </si>
  <si>
    <t>lymphoid enhancer-binding factor 1</t>
  </si>
  <si>
    <t>http://www.ncbi.nlm.nih.gov/gene/?term=535399</t>
  </si>
  <si>
    <t>LEKR1</t>
  </si>
  <si>
    <t>chr1:111444532-111681610</t>
  </si>
  <si>
    <t>leucine, glutamate and lysine rich 1</t>
  </si>
  <si>
    <t>http://www.ncbi.nlm.nih.gov/gene/?term=785790</t>
  </si>
  <si>
    <t>LEP</t>
  </si>
  <si>
    <t>chr4:93249874-93266624</t>
  </si>
  <si>
    <t>leptin</t>
  </si>
  <si>
    <t>http://www.ncbi.nlm.nih.gov/gene/?term=280836</t>
  </si>
  <si>
    <t>LEPR</t>
  </si>
  <si>
    <t>chr3:80071019-80167346</t>
  </si>
  <si>
    <t>leptin receptor</t>
  </si>
  <si>
    <t>http://www.ncbi.nlm.nih.gov/gene/?term=497205</t>
  </si>
  <si>
    <t>LEPREL1</t>
  </si>
  <si>
    <t>chr1:77752546-77932254</t>
  </si>
  <si>
    <t>leprecan-like 1</t>
  </si>
  <si>
    <t>http://www.ncbi.nlm.nih.gov/gene/?term=511799</t>
  </si>
  <si>
    <t>LETM2</t>
  </si>
  <si>
    <t>chr27:33230068-33250462</t>
  </si>
  <si>
    <t>leucine zipper-EF-hand containing transmembrane protein 2</t>
  </si>
  <si>
    <t>http://www.ncbi.nlm.nih.gov/gene/?term=783086</t>
  </si>
  <si>
    <t>LGALS7B</t>
  </si>
  <si>
    <t>chr18:48791432-48793845</t>
  </si>
  <si>
    <t>lectin, galactoside-binding, soluble, 7B</t>
  </si>
  <si>
    <t>http://www.ncbi.nlm.nih.gov/gene/?term=787811</t>
  </si>
  <si>
    <t>LGI4</t>
  </si>
  <si>
    <t>chr18:46040469-46049240</t>
  </si>
  <si>
    <t>leucine-rich repeat LGI family, member 4</t>
  </si>
  <si>
    <t>http://www.ncbi.nlm.nih.gov/gene/?term=618195</t>
  </si>
  <si>
    <t>LGR5</t>
  </si>
  <si>
    <t>chr5:1076592-1204809</t>
  </si>
  <si>
    <t>leucine-rich repeat containing G protein-coupled receptor 5</t>
  </si>
  <si>
    <t>http://www.ncbi.nlm.nih.gov/gene/?term=520189</t>
  </si>
  <si>
    <t>LGR6</t>
  </si>
  <si>
    <t>chr16:70930279-71016606</t>
  </si>
  <si>
    <t>leucine-rich repeat containing G protein-coupled receptor 6</t>
  </si>
  <si>
    <t>http://www.ncbi.nlm.nih.gov/gene/?term=100336662</t>
  </si>
  <si>
    <t>LHFPL3</t>
  </si>
  <si>
    <t>chr4:45805975-46431361</t>
  </si>
  <si>
    <t>lipoma HMGIC fusion partner-like 3</t>
  </si>
  <si>
    <t>http://www.ncbi.nlm.nih.gov/gene/?term=520147</t>
  </si>
  <si>
    <t>LHFPL4</t>
  </si>
  <si>
    <t>chr22:17129452-17162996</t>
  </si>
  <si>
    <t>lipoma HMGIC fusion partner-like 4</t>
  </si>
  <si>
    <t>http://www.ncbi.nlm.nih.gov/gene/?term=540541</t>
  </si>
  <si>
    <t>LIG1</t>
  </si>
  <si>
    <t>chr18:55307583-55334875</t>
  </si>
  <si>
    <t>ligase I, DNA, ATP-dependent</t>
  </si>
  <si>
    <t>http://www.ncbi.nlm.nih.gov/gene/?term=100124507</t>
  </si>
  <si>
    <t>LILRB3</t>
  </si>
  <si>
    <t>chr18:63149500-63284136</t>
  </si>
  <si>
    <t>leukocyte immunoglobulin-like receptor, subfamily B (with TM and ITIM domains), member 3</t>
  </si>
  <si>
    <t>http://www.ncbi.nlm.nih.gov/gene/?term=507024</t>
  </si>
  <si>
    <t>LIMS2</t>
  </si>
  <si>
    <t>chr2:4774526-4819195</t>
  </si>
  <si>
    <t>LIM and senescent cell antigen-like domains 2</t>
  </si>
  <si>
    <t>http://www.ncbi.nlm.nih.gov/gene/?term=515401</t>
  </si>
  <si>
    <t>LIN9</t>
  </si>
  <si>
    <t>chr16:29992611-30077896</t>
  </si>
  <si>
    <t>http://www.ncbi.nlm.nih.gov/gene/?term=534587</t>
  </si>
  <si>
    <t>LINGO3</t>
  </si>
  <si>
    <t>chr7:22547455-22564130</t>
  </si>
  <si>
    <t>leucine rich repeat and Ig domain containing 3</t>
  </si>
  <si>
    <t>http://www.ncbi.nlm.nih.gov/gene/?term=618425</t>
  </si>
  <si>
    <t>LIPA</t>
  </si>
  <si>
    <t>chr26:10988284-11117493</t>
  </si>
  <si>
    <t>lipase A, lysosomal acid, cholesterol esterase</t>
  </si>
  <si>
    <t>http://www.ncbi.nlm.nih.gov/gene/?term=100125267</t>
  </si>
  <si>
    <t>LIPC</t>
  </si>
  <si>
    <t>chr10:51758867-51921040</t>
  </si>
  <si>
    <t>lipase, hepatic</t>
  </si>
  <si>
    <t>http://www.ncbi.nlm.nih.gov/gene/?term=535192</t>
  </si>
  <si>
    <t>LIPE</t>
  </si>
  <si>
    <t>chr18:51206890-51227502</t>
  </si>
  <si>
    <t>lipase, hormone-sensitive</t>
  </si>
  <si>
    <t>http://www.ncbi.nlm.nih.gov/gene/?term=286879</t>
  </si>
  <si>
    <t>LIPT2</t>
  </si>
  <si>
    <t>chr15:54616102-54618044</t>
  </si>
  <si>
    <t>lipoyl(octanoyl) transferase 2 (putative)</t>
  </si>
  <si>
    <t>http://www.ncbi.nlm.nih.gov/gene/?term=527628</t>
  </si>
  <si>
    <t>LMNB1</t>
  </si>
  <si>
    <t>chr7:28414057-28465720</t>
  </si>
  <si>
    <t>lamin B1</t>
  </si>
  <si>
    <t>http://www.ncbi.nlm.nih.gov/gene/?term=540643</t>
  </si>
  <si>
    <t>LMNB2</t>
  </si>
  <si>
    <t>chr7:22428091-22448438</t>
  </si>
  <si>
    <t>lamin B2</t>
  </si>
  <si>
    <t>http://www.ncbi.nlm.nih.gov/gene/?term=516326</t>
  </si>
  <si>
    <t>LMOD1</t>
  </si>
  <si>
    <t>chr16:49624531-49651879</t>
  </si>
  <si>
    <t>leiomodin 1 (smooth muscle)</t>
  </si>
  <si>
    <t>http://www.ncbi.nlm.nih.gov/gene/?term=532090</t>
  </si>
  <si>
    <t>LMX1B</t>
  </si>
  <si>
    <t>chr11:97392889-97484422</t>
  </si>
  <si>
    <t>LIM homeobox transcription factor 1, beta-like</t>
  </si>
  <si>
    <t>http://www.ncbi.nlm.nih.gov/gene/?term=100337389</t>
  </si>
  <si>
    <t>LNP1</t>
  </si>
  <si>
    <t>chr1:44331164-44372627</t>
  </si>
  <si>
    <t>leukemia NUP98 fusion partner 1</t>
  </si>
  <si>
    <t>http://www.ncbi.nlm.nih.gov/gene/?term=507217</t>
  </si>
  <si>
    <t>LOC100125412</t>
  </si>
  <si>
    <t>chr19:54095000-54104213</t>
  </si>
  <si>
    <t>differential display clone 8</t>
  </si>
  <si>
    <t>http://www.ncbi.nlm.nih.gov/gene/?term=LOC100125412</t>
  </si>
  <si>
    <t>LOC100125946</t>
  </si>
  <si>
    <t>chr21:35135744-35137864</t>
  </si>
  <si>
    <t>uncharacterized LOC100125946</t>
  </si>
  <si>
    <t>http://www.ncbi.nlm.nih.gov/gene/?term=100125946</t>
  </si>
  <si>
    <t>LOC100126815</t>
  </si>
  <si>
    <t>chr19:19910640-19922025</t>
  </si>
  <si>
    <t>MHC class I-like family A1</t>
  </si>
  <si>
    <t>http://www.ncbi.nlm.nih.gov/gene/?term=100126815</t>
  </si>
  <si>
    <t>LOC100138951</t>
  </si>
  <si>
    <t>chr18:57574117-57583637</t>
  </si>
  <si>
    <t>http://www.ncbi.nlm.nih.gov/gene/?term=100138951</t>
  </si>
  <si>
    <t>LOC100139049</t>
  </si>
  <si>
    <t>chr5:99696393-99701648</t>
  </si>
  <si>
    <t>NKG2-A/NKG2-B type II integral membrane protein-like</t>
  </si>
  <si>
    <t>http://www.ncbi.nlm.nih.gov/gene/?term=100139049</t>
  </si>
  <si>
    <t>LOC100139362</t>
  </si>
  <si>
    <t>chr7:14211738-14246200</t>
  </si>
  <si>
    <t>zinc finger protein 709-like</t>
  </si>
  <si>
    <t>http://www.ncbi.nlm.nih.gov/gene/?term=100139362</t>
  </si>
  <si>
    <t>LOC100139680</t>
  </si>
  <si>
    <t>chr9:82159834-82168967</t>
  </si>
  <si>
    <t>ribosome production factor 1-like</t>
  </si>
  <si>
    <t>http://www.ncbi.nlm.nih.gov/gene/?term=100139680</t>
  </si>
  <si>
    <t>LOC100139881</t>
  </si>
  <si>
    <t>chr21:35121904-35125177</t>
  </si>
  <si>
    <t>mast cell protease 2-like</t>
  </si>
  <si>
    <t>http://www.ncbi.nlm.nih.gov/gene/?term=100139881</t>
  </si>
  <si>
    <t>LOC100139916</t>
  </si>
  <si>
    <t>chr25:2504659-2508933</t>
  </si>
  <si>
    <t>interleukin 32-like</t>
  </si>
  <si>
    <t>http://www.ncbi.nlm.nih.gov/gene/?term=100139916</t>
  </si>
  <si>
    <t>LOC100140174</t>
  </si>
  <si>
    <t>chr5:99599734-99604465</t>
  </si>
  <si>
    <t>NKG2A-like</t>
  </si>
  <si>
    <t>http://www.ncbi.nlm.nih.gov/gene/?term=100140174</t>
  </si>
  <si>
    <t>LOC100140788</t>
  </si>
  <si>
    <t>chr27:4787526-4793810</t>
  </si>
  <si>
    <t>zinc finger protein 596-like</t>
  </si>
  <si>
    <t>http://www.ncbi.nlm.nih.gov/gene/?term=100140788</t>
  </si>
  <si>
    <t>LOC100140850</t>
  </si>
  <si>
    <t>chr13:57651178-57760177</t>
  </si>
  <si>
    <t>http://www.ncbi.nlm.nih.gov/gene/?term=LOC100140850</t>
  </si>
  <si>
    <t>LOC100141258</t>
  </si>
  <si>
    <t>chr25:2515687-2521345</t>
  </si>
  <si>
    <t>uncharacterized LOC100141258</t>
  </si>
  <si>
    <t>http://www.ncbi.nlm.nih.gov/gene/?term=100141258</t>
  </si>
  <si>
    <t>LOC100196900</t>
  </si>
  <si>
    <t>chr13:74507152-74517896</t>
  </si>
  <si>
    <t>uncharacterized LOC100196900</t>
  </si>
  <si>
    <t>http://www.ncbi.nlm.nih.gov/gene/?term=100196900</t>
  </si>
  <si>
    <t>LOC100196902</t>
  </si>
  <si>
    <t>chr19:37319926-37325265</t>
  </si>
  <si>
    <t>uncharacterized LOC100196902</t>
  </si>
  <si>
    <t>http://www.ncbi.nlm.nih.gov/gene/?term=100196902</t>
  </si>
  <si>
    <t>LOC100294726</t>
  </si>
  <si>
    <t>chr7:70445873-70481860</t>
  </si>
  <si>
    <t>uncharacterized LOC100294726</t>
  </si>
  <si>
    <t>http://www.ncbi.nlm.nih.gov/gene/?term=100294726</t>
  </si>
  <si>
    <t>LOC100294918</t>
  </si>
  <si>
    <t>chr15:21887397-21897202</t>
  </si>
  <si>
    <t>http://www.ncbi.nlm.nih.gov/gene/?term=LOC100294918</t>
  </si>
  <si>
    <t>LOC100295221</t>
  </si>
  <si>
    <t>chr23:30767589-30769825</t>
  </si>
  <si>
    <t>histone H2B type 1-like</t>
  </si>
  <si>
    <t>http://www.ncbi.nlm.nih.gov/gene/?term=100295221</t>
  </si>
  <si>
    <t>LOC100295848</t>
  </si>
  <si>
    <t>chr9:15602765-15605476</t>
  </si>
  <si>
    <t>protein BEX2-like</t>
  </si>
  <si>
    <t>http://www.ncbi.nlm.nih.gov/gene/?term=100295848</t>
  </si>
  <si>
    <t>LOC100296121</t>
  </si>
  <si>
    <t>chr18:64707986-64750031</t>
  </si>
  <si>
    <t>zinc finger protein 547-like</t>
  </si>
  <si>
    <t>http://www.ncbi.nlm.nih.gov/gene/?term=100296121</t>
  </si>
  <si>
    <t>LOC100296618</t>
  </si>
  <si>
    <t>chr19:14626244-14627824</t>
  </si>
  <si>
    <t>extracellular peptidase inhibitor-like</t>
  </si>
  <si>
    <t>http://www.ncbi.nlm.nih.gov/gene/?term=100296618</t>
  </si>
  <si>
    <t>LOC100297276</t>
  </si>
  <si>
    <t>chr1:139359843-139364151</t>
  </si>
  <si>
    <t>activity-dependent neuroprotector homeobox protein-like</t>
  </si>
  <si>
    <t>http://www.ncbi.nlm.nih.gov/gene/?term=100297276</t>
  </si>
  <si>
    <t>LOC100297504</t>
  </si>
  <si>
    <t>chr18:44857022-44866822</t>
  </si>
  <si>
    <t>brachyury protein-like</t>
  </si>
  <si>
    <t>http://www.ncbi.nlm.nih.gov/gene/?term=100297504</t>
  </si>
  <si>
    <t>LOC100297513</t>
  </si>
  <si>
    <t>chr10:76820111-76858681</t>
  </si>
  <si>
    <t>uncharacterized LOC100297513</t>
  </si>
  <si>
    <t>http://www.ncbi.nlm.nih.gov/gene/?term=100297513</t>
  </si>
  <si>
    <t>LOC100297594</t>
  </si>
  <si>
    <t>chr17:72929284-72929941</t>
  </si>
  <si>
    <t>uncharacterized LOC100297594</t>
  </si>
  <si>
    <t>http://www.ncbi.nlm.nih.gov/gene/?term=LOC100297594</t>
  </si>
  <si>
    <t>LOC100297621</t>
  </si>
  <si>
    <t>chrX:115342024-115780713</t>
  </si>
  <si>
    <t>dystrophin-like</t>
  </si>
  <si>
    <t>http://www.ncbi.nlm.nih.gov/gene/?term=100297621</t>
  </si>
  <si>
    <t>LOC100298453</t>
  </si>
  <si>
    <t>chr21:20660262-20661742</t>
  </si>
  <si>
    <t>myeloid-associated differentiation marker-like</t>
  </si>
  <si>
    <t>http://www.ncbi.nlm.nih.gov/gene/?term=100298453</t>
  </si>
  <si>
    <t>LOC100298642</t>
  </si>
  <si>
    <t>chr17:40816691-40861722</t>
  </si>
  <si>
    <t>http://www.ncbi.nlm.nih.gov/gene/?term=LOC100298642</t>
  </si>
  <si>
    <t>LOC100298655</t>
  </si>
  <si>
    <t>chrX:29091184-29091856</t>
  </si>
  <si>
    <t>uncharacterized LOC100298655</t>
  </si>
  <si>
    <t>http://www.ncbi.nlm.nih.gov/gene/?term=100298655</t>
  </si>
  <si>
    <t>LOC100299144</t>
  </si>
  <si>
    <t>chr14:66405-86097</t>
  </si>
  <si>
    <t>protein tyrosine phosphatase, receptor type, f polypeptide (PTPRF), interacting protein (liprin), alpha 1-like</t>
  </si>
  <si>
    <t>http://www.ncbi.nlm.nih.gov/gene/?term=100299144</t>
  </si>
  <si>
    <t>LOC100299180</t>
  </si>
  <si>
    <t>chr12:73571718-73704802</t>
  </si>
  <si>
    <t>aTP-binding cassette, sub-family C (CFTR/MRP), member 4-like</t>
  </si>
  <si>
    <t>http://www.ncbi.nlm.nih.gov/gene/?term=100299180</t>
  </si>
  <si>
    <t>LOC100299281</t>
  </si>
  <si>
    <t>chr16:60833853-60897523</t>
  </si>
  <si>
    <t>quinone oxidoreductase-like protein 2-like</t>
  </si>
  <si>
    <t>http://www.ncbi.nlm.nih.gov/gene/?term=100299281</t>
  </si>
  <si>
    <t>LOC100300091</t>
  </si>
  <si>
    <t>chrX:148404109-148409556</t>
  </si>
  <si>
    <t>allergen Bos d 2-like</t>
  </si>
  <si>
    <t>http://www.ncbi.nlm.nih.gov/gene/?term=100300091</t>
  </si>
  <si>
    <t>LOC100300510</t>
  </si>
  <si>
    <t>chr4:106918106-106923612</t>
  </si>
  <si>
    <t>uncharacterized LOC100300510</t>
  </si>
  <si>
    <t>http://www.ncbi.nlm.nih.gov/gene/?term=100300510</t>
  </si>
  <si>
    <t>LOC100300716</t>
  </si>
  <si>
    <t>chrUn_GJ060017:1528-2066</t>
  </si>
  <si>
    <t>uncharacterized LOC100300716</t>
  </si>
  <si>
    <t>http://www.ncbi.nlm.nih.gov/gene/?term=100300716</t>
  </si>
  <si>
    <t>LOC100300806</t>
  </si>
  <si>
    <t>chr7:15706694-15709883</t>
  </si>
  <si>
    <t>uncharacterized LOC100300806</t>
  </si>
  <si>
    <t>http://www.ncbi.nlm.nih.gov/gene/?term=100300806</t>
  </si>
  <si>
    <t>LOC100300971</t>
  </si>
  <si>
    <t>chr10:23378998-23394325</t>
  </si>
  <si>
    <t>T-cell receptor alpha chain V region HPB-MLT-like</t>
  </si>
  <si>
    <t>http://www.ncbi.nlm.nih.gov/gene/?term=LOC100300971</t>
  </si>
  <si>
    <t>LOC100335205</t>
  </si>
  <si>
    <t>chr4:83280086-83318437</t>
  </si>
  <si>
    <t>uncharacterized LOC100335205</t>
  </si>
  <si>
    <t>http://www.ncbi.nlm.nih.gov/gene/?term=100335205</t>
  </si>
  <si>
    <t>LOC100335848</t>
  </si>
  <si>
    <t>chr12:76157163-76201406</t>
  </si>
  <si>
    <t>multidrug resistance-associated protein 4-like</t>
  </si>
  <si>
    <t>http://www.ncbi.nlm.nih.gov/gene/?term=100335848</t>
  </si>
  <si>
    <t>LOC100335986</t>
  </si>
  <si>
    <t>chr26:25716821-25720617</t>
  </si>
  <si>
    <t>deleted in malignant brain tumors 1 protein-like</t>
  </si>
  <si>
    <t>http://www.ncbi.nlm.nih.gov/gene/?term=LOC100335986</t>
  </si>
  <si>
    <t>LOC100335990</t>
  </si>
  <si>
    <t>chrX:18793739-18804700</t>
  </si>
  <si>
    <t>uncharacterized LOC100335990</t>
  </si>
  <si>
    <t>http://www.ncbi.nlm.nih.gov/gene/?term=100335990</t>
  </si>
  <si>
    <t>LOC100336251</t>
  </si>
  <si>
    <t>chr18:34196372-34215935</t>
  </si>
  <si>
    <t>cadherin-5-like</t>
  </si>
  <si>
    <t>http://www.ncbi.nlm.nih.gov/gene/?term=100336251</t>
  </si>
  <si>
    <t>LOC100336526</t>
  </si>
  <si>
    <t>chr2:130627811-130630125</t>
  </si>
  <si>
    <t>ePH receptor B2-like</t>
  </si>
  <si>
    <t>http://www.ncbi.nlm.nih.gov/gene/?term=100336526</t>
  </si>
  <si>
    <t>LOC100336532</t>
  </si>
  <si>
    <t>chrX:2874128-2947783</t>
  </si>
  <si>
    <t>dedicator of cytokinesis protein 11-like</t>
  </si>
  <si>
    <t>http://www.ncbi.nlm.nih.gov/gene/?term=100336532</t>
  </si>
  <si>
    <t>LOC100336591</t>
  </si>
  <si>
    <t>chr25:1568023-1575741</t>
  </si>
  <si>
    <t>uncharacterized LOC100336591</t>
  </si>
  <si>
    <t>http://www.ncbi.nlm.nih.gov/gene/?term=LOC100336591</t>
  </si>
  <si>
    <t>LOC100336621</t>
  </si>
  <si>
    <t>chr6:33469038-33809604</t>
  </si>
  <si>
    <t>glutamate receptor delta-2 subunit-like</t>
  </si>
  <si>
    <t>http://www.ncbi.nlm.nih.gov/gene/?term=100336621</t>
  </si>
  <si>
    <t>LOC100336669</t>
  </si>
  <si>
    <t>chr3:54828060-54850338</t>
  </si>
  <si>
    <t>guanylate binding protein 4-like</t>
  </si>
  <si>
    <t>http://www.ncbi.nlm.nih.gov/gene/?term=100336669</t>
  </si>
  <si>
    <t>LOC100336674</t>
  </si>
  <si>
    <t>chr11:5785997-5802775</t>
  </si>
  <si>
    <t>solute carrier family 10 (sodium/bile acid cotransporter family), member 6-like</t>
  </si>
  <si>
    <t>http://www.ncbi.nlm.nih.gov/gene/?term=100336674</t>
  </si>
  <si>
    <t>LOC100336786</t>
  </si>
  <si>
    <t>chr14:15330107-15332381</t>
  </si>
  <si>
    <t>serine/threonine-protein kinase MARK2-like</t>
  </si>
  <si>
    <t>http://www.ncbi.nlm.nih.gov/gene/?term=100336786</t>
  </si>
  <si>
    <t>LOC100336855</t>
  </si>
  <si>
    <t>chr10:45345784-45363400</t>
  </si>
  <si>
    <t>dolichyl-diphosphooligosaccharide--protein glycosyltransferase subunit 4-like</t>
  </si>
  <si>
    <t>http://www.ncbi.nlm.nih.gov/gene/?term=100336855</t>
  </si>
  <si>
    <t>LOC100336869</t>
  </si>
  <si>
    <t>chr5:99774994-99779653</t>
  </si>
  <si>
    <t>killer cell lectin-like receptor subfamily C, member 1-like</t>
  </si>
  <si>
    <t>http://www.ncbi.nlm.nih.gov/gene/?term=100336869</t>
  </si>
  <si>
    <t>LOC100336982</t>
  </si>
  <si>
    <t>chr16:2108975-2117749</t>
  </si>
  <si>
    <t>uncharacterized LOC100336982</t>
  </si>
  <si>
    <t>http://www.ncbi.nlm.nih.gov/gene/?term=100336982</t>
  </si>
  <si>
    <t>LOC100336998</t>
  </si>
  <si>
    <t>chr5:10908834-10947220</t>
  </si>
  <si>
    <t>protein tyrosine phosphatase, receptor type, f polypeptide (PTPRF), interacting protein (liprin), alpha 2-like</t>
  </si>
  <si>
    <t>http://www.ncbi.nlm.nih.gov/gene/?term=100336998</t>
  </si>
  <si>
    <t>LOC100337053</t>
  </si>
  <si>
    <t>chr12:72006073-72205330</t>
  </si>
  <si>
    <t>http://www.ncbi.nlm.nih.gov/gene/?term=100337053</t>
  </si>
  <si>
    <t>LOC100337066</t>
  </si>
  <si>
    <t>chr5:116948625-116968574</t>
  </si>
  <si>
    <t>wingless-type MMTV integration site family, member 7B-like</t>
  </si>
  <si>
    <t>http://www.ncbi.nlm.nih.gov/gene/?term=100337066</t>
  </si>
  <si>
    <t>LOC100337129</t>
  </si>
  <si>
    <t>chr12:73516167-73571151</t>
  </si>
  <si>
    <t>http://www.ncbi.nlm.nih.gov/gene/?term=100337129</t>
  </si>
  <si>
    <t>LOC100337165</t>
  </si>
  <si>
    <t>chr6:5882044-5902035</t>
  </si>
  <si>
    <t>T-cell activation Rho GTPase-activating protein-like</t>
  </si>
  <si>
    <t>http://www.ncbi.nlm.nih.gov/gene/?term=100337165</t>
  </si>
  <si>
    <t>LOC100337183</t>
  </si>
  <si>
    <t>chr8:66592011-66627986</t>
  </si>
  <si>
    <t>contactin associated protein-like 3-like</t>
  </si>
  <si>
    <t>http://www.ncbi.nlm.nih.gov/gene/?term=100337183</t>
  </si>
  <si>
    <t>LOC100337197</t>
  </si>
  <si>
    <t>chr26:19214962-19224035</t>
  </si>
  <si>
    <t>lysyl oxidase homolog 4-like</t>
  </si>
  <si>
    <t>http://www.ncbi.nlm.nih.gov/gene/?term=100337197</t>
  </si>
  <si>
    <t>LOC100337213</t>
  </si>
  <si>
    <t>chr7:10817302-11482790</t>
  </si>
  <si>
    <t>egf-like module containing, mucin-like, hormone receptor-like 2-like</t>
  </si>
  <si>
    <t>http://www.ncbi.nlm.nih.gov/gene/?term=100337213</t>
  </si>
  <si>
    <t>LOC100337214</t>
  </si>
  <si>
    <t>chr7:45027132-45029452</t>
  </si>
  <si>
    <t>lipid phosphate phosphatase-related protein type 3-like</t>
  </si>
  <si>
    <t>http://www.ncbi.nlm.nih.gov/gene/?term=LOC100337214</t>
  </si>
  <si>
    <t>LOC100337226</t>
  </si>
  <si>
    <t>chr6:82555581-82962957</t>
  </si>
  <si>
    <t>http://www.ncbi.nlm.nih.gov/gene/?term=LOC100337226</t>
  </si>
  <si>
    <t>LOC100337240</t>
  </si>
  <si>
    <t>chr24:62427084-62436168</t>
  </si>
  <si>
    <t>serpin peptidase inhibitor, clade B (ovalbumin), member 3-like</t>
  </si>
  <si>
    <t>http://www.ncbi.nlm.nih.gov/gene/?term=100337240</t>
  </si>
  <si>
    <t>LOC100337244</t>
  </si>
  <si>
    <t>chr12:74536422-74760765</t>
  </si>
  <si>
    <t>http://www.ncbi.nlm.nih.gov/gene/?term=100337244</t>
  </si>
  <si>
    <t>LOC100337271</t>
  </si>
  <si>
    <t>chr1:146288831-146311295</t>
  </si>
  <si>
    <t>uncharacterized LOC100337271</t>
  </si>
  <si>
    <t>http://www.ncbi.nlm.nih.gov/gene/?term=LOC100337271</t>
  </si>
  <si>
    <t>LOC100337296</t>
  </si>
  <si>
    <t>chr1:30300654-30305325</t>
  </si>
  <si>
    <t>leukocyte immunoglobulin-like receptor, subfamily A (with TM domain), member 6-like</t>
  </si>
  <si>
    <t>http://www.ncbi.nlm.nih.gov/gene/?term=100337296</t>
  </si>
  <si>
    <t>LOC100337340</t>
  </si>
  <si>
    <t>chr17:74194338-74200486</t>
  </si>
  <si>
    <t>transmembrane protein 191C-like</t>
  </si>
  <si>
    <t>http://www.ncbi.nlm.nih.gov/gene/?term=LOC100337340</t>
  </si>
  <si>
    <t>LOC100337430</t>
  </si>
  <si>
    <t>chr15:75361016-75370265</t>
  </si>
  <si>
    <t>aLX homeobox 4-like</t>
  </si>
  <si>
    <t>http://www.ncbi.nlm.nih.gov/gene/?term=100337430</t>
  </si>
  <si>
    <t>LOC100337478</t>
  </si>
  <si>
    <t>chr5:47431141-47607504</t>
  </si>
  <si>
    <t>glutamate receptor interacting protein 1-like</t>
  </si>
  <si>
    <t>http://www.ncbi.nlm.nih.gov/gene/?term=100337478</t>
  </si>
  <si>
    <t>LOC100847175</t>
  </si>
  <si>
    <t>chr6:90705807-90710035</t>
  </si>
  <si>
    <t>c-X-C motif chemokine 15-like</t>
  </si>
  <si>
    <t>http://www.ncbi.nlm.nih.gov/gene/?term=100847175</t>
  </si>
  <si>
    <t>LOC100847319</t>
  </si>
  <si>
    <t>chr23:7671151-7679923</t>
  </si>
  <si>
    <t>uncharacterized LOC100847319</t>
  </si>
  <si>
    <t>http://www.ncbi.nlm.nih.gov/gene/?term=100847319</t>
  </si>
  <si>
    <t>LOC100847320</t>
  </si>
  <si>
    <t>chr27:141217-149657</t>
  </si>
  <si>
    <t>CUB and sushi domain-containing protein 1-like</t>
  </si>
  <si>
    <t>http://www.ncbi.nlm.nih.gov/gene/?term=100847320</t>
  </si>
  <si>
    <t>LOC100847379</t>
  </si>
  <si>
    <t>chr5:74906792-74972513</t>
  </si>
  <si>
    <t>apolipoprotein L3-like</t>
  </si>
  <si>
    <t>http://www.ncbi.nlm.nih.gov/gene/?term=100847379</t>
  </si>
  <si>
    <t>LOC100847395</t>
  </si>
  <si>
    <t>chr29:51434187-51461970</t>
  </si>
  <si>
    <t>mucin-5AC-like</t>
  </si>
  <si>
    <t>http://www.ncbi.nlm.nih.gov/gene/?term=LOC100847395</t>
  </si>
  <si>
    <t>LOC100847454</t>
  </si>
  <si>
    <t>chr7:55234246-55308690</t>
  </si>
  <si>
    <t>uncharacterized LOC100847454</t>
  </si>
  <si>
    <t>http://www.ncbi.nlm.nih.gov/gene/?term=100847454</t>
  </si>
  <si>
    <t>LOC100847516</t>
  </si>
  <si>
    <t>chr1:150675558-150690359</t>
  </si>
  <si>
    <t>single-minded homolog 2-like</t>
  </si>
  <si>
    <t>http://www.ncbi.nlm.nih.gov/gene/?term=100847516</t>
  </si>
  <si>
    <t>LOC100847548</t>
  </si>
  <si>
    <t>chr12:75932932-75956574</t>
  </si>
  <si>
    <t>http://www.ncbi.nlm.nih.gov/gene/?term=100847548</t>
  </si>
  <si>
    <t>LOC100847581</t>
  </si>
  <si>
    <t>chr18:65527525-65529777</t>
  </si>
  <si>
    <t>60S acidic ribosomal protein P1-like</t>
  </si>
  <si>
    <t>http://www.ncbi.nlm.nih.gov/gene/?term=100847581</t>
  </si>
  <si>
    <t>LOC100847583</t>
  </si>
  <si>
    <t>chr20:35988357-35994135</t>
  </si>
  <si>
    <t>pikachurin-like</t>
  </si>
  <si>
    <t>http://www.ncbi.nlm.nih.gov/gene/?term=100847583</t>
  </si>
  <si>
    <t>LOC100847721</t>
  </si>
  <si>
    <t>chr9:19943073-19990886</t>
  </si>
  <si>
    <t>dual specificity protein kinase TTK-like</t>
  </si>
  <si>
    <t>http://www.ncbi.nlm.nih.gov/gene/?term=LOC100847721</t>
  </si>
  <si>
    <t>LOC100847724</t>
  </si>
  <si>
    <t>chr19:14639863-14641760</t>
  </si>
  <si>
    <t>http://www.ncbi.nlm.nih.gov/gene/?term=100847724</t>
  </si>
  <si>
    <t>LOC100847765</t>
  </si>
  <si>
    <t>chr3:31707603-31719973</t>
  </si>
  <si>
    <t>uncharacterized LOC100847765</t>
  </si>
  <si>
    <t>http://www.ncbi.nlm.nih.gov/gene/?term=100847765</t>
  </si>
  <si>
    <t>LOC100847886</t>
  </si>
  <si>
    <t>chr8:48572351-48658370</t>
  </si>
  <si>
    <t>uncharacterized LOC100847886</t>
  </si>
  <si>
    <t>http://www.ncbi.nlm.nih.gov/gene/?term=LOC100847886</t>
  </si>
  <si>
    <t>LOC100847979</t>
  </si>
  <si>
    <t>chr6:108344049-108383837</t>
  </si>
  <si>
    <t>uncharacterized LOC100847979</t>
  </si>
  <si>
    <t>http://www.ncbi.nlm.nih.gov/gene/?term=LOC100847979</t>
  </si>
  <si>
    <t>LOC100848038</t>
  </si>
  <si>
    <t>chr7:23237737-23314672</t>
  </si>
  <si>
    <t>uncharacterized LOC100848038</t>
  </si>
  <si>
    <t>http://www.ncbi.nlm.nih.gov/gene/?term=LOC100848038</t>
  </si>
  <si>
    <t>LOC100848055</t>
  </si>
  <si>
    <t>chr18:56338267-56343163</t>
  </si>
  <si>
    <t>uncharacterized LOC100848055</t>
  </si>
  <si>
    <t>http://www.ncbi.nlm.nih.gov/gene/?term=LOC100848055</t>
  </si>
  <si>
    <t>LOC100848119</t>
  </si>
  <si>
    <t>chr14:2244392-2248509</t>
  </si>
  <si>
    <t>uncharacterized LOC100848119</t>
  </si>
  <si>
    <t>http://www.ncbi.nlm.nih.gov/gene/?term=LOC100848119</t>
  </si>
  <si>
    <t>LOC100848369</t>
  </si>
  <si>
    <t>chr23:31681842-31693153</t>
  </si>
  <si>
    <t>uncharacterized LOC100848369</t>
  </si>
  <si>
    <t>http://www.ncbi.nlm.nih.gov/gene/?term=100848369</t>
  </si>
  <si>
    <t>LOC100848415</t>
  </si>
  <si>
    <t>chr13:62693076-62722422</t>
  </si>
  <si>
    <t>DNA (cytosine-5)-methyltransferase 3B-like</t>
  </si>
  <si>
    <t>http://www.ncbi.nlm.nih.gov/gene/?term=LOC100848415</t>
  </si>
  <si>
    <t>LOC100848419</t>
  </si>
  <si>
    <t>chr18:50881964-50889700</t>
  </si>
  <si>
    <t>uncharacterized LOC100848419</t>
  </si>
  <si>
    <t>http://www.ncbi.nlm.nih.gov/gene/?term=100848419</t>
  </si>
  <si>
    <t>LOC100848452</t>
  </si>
  <si>
    <t>chr18:51038854-51041461</t>
  </si>
  <si>
    <t>uncharacterized LOC100848452</t>
  </si>
  <si>
    <t>http://www.ncbi.nlm.nih.gov/gene/?term=LOC100848452</t>
  </si>
  <si>
    <t>LOC100848488</t>
  </si>
  <si>
    <t>chr1:23927266-23995996</t>
  </si>
  <si>
    <t>roundabout homolog 2-like</t>
  </si>
  <si>
    <t>http://www.ncbi.nlm.nih.gov/gene/?term=100848488</t>
  </si>
  <si>
    <t>LOC100848511</t>
  </si>
  <si>
    <t>chrX:14586063-14804571</t>
  </si>
  <si>
    <t>uncharacterized LOC100848511</t>
  </si>
  <si>
    <t>http://www.ncbi.nlm.nih.gov/gene/?term=100848511</t>
  </si>
  <si>
    <t>LOC100848513</t>
  </si>
  <si>
    <t>chr5:107865941-107866318</t>
  </si>
  <si>
    <t>uncharacterized LOC100848513</t>
  </si>
  <si>
    <t>http://www.ncbi.nlm.nih.gov/gene/?term=100848513</t>
  </si>
  <si>
    <t>LOC100848563</t>
  </si>
  <si>
    <t>chr15:78427798-78435971</t>
  </si>
  <si>
    <t>uncharacterized LOC100848563</t>
  </si>
  <si>
    <t>http://www.ncbi.nlm.nih.gov/gene/?term=LOC100848563</t>
  </si>
  <si>
    <t>LOC100848575</t>
  </si>
  <si>
    <t>chr5:100182534-100193164</t>
  </si>
  <si>
    <t>natural killer cells antigen CD94-like</t>
  </si>
  <si>
    <t>http://www.ncbi.nlm.nih.gov/gene/?term=100848575</t>
  </si>
  <si>
    <t>LOC100848610</t>
  </si>
  <si>
    <t>chr11:103283461-103285607</t>
  </si>
  <si>
    <t>beta-lactoglobulin-2-like</t>
  </si>
  <si>
    <t>http://www.ncbi.nlm.nih.gov/gene/?term=100848610</t>
  </si>
  <si>
    <t>LOC100848734</t>
  </si>
  <si>
    <t>chr23:30741940-30742661</t>
  </si>
  <si>
    <t>histone H2A type 1-D-like</t>
  </si>
  <si>
    <t>http://www.ncbi.nlm.nih.gov/gene/?term=LOC100848734</t>
  </si>
  <si>
    <t>LOC100848815</t>
  </si>
  <si>
    <t>chr23:25426101-25430183</t>
  </si>
  <si>
    <t>SLA class II histocompatibility antigen, DQ haplotype D alpha chain-like</t>
  </si>
  <si>
    <t>http://www.ncbi.nlm.nih.gov/gene/?term=100848815</t>
  </si>
  <si>
    <t>LOC100848875</t>
  </si>
  <si>
    <t>chr23:45347892-45405490</t>
  </si>
  <si>
    <t>N-acetyllactosaminide beta-1,6-N-acetylglucosaminyl-transferase, isoform A-like</t>
  </si>
  <si>
    <t>http://www.ncbi.nlm.nih.gov/gene/?term=100848875</t>
  </si>
  <si>
    <t>LOC100848911</t>
  </si>
  <si>
    <t>chr7:74119575-74127292</t>
  </si>
  <si>
    <t>securin-like</t>
  </si>
  <si>
    <t>http://www.ncbi.nlm.nih.gov/gene/?term=LOC100848911</t>
  </si>
  <si>
    <t>LOC100848920</t>
  </si>
  <si>
    <t>chr16:13041903-13045221</t>
  </si>
  <si>
    <t>regulator of G-protein signaling 2-like</t>
  </si>
  <si>
    <t>http://www.ncbi.nlm.nih.gov/gene/?term=LOC100848920</t>
  </si>
  <si>
    <t>LOC100849046</t>
  </si>
  <si>
    <t>chr3:12974327-13031832</t>
  </si>
  <si>
    <t>SLAM family member 9-like</t>
  </si>
  <si>
    <t>http://www.ncbi.nlm.nih.gov/gene/?term=100849046</t>
  </si>
  <si>
    <t>LOC100850659</t>
  </si>
  <si>
    <t>chr3:13497255-13501591</t>
  </si>
  <si>
    <t>uncharacterized LOC100850659</t>
  </si>
  <si>
    <t>http://www.ncbi.nlm.nih.gov/gene/?term=100850659</t>
  </si>
  <si>
    <t>LOC100850749</t>
  </si>
  <si>
    <t>chr2:1463132-1681846</t>
  </si>
  <si>
    <t>rho guanine nucleotide exchange factor 4-like</t>
  </si>
  <si>
    <t>http://www.ncbi.nlm.nih.gov/gene/?term=LOC100850749</t>
  </si>
  <si>
    <t>LOC101902154</t>
  </si>
  <si>
    <t>chr5:66020546-66043578</t>
  </si>
  <si>
    <t>http://www.ncbi.nlm.nih.gov/gene/?term=101902154</t>
  </si>
  <si>
    <t>LOC101902263</t>
  </si>
  <si>
    <t>chr15:76753585-76756607</t>
  </si>
  <si>
    <t>http://www.ncbi.nlm.nih.gov/gene/?term=LOC101902263</t>
  </si>
  <si>
    <t>LOC101902361</t>
  </si>
  <si>
    <t>chr29:49805184-49808969</t>
  </si>
  <si>
    <t>http://www.ncbi.nlm.nih.gov/gene/?term=101902361</t>
  </si>
  <si>
    <t>LOC101902376</t>
  </si>
  <si>
    <t>chr5:280287-285498</t>
  </si>
  <si>
    <t>http://www.ncbi.nlm.nih.gov/gene/?term=101902376</t>
  </si>
  <si>
    <t>LOC101902400</t>
  </si>
  <si>
    <t>chr26:51358823-51365175</t>
  </si>
  <si>
    <t>http://www.ncbi.nlm.nih.gov/gene/?term=101902400</t>
  </si>
  <si>
    <t>LOC101902445</t>
  </si>
  <si>
    <t>chr19:27861210-27862943</t>
  </si>
  <si>
    <t>http://www.ncbi.nlm.nih.gov/gene/?term=LOC101902445</t>
  </si>
  <si>
    <t>LOC101902537</t>
  </si>
  <si>
    <t>chr29:50096805-50109810</t>
  </si>
  <si>
    <t>http://www.ncbi.nlm.nih.gov/gene/?term=101902537</t>
  </si>
  <si>
    <t>LOC101902555</t>
  </si>
  <si>
    <t>chr12:73208602-73219747</t>
  </si>
  <si>
    <t>http://www.ncbi.nlm.nih.gov/gene/?term=101902555</t>
  </si>
  <si>
    <t>LOC101902609</t>
  </si>
  <si>
    <t>chr14:15180745-15187579</t>
  </si>
  <si>
    <t>http://www.ncbi.nlm.nih.gov/gene/?term=LOC101902609</t>
  </si>
  <si>
    <t>LOC101902617</t>
  </si>
  <si>
    <t>chr6:5532712-5535320</t>
  </si>
  <si>
    <t>http://www.ncbi.nlm.nih.gov/gene/?term=101902617</t>
  </si>
  <si>
    <t>LOC101902625</t>
  </si>
  <si>
    <t>chr12:73793924-74077415</t>
  </si>
  <si>
    <t>http://www.ncbi.nlm.nih.gov/gene/?term=101902625</t>
  </si>
  <si>
    <t>LOC101902659</t>
  </si>
  <si>
    <t>chr5:108067082-108078621</t>
  </si>
  <si>
    <t>http://www.ncbi.nlm.nih.gov/gene/?term=LOC101902659</t>
  </si>
  <si>
    <t>LOC101902670</t>
  </si>
  <si>
    <t>chr2:122824288-122836787</t>
  </si>
  <si>
    <t>http://www.ncbi.nlm.nih.gov/gene/?term=101902670</t>
  </si>
  <si>
    <t>LOC101902713</t>
  </si>
  <si>
    <t>chr14:26476067-26479339</t>
  </si>
  <si>
    <t>http://www.ncbi.nlm.nih.gov/gene/?term=101902713</t>
  </si>
  <si>
    <t>LOC101902742</t>
  </si>
  <si>
    <t>chr7:321074-346444</t>
  </si>
  <si>
    <t>http://www.ncbi.nlm.nih.gov/gene/?term=101902742</t>
  </si>
  <si>
    <t>LOC101902878</t>
  </si>
  <si>
    <t>chr18:52391241-52391965</t>
  </si>
  <si>
    <t>http://www.ncbi.nlm.nih.gov/gene/?term=LOC101902878</t>
  </si>
  <si>
    <t>LOC101902981</t>
  </si>
  <si>
    <t>chr25:2691399-2692225</t>
  </si>
  <si>
    <t>http://www.ncbi.nlm.nih.gov/gene/?term=LOC101902981</t>
  </si>
  <si>
    <t>LOC101902996</t>
  </si>
  <si>
    <t>chr7:10485798-10514208</t>
  </si>
  <si>
    <t>http://www.ncbi.nlm.nih.gov/gene/?term=LOC101902996</t>
  </si>
  <si>
    <t>LOC101903005</t>
  </si>
  <si>
    <t>chr23:25468652-25477403</t>
  </si>
  <si>
    <t>http://www.ncbi.nlm.nih.gov/gene/?term=LOC101903005</t>
  </si>
  <si>
    <t>LOC101903244</t>
  </si>
  <si>
    <t>chr13:24860225-25050138</t>
  </si>
  <si>
    <t>http://www.ncbi.nlm.nih.gov/gene/?term=101903244</t>
  </si>
  <si>
    <t>LOC101903321</t>
  </si>
  <si>
    <t>chr26:16718779-16721439</t>
  </si>
  <si>
    <t>http://www.ncbi.nlm.nih.gov/gene/?term=101903321</t>
  </si>
  <si>
    <t>LOC101903388</t>
  </si>
  <si>
    <t>chr20:3797059-3806463</t>
  </si>
  <si>
    <t>http://www.ncbi.nlm.nih.gov/gene/?term=LOC101903388</t>
  </si>
  <si>
    <t>LOC101903424</t>
  </si>
  <si>
    <t>chr3:35877494-35878717</t>
  </si>
  <si>
    <t>http://www.ncbi.nlm.nih.gov/gene/?term=101903424</t>
  </si>
  <si>
    <t>LOC101903444</t>
  </si>
  <si>
    <t>chr1:432376-437918</t>
  </si>
  <si>
    <t>http://www.ncbi.nlm.nih.gov/gene/?term=101903444</t>
  </si>
  <si>
    <t>LOC101903503</t>
  </si>
  <si>
    <t>chr2:65276573-65280963</t>
  </si>
  <si>
    <t>http://www.ncbi.nlm.nih.gov/gene/?term=101903503</t>
  </si>
  <si>
    <t>LOC101903527</t>
  </si>
  <si>
    <t>chr2:111250509-111266004</t>
  </si>
  <si>
    <t>http://www.ncbi.nlm.nih.gov/gene/?term=LOC101903527</t>
  </si>
  <si>
    <t>LOC101903658</t>
  </si>
  <si>
    <t>chr23:28921606-28933993</t>
  </si>
  <si>
    <t>http://www.ncbi.nlm.nih.gov/gene/?term=LOC101903658</t>
  </si>
  <si>
    <t>LOC101903662</t>
  </si>
  <si>
    <t>chr23:52459599-52477810</t>
  </si>
  <si>
    <t>http://www.ncbi.nlm.nih.gov/gene/?term=LOC101903662</t>
  </si>
  <si>
    <t>LOC101903710</t>
  </si>
  <si>
    <t>chr10:73080396-73083056</t>
  </si>
  <si>
    <t>http://www.ncbi.nlm.nih.gov/gene/?term=101903710</t>
  </si>
  <si>
    <t>LOC101903852</t>
  </si>
  <si>
    <t>chr24:270633-273775</t>
  </si>
  <si>
    <t>http://www.ncbi.nlm.nih.gov/gene/?term=LOC101903852</t>
  </si>
  <si>
    <t>LOC101903891</t>
  </si>
  <si>
    <t>chr25:36792040-36819879</t>
  </si>
  <si>
    <t>http://www.ncbi.nlm.nih.gov/gene/?term=101903891</t>
  </si>
  <si>
    <t>LOC101903924</t>
  </si>
  <si>
    <t>chr14:680711-693194</t>
  </si>
  <si>
    <t>http://www.ncbi.nlm.nih.gov/gene/?term=101903924</t>
  </si>
  <si>
    <t>LOC101904120</t>
  </si>
  <si>
    <t>chr3:57102957-57103607</t>
  </si>
  <si>
    <t>http://www.ncbi.nlm.nih.gov/gene/?term=LOC101904120</t>
  </si>
  <si>
    <t>LOC101904141</t>
  </si>
  <si>
    <t>chrX:39593127-39596969</t>
  </si>
  <si>
    <t>http://www.ncbi.nlm.nih.gov/gene/?term=LOC101904141</t>
  </si>
  <si>
    <t>LOC101904160</t>
  </si>
  <si>
    <t>chr14:174015-246273</t>
  </si>
  <si>
    <t>http://www.ncbi.nlm.nih.gov/gene/?term=LOC101904160</t>
  </si>
  <si>
    <t>LOC101904219</t>
  </si>
  <si>
    <t>chr19:28319482-28329700</t>
  </si>
  <si>
    <t>http://www.ncbi.nlm.nih.gov/gene/?term=101904219</t>
  </si>
  <si>
    <t>LOC101904300</t>
  </si>
  <si>
    <t>chrUn_GJ058440:48758-62876</t>
  </si>
  <si>
    <t>http://www.ncbi.nlm.nih.gov/gene/?term=LOC101904300</t>
  </si>
  <si>
    <t>LOC101904315</t>
  </si>
  <si>
    <t>chr3:33325364-33327849</t>
  </si>
  <si>
    <t>http://www.ncbi.nlm.nih.gov/gene/?term=LOC101904315</t>
  </si>
  <si>
    <t>LOC101904370</t>
  </si>
  <si>
    <t>chr5:99659671-99729717</t>
  </si>
  <si>
    <t>http://www.ncbi.nlm.nih.gov/gene/?term=101904370</t>
  </si>
  <si>
    <t>LOC101904526</t>
  </si>
  <si>
    <t>chr15:51814449-51816460</t>
  </si>
  <si>
    <t>http://www.ncbi.nlm.nih.gov/gene/?term=101904526</t>
  </si>
  <si>
    <t>LOC101904551</t>
  </si>
  <si>
    <t>chr7:27064599-27065412</t>
  </si>
  <si>
    <t>http://www.ncbi.nlm.nih.gov/gene/?term=LOC101904551</t>
  </si>
  <si>
    <t>LOC101904601</t>
  </si>
  <si>
    <t>chr9:70875545-71152285</t>
  </si>
  <si>
    <t>http://www.ncbi.nlm.nih.gov/gene/?term=101904601</t>
  </si>
  <si>
    <t>LOC101904706</t>
  </si>
  <si>
    <t>chr23:17257442-17263357</t>
  </si>
  <si>
    <t>http://www.ncbi.nlm.nih.gov/gene/?term=LOC101904706</t>
  </si>
  <si>
    <t>LOC101904723</t>
  </si>
  <si>
    <t>chr7:5674140-5680248</t>
  </si>
  <si>
    <t>http://www.ncbi.nlm.nih.gov/gene/?term=101904723</t>
  </si>
  <si>
    <t>LOC101904843</t>
  </si>
  <si>
    <t>chr14:468892-475106</t>
  </si>
  <si>
    <t>http://www.ncbi.nlm.nih.gov/gene/?term=LOC101904843</t>
  </si>
  <si>
    <t>LOC101904864</t>
  </si>
  <si>
    <t>chr25:26058346-26063828</t>
  </si>
  <si>
    <t>http://www.ncbi.nlm.nih.gov/gene/?term=101904864</t>
  </si>
  <si>
    <t>LOC101904903</t>
  </si>
  <si>
    <t>chr5:99795004-99806761</t>
  </si>
  <si>
    <t>http://www.ncbi.nlm.nih.gov/gene/?term=101904903</t>
  </si>
  <si>
    <t>LOC101905029</t>
  </si>
  <si>
    <t>chr17:55857481-55858325</t>
  </si>
  <si>
    <t>http://www.ncbi.nlm.nih.gov/gene/?term=101905029</t>
  </si>
  <si>
    <t>LOC101905132</t>
  </si>
  <si>
    <t>chr3:102715088-102720808</t>
  </si>
  <si>
    <t>http://www.ncbi.nlm.nih.gov/gene/?term=LOC101905132</t>
  </si>
  <si>
    <t>LOC101905134</t>
  </si>
  <si>
    <t>chr17:68545124-68555836</t>
  </si>
  <si>
    <t>http://www.ncbi.nlm.nih.gov/gene/?term=101905134</t>
  </si>
  <si>
    <t>LOC101905167</t>
  </si>
  <si>
    <t>chr5:112580459-112581728</t>
  </si>
  <si>
    <t>http://www.ncbi.nlm.nih.gov/gene/?term=101905167</t>
  </si>
  <si>
    <t>LOC101905263</t>
  </si>
  <si>
    <t>chr7:15446494-15447449</t>
  </si>
  <si>
    <t>http://www.ncbi.nlm.nih.gov/gene/?term=LOC101905263</t>
  </si>
  <si>
    <t>LOC101905293</t>
  </si>
  <si>
    <t>chrX:4227901-4270759</t>
  </si>
  <si>
    <t>http://www.ncbi.nlm.nih.gov/gene/?term=101905293</t>
  </si>
  <si>
    <t>LOC101905369</t>
  </si>
  <si>
    <t>chr10:92902261-93009550</t>
  </si>
  <si>
    <t>http://www.ncbi.nlm.nih.gov/gene/?term=101905369</t>
  </si>
  <si>
    <t>LOC101905432</t>
  </si>
  <si>
    <t>chr13:66443823-66449887</t>
  </si>
  <si>
    <t>http://www.ncbi.nlm.nih.gov/gene/?term=101905432</t>
  </si>
  <si>
    <t>LOC101905441</t>
  </si>
  <si>
    <t>chr18:8452495-8456543</t>
  </si>
  <si>
    <t>http://www.ncbi.nlm.nih.gov/gene/?term=101905441</t>
  </si>
  <si>
    <t>LOC101905453</t>
  </si>
  <si>
    <t>chr26:25733798-25736959</t>
  </si>
  <si>
    <t>http://www.ncbi.nlm.nih.gov/gene/?term=101905453</t>
  </si>
  <si>
    <t>LOC101905505</t>
  </si>
  <si>
    <t>chrX:64505750-64507889</t>
  </si>
  <si>
    <t>http://www.ncbi.nlm.nih.gov/gene/?term=101905505</t>
  </si>
  <si>
    <t>LOC101905551</t>
  </si>
  <si>
    <t>chr24:61816085-61816825</t>
  </si>
  <si>
    <t>http://www.ncbi.nlm.nih.gov/gene/?term=101905551</t>
  </si>
  <si>
    <t>LOC101905591</t>
  </si>
  <si>
    <t>chr19:42479769-42493875</t>
  </si>
  <si>
    <t>http://www.ncbi.nlm.nih.gov/gene/?term=101905591</t>
  </si>
  <si>
    <t>LOC101905599</t>
  </si>
  <si>
    <t>chr25:29823595-29825577</t>
  </si>
  <si>
    <t>http://www.ncbi.nlm.nih.gov/gene/?term=LOC101905599</t>
  </si>
  <si>
    <t>LOC101905669</t>
  </si>
  <si>
    <t>chr21:20193751-20194626</t>
  </si>
  <si>
    <t>http://www.ncbi.nlm.nih.gov/gene/?term=101905669</t>
  </si>
  <si>
    <t>LOC101905723</t>
  </si>
  <si>
    <t>chr10:58548570-58554222</t>
  </si>
  <si>
    <t>http://www.ncbi.nlm.nih.gov/gene/?term=101905723</t>
  </si>
  <si>
    <t>LOC101905818</t>
  </si>
  <si>
    <t>chr12:21844133-21847237</t>
  </si>
  <si>
    <t>http://www.ncbi.nlm.nih.gov/gene/?term=101905818</t>
  </si>
  <si>
    <t>LOC101905852</t>
  </si>
  <si>
    <t>chr14:941676-1008759</t>
  </si>
  <si>
    <t>http://www.ncbi.nlm.nih.gov/gene/?term=LOC101905852</t>
  </si>
  <si>
    <t>LOC101905860</t>
  </si>
  <si>
    <t>chr5:85354392-85411123</t>
  </si>
  <si>
    <t>http://www.ncbi.nlm.nih.gov/gene/?term=LOC101905860</t>
  </si>
  <si>
    <t>LOC101905894</t>
  </si>
  <si>
    <t>chr8:103682569-103683929</t>
  </si>
  <si>
    <t>http://www.ncbi.nlm.nih.gov/gene/?term=101905894</t>
  </si>
  <si>
    <t>LOC101906005</t>
  </si>
  <si>
    <t>chr13:11241449-11246646</t>
  </si>
  <si>
    <t>http://www.ncbi.nlm.nih.gov/gene/?term=LOC101906005</t>
  </si>
  <si>
    <t>LOC101906009</t>
  </si>
  <si>
    <t>chrX:70355647-70382438</t>
  </si>
  <si>
    <t>http://www.ncbi.nlm.nih.gov/gene/?term=101906009</t>
  </si>
  <si>
    <t>LOC101906102</t>
  </si>
  <si>
    <t>chr23:30810703-30825623</t>
  </si>
  <si>
    <t>http://www.ncbi.nlm.nih.gov/gene/?term=101906102</t>
  </si>
  <si>
    <t>LOC101906128</t>
  </si>
  <si>
    <t>chr11:29808637-29811463</t>
  </si>
  <si>
    <t>http://www.ncbi.nlm.nih.gov/gene/?term=LOC101906128</t>
  </si>
  <si>
    <t>LOC101906169</t>
  </si>
  <si>
    <t>chr12:62487201-62664430</t>
  </si>
  <si>
    <t>http://www.ncbi.nlm.nih.gov/gene/?term=LOC101906169</t>
  </si>
  <si>
    <t>LOC101906227</t>
  </si>
  <si>
    <t>chr14:35398855-35487180</t>
  </si>
  <si>
    <t>http://www.ncbi.nlm.nih.gov/gene/?term=101906227</t>
  </si>
  <si>
    <t>LOC101906272</t>
  </si>
  <si>
    <t>chr13:41894779-41907386</t>
  </si>
  <si>
    <t>http://www.ncbi.nlm.nih.gov/gene/?term=101906272</t>
  </si>
  <si>
    <t>LOC101906296</t>
  </si>
  <si>
    <t>chr13:55263820-55278276</t>
  </si>
  <si>
    <t>http://www.ncbi.nlm.nih.gov/gene/?term=LOC101906296</t>
  </si>
  <si>
    <t>LOC101906312</t>
  </si>
  <si>
    <t>chr7:70775296-70789532</t>
  </si>
  <si>
    <t>http://www.ncbi.nlm.nih.gov/gene/?term=101906312</t>
  </si>
  <si>
    <t>LOC101906316</t>
  </si>
  <si>
    <t>chr8:80689151-80760157</t>
  </si>
  <si>
    <t>http://www.ncbi.nlm.nih.gov/gene/?term=101906316</t>
  </si>
  <si>
    <t>LOC101906344</t>
  </si>
  <si>
    <t>chr9:97398605-97399165</t>
  </si>
  <si>
    <t>http://www.ncbi.nlm.nih.gov/gene/?term=101906344</t>
  </si>
  <si>
    <t>LOC101906419</t>
  </si>
  <si>
    <t>chr9:74546350-74553115</t>
  </si>
  <si>
    <t>http://www.ncbi.nlm.nih.gov/gene/?term=LOC101906419</t>
  </si>
  <si>
    <t>LOC101906455</t>
  </si>
  <si>
    <t>chr14:38585145-38615171</t>
  </si>
  <si>
    <t>http://www.ncbi.nlm.nih.gov/gene/?term=101906455</t>
  </si>
  <si>
    <t>LOC101906526</t>
  </si>
  <si>
    <t>chr6:72866767-72900481</t>
  </si>
  <si>
    <t>http://www.ncbi.nlm.nih.gov/gene/?term=101906526</t>
  </si>
  <si>
    <t>LOC101906536</t>
  </si>
  <si>
    <t>chr10:71151683-71152291</t>
  </si>
  <si>
    <t>http://www.ncbi.nlm.nih.gov/gene/?term=LOC101906536</t>
  </si>
  <si>
    <t>LOC101906598</t>
  </si>
  <si>
    <t>chr4:40520204-40560784</t>
  </si>
  <si>
    <t>http://www.ncbi.nlm.nih.gov/gene/?term=LOC101906598</t>
  </si>
  <si>
    <t>LOC101906722</t>
  </si>
  <si>
    <t>chr12:75532644-75593788</t>
  </si>
  <si>
    <t>http://www.ncbi.nlm.nih.gov/gene/?term=LOC101906722</t>
  </si>
  <si>
    <t>LOC101906727</t>
  </si>
  <si>
    <t>chr14:1058966-1060325</t>
  </si>
  <si>
    <t>http://www.ncbi.nlm.nih.gov/gene/?term=LOC101906727</t>
  </si>
  <si>
    <t>LOC101906855</t>
  </si>
  <si>
    <t>chr10:36757301-36794494</t>
  </si>
  <si>
    <t>http://www.ncbi.nlm.nih.gov/gene/?term=101906855</t>
  </si>
  <si>
    <t>LOC101907050</t>
  </si>
  <si>
    <t>chrX:27726380-27733173</t>
  </si>
  <si>
    <t>http://www.ncbi.nlm.nih.gov/gene/?term=LOC101907050</t>
  </si>
  <si>
    <t>LOC101907085</t>
  </si>
  <si>
    <t>chr11:105122441-105123149</t>
  </si>
  <si>
    <t>http://www.ncbi.nlm.nih.gov/gene/?term=101907085</t>
  </si>
  <si>
    <t>LOC101907117</t>
  </si>
  <si>
    <t>chr13:70062661-70066149</t>
  </si>
  <si>
    <t>http://www.ncbi.nlm.nih.gov/gene/?term=101907117</t>
  </si>
  <si>
    <t>LOC101907218</t>
  </si>
  <si>
    <t>chr7:16025837-16026847</t>
  </si>
  <si>
    <t>http://www.ncbi.nlm.nih.gov/gene/?term=LOC101907218</t>
  </si>
  <si>
    <t>LOC101907326</t>
  </si>
  <si>
    <t>chr14:68651402-68660607</t>
  </si>
  <si>
    <t>http://www.ncbi.nlm.nih.gov/gene/?term=LOC101907326</t>
  </si>
  <si>
    <t>LOC101907331</t>
  </si>
  <si>
    <t>chr3:121004407-121038452</t>
  </si>
  <si>
    <t>http://www.ncbi.nlm.nih.gov/gene/?term=LOC101907331</t>
  </si>
  <si>
    <t>LOC101907356</t>
  </si>
  <si>
    <t>chr13:12693829-12696942</t>
  </si>
  <si>
    <t>http://www.ncbi.nlm.nih.gov/gene/?term=LOC101907356</t>
  </si>
  <si>
    <t>LOC101907372</t>
  </si>
  <si>
    <t>chr12:34496651-34504182</t>
  </si>
  <si>
    <t>http://www.ncbi.nlm.nih.gov/gene/?term=LOC101907372</t>
  </si>
  <si>
    <t>LOC101907401</t>
  </si>
  <si>
    <t>chr29:47541200-47544486</t>
  </si>
  <si>
    <t>http://www.ncbi.nlm.nih.gov/gene/?term=LOC101907401</t>
  </si>
  <si>
    <t>LOC101907481</t>
  </si>
  <si>
    <t>chr3:100068027-100069335</t>
  </si>
  <si>
    <t>http://www.ncbi.nlm.nih.gov/gene/?term=101907481</t>
  </si>
  <si>
    <t>LOC101907627</t>
  </si>
  <si>
    <t>chr9:65872515-65874482</t>
  </si>
  <si>
    <t>http://www.ncbi.nlm.nih.gov/gene/?term=101907627</t>
  </si>
  <si>
    <t>LOC101907634</t>
  </si>
  <si>
    <t>chr27:26367915-26389611</t>
  </si>
  <si>
    <t>http://www.ncbi.nlm.nih.gov/gene/?term=LOC101907634</t>
  </si>
  <si>
    <t>LOC101907725</t>
  </si>
  <si>
    <t>chr24:58347644-58362664</t>
  </si>
  <si>
    <t>http://www.ncbi.nlm.nih.gov/gene/?term=LOC101907725</t>
  </si>
  <si>
    <t>LOC101907743</t>
  </si>
  <si>
    <t>chr8:22129216-22140205</t>
  </si>
  <si>
    <t>http://www.ncbi.nlm.nih.gov/gene/?term=LOC101907743</t>
  </si>
  <si>
    <t>LOC101907808</t>
  </si>
  <si>
    <t>chr4:120134730-120139022</t>
  </si>
  <si>
    <t>http://www.ncbi.nlm.nih.gov/gene/?term=LOC101907808</t>
  </si>
  <si>
    <t>LOC101907832</t>
  </si>
  <si>
    <t>chr16:1803250-1838210</t>
  </si>
  <si>
    <t>http://www.ncbi.nlm.nih.gov/gene/?term=LOC101907832</t>
  </si>
  <si>
    <t>LOC101907985</t>
  </si>
  <si>
    <t>chr21:10846121-10883308</t>
  </si>
  <si>
    <t>http://www.ncbi.nlm.nih.gov/gene/?term=101907985</t>
  </si>
  <si>
    <t>LOC101908103</t>
  </si>
  <si>
    <t>chr3:18552325-18553929</t>
  </si>
  <si>
    <t>http://www.ncbi.nlm.nih.gov/gene/?term=LOC101908103</t>
  </si>
  <si>
    <t>LOC101908130</t>
  </si>
  <si>
    <t>chr13:79658823-79701394</t>
  </si>
  <si>
    <t>http://www.ncbi.nlm.nih.gov/gene/?term=LOC101908130</t>
  </si>
  <si>
    <t>LOC101908153</t>
  </si>
  <si>
    <t>chr27:26367825-26376025</t>
  </si>
  <si>
    <t>http://www.ncbi.nlm.nih.gov/gene/?term=LOC101908153</t>
  </si>
  <si>
    <t>LOC404103</t>
  </si>
  <si>
    <t>chr13:74943621-74947760</t>
  </si>
  <si>
    <t>spleen trypsin inhibitor</t>
  </si>
  <si>
    <t>http://www.ncbi.nlm.nih.gov/gene/?term=404103</t>
  </si>
  <si>
    <t>LOC407171</t>
  </si>
  <si>
    <t>chr18:63174816-63177902</t>
  </si>
  <si>
    <t>Fc gamma 2 receptor</t>
  </si>
  <si>
    <t>http://www.ncbi.nlm.nih.gov/gene/?term=407171</t>
  </si>
  <si>
    <t>LOC444875</t>
  </si>
  <si>
    <t>chr21:71507493-71530794</t>
  </si>
  <si>
    <t>IgM</t>
  </si>
  <si>
    <t>http://www.ncbi.nlm.nih.gov/gene/?term=444875</t>
  </si>
  <si>
    <t>LOC504599</t>
  </si>
  <si>
    <t>chr3:20823726-20824139</t>
  </si>
  <si>
    <t>histone H3.2</t>
  </si>
  <si>
    <t>http://www.ncbi.nlm.nih.gov/gene/?term=504599</t>
  </si>
  <si>
    <t>LOC504861</t>
  </si>
  <si>
    <t>chr18:61040532-61053681</t>
  </si>
  <si>
    <t>solute carrier family 7 (cationic amino acid transporter, y+ system), member 3-like</t>
  </si>
  <si>
    <t>http://www.ncbi.nlm.nih.gov/gene/?term=504861</t>
  </si>
  <si>
    <t>LOC505183</t>
  </si>
  <si>
    <t>chr23:31525819-31526272</t>
  </si>
  <si>
    <t>http://www.ncbi.nlm.nih.gov/gene/?term=505183</t>
  </si>
  <si>
    <t>LOC505383</t>
  </si>
  <si>
    <t>chr29:10474485-12328778</t>
  </si>
  <si>
    <t>http://www.ncbi.nlm.nih.gov/gene/?term=505383</t>
  </si>
  <si>
    <t>LOC505502</t>
  </si>
  <si>
    <t>chr4:54083716-54744457</t>
  </si>
  <si>
    <t>http://www.ncbi.nlm.nih.gov/gene/?term=LOC505502</t>
  </si>
  <si>
    <t>LOC505972</t>
  </si>
  <si>
    <t>chr25:2405860-2418896</t>
  </si>
  <si>
    <t>uncharacterized LOC505972</t>
  </si>
  <si>
    <t>http://www.ncbi.nlm.nih.gov/gene/?term=505972</t>
  </si>
  <si>
    <t>LOC506364</t>
  </si>
  <si>
    <t>chr18:57861453-57868307</t>
  </si>
  <si>
    <t>http://www.ncbi.nlm.nih.gov/gene/?term=506364</t>
  </si>
  <si>
    <t>LOC506823</t>
  </si>
  <si>
    <t>chr12:75162750-75175327</t>
  </si>
  <si>
    <t>http://www.ncbi.nlm.nih.gov/gene/?term=506823</t>
  </si>
  <si>
    <t>LOC506959</t>
  </si>
  <si>
    <t>chr10:22643478-22644244</t>
  </si>
  <si>
    <t>uncharacterized LOC506959</t>
  </si>
  <si>
    <t>http://www.ncbi.nlm.nih.gov/gene/?term=506959</t>
  </si>
  <si>
    <t>LOC507513</t>
  </si>
  <si>
    <t>chr7:92952348-93053108</t>
  </si>
  <si>
    <t>G protein-coupled receptor 98-like</t>
  </si>
  <si>
    <t>http://www.ncbi.nlm.nih.gov/gene/?term=507513</t>
  </si>
  <si>
    <t>LOC507550</t>
  </si>
  <si>
    <t>chr8:62935770-62978425</t>
  </si>
  <si>
    <t>http://www.ncbi.nlm.nih.gov/gene/?term=507550</t>
  </si>
  <si>
    <t>LOC508455</t>
  </si>
  <si>
    <t>chr18:53270706-53284531</t>
  </si>
  <si>
    <t>estradiol 17-beta-dehydrogenase 12-like</t>
  </si>
  <si>
    <t>http://www.ncbi.nlm.nih.gov/gene/?term=508455</t>
  </si>
  <si>
    <t>LOC508492</t>
  </si>
  <si>
    <t>chr14:11892026-11907678</t>
  </si>
  <si>
    <t>http://www.ncbi.nlm.nih.gov/gene/?term=LOC508492</t>
  </si>
  <si>
    <t>LOC509058</t>
  </si>
  <si>
    <t>chr15:76769009-76792101</t>
  </si>
  <si>
    <t>http://www.ncbi.nlm.nih.gov/gene/?term=LOC509058</t>
  </si>
  <si>
    <t>LOC509513</t>
  </si>
  <si>
    <t>chr4:106638735-106904802</t>
  </si>
  <si>
    <t>uncharacterized LOC509513</t>
  </si>
  <si>
    <t>http://www.ncbi.nlm.nih.gov/gene/?term=509513</t>
  </si>
  <si>
    <t>LOC509810</t>
  </si>
  <si>
    <t>chr18:65197726-65211384</t>
  </si>
  <si>
    <t>zinc finger protein LOC509810</t>
  </si>
  <si>
    <t>http://www.ncbi.nlm.nih.gov/gene/?term=509810</t>
  </si>
  <si>
    <t>LOC509881</t>
  </si>
  <si>
    <t>chr19:57485564-57505056</t>
  </si>
  <si>
    <t>cD300 molecule-like family member b-like</t>
  </si>
  <si>
    <t>http://www.ncbi.nlm.nih.gov/gene/?term=LOC509881</t>
  </si>
  <si>
    <t>LOC509946</t>
  </si>
  <si>
    <t>chrX:20487655-20568357</t>
  </si>
  <si>
    <t>http://www.ncbi.nlm.nih.gov/gene/?term=509946</t>
  </si>
  <si>
    <t>LOC510185</t>
  </si>
  <si>
    <t>chr5:75927359-75967608</t>
  </si>
  <si>
    <t>http://www.ncbi.nlm.nih.gov/gene/?term=510185</t>
  </si>
  <si>
    <t>LOC510913</t>
  </si>
  <si>
    <t>chr24:58560951-58629002</t>
  </si>
  <si>
    <t>nose resistant to fluoxetine protein 6-like</t>
  </si>
  <si>
    <t>http://www.ncbi.nlm.nih.gov/gene/?term=LOC510913</t>
  </si>
  <si>
    <t>LOC511034</t>
  </si>
  <si>
    <t>chr1:137110870-137499248</t>
  </si>
  <si>
    <t>http://www.ncbi.nlm.nih.gov/gene/?term=LOC511034</t>
  </si>
  <si>
    <t>LOC511180</t>
  </si>
  <si>
    <t>chr18:56738809-56746760</t>
  </si>
  <si>
    <t>sialic acid binding Ig-like lectin 5-like</t>
  </si>
  <si>
    <t>http://www.ncbi.nlm.nih.gov/gene/?term=511180</t>
  </si>
  <si>
    <t>LOC511617</t>
  </si>
  <si>
    <t>chr4:113763390-113768447</t>
  </si>
  <si>
    <t>GTPase, IMAP family member 5-like</t>
  </si>
  <si>
    <t>http://www.ncbi.nlm.nih.gov/gene/?term=511617</t>
  </si>
  <si>
    <t>LOC512440</t>
  </si>
  <si>
    <t>chr21:20128135-20133013</t>
  </si>
  <si>
    <t>http://www.ncbi.nlm.nih.gov/gene/?term=512440</t>
  </si>
  <si>
    <t>LOC512486</t>
  </si>
  <si>
    <t>chr3:54306891-54323003</t>
  </si>
  <si>
    <t>interferon-induced guanylate-binding protein 1</t>
  </si>
  <si>
    <t>http://www.ncbi.nlm.nih.gov/gene/?term=512486</t>
  </si>
  <si>
    <t>LOC512541</t>
  </si>
  <si>
    <t>chr10:85431596-85435223</t>
  </si>
  <si>
    <t>acyl-CoA thioesterase 4-like</t>
  </si>
  <si>
    <t>http://www.ncbi.nlm.nih.gov/gene/?term=512541</t>
  </si>
  <si>
    <t>LOC512548</t>
  </si>
  <si>
    <t>chr13:74313865-74317438</t>
  </si>
  <si>
    <t>http://www.ncbi.nlm.nih.gov/gene/?term=512548</t>
  </si>
  <si>
    <t>LOC512867</t>
  </si>
  <si>
    <t>chr4:113952067-113959999</t>
  </si>
  <si>
    <t>LOC513486</t>
  </si>
  <si>
    <t>chr19:45846843-45857821</t>
  </si>
  <si>
    <t>http://www.ncbi.nlm.nih.gov/gene/?term=LOC513486</t>
  </si>
  <si>
    <t>LOC513969</t>
  </si>
  <si>
    <t>chr13:11125454-17820964</t>
  </si>
  <si>
    <t>ankyrin repeat domain-containing protein 26-like</t>
  </si>
  <si>
    <t>http://www.ncbi.nlm.nih.gov/gene/?term=513969</t>
  </si>
  <si>
    <t>LOC514194</t>
  </si>
  <si>
    <t>chr1:119895944-119956192</t>
  </si>
  <si>
    <t>http://www.ncbi.nlm.nih.gov/gene/?term=LOC514194</t>
  </si>
  <si>
    <t>LOC514978</t>
  </si>
  <si>
    <t>chr13:67954928-67982705</t>
  </si>
  <si>
    <t>lipopolysaccharide-binding protein-like</t>
  </si>
  <si>
    <t>http://www.ncbi.nlm.nih.gov/gene/?term=514978</t>
  </si>
  <si>
    <t>LOC515105</t>
  </si>
  <si>
    <t>chr16:50596014-50678949</t>
  </si>
  <si>
    <t>http://www.ncbi.nlm.nih.gov/gene/?term=LOC515105</t>
  </si>
  <si>
    <t>LOC515150</t>
  </si>
  <si>
    <t>chr16:4998346-5006453</t>
  </si>
  <si>
    <t>complement component 4 binding protein, alpha-like</t>
  </si>
  <si>
    <t>http://www.ncbi.nlm.nih.gov/gene/?term=515150</t>
  </si>
  <si>
    <t>LOC515418</t>
  </si>
  <si>
    <t>chr3:11533839-11540174</t>
  </si>
  <si>
    <t>CD1a molecule-like</t>
  </si>
  <si>
    <t>http://www.ncbi.nlm.nih.gov/gene/?term=515418</t>
  </si>
  <si>
    <t>LOC515624</t>
  </si>
  <si>
    <t>chr4:93645724-93702748</t>
  </si>
  <si>
    <t>http://www.ncbi.nlm.nih.gov/gene/?term=515624</t>
  </si>
  <si>
    <t>LOC515676</t>
  </si>
  <si>
    <t>chr19:14514191-14548202</t>
  </si>
  <si>
    <t>uncharacterized LOC515676</t>
  </si>
  <si>
    <t>http://www.ncbi.nlm.nih.gov/gene/?term=515676</t>
  </si>
  <si>
    <t>LOC515828</t>
  </si>
  <si>
    <t>chr16:3639567-3663701</t>
  </si>
  <si>
    <t>uncharacterized LOC515828</t>
  </si>
  <si>
    <t>http://www.ncbi.nlm.nih.gov/gene/?term=515828</t>
  </si>
  <si>
    <t>LOC515976</t>
  </si>
  <si>
    <t>chr22:53567796-53584624</t>
  </si>
  <si>
    <t>http://www.ncbi.nlm.nih.gov/gene/?term=LOC515976</t>
  </si>
  <si>
    <t>LOC516599</t>
  </si>
  <si>
    <t>chr15:48505720-48525958</t>
  </si>
  <si>
    <t>tripartite motif containing 5-like</t>
  </si>
  <si>
    <t>http://www.ncbi.nlm.nih.gov/gene/?term=516599</t>
  </si>
  <si>
    <t>LOC516742</t>
  </si>
  <si>
    <t>chr3:20813132-20813508</t>
  </si>
  <si>
    <t>histone cluster 1, H4i-like</t>
  </si>
  <si>
    <t>http://www.ncbi.nlm.nih.gov/gene/?term=516742</t>
  </si>
  <si>
    <t>LOC517138</t>
  </si>
  <si>
    <t>chr23:31669545-31670354</t>
  </si>
  <si>
    <t>http://www.ncbi.nlm.nih.gov/gene/?term=517138</t>
  </si>
  <si>
    <t>LOC517139</t>
  </si>
  <si>
    <t>chr23:31670478-31671144</t>
  </si>
  <si>
    <t>histone cluster 1, H3a-like</t>
  </si>
  <si>
    <t>http://www.ncbi.nlm.nih.gov/gene/?term=LOC517139</t>
  </si>
  <si>
    <t>LOC518080</t>
  </si>
  <si>
    <t>chr1:22313429-22383855</t>
  </si>
  <si>
    <t>aTP-binding cassette, sub-family C (CFTR/MRP), member 1-like</t>
  </si>
  <si>
    <t>http://www.ncbi.nlm.nih.gov/gene/?term=518080</t>
  </si>
  <si>
    <t>LOC518134</t>
  </si>
  <si>
    <t>chr7:18708751-18745554</t>
  </si>
  <si>
    <t>eGF-like module-containing mucin-like hormone receptor-like 4-like</t>
  </si>
  <si>
    <t>http://www.ncbi.nlm.nih.gov/gene/?term=518134</t>
  </si>
  <si>
    <t>LOC518911</t>
  </si>
  <si>
    <t>chrX:68957213-69060487</t>
  </si>
  <si>
    <t>solute carrier family 9 (sodium/hydrogen exchanger), member 2-like</t>
  </si>
  <si>
    <t>http://www.ncbi.nlm.nih.gov/gene/?term=518911</t>
  </si>
  <si>
    <t>LOC518961</t>
  </si>
  <si>
    <t>chr23:31485312-31485744</t>
  </si>
  <si>
    <t>http://www.ncbi.nlm.nih.gov/gene/?term=518961</t>
  </si>
  <si>
    <t>LOC519952</t>
  </si>
  <si>
    <t>chr4:106314077-106322132</t>
  </si>
  <si>
    <t>dBH-like monooxygenase protein 2-like</t>
  </si>
  <si>
    <t>http://www.ncbi.nlm.nih.gov/gene/?term=519952</t>
  </si>
  <si>
    <t>LOC521092</t>
  </si>
  <si>
    <t>chrX:116418004-116422594</t>
  </si>
  <si>
    <t>ring finger protein, LIM domain interacting-like</t>
  </si>
  <si>
    <t>http://www.ncbi.nlm.nih.gov/gene/?term=521092</t>
  </si>
  <si>
    <t>LOC521207</t>
  </si>
  <si>
    <t>chr28:18547467-18575340</t>
  </si>
  <si>
    <t>http://www.ncbi.nlm.nih.gov/gene/?term=521207</t>
  </si>
  <si>
    <t>LOC521580</t>
  </si>
  <si>
    <t>chr23:31455830-31472762</t>
  </si>
  <si>
    <t>http://www.ncbi.nlm.nih.gov/gene/?term=521580</t>
  </si>
  <si>
    <t>LOC522763</t>
  </si>
  <si>
    <t>chr21:20084897-20092569</t>
  </si>
  <si>
    <t>http://www.ncbi.nlm.nih.gov/gene/?term=522763</t>
  </si>
  <si>
    <t>LOC522960</t>
  </si>
  <si>
    <t>chr23:31121165-31127673</t>
  </si>
  <si>
    <t>histone cluster 1, H2bj-like</t>
  </si>
  <si>
    <t>http://www.ncbi.nlm.nih.gov/gene/?term=LOC522960</t>
  </si>
  <si>
    <t>LOC523083</t>
  </si>
  <si>
    <t>chr8:60653092-60654051</t>
  </si>
  <si>
    <t>putative olfactory receptor ENSP00000348552-like</t>
  </si>
  <si>
    <t>http://www.ncbi.nlm.nih.gov/gene/?term=523083</t>
  </si>
  <si>
    <t>LOC523214</t>
  </si>
  <si>
    <t>chr23:31496689-31499123</t>
  </si>
  <si>
    <t>http://www.ncbi.nlm.nih.gov/gene/?term=LOC523214</t>
  </si>
  <si>
    <t>LOC523427</t>
  </si>
  <si>
    <t>chr13:54063354-54079412</t>
  </si>
  <si>
    <t>http://www.ncbi.nlm.nih.gov/gene/?term=LOC523427</t>
  </si>
  <si>
    <t>LOC523484</t>
  </si>
  <si>
    <t>chr2:69897824-69917648</t>
  </si>
  <si>
    <t>5-hydroxytryptamine receptor 5B-like</t>
  </si>
  <si>
    <t>http://www.ncbi.nlm.nih.gov/gene/?term=523484</t>
  </si>
  <si>
    <t>LOC524176</t>
  </si>
  <si>
    <t>chr13:68095745-68097060</t>
  </si>
  <si>
    <t>histone cluster 1, H2ai-like</t>
  </si>
  <si>
    <t>http://www.ncbi.nlm.nih.gov/gene/?term=524176</t>
  </si>
  <si>
    <t>LOC524236</t>
  </si>
  <si>
    <t>chr2:5345250-5345959</t>
  </si>
  <si>
    <t>http://www.ncbi.nlm.nih.gov/gene/?term=524236</t>
  </si>
  <si>
    <t>LOC524576</t>
  </si>
  <si>
    <t>chr5:74875633-74899129</t>
  </si>
  <si>
    <t>apolipoprotein L, 3-like</t>
  </si>
  <si>
    <t>http://www.ncbi.nlm.nih.gov/gene/?term=524576</t>
  </si>
  <si>
    <t>LOC524692</t>
  </si>
  <si>
    <t>chr22:49951089-50235376</t>
  </si>
  <si>
    <t>http://www.ncbi.nlm.nih.gov/gene/?term=LOC524692</t>
  </si>
  <si>
    <t>LOC524810</t>
  </si>
  <si>
    <t>chr21:71453612-71596379</t>
  </si>
  <si>
    <t>http://www.ncbi.nlm.nih.gov/gene/?term=524810</t>
  </si>
  <si>
    <t>LOC525511</t>
  </si>
  <si>
    <t>chr23:31643512-31651168</t>
  </si>
  <si>
    <t>http://www.ncbi.nlm.nih.gov/gene/?term=LOC525511</t>
  </si>
  <si>
    <t>LOC525599</t>
  </si>
  <si>
    <t>chr23:25634652-25643394</t>
  </si>
  <si>
    <t>butyrophilin family member</t>
  </si>
  <si>
    <t>http://www.ncbi.nlm.nih.gov/gene/?term=525599</t>
  </si>
  <si>
    <t>LOC525627</t>
  </si>
  <si>
    <t>chr19:40363631-40374360</t>
  </si>
  <si>
    <t>upstream-binding protein 1-like</t>
  </si>
  <si>
    <t>http://www.ncbi.nlm.nih.gov/gene/?term=LOC525627</t>
  </si>
  <si>
    <t>LOC525938</t>
  </si>
  <si>
    <t>chr29:46054739-46057356</t>
  </si>
  <si>
    <t>glutathione S-transferase pi 1-like</t>
  </si>
  <si>
    <t>http://www.ncbi.nlm.nih.gov/gene/?term=LOC525938</t>
  </si>
  <si>
    <t>LOC527068</t>
  </si>
  <si>
    <t>chr13:43973307-43996000</t>
  </si>
  <si>
    <t>aldo-keto reductase family 1 member C3 -like</t>
  </si>
  <si>
    <t>http://www.ncbi.nlm.nih.gov/gene/?term=527068</t>
  </si>
  <si>
    <t>LOC527083</t>
  </si>
  <si>
    <t>chr18:50439977-50453116</t>
  </si>
  <si>
    <t>Cytochrome P450 2G1-like</t>
  </si>
  <si>
    <t>http://www.ncbi.nlm.nih.gov/gene/?term=527083</t>
  </si>
  <si>
    <t>LOC527388</t>
  </si>
  <si>
    <t>chr23:31479366-31481528</t>
  </si>
  <si>
    <t>http://www.ncbi.nlm.nih.gov/gene/?term=527388</t>
  </si>
  <si>
    <t>LOC527645</t>
  </si>
  <si>
    <t>chr23:30757225-30757676</t>
  </si>
  <si>
    <t>http://www.ncbi.nlm.nih.gov/gene/?term=527645</t>
  </si>
  <si>
    <t>LOC527981</t>
  </si>
  <si>
    <t>chr27:23866969-23908462</t>
  </si>
  <si>
    <t>low-density lipoprotein receptor-related protein 2-like</t>
  </si>
  <si>
    <t>http://www.ncbi.nlm.nih.gov/gene/?term=527981</t>
  </si>
  <si>
    <t>LOC528040</t>
  </si>
  <si>
    <t>chr7:15835271-15865462</t>
  </si>
  <si>
    <t>complement component 3-like</t>
  </si>
  <si>
    <t>http://www.ncbi.nlm.nih.gov/gene/?term=528040</t>
  </si>
  <si>
    <t>LOC528329</t>
  </si>
  <si>
    <t>chr23:30747674-30748375</t>
  </si>
  <si>
    <t>http://www.ncbi.nlm.nih.gov/gene/?term=528329</t>
  </si>
  <si>
    <t>LOC528412</t>
  </si>
  <si>
    <t>chr21:9628134-9665834</t>
  </si>
  <si>
    <t>http://www.ncbi.nlm.nih.gov/gene/?term=528412</t>
  </si>
  <si>
    <t>LOC529195</t>
  </si>
  <si>
    <t>chr25:2691392-2710539</t>
  </si>
  <si>
    <t>http://www.ncbi.nlm.nih.gov/gene/?term=LOC529195</t>
  </si>
  <si>
    <t>LOC529196</t>
  </si>
  <si>
    <t>chr22:53809969-53833166</t>
  </si>
  <si>
    <t>C-C chemokine receptor type 1-like</t>
  </si>
  <si>
    <t>http://www.ncbi.nlm.nih.gov/gene/?term=529196</t>
  </si>
  <si>
    <t>LOC529277</t>
  </si>
  <si>
    <t>chr23:30729842-30730795</t>
  </si>
  <si>
    <t>http://www.ncbi.nlm.nih.gov/gene/?term=529277</t>
  </si>
  <si>
    <t>LOC529849</t>
  </si>
  <si>
    <t>chr10:47953721-47957474</t>
  </si>
  <si>
    <t>http://www.ncbi.nlm.nih.gov/gene/?term=LOC529849</t>
  </si>
  <si>
    <t>LOC530077</t>
  </si>
  <si>
    <t>chr4:114148212-114155546</t>
  </si>
  <si>
    <t>gTPase, IMAP family member 5-like</t>
  </si>
  <si>
    <t>http://www.ncbi.nlm.nih.gov/gene/?term=530077</t>
  </si>
  <si>
    <t>LOC530264</t>
  </si>
  <si>
    <t>chr17:74342851-74355802</t>
  </si>
  <si>
    <t>leucine-rich repeat-containing protein LOC400891-like</t>
  </si>
  <si>
    <t>http://www.ncbi.nlm.nih.gov/gene/?term=LOC530264</t>
  </si>
  <si>
    <t>LOC531074</t>
  </si>
  <si>
    <t>chr16:81130396-81182499</t>
  </si>
  <si>
    <t>http://www.ncbi.nlm.nih.gov/gene/?term=LOC531074</t>
  </si>
  <si>
    <t>LOC531990</t>
  </si>
  <si>
    <t>chr2:89166308-89166736</t>
  </si>
  <si>
    <t>histone cluster 2, H3c-like</t>
  </si>
  <si>
    <t>http://www.ncbi.nlm.nih.gov/gene/?term=LOC531990</t>
  </si>
  <si>
    <t>LOC532207</t>
  </si>
  <si>
    <t>chr6:117798755-117856796</t>
  </si>
  <si>
    <t>epididymis-specific alpha-mannosidase-like</t>
  </si>
  <si>
    <t>http://www.ncbi.nlm.nih.gov/gene/?term=532207</t>
  </si>
  <si>
    <t>LOC532330</t>
  </si>
  <si>
    <t>chr25:36520478-36523733</t>
  </si>
  <si>
    <t>insulin receptor substrate 3-like</t>
  </si>
  <si>
    <t>http://www.ncbi.nlm.nih.gov/gene/?term=532330</t>
  </si>
  <si>
    <t>LOC533266</t>
  </si>
  <si>
    <t>chr26:14916721-14938883</t>
  </si>
  <si>
    <t>http://www.ncbi.nlm.nih.gov/gene/?term=LOC533266</t>
  </si>
  <si>
    <t>LOC533821</t>
  </si>
  <si>
    <t>chr27:23463194-23523903</t>
  </si>
  <si>
    <t>tyrosine-protein kinase SgK223-like</t>
  </si>
  <si>
    <t>http://www.ncbi.nlm.nih.gov/gene/?term=533821</t>
  </si>
  <si>
    <t>LOC534578</t>
  </si>
  <si>
    <t>chr3:42743608-42766086</t>
  </si>
  <si>
    <t>http://www.ncbi.nlm.nih.gov/gene/?term=534578</t>
  </si>
  <si>
    <t>LOC534842</t>
  </si>
  <si>
    <t>chr1:24157562-24589936</t>
  </si>
  <si>
    <t>http://www.ncbi.nlm.nih.gov/gene/?term=LOC534842</t>
  </si>
  <si>
    <t>LOC536123</t>
  </si>
  <si>
    <t>chr2:25826528-26263973</t>
  </si>
  <si>
    <t>http://www.ncbi.nlm.nih.gov/gene/?term=LOC536123</t>
  </si>
  <si>
    <t>LOC536642</t>
  </si>
  <si>
    <t>chr11:69904866-70648419</t>
  </si>
  <si>
    <t>http://www.ncbi.nlm.nih.gov/gene/?term=LOC536642</t>
  </si>
  <si>
    <t>LOC537376</t>
  </si>
  <si>
    <t>chr28:9739986-10568656</t>
  </si>
  <si>
    <t>http://www.ncbi.nlm.nih.gov/gene/?term=LOC537376</t>
  </si>
  <si>
    <t>LOC537655</t>
  </si>
  <si>
    <t>chrX:115892889-117040628</t>
  </si>
  <si>
    <t>http://www.ncbi.nlm.nih.gov/gene/?term=537655</t>
  </si>
  <si>
    <t>LOC538070</t>
  </si>
  <si>
    <t>chr8:41293376-41583639</t>
  </si>
  <si>
    <t>http://www.ncbi.nlm.nih.gov/gene/?term=LOC538070</t>
  </si>
  <si>
    <t>LOC538751</t>
  </si>
  <si>
    <t>chr6:91126207-91138401</t>
  </si>
  <si>
    <t>http://www.ncbi.nlm.nih.gov/gene/?term=LOC538751</t>
  </si>
  <si>
    <t>LOC538837</t>
  </si>
  <si>
    <t>chr4:60029652-60036771</t>
  </si>
  <si>
    <t>http://www.ncbi.nlm.nih.gov/gene/?term=LOC538837</t>
  </si>
  <si>
    <t>LOC539517</t>
  </si>
  <si>
    <t>chr19:31737123-31828424</t>
  </si>
  <si>
    <t>http://www.ncbi.nlm.nih.gov/gene/?term=LOC539517</t>
  </si>
  <si>
    <t>LOC539572</t>
  </si>
  <si>
    <t>chr6:14171346-14227343</t>
  </si>
  <si>
    <t>http://www.ncbi.nlm.nih.gov/gene/?term=LOC539572</t>
  </si>
  <si>
    <t>LOC540148</t>
  </si>
  <si>
    <t>chr23:31463889-31474495</t>
  </si>
  <si>
    <t>http://www.ncbi.nlm.nih.gov/gene/?term=LOC540148</t>
  </si>
  <si>
    <t>LOC613715</t>
  </si>
  <si>
    <t>chr28:44930281-44953779</t>
  </si>
  <si>
    <t>http://www.ncbi.nlm.nih.gov/gene/?term=LOC613715</t>
  </si>
  <si>
    <t>LOC613744</t>
  </si>
  <si>
    <t>chr10:25255871-25256630</t>
  </si>
  <si>
    <t>http://www.ncbi.nlm.nih.gov/gene/?term=613744</t>
  </si>
  <si>
    <t>LOC614741</t>
  </si>
  <si>
    <t>chr28:4121564-4484474</t>
  </si>
  <si>
    <t>formin-2-like</t>
  </si>
  <si>
    <t>http://www.ncbi.nlm.nih.gov/gene/?term=LOC614741</t>
  </si>
  <si>
    <t>LOC614781</t>
  </si>
  <si>
    <t>chrX:39258455-39268422</t>
  </si>
  <si>
    <t>killer cell immunoglobulin-like receptor 3DL1-like</t>
  </si>
  <si>
    <t>http://www.ncbi.nlm.nih.gov/gene/?term=614781</t>
  </si>
  <si>
    <t>LOC615257</t>
  </si>
  <si>
    <t>chr23:26682369-26690852</t>
  </si>
  <si>
    <t>butyrophilin, subfamily 1, member A1-like</t>
  </si>
  <si>
    <t>http://www.ncbi.nlm.nih.gov/gene/?term=615257</t>
  </si>
  <si>
    <t>LOC615277</t>
  </si>
  <si>
    <t>chr22:12681630-12688327</t>
  </si>
  <si>
    <t>thioesterase superfamily member 4-like</t>
  </si>
  <si>
    <t>http://www.ncbi.nlm.nih.gov/gene/?term=615277</t>
  </si>
  <si>
    <t>LOC615514</t>
  </si>
  <si>
    <t>chr3:33782465-33800932</t>
  </si>
  <si>
    <t>http://www.ncbi.nlm.nih.gov/gene/?term=615514</t>
  </si>
  <si>
    <t>LOC615727</t>
  </si>
  <si>
    <t>chr29:50882286-50892958</t>
  </si>
  <si>
    <t>http://www.ncbi.nlm.nih.gov/gene/?term=615727</t>
  </si>
  <si>
    <t>LOC616014</t>
  </si>
  <si>
    <t>chr28:6242295-6301593</t>
  </si>
  <si>
    <t>mixed lineage kinase 4</t>
  </si>
  <si>
    <t>http://www.ncbi.nlm.nih.gov/gene/?term=616014</t>
  </si>
  <si>
    <t>LOC616060</t>
  </si>
  <si>
    <t>chr5:100328486-100340537</t>
  </si>
  <si>
    <t>http://www.ncbi.nlm.nih.gov/gene/?term=LOC616060</t>
  </si>
  <si>
    <t>LOC616111</t>
  </si>
  <si>
    <t>chr27:32793133-32820262</t>
  </si>
  <si>
    <t>http://www.ncbi.nlm.nih.gov/gene/?term=616111</t>
  </si>
  <si>
    <t>LOC616149</t>
  </si>
  <si>
    <t>chr3:22763661-22790816</t>
  </si>
  <si>
    <t>neuroblastoma breakpoint family, member 3-like</t>
  </si>
  <si>
    <t>http://www.ncbi.nlm.nih.gov/gene/?term=616149</t>
  </si>
  <si>
    <t>LOC616612</t>
  </si>
  <si>
    <t>chr2:47067412-47302251</t>
  </si>
  <si>
    <t>http://www.ncbi.nlm.nih.gov/gene/?term=LOC616612</t>
  </si>
  <si>
    <t>LOC616720</t>
  </si>
  <si>
    <t>chr18:60544237-60557337</t>
  </si>
  <si>
    <t>zinc finger protein 850-like</t>
  </si>
  <si>
    <t>http://www.ncbi.nlm.nih.gov/gene/?term=616720</t>
  </si>
  <si>
    <t>LOC616776</t>
  </si>
  <si>
    <t>chr23:30713333-30713772</t>
  </si>
  <si>
    <t>http://www.ncbi.nlm.nih.gov/gene/?term=LOC616776</t>
  </si>
  <si>
    <t>LOC616782</t>
  </si>
  <si>
    <t>chr25:10092222-10251935</t>
  </si>
  <si>
    <t>uncharacterized LOC616782</t>
  </si>
  <si>
    <t>http://www.ncbi.nlm.nih.gov/gene/?term=616782</t>
  </si>
  <si>
    <t>LOC616800</t>
  </si>
  <si>
    <t>chr23:30715756-30716352</t>
  </si>
  <si>
    <t>http://www.ncbi.nlm.nih.gov/gene/?term=LOC616800</t>
  </si>
  <si>
    <t>LOC616819</t>
  </si>
  <si>
    <t>chr23:30726419-30764756</t>
  </si>
  <si>
    <t>http://www.ncbi.nlm.nih.gov/gene/?term=616819</t>
  </si>
  <si>
    <t>LOC616853</t>
  </si>
  <si>
    <t>chr5:30665012-30667676</t>
  </si>
  <si>
    <t>ribose-5-phosphate isomerase-like</t>
  </si>
  <si>
    <t>http://www.ncbi.nlm.nih.gov/gene/?term=616853</t>
  </si>
  <si>
    <t>LOC616876</t>
  </si>
  <si>
    <t>chr5:30643474-30657974</t>
  </si>
  <si>
    <t>complement component 1, q subcomponent-like 1-like</t>
  </si>
  <si>
    <t>http://www.ncbi.nlm.nih.gov/gene/?term=616876</t>
  </si>
  <si>
    <t>LOC616942</t>
  </si>
  <si>
    <t>chr23:27842188-27846500</t>
  </si>
  <si>
    <t>major histocompatibility complex, class I, A-like</t>
  </si>
  <si>
    <t>http://www.ncbi.nlm.nih.gov/gene/?term=616942</t>
  </si>
  <si>
    <t>LOC616971</t>
  </si>
  <si>
    <t>chr1:81844062-81864316</t>
  </si>
  <si>
    <t>nmrA-like family domain-containing protein 1-like</t>
  </si>
  <si>
    <t>http://www.ncbi.nlm.nih.gov/gene/?term=616971</t>
  </si>
  <si>
    <t>LOC616977</t>
  </si>
  <si>
    <t>chr8:23164757-23166334</t>
  </si>
  <si>
    <t>interferon beta-2-like</t>
  </si>
  <si>
    <t>http://www.ncbi.nlm.nih.gov/gene/?term=616977</t>
  </si>
  <si>
    <t>LOC617126</t>
  </si>
  <si>
    <t>chrX:112550665-112621986</t>
  </si>
  <si>
    <t>http://www.ncbi.nlm.nih.gov/gene/?term=LOC617126</t>
  </si>
  <si>
    <t>LOC617141</t>
  </si>
  <si>
    <t>chr18:61634901-61638834</t>
  </si>
  <si>
    <t>http://www.ncbi.nlm.nih.gov/gene/?term=617141</t>
  </si>
  <si>
    <t>LOC617219</t>
  </si>
  <si>
    <t>chr5:44533877-44539641</t>
  </si>
  <si>
    <t>lysozyme C, tracheal isozyme-like</t>
  </si>
  <si>
    <t>http://www.ncbi.nlm.nih.gov/gene/?term=617219</t>
  </si>
  <si>
    <t>LOC617568</t>
  </si>
  <si>
    <t>chr8:102795829-102872341</t>
  </si>
  <si>
    <t>http://www.ncbi.nlm.nih.gov/gene/?term=LOC617568</t>
  </si>
  <si>
    <t>LOC617702</t>
  </si>
  <si>
    <t>chr18:63337116-63357130</t>
  </si>
  <si>
    <t>leukocyte immunoglobulin-like receptor, subfamily B (with TM and ITIM domains), member 3-like</t>
  </si>
  <si>
    <t>http://www.ncbi.nlm.nih.gov/gene/?term=617702</t>
  </si>
  <si>
    <t>LOC617875</t>
  </si>
  <si>
    <t>chr23:31534731-31535523</t>
  </si>
  <si>
    <t>histone H4-like</t>
  </si>
  <si>
    <t>http://www.ncbi.nlm.nih.gov/gene/?term=617875</t>
  </si>
  <si>
    <t>LOC618367</t>
  </si>
  <si>
    <t>chr29:42478123-42495308</t>
  </si>
  <si>
    <t>uncharacterized LOC618367</t>
  </si>
  <si>
    <t>http://www.ncbi.nlm.nih.gov/gene/?term=618367</t>
  </si>
  <si>
    <t>LOC618409</t>
  </si>
  <si>
    <t>chr13:61928188-61938365</t>
  </si>
  <si>
    <t>interferon regulatory factor 4-like</t>
  </si>
  <si>
    <t>http://www.ncbi.nlm.nih.gov/gene/?term=618409</t>
  </si>
  <si>
    <t>LOC618416</t>
  </si>
  <si>
    <t>chrUn_GJ059959:16628-24315</t>
  </si>
  <si>
    <t>http://www.ncbi.nlm.nih.gov/gene/?term=618416</t>
  </si>
  <si>
    <t>LOC618565</t>
  </si>
  <si>
    <t>chr5:100112428-100120510</t>
  </si>
  <si>
    <t>http://www.ncbi.nlm.nih.gov/gene/?term=618565</t>
  </si>
  <si>
    <t>LOC618591</t>
  </si>
  <si>
    <t>chr5:100762267-100779161</t>
  </si>
  <si>
    <t>killer cell lectin-like receptor-like</t>
  </si>
  <si>
    <t>http://www.ncbi.nlm.nih.gov/gene/?term=LOC618591</t>
  </si>
  <si>
    <t>LOC618824</t>
  </si>
  <si>
    <t>chr23:31461651-31462144</t>
  </si>
  <si>
    <t>http://www.ncbi.nlm.nih.gov/gene/?term=LOC618824</t>
  </si>
  <si>
    <t>LOC618859</t>
  </si>
  <si>
    <t>chr8:23023813-23024450</t>
  </si>
  <si>
    <t>interferon, omega 1-like</t>
  </si>
  <si>
    <t>http://www.ncbi.nlm.nih.gov/gene/?term=618859</t>
  </si>
  <si>
    <t>LOC619000</t>
  </si>
  <si>
    <t>chr13:17717591-17883913</t>
  </si>
  <si>
    <t>ankyrin repeat domain 26-like</t>
  </si>
  <si>
    <t>http://www.ncbi.nlm.nih.gov/gene/?term=619000</t>
  </si>
  <si>
    <t>LOC619094</t>
  </si>
  <si>
    <t>chr5:29427933-29428321</t>
  </si>
  <si>
    <t>http://www.ncbi.nlm.nih.gov/gene/?term=619094</t>
  </si>
  <si>
    <t>LOC768255</t>
  </si>
  <si>
    <t>chr4:114032637-114039806</t>
  </si>
  <si>
    <t>GTPase, IMAP family member 4-like</t>
  </si>
  <si>
    <t>http://www.ncbi.nlm.nih.gov/gene/?term=768255</t>
  </si>
  <si>
    <t>LOC780876</t>
  </si>
  <si>
    <t>chr6:5536135-5566484</t>
  </si>
  <si>
    <t>MAD2 mitotic arrest deficient-like 1 (yeast)-like</t>
  </si>
  <si>
    <t>http://www.ncbi.nlm.nih.gov/gene/?term=780876</t>
  </si>
  <si>
    <t>LOC781004</t>
  </si>
  <si>
    <t>chr16:5919480-5979455</t>
  </si>
  <si>
    <t>complement factor H-like</t>
  </si>
  <si>
    <t>http://www.ncbi.nlm.nih.gov/gene/?term=781004</t>
  </si>
  <si>
    <t>LOC781146</t>
  </si>
  <si>
    <t>chr5:44443587-44448198</t>
  </si>
  <si>
    <t>lysozyme</t>
  </si>
  <si>
    <t>http://www.ncbi.nlm.nih.gov/gene/?term=781146</t>
  </si>
  <si>
    <t>LOC781253</t>
  </si>
  <si>
    <t>chr14:49549584-49559175</t>
  </si>
  <si>
    <t>uncharacterized LOC781253</t>
  </si>
  <si>
    <t>http://www.ncbi.nlm.nih.gov/gene/?term=781253</t>
  </si>
  <si>
    <t>LOC781423</t>
  </si>
  <si>
    <t>chr7:32973280-33036926</t>
  </si>
  <si>
    <t>http://www.ncbi.nlm.nih.gov/gene/?term=781423</t>
  </si>
  <si>
    <t>LOC781434</t>
  </si>
  <si>
    <t>chr14:50606043-50606353</t>
  </si>
  <si>
    <t>http://www.ncbi.nlm.nih.gov/gene/?term=781434</t>
  </si>
  <si>
    <t>LOC781635</t>
  </si>
  <si>
    <t>chr14:533231-537271</t>
  </si>
  <si>
    <t>liprin-alpha-1-like</t>
  </si>
  <si>
    <t>http://www.ncbi.nlm.nih.gov/gene/?term=781635</t>
  </si>
  <si>
    <t>LOC781675</t>
  </si>
  <si>
    <t>chr3:54505041-54526702</t>
  </si>
  <si>
    <t>http://www.ncbi.nlm.nih.gov/gene/?term=781675</t>
  </si>
  <si>
    <t>LOC781710</t>
  </si>
  <si>
    <t>chr3:54586990-54604412</t>
  </si>
  <si>
    <t>uncharacterized LOC781710</t>
  </si>
  <si>
    <t>http://www.ncbi.nlm.nih.gov/gene/?term=781710</t>
  </si>
  <si>
    <t>LOC781726</t>
  </si>
  <si>
    <t>chr3:11879996-11883800</t>
  </si>
  <si>
    <t>T-cell surface glycoprotein CD1b-2-like</t>
  </si>
  <si>
    <t>http://www.ncbi.nlm.nih.gov/gene/?term=781726</t>
  </si>
  <si>
    <t>LOC781772</t>
  </si>
  <si>
    <t>chr28:41916798-41924802</t>
  </si>
  <si>
    <t>family with sequence similarity 25, member A-like</t>
  </si>
  <si>
    <t>http://www.ncbi.nlm.nih.gov/gene/?term=LOC781772</t>
  </si>
  <si>
    <t>LOC782062</t>
  </si>
  <si>
    <t>chr18:63313116-63319242</t>
  </si>
  <si>
    <t>leukocyte immunoglobulin-like receptor, subfamily B, member 5-like</t>
  </si>
  <si>
    <t>http://www.ncbi.nlm.nih.gov/gene/?term=782062</t>
  </si>
  <si>
    <t>LOC782270</t>
  </si>
  <si>
    <t>chr22:35335189-35335591</t>
  </si>
  <si>
    <t>aTP synthase, H+ transporting, mitochondrial F1 complex, epsilon subunit-like</t>
  </si>
  <si>
    <t>http://www.ncbi.nlm.nih.gov/gene/?term=782270</t>
  </si>
  <si>
    <t>LOC782367</t>
  </si>
  <si>
    <t>chr3:12139780-12144579</t>
  </si>
  <si>
    <t>cD1d molecule-like</t>
  </si>
  <si>
    <t>http://www.ncbi.nlm.nih.gov/gene/?term=782367</t>
  </si>
  <si>
    <t>LOC782703</t>
  </si>
  <si>
    <t>chrX:124277637-124280768</t>
  </si>
  <si>
    <t>melanoma antigen family B, 4-like</t>
  </si>
  <si>
    <t>http://www.ncbi.nlm.nih.gov/gene/?term=782703</t>
  </si>
  <si>
    <t>LOC783096</t>
  </si>
  <si>
    <t>chr18:63203866-63209410</t>
  </si>
  <si>
    <t>immunoglobulin-like transcript 8-like</t>
  </si>
  <si>
    <t>http://www.ncbi.nlm.nih.gov/gene/?term=783096</t>
  </si>
  <si>
    <t>LOC783134</t>
  </si>
  <si>
    <t>chr18:63213700-63220307</t>
  </si>
  <si>
    <t>http://www.ncbi.nlm.nih.gov/gene/?term=783134</t>
  </si>
  <si>
    <t>LOC783224</t>
  </si>
  <si>
    <t>chr1:127128783-127132999</t>
  </si>
  <si>
    <t>ferritin light chain-like</t>
  </si>
  <si>
    <t>http://www.ncbi.nlm.nih.gov/gene/?term=783224</t>
  </si>
  <si>
    <t>LOC783491</t>
  </si>
  <si>
    <t>chrX:16754640-16755368</t>
  </si>
  <si>
    <t>uncharacterized LOC783491</t>
  </si>
  <si>
    <t>http://www.ncbi.nlm.nih.gov/gene/?term=783491</t>
  </si>
  <si>
    <t>LOC783497</t>
  </si>
  <si>
    <t>chr15:13987135-13988254</t>
  </si>
  <si>
    <t>protein phosphatase 1, regulatory (inhibitor) subunit 14C-like</t>
  </si>
  <si>
    <t>http://www.ncbi.nlm.nih.gov/gene/?term=783497</t>
  </si>
  <si>
    <t>LOC783604</t>
  </si>
  <si>
    <t>chr3:55024347-55046429</t>
  </si>
  <si>
    <t>guanylate-binding protein 4-like</t>
  </si>
  <si>
    <t>http://www.ncbi.nlm.nih.gov/gene/?term=783604</t>
  </si>
  <si>
    <t>LOC784007</t>
  </si>
  <si>
    <t>chr3:13085203-13107179</t>
  </si>
  <si>
    <t>uncharacterized LOC784007</t>
  </si>
  <si>
    <t>http://www.ncbi.nlm.nih.gov/gene/?term=784007</t>
  </si>
  <si>
    <t>LOC784249</t>
  </si>
  <si>
    <t>chr8:23207183-23208468</t>
  </si>
  <si>
    <t>interferon beta-like</t>
  </si>
  <si>
    <t>http://www.ncbi.nlm.nih.gov/gene/?term=784249</t>
  </si>
  <si>
    <t>LOC784406</t>
  </si>
  <si>
    <t>chr5:51170692-51173072</t>
  </si>
  <si>
    <t>cyclin-dependent kinase 2-like</t>
  </si>
  <si>
    <t>http://www.ncbi.nlm.nih.gov/gene/?term=784406</t>
  </si>
  <si>
    <t>LOC784939</t>
  </si>
  <si>
    <t>chr1:57326844-57506802</t>
  </si>
  <si>
    <t>http://www.ncbi.nlm.nih.gov/gene/?term=LOC784939</t>
  </si>
  <si>
    <t>LOC785756</t>
  </si>
  <si>
    <t>chr18:45337459-45339636</t>
  </si>
  <si>
    <t>androgen binding protein beta-like</t>
  </si>
  <si>
    <t>http://www.ncbi.nlm.nih.gov/gene/?term=785756</t>
  </si>
  <si>
    <t>LOC785803</t>
  </si>
  <si>
    <t>chr5:44421159-44427330</t>
  </si>
  <si>
    <t>lysozyme 14D</t>
  </si>
  <si>
    <t>http://www.ncbi.nlm.nih.gov/gene/?term=785803</t>
  </si>
  <si>
    <t>LOC785867</t>
  </si>
  <si>
    <t>chr8:70831856-70851224</t>
  </si>
  <si>
    <t>rho-related BTB domain-containing protein 2-like</t>
  </si>
  <si>
    <t>http://www.ncbi.nlm.nih.gov/gene/?term=785867</t>
  </si>
  <si>
    <t>LOC785874</t>
  </si>
  <si>
    <t>chrX:131058817-131064044</t>
  </si>
  <si>
    <t>uncharacterized LOC785874</t>
  </si>
  <si>
    <t>http://www.ncbi.nlm.nih.gov/gene/?term=785874</t>
  </si>
  <si>
    <t>LOC786065</t>
  </si>
  <si>
    <t>chr23:26932837-26938692</t>
  </si>
  <si>
    <t>butyrophilin, subfamily 3, member A3-like</t>
  </si>
  <si>
    <t>http://www.ncbi.nlm.nih.gov/gene/?term=786065</t>
  </si>
  <si>
    <t>LOC786215</t>
  </si>
  <si>
    <t>chr3:53805442-53811926</t>
  </si>
  <si>
    <t>uncharacterized LOC786215</t>
  </si>
  <si>
    <t>http://www.ncbi.nlm.nih.gov/gene/?term=786215</t>
  </si>
  <si>
    <t>LOC786254</t>
  </si>
  <si>
    <t>chr4:106867514-106883852</t>
  </si>
  <si>
    <t>uncharacterized LOC786254</t>
  </si>
  <si>
    <t>http://www.ncbi.nlm.nih.gov/gene/?term=786254</t>
  </si>
  <si>
    <t>LOC786348</t>
  </si>
  <si>
    <t>chr24:62373610-62384881</t>
  </si>
  <si>
    <t>serpin peptidase inhibitor, clade B like</t>
  </si>
  <si>
    <t>http://www.ncbi.nlm.nih.gov/gene/?term=786348</t>
  </si>
  <si>
    <t>LOC786352</t>
  </si>
  <si>
    <t>chr5:74640392-74653277</t>
  </si>
  <si>
    <t>apolipoprotein L, 1-like</t>
  </si>
  <si>
    <t>http://www.ncbi.nlm.nih.gov/gene/?term=786352</t>
  </si>
  <si>
    <t>LOC786372</t>
  </si>
  <si>
    <t>chr3:54077497-54094990</t>
  </si>
  <si>
    <t>uncharacterized LOC786372</t>
  </si>
  <si>
    <t>http://www.ncbi.nlm.nih.gov/gene/?term=786372</t>
  </si>
  <si>
    <t>LOC786410</t>
  </si>
  <si>
    <t>chr24:62398296-62440952</t>
  </si>
  <si>
    <t>http://www.ncbi.nlm.nih.gov/gene/?term=786410</t>
  </si>
  <si>
    <t>LOC786512</t>
  </si>
  <si>
    <t>chr7:53932779-53949793</t>
  </si>
  <si>
    <t>http://www.ncbi.nlm.nih.gov/gene/?term=786512</t>
  </si>
  <si>
    <t>LOC786948</t>
  </si>
  <si>
    <t>chr25:987387-989266</t>
  </si>
  <si>
    <t>tryptase-2-like</t>
  </si>
  <si>
    <t>http://www.ncbi.nlm.nih.gov/gene/?term=786948</t>
  </si>
  <si>
    <t>LOC786987</t>
  </si>
  <si>
    <t>chr23:28813918-28846611</t>
  </si>
  <si>
    <t>uncharacterized LOC786987</t>
  </si>
  <si>
    <t>http://www.ncbi.nlm.nih.gov/gene/?term=786987</t>
  </si>
  <si>
    <t>LOC787269</t>
  </si>
  <si>
    <t>chr23:31589474-31602493</t>
  </si>
  <si>
    <t>http://www.ncbi.nlm.nih.gov/gene/?term=787269</t>
  </si>
  <si>
    <t>LOC787465</t>
  </si>
  <si>
    <t>chr23:31539399-31540054</t>
  </si>
  <si>
    <t>http://www.ncbi.nlm.nih.gov/gene/?term=787465</t>
  </si>
  <si>
    <t>LOC787538</t>
  </si>
  <si>
    <t>chr7:53585067-53593787</t>
  </si>
  <si>
    <t>http://www.ncbi.nlm.nih.gov/gene/?term=LOC787538</t>
  </si>
  <si>
    <t>LOC787781</t>
  </si>
  <si>
    <t>chr19:40318604-40325684</t>
  </si>
  <si>
    <t>ADP-ribosylation factor-like protein 5C-like</t>
  </si>
  <si>
    <t>http://www.ncbi.nlm.nih.gov/gene/?term=LOC787781</t>
  </si>
  <si>
    <t>LOC787891</t>
  </si>
  <si>
    <t>chr11:103777143-103823801</t>
  </si>
  <si>
    <t>uncharacterized LOC787891</t>
  </si>
  <si>
    <t>http://www.ncbi.nlm.nih.gov/gene/?term=LOC787891</t>
  </si>
  <si>
    <t>LOC787904</t>
  </si>
  <si>
    <t>chr3:12569226-12606968</t>
  </si>
  <si>
    <t>http://www.ncbi.nlm.nih.gov/gene/?term=787904</t>
  </si>
  <si>
    <t>LOC788142</t>
  </si>
  <si>
    <t>chr3:20870973-20901670</t>
  </si>
  <si>
    <t>phosphodiesterase 4D interacting protein-like</t>
  </si>
  <si>
    <t>http://www.ncbi.nlm.nih.gov/gene/?term=788142</t>
  </si>
  <si>
    <t>LOC788175</t>
  </si>
  <si>
    <t>chr3:12169825-12173547</t>
  </si>
  <si>
    <t>CD1D antigen, d polypeptide-like</t>
  </si>
  <si>
    <t>http://www.ncbi.nlm.nih.gov/gene/?term=788175</t>
  </si>
  <si>
    <t>LOC788250</t>
  </si>
  <si>
    <t>chr23:31653704-31654950</t>
  </si>
  <si>
    <t>http://www.ncbi.nlm.nih.gov/gene/?term=LOC788250</t>
  </si>
  <si>
    <t>LOC788334</t>
  </si>
  <si>
    <t>chr5:74854943-74861160</t>
  </si>
  <si>
    <t>http://www.ncbi.nlm.nih.gov/gene/?term=788334</t>
  </si>
  <si>
    <t>LOC788399</t>
  </si>
  <si>
    <t>chrX:118592978-118598313</t>
  </si>
  <si>
    <t>melanoma antigen family B, 1-like</t>
  </si>
  <si>
    <t>http://www.ncbi.nlm.nih.gov/gene/?term=LOC788399</t>
  </si>
  <si>
    <t>LOC788694</t>
  </si>
  <si>
    <t>chr5:99580537-99589181</t>
  </si>
  <si>
    <t>http://www.ncbi.nlm.nih.gov/gene/?term=788694</t>
  </si>
  <si>
    <t>LOC788724</t>
  </si>
  <si>
    <t>chr3:22584782-22585308</t>
  </si>
  <si>
    <t>histone cluster 2, H2aa3-like</t>
  </si>
  <si>
    <t>http://www.ncbi.nlm.nih.gov/gene/?term=788724</t>
  </si>
  <si>
    <t>LOC789035</t>
  </si>
  <si>
    <t>chr16:53004496-53006076</t>
  </si>
  <si>
    <t>nogo-B receptor-like</t>
  </si>
  <si>
    <t>http://www.ncbi.nlm.nih.gov/gene/?term=789035</t>
  </si>
  <si>
    <t>LOC789206</t>
  </si>
  <si>
    <t>chr4:106517512-106520976</t>
  </si>
  <si>
    <t>TCRVB21-like</t>
  </si>
  <si>
    <t>http://www.ncbi.nlm.nih.gov/gene/?term=789206</t>
  </si>
  <si>
    <t>LOC789335</t>
  </si>
  <si>
    <t>chr3:118105199-118120609</t>
  </si>
  <si>
    <t>http://www.ncbi.nlm.nih.gov/gene/?term=789335</t>
  </si>
  <si>
    <t>LOC789355</t>
  </si>
  <si>
    <t>chr17:73289381-73290917</t>
  </si>
  <si>
    <t>glutathione S-transferase theta 1-like</t>
  </si>
  <si>
    <t>http://www.ncbi.nlm.nih.gov/gene/?term=789355</t>
  </si>
  <si>
    <t>LOC789869</t>
  </si>
  <si>
    <t>chr2:121974512-121982286</t>
  </si>
  <si>
    <t>zinc finger and BTB domain-containing protein 8B-like</t>
  </si>
  <si>
    <t>http://www.ncbi.nlm.nih.gov/gene/?term=789869</t>
  </si>
  <si>
    <t>LOC790271</t>
  </si>
  <si>
    <t>chr18:65096936-65115801</t>
  </si>
  <si>
    <t>zinc finger protein 252-like</t>
  </si>
  <si>
    <t>http://www.ncbi.nlm.nih.gov/gene/?term=790271</t>
  </si>
  <si>
    <t>LOC790312</t>
  </si>
  <si>
    <t>chr10:26680108-26686240</t>
  </si>
  <si>
    <t>Purine nucleoside phosphorylase-like</t>
  </si>
  <si>
    <t>http://www.ncbi.nlm.nih.gov/gene/?term=790312</t>
  </si>
  <si>
    <t>LOXL2</t>
  </si>
  <si>
    <t>chr8:71278582-71390893</t>
  </si>
  <si>
    <t>lysyl oxidase-like 2</t>
  </si>
  <si>
    <t>http://www.ncbi.nlm.nih.gov/gene/?term=532684</t>
  </si>
  <si>
    <t>LOXL4</t>
  </si>
  <si>
    <t>chr26:19201157-19223480</t>
  </si>
  <si>
    <t>lysyl oxidase-like 4</t>
  </si>
  <si>
    <t>http://www.ncbi.nlm.nih.gov/gene/?term=281904</t>
  </si>
  <si>
    <t>LPAR5</t>
  </si>
  <si>
    <t>chr5:104163252-104174065</t>
  </si>
  <si>
    <t>lysophosphatidic acid receptor 5</t>
  </si>
  <si>
    <t>http://www.ncbi.nlm.nih.gov/gene/?term=507598</t>
  </si>
  <si>
    <t>LPO</t>
  </si>
  <si>
    <t>chr19:9441748-9471532</t>
  </si>
  <si>
    <t>lactoperoxidase</t>
  </si>
  <si>
    <t>http://www.ncbi.nlm.nih.gov/gene/?term=280844</t>
  </si>
  <si>
    <t>LPP</t>
  </si>
  <si>
    <t>chr1:79038429-79783203</t>
  </si>
  <si>
    <t>LIM domain containing preferred translocation partner in lipoma</t>
  </si>
  <si>
    <t>http://www.ncbi.nlm.nih.gov/gene/?term=524132</t>
  </si>
  <si>
    <t>LPPR1</t>
  </si>
  <si>
    <t>chr8:92522732-92674692</t>
  </si>
  <si>
    <t>lipid phosphate phosphatase-related protein type 1</t>
  </si>
  <si>
    <t>http://www.ncbi.nlm.nih.gov/gene/?term=515209</t>
  </si>
  <si>
    <t>LPXN</t>
  </si>
  <si>
    <t>chr15:83203869-83248093</t>
  </si>
  <si>
    <t>leupaxin</t>
  </si>
  <si>
    <t>http://www.ncbi.nlm.nih.gov/gene/?term=513264</t>
  </si>
  <si>
    <t>LRCH4</t>
  </si>
  <si>
    <t>chr25:36507627-36518508</t>
  </si>
  <si>
    <t>leucine-rich repeats and calponin homology (CH) domain containing 4</t>
  </si>
  <si>
    <t>http://www.ncbi.nlm.nih.gov/gene/?term=527134</t>
  </si>
  <si>
    <t>LRMP</t>
  </si>
  <si>
    <t>chr5:85310311-85366073</t>
  </si>
  <si>
    <t>lymphoid-restricted membrane protein</t>
  </si>
  <si>
    <t>http://www.ncbi.nlm.nih.gov/gene/?term=100140494</t>
  </si>
  <si>
    <t>LRP12</t>
  </si>
  <si>
    <t>chr14:62215158-62305653</t>
  </si>
  <si>
    <t>low density lipoprotein receptor-related protein 12</t>
  </si>
  <si>
    <t>http://www.ncbi.nlm.nih.gov/gene/?term=519993</t>
  </si>
  <si>
    <t>LRP2</t>
  </si>
  <si>
    <t>chr2:26901619-27079662</t>
  </si>
  <si>
    <t>low density lipoprotein receptor-related protein 2</t>
  </si>
  <si>
    <t>http://www.ncbi.nlm.nih.gov/gene/?term=100337021</t>
  </si>
  <si>
    <t>LRR1</t>
  </si>
  <si>
    <t>chr10:42685898-42696777</t>
  </si>
  <si>
    <t>leucine rich repeat protein 1</t>
  </si>
  <si>
    <t>http://www.ncbi.nlm.nih.gov/gene/?term=790210</t>
  </si>
  <si>
    <t>LRRC10</t>
  </si>
  <si>
    <t>chr5:44094624-44097713</t>
  </si>
  <si>
    <t>leucine rich repeat containing 10</t>
  </si>
  <si>
    <t>http://www.ncbi.nlm.nih.gov/gene/?term=517750</t>
  </si>
  <si>
    <t>LRRC10B</t>
  </si>
  <si>
    <t>chr29:40672863-40676161</t>
  </si>
  <si>
    <t>leucine rich repeat containing 10B</t>
  </si>
  <si>
    <t>http://www.ncbi.nlm.nih.gov/gene/?term=520410</t>
  </si>
  <si>
    <t>LRRC15</t>
  </si>
  <si>
    <t>chr1:73776578-73787737</t>
  </si>
  <si>
    <t>http://www.ncbi.nlm.nih.gov/gene/?term=100848949</t>
  </si>
  <si>
    <t>LRRC16B</t>
  </si>
  <si>
    <t>chr10:20904645-20921516</t>
  </si>
  <si>
    <t>leucine rich repeat containing 16B</t>
  </si>
  <si>
    <t>http://www.ncbi.nlm.nih.gov/gene/?term=LRRC16B</t>
  </si>
  <si>
    <t>LRRC17</t>
  </si>
  <si>
    <t>chr4:44466876-44517475</t>
  </si>
  <si>
    <t>leucine rich repeat containing 17</t>
  </si>
  <si>
    <t>http://www.ncbi.nlm.nih.gov/gene/?term=777690</t>
  </si>
  <si>
    <t>LRRC3</t>
  </si>
  <si>
    <t>chr1:145885350-145887685</t>
  </si>
  <si>
    <t>leucine rich repeat containing 3</t>
  </si>
  <si>
    <t>http://www.ncbi.nlm.nih.gov/gene/?term=506054</t>
  </si>
  <si>
    <t>LRRC32</t>
  </si>
  <si>
    <t>chr15:56826658-56838969</t>
  </si>
  <si>
    <t>leucine rich repeat containing 32</t>
  </si>
  <si>
    <t>http://www.ncbi.nlm.nih.gov/gene/?term=615467</t>
  </si>
  <si>
    <t>LRRC3C</t>
  </si>
  <si>
    <t>chr19:40924223-40927310</t>
  </si>
  <si>
    <t>leucine rich repeat containing 3C</t>
  </si>
  <si>
    <t>http://www.ncbi.nlm.nih.gov/gene/?term=618432</t>
  </si>
  <si>
    <t>LRRC42</t>
  </si>
  <si>
    <t>chr3:92809554-92830529</t>
  </si>
  <si>
    <t>leucine rich repeat containing 42</t>
  </si>
  <si>
    <t>http://www.ncbi.nlm.nih.gov/gene/?term=534728</t>
  </si>
  <si>
    <t>LRRC4C</t>
  </si>
  <si>
    <t>chr15:71243139-72680560</t>
  </si>
  <si>
    <t>leucine rich repeat containing 4C</t>
  </si>
  <si>
    <t>http://www.ncbi.nlm.nih.gov/gene/?term=528664</t>
  </si>
  <si>
    <t>LRRC55</t>
  </si>
  <si>
    <t>chr15:81669906-81681566</t>
  </si>
  <si>
    <t>leucine rich repeat containing 55</t>
  </si>
  <si>
    <t>http://www.ncbi.nlm.nih.gov/gene/?term=615203</t>
  </si>
  <si>
    <t>LRRC7</t>
  </si>
  <si>
    <t>chr3:75355749-75967348</t>
  </si>
  <si>
    <t>leucine rich repeat containing 7</t>
  </si>
  <si>
    <t>http://www.ncbi.nlm.nih.gov/gene/?term=538844</t>
  </si>
  <si>
    <t>LRRC9</t>
  </si>
  <si>
    <t>chr10:72403898-72523819</t>
  </si>
  <si>
    <t>http://www.ncbi.nlm.nih.gov/gene/?term=537580</t>
  </si>
  <si>
    <t>LRRIQ1</t>
  </si>
  <si>
    <t>chr5:14748131-14972256</t>
  </si>
  <si>
    <t>leucine-rich repeats and IQ motif containing 1</t>
  </si>
  <si>
    <t>http://www.ncbi.nlm.nih.gov/gene/?term=781474</t>
  </si>
  <si>
    <t>LRTM1</t>
  </si>
  <si>
    <t>chr22:46608378-46617873</t>
  </si>
  <si>
    <t>http://www.ncbi.nlm.nih.gov/gene/?term=101903093</t>
  </si>
  <si>
    <t>LRTOMT</t>
  </si>
  <si>
    <t>chr15:52492121-52508050</t>
  </si>
  <si>
    <t>leucine rich transmembrane and 0-methyltransferase domain containing</t>
  </si>
  <si>
    <t>http://www.ncbi.nlm.nih.gov/gene/?term=LRTOMT</t>
  </si>
  <si>
    <t>LSAMP</t>
  </si>
  <si>
    <t>chr1:61026445-61781015</t>
  </si>
  <si>
    <t>neuronal growth regulator 1-like</t>
  </si>
  <si>
    <t>http://www.ncbi.nlm.nih.gov/gene/?term=100336456</t>
  </si>
  <si>
    <t>LTA</t>
  </si>
  <si>
    <t>chr23:27537907-27540353</t>
  </si>
  <si>
    <t>lymphotoxin alpha (TNF superfamily, member 1)</t>
  </si>
  <si>
    <t>http://www.ncbi.nlm.nih.gov/gene/?term=280845</t>
  </si>
  <si>
    <t>LTB4R</t>
  </si>
  <si>
    <t>chr10:20687227-20689253</t>
  </si>
  <si>
    <t>leukotriene B4 receptor</t>
  </si>
  <si>
    <t>http://www.ncbi.nlm.nih.gov/gene/?term=613482</t>
  </si>
  <si>
    <t>LTB4R2</t>
  </si>
  <si>
    <t>chr10:20692299-20696624</t>
  </si>
  <si>
    <t>leukotriene B4 receptor 2</t>
  </si>
  <si>
    <t>http://www.ncbi.nlm.nih.gov/gene/?term=513386</t>
  </si>
  <si>
    <t>LTBP4</t>
  </si>
  <si>
    <t>chr18:50173268-50202361</t>
  </si>
  <si>
    <t>http://www.ncbi.nlm.nih.gov/gene/?term=100848191</t>
  </si>
  <si>
    <t>LTC4S</t>
  </si>
  <si>
    <t>chr7:1418471-1421412</t>
  </si>
  <si>
    <t>leukotriene C4 synthase</t>
  </si>
  <si>
    <t>http://www.ncbi.nlm.nih.gov/gene/?term=511749</t>
  </si>
  <si>
    <t>LUM</t>
  </si>
  <si>
    <t>chr5:21037441-21046958</t>
  </si>
  <si>
    <t>lumican</t>
  </si>
  <si>
    <t>http://www.ncbi.nlm.nih.gov/gene/?term=280847</t>
  </si>
  <si>
    <t>LUZP2</t>
  </si>
  <si>
    <t>chr29:20256321-20805042</t>
  </si>
  <si>
    <t>leucine zipper protein 2</t>
  </si>
  <si>
    <t>http://www.ncbi.nlm.nih.gov/gene/?term=785165</t>
  </si>
  <si>
    <t>LY6E</t>
  </si>
  <si>
    <t>chr14:2624758-2628462</t>
  </si>
  <si>
    <t>lymphocyte antigen 6 complex, locus E</t>
  </si>
  <si>
    <t>http://www.ncbi.nlm.nih.gov/gene/?term=510977</t>
  </si>
  <si>
    <t>LY75</t>
  </si>
  <si>
    <t>chr2:36557431-36647994</t>
  </si>
  <si>
    <t>lymphocyte antigen 75</t>
  </si>
  <si>
    <t>http://www.ncbi.nlm.nih.gov/gene/?term=407236</t>
  </si>
  <si>
    <t>LY9</t>
  </si>
  <si>
    <t>chr3:8836985-8864445</t>
  </si>
  <si>
    <t>lymphocyte antigen 9</t>
  </si>
  <si>
    <t>http://www.ncbi.nlm.nih.gov/gene/?term=528926</t>
  </si>
  <si>
    <t>LYPD1</t>
  </si>
  <si>
    <t>chr2:65216983-65279824</t>
  </si>
  <si>
    <t>LY6/PLAUR domain containing 1</t>
  </si>
  <si>
    <t>http://www.ncbi.nlm.nih.gov/gene/?term=533675</t>
  </si>
  <si>
    <t>LYPD3</t>
  </si>
  <si>
    <t>chr18:51991409-51995823</t>
  </si>
  <si>
    <t>LY6/PLAUR domain containing 3</t>
  </si>
  <si>
    <t>http://www.ncbi.nlm.nih.gov/gene/?term=513150</t>
  </si>
  <si>
    <t>LYPLAL1</t>
  </si>
  <si>
    <t>chr16:23350279-23382371</t>
  </si>
  <si>
    <t>lysophospholipase-like 1</t>
  </si>
  <si>
    <t>http://www.ncbi.nlm.nih.gov/gene/?term=533920</t>
  </si>
  <si>
    <t>LYZ</t>
  </si>
  <si>
    <t>chr5:44712168-44720974</t>
  </si>
  <si>
    <t>http://www.ncbi.nlm.nih.gov/gene/?term=777776</t>
  </si>
  <si>
    <t>LYZ2</t>
  </si>
  <si>
    <t>chr5:44572855-44578526</t>
  </si>
  <si>
    <t>lysozyme C-2</t>
  </si>
  <si>
    <t>http://www.ncbi.nlm.nih.gov/gene/?term=280849</t>
  </si>
  <si>
    <t>M-SAA3.2</t>
  </si>
  <si>
    <t>chr29:26755567-26759547</t>
  </si>
  <si>
    <t>mammary serum amyloid A3.2</t>
  </si>
  <si>
    <t>http://www.ncbi.nlm.nih.gov/gene/?term=618238</t>
  </si>
  <si>
    <t>M1AP</t>
  </si>
  <si>
    <t>chr11:9972940-10068268</t>
  </si>
  <si>
    <t>meiosis 1 asscociated protein</t>
  </si>
  <si>
    <t>http://www.ncbi.nlm.nih.gov/gene/?term=541185</t>
  </si>
  <si>
    <t>MAB21L2</t>
  </si>
  <si>
    <t>chr17:7225067-7227206</t>
  </si>
  <si>
    <t>mab-21-like 2 (C. elegans)</t>
  </si>
  <si>
    <t>http://www.ncbi.nlm.nih.gov/gene/?term=539225</t>
  </si>
  <si>
    <t>MAB21L3</t>
  </si>
  <si>
    <t>chr3:27297219-27325545</t>
  </si>
  <si>
    <t>mab-21-like 3 (C. elegans)</t>
  </si>
  <si>
    <t>http://www.ncbi.nlm.nih.gov/gene/?term=518597</t>
  </si>
  <si>
    <t>MAD2L1</t>
  </si>
  <si>
    <t>chr6:6013172-6026059</t>
  </si>
  <si>
    <t>MAD2 mitotic arrest deficient-like 1 (yeast)</t>
  </si>
  <si>
    <t>http://www.ncbi.nlm.nih.gov/gene/?term=337870</t>
  </si>
  <si>
    <t>MAFF</t>
  </si>
  <si>
    <t>chr5:110463657-110484829</t>
  </si>
  <si>
    <t>v-maf musculoaponeurotic fibrosarcoma oncogene homolog F (avian)</t>
  </si>
  <si>
    <t>http://www.ncbi.nlm.nih.gov/gene/?term=617914</t>
  </si>
  <si>
    <t>MAK</t>
  </si>
  <si>
    <t>chr23:45207855-45258409</t>
  </si>
  <si>
    <t>male germ cell-associated kinase</t>
  </si>
  <si>
    <t>http://www.ncbi.nlm.nih.gov/gene/?term=536048</t>
  </si>
  <si>
    <t>MALT1</t>
  </si>
  <si>
    <t>chr24:58282591-58347411</t>
  </si>
  <si>
    <t>mucosa associated lymphoid tissue lymphoma translocation gene 1</t>
  </si>
  <si>
    <t>http://www.ncbi.nlm.nih.gov/gene/?term=504994</t>
  </si>
  <si>
    <t>MANEAL</t>
  </si>
  <si>
    <t>chr3:108701540-108708400</t>
  </si>
  <si>
    <t>mannosidase, endo-alpha-like</t>
  </si>
  <si>
    <t>http://www.ncbi.nlm.nih.gov/gene/?term=526978</t>
  </si>
  <si>
    <t>MAOB</t>
  </si>
  <si>
    <t>chrX:105235777-105359155</t>
  </si>
  <si>
    <t>monoamine oxidase B</t>
  </si>
  <si>
    <t>http://www.ncbi.nlm.nih.gov/gene/?term=338445</t>
  </si>
  <si>
    <t>MAP1A</t>
  </si>
  <si>
    <t>chr21:55809902-55830697</t>
  </si>
  <si>
    <t>microtubule-associated protein 1A</t>
  </si>
  <si>
    <t>http://www.ncbi.nlm.nih.gov/gene/?term=515593</t>
  </si>
  <si>
    <t>MAP3K13</t>
  </si>
  <si>
    <t>chr1:82295980-82458110</t>
  </si>
  <si>
    <t>mitogen-activated protein kinase kinase kinase 13</t>
  </si>
  <si>
    <t>http://www.ncbi.nlm.nih.gov/gene/?term=505369</t>
  </si>
  <si>
    <t>MAP4K1</t>
  </si>
  <si>
    <t>chr18:48633598-48647723</t>
  </si>
  <si>
    <t>mitogen-activated protein kinase kinase kinase kinase 1</t>
  </si>
  <si>
    <t>http://www.ncbi.nlm.nih.gov/gene/?term=522002</t>
  </si>
  <si>
    <t>MAP9</t>
  </si>
  <si>
    <t>chr17:1908439-1953208</t>
  </si>
  <si>
    <t>microtubule-associated protein 9</t>
  </si>
  <si>
    <t>http://www.ncbi.nlm.nih.gov/gene/?term=613821</t>
  </si>
  <si>
    <t>MAPK10</t>
  </si>
  <si>
    <t>chr6:102687292-103320864</t>
  </si>
  <si>
    <t>mitogen-activated protein kinase 10</t>
  </si>
  <si>
    <t>http://www.ncbi.nlm.nih.gov/gene/?term=537631</t>
  </si>
  <si>
    <t>MAPK12</t>
  </si>
  <si>
    <t>chr5:119821434-119829826</t>
  </si>
  <si>
    <t>mitogen-activated protein kinase 12</t>
  </si>
  <si>
    <t>http://www.ncbi.nlm.nih.gov/gene/?term=512943</t>
  </si>
  <si>
    <t>chr16:24976039-25009408</t>
  </si>
  <si>
    <t>http://www.ncbi.nlm.nih.gov/gene/?term=537028</t>
  </si>
  <si>
    <t>chr6:936928-2085898</t>
  </si>
  <si>
    <t>membrane-associated ring finger (C3HC4) 1</t>
  </si>
  <si>
    <t>http://www.ncbi.nlm.nih.gov/gene/?term=617247</t>
  </si>
  <si>
    <t>chr19:47756507-47858262</t>
  </si>
  <si>
    <t>membrane-associated ring finger (C3HC4) 10</t>
  </si>
  <si>
    <t>http://www.ncbi.nlm.nih.gov/gene/?term=540263</t>
  </si>
  <si>
    <t>MARCKSL1</t>
  </si>
  <si>
    <t>chr2:122053550-122055798</t>
  </si>
  <si>
    <t>MARCKS-like 1</t>
  </si>
  <si>
    <t>http://www.ncbi.nlm.nih.gov/gene/?term=539555</t>
  </si>
  <si>
    <t>MARCO</t>
  </si>
  <si>
    <t>chr2:71099032-71134083</t>
  </si>
  <si>
    <t>macrophage receptor with collagenous structure</t>
  </si>
  <si>
    <t>http://www.ncbi.nlm.nih.gov/gene/?term=505632</t>
  </si>
  <si>
    <t>MASP2</t>
  </si>
  <si>
    <t>chr16:43462986-43478362</t>
  </si>
  <si>
    <t>mannan-binding lectin serine peptidase 2</t>
  </si>
  <si>
    <t>http://www.ncbi.nlm.nih.gov/gene/?term=505819</t>
  </si>
  <si>
    <t>MASTL</t>
  </si>
  <si>
    <t>chr13:18015909-18039535</t>
  </si>
  <si>
    <t>microtubule associated serine/threonine kinase-like</t>
  </si>
  <si>
    <t>http://www.ncbi.nlm.nih.gov/gene/?term=540206</t>
  </si>
  <si>
    <t>MATK</t>
  </si>
  <si>
    <t>chr7:21421294-21429294</t>
  </si>
  <si>
    <t>megakaryocyte-associated tyrosine kinase</t>
  </si>
  <si>
    <t>http://www.ncbi.nlm.nih.gov/gene/?term=504668</t>
  </si>
  <si>
    <t>MATN2</t>
  </si>
  <si>
    <t>chr14:68478179-68651684</t>
  </si>
  <si>
    <t>matrilin 2</t>
  </si>
  <si>
    <t>http://www.ncbi.nlm.nih.gov/gene/?term=781953</t>
  </si>
  <si>
    <t>MATN4</t>
  </si>
  <si>
    <t>chr13:74357851-74373553</t>
  </si>
  <si>
    <t>matrilin 4</t>
  </si>
  <si>
    <t>http://www.ncbi.nlm.nih.gov/gene/?term=504598</t>
  </si>
  <si>
    <t>MB21D1</t>
  </si>
  <si>
    <t>chr9:13153026-13177078</t>
  </si>
  <si>
    <t>Mab-21 domain containing 1</t>
  </si>
  <si>
    <t>http://www.ncbi.nlm.nih.gov/gene/?term=782472</t>
  </si>
  <si>
    <t>MBL2</t>
  </si>
  <si>
    <t>chr26:6343652-6348912</t>
  </si>
  <si>
    <t>mannose-binding lectin (protein C) 2, soluble</t>
  </si>
  <si>
    <t>http://www.ncbi.nlm.nih.gov/gene/?term=281297</t>
  </si>
  <si>
    <t>MCAM</t>
  </si>
  <si>
    <t>chr15:30414472-30422213</t>
  </si>
  <si>
    <t>melanoma cell adhesion molecule</t>
  </si>
  <si>
    <t>http://www.ncbi.nlm.nih.gov/gene/?term=281301</t>
  </si>
  <si>
    <t>MCF2</t>
  </si>
  <si>
    <t>chrX:23067186-23192506</t>
  </si>
  <si>
    <t>MCF.2 cell line derived transforming sequence</t>
  </si>
  <si>
    <t>http://www.ncbi.nlm.nih.gov/gene/?term=532185</t>
  </si>
  <si>
    <t>MCHR1</t>
  </si>
  <si>
    <t>chr5:112510411-112513886</t>
  </si>
  <si>
    <t>melanin-concentrating hormone receptor 1</t>
  </si>
  <si>
    <t>http://www.ncbi.nlm.nih.gov/gene/?term=540119</t>
  </si>
  <si>
    <t>MCM10</t>
  </si>
  <si>
    <t>chr13:28132559-28170527</t>
  </si>
  <si>
    <t>minichromosome maintenance complex component 10</t>
  </si>
  <si>
    <t>http://www.ncbi.nlm.nih.gov/gene/?term=527595</t>
  </si>
  <si>
    <t>MCM2</t>
  </si>
  <si>
    <t>chr22:60565099-60581550</t>
  </si>
  <si>
    <t>minichromosome maintenance complex component 2</t>
  </si>
  <si>
    <t>http://www.ncbi.nlm.nih.gov/gene/?term=510120</t>
  </si>
  <si>
    <t>MCM3</t>
  </si>
  <si>
    <t>chr23:24438946-24456316</t>
  </si>
  <si>
    <t>minichromosome maintenance complex component 3</t>
  </si>
  <si>
    <t>http://www.ncbi.nlm.nih.gov/gene/?term=281302</t>
  </si>
  <si>
    <t>MCM4</t>
  </si>
  <si>
    <t>chr14:21164877-21273328</t>
  </si>
  <si>
    <t>minichromosome maintenance complex component 4</t>
  </si>
  <si>
    <t>http://www.ncbi.nlm.nih.gov/gene/?term=504367</t>
  </si>
  <si>
    <t>MCM5</t>
  </si>
  <si>
    <t>chr5:73990719-74009154</t>
  </si>
  <si>
    <t>minichromosome maintenance complex component 5</t>
  </si>
  <si>
    <t>http://www.ncbi.nlm.nih.gov/gene/?term=506970</t>
  </si>
  <si>
    <t>MCM6</t>
  </si>
  <si>
    <t>chr2:61821930-61856346</t>
  </si>
  <si>
    <t>minichromosome maintenance complex component 6</t>
  </si>
  <si>
    <t>http://www.ncbi.nlm.nih.gov/gene/?term=517812</t>
  </si>
  <si>
    <t>MCM8</t>
  </si>
  <si>
    <t>chr13:48486608-48533511</t>
  </si>
  <si>
    <t>minichromosome maintenance complex component 8</t>
  </si>
  <si>
    <t>http://www.ncbi.nlm.nih.gov/gene/?term=507507</t>
  </si>
  <si>
    <t>MCMDC2</t>
  </si>
  <si>
    <t>chr14:33067922-33114147</t>
  </si>
  <si>
    <t>minichromosome maintenance domain containing 2</t>
  </si>
  <si>
    <t>http://www.ncbi.nlm.nih.gov/gene/?term=528249</t>
  </si>
  <si>
    <t>MDGA1</t>
  </si>
  <si>
    <t>chr23:11530878-11594184</t>
  </si>
  <si>
    <t>MAM domain containing glycosylphosphatidylinositol anchor 1</t>
  </si>
  <si>
    <t>http://www.ncbi.nlm.nih.gov/gene/?term=536481</t>
  </si>
  <si>
    <t>MDGA2</t>
  </si>
  <si>
    <t>chr10:39914559-40823859</t>
  </si>
  <si>
    <t>MAM domain containing glycosylphosphatidylinositol anchor 2</t>
  </si>
  <si>
    <t>http://www.ncbi.nlm.nih.gov/gene/?term=537506</t>
  </si>
  <si>
    <t>MDH1B</t>
  </si>
  <si>
    <t>chr2:95466142-95499382</t>
  </si>
  <si>
    <t>malate dehydrogenase 1B, NAD (soluble)</t>
  </si>
  <si>
    <t>http://www.ncbi.nlm.nih.gov/gene/?term=527943</t>
  </si>
  <si>
    <t>MDK</t>
  </si>
  <si>
    <t>chr17:21513490-21514172</t>
  </si>
  <si>
    <t>midkine-like</t>
  </si>
  <si>
    <t>http://www.ncbi.nlm.nih.gov/gene/?term=280852</t>
  </si>
  <si>
    <t>MDM1</t>
  </si>
  <si>
    <t>chr5:45644763-45673882</t>
  </si>
  <si>
    <t>http://www.ncbi.nlm.nih.gov/gene/?term=614357</t>
  </si>
  <si>
    <t>MEGF10</t>
  </si>
  <si>
    <t>chr7:27820355-28024418</t>
  </si>
  <si>
    <t>multiple EGF-like-domains 10</t>
  </si>
  <si>
    <t>http://www.ncbi.nlm.nih.gov/gene/?term=539136</t>
  </si>
  <si>
    <t>MEI1</t>
  </si>
  <si>
    <t>chr5:113277156-113333113</t>
  </si>
  <si>
    <t>meiosis inhibitor 1</t>
  </si>
  <si>
    <t>http://www.ncbi.nlm.nih.gov/gene/?term=516011</t>
  </si>
  <si>
    <t>MELK</t>
  </si>
  <si>
    <t>chr8:61146390-61230555</t>
  </si>
  <si>
    <t>maternal embryonic leucine zipper kinase</t>
  </si>
  <si>
    <t>http://www.ncbi.nlm.nih.gov/gene/?term=520088</t>
  </si>
  <si>
    <t>METTL20</t>
  </si>
  <si>
    <t>chr5:78647787-78658219</t>
  </si>
  <si>
    <t>methyltransferase like 20</t>
  </si>
  <si>
    <t>http://www.ncbi.nlm.nih.gov/gene/?term=530461</t>
  </si>
  <si>
    <t>MFI2</t>
  </si>
  <si>
    <t>chr1:72084018-72109975</t>
  </si>
  <si>
    <t>antigen p97 (melanoma associated) identified by monoclonal antibodies 133.2 and 96.5</t>
  </si>
  <si>
    <t>http://www.ncbi.nlm.nih.gov/gene/?term=MFI2</t>
  </si>
  <si>
    <t>MFSD2A</t>
  </si>
  <si>
    <t>chr3:106724608-106737437</t>
  </si>
  <si>
    <t>major facilitator superfamily domain containing 2A</t>
  </si>
  <si>
    <t>http://www.ncbi.nlm.nih.gov/gene/?term=512633</t>
  </si>
  <si>
    <t>MGAM</t>
  </si>
  <si>
    <t>chr4:106115777-106206753</t>
  </si>
  <si>
    <t>maltase-glucoamylase (alpha-glucosidase)</t>
  </si>
  <si>
    <t>http://www.ncbi.nlm.nih.gov/gene/?term=100336421</t>
  </si>
  <si>
    <t>MGAT3</t>
  </si>
  <si>
    <t>chr5:111388219-111425618</t>
  </si>
  <si>
    <t>mannosyl (beta-1,4-)-glycoprotein beta-1,4-N-acetylglucosaminyltransferase</t>
  </si>
  <si>
    <t>http://www.ncbi.nlm.nih.gov/gene/?term=520087</t>
  </si>
  <si>
    <t>MGAT5B</t>
  </si>
  <si>
    <t>chr19:55527768-55591094</t>
  </si>
  <si>
    <t>mannosyl (alpha-1,6-)-glycoprotein beta-1,6-N-acetyl-glucosaminyltransferase, isozyme B</t>
  </si>
  <si>
    <t>http://www.ncbi.nlm.nih.gov/gene/?term=785213</t>
  </si>
  <si>
    <t>MGC126945</t>
  </si>
  <si>
    <t>chr23:27600073-27604060</t>
  </si>
  <si>
    <t>uncharacterized protein MGC126945</t>
  </si>
  <si>
    <t>http://www.ncbi.nlm.nih.gov/gene/?term=767904</t>
  </si>
  <si>
    <t>MGC133764</t>
  </si>
  <si>
    <t>chrX:118633276-118636998</t>
  </si>
  <si>
    <t>melanoma antigen family B-like</t>
  </si>
  <si>
    <t>http://www.ncbi.nlm.nih.gov/gene/?term=788454</t>
  </si>
  <si>
    <t>MGC137036</t>
  </si>
  <si>
    <t>chr23:15887150-15893402</t>
  </si>
  <si>
    <t>uncharacterized protein MGC137036</t>
  </si>
  <si>
    <t>http://www.ncbi.nlm.nih.gov/gene/?term=768024</t>
  </si>
  <si>
    <t>MGC138914</t>
  </si>
  <si>
    <t>chr18:61608934-61623987</t>
  </si>
  <si>
    <t>uncharacterized LOC512219</t>
  </si>
  <si>
    <t>http://www.ncbi.nlm.nih.gov/gene/?term=512219</t>
  </si>
  <si>
    <t>MGC140080</t>
  </si>
  <si>
    <t>chrX:82594047-82619003</t>
  </si>
  <si>
    <t>uncharacterized protein MGC140080</t>
  </si>
  <si>
    <t>http://www.ncbi.nlm.nih.gov/gene/?term=768049</t>
  </si>
  <si>
    <t>MGC151921</t>
  </si>
  <si>
    <t>chrX:148319907-148326780</t>
  </si>
  <si>
    <t>odorant-binding protein-like</t>
  </si>
  <si>
    <t>http://www.ncbi.nlm.nih.gov/gene/?term=517854</t>
  </si>
  <si>
    <t>MGC152281</t>
  </si>
  <si>
    <t>chr11:10196559-10203500</t>
  </si>
  <si>
    <t>uncharacterized LOC507942</t>
  </si>
  <si>
    <t>http://www.ncbi.nlm.nih.gov/gene/?term=507942</t>
  </si>
  <si>
    <t>MGC157082</t>
  </si>
  <si>
    <t>chr18:61317193-61327422</t>
  </si>
  <si>
    <t>uncharacterized LOC788038</t>
  </si>
  <si>
    <t>http://www.ncbi.nlm.nih.gov/gene/?term=788038</t>
  </si>
  <si>
    <t>MGME1</t>
  </si>
  <si>
    <t>chr13:38544426-38554841</t>
  </si>
  <si>
    <t>mitochondrial genome maintenance exonuclease 1</t>
  </si>
  <si>
    <t>http://www.ncbi.nlm.nih.gov/gene/?term=506205</t>
  </si>
  <si>
    <t>MGST1</t>
  </si>
  <si>
    <t>chr5:93925155-93950166</t>
  </si>
  <si>
    <t>microsomal glutathione S-transferase 1</t>
  </si>
  <si>
    <t>http://www.ncbi.nlm.nih.gov/gene/?term=493719</t>
  </si>
  <si>
    <t>MIA</t>
  </si>
  <si>
    <t>chr18:50312668-50314099</t>
  </si>
  <si>
    <t>melanoma inhibitory activity</t>
  </si>
  <si>
    <t>http://www.ncbi.nlm.nih.gov/gene/?term=280857</t>
  </si>
  <si>
    <t>MILR1</t>
  </si>
  <si>
    <t>chr19:49269657-49307275</t>
  </si>
  <si>
    <t>mast cell immunoglobulin-like receptor 1</t>
  </si>
  <si>
    <t>http://www.ncbi.nlm.nih.gov/gene/?term=789682</t>
  </si>
  <si>
    <t>MIS18A</t>
  </si>
  <si>
    <t>chr1:2490259-2502546</t>
  </si>
  <si>
    <t>MIS18 kinetochore protein homolog A (S. pombe)</t>
  </si>
  <si>
    <t>http://www.ncbi.nlm.nih.gov/gene/?term=510809</t>
  </si>
  <si>
    <t>MIS18BP1</t>
  </si>
  <si>
    <t>chr21:55398214-55483294</t>
  </si>
  <si>
    <t>MIS18 binding protein 1</t>
  </si>
  <si>
    <t>http://www.ncbi.nlm.nih.gov/gene/?term=507661</t>
  </si>
  <si>
    <t>MISP</t>
  </si>
  <si>
    <t>chr7:44940853-44951976</t>
  </si>
  <si>
    <t>mitotic spindle positioning</t>
  </si>
  <si>
    <t>http://www.ncbi.nlm.nih.gov/gene/?term=505316</t>
  </si>
  <si>
    <t>MKI67</t>
  </si>
  <si>
    <t>chr26:47850950-47880035</t>
  </si>
  <si>
    <t>antigen identified by monoclonal antibody Ki-67</t>
  </si>
  <si>
    <t>http://www.ncbi.nlm.nih.gov/gene/?term=513220</t>
  </si>
  <si>
    <t>MLF1IP</t>
  </si>
  <si>
    <t>chr27:14163964-14215893</t>
  </si>
  <si>
    <t>MLF1 interacting protein</t>
  </si>
  <si>
    <t>http://www.ncbi.nlm.nih.gov/gene/?term=617866</t>
  </si>
  <si>
    <t>MME</t>
  </si>
  <si>
    <t>chr1:113387231-113503003</t>
  </si>
  <si>
    <t>membrane metallo-endopeptidase</t>
  </si>
  <si>
    <t>http://www.ncbi.nlm.nih.gov/gene/?term=536741</t>
  </si>
  <si>
    <t>MMP12</t>
  </si>
  <si>
    <t>chr15:6007389-6017748</t>
  </si>
  <si>
    <t>matrix metallopeptidase 12 (macrophage elastase)</t>
  </si>
  <si>
    <t>http://www.ncbi.nlm.nih.gov/gene/?term=526981</t>
  </si>
  <si>
    <t>MMP23B</t>
  </si>
  <si>
    <t>chr16:52260741-52263124</t>
  </si>
  <si>
    <t>matrix metallopeptidase 23B</t>
  </si>
  <si>
    <t>http://www.ncbi.nlm.nih.gov/gene/?term=527590</t>
  </si>
  <si>
    <t>MMP28</t>
  </si>
  <si>
    <t>chr19:14904910-14930774</t>
  </si>
  <si>
    <t>matrix metallopeptidase 28</t>
  </si>
  <si>
    <t>http://www.ncbi.nlm.nih.gov/gene/?term=519276</t>
  </si>
  <si>
    <t>MMP7</t>
  </si>
  <si>
    <t>chr15:6390160-6400327</t>
  </si>
  <si>
    <t>matrix metallopeptidase 7 (matrilysin, uterine)</t>
  </si>
  <si>
    <t>http://www.ncbi.nlm.nih.gov/gene/?term=286794</t>
  </si>
  <si>
    <t>MMP9</t>
  </si>
  <si>
    <t>chr13:75466513-75473824</t>
  </si>
  <si>
    <t>matrix metallopeptidase 9 (gelatinase B, 92kDa gelatinase, 92kDa type IV collagenase)</t>
  </si>
  <si>
    <t>http://www.ncbi.nlm.nih.gov/gene/?term=282871</t>
  </si>
  <si>
    <t>MMS22L</t>
  </si>
  <si>
    <t>chr9:53227937-53352399</t>
  </si>
  <si>
    <t>MMS22-like, DNA repair protein</t>
  </si>
  <si>
    <t>http://www.ncbi.nlm.nih.gov/gene/?term=532916</t>
  </si>
  <si>
    <t>MN1</t>
  </si>
  <si>
    <t>chr17:69428904-69478074</t>
  </si>
  <si>
    <t>meningioma (disrupted in balanced translocation) 1</t>
  </si>
  <si>
    <t>http://www.ncbi.nlm.nih.gov/gene/?term=786290</t>
  </si>
  <si>
    <t>MND1</t>
  </si>
  <si>
    <t>chr17:4212628-4296899</t>
  </si>
  <si>
    <t>meiotic nuclear divisions 1 homolog (S. cerevisiae)</t>
  </si>
  <si>
    <t>http://www.ncbi.nlm.nih.gov/gene/?term=618239</t>
  </si>
  <si>
    <t>MOAP1</t>
  </si>
  <si>
    <t>chr21:58402462-58404008</t>
  </si>
  <si>
    <t>modulator of apoptosis 1</t>
  </si>
  <si>
    <t>http://www.ncbi.nlm.nih.gov/gene/?term=100139785</t>
  </si>
  <si>
    <t>MOV10L1</t>
  </si>
  <si>
    <t>chr5:121099095-121165142</t>
  </si>
  <si>
    <t>Mov10l1, Moloney leukemia virus 10-like 1, homolog (mouse)</t>
  </si>
  <si>
    <t>http://www.ncbi.nlm.nih.gov/gene/?term=100139822</t>
  </si>
  <si>
    <t>MOXD1</t>
  </si>
  <si>
    <t>chr9:71244042-71342012</t>
  </si>
  <si>
    <t>monooxygenase, DBH-like 1</t>
  </si>
  <si>
    <t>http://www.ncbi.nlm.nih.gov/gene/?term=507076</t>
  </si>
  <si>
    <t>MPEG1</t>
  </si>
  <si>
    <t>chr15:83667091-83671187</t>
  </si>
  <si>
    <t>macrophage expressed 1</t>
  </si>
  <si>
    <t>http://www.ncbi.nlm.nih.gov/gene/?term=539997</t>
  </si>
  <si>
    <t>MPO</t>
  </si>
  <si>
    <t>chr19:9467478-9485125</t>
  </si>
  <si>
    <t>myeloperoxidase</t>
  </si>
  <si>
    <t>http://www.ncbi.nlm.nih.gov/gene/?term=511206</t>
  </si>
  <si>
    <t>MPP2</t>
  </si>
  <si>
    <t>chr19:44385970-44415126</t>
  </si>
  <si>
    <t>membrane protein, palmitoylated 2 (MAGUK p55 subfamily member 2)</t>
  </si>
  <si>
    <t>MPV17L</t>
  </si>
  <si>
    <t>chr25:13909141-13914705</t>
  </si>
  <si>
    <t>MPV17 mitochondrial membrane protein-like</t>
  </si>
  <si>
    <t>http://www.ncbi.nlm.nih.gov/gene/?term=617491</t>
  </si>
  <si>
    <t>MPZ</t>
  </si>
  <si>
    <t>chr3:8229236-8234093</t>
  </si>
  <si>
    <t>myelin protein zero</t>
  </si>
  <si>
    <t>http://www.ncbi.nlm.nih.gov/gene/?term=539462</t>
  </si>
  <si>
    <t>MRC2</t>
  </si>
  <si>
    <t>chr19:47689029-47748130</t>
  </si>
  <si>
    <t>mannose receptor, C type 2</t>
  </si>
  <si>
    <t>http://www.ncbi.nlm.nih.gov/gene/?term=529049</t>
  </si>
  <si>
    <t>MRGPRF</t>
  </si>
  <si>
    <t>chr29:47009943-47019518</t>
  </si>
  <si>
    <t>MAS-related GPR, member F</t>
  </si>
  <si>
    <t>http://www.ncbi.nlm.nih.gov/gene/?term=615886</t>
  </si>
  <si>
    <t>MRVI1</t>
  </si>
  <si>
    <t>chr15:42548274-42674639</t>
  </si>
  <si>
    <t>murine retrovirus integration site 1 homolog</t>
  </si>
  <si>
    <t>http://www.ncbi.nlm.nih.gov/gene/?term=281918</t>
  </si>
  <si>
    <t>MS4A1</t>
  </si>
  <si>
    <t>chr15:84615940-84631933</t>
  </si>
  <si>
    <t>membrane-spanning 4-domains, subfamily A, member 1</t>
  </si>
  <si>
    <t>http://www.ncbi.nlm.nih.gov/gene/?term=505653</t>
  </si>
  <si>
    <t>MS4A7</t>
  </si>
  <si>
    <t>chr15:84518685-84543481</t>
  </si>
  <si>
    <t>membrane-spanning 4-domains, subfamily A, member 7</t>
  </si>
  <si>
    <t>http://www.ncbi.nlm.nih.gov/gene/?term=767975</t>
  </si>
  <si>
    <t>MSH2</t>
  </si>
  <si>
    <t>chr11:29648305-29730537</t>
  </si>
  <si>
    <t>mutS homolog 2, colon cancer, nonpolyposis type 1 (E. coli)</t>
  </si>
  <si>
    <t>http://www.ncbi.nlm.nih.gov/gene/?term=533115</t>
  </si>
  <si>
    <t>MSI1</t>
  </si>
  <si>
    <t>chr17:64914954-64937019</t>
  </si>
  <si>
    <t>musashi homolog 1 (Drosophila)</t>
  </si>
  <si>
    <t>http://www.ncbi.nlm.nih.gov/gene/?term=527436</t>
  </si>
  <si>
    <t>MSI2</t>
  </si>
  <si>
    <t>chr19:8321108-8728220</t>
  </si>
  <si>
    <t>musashi homolog 2 (Drosophila)</t>
  </si>
  <si>
    <t>http://www.ncbi.nlm.nih.gov/gene/?term=505542</t>
  </si>
  <si>
    <t>MSR1</t>
  </si>
  <si>
    <t>chr27:19976204-20056663</t>
  </si>
  <si>
    <t>macrophage scavenger receptor 1</t>
  </si>
  <si>
    <t>http://www.ncbi.nlm.nih.gov/gene/?term=281311</t>
  </si>
  <si>
    <t>MST4</t>
  </si>
  <si>
    <t>chrX:15811930-15878198</t>
  </si>
  <si>
    <t>serine/threonine protein kinase MST4</t>
  </si>
  <si>
    <t>http://www.ncbi.nlm.nih.gov/gene/?term=539445</t>
  </si>
  <si>
    <t>MSTN</t>
  </si>
  <si>
    <t>chr2:6213566-6220196</t>
  </si>
  <si>
    <t>myostatin</t>
  </si>
  <si>
    <t>http://www.ncbi.nlm.nih.gov/gene/?term=281187</t>
  </si>
  <si>
    <t>MSX2</t>
  </si>
  <si>
    <t>chr20:6360600-6365490</t>
  </si>
  <si>
    <t>msh homeobox 2</t>
  </si>
  <si>
    <t>http://www.ncbi.nlm.nih.gov/gene/?term=540230</t>
  </si>
  <si>
    <t>MT1A</t>
  </si>
  <si>
    <t>chr18:24106716-24108524</t>
  </si>
  <si>
    <t>metallothionein-1A</t>
  </si>
  <si>
    <t>http://www.ncbi.nlm.nih.gov/gene/?term=404071</t>
  </si>
  <si>
    <t>MT2A</t>
  </si>
  <si>
    <t>chr18:24125366-24126333</t>
  </si>
  <si>
    <t>metallothionein 2A</t>
  </si>
  <si>
    <t>http://www.ncbi.nlm.nih.gov/gene/?term=404070</t>
  </si>
  <si>
    <t>MTFR2</t>
  </si>
  <si>
    <t>chr9:75236003-75254523</t>
  </si>
  <si>
    <t>family with sequence similarity 54, member A</t>
  </si>
  <si>
    <t>http://www.ncbi.nlm.nih.gov/gene/?term=534254</t>
  </si>
  <si>
    <t>MTUS2</t>
  </si>
  <si>
    <t>chr12:31027147-31412539</t>
  </si>
  <si>
    <t>microtubule associated tumor suppressor candidate 2</t>
  </si>
  <si>
    <t>http://www.ncbi.nlm.nih.gov/gene/?term=535569</t>
  </si>
  <si>
    <t>MUC1</t>
  </si>
  <si>
    <t>chr3:15482757-15486949</t>
  </si>
  <si>
    <t>mucin 1, cell surface associated</t>
  </si>
  <si>
    <t>http://www.ncbi.nlm.nih.gov/gene/?term=281333</t>
  </si>
  <si>
    <t>MURC</t>
  </si>
  <si>
    <t>chr8:91916165-91928341</t>
  </si>
  <si>
    <t>muscle-related coiled-coil protein</t>
  </si>
  <si>
    <t>http://www.ncbi.nlm.nih.gov/gene/?term=528386</t>
  </si>
  <si>
    <t>MUSTN1</t>
  </si>
  <si>
    <t>chr22:48611898-48613044</t>
  </si>
  <si>
    <t>musculoskeletal, embryonic nuclear protein 1</t>
  </si>
  <si>
    <t>http://www.ncbi.nlm.nih.gov/gene/?term=616088</t>
  </si>
  <si>
    <t>MXD3</t>
  </si>
  <si>
    <t>chr7:40136164-40142179</t>
  </si>
  <si>
    <t>MAX dimerization protein 3</t>
  </si>
  <si>
    <t>http://www.ncbi.nlm.nih.gov/gene/?term=533359</t>
  </si>
  <si>
    <t>MXRA5</t>
  </si>
  <si>
    <t>chrX:138875032-138904235</t>
  </si>
  <si>
    <t>matrix-remodelling associated 5</t>
  </si>
  <si>
    <t>http://www.ncbi.nlm.nih.gov/gene/?term=786844</t>
  </si>
  <si>
    <t>MYB</t>
  </si>
  <si>
    <t>chr9:74222715-74258204</t>
  </si>
  <si>
    <t>v-myb myeloblastosis viral oncogene homolog (avian)</t>
  </si>
  <si>
    <t>http://www.ncbi.nlm.nih.gov/gene/?term=317776</t>
  </si>
  <si>
    <t>MYBL1</t>
  </si>
  <si>
    <t>chr14:32840188-32870162</t>
  </si>
  <si>
    <t>v-myb myeloblastosis viral oncogene homolog (avian)-like 1</t>
  </si>
  <si>
    <t>http://www.ncbi.nlm.nih.gov/gene/?term=338034</t>
  </si>
  <si>
    <t>MYBL2</t>
  </si>
  <si>
    <t>chr13:72939569-72966160</t>
  </si>
  <si>
    <t>v-myb myeloblastosis viral oncogene homolog (avian)-like 2</t>
  </si>
  <si>
    <t>http://www.ncbi.nlm.nih.gov/gene/?term=510420</t>
  </si>
  <si>
    <t>MYCL</t>
  </si>
  <si>
    <t>chr3:106787217-106792950</t>
  </si>
  <si>
    <t>http://www.ncbi.nlm.nih.gov/gene/?term=540350</t>
  </si>
  <si>
    <t>MYH11</t>
  </si>
  <si>
    <t>chr25:14217720-14343745</t>
  </si>
  <si>
    <t>myosin, heavy chain 11, smooth muscle</t>
  </si>
  <si>
    <t>http://www.ncbi.nlm.nih.gov/gene/?term=530050</t>
  </si>
  <si>
    <t>MYH15</t>
  </si>
  <si>
    <t>chr1:53530102-53687493</t>
  </si>
  <si>
    <t>myosin, heavy chain 15</t>
  </si>
  <si>
    <t>http://www.ncbi.nlm.nih.gov/gene/?term=526674</t>
  </si>
  <si>
    <t>MYH2</t>
  </si>
  <si>
    <t>chr19:30137767-30165109</t>
  </si>
  <si>
    <t>myosin, heavy chain 2, skeletal muscle, adult</t>
  </si>
  <si>
    <t>http://www.ncbi.nlm.nih.gov/gene/?term=788772</t>
  </si>
  <si>
    <t>MYH7</t>
  </si>
  <si>
    <t>chr10:21325406-21345624</t>
  </si>
  <si>
    <t>myosin, heavy chain 7, cardiac muscle, beta</t>
  </si>
  <si>
    <t>http://www.ncbi.nlm.nih.gov/gene/?term=282714</t>
  </si>
  <si>
    <t>MYL9</t>
  </si>
  <si>
    <t>chr13:66306260-66314230</t>
  </si>
  <si>
    <t>myosin, light chain 9, regulatory</t>
  </si>
  <si>
    <t>http://www.ncbi.nlm.nih.gov/gene/?term=505964</t>
  </si>
  <si>
    <t>MYLK</t>
  </si>
  <si>
    <t>chr1:68580136-68668202</t>
  </si>
  <si>
    <t>myosin light chain kinase</t>
  </si>
  <si>
    <t>http://www.ncbi.nlm.nih.gov/gene/?term=338037</t>
  </si>
  <si>
    <t>MYLK2</t>
  </si>
  <si>
    <t>chr13:61894345-61915386</t>
  </si>
  <si>
    <t>myosin light chain kinase 2</t>
  </si>
  <si>
    <t>http://www.ncbi.nlm.nih.gov/gene/?term=533378</t>
  </si>
  <si>
    <t>MYO18B</t>
  </si>
  <si>
    <t>chr17:67776886-68002789</t>
  </si>
  <si>
    <t>myosin XVIIIB</t>
  </si>
  <si>
    <t>http://www.ncbi.nlm.nih.gov/gene/?term=540437</t>
  </si>
  <si>
    <t>MYO1G</t>
  </si>
  <si>
    <t>chr4:77317103-77333096</t>
  </si>
  <si>
    <t>myosin IG</t>
  </si>
  <si>
    <t>http://www.ncbi.nlm.nih.gov/gene/?term=516513</t>
  </si>
  <si>
    <t>MYO3A</t>
  </si>
  <si>
    <t>chr13:26760177-26933032</t>
  </si>
  <si>
    <t>myosin IIIA</t>
  </si>
  <si>
    <t>http://www.ncbi.nlm.nih.gov/gene/?term=535824</t>
  </si>
  <si>
    <t>MYO5C</t>
  </si>
  <si>
    <t>chr10:58165482-58279281</t>
  </si>
  <si>
    <t>myosin VC</t>
  </si>
  <si>
    <t>http://www.ncbi.nlm.nih.gov/gene/?term=532574</t>
  </si>
  <si>
    <t>MYOC</t>
  </si>
  <si>
    <t>chr16:39957133-39971282</t>
  </si>
  <si>
    <t>myocilin, trabecular meshwork inducible glucocorticoid response</t>
  </si>
  <si>
    <t>http://www.ncbi.nlm.nih.gov/gene/?term=281342</t>
  </si>
  <si>
    <t>MZB1</t>
  </si>
  <si>
    <t>chr7:52285862-52287943</t>
  </si>
  <si>
    <t>marginal zone B and B1 cell-specific protein</t>
  </si>
  <si>
    <t>http://www.ncbi.nlm.nih.gov/gene/?term=510480</t>
  </si>
  <si>
    <t>NAAA</t>
  </si>
  <si>
    <t>chr6:92508027-92531911</t>
  </si>
  <si>
    <t>N-acylethanolamine acid amidase</t>
  </si>
  <si>
    <t>http://www.ncbi.nlm.nih.gov/gene/?term=515375</t>
  </si>
  <si>
    <t>NAALAD2</t>
  </si>
  <si>
    <t>chr29:5081274-5133468</t>
  </si>
  <si>
    <t>N-acetylated alpha-linked acidic dipeptidase 2</t>
  </si>
  <si>
    <t>http://www.ncbi.nlm.nih.gov/gene/?term=536439</t>
  </si>
  <si>
    <t>NAALADL1</t>
  </si>
  <si>
    <t>chr29:43919976-43936186</t>
  </si>
  <si>
    <t>N-acetylated alpha-linked acidic dipeptidase-like 1</t>
  </si>
  <si>
    <t>http://www.ncbi.nlm.nih.gov/gene/?term=506692</t>
  </si>
  <si>
    <t>NANOS1</t>
  </si>
  <si>
    <t>chr26:39580834-39582457</t>
  </si>
  <si>
    <t>nanos homolog 1 (Drosophila)</t>
  </si>
  <si>
    <t>http://www.ncbi.nlm.nih.gov/gene/?term=786356</t>
  </si>
  <si>
    <t>NAPSA</t>
  </si>
  <si>
    <t>chr18:56967921-56974462</t>
  </si>
  <si>
    <t>napsin A aspartic peptidase</t>
  </si>
  <si>
    <t>http://www.ncbi.nlm.nih.gov/gene/?term=539259</t>
  </si>
  <si>
    <t>NASP</t>
  </si>
  <si>
    <t>chr3:101061881-101090758</t>
  </si>
  <si>
    <t>nuclear autoantigenic sperm protein (histone-binding)</t>
  </si>
  <si>
    <t>http://www.ncbi.nlm.nih.gov/gene/?term=512427</t>
  </si>
  <si>
    <t>NAV3</t>
  </si>
  <si>
    <t>chr5:6776932-7678220</t>
  </si>
  <si>
    <t>neuron navigator 3</t>
  </si>
  <si>
    <t>http://www.ncbi.nlm.nih.gov/gene/?term=528870</t>
  </si>
  <si>
    <t>NCAM2</t>
  </si>
  <si>
    <t>chr1:14790590-15364327</t>
  </si>
  <si>
    <t>neural cell adhesion molecule 2</t>
  </si>
  <si>
    <t>http://www.ncbi.nlm.nih.gov/gene/?term=535613</t>
  </si>
  <si>
    <t>NCAPG</t>
  </si>
  <si>
    <t>chr6:38735577-38812056</t>
  </si>
  <si>
    <t>non-SMC condensin I complex, subunit G</t>
  </si>
  <si>
    <t>http://www.ncbi.nlm.nih.gov/gene/?term=531234</t>
  </si>
  <si>
    <t>NCAPG2</t>
  </si>
  <si>
    <t>chr4:120133800-120207828</t>
  </si>
  <si>
    <t>non-SMC condensin II complex, subunit G2</t>
  </si>
  <si>
    <t>http://www.ncbi.nlm.nih.gov/gene/?term=516644</t>
  </si>
  <si>
    <t>NCAPH</t>
  </si>
  <si>
    <t>chr11:2398870-2435808</t>
  </si>
  <si>
    <t>non-SMC condensin I complex, subunit H</t>
  </si>
  <si>
    <t>http://www.ncbi.nlm.nih.gov/gene/?term=504477</t>
  </si>
  <si>
    <t>NCKAP1L</t>
  </si>
  <si>
    <t>chr5:25662812-25708104</t>
  </si>
  <si>
    <t>NCK-associated protein 1-like</t>
  </si>
  <si>
    <t>http://www.ncbi.nlm.nih.gov/gene/?term=513641</t>
  </si>
  <si>
    <t>NCKAP5</t>
  </si>
  <si>
    <t>chr2:64102656-65214068</t>
  </si>
  <si>
    <t>NCK-associated protein 5</t>
  </si>
  <si>
    <t>http://www.ncbi.nlm.nih.gov/gene/?term=786958</t>
  </si>
  <si>
    <t>NCMAP</t>
  </si>
  <si>
    <t>chr2:128913471-128963983</t>
  </si>
  <si>
    <t>http://www.ncbi.nlm.nih.gov/gene/?term=614724</t>
  </si>
  <si>
    <t>NCR3</t>
  </si>
  <si>
    <t>chr23:27490999-27523803</t>
  </si>
  <si>
    <t>natural cytotoxicity triggering receptor 3</t>
  </si>
  <si>
    <t>http://www.ncbi.nlm.nih.gov/gene/?term=513769</t>
  </si>
  <si>
    <t>NCS1</t>
  </si>
  <si>
    <t>chr11:100521101-100566562</t>
  </si>
  <si>
    <t>neuronal calcium sensor 1</t>
  </si>
  <si>
    <t>http://www.ncbi.nlm.nih.gov/gene/?term=526544</t>
  </si>
  <si>
    <t>NDC80</t>
  </si>
  <si>
    <t>chr24:37280124-37313654</t>
  </si>
  <si>
    <t>NDC80 homolog, kinetochore complex component (S. cerevisiae)</t>
  </si>
  <si>
    <t>http://www.ncbi.nlm.nih.gov/gene/?term=538789</t>
  </si>
  <si>
    <t>NDE1</t>
  </si>
  <si>
    <t>chr25:14176918-14237244</t>
  </si>
  <si>
    <t>nudE nuclear distribution gene E homolog 1 (A. nidulans)</t>
  </si>
  <si>
    <t>http://www.ncbi.nlm.nih.gov/gene/?term=508088</t>
  </si>
  <si>
    <t>NDNF</t>
  </si>
  <si>
    <t>chr6:4372946-4376819</t>
  </si>
  <si>
    <t>neuron-derived neurotrophic factor</t>
  </si>
  <si>
    <t>http://www.ncbi.nlm.nih.gov/gene/?term=519500</t>
  </si>
  <si>
    <t>NDRG4</t>
  </si>
  <si>
    <t>chr18:26340567-26383765</t>
  </si>
  <si>
    <t>NDRG family member 4</t>
  </si>
  <si>
    <t>http://www.ncbi.nlm.nih.gov/gene/?term=515033</t>
  </si>
  <si>
    <t>NDST3</t>
  </si>
  <si>
    <t>chr6:8124491-8251738</t>
  </si>
  <si>
    <t>N-deacetylase/N-sulfotransferase (heparan glucosaminyl) 3</t>
  </si>
  <si>
    <t>http://www.ncbi.nlm.nih.gov/gene/?term=524136</t>
  </si>
  <si>
    <t>NDUFA4L2</t>
  </si>
  <si>
    <t>chr5:56531720-56539329</t>
  </si>
  <si>
    <t>NADH dehydrogenase (ubiquinone) 1 alpha subcomplex, 4-like 2</t>
  </si>
  <si>
    <t>http://www.ncbi.nlm.nih.gov/gene/?term=613541</t>
  </si>
  <si>
    <t>NECAB2</t>
  </si>
  <si>
    <t>chr18:10316499-10350464</t>
  </si>
  <si>
    <t>N-terminal EF-hand calcium binding protein 2</t>
  </si>
  <si>
    <t>http://www.ncbi.nlm.nih.gov/gene/?term=515049</t>
  </si>
  <si>
    <t>NEIL3</t>
  </si>
  <si>
    <t>chr27:7557041-7603267</t>
  </si>
  <si>
    <t>nei endonuclease VIII-like 3 (E. coli)</t>
  </si>
  <si>
    <t>http://www.ncbi.nlm.nih.gov/gene/?term=515343</t>
  </si>
  <si>
    <t>NEK2</t>
  </si>
  <si>
    <t>chr16:73674156-73687038</t>
  </si>
  <si>
    <t>NIMA (never in mitosis gene a)-related kinase 2</t>
  </si>
  <si>
    <t>http://www.ncbi.nlm.nih.gov/gene/?term=523998</t>
  </si>
  <si>
    <t>NELL2</t>
  </si>
  <si>
    <t>chr5:35580039-36042698</t>
  </si>
  <si>
    <t>NEL-like 2 (chicken)</t>
  </si>
  <si>
    <t>http://www.ncbi.nlm.nih.gov/gene/?term=524622</t>
  </si>
  <si>
    <t>NEPN</t>
  </si>
  <si>
    <t>chr9:33595871-33619430</t>
  </si>
  <si>
    <t>nephrocan</t>
  </si>
  <si>
    <t>http://www.ncbi.nlm.nih.gov/gene/?term=100125284</t>
  </si>
  <si>
    <t>NES</t>
  </si>
  <si>
    <t>chr3:14208428-14215602</t>
  </si>
  <si>
    <t>nestin</t>
  </si>
  <si>
    <t>http://www.ncbi.nlm.nih.gov/gene/?term=522383</t>
  </si>
  <si>
    <t>NEURL</t>
  </si>
  <si>
    <t>chr26:24330861-24404653</t>
  </si>
  <si>
    <t>neuralized homolog (Drosophila)</t>
  </si>
  <si>
    <t>http://www.ncbi.nlm.nih.gov/gene/?term=510334</t>
  </si>
  <si>
    <t>NEXN</t>
  </si>
  <si>
    <t>chr3:66998154-67054199</t>
  </si>
  <si>
    <t>nexilin-like</t>
  </si>
  <si>
    <t>http://www.ncbi.nlm.nih.gov/gene/?term=504819</t>
  </si>
  <si>
    <t>NFASC</t>
  </si>
  <si>
    <t>chr16:2437542-2634919</t>
  </si>
  <si>
    <t>neurofascin</t>
  </si>
  <si>
    <t>http://www.ncbi.nlm.nih.gov/gene/?term=512796</t>
  </si>
  <si>
    <t>NFATC1</t>
  </si>
  <si>
    <t>chr24:1018253-1099836</t>
  </si>
  <si>
    <t>nuclear factor of activated T-cells, cytoplasmic, calcineurin-dependent 1</t>
  </si>
  <si>
    <t>http://www.ncbi.nlm.nih.gov/gene/?term=511224</t>
  </si>
  <si>
    <t>NFATC2</t>
  </si>
  <si>
    <t>chr13:79971111-80131107</t>
  </si>
  <si>
    <t>nuclear factor of activated T-cells, cytoplasmic, calcineurin-dependent 2</t>
  </si>
  <si>
    <t>http://www.ncbi.nlm.nih.gov/gene/?term=530401</t>
  </si>
  <si>
    <t>NFE2</t>
  </si>
  <si>
    <t>chr5:25928840-25936090</t>
  </si>
  <si>
    <t>nuclear factor (erythroid-derived 2), 45kDa</t>
  </si>
  <si>
    <t>http://www.ncbi.nlm.nih.gov/gene/?term=514006</t>
  </si>
  <si>
    <t>NFIL3</t>
  </si>
  <si>
    <t>chr8:87876421-87893188</t>
  </si>
  <si>
    <t>nuclear factor, interleukin 3 regulated</t>
  </si>
  <si>
    <t>http://www.ncbi.nlm.nih.gov/gene/?term=506097</t>
  </si>
  <si>
    <t>NGFR</t>
  </si>
  <si>
    <t>chr19:37725118-37744573</t>
  </si>
  <si>
    <t>nerve growth factor receptor</t>
  </si>
  <si>
    <t>http://www.ncbi.nlm.nih.gov/gene/?term=353110</t>
  </si>
  <si>
    <t>NIM1</t>
  </si>
  <si>
    <t>chr20:31484840-31561673</t>
  </si>
  <si>
    <t>serine/threonine-protein kinase NIM1</t>
  </si>
  <si>
    <t>http://www.ncbi.nlm.nih.gov/gene/?term=530210</t>
  </si>
  <si>
    <t>NINJ2</t>
  </si>
  <si>
    <t>chr5:107937356-108009893</t>
  </si>
  <si>
    <t>ninjurin 2</t>
  </si>
  <si>
    <t>http://www.ncbi.nlm.nih.gov/gene/?term=509556</t>
  </si>
  <si>
    <t>NKAIN2</t>
  </si>
  <si>
    <t>chr9:26688263-27348898</t>
  </si>
  <si>
    <t>Na+/K+ transporting ATPase interacting 2</t>
  </si>
  <si>
    <t>http://www.ncbi.nlm.nih.gov/gene/?term=787444</t>
  </si>
  <si>
    <t>NKAIN3</t>
  </si>
  <si>
    <t>chr14:29149204-29687510</t>
  </si>
  <si>
    <t>Na+/K+ transporting ATPase interacting 3</t>
  </si>
  <si>
    <t>http://www.ncbi.nlm.nih.gov/gene/?term=788352</t>
  </si>
  <si>
    <t>NKG7</t>
  </si>
  <si>
    <t>chr18:57812522-57815287</t>
  </si>
  <si>
    <t>natural killer cell group 7 sequence</t>
  </si>
  <si>
    <t>http://www.ncbi.nlm.nih.gov/gene/?term=513006</t>
  </si>
  <si>
    <t>NKPD1</t>
  </si>
  <si>
    <t>chr18:53211190-53221038</t>
  </si>
  <si>
    <t>NTPase, KAP family P-loop domain containing 1</t>
  </si>
  <si>
    <t>http://www.ncbi.nlm.nih.gov/gene/?term=789234</t>
  </si>
  <si>
    <t>NKX2-2</t>
  </si>
  <si>
    <t>chr13:41104463-41107079</t>
  </si>
  <si>
    <t>NK2 homeobox 2</t>
  </si>
  <si>
    <t>http://www.ncbi.nlm.nih.gov/gene/?term=531695</t>
  </si>
  <si>
    <t>NKX3-1</t>
  </si>
  <si>
    <t>chr8:71661028-71666559</t>
  </si>
  <si>
    <t>NK3 homeobox 1</t>
  </si>
  <si>
    <t>http://www.ncbi.nlm.nih.gov/gene/?term=782252</t>
  </si>
  <si>
    <t>NLGN1</t>
  </si>
  <si>
    <t>chr1:93626047-94742072</t>
  </si>
  <si>
    <t>neuroligin 1</t>
  </si>
  <si>
    <t>http://www.ncbi.nlm.nih.gov/gene/?term=530042</t>
  </si>
  <si>
    <t>NLRC3</t>
  </si>
  <si>
    <t>chr25:2926170-2955069</t>
  </si>
  <si>
    <t>NLR family, CARD domain containing 3</t>
  </si>
  <si>
    <t>http://www.ncbi.nlm.nih.gov/gene/?term=507786</t>
  </si>
  <si>
    <t>NLRP1</t>
  </si>
  <si>
    <t>chr19:26637515-26669339</t>
  </si>
  <si>
    <t>NLR family, pyrin domain containing 1</t>
  </si>
  <si>
    <t>http://www.ncbi.nlm.nih.gov/gene/?term=528166</t>
  </si>
  <si>
    <t>NLRP6</t>
  </si>
  <si>
    <t>chr11:107213072-107220945</t>
  </si>
  <si>
    <t>NLR family, pyrin domain containing 6</t>
  </si>
  <si>
    <t>http://www.ncbi.nlm.nih.gov/gene/?term=505101</t>
  </si>
  <si>
    <t>NMB</t>
  </si>
  <si>
    <t>chr21:22741475-22744781</t>
  </si>
  <si>
    <t>neuromedin B</t>
  </si>
  <si>
    <t>http://www.ncbi.nlm.nih.gov/gene/?term=506584</t>
  </si>
  <si>
    <t>NMUR1</t>
  </si>
  <si>
    <t>chr2:120099605-120108150</t>
  </si>
  <si>
    <t>neuromedin U receptor 1</t>
  </si>
  <si>
    <t>http://www.ncbi.nlm.nih.gov/gene/?term=539614</t>
  </si>
  <si>
    <t>NNAT</t>
  </si>
  <si>
    <t>chr13:67118490-67120884</t>
  </si>
  <si>
    <t>neuronatin</t>
  </si>
  <si>
    <t>http://www.ncbi.nlm.nih.gov/gene/?term=353114</t>
  </si>
  <si>
    <t>NOL4</t>
  </si>
  <si>
    <t>chr24:23165610-23627854</t>
  </si>
  <si>
    <t>nucleolar protein 4</t>
  </si>
  <si>
    <t>http://www.ncbi.nlm.nih.gov/gene/?term=536981</t>
  </si>
  <si>
    <t>NOS3</t>
  </si>
  <si>
    <t>chr4:114375967-114394483</t>
  </si>
  <si>
    <t>nitric oxide synthase 3 (endothelial cell)</t>
  </si>
  <si>
    <t>http://www.ncbi.nlm.nih.gov/gene/?term=287024</t>
  </si>
  <si>
    <t>NOV</t>
  </si>
  <si>
    <t>chr14:47005557-47013935</t>
  </si>
  <si>
    <t>nephroblastoma overexpressed gene</t>
  </si>
  <si>
    <t>http://www.ncbi.nlm.nih.gov/gene/?term=505727</t>
  </si>
  <si>
    <t>NOX4</t>
  </si>
  <si>
    <t>chr29:6147929-6328474</t>
  </si>
  <si>
    <t>NADPH oxidase 4</t>
  </si>
  <si>
    <t>http://www.ncbi.nlm.nih.gov/gene/?term=378474</t>
  </si>
  <si>
    <t>NOX5</t>
  </si>
  <si>
    <t>chr10:15807309-15868304</t>
  </si>
  <si>
    <t>NADPH oxidase, EF-hand calcium binding domain 5</t>
  </si>
  <si>
    <t>http://www.ncbi.nlm.nih.gov/gene/?term=531303</t>
  </si>
  <si>
    <t>NPAS3</t>
  </si>
  <si>
    <t>chr21:43872331-44706914</t>
  </si>
  <si>
    <t>neuronal PAS domain protein 3</t>
  </si>
  <si>
    <t>http://www.ncbi.nlm.nih.gov/gene/?term=527053</t>
  </si>
  <si>
    <t>NPHS1</t>
  </si>
  <si>
    <t>chr18:46721110-46739995</t>
  </si>
  <si>
    <t>nephrosis 1, congenital, Finnish type (nephrin)</t>
  </si>
  <si>
    <t>http://www.ncbi.nlm.nih.gov/gene/?term=519706</t>
  </si>
  <si>
    <t>NPR3</t>
  </si>
  <si>
    <t>chr20:40965738-41042094</t>
  </si>
  <si>
    <t>natriuretic peptide receptor C/guanylate cyclase C (atrionatriuretic peptide receptor C)</t>
  </si>
  <si>
    <t>http://www.ncbi.nlm.nih.gov/gene/?term=281358</t>
  </si>
  <si>
    <t>NRCAM</t>
  </si>
  <si>
    <t>chr4:49520883-49840672</t>
  </si>
  <si>
    <t>neuronal cell adhesion molecule</t>
  </si>
  <si>
    <t>http://www.ncbi.nlm.nih.gov/gene/?term=534500</t>
  </si>
  <si>
    <t>NRG2</t>
  </si>
  <si>
    <t>chr7:52714321-52908809</t>
  </si>
  <si>
    <t>http://www.ncbi.nlm.nih.gov/gene/?term=783452</t>
  </si>
  <si>
    <t>NRGN</t>
  </si>
  <si>
    <t>chr29:28587900-28594909</t>
  </si>
  <si>
    <t>neurogranin (protein kinase C substrate, RC3)</t>
  </si>
  <si>
    <t>http://www.ncbi.nlm.nih.gov/gene/?term=616955</t>
  </si>
  <si>
    <t>NRIP2</t>
  </si>
  <si>
    <t>chr5:107402177-107425019</t>
  </si>
  <si>
    <t>nuclear receptor interacting protein 2</t>
  </si>
  <si>
    <t>http://www.ncbi.nlm.nih.gov/gene/?term=614457</t>
  </si>
  <si>
    <t>NRIP3</t>
  </si>
  <si>
    <t>chr15:44174813-44203115</t>
  </si>
  <si>
    <t>nuclear receptor interacting protein 3</t>
  </si>
  <si>
    <t>http://www.ncbi.nlm.nih.gov/gene/?term=538608</t>
  </si>
  <si>
    <t>NRK</t>
  </si>
  <si>
    <t>chrX:53396026-53508481</t>
  </si>
  <si>
    <t>Nik related kinase</t>
  </si>
  <si>
    <t>http://www.ncbi.nlm.nih.gov/gene/?term=783774</t>
  </si>
  <si>
    <t>NRN1</t>
  </si>
  <si>
    <t>chr23:48868151-48877449</t>
  </si>
  <si>
    <t>neuritin 1</t>
  </si>
  <si>
    <t>http://www.ncbi.nlm.nih.gov/gene/?term=538730</t>
  </si>
  <si>
    <t>NRXN1</t>
  </si>
  <si>
    <t>chr11:32127027-33353226</t>
  </si>
  <si>
    <t>neurexin 1</t>
  </si>
  <si>
    <t>http://www.ncbi.nlm.nih.gov/gene/?term=281950</t>
  </si>
  <si>
    <t>NRXN2</t>
  </si>
  <si>
    <t>chr29:43476403-43576128</t>
  </si>
  <si>
    <t>neurexin 2</t>
  </si>
  <si>
    <t>http://www.ncbi.nlm.nih.gov/gene/?term=537808</t>
  </si>
  <si>
    <t>NSL1</t>
  </si>
  <si>
    <t>chr16:72664764-72701054</t>
  </si>
  <si>
    <t>NSL1, MIND kinetochore complex component, homolog (S. cerevisiae)</t>
  </si>
  <si>
    <t>http://www.ncbi.nlm.nih.gov/gene/?term=506867</t>
  </si>
  <si>
    <t>NT5E</t>
  </si>
  <si>
    <t>chr9:64827939-64929957</t>
  </si>
  <si>
    <t>5'-nucleotidase, ecto (CD73)</t>
  </si>
  <si>
    <t>http://www.ncbi.nlm.nih.gov/gene/?term=281363</t>
  </si>
  <si>
    <t>NTN3</t>
  </si>
  <si>
    <t>chr25:1976913-1979953</t>
  </si>
  <si>
    <t>netrin 3</t>
  </si>
  <si>
    <t>http://www.ncbi.nlm.nih.gov/gene/?term=787961</t>
  </si>
  <si>
    <t>NTNG1</t>
  </si>
  <si>
    <t>chr3:35969786-36337286</t>
  </si>
  <si>
    <t>netrin G2</t>
  </si>
  <si>
    <t>http://www.ncbi.nlm.nih.gov/gene/?term=787473</t>
  </si>
  <si>
    <t>NTRK2</t>
  </si>
  <si>
    <t>chr8:79334411-79748829</t>
  </si>
  <si>
    <t>neurotrophic tyrosine kinase, receptor, type 2</t>
  </si>
  <si>
    <t>http://www.ncbi.nlm.nih.gov/gene/?term=505824</t>
  </si>
  <si>
    <t>NTS</t>
  </si>
  <si>
    <t>chr5:15609695-15621365</t>
  </si>
  <si>
    <t>neurotensin</t>
  </si>
  <si>
    <t>http://www.ncbi.nlm.nih.gov/gene/?term=280881</t>
  </si>
  <si>
    <t>NUAK2</t>
  </si>
  <si>
    <t>chr16:2894909-2914079</t>
  </si>
  <si>
    <t>NUAK family, SNF1-like kinase, 2</t>
  </si>
  <si>
    <t>http://www.ncbi.nlm.nih.gov/gene/?term=518632</t>
  </si>
  <si>
    <t>NUDT11</t>
  </si>
  <si>
    <t>chrX:94214307-94220149</t>
  </si>
  <si>
    <t>nudix (nucleoside diphosphate linked moiety X)-type motif 11</t>
  </si>
  <si>
    <t>http://www.ncbi.nlm.nih.gov/gene/?term=616931</t>
  </si>
  <si>
    <t>NUDT13</t>
  </si>
  <si>
    <t>chr28:29352462-29370596</t>
  </si>
  <si>
    <t>nudix (nucleoside diphosphate linked moiety X)-type motif 13</t>
  </si>
  <si>
    <t>http://www.ncbi.nlm.nih.gov/gene/?term=504993</t>
  </si>
  <si>
    <t>NUF2</t>
  </si>
  <si>
    <t>chr3:6033718-6072026</t>
  </si>
  <si>
    <t>NUF2, NDC80 kinetochore complex component, homolog (S. cerevisiae)</t>
  </si>
  <si>
    <t>http://www.ncbi.nlm.nih.gov/gene/?term=519504</t>
  </si>
  <si>
    <t>NUGGC</t>
  </si>
  <si>
    <t>chr8:10584379-10632289</t>
  </si>
  <si>
    <t>http://www.ncbi.nlm.nih.gov/gene/?term=515679</t>
  </si>
  <si>
    <t>NUP210</t>
  </si>
  <si>
    <t>chr22:59152806-59245367</t>
  </si>
  <si>
    <t>nucleoporin 210kDa</t>
  </si>
  <si>
    <t>http://www.ncbi.nlm.nih.gov/gene/?term=100125264</t>
  </si>
  <si>
    <t>NUP43</t>
  </si>
  <si>
    <t>chr9:88051059-88068366</t>
  </si>
  <si>
    <t>nucleoporin 43kDa</t>
  </si>
  <si>
    <t>http://www.ncbi.nlm.nih.gov/gene/?term=520174</t>
  </si>
  <si>
    <t>NUPR1</t>
  </si>
  <si>
    <t>chr25:26340078-26341408</t>
  </si>
  <si>
    <t>nuclear protein, transcriptional regulator, 1</t>
  </si>
  <si>
    <t>http://www.ncbi.nlm.nih.gov/gene/?term=614673</t>
  </si>
  <si>
    <t>NUSAP1</t>
  </si>
  <si>
    <t>chr10:36905757-36936275</t>
  </si>
  <si>
    <t>nucleolar and spindle associated protein 1</t>
  </si>
  <si>
    <t>http://www.ncbi.nlm.nih.gov/gene/?term=616028</t>
  </si>
  <si>
    <t>NWD1</t>
  </si>
  <si>
    <t>chr7:6159975-6224033</t>
  </si>
  <si>
    <t>NACHT and WD repeat domain containing 1</t>
  </si>
  <si>
    <t>http://www.ncbi.nlm.nih.gov/gene/?term=537999</t>
  </si>
  <si>
    <t>NXPH2</t>
  </si>
  <si>
    <t>chr2:58582461-58712391</t>
  </si>
  <si>
    <t>neurexophilin 2</t>
  </si>
  <si>
    <t>http://www.ncbi.nlm.nih.gov/gene/?term=281956</t>
  </si>
  <si>
    <t>NYAP1</t>
  </si>
  <si>
    <t>chr25:36602414-36610705</t>
  </si>
  <si>
    <t>http://www.ncbi.nlm.nih.gov/gene/?term=788842</t>
  </si>
  <si>
    <t>OAS2</t>
  </si>
  <si>
    <t>chr17:63611774-63640159</t>
  </si>
  <si>
    <t>2'-5'-oligoadenylate synthetase 2, 69/71kDa</t>
  </si>
  <si>
    <t>http://www.ncbi.nlm.nih.gov/gene/?term=529660</t>
  </si>
  <si>
    <t>OASL</t>
  </si>
  <si>
    <t>chr17:65446987-65463409</t>
  </si>
  <si>
    <t>2'-5'-oligoadenylate synthetase-like</t>
  </si>
  <si>
    <t>http://www.ncbi.nlm.nih.gov/gene/?term=408021</t>
  </si>
  <si>
    <t>OBSCN</t>
  </si>
  <si>
    <t>chr7:2600732-2618482</t>
  </si>
  <si>
    <t>obscurin, cytoskeletal calmodulin and titin-interacting RhoGEF</t>
  </si>
  <si>
    <t>http://www.ncbi.nlm.nih.gov/gene/?term=537193</t>
  </si>
  <si>
    <t>ODZ1</t>
  </si>
  <si>
    <t>chrX:8273410-9194929</t>
  </si>
  <si>
    <t>odz, odd Oz/ten-m homolog 1 (Drosophila)</t>
  </si>
  <si>
    <t>http://www.ncbi.nlm.nih.gov/gene/?term=100336965</t>
  </si>
  <si>
    <t>ODZ3</t>
  </si>
  <si>
    <t>chr27:11785941-12807837</t>
  </si>
  <si>
    <t>odz, odd Oz/ten-m homolog 3 (Drosophila)</t>
  </si>
  <si>
    <t>http://www.ncbi.nlm.nih.gov/gene/?term=511615</t>
  </si>
  <si>
    <t>ODZ4</t>
  </si>
  <si>
    <t>chr29:16642360-17494246</t>
  </si>
  <si>
    <t>odz, odd Oz/ten-m homolog 4 (Drosophila)</t>
  </si>
  <si>
    <t>http://www.ncbi.nlm.nih.gov/gene/?term=509726</t>
  </si>
  <si>
    <t>OIP5</t>
  </si>
  <si>
    <t>chr10:36895044-36905795</t>
  </si>
  <si>
    <t>Opa interacting protein 5</t>
  </si>
  <si>
    <t>http://www.ncbi.nlm.nih.gov/gene/?term=511100</t>
  </si>
  <si>
    <t>OLFM2</t>
  </si>
  <si>
    <t>chr7:15549857-15556930</t>
  </si>
  <si>
    <t>olfactomedin 2</t>
  </si>
  <si>
    <t>http://www.ncbi.nlm.nih.gov/gene/?term=507252</t>
  </si>
  <si>
    <t>OLFM4</t>
  </si>
  <si>
    <t>chr12:10667342-10690294</t>
  </si>
  <si>
    <t>olfactomedin 4</t>
  </si>
  <si>
    <t>http://www.ncbi.nlm.nih.gov/gene/?term=515082</t>
  </si>
  <si>
    <t>OLFML3</t>
  </si>
  <si>
    <t>chr3:29506174-29509176</t>
  </si>
  <si>
    <t>olfactomedin-like 3</t>
  </si>
  <si>
    <t>http://www.ncbi.nlm.nih.gov/gene/?term=505318</t>
  </si>
  <si>
    <t>OMP</t>
  </si>
  <si>
    <t>chr15:57288191-57290611</t>
  </si>
  <si>
    <t>olfactory marker protein</t>
  </si>
  <si>
    <t>http://www.ncbi.nlm.nih.gov/gene/?term=613648</t>
  </si>
  <si>
    <t>ONECUT2</t>
  </si>
  <si>
    <t>chr24:57194383-57241339</t>
  </si>
  <si>
    <t>one cut homeobox 2</t>
  </si>
  <si>
    <t>http://www.ncbi.nlm.nih.gov/gene/?term=782542</t>
  </si>
  <si>
    <t>OOSP1</t>
  </si>
  <si>
    <t>chr15:84427064-84434956</t>
  </si>
  <si>
    <t>oocyte-secreted protein 1</t>
  </si>
  <si>
    <t>http://www.ncbi.nlm.nih.gov/gene/?term=616216</t>
  </si>
  <si>
    <t>OPTC</t>
  </si>
  <si>
    <t>chr16:1059317-1069448</t>
  </si>
  <si>
    <t>opticin</t>
  </si>
  <si>
    <t>http://www.ncbi.nlm.nih.gov/gene/?term=404034</t>
  </si>
  <si>
    <t>OR10AD1</t>
  </si>
  <si>
    <t>chr5:32263536-32264795</t>
  </si>
  <si>
    <t>olfactory receptor, family 10, subfamily AD, member 1</t>
  </si>
  <si>
    <t>http://www.ncbi.nlm.nih.gov/gene/?term=515369</t>
  </si>
  <si>
    <t>OR6S1</t>
  </si>
  <si>
    <t>chr10:26492931-26494120</t>
  </si>
  <si>
    <t>olfactory receptor, family 6, subfamily S, member 1</t>
  </si>
  <si>
    <t>http://www.ncbi.nlm.nih.gov/gene/?term=508289</t>
  </si>
  <si>
    <t>OR9Q2</t>
  </si>
  <si>
    <t>chr15:82727858-82729291</t>
  </si>
  <si>
    <t>olfactory receptor, family 9, subfamily Q, member 2</t>
  </si>
  <si>
    <t>http://www.ncbi.nlm.nih.gov/gene/?term=510573</t>
  </si>
  <si>
    <t>ORC1</t>
  </si>
  <si>
    <t>chr3:94538075-94575441</t>
  </si>
  <si>
    <t>origin recognition complex, subunit 1</t>
  </si>
  <si>
    <t>http://www.ncbi.nlm.nih.gov/gene/?term=513523</t>
  </si>
  <si>
    <t>ORM1</t>
  </si>
  <si>
    <t>chr8:105216969-105220439</t>
  </si>
  <si>
    <t>orosomucoid 1</t>
  </si>
  <si>
    <t>http://www.ncbi.nlm.nih.gov/gene/?term=497200</t>
  </si>
  <si>
    <t>OSGIN1</t>
  </si>
  <si>
    <t>chr18:10294995-10305806</t>
  </si>
  <si>
    <t>oxidative stress induced growth inhibitor 1</t>
  </si>
  <si>
    <t>http://www.ncbi.nlm.nih.gov/gene/?term=768073</t>
  </si>
  <si>
    <t>OSR1</t>
  </si>
  <si>
    <t>chr11:79487139-79494239</t>
  </si>
  <si>
    <t>odd-skipped related 1 (Drosophila)</t>
  </si>
  <si>
    <t>http://www.ncbi.nlm.nih.gov/gene/?term=539430</t>
  </si>
  <si>
    <t>OTOG</t>
  </si>
  <si>
    <t>chr15:35408215-35496594</t>
  </si>
  <si>
    <t>otogelin</t>
  </si>
  <si>
    <t>http://www.ncbi.nlm.nih.gov/gene/?term=506301</t>
  </si>
  <si>
    <t>OTOP1</t>
  </si>
  <si>
    <t>chr6:107505447-107547870</t>
  </si>
  <si>
    <t>otopetrin 1</t>
  </si>
  <si>
    <t>http://www.ncbi.nlm.nih.gov/gene/?term=525643</t>
  </si>
  <si>
    <t>OTX1</t>
  </si>
  <si>
    <t>chr11:61475842-61482458</t>
  </si>
  <si>
    <t>orthodenticle homeobox 1</t>
  </si>
  <si>
    <t>http://www.ncbi.nlm.nih.gov/gene/?term=540628</t>
  </si>
  <si>
    <t>OXER1</t>
  </si>
  <si>
    <t>chr11:25183130-25187133</t>
  </si>
  <si>
    <t>oxoeicosanoid (OXE) receptor 1</t>
  </si>
  <si>
    <t>http://www.ncbi.nlm.nih.gov/gene/?term=540198</t>
  </si>
  <si>
    <t>P2RX1</t>
  </si>
  <si>
    <t>chr19:25137822-25159556</t>
  </si>
  <si>
    <t>purinergic receptor P2X, ligand-gated ion channel, 1</t>
  </si>
  <si>
    <t>http://www.ncbi.nlm.nih.gov/gene/?term=514898</t>
  </si>
  <si>
    <t>P2RX3</t>
  </si>
  <si>
    <t>chr15:81828517-81861123</t>
  </si>
  <si>
    <t>purinergic receptor P2X, ligand-gated ion channel, 3</t>
  </si>
  <si>
    <t>http://www.ncbi.nlm.nih.gov/gene/?term=530468</t>
  </si>
  <si>
    <t>P2RY10</t>
  </si>
  <si>
    <t>chrX:78379314-78398048</t>
  </si>
  <si>
    <t>purinergic receptor P2Y, G-protein coupled, 10</t>
  </si>
  <si>
    <t>http://www.ncbi.nlm.nih.gov/gene/?term=515172</t>
  </si>
  <si>
    <t>P2RY11</t>
  </si>
  <si>
    <t>chr7:15894542-15896884</t>
  </si>
  <si>
    <t>purinergic receptor P2Y, G-protein coupled, 11</t>
  </si>
  <si>
    <t>http://www.ncbi.nlm.nih.gov/gene/?term=100533481</t>
  </si>
  <si>
    <t>P2RY12</t>
  </si>
  <si>
    <t>chr1:117588523-117640792</t>
  </si>
  <si>
    <t>purinergic receptor P2Y, G-protein coupled, 12</t>
  </si>
  <si>
    <t>http://www.ncbi.nlm.nih.gov/gene/?term=408007</t>
  </si>
  <si>
    <t>P4HA3</t>
  </si>
  <si>
    <t>chr15:54387263-54459503</t>
  </si>
  <si>
    <t>prolyl 4-hydroxylase, alpha polypeptide III</t>
  </si>
  <si>
    <t>http://www.ncbi.nlm.nih.gov/gene/?term=414348</t>
  </si>
  <si>
    <t>PABPC1L</t>
  </si>
  <si>
    <t>chr13:74043097-74066951</t>
  </si>
  <si>
    <t>poly(A) binding protein, cytoplasmic 1-like</t>
  </si>
  <si>
    <t>http://www.ncbi.nlm.nih.gov/gene/?term=509864</t>
  </si>
  <si>
    <t>PADI4</t>
  </si>
  <si>
    <t>chr2:135836639-135864718</t>
  </si>
  <si>
    <t>peptidyl arginine deiminase, type IV</t>
  </si>
  <si>
    <t>http://www.ncbi.nlm.nih.gov/gene/?term=508161</t>
  </si>
  <si>
    <t>PAEP</t>
  </si>
  <si>
    <t>chr11:103301489-103306382</t>
  </si>
  <si>
    <t>progestagen-associated endometrial protein</t>
  </si>
  <si>
    <t>http://www.ncbi.nlm.nih.gov/gene/?term=280838</t>
  </si>
  <si>
    <t>PAH</t>
  </si>
  <si>
    <t>chr5:66950501-67040705</t>
  </si>
  <si>
    <t>phenylalanine hydroxylase</t>
  </si>
  <si>
    <t>http://www.ncbi.nlm.nih.gov/gene/?term=510583</t>
  </si>
  <si>
    <t>PAK1</t>
  </si>
  <si>
    <t>chr29:18684328-18780241</t>
  </si>
  <si>
    <t>p21 protein (Cdc42/Rac)-activated kinase 1</t>
  </si>
  <si>
    <t>http://www.ncbi.nlm.nih.gov/gene/?term=533729</t>
  </si>
  <si>
    <t>PAK3</t>
  </si>
  <si>
    <t>chrX:64555595-64659593</t>
  </si>
  <si>
    <t>p21 protein (Cdc42/Rac)-activated kinase 3</t>
  </si>
  <si>
    <t>http://www.ncbi.nlm.nih.gov/gene/?term=534526</t>
  </si>
  <si>
    <t>PALM3</t>
  </si>
  <si>
    <t>chr7:12733772-12743176</t>
  </si>
  <si>
    <t>paralemmin 3</t>
  </si>
  <si>
    <t>http://www.ncbi.nlm.nih.gov/gene/?term=527118</t>
  </si>
  <si>
    <t>PAPLN</t>
  </si>
  <si>
    <t>chr10:85088780-85126333</t>
  </si>
  <si>
    <t>papilin, proteoglycan-like sulfated glycoprotein</t>
  </si>
  <si>
    <t>http://www.ncbi.nlm.nih.gov/gene/?term=614084</t>
  </si>
  <si>
    <t>PAPPA2</t>
  </si>
  <si>
    <t>chr16:59130142-59456747</t>
  </si>
  <si>
    <t>pappalysin 2</t>
  </si>
  <si>
    <t>http://www.ncbi.nlm.nih.gov/gene/?term=538320</t>
  </si>
  <si>
    <t>PAQR9</t>
  </si>
  <si>
    <t>chr1:127039140-127043160</t>
  </si>
  <si>
    <t>progestin and adipoQ receptor family member IX</t>
  </si>
  <si>
    <t>http://www.ncbi.nlm.nih.gov/gene/?term=522374</t>
  </si>
  <si>
    <t>PARD6G</t>
  </si>
  <si>
    <t>chr24:582652-659853</t>
  </si>
  <si>
    <t>par-6 partitioning defective 6 homolog gamma (C. elegans)</t>
  </si>
  <si>
    <t>http://www.ncbi.nlm.nih.gov/gene/?term=539292</t>
  </si>
  <si>
    <t>PARPBP</t>
  </si>
  <si>
    <t>chr5:66293023-66359591</t>
  </si>
  <si>
    <t>PARP1 binding protein</t>
  </si>
  <si>
    <t>http://www.ncbi.nlm.nih.gov/gene/?term=615510</t>
  </si>
  <si>
    <t>PARVB</t>
  </si>
  <si>
    <t>chr5:115517821-115574009</t>
  </si>
  <si>
    <t>parvin, beta</t>
  </si>
  <si>
    <t>http://www.ncbi.nlm.nih.gov/gene/?term=616294</t>
  </si>
  <si>
    <t>PARVG</t>
  </si>
  <si>
    <t>chr5:115583592-115608936</t>
  </si>
  <si>
    <t>parvin, gamma</t>
  </si>
  <si>
    <t>http://www.ncbi.nlm.nih.gov/gene/?term=790892</t>
  </si>
  <si>
    <t>PATZ1</t>
  </si>
  <si>
    <t>chr17:72229520-72247384</t>
  </si>
  <si>
    <t>POZ (BTB) and AT hook containing zinc finger 1</t>
  </si>
  <si>
    <t>http://www.ncbi.nlm.nih.gov/gene/?term=532416</t>
  </si>
  <si>
    <t>PAX5</t>
  </si>
  <si>
    <t>chr8:61393415-61580533</t>
  </si>
  <si>
    <t>paired box 5</t>
  </si>
  <si>
    <t>http://www.ncbi.nlm.nih.gov/gene/?term=538371</t>
  </si>
  <si>
    <t>PAX7</t>
  </si>
  <si>
    <t>chr2:134508862-134616273</t>
  </si>
  <si>
    <t>paired box 7</t>
  </si>
  <si>
    <t>http://www.ncbi.nlm.nih.gov/gene/?term=536229</t>
  </si>
  <si>
    <t>PAX8</t>
  </si>
  <si>
    <t>chr11:46784713-46851476</t>
  </si>
  <si>
    <t>paired box 8</t>
  </si>
  <si>
    <t>http://www.ncbi.nlm.nih.gov/gene/?term=534661</t>
  </si>
  <si>
    <t>PBK</t>
  </si>
  <si>
    <t>chr8:10819983-10852943</t>
  </si>
  <si>
    <t>PDZ binding kinase</t>
  </si>
  <si>
    <t>http://www.ncbi.nlm.nih.gov/gene/?term=534781</t>
  </si>
  <si>
    <t>PBX4</t>
  </si>
  <si>
    <t>chr7:3630985-3688531</t>
  </si>
  <si>
    <t>pre-B-cell leukemia homeobox 4</t>
  </si>
  <si>
    <t>http://www.ncbi.nlm.nih.gov/gene/?term=519770</t>
  </si>
  <si>
    <t>PC</t>
  </si>
  <si>
    <t>chr29:45508279-45611042</t>
  </si>
  <si>
    <t>Milk protein content</t>
  </si>
  <si>
    <t>http://www.ncbi.nlm.nih.gov/gene/?term=338471</t>
  </si>
  <si>
    <t>PCBP3</t>
  </si>
  <si>
    <t>chr1:147132648-147360424</t>
  </si>
  <si>
    <t>poly(rC) binding protein 3</t>
  </si>
  <si>
    <t>http://www.ncbi.nlm.nih.gov/gene/?term=613725</t>
  </si>
  <si>
    <t>PCCB</t>
  </si>
  <si>
    <t>chr1:134035256-134130529</t>
  </si>
  <si>
    <t>propionyl CoA carboxylase, beta polypeptide</t>
  </si>
  <si>
    <t>http://www.ncbi.nlm.nih.gov/gene/?term=515902</t>
  </si>
  <si>
    <t>PCDHA5</t>
  </si>
  <si>
    <t>chr7:53603558-53608749</t>
  </si>
  <si>
    <t>http://www.ncbi.nlm.nih.gov/gene/?term=100847156</t>
  </si>
  <si>
    <t>PCDHB11</t>
  </si>
  <si>
    <t>chr7:54021985-54024906</t>
  </si>
  <si>
    <t>protocadherin beta 11</t>
  </si>
  <si>
    <t>http://www.ncbi.nlm.nih.gov/gene/?term=515336</t>
  </si>
  <si>
    <t>PCDHB16</t>
  </si>
  <si>
    <t>chr7:53985606-53988459</t>
  </si>
  <si>
    <t>http://www.ncbi.nlm.nih.gov/gene/?term=100848138</t>
  </si>
  <si>
    <t>PCDHB2</t>
  </si>
  <si>
    <t>chr7:53892474-53896023</t>
  </si>
  <si>
    <t>protocadherin beta 2</t>
  </si>
  <si>
    <t>http://www.ncbi.nlm.nih.gov/gene/?term=616427</t>
  </si>
  <si>
    <t>PCDHB4</t>
  </si>
  <si>
    <t>chr7:53907917-54055371</t>
  </si>
  <si>
    <t>protocadherin beta 4</t>
  </si>
  <si>
    <t>http://www.ncbi.nlm.nih.gov/gene/?term=786553</t>
  </si>
  <si>
    <t>PCDHB8</t>
  </si>
  <si>
    <t>chr7:53977641-53982538</t>
  </si>
  <si>
    <t>http://www.ncbi.nlm.nih.gov/gene/?term=518612</t>
  </si>
  <si>
    <t>PCK1</t>
  </si>
  <si>
    <t>chr13:59144588-59150714</t>
  </si>
  <si>
    <t>phosphoenolpyruvate carboxykinase 1 (soluble)</t>
  </si>
  <si>
    <t>http://www.ncbi.nlm.nih.gov/gene/?term=282855</t>
  </si>
  <si>
    <t>PCLO</t>
  </si>
  <si>
    <t>chr4:37629564-38019251</t>
  </si>
  <si>
    <t>http://www.ncbi.nlm.nih.gov/gene/?term=517284</t>
  </si>
  <si>
    <t>PCNA</t>
  </si>
  <si>
    <t>chr13:47788528-47794602</t>
  </si>
  <si>
    <t>proliferating cell nuclear antigen</t>
  </si>
  <si>
    <t>http://www.ncbi.nlm.nih.gov/gene/?term=515499</t>
  </si>
  <si>
    <t>PCNXL2</t>
  </si>
  <si>
    <t>chr28:5915124-6227541</t>
  </si>
  <si>
    <t>pecanex-like 2 (Drosophila)</t>
  </si>
  <si>
    <t>http://www.ncbi.nlm.nih.gov/gene/?term=528971</t>
  </si>
  <si>
    <t>PCOLCE2</t>
  </si>
  <si>
    <t>chr1:127132777-127229654</t>
  </si>
  <si>
    <t>procollagen C-endopeptidase enhancer 2</t>
  </si>
  <si>
    <t>http://www.ncbi.nlm.nih.gov/gene/?term=513618</t>
  </si>
  <si>
    <t>PCSK7</t>
  </si>
  <si>
    <t>chr15:28323449-28353021</t>
  </si>
  <si>
    <t>proprotein convertase subtilisin/kexin type 7</t>
  </si>
  <si>
    <t>http://www.ncbi.nlm.nih.gov/gene/?term=515398</t>
  </si>
  <si>
    <t>PDCD1LG2</t>
  </si>
  <si>
    <t>chr8:39363403-39461014</t>
  </si>
  <si>
    <t>programmed cell death 1 ligand 2</t>
  </si>
  <si>
    <t>http://www.ncbi.nlm.nih.gov/gene/?term=539392</t>
  </si>
  <si>
    <t>PDCD4</t>
  </si>
  <si>
    <t>chr26:31718068-31744683</t>
  </si>
  <si>
    <t>programmed cell death 4 (neoplastic transformation inhibitor)</t>
  </si>
  <si>
    <t>http://www.ncbi.nlm.nih.gov/gene/?term=506724</t>
  </si>
  <si>
    <t>PDE11A</t>
  </si>
  <si>
    <t>chr2:18823638-19247879</t>
  </si>
  <si>
    <t>phosphodiesterase 11A</t>
  </si>
  <si>
    <t>http://www.ncbi.nlm.nih.gov/gene/?term=524446</t>
  </si>
  <si>
    <t>PDE1B</t>
  </si>
  <si>
    <t>chr5:25631980-25658593</t>
  </si>
  <si>
    <t>phosphodiesterase 1B, calmodulin-dependent</t>
  </si>
  <si>
    <t>http://www.ncbi.nlm.nih.gov/gene/?term=281970</t>
  </si>
  <si>
    <t>PDE1C</t>
  </si>
  <si>
    <t>chr4:64574056-65110786</t>
  </si>
  <si>
    <t>phosphodiesterase 1C, calmodulin-dependent 70kDa</t>
  </si>
  <si>
    <t>http://www.ncbi.nlm.nih.gov/gene/?term=526211</t>
  </si>
  <si>
    <t>PDE3B</t>
  </si>
  <si>
    <t>chr15:38464053-38626939</t>
  </si>
  <si>
    <t>phosphodiesterase 3B, cGMP-inhibited</t>
  </si>
  <si>
    <t>http://www.ncbi.nlm.nih.gov/gene/?term=533323</t>
  </si>
  <si>
    <t>PDE4C</t>
  </si>
  <si>
    <t>chr7:4927745-4939928</t>
  </si>
  <si>
    <t>phosphodiesterase 4C, cAMP-specific</t>
  </si>
  <si>
    <t>http://www.ncbi.nlm.nih.gov/gene/?term=524624</t>
  </si>
  <si>
    <t>PDK4</t>
  </si>
  <si>
    <t>chr4:12754202-12767677</t>
  </si>
  <si>
    <t>pyruvate dehydrogenase kinase, isozyme 4</t>
  </si>
  <si>
    <t>http://www.ncbi.nlm.nih.gov/gene/?term=507367</t>
  </si>
  <si>
    <t>PDLIM2</t>
  </si>
  <si>
    <t>chr8:70388329-70401501</t>
  </si>
  <si>
    <t>PDZ and LIM domain 2 (mystique)</t>
  </si>
  <si>
    <t>http://www.ncbi.nlm.nih.gov/gene/?term=512907</t>
  </si>
  <si>
    <t>PDZD3</t>
  </si>
  <si>
    <t>chr15:30297042-30302445</t>
  </si>
  <si>
    <t>PDZ domain containing 3</t>
  </si>
  <si>
    <t>http://www.ncbi.nlm.nih.gov/gene/?term=539171</t>
  </si>
  <si>
    <t>PDZK1</t>
  </si>
  <si>
    <t>chr3:21737888-21801227</t>
  </si>
  <si>
    <t>PDZ domain containing 1</t>
  </si>
  <si>
    <t>http://www.ncbi.nlm.nih.gov/gene/?term=534439</t>
  </si>
  <si>
    <t>PDZK1IP1</t>
  </si>
  <si>
    <t>chr3:99640932-99646599</t>
  </si>
  <si>
    <t>PDZK1 interacting protein 1</t>
  </si>
  <si>
    <t>http://www.ncbi.nlm.nih.gov/gene/?term=613915</t>
  </si>
  <si>
    <t>PDZRN3</t>
  </si>
  <si>
    <t>chr22:28238165-28507495</t>
  </si>
  <si>
    <t>PDZ domain containing ring finger 3</t>
  </si>
  <si>
    <t>http://www.ncbi.nlm.nih.gov/gene/?term=509083</t>
  </si>
  <si>
    <t>PEG10</t>
  </si>
  <si>
    <t>chr4:11912009-11924715</t>
  </si>
  <si>
    <t>paternally expressed 10</t>
  </si>
  <si>
    <t>http://www.ncbi.nlm.nih.gov/gene/?term=618138</t>
  </si>
  <si>
    <t>PER2</t>
  </si>
  <si>
    <t>chr3:118191441-118223392</t>
  </si>
  <si>
    <t>period homolog 2 (Drosophila)</t>
  </si>
  <si>
    <t>http://www.ncbi.nlm.nih.gov/gene/?term=512237</t>
  </si>
  <si>
    <t>PER3</t>
  </si>
  <si>
    <t>chr16:46405103-46451032</t>
  </si>
  <si>
    <t>period homolog 3 (Drosophila)</t>
  </si>
  <si>
    <t>http://www.ncbi.nlm.nih.gov/gene/?term=614154</t>
  </si>
  <si>
    <t>PEX5L</t>
  </si>
  <si>
    <t>chr1:87646005-87976183</t>
  </si>
  <si>
    <t>peroxisomal biogenesis factor 5-like</t>
  </si>
  <si>
    <t>http://www.ncbi.nlm.nih.gov/gene/?term=531027</t>
  </si>
  <si>
    <t>PF4</t>
  </si>
  <si>
    <t>chr6:90673205-90674173</t>
  </si>
  <si>
    <t>platelet factor 4</t>
  </si>
  <si>
    <t>http://www.ncbi.nlm.nih.gov/gene/?term=507790</t>
  </si>
  <si>
    <t>PFKFB3</t>
  </si>
  <si>
    <t>chr13:17380740-17458018</t>
  </si>
  <si>
    <t>6-phosphofructo-2-kinase/fructose-2,6-biphosphatase 3</t>
  </si>
  <si>
    <t>http://www.ncbi.nlm.nih.gov/gene/?term=407183</t>
  </si>
  <si>
    <t>PGA5</t>
  </si>
  <si>
    <t>chr29:40456336-40466770</t>
  </si>
  <si>
    <t>pepsinogen 5, group I (pepsinogen A)</t>
  </si>
  <si>
    <t>http://www.ncbi.nlm.nih.gov/gene/?term=414350</t>
  </si>
  <si>
    <t>PGF</t>
  </si>
  <si>
    <t>chr10:86595704-86608862</t>
  </si>
  <si>
    <t>placental growth factor</t>
  </si>
  <si>
    <t>http://www.ncbi.nlm.nih.gov/gene/?term=280894</t>
  </si>
  <si>
    <t>PGLYRP1</t>
  </si>
  <si>
    <t>chr18:53946097-53948158</t>
  </si>
  <si>
    <t>peptidoglycan recognition protein 1</t>
  </si>
  <si>
    <t>http://www.ncbi.nlm.nih.gov/gene/?term=282305</t>
  </si>
  <si>
    <t>PGLYRP2</t>
  </si>
  <si>
    <t>chr7:8701376-8707062</t>
  </si>
  <si>
    <t>peptidoglycan recognition protein 2</t>
  </si>
  <si>
    <t>http://www.ncbi.nlm.nih.gov/gene/?term=510803</t>
  </si>
  <si>
    <t>PGM5</t>
  </si>
  <si>
    <t>chr8:44682699-44892129</t>
  </si>
  <si>
    <t>phosphoglucomutase 5</t>
  </si>
  <si>
    <t>http://www.ncbi.nlm.nih.gov/gene/?term=785045</t>
  </si>
  <si>
    <t>PGR</t>
  </si>
  <si>
    <t>chr15:8081708-8093247</t>
  </si>
  <si>
    <t>progesterone receptor-like</t>
  </si>
  <si>
    <t>http://www.ncbi.nlm.nih.gov/gene/?term=100848466</t>
  </si>
  <si>
    <t>PHF6</t>
  </si>
  <si>
    <t>chrX:18048826-18085910</t>
  </si>
  <si>
    <t>PHD finger protein 6</t>
  </si>
  <si>
    <t>http://www.ncbi.nlm.nih.gov/gene/?term=518186</t>
  </si>
  <si>
    <t>PHF7</t>
  </si>
  <si>
    <t>chr22:49019727-49032657</t>
  </si>
  <si>
    <t>PHD finger protein 7</t>
  </si>
  <si>
    <t>http://www.ncbi.nlm.nih.gov/gene/?term=100337047</t>
  </si>
  <si>
    <t>PIEZO2</t>
  </si>
  <si>
    <t>chr24:42637329-42891372</t>
  </si>
  <si>
    <t>http://www.ncbi.nlm.nih.gov/gene/?term=522631</t>
  </si>
  <si>
    <t>PIK3C2G</t>
  </si>
  <si>
    <t>chr5:91835143-92503381</t>
  </si>
  <si>
    <t>phosphoinositide-3-kinase, class 2, gamma polypeptide</t>
  </si>
  <si>
    <t>http://www.ncbi.nlm.nih.gov/gene/?term=513301</t>
  </si>
  <si>
    <t>PIK3R2</t>
  </si>
  <si>
    <t>chr7:4987070-4999686</t>
  </si>
  <si>
    <t>phosphoinositide-3-kinase, regulatory subunit 2 (beta)</t>
  </si>
  <si>
    <t>http://www.ncbi.nlm.nih.gov/gene/?term=282308</t>
  </si>
  <si>
    <t>PIK3R3</t>
  </si>
  <si>
    <t>chr3:100565315-100670215</t>
  </si>
  <si>
    <t>phosphoinositide-3-kinase, regulatory subunit 3 (gamma)</t>
  </si>
  <si>
    <t>http://www.ncbi.nlm.nih.gov/gene/?term=286865</t>
  </si>
  <si>
    <t>PIK3R6</t>
  </si>
  <si>
    <t>chr19:28913865-28961803</t>
  </si>
  <si>
    <t>phosphoinositide-3-kinase, regulatory subunit 6</t>
  </si>
  <si>
    <t>http://www.ncbi.nlm.nih.gov/gene/?term=515621</t>
  </si>
  <si>
    <t>PIP4K2A</t>
  </si>
  <si>
    <t>chr13:23899335-24086139</t>
  </si>
  <si>
    <t>phosphatidylinositol-5-phosphate 4-kinase, type II, alpha</t>
  </si>
  <si>
    <t>http://www.ncbi.nlm.nih.gov/gene/?term=533289</t>
  </si>
  <si>
    <t>PITPNM3</t>
  </si>
  <si>
    <t>chr19:25933697-26021808</t>
  </si>
  <si>
    <t>http://www.ncbi.nlm.nih.gov/gene/?term=518986</t>
  </si>
  <si>
    <t>PKD2L1</t>
  </si>
  <si>
    <t>chr26:21055413-21131958</t>
  </si>
  <si>
    <t>polycystic kidney disease 2-like 1</t>
  </si>
  <si>
    <t>http://www.ncbi.nlm.nih.gov/gene/?term=521231</t>
  </si>
  <si>
    <t>PKDREJ</t>
  </si>
  <si>
    <t>chr5:117256544-117261856</t>
  </si>
  <si>
    <t>polycystic kidney disease (polycystin) and REJ homolog (sperm receptor for egg jelly homolog, sea urchin)</t>
  </si>
  <si>
    <t>http://www.ncbi.nlm.nih.gov/gene/?term=100337019</t>
  </si>
  <si>
    <t>PKIA</t>
  </si>
  <si>
    <t>chr14:43880469-43978275</t>
  </si>
  <si>
    <t>protein kinase (cAMP-dependent, catalytic) inhibitor alpha</t>
  </si>
  <si>
    <t>http://www.ncbi.nlm.nih.gov/gene/?term=613524</t>
  </si>
  <si>
    <t>PKIB</t>
  </si>
  <si>
    <t>chr9:28880099-29001340</t>
  </si>
  <si>
    <t>protein kinase (cAMP-dependent, catalytic) inhibitor beta</t>
  </si>
  <si>
    <t>http://www.ncbi.nlm.nih.gov/gene/?term=615798</t>
  </si>
  <si>
    <t>PKIG</t>
  </si>
  <si>
    <t>chr13:73669767-73750002</t>
  </si>
  <si>
    <t>protein kinase (cAMP-dependent, catalytic) inhibitor gamma</t>
  </si>
  <si>
    <t>http://www.ncbi.nlm.nih.gov/gene/?term=404169</t>
  </si>
  <si>
    <t>PKP2</t>
  </si>
  <si>
    <t>chr5:77370783-77453432</t>
  </si>
  <si>
    <t>plakophilin 2</t>
  </si>
  <si>
    <t>http://www.ncbi.nlm.nih.gov/gene/?term=537784</t>
  </si>
  <si>
    <t>PLA2G2D1</t>
  </si>
  <si>
    <t>chr2:133176538-133189041</t>
  </si>
  <si>
    <t>calcium-dependent phospholipase A2 PLA2G2D1</t>
  </si>
  <si>
    <t>http://www.ncbi.nlm.nih.gov/gene/?term=494318</t>
  </si>
  <si>
    <t>PLA2G3</t>
  </si>
  <si>
    <t>chr17:72086391-72092319</t>
  </si>
  <si>
    <t>phospholipase A2, group III</t>
  </si>
  <si>
    <t>http://www.ncbi.nlm.nih.gov/gene/?term=527631</t>
  </si>
  <si>
    <t>PLAC8</t>
  </si>
  <si>
    <t>chr6:99655642-99755354</t>
  </si>
  <si>
    <t>placenta-specific 8</t>
  </si>
  <si>
    <t>http://www.ncbi.nlm.nih.gov/gene/?term=509228</t>
  </si>
  <si>
    <t>PLAC9</t>
  </si>
  <si>
    <t>chr28:35366024-35378318</t>
  </si>
  <si>
    <t>placenta-specific 9</t>
  </si>
  <si>
    <t>http://www.ncbi.nlm.nih.gov/gene/?term=510496</t>
  </si>
  <si>
    <t>PLB1</t>
  </si>
  <si>
    <t>chr11:71116626-71242728</t>
  </si>
  <si>
    <t>phospholipase B1</t>
  </si>
  <si>
    <t>http://www.ncbi.nlm.nih.gov/gene/?term=506508</t>
  </si>
  <si>
    <t>PLBD1</t>
  </si>
  <si>
    <t>chr5:95706040-95796212</t>
  </si>
  <si>
    <t>phospholipase B domain containing 1</t>
  </si>
  <si>
    <t>http://www.ncbi.nlm.nih.gov/gene/?term=317710</t>
  </si>
  <si>
    <t>PLCB2</t>
  </si>
  <si>
    <t>chr10:36023697-36044934</t>
  </si>
  <si>
    <t>phospholipase C, beta 2</t>
  </si>
  <si>
    <t>http://www.ncbi.nlm.nih.gov/gene/?term=508888</t>
  </si>
  <si>
    <t>PLCG2</t>
  </si>
  <si>
    <t>chr18:8320126-8516528</t>
  </si>
  <si>
    <t>phospholipase C, gamma 2 (phosphatidylinositol-specific)</t>
  </si>
  <si>
    <t>http://www.ncbi.nlm.nih.gov/gene/?term=281988</t>
  </si>
  <si>
    <t>PLCH1</t>
  </si>
  <si>
    <t>chr1:112816411-113072580</t>
  </si>
  <si>
    <t>phospholipase C, eta 1</t>
  </si>
  <si>
    <t>http://www.ncbi.nlm.nih.gov/gene/?term=513565</t>
  </si>
  <si>
    <t>PLCH2</t>
  </si>
  <si>
    <t>chr16:51606851-51640994</t>
  </si>
  <si>
    <t>phospholipase C, eta 2</t>
  </si>
  <si>
    <t>http://www.ncbi.nlm.nih.gov/gene/?term=514590</t>
  </si>
  <si>
    <t>PLCXD1</t>
  </si>
  <si>
    <t>chrX:143655768-143661774</t>
  </si>
  <si>
    <t>phosphatidylinositol-specific phospholipase C, X domain containing 1</t>
  </si>
  <si>
    <t>http://www.ncbi.nlm.nih.gov/gene/?term=784663</t>
  </si>
  <si>
    <t>PLD4</t>
  </si>
  <si>
    <t>chr21:70997281-71004742</t>
  </si>
  <si>
    <t>phospholipase D family, member 4</t>
  </si>
  <si>
    <t>http://www.ncbi.nlm.nih.gov/gene/?term=789315</t>
  </si>
  <si>
    <t>PLD5</t>
  </si>
  <si>
    <t>chr16:35207145-35635140</t>
  </si>
  <si>
    <t>phospholipase D family, member 5</t>
  </si>
  <si>
    <t>http://www.ncbi.nlm.nih.gov/gene/?term=617120</t>
  </si>
  <si>
    <t>PLEKHA6</t>
  </si>
  <si>
    <t>chr16:1837394-1878608</t>
  </si>
  <si>
    <t>pleckstrin homology domain containing, family A member 6</t>
  </si>
  <si>
    <t>http://www.ncbi.nlm.nih.gov/gene/?term=532773</t>
  </si>
  <si>
    <t>PLEKHB1</t>
  </si>
  <si>
    <t>chr15:53907206-53922644</t>
  </si>
  <si>
    <t>pleckstrin homology domain containing, family B (evectins) member 1</t>
  </si>
  <si>
    <t>http://www.ncbi.nlm.nih.gov/gene/?term=511885</t>
  </si>
  <si>
    <t>PLEKHG4</t>
  </si>
  <si>
    <t>chr18:35019340-35028425</t>
  </si>
  <si>
    <t>pleckstrin homology domain containing, family G (with RhoGef domain) member 4</t>
  </si>
  <si>
    <t>http://www.ncbi.nlm.nih.gov/gene/?term=509753</t>
  </si>
  <si>
    <t>PLIN4</t>
  </si>
  <si>
    <t>chr7:20830735-20841772</t>
  </si>
  <si>
    <t>perilipin 4</t>
  </si>
  <si>
    <t>http://www.ncbi.nlm.nih.gov/gene/?term=510990</t>
  </si>
  <si>
    <t>PLK1</t>
  </si>
  <si>
    <t>chr25:21587069-21597613</t>
  </si>
  <si>
    <t>polo-like kinase 1</t>
  </si>
  <si>
    <t>http://www.ncbi.nlm.nih.gov/gene/?term=538238</t>
  </si>
  <si>
    <t>PLK2</t>
  </si>
  <si>
    <t>chr20:20854174-20860584</t>
  </si>
  <si>
    <t>9.9875370306808e-319</t>
  </si>
  <si>
    <t>1.23714235344906e-316</t>
  </si>
  <si>
    <t>polo-like kinase 2</t>
  </si>
  <si>
    <t>http://www.ncbi.nlm.nih.gov/gene/?term=539449</t>
  </si>
  <si>
    <t>PLK4</t>
  </si>
  <si>
    <t>chr17:30185755-30202777</t>
  </si>
  <si>
    <t>polo-like kinase 4</t>
  </si>
  <si>
    <t>http://www.ncbi.nlm.nih.gov/gene/?term=514405</t>
  </si>
  <si>
    <t>PLN</t>
  </si>
  <si>
    <t>chr9:32823611-32834377</t>
  </si>
  <si>
    <t>phospholamban</t>
  </si>
  <si>
    <t>http://www.ncbi.nlm.nih.gov/gene/?term=100125240</t>
  </si>
  <si>
    <t>PLOD2</t>
  </si>
  <si>
    <t>chr1:123322467-123444003</t>
  </si>
  <si>
    <t>procollagen-lysine, 2-oxoglutarate 5-dioxygenase 2</t>
  </si>
  <si>
    <t>http://www.ncbi.nlm.nih.gov/gene/?term=533642</t>
  </si>
  <si>
    <t>PLS1</t>
  </si>
  <si>
    <t>chr1:127323036-127416647</t>
  </si>
  <si>
    <t>plastin 1</t>
  </si>
  <si>
    <t>http://www.ncbi.nlm.nih.gov/gene/?term=616560</t>
  </si>
  <si>
    <t>PLSCR4</t>
  </si>
  <si>
    <t>chr1:123231176-123273108</t>
  </si>
  <si>
    <t>phospholipid scramblase 4</t>
  </si>
  <si>
    <t>http://www.ncbi.nlm.nih.gov/gene/?term=539290</t>
  </si>
  <si>
    <t>PLTP</t>
  </si>
  <si>
    <t>chr13:75374573-75385200</t>
  </si>
  <si>
    <t>phospholipid transfer protein</t>
  </si>
  <si>
    <t>http://www.ncbi.nlm.nih.gov/gene/?term=505640</t>
  </si>
  <si>
    <t>PLVAP</t>
  </si>
  <si>
    <t>chr7:5685231-5704118</t>
  </si>
  <si>
    <t>plasmalemma vesicle associated protein</t>
  </si>
  <si>
    <t>http://www.ncbi.nlm.nih.gov/gene/?term=524990</t>
  </si>
  <si>
    <t>PLXDC1</t>
  </si>
  <si>
    <t>chr19:40226036-40293157</t>
  </si>
  <si>
    <t>plexin domain containing 1</t>
  </si>
  <si>
    <t>http://www.ncbi.nlm.nih.gov/gene/?term=536989</t>
  </si>
  <si>
    <t>PLXNA4</t>
  </si>
  <si>
    <t>chr4:96574369-97120718</t>
  </si>
  <si>
    <t>plexin A4</t>
  </si>
  <si>
    <t>http://www.ncbi.nlm.nih.gov/gene/?term=407104</t>
  </si>
  <si>
    <t>PLXNC1</t>
  </si>
  <si>
    <t>chr5:24072246-24225481</t>
  </si>
  <si>
    <t>plexin C1</t>
  </si>
  <si>
    <t>http://www.ncbi.nlm.nih.gov/gene/?term=518168</t>
  </si>
  <si>
    <t>PMCH</t>
  </si>
  <si>
    <t>chr5:66359938-66361103</t>
  </si>
  <si>
    <t>pro-melanin-concentrating hormone</t>
  </si>
  <si>
    <t>http://www.ncbi.nlm.nih.gov/gene/?term=508013</t>
  </si>
  <si>
    <t>PMEL</t>
  </si>
  <si>
    <t>chr5:57669157-57677989</t>
  </si>
  <si>
    <t>premelanosome protein</t>
  </si>
  <si>
    <t>http://www.ncbi.nlm.nih.gov/gene/?term=281487</t>
  </si>
  <si>
    <t>PNMT</t>
  </si>
  <si>
    <t>chr19:40694079-40695765</t>
  </si>
  <si>
    <t>phenylethanolamine N-methyltransferase</t>
  </si>
  <si>
    <t>http://www.ncbi.nlm.nih.gov/gene/?term=281413</t>
  </si>
  <si>
    <t>POC1A</t>
  </si>
  <si>
    <t>chr22:49258451-49359904</t>
  </si>
  <si>
    <t>POC1 centriolar protein homolog A (Chlamydomonas)</t>
  </si>
  <si>
    <t>http://www.ncbi.nlm.nih.gov/gene/?term=534489</t>
  </si>
  <si>
    <t>PODXL2</t>
  </si>
  <si>
    <t>chr22:60507604-60556976</t>
  </si>
  <si>
    <t>podocalyxin-like 2</t>
  </si>
  <si>
    <t>http://www.ncbi.nlm.nih.gov/gene/?term=532521</t>
  </si>
  <si>
    <t>POF1B</t>
  </si>
  <si>
    <t>chrX:74868788-74968873</t>
  </si>
  <si>
    <t>http://www.ncbi.nlm.nih.gov/gene/?term=614768</t>
  </si>
  <si>
    <t>POGK</t>
  </si>
  <si>
    <t>chr3:2107179-2126312</t>
  </si>
  <si>
    <t>pogo transposable element with KRAB domain</t>
  </si>
  <si>
    <t>http://www.ncbi.nlm.nih.gov/gene/?term=539790</t>
  </si>
  <si>
    <t>POLD1</t>
  </si>
  <si>
    <t>chr18:57008175-57056561</t>
  </si>
  <si>
    <t>polymerase (DNA directed), delta 1, catalytic subunit</t>
  </si>
  <si>
    <t>http://www.ncbi.nlm.nih.gov/gene/?term=281990</t>
  </si>
  <si>
    <t>POLE</t>
  </si>
  <si>
    <t>chr17:45511653-45572628</t>
  </si>
  <si>
    <t>polymerase (DNA directed), epsilon, catalytic subunit</t>
  </si>
  <si>
    <t>http://www.ncbi.nlm.nih.gov/gene/?term=785457</t>
  </si>
  <si>
    <t>POLE2</t>
  </si>
  <si>
    <t>chr10:42715288-42747665</t>
  </si>
  <si>
    <t>polymerase (DNA directed), epsilon 2 (p59 subunit)</t>
  </si>
  <si>
    <t>http://www.ncbi.nlm.nih.gov/gene/?term=518653</t>
  </si>
  <si>
    <t>POLQ</t>
  </si>
  <si>
    <t>chr1:66551143-66658865</t>
  </si>
  <si>
    <t>polymerase (DNA directed), theta</t>
  </si>
  <si>
    <t>http://www.ncbi.nlm.nih.gov/gene/?term=535323</t>
  </si>
  <si>
    <t>POPDC2</t>
  </si>
  <si>
    <t>chr1:64996418-65014687</t>
  </si>
  <si>
    <t>popeye domain containing 2</t>
  </si>
  <si>
    <t>http://www.ncbi.nlm.nih.gov/gene/?term=540535</t>
  </si>
  <si>
    <t>POPDC3</t>
  </si>
  <si>
    <t>chr9:45381802-45455840</t>
  </si>
  <si>
    <t>popeye domain containing 3</t>
  </si>
  <si>
    <t>http://www.ncbi.nlm.nih.gov/gene/?term=100139174</t>
  </si>
  <si>
    <t>PORCN</t>
  </si>
  <si>
    <t>chrX:91723546-91734171</t>
  </si>
  <si>
    <t>porcupine homolog (Drosophila)</t>
  </si>
  <si>
    <t>http://www.ncbi.nlm.nih.gov/gene/?term=540373</t>
  </si>
  <si>
    <t>POSTN</t>
  </si>
  <si>
    <t>chr12:24241683-24276734</t>
  </si>
  <si>
    <t>periostin, osteoblast specific factor</t>
  </si>
  <si>
    <t>http://www.ncbi.nlm.nih.gov/gene/?term=281960</t>
  </si>
  <si>
    <t>POU2AF1</t>
  </si>
  <si>
    <t>chr15:21951907-21976900</t>
  </si>
  <si>
    <t>POU class 2 associating factor 1</t>
  </si>
  <si>
    <t>http://www.ncbi.nlm.nih.gov/gene/?term=528475</t>
  </si>
  <si>
    <t>PPARGC1A</t>
  </si>
  <si>
    <t>chr6:44854113-45590824</t>
  </si>
  <si>
    <t>peroxisome proliferator-activated receptor gamma, coactivator 1 alpha</t>
  </si>
  <si>
    <t>http://www.ncbi.nlm.nih.gov/gene/?term=338446</t>
  </si>
  <si>
    <t>PPEF2</t>
  </si>
  <si>
    <t>chr6:92450384-92508015</t>
  </si>
  <si>
    <t>protein phosphatase, EF-hand calcium binding domain 2</t>
  </si>
  <si>
    <t>http://www.ncbi.nlm.nih.gov/gene/?term=530344</t>
  </si>
  <si>
    <t>PPM1J</t>
  </si>
  <si>
    <t>chr3:30761298-30768728</t>
  </si>
  <si>
    <t>http://www.ncbi.nlm.nih.gov/gene/?term=100848925</t>
  </si>
  <si>
    <t>PPP1R14A</t>
  </si>
  <si>
    <t>chr18:48282647-48286857</t>
  </si>
  <si>
    <t>protein phosphatase 1, regulatory (inhibitor) subunit 14A</t>
  </si>
  <si>
    <t>http://www.ncbi.nlm.nih.gov/gene/?term=615348</t>
  </si>
  <si>
    <t>PPP1R14C</t>
  </si>
  <si>
    <t>chr9:88384683-88500753</t>
  </si>
  <si>
    <t>protein phosphatase 1, regulatory (inhibitor) subunit 14C</t>
  </si>
  <si>
    <t>http://www.ncbi.nlm.nih.gov/gene/?term=617148</t>
  </si>
  <si>
    <t>PPP1R15A</t>
  </si>
  <si>
    <t>chr18:55925825-55929296</t>
  </si>
  <si>
    <t>protein phosphatase 1, regulatory subunit 15A</t>
  </si>
  <si>
    <t>http://www.ncbi.nlm.nih.gov/gene/?term=514688</t>
  </si>
  <si>
    <t>PPP1R32</t>
  </si>
  <si>
    <t>chr29:40648438-40657399</t>
  </si>
  <si>
    <t>protein phosphatase 1, regulatory subunit 32</t>
  </si>
  <si>
    <t>http://www.ncbi.nlm.nih.gov/gene/?term=506337</t>
  </si>
  <si>
    <t>PPP1R3C</t>
  </si>
  <si>
    <t>chr26:13270022-13274922</t>
  </si>
  <si>
    <t>protein phosphatase 1, regulatory subunit 3C</t>
  </si>
  <si>
    <t>http://www.ncbi.nlm.nih.gov/gene/?term=539466</t>
  </si>
  <si>
    <t>PPP1R9A</t>
  </si>
  <si>
    <t>chr4:12038499-12387444</t>
  </si>
  <si>
    <t>protein phosphatase 1, regulatory subunit 9A</t>
  </si>
  <si>
    <t>http://www.ncbi.nlm.nih.gov/gene/?term=539311</t>
  </si>
  <si>
    <t>PPP2R2C</t>
  </si>
  <si>
    <t>chr6:104598185-104659396</t>
  </si>
  <si>
    <t>protein phosphatase 2, regulatory subunit B, gamma</t>
  </si>
  <si>
    <t>http://www.ncbi.nlm.nih.gov/gene/?term=782110</t>
  </si>
  <si>
    <t>PRAP1</t>
  </si>
  <si>
    <t>chr26:25881357-25886098</t>
  </si>
  <si>
    <t>proline-rich acidic protein 1</t>
  </si>
  <si>
    <t>http://www.ncbi.nlm.nih.gov/gene/?term=512786</t>
  </si>
  <si>
    <t>PRC1</t>
  </si>
  <si>
    <t>chr21:22100872-22123881</t>
  </si>
  <si>
    <t>protein regulator of cytokinesis 1</t>
  </si>
  <si>
    <t>http://www.ncbi.nlm.nih.gov/gene/?term=767818</t>
  </si>
  <si>
    <t>PRCP</t>
  </si>
  <si>
    <t>chr29:12820130-12908443</t>
  </si>
  <si>
    <t>prolylcarboxypeptidase (angiotensinase C)</t>
  </si>
  <si>
    <t>http://www.ncbi.nlm.nih.gov/gene/?term=534927</t>
  </si>
  <si>
    <t>PRDM11</t>
  </si>
  <si>
    <t>chr15:76064881-76147266</t>
  </si>
  <si>
    <t>http://www.ncbi.nlm.nih.gov/gene/?term=524928</t>
  </si>
  <si>
    <t>PRDM14</t>
  </si>
  <si>
    <t>chr14:35896777-35915847</t>
  </si>
  <si>
    <t>PR domain containing 14</t>
  </si>
  <si>
    <t>http://www.ncbi.nlm.nih.gov/gene/?term=100140032</t>
  </si>
  <si>
    <t>PRG3</t>
  </si>
  <si>
    <t>chr15:81869683-81927117</t>
  </si>
  <si>
    <t>proteoglycan 3</t>
  </si>
  <si>
    <t>http://www.ncbi.nlm.nih.gov/gene/?term=617374</t>
  </si>
  <si>
    <t>PRIM1</t>
  </si>
  <si>
    <t>chr5:57042183-57059973</t>
  </si>
  <si>
    <t>primase, DNA, polypeptide 1 (49kDa)</t>
  </si>
  <si>
    <t>http://www.ncbi.nlm.nih.gov/gene/?term=506240</t>
  </si>
  <si>
    <t>PRKAR2B</t>
  </si>
  <si>
    <t>chr4:48435188-48534701</t>
  </si>
  <si>
    <t>protein kinase, cAMP-dependent, regulatory, type II, beta</t>
  </si>
  <si>
    <t>http://www.ncbi.nlm.nih.gov/gene/?term=282463</t>
  </si>
  <si>
    <t>PRKCB</t>
  </si>
  <si>
    <t>chr25:21759577-22137203</t>
  </si>
  <si>
    <t>protein kinase C, beta</t>
  </si>
  <si>
    <t>http://www.ncbi.nlm.nih.gov/gene/?term=282325</t>
  </si>
  <si>
    <t>PRKCQ</t>
  </si>
  <si>
    <t>chr13:17032530-17185063</t>
  </si>
  <si>
    <t>protein kinase C, theta</t>
  </si>
  <si>
    <t>http://www.ncbi.nlm.nih.gov/gene/?term=505901</t>
  </si>
  <si>
    <t>PRLHR</t>
  </si>
  <si>
    <t>chr26:39218801-39221079</t>
  </si>
  <si>
    <t>prolactin releasing hormone receptor</t>
  </si>
  <si>
    <t>http://www.ncbi.nlm.nih.gov/gene/?term=510397</t>
  </si>
  <si>
    <t>PROKR1</t>
  </si>
  <si>
    <t>chr11:66982267-67000337</t>
  </si>
  <si>
    <t>prokineticin receptor 1</t>
  </si>
  <si>
    <t>http://www.ncbi.nlm.nih.gov/gene/?term=281800</t>
  </si>
  <si>
    <t>PROKR2</t>
  </si>
  <si>
    <t>chr13:47906468-47918173</t>
  </si>
  <si>
    <t>prokineticin receptor 2</t>
  </si>
  <si>
    <t>http://www.ncbi.nlm.nih.gov/gene/?term=282431</t>
  </si>
  <si>
    <t>PROM2</t>
  </si>
  <si>
    <t>chr11:1990870-2007278</t>
  </si>
  <si>
    <t>prominin 2</t>
  </si>
  <si>
    <t>http://www.ncbi.nlm.nih.gov/gene/?term=520936</t>
  </si>
  <si>
    <t>PROX2</t>
  </si>
  <si>
    <t>chr10:86501225-86518437</t>
  </si>
  <si>
    <t>prospero homeobox 2</t>
  </si>
  <si>
    <t>http://www.ncbi.nlm.nih.gov/gene/?term=529720</t>
  </si>
  <si>
    <t>PRR11</t>
  </si>
  <si>
    <t>chr19:10314031-10382557</t>
  </si>
  <si>
    <t>proline rich 11</t>
  </si>
  <si>
    <t>http://www.ncbi.nlm.nih.gov/gene/?term=615857</t>
  </si>
  <si>
    <t>PRR15L</t>
  </si>
  <si>
    <t>chr19:39137707-39177345</t>
  </si>
  <si>
    <t>proline rich 15-like</t>
  </si>
  <si>
    <t>http://www.ncbi.nlm.nih.gov/gene/?term=616622</t>
  </si>
  <si>
    <t>PRR7</t>
  </si>
  <si>
    <t>chr7:40300328-40311389</t>
  </si>
  <si>
    <t>proline rich 7 (synaptic)</t>
  </si>
  <si>
    <t>http://www.ncbi.nlm.nih.gov/gene/?term=538641</t>
  </si>
  <si>
    <t>PRRG3</t>
  </si>
  <si>
    <t>chrX:34400729-34411522</t>
  </si>
  <si>
    <t>proline rich Gla (G-carboxyglutamic acid) 3 (transmembrane)</t>
  </si>
  <si>
    <t>http://www.ncbi.nlm.nih.gov/gene/?term=539569</t>
  </si>
  <si>
    <t>PRRT3</t>
  </si>
  <si>
    <t>chr22:16857325-16864311</t>
  </si>
  <si>
    <t>proline-rich transmembrane protein 3</t>
  </si>
  <si>
    <t>http://www.ncbi.nlm.nih.gov/gene/?term=504853</t>
  </si>
  <si>
    <t>PRRX2</t>
  </si>
  <si>
    <t>chr11:100078571-100132437</t>
  </si>
  <si>
    <t>paired related homeobox 2</t>
  </si>
  <si>
    <t>http://www.ncbi.nlm.nih.gov/gene/?term=534258</t>
  </si>
  <si>
    <t>PRSS2</t>
  </si>
  <si>
    <t>chr4:106887857-106891602</t>
  </si>
  <si>
    <t>protease, serine, 2 (trypsin 2)</t>
  </si>
  <si>
    <t>http://www.ncbi.nlm.nih.gov/gene/?term=282603</t>
  </si>
  <si>
    <t>PRSS22</t>
  </si>
  <si>
    <t>chr25:2179149-2183797</t>
  </si>
  <si>
    <t>protease, serine, 22</t>
  </si>
  <si>
    <t>http://www.ncbi.nlm.nih.gov/gene/?term=510394</t>
  </si>
  <si>
    <t>PRSS35</t>
  </si>
  <si>
    <t>chr9:23710531-23729765</t>
  </si>
  <si>
    <t>protease, serine, 35</t>
  </si>
  <si>
    <t>http://www.ncbi.nlm.nih.gov/gene/?term=614940</t>
  </si>
  <si>
    <t>PRSS42</t>
  </si>
  <si>
    <t>chr22:53236329-53256904</t>
  </si>
  <si>
    <t>protease, serine, 42</t>
  </si>
  <si>
    <t>http://www.ncbi.nlm.nih.gov/gene/?term=504538</t>
  </si>
  <si>
    <t>PRTN3</t>
  </si>
  <si>
    <t>chr7:44981098-44984484</t>
  </si>
  <si>
    <t>proteinase 3</t>
  </si>
  <si>
    <t>http://www.ncbi.nlm.nih.gov/gene/?term=100298591</t>
  </si>
  <si>
    <t>PRUNE2</t>
  </si>
  <si>
    <t>chr8:52957794-53248280</t>
  </si>
  <si>
    <t>prune homolog 2 (Drosophila)</t>
  </si>
  <si>
    <t>http://www.ncbi.nlm.nih.gov/gene/?term=518308</t>
  </si>
  <si>
    <t>PSD</t>
  </si>
  <si>
    <t>chr26:22898556-22915285</t>
  </si>
  <si>
    <t>pleckstrin and Sec7 domain containing</t>
  </si>
  <si>
    <t>http://www.ncbi.nlm.nih.gov/gene/?term=523124</t>
  </si>
  <si>
    <t>PSORS1C2</t>
  </si>
  <si>
    <t>chr23:27793273-27794714</t>
  </si>
  <si>
    <t>psoriasis susceptibility 1 candidate 2</t>
  </si>
  <si>
    <t>http://www.ncbi.nlm.nih.gov/gene/?term=788684</t>
  </si>
  <si>
    <t>PSRC1</t>
  </si>
  <si>
    <t>chr3:34238835-34242730</t>
  </si>
  <si>
    <t>proline/serine-rich coiled-coil 1</t>
  </si>
  <si>
    <t>http://www.ncbi.nlm.nih.gov/gene/?term=541250</t>
  </si>
  <si>
    <t>PTCHD1</t>
  </si>
  <si>
    <t>chrX:126856700-126939882</t>
  </si>
  <si>
    <t>patched domain containing 1</t>
  </si>
  <si>
    <t>http://www.ncbi.nlm.nih.gov/gene/?term=536443</t>
  </si>
  <si>
    <t>PTGDS</t>
  </si>
  <si>
    <t>chr11:106247575-106250729</t>
  </si>
  <si>
    <t>prostaglandin D2 synthase 21kDa (brain)</t>
  </si>
  <si>
    <t>http://www.ncbi.nlm.nih.gov/gene/?term=286858</t>
  </si>
  <si>
    <t>PTGER2</t>
  </si>
  <si>
    <t>chr10:11773687-11786080</t>
  </si>
  <si>
    <t>prostaglandin E receptor 2 (subtype EP2), 53kDa</t>
  </si>
  <si>
    <t>http://www.ncbi.nlm.nih.gov/gene/?term=282329</t>
  </si>
  <si>
    <t>PTGER4</t>
  </si>
  <si>
    <t>chr20:33762478-33775718</t>
  </si>
  <si>
    <t>prostaglandin E receptor 4 (subtype EP4)</t>
  </si>
  <si>
    <t>http://www.ncbi.nlm.nih.gov/gene/?term=282331</t>
  </si>
  <si>
    <t>PTGFR</t>
  </si>
  <si>
    <t>chr3:66381251-66447447</t>
  </si>
  <si>
    <t>prostaglandin F receptor (FP)</t>
  </si>
  <si>
    <t>http://www.ncbi.nlm.nih.gov/gene/?term=282020</t>
  </si>
  <si>
    <t>PTGIS</t>
  </si>
  <si>
    <t>chr13:78319015-78368752</t>
  </si>
  <si>
    <t>prostaglandin I2 (prostacyclin) synthase</t>
  </si>
  <si>
    <t>http://www.ncbi.nlm.nih.gov/gene/?term=282021</t>
  </si>
  <si>
    <t>PTI</t>
  </si>
  <si>
    <t>chr13:74996635-75000434</t>
  </si>
  <si>
    <t>pancreatic trypsin inhibitor</t>
  </si>
  <si>
    <t>http://www.ncbi.nlm.nih.gov/gene/?term=404172</t>
  </si>
  <si>
    <t>PTN</t>
  </si>
  <si>
    <t>chr4:101685243-101795656</t>
  </si>
  <si>
    <t>pleiotrophin</t>
  </si>
  <si>
    <t>http://www.ncbi.nlm.nih.gov/gene/?term=280904</t>
  </si>
  <si>
    <t>PTPDC1</t>
  </si>
  <si>
    <t>chr8:86746685-86818923</t>
  </si>
  <si>
    <t>protein tyrosine phosphatase domain containing 1</t>
  </si>
  <si>
    <t>http://www.ncbi.nlm.nih.gov/gene/?term=519311</t>
  </si>
  <si>
    <t>PTPLAD2</t>
  </si>
  <si>
    <t>chr8:23339677-23369119</t>
  </si>
  <si>
    <t>protein tyrosine phosphatase-like A domain containing 2</t>
  </si>
  <si>
    <t>http://www.ncbi.nlm.nih.gov/gene/?term=618814</t>
  </si>
  <si>
    <t>PTPN18</t>
  </si>
  <si>
    <t>chr2:1260394-1282767</t>
  </si>
  <si>
    <t>protein tyrosine phosphatase, non-receptor type 18 (brain-derived)</t>
  </si>
  <si>
    <t>http://www.ncbi.nlm.nih.gov/gene/?term=282334</t>
  </si>
  <si>
    <t>PTPN22</t>
  </si>
  <si>
    <t>chr3:29666149-29722631</t>
  </si>
  <si>
    <t>protein tyrosine phosphatase, non-receptor type 22 (lymphoid)</t>
  </si>
  <si>
    <t>http://www.ncbi.nlm.nih.gov/gene/?term=518992</t>
  </si>
  <si>
    <t>PTPRC</t>
  </si>
  <si>
    <t>chr16:79462604-79593101</t>
  </si>
  <si>
    <t>protein tyrosine phosphatase, receptor type, C</t>
  </si>
  <si>
    <t>http://www.ncbi.nlm.nih.gov/gene/?term=407152</t>
  </si>
  <si>
    <t>PTPRCAP</t>
  </si>
  <si>
    <t>chr29:45972077-45974235</t>
  </si>
  <si>
    <t>protein tyrosine phosphatase, receptor type, C-associated protein</t>
  </si>
  <si>
    <t>http://www.ncbi.nlm.nih.gov/gene/?term=618341</t>
  </si>
  <si>
    <t>PTPRD</t>
  </si>
  <si>
    <t>chr8:36224949-36800975</t>
  </si>
  <si>
    <t>protein tyrosine phosphatase, receptor type, D</t>
  </si>
  <si>
    <t>http://www.ncbi.nlm.nih.gov/gene/?term=532751</t>
  </si>
  <si>
    <t>PTPRN2</t>
  </si>
  <si>
    <t>chr4:119520417-120004165</t>
  </si>
  <si>
    <t>protein tyrosine phosphatase, receptor type, N polypeptide 2</t>
  </si>
  <si>
    <t>http://www.ncbi.nlm.nih.gov/gene/?term=616515</t>
  </si>
  <si>
    <t>PTPRO</t>
  </si>
  <si>
    <t>chr5:94768353-95029131</t>
  </si>
  <si>
    <t>protein tyrosine phosphatase, receptor type, O</t>
  </si>
  <si>
    <t>http://www.ncbi.nlm.nih.gov/gene/?term=541043</t>
  </si>
  <si>
    <t>PTPRT</t>
  </si>
  <si>
    <t>chr13:71390501-72243309</t>
  </si>
  <si>
    <t>protein tyrosine phosphatase, receptor type, T</t>
  </si>
  <si>
    <t>http://www.ncbi.nlm.nih.gov/gene/?term=524059</t>
  </si>
  <si>
    <t>PTPRZ1</t>
  </si>
  <si>
    <t>chr4:87077523-87295626</t>
  </si>
  <si>
    <t>protein tyrosine phosphatase, receptor-type, Z polypeptide 1</t>
  </si>
  <si>
    <t>http://www.ncbi.nlm.nih.gov/gene/?term=317725</t>
  </si>
  <si>
    <t>PTX3</t>
  </si>
  <si>
    <t>chr1:111027803-111033868</t>
  </si>
  <si>
    <t>pentraxin 3, long</t>
  </si>
  <si>
    <t>http://www.ncbi.nlm.nih.gov/gene/?term=541148</t>
  </si>
  <si>
    <t>PVRL1</t>
  </si>
  <si>
    <t>chr15:30714145-30811670</t>
  </si>
  <si>
    <t>poliovirus receptor-related 1 (herpesvirus entry mediator C)</t>
  </si>
  <si>
    <t>http://www.ncbi.nlm.nih.gov/gene/?term=533492</t>
  </si>
  <si>
    <t>PYGM</t>
  </si>
  <si>
    <t>chr29:43606016-43617857</t>
  </si>
  <si>
    <t>phosphorylase, glycogen, muscle</t>
  </si>
  <si>
    <t>http://www.ncbi.nlm.nih.gov/gene/?term=327664</t>
  </si>
  <si>
    <t>QPRT</t>
  </si>
  <si>
    <t>chr25:26747354-26762056</t>
  </si>
  <si>
    <t>quinolinate phosphoribosyltransferase</t>
  </si>
  <si>
    <t>http://www.ncbi.nlm.nih.gov/gene/?term=614254</t>
  </si>
  <si>
    <t>RAB15</t>
  </si>
  <si>
    <t>chr10:77387903-77408370</t>
  </si>
  <si>
    <t>RAB15, member RAS onocogene family</t>
  </si>
  <si>
    <t>http://www.ncbi.nlm.nih.gov/gene/?term=614507</t>
  </si>
  <si>
    <t>RAB19</t>
  </si>
  <si>
    <t>chr4:104631387-104644646</t>
  </si>
  <si>
    <t>RAB19, member RAS oncogene family</t>
  </si>
  <si>
    <t>http://www.ncbi.nlm.nih.gov/gene/?term=506911</t>
  </si>
  <si>
    <t>RAB20</t>
  </si>
  <si>
    <t>chr12:89181692-89212365</t>
  </si>
  <si>
    <t>RAB20, member RAS oncogene family</t>
  </si>
  <si>
    <t>http://www.ncbi.nlm.nih.gov/gene/?term=615760</t>
  </si>
  <si>
    <t>RAB27B</t>
  </si>
  <si>
    <t>chr24:54653965-54715265</t>
  </si>
  <si>
    <t>RAB27B, member RAS oncogene family</t>
  </si>
  <si>
    <t>http://www.ncbi.nlm.nih.gov/gene/?term=282858</t>
  </si>
  <si>
    <t>RAB28</t>
  </si>
  <si>
    <t>chr6:113469760-113567527</t>
  </si>
  <si>
    <t>RAB28, member RAS oncogene family</t>
  </si>
  <si>
    <t>http://www.ncbi.nlm.nih.gov/gene/?term=536021</t>
  </si>
  <si>
    <t>RAB38</t>
  </si>
  <si>
    <t>chr29:7560330-7626329</t>
  </si>
  <si>
    <t>RAB38, member RAS oncogene family</t>
  </si>
  <si>
    <t>http://www.ncbi.nlm.nih.gov/gene/?term=533332</t>
  </si>
  <si>
    <t>RAB39</t>
  </si>
  <si>
    <t>chr15:17760029-17798653</t>
  </si>
  <si>
    <t>RAB39, member RAS oncogene family</t>
  </si>
  <si>
    <t>http://www.ncbi.nlm.nih.gov/gene/?term=541114</t>
  </si>
  <si>
    <t>RAB39B</t>
  </si>
  <si>
    <t>chrX:38586279-38590529</t>
  </si>
  <si>
    <t>RAB39B, member RAS oncogene family</t>
  </si>
  <si>
    <t>http://www.ncbi.nlm.nih.gov/gene/?term=537560</t>
  </si>
  <si>
    <t>RAB42</t>
  </si>
  <si>
    <t>chr2:125425971-125429206</t>
  </si>
  <si>
    <t>RAB42, member RAS oncogene family</t>
  </si>
  <si>
    <t>http://www.ncbi.nlm.nih.gov/gene/?term=514286</t>
  </si>
  <si>
    <t>RAB9B</t>
  </si>
  <si>
    <t>chrX:57916719-57926731</t>
  </si>
  <si>
    <t>RAB9B, member RAS oncogene family</t>
  </si>
  <si>
    <t>http://www.ncbi.nlm.nih.gov/gene/?term=511866</t>
  </si>
  <si>
    <t>RAC2</t>
  </si>
  <si>
    <t>chr5:76033363-76050188</t>
  </si>
  <si>
    <t>ras-related C3 botulinum toxin substrate 2 (rho family, small GTP binding protein Rac2)</t>
  </si>
  <si>
    <t>http://www.ncbi.nlm.nih.gov/gene/?term=327671</t>
  </si>
  <si>
    <t>RACGAP1</t>
  </si>
  <si>
    <t>chr5:30029449-30060442</t>
  </si>
  <si>
    <t>Rac GTPase activating protein 1</t>
  </si>
  <si>
    <t>http://www.ncbi.nlm.nih.gov/gene/?term=514618</t>
  </si>
  <si>
    <t>RAD18</t>
  </si>
  <si>
    <t>chr22:17627567-17735900</t>
  </si>
  <si>
    <t>RAD18 homolog (S. cerevisiae)</t>
  </si>
  <si>
    <t>http://www.ncbi.nlm.nih.gov/gene/?term=514440</t>
  </si>
  <si>
    <t>RAD51</t>
  </si>
  <si>
    <t>chr10:36368263-36403938</t>
  </si>
  <si>
    <t>RAD51 homolog (S. cerevisiae)</t>
  </si>
  <si>
    <t>http://www.ncbi.nlm.nih.gov/gene/?term=514749</t>
  </si>
  <si>
    <t>RAD54B</t>
  </si>
  <si>
    <t>chr14:72176889-72295323</t>
  </si>
  <si>
    <t>RAD54 homolog B (S. cerevisiae)</t>
  </si>
  <si>
    <t>http://www.ncbi.nlm.nih.gov/gene/?term=533414</t>
  </si>
  <si>
    <t>RAD54L</t>
  </si>
  <si>
    <t>chr3:100419921-100446228</t>
  </si>
  <si>
    <t>RAD54-like (S. cerevisiae)</t>
  </si>
  <si>
    <t>http://www.ncbi.nlm.nih.gov/gene/?term=100140639</t>
  </si>
  <si>
    <t>RAD9B</t>
  </si>
  <si>
    <t>chr17:56625007-56653830</t>
  </si>
  <si>
    <t>RAD9 homolog B (S. pombe)</t>
  </si>
  <si>
    <t>http://www.ncbi.nlm.nih.gov/gene/?term=616597</t>
  </si>
  <si>
    <t>RALGPS2</t>
  </si>
  <si>
    <t>chr16:61559944-61724302</t>
  </si>
  <si>
    <t>Ral GEF with PH domain and SH3 binding motif 2</t>
  </si>
  <si>
    <t>http://www.ncbi.nlm.nih.gov/gene/?term=789713</t>
  </si>
  <si>
    <t>RALYL</t>
  </si>
  <si>
    <t>chr14:80029572-80865916</t>
  </si>
  <si>
    <t>RALY RNA binding protein-like</t>
  </si>
  <si>
    <t>http://www.ncbi.nlm.nih.gov/gene/?term=516989</t>
  </si>
  <si>
    <t>RAMP1</t>
  </si>
  <si>
    <t>chr3:117913716-117955248</t>
  </si>
  <si>
    <t>receptor (G protein-coupled) activity modifying protein 1</t>
  </si>
  <si>
    <t>http://www.ncbi.nlm.nih.gov/gene/?term=617017</t>
  </si>
  <si>
    <t>RAMP3</t>
  </si>
  <si>
    <t>chr4:77171037-77193849</t>
  </si>
  <si>
    <t>receptor (G protein-coupled) activity modifying protein 3</t>
  </si>
  <si>
    <t>http://www.ncbi.nlm.nih.gov/gene/?term=613547</t>
  </si>
  <si>
    <t>RARRES1</t>
  </si>
  <si>
    <t>chr1:109661962-109704523</t>
  </si>
  <si>
    <t>retinoic acid receptor responder (tazarotene induced) 1</t>
  </si>
  <si>
    <t>http://www.ncbi.nlm.nih.gov/gene/?term=510102</t>
  </si>
  <si>
    <t>RASAL3</t>
  </si>
  <si>
    <t>chr7:8710306-8722576</t>
  </si>
  <si>
    <t>RAS protein activator like 3</t>
  </si>
  <si>
    <t>http://www.ncbi.nlm.nih.gov/gene/?term=540027</t>
  </si>
  <si>
    <t>RASD1</t>
  </si>
  <si>
    <t>chr19:35423737-35425463</t>
  </si>
  <si>
    <t>RAS, dexamethasone-induced 1</t>
  </si>
  <si>
    <t>http://www.ncbi.nlm.nih.gov/gene/?term=507449</t>
  </si>
  <si>
    <t>RASEF</t>
  </si>
  <si>
    <t>chr8:77514022-77609180</t>
  </si>
  <si>
    <t>RAS and EF-hand domain containing</t>
  </si>
  <si>
    <t>http://www.ncbi.nlm.nih.gov/gene/?term=513223</t>
  </si>
  <si>
    <t>RASGRP1</t>
  </si>
  <si>
    <t>chr10:34201953-34280992</t>
  </si>
  <si>
    <t>RAS guanyl releasing protein 1 (calcium and DAG-regulated)</t>
  </si>
  <si>
    <t>http://www.ncbi.nlm.nih.gov/gene/?term=533125</t>
  </si>
  <si>
    <t>RASSF10</t>
  </si>
  <si>
    <t>chr15:40234614-40237004</t>
  </si>
  <si>
    <t>http://www.ncbi.nlm.nih.gov/gene/?term=514824</t>
  </si>
  <si>
    <t>RBBP8NL</t>
  </si>
  <si>
    <t>chr13:55329872-55344574</t>
  </si>
  <si>
    <t>RBBP8 N-terminal like</t>
  </si>
  <si>
    <t>http://www.ncbi.nlm.nih.gov/gene/?term=515877</t>
  </si>
  <si>
    <t>RBFOX1</t>
  </si>
  <si>
    <t>chr25:4224202-6689485</t>
  </si>
  <si>
    <t>RNA binding protein, fox-1 homolog (C. elegans) 1</t>
  </si>
  <si>
    <t>http://www.ncbi.nlm.nih.gov/gene/?term=521304</t>
  </si>
  <si>
    <t>RBFOX3</t>
  </si>
  <si>
    <t>chr19:53509762-53953047</t>
  </si>
  <si>
    <t>RNA binding protein, fox-1 homolog (C. elegans) 3</t>
  </si>
  <si>
    <t>http://www.ncbi.nlm.nih.gov/gene/?term=511773</t>
  </si>
  <si>
    <t>RBL1</t>
  </si>
  <si>
    <t>chr13:66567169-66730589</t>
  </si>
  <si>
    <t>retinoblastoma-like 1 (p107)</t>
  </si>
  <si>
    <t>http://www.ncbi.nlm.nih.gov/gene/?term=524870</t>
  </si>
  <si>
    <t>RBM11</t>
  </si>
  <si>
    <t>chr1:22455495-22474290</t>
  </si>
  <si>
    <t>RNA binding motif protein 11</t>
  </si>
  <si>
    <t>http://www.ncbi.nlm.nih.gov/gene/?term=539474</t>
  </si>
  <si>
    <t>RBPJL</t>
  </si>
  <si>
    <t>chr13:74370922-74383305</t>
  </si>
  <si>
    <t>recombination signal binding protein for immunoglobulin kappa J region-like</t>
  </si>
  <si>
    <t>http://www.ncbi.nlm.nih.gov/gene/?term=540059</t>
  </si>
  <si>
    <t>RCAN2</t>
  </si>
  <si>
    <t>chr23:19435241-19714193</t>
  </si>
  <si>
    <t>regulator of calcineurin 2</t>
  </si>
  <si>
    <t>http://www.ncbi.nlm.nih.gov/gene/?term=525636</t>
  </si>
  <si>
    <t>RCAN3</t>
  </si>
  <si>
    <t>chr2:128984354-129018364</t>
  </si>
  <si>
    <t>RCAN family member 3</t>
  </si>
  <si>
    <t>http://www.ncbi.nlm.nih.gov/gene/?term=506601</t>
  </si>
  <si>
    <t>RCCD1</t>
  </si>
  <si>
    <t>chr21:22128812-22137676</t>
  </si>
  <si>
    <t>RCC1 domain containing 1</t>
  </si>
  <si>
    <t>http://www.ncbi.nlm.nih.gov/gene/?term=531926</t>
  </si>
  <si>
    <t>REBK1</t>
  </si>
  <si>
    <t>chr7:64718163-64725950</t>
  </si>
  <si>
    <t>RNA export protein-like protein of BERV-K1</t>
  </si>
  <si>
    <t>http://www.ncbi.nlm.nih.gov/gene/?term=100533525</t>
  </si>
  <si>
    <t>RECK</t>
  </si>
  <si>
    <t>chr8:60701700-60786042</t>
  </si>
  <si>
    <t>reversion-inducing-cysteine-rich protein with kazal motifs</t>
  </si>
  <si>
    <t>http://www.ncbi.nlm.nih.gov/gene/?term=517232</t>
  </si>
  <si>
    <t>RECQL4</t>
  </si>
  <si>
    <t>chr14:1614027-1620509</t>
  </si>
  <si>
    <t>RecQ protein-like 4</t>
  </si>
  <si>
    <t>http://www.ncbi.nlm.nih.gov/gene/?term=515472</t>
  </si>
  <si>
    <t>RELT</t>
  </si>
  <si>
    <t>chr15:53651422-53669436</t>
  </si>
  <si>
    <t>RELT tumor necrosis factor receptor</t>
  </si>
  <si>
    <t>http://www.ncbi.nlm.nih.gov/gene/?term=505716</t>
  </si>
  <si>
    <t>REM2</t>
  </si>
  <si>
    <t>chr10:21779558-21783181</t>
  </si>
  <si>
    <t>RAS (RAD and GEM)-like GTP binding 2</t>
  </si>
  <si>
    <t>http://www.ncbi.nlm.nih.gov/gene/?term=531597</t>
  </si>
  <si>
    <t>REPS2</t>
  </si>
  <si>
    <t>chrX:133545308-133706960</t>
  </si>
  <si>
    <t>RALBP1 associated Eps domain containing 2</t>
  </si>
  <si>
    <t>http://www.ncbi.nlm.nih.gov/gene/?term=526887</t>
  </si>
  <si>
    <t>RERG</t>
  </si>
  <si>
    <t>chr5:95098306-95228588</t>
  </si>
  <si>
    <t>RAS-like, estrogen-regulated, growth inhibitor</t>
  </si>
  <si>
    <t>http://www.ncbi.nlm.nih.gov/gene/?term=540025</t>
  </si>
  <si>
    <t>RETN</t>
  </si>
  <si>
    <t>chr7:17722665-17738910</t>
  </si>
  <si>
    <t>resistin</t>
  </si>
  <si>
    <t>http://www.ncbi.nlm.nih.gov/gene/?term=369020</t>
  </si>
  <si>
    <t>RFC4</t>
  </si>
  <si>
    <t>chr1:81043576-81057782</t>
  </si>
  <si>
    <t>replication factor C (activator 1) 4, 37kDa</t>
  </si>
  <si>
    <t>http://www.ncbi.nlm.nih.gov/gene/?term=504637</t>
  </si>
  <si>
    <t>RFWD3</t>
  </si>
  <si>
    <t>chr18:2111809-2146439</t>
  </si>
  <si>
    <t>ring finger and WD repeat domain 3</t>
  </si>
  <si>
    <t>http://www.ncbi.nlm.nih.gov/gene/?term=540072</t>
  </si>
  <si>
    <t>RFX7</t>
  </si>
  <si>
    <t>chr10:54281351-54422098</t>
  </si>
  <si>
    <t>regulatory factor X, 7</t>
  </si>
  <si>
    <t>http://www.ncbi.nlm.nih.gov/gene/?term=541058</t>
  </si>
  <si>
    <t>RGCC</t>
  </si>
  <si>
    <t>chr12:11625778-11641054</t>
  </si>
  <si>
    <t>regulator of cell cycle</t>
  </si>
  <si>
    <t>http://www.ncbi.nlm.nih.gov/gene/?term=614348</t>
  </si>
  <si>
    <t>RGNEF</t>
  </si>
  <si>
    <t>chr20:7603233-7740417</t>
  </si>
  <si>
    <t>190 kDa guanine nucleotide exchange factor</t>
  </si>
  <si>
    <t>http://www.ncbi.nlm.nih.gov/gene/?term=616969</t>
  </si>
  <si>
    <t>RGS1</t>
  </si>
  <si>
    <t>chr16:13314191-13318322</t>
  </si>
  <si>
    <t>regulator of G-protein signaling 1</t>
  </si>
  <si>
    <t>http://www.ncbi.nlm.nih.gov/gene/?term=540836</t>
  </si>
  <si>
    <t>RGS10</t>
  </si>
  <si>
    <t>chr26:39976215-40017296</t>
  </si>
  <si>
    <t>regulator of G-protein signaling 10</t>
  </si>
  <si>
    <t>http://www.ncbi.nlm.nih.gov/gene/?term=614550</t>
  </si>
  <si>
    <t>RGS14</t>
  </si>
  <si>
    <t>chr7:40214172-40229117</t>
  </si>
  <si>
    <t>regulator of G-protein signaling 14</t>
  </si>
  <si>
    <t>http://www.ncbi.nlm.nih.gov/gene/?term=532605</t>
  </si>
  <si>
    <t>RGS17</t>
  </si>
  <si>
    <t>chr9:91104612-91135794</t>
  </si>
  <si>
    <t>regulator of G-protein signaling 17</t>
  </si>
  <si>
    <t>http://www.ncbi.nlm.nih.gov/gene/?term=504255</t>
  </si>
  <si>
    <t>RGS2</t>
  </si>
  <si>
    <t>chr4:58723600-58724929</t>
  </si>
  <si>
    <t>regulator of G-protein signaling 2, 24kDa</t>
  </si>
  <si>
    <t>http://www.ncbi.nlm.nih.gov/gene/?term=513055</t>
  </si>
  <si>
    <t>RGS20</t>
  </si>
  <si>
    <t>chr14:23561211-23613021</t>
  </si>
  <si>
    <t>regulator of G-protein signaling 20</t>
  </si>
  <si>
    <t>http://www.ncbi.nlm.nih.gov/gene/?term=614441</t>
  </si>
  <si>
    <t>RGS22</t>
  </si>
  <si>
    <t>chr14:66454083-66593438</t>
  </si>
  <si>
    <t>regulator of G-protein signaling 22</t>
  </si>
  <si>
    <t>http://www.ncbi.nlm.nih.gov/gene/?term=617133</t>
  </si>
  <si>
    <t>RGS4</t>
  </si>
  <si>
    <t>chr3:6285308-6291975</t>
  </si>
  <si>
    <t>regulator of G-protein signaling 4</t>
  </si>
  <si>
    <t>http://www.ncbi.nlm.nih.gov/gene/?term=617437</t>
  </si>
  <si>
    <t>RGS5</t>
  </si>
  <si>
    <t>chr3:6228349-6426532</t>
  </si>
  <si>
    <t>regulator of G-protein signaling 5</t>
  </si>
  <si>
    <t>http://www.ncbi.nlm.nih.gov/gene/?term=540509</t>
  </si>
  <si>
    <t>RGS6</t>
  </si>
  <si>
    <t>chr10:83805318-84442382</t>
  </si>
  <si>
    <t>regulator of G-protein signaling 6</t>
  </si>
  <si>
    <t>http://www.ncbi.nlm.nih.gov/gene/?term=517545</t>
  </si>
  <si>
    <t>RGS9</t>
  </si>
  <si>
    <t>chr19:62614366-62656129</t>
  </si>
  <si>
    <t>regulator of G-protein signaling 9</t>
  </si>
  <si>
    <t>http://www.ncbi.nlm.nih.gov/gene/?term=281453</t>
  </si>
  <si>
    <t>RHBDL3</t>
  </si>
  <si>
    <t>chr19:18159984-18216806</t>
  </si>
  <si>
    <t>rhomboid, veinlet-like 3 (Drosophila)</t>
  </si>
  <si>
    <t>http://www.ncbi.nlm.nih.gov/gene/?term=535623</t>
  </si>
  <si>
    <t>RHBG</t>
  </si>
  <si>
    <t>chr3:14493714-14507488</t>
  </si>
  <si>
    <t>Rh family, B glycoprotein</t>
  </si>
  <si>
    <t>http://www.ncbi.nlm.nih.gov/gene/?term=282709</t>
  </si>
  <si>
    <t>RHNO1</t>
  </si>
  <si>
    <t>chr5:107374646-107398832</t>
  </si>
  <si>
    <t>chromosome 5 open reading frame, human C12orf32</t>
  </si>
  <si>
    <t>http://www.ncbi.nlm.nih.gov/gene/?term=513642</t>
  </si>
  <si>
    <t>RHOH</t>
  </si>
  <si>
    <t>chr6:60848686-60897509</t>
  </si>
  <si>
    <t>ras homolog gene family, member H</t>
  </si>
  <si>
    <t>http://www.ncbi.nlm.nih.gov/gene/?term=768307</t>
  </si>
  <si>
    <t>RHPN2</t>
  </si>
  <si>
    <t>chr18:43574289-43644737</t>
  </si>
  <si>
    <t>rhophilin, Rho GTPase binding protein 2</t>
  </si>
  <si>
    <t>http://www.ncbi.nlm.nih.gov/gene/?term=533687</t>
  </si>
  <si>
    <t>RIMBP2</t>
  </si>
  <si>
    <t>chr17:47404691-47715100</t>
  </si>
  <si>
    <t>http://www.ncbi.nlm.nih.gov/gene/?term=527119</t>
  </si>
  <si>
    <t>RIMBP3B</t>
  </si>
  <si>
    <t>chr17:74153704-74158983</t>
  </si>
  <si>
    <t>RIMS binding protein 3B</t>
  </si>
  <si>
    <t>http://www.ncbi.nlm.nih.gov/gene/?term=528977</t>
  </si>
  <si>
    <t>RIMS1</t>
  </si>
  <si>
    <t>chr9:11751987-11935156</t>
  </si>
  <si>
    <t>regulating synaptic membrane exocytosis 1</t>
  </si>
  <si>
    <t>http://www.ncbi.nlm.nih.gov/gene/?term=534114</t>
  </si>
  <si>
    <t>RIMS2</t>
  </si>
  <si>
    <t>chr14:62538084-63152142</t>
  </si>
  <si>
    <t>regulating synaptic membrane exocytosis 2</t>
  </si>
  <si>
    <t>http://www.ncbi.nlm.nih.gov/gene/?term=535674</t>
  </si>
  <si>
    <t>RIMS3</t>
  </si>
  <si>
    <t>chr3:106132498-106175009</t>
  </si>
  <si>
    <t>regulating synaptic membrane exocytosis 3</t>
  </si>
  <si>
    <t>http://www.ncbi.nlm.nih.gov/gene/?term=519929</t>
  </si>
  <si>
    <t>RIMS4</t>
  </si>
  <si>
    <t>chr13:73873394-73945393</t>
  </si>
  <si>
    <t>regulating synaptic membrane exocytosis 4</t>
  </si>
  <si>
    <t>http://www.ncbi.nlm.nih.gov/gene/?term=539592</t>
  </si>
  <si>
    <t>RINL</t>
  </si>
  <si>
    <t>chr18:48850773-48860402</t>
  </si>
  <si>
    <t>Ras and Rab interactor-like</t>
  </si>
  <si>
    <t>http://www.ncbi.nlm.nih.gov/gene/?term=504464</t>
  </si>
  <si>
    <t>RIPPLY3</t>
  </si>
  <si>
    <t>chr1:150961551-150973548</t>
  </si>
  <si>
    <t>http://www.ncbi.nlm.nih.gov/gene/?term=100335484</t>
  </si>
  <si>
    <t>RMI2</t>
  </si>
  <si>
    <t>chr25:10052224-10057595</t>
  </si>
  <si>
    <t>RMI2, RecQ mediated genome instability 2, homolog (S. cerevisiae)</t>
  </si>
  <si>
    <t>http://www.ncbi.nlm.nih.gov/gene/?term=615553</t>
  </si>
  <si>
    <t>RNASE6</t>
  </si>
  <si>
    <t>chr10:26402503-26407974</t>
  </si>
  <si>
    <t>ribonuclease, RNase A family, k6</t>
  </si>
  <si>
    <t>http://www.ncbi.nlm.nih.gov/gene/?term=282341</t>
  </si>
  <si>
    <t>RNASE7</t>
  </si>
  <si>
    <t>chr10:26111835-26352178</t>
  </si>
  <si>
    <t>ribonuclease, RNase A family, 7</t>
  </si>
  <si>
    <t>http://www.ncbi.nlm.nih.gov/gene/?term=538679</t>
  </si>
  <si>
    <t>RNASEH2A</t>
  </si>
  <si>
    <t>chr7:13837386-13844314</t>
  </si>
  <si>
    <t>ribonuclease H2, subunit A</t>
  </si>
  <si>
    <t>http://www.ncbi.nlm.nih.gov/gene/?term=512830</t>
  </si>
  <si>
    <t>RND2</t>
  </si>
  <si>
    <t>chr19:43696234-43702373</t>
  </si>
  <si>
    <t>Rho family GTPase 2</t>
  </si>
  <si>
    <t>http://www.ncbi.nlm.nih.gov/gene/?term=510699</t>
  </si>
  <si>
    <t>RNF180</t>
  </si>
  <si>
    <t>chr20:15074433-15358393</t>
  </si>
  <si>
    <t>ring finger protein 180</t>
  </si>
  <si>
    <t>http://www.ncbi.nlm.nih.gov/gene/?term=540391</t>
  </si>
  <si>
    <t>RNF183</t>
  </si>
  <si>
    <t>chr8:104244722-104253158</t>
  </si>
  <si>
    <t>ring finger protein 183</t>
  </si>
  <si>
    <t>http://www.ncbi.nlm.nih.gov/gene/?term=539200</t>
  </si>
  <si>
    <t>RNF212</t>
  </si>
  <si>
    <t>chr6:109156632-109181302</t>
  </si>
  <si>
    <t>http://www.ncbi.nlm.nih.gov/gene/?term=101903108</t>
  </si>
  <si>
    <t>RNF223</t>
  </si>
  <si>
    <t>chr16:52654835-52658945</t>
  </si>
  <si>
    <t>ring finger protein 223</t>
  </si>
  <si>
    <t>http://www.ncbi.nlm.nih.gov/gene/?term=100301430</t>
  </si>
  <si>
    <t>RNF43</t>
  </si>
  <si>
    <t>chr19:9546554-9613848</t>
  </si>
  <si>
    <t>ring finger protein 43</t>
  </si>
  <si>
    <t>http://www.ncbi.nlm.nih.gov/gene/?term=784035</t>
  </si>
  <si>
    <t>RNLS</t>
  </si>
  <si>
    <t>chr26:9932077-10211164</t>
  </si>
  <si>
    <t>renalase, FAD-dependent amine oxidase</t>
  </si>
  <si>
    <t>http://www.ncbi.nlm.nih.gov/gene/?term=534778</t>
  </si>
  <si>
    <t>ROBO1</t>
  </si>
  <si>
    <t>chr1:25619015-26955238</t>
  </si>
  <si>
    <t>roundabout, axon guidance receptor, homolog 1 (Drosophila)</t>
  </si>
  <si>
    <t>http://www.ncbi.nlm.nih.gov/gene/?term=536815</t>
  </si>
  <si>
    <t>RORB</t>
  </si>
  <si>
    <t>chr8:50875138-51079319</t>
  </si>
  <si>
    <t>RAR-related orphan receptor B</t>
  </si>
  <si>
    <t>http://www.ncbi.nlm.nih.gov/gene/?term=528382</t>
  </si>
  <si>
    <t>RPGRIP1L</t>
  </si>
  <si>
    <t>chr18:22019529-22117879</t>
  </si>
  <si>
    <t>RPGRIP1-like</t>
  </si>
  <si>
    <t>http://www.ncbi.nlm.nih.gov/gene/?term=518659</t>
  </si>
  <si>
    <t>RPL3L</t>
  </si>
  <si>
    <t>chr25:1508566-1515379</t>
  </si>
  <si>
    <t>ribosomal protein L3-like</t>
  </si>
  <si>
    <t>http://www.ncbi.nlm.nih.gov/gene/?term=618440</t>
  </si>
  <si>
    <t>RPP25</t>
  </si>
  <si>
    <t>chr21:34144108-34146466</t>
  </si>
  <si>
    <t>ribonuclease P/MRP 25kDa subunit</t>
  </si>
  <si>
    <t>http://www.ncbi.nlm.nih.gov/gene/?term=530688</t>
  </si>
  <si>
    <t>RPS6KA1</t>
  </si>
  <si>
    <t>chr2:127164647-127202574</t>
  </si>
  <si>
    <t>ribosomal protein S6 kinase, 90kDa, polypeptide 1</t>
  </si>
  <si>
    <t>http://www.ncbi.nlm.nih.gov/gene/?term=533908</t>
  </si>
  <si>
    <t>RRAD</t>
  </si>
  <si>
    <t>chr18:34746055-34749250</t>
  </si>
  <si>
    <t>Ras-related associated with diabetes</t>
  </si>
  <si>
    <t>http://www.ncbi.nlm.nih.gov/gene/?term=505165</t>
  </si>
  <si>
    <t>RRAS</t>
  </si>
  <si>
    <t>chr18:56497092-56501119</t>
  </si>
  <si>
    <t>related RAS viral (r-ras) oncogene homolog</t>
  </si>
  <si>
    <t>http://www.ncbi.nlm.nih.gov/gene/?term=616503</t>
  </si>
  <si>
    <t>RRM1</t>
  </si>
  <si>
    <t>chr15:51801713-51843018</t>
  </si>
  <si>
    <t>ribonucleotide reductase M1</t>
  </si>
  <si>
    <t>http://www.ncbi.nlm.nih.gov/gene/?term=505537</t>
  </si>
  <si>
    <t>RRM2</t>
  </si>
  <si>
    <t>chr11:87466578-87475797</t>
  </si>
  <si>
    <t>3.52876170264554e-316</t>
  </si>
  <si>
    <t>4.32368852668495e-314</t>
  </si>
  <si>
    <t>ribonucleotide reductase M2</t>
  </si>
  <si>
    <t>http://www.ncbi.nlm.nih.gov/gene/?term=508167</t>
  </si>
  <si>
    <t>RSPO1</t>
  </si>
  <si>
    <t>chr3:108854245-108874964</t>
  </si>
  <si>
    <t>R-spondin 1</t>
  </si>
  <si>
    <t>http://www.ncbi.nlm.nih.gov/gene/?term=511675</t>
  </si>
  <si>
    <t>RSPO2</t>
  </si>
  <si>
    <t>chr14:58536082-58709246</t>
  </si>
  <si>
    <t>R-spondin 2</t>
  </si>
  <si>
    <t>http://www.ncbi.nlm.nih.gov/gene/?term=536121</t>
  </si>
  <si>
    <t>RSPO3</t>
  </si>
  <si>
    <t>chr9:24364563-24512639</t>
  </si>
  <si>
    <t>R-spondin 3</t>
  </si>
  <si>
    <t>http://www.ncbi.nlm.nih.gov/gene/?term=534650</t>
  </si>
  <si>
    <t>RTKN2</t>
  </si>
  <si>
    <t>chr28:18358773-18471963</t>
  </si>
  <si>
    <t>rhotekin 2</t>
  </si>
  <si>
    <t>http://www.ncbi.nlm.nih.gov/gene/?term=539797</t>
  </si>
  <si>
    <t>RTL1</t>
  </si>
  <si>
    <t>chr21:67427514-67431509</t>
  </si>
  <si>
    <t>retrotransposon-like 1</t>
  </si>
  <si>
    <t>http://www.ncbi.nlm.nih.gov/gene/?term=606737</t>
  </si>
  <si>
    <t>RTN1</t>
  </si>
  <si>
    <t>chr10:72111272-72364066</t>
  </si>
  <si>
    <t>reticulon 1</t>
  </si>
  <si>
    <t>http://www.ncbi.nlm.nih.gov/gene/?term=532565</t>
  </si>
  <si>
    <t>RUNX3</t>
  </si>
  <si>
    <t>chr2:128629676-128656642</t>
  </si>
  <si>
    <t>runt-related transcription factor 3</t>
  </si>
  <si>
    <t>http://www.ncbi.nlm.nih.gov/gene/?term=617389</t>
  </si>
  <si>
    <t>RXFP3</t>
  </si>
  <si>
    <t>chr20:39874827-39877126</t>
  </si>
  <si>
    <t>relaxin/insulin-like family peptide receptor 3</t>
  </si>
  <si>
    <t>http://www.ncbi.nlm.nih.gov/gene/?term=539509</t>
  </si>
  <si>
    <t>S100A1</t>
  </si>
  <si>
    <t>chr3:16812601-16816958</t>
  </si>
  <si>
    <t>S100 calcium binding protein A1</t>
  </si>
  <si>
    <t>http://www.ncbi.nlm.nih.gov/gene/?term=528735</t>
  </si>
  <si>
    <t>S100A12</t>
  </si>
  <si>
    <t>chr3:17163323-17165266</t>
  </si>
  <si>
    <t>S100 calcium binding protein A12</t>
  </si>
  <si>
    <t>http://www.ncbi.nlm.nih.gov/gene/?term=282467</t>
  </si>
  <si>
    <t>S100A8</t>
  </si>
  <si>
    <t>chr3:17146917-17147899</t>
  </si>
  <si>
    <t>S100 calcium binding protein A8</t>
  </si>
  <si>
    <t>http://www.ncbi.nlm.nih.gov/gene/?term=616818</t>
  </si>
  <si>
    <t>S100A9</t>
  </si>
  <si>
    <t>chr3:17176217-17179000</t>
  </si>
  <si>
    <t>S100 calcium binding protein A9</t>
  </si>
  <si>
    <t>http://www.ncbi.nlm.nih.gov/gene/?term=532569</t>
  </si>
  <si>
    <t>S1PR5</t>
  </si>
  <si>
    <t>chr7:16248165-16253668</t>
  </si>
  <si>
    <t>sphingosine-1-phosphate receptor 5</t>
  </si>
  <si>
    <t>http://www.ncbi.nlm.nih.gov/gene/?term=517533</t>
  </si>
  <si>
    <t>SAA2</t>
  </si>
  <si>
    <t>chr29:26711633-26714918</t>
  </si>
  <si>
    <t>serum amyloid A2</t>
  </si>
  <si>
    <t>http://www.ncbi.nlm.nih.gov/gene/?term=506412</t>
  </si>
  <si>
    <t>SAA3</t>
  </si>
  <si>
    <t>chr29:26668037-26696600</t>
  </si>
  <si>
    <t>serum amyloid A 3</t>
  </si>
  <si>
    <t>http://www.ncbi.nlm.nih.gov/gene/?term=281474</t>
  </si>
  <si>
    <t>SAC3D1</t>
  </si>
  <si>
    <t>chr29:43917324-43953647</t>
  </si>
  <si>
    <t>http://www.ncbi.nlm.nih.gov/gene/?term=507750</t>
  </si>
  <si>
    <t>SAMD13</t>
  </si>
  <si>
    <t>chr3:59963582-60016301</t>
  </si>
  <si>
    <t>sterile alpha motif domain containing 13</t>
  </si>
  <si>
    <t>http://www.ncbi.nlm.nih.gov/gene/?term=780805</t>
  </si>
  <si>
    <t>SAMD3</t>
  </si>
  <si>
    <t>chr9:69266770-69311228</t>
  </si>
  <si>
    <t>sterile alpha motif domain containing 3</t>
  </si>
  <si>
    <t>http://www.ncbi.nlm.nih.gov/gene/?term=511666</t>
  </si>
  <si>
    <t>SAMD5</t>
  </si>
  <si>
    <t>chr9:85917579-86020619</t>
  </si>
  <si>
    <t>sterile alpha motif domain containing 5</t>
  </si>
  <si>
    <t>http://www.ncbi.nlm.nih.gov/gene/?term=617270</t>
  </si>
  <si>
    <t>SAMHD1</t>
  </si>
  <si>
    <t>chr13:66432396-66534338</t>
  </si>
  <si>
    <t>SAM domain and HD domain 1</t>
  </si>
  <si>
    <t>http://www.ncbi.nlm.nih.gov/gene/?term=524683</t>
  </si>
  <si>
    <t>SAP25</t>
  </si>
  <si>
    <t>chr25:36518511-36520455</t>
  </si>
  <si>
    <t>Sin3A-associated protein, 25kDa</t>
  </si>
  <si>
    <t>http://www.ncbi.nlm.nih.gov/gene/?term=100296776</t>
  </si>
  <si>
    <t>SAPCD2</t>
  </si>
  <si>
    <t>chr11:106167884-106175311</t>
  </si>
  <si>
    <t>http://www.ncbi.nlm.nih.gov/gene/?term=100299080</t>
  </si>
  <si>
    <t>SARDH</t>
  </si>
  <si>
    <t>chr11:104577775-104636966</t>
  </si>
  <si>
    <t>sarcosine dehydrogenase</t>
  </si>
  <si>
    <t>http://www.ncbi.nlm.nih.gov/gene/?term=614603</t>
  </si>
  <si>
    <t>SASH3</t>
  </si>
  <si>
    <t>chrX:13681371-13695776</t>
  </si>
  <si>
    <t>SAM and SH3 domain containing 3</t>
  </si>
  <si>
    <t>http://www.ncbi.nlm.nih.gov/gene/?term=534137</t>
  </si>
  <si>
    <t>SBSPON</t>
  </si>
  <si>
    <t>chr14:38554722-38585200</t>
  </si>
  <si>
    <t>somatomedin B and thrombospondin, type 1 domain containing</t>
  </si>
  <si>
    <t>http://www.ncbi.nlm.nih.gov/gene/?term=525332</t>
  </si>
  <si>
    <t>SCD5</t>
  </si>
  <si>
    <t>chr6:99233279-99410753</t>
  </si>
  <si>
    <t>stearoyl-CoA desaturase 5</t>
  </si>
  <si>
    <t>http://www.ncbi.nlm.nih.gov/gene/?term=617419</t>
  </si>
  <si>
    <t>SCEL</t>
  </si>
  <si>
    <t>chr12:53032457-53156627</t>
  </si>
  <si>
    <t>sciellin</t>
  </si>
  <si>
    <t>http://www.ncbi.nlm.nih.gov/gene/?term=784362</t>
  </si>
  <si>
    <t>SCG2</t>
  </si>
  <si>
    <t>chr2:112549869-112555375</t>
  </si>
  <si>
    <t>secretogranin II</t>
  </si>
  <si>
    <t>http://www.ncbi.nlm.nih.gov/gene/?term=281477</t>
  </si>
  <si>
    <t>SCGB1D</t>
  </si>
  <si>
    <t>chr29:41378327-41381133</t>
  </si>
  <si>
    <t>secretoglobin, family 1D, member 2</t>
  </si>
  <si>
    <t>http://www.ncbi.nlm.nih.gov/gene/?term=338419</t>
  </si>
  <si>
    <t>SCHIP1</t>
  </si>
  <si>
    <t>chr1:108383677-109288999</t>
  </si>
  <si>
    <t>schwannomin interacting protein 1</t>
  </si>
  <si>
    <t>http://www.ncbi.nlm.nih.gov/gene/?term=535716</t>
  </si>
  <si>
    <t>SCIMP</t>
  </si>
  <si>
    <t>chr19:26905783-26925138</t>
  </si>
  <si>
    <t>http://www.ncbi.nlm.nih.gov/gene/?term=100848290</t>
  </si>
  <si>
    <t>SCIN</t>
  </si>
  <si>
    <t>chr4:20153058-20233814</t>
  </si>
  <si>
    <t>scinderin</t>
  </si>
  <si>
    <t>http://www.ncbi.nlm.nih.gov/gene/?term=281478</t>
  </si>
  <si>
    <t>SCML4</t>
  </si>
  <si>
    <t>chr9:42756908-42858447</t>
  </si>
  <si>
    <t>sex comb on midleg-like 4 (Drosophila)</t>
  </si>
  <si>
    <t>http://www.ncbi.nlm.nih.gov/gene/?term=535263</t>
  </si>
  <si>
    <t>SCN2A</t>
  </si>
  <si>
    <t>chr2:30981157-31119776</t>
  </si>
  <si>
    <t>sodium channel, voltage-gated, type II, alpha subunit</t>
  </si>
  <si>
    <t>http://www.ncbi.nlm.nih.gov/gene/?term=539718</t>
  </si>
  <si>
    <t>SCN3A</t>
  </si>
  <si>
    <t>chr2:31164308-31285811</t>
  </si>
  <si>
    <t>sodium channel, voltage-gated, type III, alpha subunit</t>
  </si>
  <si>
    <t>http://www.ncbi.nlm.nih.gov/gene/?term=534223</t>
  </si>
  <si>
    <t>SCN7A</t>
  </si>
  <si>
    <t>chr2:29915230-29996444</t>
  </si>
  <si>
    <t>sodium channel, voltage-gated, type VII, alpha</t>
  </si>
  <si>
    <t>http://www.ncbi.nlm.nih.gov/gene/?term=507516</t>
  </si>
  <si>
    <t>SCN9A</t>
  </si>
  <si>
    <t>chr2:30021158-30186008</t>
  </si>
  <si>
    <t>sodium channel, voltage-gated, type IX, alpha subunit</t>
  </si>
  <si>
    <t>http://www.ncbi.nlm.nih.gov/gene/?term=533065</t>
  </si>
  <si>
    <t>SCNN1A</t>
  </si>
  <si>
    <t>chr5:104364170-104397535</t>
  </si>
  <si>
    <t>sodium channel, non-voltage-gated 1 alpha subunit</t>
  </si>
  <si>
    <t>http://www.ncbi.nlm.nih.gov/gene/?term=282348</t>
  </si>
  <si>
    <t>SCNN1B</t>
  </si>
  <si>
    <t>chr25:21194108-21291814</t>
  </si>
  <si>
    <t>sodium channel, nonvoltage-gated 1, beta</t>
  </si>
  <si>
    <t>http://www.ncbi.nlm.nih.gov/gene/?term=533355</t>
  </si>
  <si>
    <t>SCNN1G</t>
  </si>
  <si>
    <t>chr25:21076895-21108272</t>
  </si>
  <si>
    <t>sodium channel, nonvoltage-gated 1, gamma</t>
  </si>
  <si>
    <t>http://www.ncbi.nlm.nih.gov/gene/?term=617802</t>
  </si>
  <si>
    <t>SCRG1</t>
  </si>
  <si>
    <t>chr8:5632220-5665062</t>
  </si>
  <si>
    <t>stimulator of chondrogenesis 1</t>
  </si>
  <si>
    <t>http://www.ncbi.nlm.nih.gov/gene/?term=515382</t>
  </si>
  <si>
    <t>SCRN1</t>
  </si>
  <si>
    <t>chr4:66785266-66851325</t>
  </si>
  <si>
    <t>secernin 1</t>
  </si>
  <si>
    <t>http://www.ncbi.nlm.nih.gov/gene/?term=534933</t>
  </si>
  <si>
    <t>SCUBE1</t>
  </si>
  <si>
    <t>chr5:114639815-114776746</t>
  </si>
  <si>
    <t>signal peptide, CUB domain, EGF-like 1</t>
  </si>
  <si>
    <t>http://www.ncbi.nlm.nih.gov/gene/?term=523518</t>
  </si>
  <si>
    <t>SCUBE2</t>
  </si>
  <si>
    <t>chr15:44090588-44158851</t>
  </si>
  <si>
    <t>signal peptide, CUB domain, EGF-like 2</t>
  </si>
  <si>
    <t>http://www.ncbi.nlm.nih.gov/gene/?term=529947</t>
  </si>
  <si>
    <t>SDR16C5</t>
  </si>
  <si>
    <t>chr14:25105046-25192539</t>
  </si>
  <si>
    <t>short chain dehydrogenase/reductase family 16C, member 5</t>
  </si>
  <si>
    <t>http://www.ncbi.nlm.nih.gov/gene/?term=526726</t>
  </si>
  <si>
    <t>SDR9C7</t>
  </si>
  <si>
    <t>chr5:56877709-56887195</t>
  </si>
  <si>
    <t>short chain dehydrogenase/reductase family 9C, member 7</t>
  </si>
  <si>
    <t>http://www.ncbi.nlm.nih.gov/gene/?term=538876</t>
  </si>
  <si>
    <t>SDS</t>
  </si>
  <si>
    <t>chr17:63302876-63311105</t>
  </si>
  <si>
    <t>serine dehydratase</t>
  </si>
  <si>
    <t>http://www.ncbi.nlm.nih.gov/gene/?term=514346</t>
  </si>
  <si>
    <t>SEBOX</t>
  </si>
  <si>
    <t>chr19:20410704-20413608</t>
  </si>
  <si>
    <t>SEBOX homeobox</t>
  </si>
  <si>
    <t>http://www.ncbi.nlm.nih.gov/gene/?term=618142</t>
  </si>
  <si>
    <t>SEC1</t>
  </si>
  <si>
    <t>chr18:55737587-55764581</t>
  </si>
  <si>
    <t>alpha-2-fucosyltransferase Sec1</t>
  </si>
  <si>
    <t>http://www.ncbi.nlm.nih.gov/gene/?term=281483</t>
  </si>
  <si>
    <t>SEC14L2</t>
  </si>
  <si>
    <t>chr17:71549803-71574044</t>
  </si>
  <si>
    <t>SEC14-like 2 (S. cerevisiae)</t>
  </si>
  <si>
    <t>http://www.ncbi.nlm.nih.gov/gene/?term=282469</t>
  </si>
  <si>
    <t>SEC14L4</t>
  </si>
  <si>
    <t>chr17:71606575-71619991</t>
  </si>
  <si>
    <t>SEC14-like 4 (S. cerevisiae)</t>
  </si>
  <si>
    <t>http://www.ncbi.nlm.nih.gov/gene/?term=518033</t>
  </si>
  <si>
    <t>SEL1L3</t>
  </si>
  <si>
    <t>chr6:46790208-46881531</t>
  </si>
  <si>
    <t>sel-1 suppressor of lin-12-like 3 (C. elegans)</t>
  </si>
  <si>
    <t>http://www.ncbi.nlm.nih.gov/gene/?term=535060</t>
  </si>
  <si>
    <t>SELP</t>
  </si>
  <si>
    <t>chr16:38049258-38080859</t>
  </si>
  <si>
    <t>selectin P (granule membrane protein 140kDa, antigen CD62)</t>
  </si>
  <si>
    <t>http://www.ncbi.nlm.nih.gov/gene/?term=281486</t>
  </si>
  <si>
    <t>SEMA3A</t>
  </si>
  <si>
    <t>chr4:36560665-36808061</t>
  </si>
  <si>
    <t>sema domain, immunoglobulin domain (Ig), short basic domain, secreted, (semaphorin) 3A</t>
  </si>
  <si>
    <t>http://www.ncbi.nlm.nih.gov/gene/?term=537777</t>
  </si>
  <si>
    <t>SEMA3C</t>
  </si>
  <si>
    <t>chr4:40140377-40347949</t>
  </si>
  <si>
    <t>sema domain, immunoglobulin domain (Ig), short basic domain, secreted, (semaphorin) 3C</t>
  </si>
  <si>
    <t>http://www.ncbi.nlm.nih.gov/gene/?term=512660</t>
  </si>
  <si>
    <t>SEMA4A</t>
  </si>
  <si>
    <t>chr3:14659268-14686343</t>
  </si>
  <si>
    <t>sema domain, immunoglobulin domain (Ig), transmembrane domain (TM) and short cytoplasmic domain, (semaphorin) 4A</t>
  </si>
  <si>
    <t>http://www.ncbi.nlm.nih.gov/gene/?term=510239</t>
  </si>
  <si>
    <t>SEMA4G</t>
  </si>
  <si>
    <t>chr26:21674893-21690798</t>
  </si>
  <si>
    <t>sema domain, immunoglobulin domain (Ig), transmembrane domain (TM) and short cytoplasmic domain, (semaphorin) 4G</t>
  </si>
  <si>
    <t>http://www.ncbi.nlm.nih.gov/gene/?term=524002</t>
  </si>
  <si>
    <t>SEMA6D</t>
  </si>
  <si>
    <t>chr10:62863662-62920660</t>
  </si>
  <si>
    <t>sema domain, transmembrane domain (TM), and cytoplasmic domain, (semaphorin) 6D</t>
  </si>
  <si>
    <t>http://www.ncbi.nlm.nih.gov/gene/?term=518458</t>
  </si>
  <si>
    <t>chr25:26817912-26837118</t>
  </si>
  <si>
    <t>septin 1</t>
  </si>
  <si>
    <t>http://www.ncbi.nlm.nih.gov/gene/?term=512478</t>
  </si>
  <si>
    <t>chr25:27838338-27873281</t>
  </si>
  <si>
    <t>septin 14</t>
  </si>
  <si>
    <t>http://www.ncbi.nlm.nih.gov/gene/?term=524980</t>
  </si>
  <si>
    <t>SEPX1</t>
  </si>
  <si>
    <t>chr25:1503559-1508211</t>
  </si>
  <si>
    <t>selenoprotein X, 1</t>
  </si>
  <si>
    <t>http://www.ncbi.nlm.nih.gov/gene/?term=618441</t>
  </si>
  <si>
    <t>SERINC2</t>
  </si>
  <si>
    <t>chr2:122814783-122817730</t>
  </si>
  <si>
    <t>serine incorporator 2</t>
  </si>
  <si>
    <t>http://www.ncbi.nlm.nih.gov/gene/?term=513593</t>
  </si>
  <si>
    <t>SERPINA1</t>
  </si>
  <si>
    <t>chr21:59578526-59590442</t>
  </si>
  <si>
    <t>serpin peptidase inhibitor, clade A (alpha-1 antiproteinase, antitrypsin), member 1</t>
  </si>
  <si>
    <t>http://www.ncbi.nlm.nih.gov/gene/?term=280699</t>
  </si>
  <si>
    <t>SERPINA3-1</t>
  </si>
  <si>
    <t>chr21:59824345-59830426</t>
  </si>
  <si>
    <t>serpin peptidase inhibitor, clade A (alpha-1 antiproteinase, antitrypsin), member 3</t>
  </si>
  <si>
    <t>http://www.ncbi.nlm.nih.gov/gene/?term=286804</t>
  </si>
  <si>
    <t>SERPINA5</t>
  </si>
  <si>
    <t>chr21:59782814-59795813</t>
  </si>
  <si>
    <t>serpin peptidase inhibitor, clade A (alpha-1 antiproteinase, antitrypsin), member 5</t>
  </si>
  <si>
    <t>http://www.ncbi.nlm.nih.gov/gene/?term=338050</t>
  </si>
  <si>
    <t>SERPINB13</t>
  </si>
  <si>
    <t>chr24:62309659-62350499</t>
  </si>
  <si>
    <t>serpin peptidase inhibitor, clade B (ovalbumin), member 13</t>
  </si>
  <si>
    <t>http://www.ncbi.nlm.nih.gov/gene/?term=787106</t>
  </si>
  <si>
    <t>SERPINB4</t>
  </si>
  <si>
    <t>chr24:62364702-62371668</t>
  </si>
  <si>
    <t>serpin peptidase inhibitor, clade B (ovalbumin), member 4</t>
  </si>
  <si>
    <t>http://www.ncbi.nlm.nih.gov/gene/?term=618956</t>
  </si>
  <si>
    <t>SERPINE3</t>
  </si>
  <si>
    <t>chr12:20856479-20887977</t>
  </si>
  <si>
    <t>serpin peptidase inhibitor, clade E (nexin, plasminogen activator inhibitor type 1), member 3</t>
  </si>
  <si>
    <t>http://www.ncbi.nlm.nih.gov/gene/?term=513955</t>
  </si>
  <si>
    <t>SERPINF2</t>
  </si>
  <si>
    <t>chr19:23403608-23411273</t>
  </si>
  <si>
    <t>serpin peptidase inhibitor, clade F (alpha-2 antiplasmin, pigment epithelium derived factor), member 2</t>
  </si>
  <si>
    <t>http://www.ncbi.nlm.nih.gov/gene/?term=282522</t>
  </si>
  <si>
    <t>SERPINI1</t>
  </si>
  <si>
    <t>chr1:100456488-100539394</t>
  </si>
  <si>
    <t>serpin peptidase inhibitor, clade I (neuroserpin), member 1</t>
  </si>
  <si>
    <t>http://www.ncbi.nlm.nih.gov/gene/?term=509976</t>
  </si>
  <si>
    <t>SERTAD4</t>
  </si>
  <si>
    <t>chr16:74993032-75005965</t>
  </si>
  <si>
    <t>SERTA domain containing 4</t>
  </si>
  <si>
    <t>http://www.ncbi.nlm.nih.gov/gene/?term=614583</t>
  </si>
  <si>
    <t>SESN2</t>
  </si>
  <si>
    <t>chr2:125696404-125714171</t>
  </si>
  <si>
    <t>sestrin 2</t>
  </si>
  <si>
    <t>http://www.ncbi.nlm.nih.gov/gene/?term=509863</t>
  </si>
  <si>
    <t>SESN3</t>
  </si>
  <si>
    <t>chr15:15503055-15530868</t>
  </si>
  <si>
    <t>sestrin 3</t>
  </si>
  <si>
    <t>http://www.ncbi.nlm.nih.gov/gene/?term=515914</t>
  </si>
  <si>
    <t>SEZ6</t>
  </si>
  <si>
    <t>chr19:20879063-20927187</t>
  </si>
  <si>
    <t>seizure related 6 homolog (mouse)</t>
  </si>
  <si>
    <t>http://www.ncbi.nlm.nih.gov/gene/?term=539038</t>
  </si>
  <si>
    <t>SEZ6L</t>
  </si>
  <si>
    <t>chr17:68127908-68318834</t>
  </si>
  <si>
    <t>seizure related 6 homolog (mouse)-like</t>
  </si>
  <si>
    <t>http://www.ncbi.nlm.nih.gov/gene/?term=520525</t>
  </si>
  <si>
    <t>SEZ6L2</t>
  </si>
  <si>
    <t>chr25:26619774-26640662</t>
  </si>
  <si>
    <t>seizure related 6 homolog (mouse)-like 2</t>
  </si>
  <si>
    <t>http://www.ncbi.nlm.nih.gov/gene/?term=505735</t>
  </si>
  <si>
    <t>SFRP1</t>
  </si>
  <si>
    <t>chr27:35900360-35943920</t>
  </si>
  <si>
    <t>secreted frizzled-related protein 1</t>
  </si>
  <si>
    <t>http://www.ncbi.nlm.nih.gov/gene/?term=282068</t>
  </si>
  <si>
    <t>SFRP2</t>
  </si>
  <si>
    <t>chr17:3829564-3838138</t>
  </si>
  <si>
    <t>secreted frizzled-related protein 2</t>
  </si>
  <si>
    <t>http://www.ncbi.nlm.nih.gov/gene/?term=510821</t>
  </si>
  <si>
    <t>SFRP5</t>
  </si>
  <si>
    <t>chr26:18782552-18787376</t>
  </si>
  <si>
    <t>secreted frizzled-related protein 5</t>
  </si>
  <si>
    <t>http://www.ncbi.nlm.nih.gov/gene/?term=282069</t>
  </si>
  <si>
    <t>SFTPC</t>
  </si>
  <si>
    <t>chr8:69976498-69979465</t>
  </si>
  <si>
    <t>surfactant protein C</t>
  </si>
  <si>
    <t>http://www.ncbi.nlm.nih.gov/gene/?term=282071</t>
  </si>
  <si>
    <t>SFXN5</t>
  </si>
  <si>
    <t>chr11:11360378-11490612</t>
  </si>
  <si>
    <t>sideroflexin 5</t>
  </si>
  <si>
    <t>http://www.ncbi.nlm.nih.gov/gene/?term=528468</t>
  </si>
  <si>
    <t>SGCG</t>
  </si>
  <si>
    <t>chr12:34924190-34969844</t>
  </si>
  <si>
    <t>sarcoglycan, gamma (35kDa dystrophin-associated glycoprotein)</t>
  </si>
  <si>
    <t>http://www.ncbi.nlm.nih.gov/gene/?term=506155</t>
  </si>
  <si>
    <t>SGOL1</t>
  </si>
  <si>
    <t>chr1:44947708-44965995</t>
  </si>
  <si>
    <t>shugoshin-like 1 (S. pombe)</t>
  </si>
  <si>
    <t>http://www.ncbi.nlm.nih.gov/gene/?term=SGOL1</t>
  </si>
  <si>
    <t>SGOL2</t>
  </si>
  <si>
    <t>chr2:89485766-89514823</t>
  </si>
  <si>
    <t>shugoshin-like 2 (S. pombe)</t>
  </si>
  <si>
    <t>http://www.ncbi.nlm.nih.gov/gene/?term=532412</t>
  </si>
  <si>
    <t>SH2D1A</t>
  </si>
  <si>
    <t>chrX:8247845-8269836</t>
  </si>
  <si>
    <t>SH2 domain containing 1A</t>
  </si>
  <si>
    <t>http://www.ncbi.nlm.nih.gov/gene/?term=613356</t>
  </si>
  <si>
    <t>SH2D2A</t>
  </si>
  <si>
    <t>chr3:14075251-14085170</t>
  </si>
  <si>
    <t>SH2 domain containing 2A</t>
  </si>
  <si>
    <t>http://www.ncbi.nlm.nih.gov/gene/?term=530059</t>
  </si>
  <si>
    <t>SH2D4A</t>
  </si>
  <si>
    <t>chr27:38028400-38090233</t>
  </si>
  <si>
    <t>SH2 domain containing 4A</t>
  </si>
  <si>
    <t>http://www.ncbi.nlm.nih.gov/gene/?term=506242</t>
  </si>
  <si>
    <t>SH2D5</t>
  </si>
  <si>
    <t>chr2:132516924-132531694</t>
  </si>
  <si>
    <t>SH2 domain containing 5</t>
  </si>
  <si>
    <t>http://www.ncbi.nlm.nih.gov/gene/?term=789769</t>
  </si>
  <si>
    <t>SH2D7</t>
  </si>
  <si>
    <t>chr21:30998156-31007312</t>
  </si>
  <si>
    <t>SH2 domain containing 7</t>
  </si>
  <si>
    <t>http://www.ncbi.nlm.nih.gov/gene/?term=100138339</t>
  </si>
  <si>
    <t>SH3BGR</t>
  </si>
  <si>
    <t>chr1:141029749-141100995</t>
  </si>
  <si>
    <t>SH3 domain binding glutamic acid-rich protein</t>
  </si>
  <si>
    <t>http://www.ncbi.nlm.nih.gov/gene/?term=617797</t>
  </si>
  <si>
    <t>SH3GL3</t>
  </si>
  <si>
    <t>chr21:24978088-25084804</t>
  </si>
  <si>
    <t>SH3-domain GRB2-like 3</t>
  </si>
  <si>
    <t>http://www.ncbi.nlm.nih.gov/gene/?term=520311</t>
  </si>
  <si>
    <t>SHANK2</t>
  </si>
  <si>
    <t>chr29:48213771-48783444</t>
  </si>
  <si>
    <t>SH3 and multiple ankyrin repeat domains 2</t>
  </si>
  <si>
    <t>http://www.ncbi.nlm.nih.gov/gene/?term=618649</t>
  </si>
  <si>
    <t>SHC4</t>
  </si>
  <si>
    <t>chr10:61503398-61643033</t>
  </si>
  <si>
    <t>SHC (Src homology 2 domain containing) family, member 4</t>
  </si>
  <si>
    <t>http://www.ncbi.nlm.nih.gov/gene/?term=524734</t>
  </si>
  <si>
    <t>SHCBP1</t>
  </si>
  <si>
    <t>chr18:14935722-14972990</t>
  </si>
  <si>
    <t>SHC SH2-domain binding protein 1</t>
  </si>
  <si>
    <t>http://www.ncbi.nlm.nih.gov/gene/?term=523367</t>
  </si>
  <si>
    <t>SHISA8</t>
  </si>
  <si>
    <t>chr5:113418623-113422809</t>
  </si>
  <si>
    <t>shisa homolog 8 (Xenopus laevis)</t>
  </si>
  <si>
    <t>http://www.ncbi.nlm.nih.gov/gene/?term=618510</t>
  </si>
  <si>
    <t>SHISA9</t>
  </si>
  <si>
    <t>chr25:11704176-12233645</t>
  </si>
  <si>
    <t>shisa homolog 9 (Xenopus laevis)</t>
  </si>
  <si>
    <t>http://www.ncbi.nlm.nih.gov/gene/?term=100139490</t>
  </si>
  <si>
    <t>SIDT1</t>
  </si>
  <si>
    <t>chr1:58662020-58775515</t>
  </si>
  <si>
    <t>SID1 transmembrane family, member 1</t>
  </si>
  <si>
    <t>http://www.ncbi.nlm.nih.gov/gene/?term=508259</t>
  </si>
  <si>
    <t>SIGLEC1</t>
  </si>
  <si>
    <t>chr13:51945056-51962382</t>
  </si>
  <si>
    <t>sialic acid binding Ig-like lectin 1, sialoadhesin</t>
  </si>
  <si>
    <t>http://www.ncbi.nlm.nih.gov/gene/?term=539759</t>
  </si>
  <si>
    <t>SIGLEC15</t>
  </si>
  <si>
    <t>chr24:46018787-46042481</t>
  </si>
  <si>
    <t>sialic acid binding Ig-like lectin 15</t>
  </si>
  <si>
    <t>http://www.ncbi.nlm.nih.gov/gene/?term=522776</t>
  </si>
  <si>
    <t>SIM2</t>
  </si>
  <si>
    <t>chr1:150690367-150728995</t>
  </si>
  <si>
    <t>single-minded homolog 2 (Drosophila)</t>
  </si>
  <si>
    <t>http://www.ncbi.nlm.nih.gov/gene/?term=100337422</t>
  </si>
  <si>
    <t>SIRPB2</t>
  </si>
  <si>
    <t>chr13:60226007-60235876</t>
  </si>
  <si>
    <t>signal-regulatory protein gamma</t>
  </si>
  <si>
    <t>http://www.ncbi.nlm.nih.gov/gene/?term=786236</t>
  </si>
  <si>
    <t>SIT1</t>
  </si>
  <si>
    <t>chr8:60238488-60240044</t>
  </si>
  <si>
    <t>signaling threshold regulating transmembrane adaptor 1</t>
  </si>
  <si>
    <t>http://www.ncbi.nlm.nih.gov/gene/?term=512027</t>
  </si>
  <si>
    <t>SIX1</t>
  </si>
  <si>
    <t>chr10:73068705-73073162</t>
  </si>
  <si>
    <t>SIX homeobox 1</t>
  </si>
  <si>
    <t>http://www.ncbi.nlm.nih.gov/gene/?term=511371</t>
  </si>
  <si>
    <t>SIX2</t>
  </si>
  <si>
    <t>chr11:27259713-27263960</t>
  </si>
  <si>
    <t>SIX homeobox 2</t>
  </si>
  <si>
    <t>http://www.ncbi.nlm.nih.gov/gene/?term=539492</t>
  </si>
  <si>
    <t>SKA1</t>
  </si>
  <si>
    <t>chr24:50429520-50460419</t>
  </si>
  <si>
    <t>spindle and kinetochore associated complex subunit 1</t>
  </si>
  <si>
    <t>http://www.ncbi.nlm.nih.gov/gene/?term=507703</t>
  </si>
  <si>
    <t>SKA2</t>
  </si>
  <si>
    <t>chr19:10322519-10354258</t>
  </si>
  <si>
    <t>spindle and kinetochore associated complex subunit 2</t>
  </si>
  <si>
    <t>http://www.ncbi.nlm.nih.gov/gene/?term=615847</t>
  </si>
  <si>
    <t>SKA3</t>
  </si>
  <si>
    <t>chr12:35841563-35854986</t>
  </si>
  <si>
    <t>spindle and kinetochore associated complex subunit 3</t>
  </si>
  <si>
    <t>http://www.ncbi.nlm.nih.gov/gene/?term=509921</t>
  </si>
  <si>
    <t>SKAP1</t>
  </si>
  <si>
    <t>chr19:38697433-39003437</t>
  </si>
  <si>
    <t>src kinase associated phosphoprotein 1</t>
  </si>
  <si>
    <t>http://www.ncbi.nlm.nih.gov/gene/?term=506769</t>
  </si>
  <si>
    <t>SKP2</t>
  </si>
  <si>
    <t>chr20:38077037-38116310</t>
  </si>
  <si>
    <t>S-phase kinase-associated protein 2 (p45)</t>
  </si>
  <si>
    <t>http://www.ncbi.nlm.nih.gov/gene/?term=519018</t>
  </si>
  <si>
    <t>SLAIN1</t>
  </si>
  <si>
    <t>chr12:53188690-53240624</t>
  </si>
  <si>
    <t>SLAIN motif family, member 1</t>
  </si>
  <si>
    <t>http://www.ncbi.nlm.nih.gov/gene/?term=538956</t>
  </si>
  <si>
    <t>SLAMF1</t>
  </si>
  <si>
    <t>chr3:9090441-9129488</t>
  </si>
  <si>
    <t>signaling lymphocytic activation molecule family member 1</t>
  </si>
  <si>
    <t>http://www.ncbi.nlm.nih.gov/gene/?term=281489</t>
  </si>
  <si>
    <t>SLAMF6</t>
  </si>
  <si>
    <t>chr3:9272182-9293450</t>
  </si>
  <si>
    <t>SLAM family member 6</t>
  </si>
  <si>
    <t>http://www.ncbi.nlm.nih.gov/gene/?term=508183</t>
  </si>
  <si>
    <t>SLAMF7</t>
  </si>
  <si>
    <t>chr3:8969737-8985765</t>
  </si>
  <si>
    <t>SLAM family member 7</t>
  </si>
  <si>
    <t>http://www.ncbi.nlm.nih.gov/gene/?term=790164</t>
  </si>
  <si>
    <t>SLAMF8</t>
  </si>
  <si>
    <t>chr3:9967945-9977167</t>
  </si>
  <si>
    <t>SLAM family member 8</t>
  </si>
  <si>
    <t>http://www.ncbi.nlm.nih.gov/gene/?term=514609</t>
  </si>
  <si>
    <t>SLBP</t>
  </si>
  <si>
    <t>chr6:109613821-109629338</t>
  </si>
  <si>
    <t>stem-loop binding protein</t>
  </si>
  <si>
    <t>http://www.ncbi.nlm.nih.gov/gene/?term=444868</t>
  </si>
  <si>
    <t>SLC10A6</t>
  </si>
  <si>
    <t>chr6:103526664-103528071</t>
  </si>
  <si>
    <t>solute carrier family 10 (sodium/bile acid cotransporter family), member 6</t>
  </si>
  <si>
    <t>http://www.ncbi.nlm.nih.gov/gene/?term=540841</t>
  </si>
  <si>
    <t>SLC11A1</t>
  </si>
  <si>
    <t>chr2:107114929-107125854</t>
  </si>
  <si>
    <t>solute carrier family 11 (proton-coupled divalent metal ion transporters), member 1</t>
  </si>
  <si>
    <t>http://www.ncbi.nlm.nih.gov/gene/?term=282470</t>
  </si>
  <si>
    <t>SLC12A2</t>
  </si>
  <si>
    <t>chr7:26970751-27064924</t>
  </si>
  <si>
    <t>solute carrier family 12 (sodium/potassium/chloride transporters), member 2</t>
  </si>
  <si>
    <t>http://www.ncbi.nlm.nih.gov/gene/?term=286845</t>
  </si>
  <si>
    <t>SLC12A3</t>
  </si>
  <si>
    <t>chr18:24996706-25036950</t>
  </si>
  <si>
    <t>solute carrier family 12 (sodium/chloride transporters), member 3</t>
  </si>
  <si>
    <t>http://www.ncbi.nlm.nih.gov/gene/?term=404171</t>
  </si>
  <si>
    <t>SLC13A2</t>
  </si>
  <si>
    <t>chr19:20501216-20528639</t>
  </si>
  <si>
    <t>solute carrier family 13 (sodium-dependent dicarboxylate transporter), member 2</t>
  </si>
  <si>
    <t>http://www.ncbi.nlm.nih.gov/gene/?term=505069</t>
  </si>
  <si>
    <t>SLC13A3</t>
  </si>
  <si>
    <t>chr13:75979000-76062341</t>
  </si>
  <si>
    <t>solute carrier family 13 (sodium-dependent dicarboxylate transporter), member 3</t>
  </si>
  <si>
    <t>http://www.ncbi.nlm.nih.gov/gene/?term=526291</t>
  </si>
  <si>
    <t>SLC13A5</t>
  </si>
  <si>
    <t>chr19:25792388-25817847</t>
  </si>
  <si>
    <t>solute carrier family 13 (sodium-dependent citrate transporter), member 5</t>
  </si>
  <si>
    <t>http://www.ncbi.nlm.nih.gov/gene/?term=507000</t>
  </si>
  <si>
    <t>SLC14A2</t>
  </si>
  <si>
    <t>chr24:45640857-45868267</t>
  </si>
  <si>
    <t>solute carrier family 14 (urea transporter), member 2</t>
  </si>
  <si>
    <t>http://www.ncbi.nlm.nih.gov/gene/?term=537150</t>
  </si>
  <si>
    <t>SLC16A3</t>
  </si>
  <si>
    <t>chr19:51243972-51255385</t>
  </si>
  <si>
    <t>solute carrier family 16, member 3 (monocarboxylic acid transporter 4)</t>
  </si>
  <si>
    <t>http://www.ncbi.nlm.nih.gov/gene/?term=510085</t>
  </si>
  <si>
    <t>SLC18B1</t>
  </si>
  <si>
    <t>chr9:71927321-71963681</t>
  </si>
  <si>
    <t>solute carrier family 18, subfamily B, member 1</t>
  </si>
  <si>
    <t>http://www.ncbi.nlm.nih.gov/gene/?term=529052</t>
  </si>
  <si>
    <t>SLC1A3</t>
  </si>
  <si>
    <t>chr20:37596582-37679976</t>
  </si>
  <si>
    <t>solute carrier family 1 (glial high affinity glutamate transporter), member 3</t>
  </si>
  <si>
    <t>http://www.ncbi.nlm.nih.gov/gene/?term=282354</t>
  </si>
  <si>
    <t>SLC1A5</t>
  </si>
  <si>
    <t>chr18:54302387-54331216</t>
  </si>
  <si>
    <t>solute carrier family 1 (neutral amino acid transporter), member 5</t>
  </si>
  <si>
    <t>http://www.ncbi.nlm.nih.gov/gene/?term=282355</t>
  </si>
  <si>
    <t>SLC22A17</t>
  </si>
  <si>
    <t>chr10:21408583-21414777</t>
  </si>
  <si>
    <t>solute carrier family 22, member 17</t>
  </si>
  <si>
    <t>http://www.ncbi.nlm.nih.gov/gene/?term=539848</t>
  </si>
  <si>
    <t>SLC22A23</t>
  </si>
  <si>
    <t>chr23:50193296-50326537</t>
  </si>
  <si>
    <t>solute carrier family 22, member 23</t>
  </si>
  <si>
    <t>http://www.ncbi.nlm.nih.gov/gene/?term=614701</t>
  </si>
  <si>
    <t>SLC22A31</t>
  </si>
  <si>
    <t>chr18:14321856-14327495</t>
  </si>
  <si>
    <t>solute carrier family 22, member 31</t>
  </si>
  <si>
    <t>http://www.ncbi.nlm.nih.gov/gene/?term=508534</t>
  </si>
  <si>
    <t>SLC23A1</t>
  </si>
  <si>
    <t>chr7:52268586-52285368</t>
  </si>
  <si>
    <t>solute carrier family 23 (nucleobase transporters), member 1</t>
  </si>
  <si>
    <t>http://www.ncbi.nlm.nih.gov/gene/?term=282473</t>
  </si>
  <si>
    <t>SLC24A5</t>
  </si>
  <si>
    <t>chr10:62467611-62489654</t>
  </si>
  <si>
    <t>solute carrier family 24, member 5</t>
  </si>
  <si>
    <t>http://www.ncbi.nlm.nih.gov/gene/?term=781411</t>
  </si>
  <si>
    <t>SLC25A31</t>
  </si>
  <si>
    <t>chr17:30291315-30319615</t>
  </si>
  <si>
    <t>solute carrier family 25 (mitochondrial carrier; adenine nucleotide translocator), member 31</t>
  </si>
  <si>
    <t>http://www.ncbi.nlm.nih.gov/gene/?term=541168</t>
  </si>
  <si>
    <t>SLC25A35</t>
  </si>
  <si>
    <t>chr19:28521106-28525076</t>
  </si>
  <si>
    <t>solute carrier family 25, member 35</t>
  </si>
  <si>
    <t>http://www.ncbi.nlm.nih.gov/gene/?term=527669</t>
  </si>
  <si>
    <t>SLC26A2</t>
  </si>
  <si>
    <t>chr7:63280654-63303417</t>
  </si>
  <si>
    <t>solute carrier family 26 (sulfate transporter), member 2</t>
  </si>
  <si>
    <t>http://www.ncbi.nlm.nih.gov/gene/?term=513953</t>
  </si>
  <si>
    <t>SLC26A4</t>
  </si>
  <si>
    <t>chr4:48956268-49015104</t>
  </si>
  <si>
    <t>solute carrier family 26, member 4</t>
  </si>
  <si>
    <t>http://www.ncbi.nlm.nih.gov/gene/?term=530241</t>
  </si>
  <si>
    <t>SLC26A9</t>
  </si>
  <si>
    <t>chr16:3479357-3504747</t>
  </si>
  <si>
    <t>solute carrier family 26, member 9</t>
  </si>
  <si>
    <t>http://www.ncbi.nlm.nih.gov/gene/?term=508958</t>
  </si>
  <si>
    <t>SLC27A2</t>
  </si>
  <si>
    <t>chr10:60221115-60276215</t>
  </si>
  <si>
    <t>solute carrier family 27 (fatty acid transporter), member 2</t>
  </si>
  <si>
    <t>http://www.ncbi.nlm.nih.gov/gene/?term=535727</t>
  </si>
  <si>
    <t>SLC27A3</t>
  </si>
  <si>
    <t>chr3:16679004-16684075</t>
  </si>
  <si>
    <t>solute carrier family 27 (fatty acid transporter), member 3</t>
  </si>
  <si>
    <t>http://www.ncbi.nlm.nih.gov/gene/?term=511053</t>
  </si>
  <si>
    <t>SLC27A5</t>
  </si>
  <si>
    <t>chr18:65918286-65927090</t>
  </si>
  <si>
    <t>solute carrier family 27 (fatty acid transporter), member 5</t>
  </si>
  <si>
    <t>http://www.ncbi.nlm.nih.gov/gene/?term=533016</t>
  </si>
  <si>
    <t>SLC27A6</t>
  </si>
  <si>
    <t>chr7:26237925-26330433</t>
  </si>
  <si>
    <t>solute carrier family 27 (fatty acid transporter), member 6</t>
  </si>
  <si>
    <t>http://www.ncbi.nlm.nih.gov/gene/?term=537062</t>
  </si>
  <si>
    <t>SLC29A4</t>
  </si>
  <si>
    <t>chr25:39514827-39538608</t>
  </si>
  <si>
    <t>solute carrier family 29 (nucleoside transporters), member 4</t>
  </si>
  <si>
    <t>http://www.ncbi.nlm.nih.gov/gene/?term=618620</t>
  </si>
  <si>
    <t>SLC2A3</t>
  </si>
  <si>
    <t>chr5:101896621-101984145</t>
  </si>
  <si>
    <t>solute carrier family 2 (facilitated glucose transporter), member 3</t>
  </si>
  <si>
    <t>http://www.ncbi.nlm.nih.gov/gene/?term=282358</t>
  </si>
  <si>
    <t>SLC2A5</t>
  </si>
  <si>
    <t>chr16:45252620-45255816</t>
  </si>
  <si>
    <t>solute carrier family 2 (facilitated glucose/fructose transporter), member 5</t>
  </si>
  <si>
    <t>http://www.ncbi.nlm.nih.gov/gene/?term=282868</t>
  </si>
  <si>
    <t>SLC2A6</t>
  </si>
  <si>
    <t>chr11:104417496-104424851</t>
  </si>
  <si>
    <t>solute carrier family 2 (facilitated glucose transporter), member 6</t>
  </si>
  <si>
    <t>http://www.ncbi.nlm.nih.gov/gene/?term=510658</t>
  </si>
  <si>
    <t>SLC34A3</t>
  </si>
  <si>
    <t>chr11:105865997-105871544</t>
  </si>
  <si>
    <t>solute carrier family 34 (sodium phosphate), member 3</t>
  </si>
  <si>
    <t>http://www.ncbi.nlm.nih.gov/gene/?term=100299927</t>
  </si>
  <si>
    <t>SLC35F1</t>
  </si>
  <si>
    <t>chr9:33011404-33176527</t>
  </si>
  <si>
    <t>solute carrier family 35, member F1</t>
  </si>
  <si>
    <t>http://www.ncbi.nlm.nih.gov/gene/?term=528177</t>
  </si>
  <si>
    <t>SLC35F3</t>
  </si>
  <si>
    <t>chr28:6762322-7196921</t>
  </si>
  <si>
    <t>solute carrier family 35, member F3</t>
  </si>
  <si>
    <t>http://www.ncbi.nlm.nih.gov/gene/?term=538365</t>
  </si>
  <si>
    <t>SLC37A2</t>
  </si>
  <si>
    <t>chr29:28865063-28892896</t>
  </si>
  <si>
    <t>solute carrier family 37 (glycerol-3-phosphate transporter), member 2</t>
  </si>
  <si>
    <t>http://www.ncbi.nlm.nih.gov/gene/?term=506687</t>
  </si>
  <si>
    <t>SLC38A11</t>
  </si>
  <si>
    <t>chr2:31391774-31446946</t>
  </si>
  <si>
    <t>solute carrier family 38, member 11</t>
  </si>
  <si>
    <t>http://www.ncbi.nlm.nih.gov/gene/?term=523418</t>
  </si>
  <si>
    <t>SLC38A5</t>
  </si>
  <si>
    <t>chrX:91662217-91670322</t>
  </si>
  <si>
    <t>solute carrier family 38, member 5</t>
  </si>
  <si>
    <t>http://www.ncbi.nlm.nih.gov/gene/?term=512495</t>
  </si>
  <si>
    <t>SLC38A8</t>
  </si>
  <si>
    <t>chr18:10352601-10385884</t>
  </si>
  <si>
    <t>solute carrier family 38, member 8</t>
  </si>
  <si>
    <t>http://www.ncbi.nlm.nih.gov/gene/?term=518625</t>
  </si>
  <si>
    <t>SLC39A14</t>
  </si>
  <si>
    <t>chr8:70186525-70237647</t>
  </si>
  <si>
    <t>solute carrier family 39 (zinc transporter), member 14</t>
  </si>
  <si>
    <t>http://www.ncbi.nlm.nih.gov/gene/?term=515437</t>
  </si>
  <si>
    <t>SLC39A2</t>
  </si>
  <si>
    <t>chr10:26150429-26153611</t>
  </si>
  <si>
    <t>solute carrier family 39 (zinc transporter), member 2</t>
  </si>
  <si>
    <t>http://www.ncbi.nlm.nih.gov/gene/?term=508989</t>
  </si>
  <si>
    <t>SLC39A8</t>
  </si>
  <si>
    <t>chr6:23815388-23900037</t>
  </si>
  <si>
    <t>solute carrier family 39 (zinc transporter), member 8</t>
  </si>
  <si>
    <t>http://www.ncbi.nlm.nih.gov/gene/?term=508193</t>
  </si>
  <si>
    <t>SLC44A4</t>
  </si>
  <si>
    <t>chr23:27291916-27305342</t>
  </si>
  <si>
    <t>solute carrier family 44, member 4</t>
  </si>
  <si>
    <t>http://www.ncbi.nlm.nih.gov/gene/?term=520625</t>
  </si>
  <si>
    <t>SLC47A1</t>
  </si>
  <si>
    <t>chr19:34589011-34619450</t>
  </si>
  <si>
    <t>solute carrier family 47, member 1</t>
  </si>
  <si>
    <t>http://www.ncbi.nlm.nih.gov/gene/?term=616474</t>
  </si>
  <si>
    <t>SLC4A9</t>
  </si>
  <si>
    <t>chr7:53242016-53256016</t>
  </si>
  <si>
    <t>solute carrier family 4, sodium bicarbonate cotransporter, member 9</t>
  </si>
  <si>
    <t>http://www.ncbi.nlm.nih.gov/gene/?term=509031</t>
  </si>
  <si>
    <t>SLC5A10</t>
  </si>
  <si>
    <t>chr19:34817327-34872406</t>
  </si>
  <si>
    <t>solute carrier family 5 (sodium/glucose cotransporter), member 10</t>
  </si>
  <si>
    <t>http://www.ncbi.nlm.nih.gov/gene/?term=407227</t>
  </si>
  <si>
    <t>SLC5A8</t>
  </si>
  <si>
    <t>chr5:65386684-65453818</t>
  </si>
  <si>
    <t>solute carrier family 5 (iodide transporter), member 8</t>
  </si>
  <si>
    <t>http://www.ncbi.nlm.nih.gov/gene/?term=615734</t>
  </si>
  <si>
    <t>SLC6A1</t>
  </si>
  <si>
    <t>chr22:55676326-55714648</t>
  </si>
  <si>
    <t>solute carrier family 6 (neurotransmitter transporter, GABA), member 1</t>
  </si>
  <si>
    <t>http://www.ncbi.nlm.nih.gov/gene/?term=407118</t>
  </si>
  <si>
    <t>SLC6A11</t>
  </si>
  <si>
    <t>chr22:55497664-55623261</t>
  </si>
  <si>
    <t>solute carrier family 6 (neurotransmitter transporter, GABA), member 11</t>
  </si>
  <si>
    <t>http://www.ncbi.nlm.nih.gov/gene/?term=616071</t>
  </si>
  <si>
    <t>SLC6A14</t>
  </si>
  <si>
    <t>chrX:731931-759618</t>
  </si>
  <si>
    <t>solute carrier family 6 (amino acid transporter), member 14</t>
  </si>
  <si>
    <t>http://www.ncbi.nlm.nih.gov/gene/?term=511661</t>
  </si>
  <si>
    <t>SLC6A17</t>
  </si>
  <si>
    <t>chr3:33337766-33373481</t>
  </si>
  <si>
    <t>solute carrier family 6, member 17</t>
  </si>
  <si>
    <t>http://www.ncbi.nlm.nih.gov/gene/?term=407174</t>
  </si>
  <si>
    <t>SLC7A10</t>
  </si>
  <si>
    <t>chr18:43847460-43863005</t>
  </si>
  <si>
    <t>solute carrier family 7 (neutral amino acid transporter light chain, asc system), member 10</t>
  </si>
  <si>
    <t>http://www.ncbi.nlm.nih.gov/gene/?term=100126273</t>
  </si>
  <si>
    <t>SLC7A11</t>
  </si>
  <si>
    <t>chr17:19728919-19808535</t>
  </si>
  <si>
    <t>solute carrier family 7 (anionic amino acid transporter light chain, xc- system), member 11</t>
  </si>
  <si>
    <t>http://www.ncbi.nlm.nih.gov/gene/?term=524078</t>
  </si>
  <si>
    <t>SLC7A8</t>
  </si>
  <si>
    <t>chr10:21520801-21573888</t>
  </si>
  <si>
    <t>solute carrier family 7 (amino acid transporter light chain, L system), member 8</t>
  </si>
  <si>
    <t>http://www.ncbi.nlm.nih.gov/gene/?term=536818</t>
  </si>
  <si>
    <t>SLC8A2</t>
  </si>
  <si>
    <t>chr18:54851513-54886285</t>
  </si>
  <si>
    <t>solute carrier family 8 (sodium/calcium exchanger), member 2</t>
  </si>
  <si>
    <t>http://www.ncbi.nlm.nih.gov/gene/?term=535881</t>
  </si>
  <si>
    <t>SLC9A3</t>
  </si>
  <si>
    <t>chr20:71723578-71761588</t>
  </si>
  <si>
    <t>solute carrier family 9 (sodium/hydrogen exchanger), member 3</t>
  </si>
  <si>
    <t>http://www.ncbi.nlm.nih.gov/gene/?term=407112</t>
  </si>
  <si>
    <t>SLC9A7</t>
  </si>
  <si>
    <t>chrX:90176833-90361048</t>
  </si>
  <si>
    <t>solute carrier family 9 (sodium/hydrogen exchanger), member 7</t>
  </si>
  <si>
    <t>http://www.ncbi.nlm.nih.gov/gene/?term=522505</t>
  </si>
  <si>
    <t>SLC9A9</t>
  </si>
  <si>
    <t>chr1:126040089-126704343</t>
  </si>
  <si>
    <t>solute carrier family 9, subfamily A (NHE9, cation proton antiporter 9), member 9</t>
  </si>
  <si>
    <t>http://www.ncbi.nlm.nih.gov/gene/?term=535743</t>
  </si>
  <si>
    <t>SLC9B2</t>
  </si>
  <si>
    <t>chr6:23096104-23178027</t>
  </si>
  <si>
    <t>solute carrier family 9, subfamily B (cation proton antiporter 2), member 2</t>
  </si>
  <si>
    <t>http://www.ncbi.nlm.nih.gov/gene/?term=616320</t>
  </si>
  <si>
    <t>SLCO2A1</t>
  </si>
  <si>
    <t>chr1:136435602-136528514</t>
  </si>
  <si>
    <t>solute carrier organic anion transporter family, member 2A1</t>
  </si>
  <si>
    <t>http://www.ncbi.nlm.nih.gov/gene/?term=282468</t>
  </si>
  <si>
    <t>SLCO2B1</t>
  </si>
  <si>
    <t>chr15:55151010-55203577</t>
  </si>
  <si>
    <t>solute carrier organic anion transporter family, member 2B1</t>
  </si>
  <si>
    <t>http://www.ncbi.nlm.nih.gov/gene/?term=317704</t>
  </si>
  <si>
    <t>SLCO4A1</t>
  </si>
  <si>
    <t>chr13:55148431-55172493</t>
  </si>
  <si>
    <t>solute carrier organic anion transporter family, member 4A1</t>
  </si>
  <si>
    <t>http://www.ncbi.nlm.nih.gov/gene/?term=507969</t>
  </si>
  <si>
    <t>SLCO4C1</t>
  </si>
  <si>
    <t>chr7:103689128-103775497</t>
  </si>
  <si>
    <t>solute carrier organic anion transporter family, member 4C1</t>
  </si>
  <si>
    <t>http://www.ncbi.nlm.nih.gov/gene/?term=497621</t>
  </si>
  <si>
    <t>SLFN11</t>
  </si>
  <si>
    <t>chr19:15118934-15143340</t>
  </si>
  <si>
    <t>schlafen family member 11</t>
  </si>
  <si>
    <t>http://www.ncbi.nlm.nih.gov/gene/?term=521795</t>
  </si>
  <si>
    <t>SLFN12L</t>
  </si>
  <si>
    <t>chr19:15157077-15190203</t>
  </si>
  <si>
    <t>http://www.ncbi.nlm.nih.gov/gene/?term=100848263</t>
  </si>
  <si>
    <t>SLIT1</t>
  </si>
  <si>
    <t>chr26:18136266-18309381</t>
  </si>
  <si>
    <t>slit homolog 1 (Drosophila)</t>
  </si>
  <si>
    <t>http://www.ncbi.nlm.nih.gov/gene/?term=510761</t>
  </si>
  <si>
    <t>SLITRK2</t>
  </si>
  <si>
    <t>chrX:28706121-28710143</t>
  </si>
  <si>
    <t>SLIT and NTRK-like family, member 2</t>
  </si>
  <si>
    <t>http://www.ncbi.nlm.nih.gov/gene/?term=540117</t>
  </si>
  <si>
    <t>SLITRK5</t>
  </si>
  <si>
    <t>chr12:62663155-62670233</t>
  </si>
  <si>
    <t>SLIT and NTRK-like family, member 5</t>
  </si>
  <si>
    <t>http://www.ncbi.nlm.nih.gov/gene/?term=781586</t>
  </si>
  <si>
    <t>SLPI</t>
  </si>
  <si>
    <t>chr13:74337277-74339570</t>
  </si>
  <si>
    <t>secretory leukocyte peptidase inhibitor</t>
  </si>
  <si>
    <t>SMAD9</t>
  </si>
  <si>
    <t>chr12:24754646-24821341</t>
  </si>
  <si>
    <t>SMAD family member 9</t>
  </si>
  <si>
    <t>http://www.ncbi.nlm.nih.gov/gene/?term=540806</t>
  </si>
  <si>
    <t>SMC2</t>
  </si>
  <si>
    <t>chr8:95362980-95413346</t>
  </si>
  <si>
    <t>structural maintenance of chromosomes 2</t>
  </si>
  <si>
    <t>http://www.ncbi.nlm.nih.gov/gene/?term=539217</t>
  </si>
  <si>
    <t>SMC4</t>
  </si>
  <si>
    <t>chr1:107894732-107928498</t>
  </si>
  <si>
    <t>structural maintenance of chromosomes 4</t>
  </si>
  <si>
    <t>http://www.ncbi.nlm.nih.gov/gene/?term=353350</t>
  </si>
  <si>
    <t>SMCO3</t>
  </si>
  <si>
    <t>chr5:95522673-95531308</t>
  </si>
  <si>
    <t>single-pass membrane protein with coiled-coil domains 3</t>
  </si>
  <si>
    <t>http://www.ncbi.nlm.nih.gov/gene/?term=618483</t>
  </si>
  <si>
    <t>SMIM5</t>
  </si>
  <si>
    <t>chr19:56566599-56574214</t>
  </si>
  <si>
    <t>small integral membrane protein 5</t>
  </si>
  <si>
    <t>http://www.ncbi.nlm.nih.gov/gene/?term=100302388</t>
  </si>
  <si>
    <t>SMLR1</t>
  </si>
  <si>
    <t>chr9:69901690-69912060</t>
  </si>
  <si>
    <t>http://www.ncbi.nlm.nih.gov/gene/?term=100848729</t>
  </si>
  <si>
    <t>SMPDL3B</t>
  </si>
  <si>
    <t>chr2:125983556-126015653</t>
  </si>
  <si>
    <t>sphingomyelin phosphodiesterase, acid-like 3B</t>
  </si>
  <si>
    <t>http://www.ncbi.nlm.nih.gov/gene/?term=518699</t>
  </si>
  <si>
    <t>SMTN</t>
  </si>
  <si>
    <t>chr17:72041455-72064314</t>
  </si>
  <si>
    <t>smoothelin</t>
  </si>
  <si>
    <t>http://www.ncbi.nlm.nih.gov/gene/?term=528013</t>
  </si>
  <si>
    <t>SNCA</t>
  </si>
  <si>
    <t>chr6:36284563-36432438</t>
  </si>
  <si>
    <t>synuclein, alpha (non A4 component of amyloid precursor)</t>
  </si>
  <si>
    <t>http://www.ncbi.nlm.nih.gov/gene/?term=282857</t>
  </si>
  <si>
    <t>SNX20</t>
  </si>
  <si>
    <t>chr18:19157436-19166134</t>
  </si>
  <si>
    <t>sorting nexin 20</t>
  </si>
  <si>
    <t>http://www.ncbi.nlm.nih.gov/gene/?term=505256</t>
  </si>
  <si>
    <t>SOCS2</t>
  </si>
  <si>
    <t>chr5:23522533-23528861</t>
  </si>
  <si>
    <t>suppressor of cytokine signaling 2</t>
  </si>
  <si>
    <t>http://www.ncbi.nlm.nih.gov/gene/?term=338437</t>
  </si>
  <si>
    <t>SOCS3</t>
  </si>
  <si>
    <t>chr19:54458149-54461235</t>
  </si>
  <si>
    <t>suppressor of cytokine signaling 3</t>
  </si>
  <si>
    <t>http://www.ncbi.nlm.nih.gov/gene/?term=282081</t>
  </si>
  <si>
    <t>SOD2</t>
  </si>
  <si>
    <t>chr9:97399159-97404521</t>
  </si>
  <si>
    <t>superoxide dismutase 2, mitochondrial</t>
  </si>
  <si>
    <t>http://www.ncbi.nlm.nih.gov/gene/?term=281496</t>
  </si>
  <si>
    <t>SORBS1</t>
  </si>
  <si>
    <t>chr26:16684091-16919269</t>
  </si>
  <si>
    <t>sorbin and SH3 domain containing 1</t>
  </si>
  <si>
    <t>http://www.ncbi.nlm.nih.gov/gene/?term=504625</t>
  </si>
  <si>
    <t>SORCS1</t>
  </si>
  <si>
    <t>chr26:27810198-28389391</t>
  </si>
  <si>
    <t>sortilin-related VPS10 domain containing receptor 1</t>
  </si>
  <si>
    <t>http://www.ncbi.nlm.nih.gov/gene/?term=537536</t>
  </si>
  <si>
    <t>SORCS2</t>
  </si>
  <si>
    <t>chr6:118437489-118929036</t>
  </si>
  <si>
    <t>VPS10 domain-containing receptor SorCS2-like</t>
  </si>
  <si>
    <t>http://www.ncbi.nlm.nih.gov/gene/?term=618257</t>
  </si>
  <si>
    <t>SORCS3</t>
  </si>
  <si>
    <t>chr26:25468631-26398291</t>
  </si>
  <si>
    <t>sortilin-related VPS10 domain containing receptor 3</t>
  </si>
  <si>
    <t>http://www.ncbi.nlm.nih.gov/gene/?term=531405</t>
  </si>
  <si>
    <t>SORL1</t>
  </si>
  <si>
    <t>chr15:32584734-32755339</t>
  </si>
  <si>
    <t>sortilin-related receptor, L(DLR class) A repeats containing</t>
  </si>
  <si>
    <t>http://www.ncbi.nlm.nih.gov/gene/?term=533166</t>
  </si>
  <si>
    <t>SOWAHD</t>
  </si>
  <si>
    <t>chrX:3968549-3970597</t>
  </si>
  <si>
    <t>sosondowah ankyrin repeat domain family member D</t>
  </si>
  <si>
    <t>http://www.ncbi.nlm.nih.gov/gene/?term=523101</t>
  </si>
  <si>
    <t>SOX17</t>
  </si>
  <si>
    <t>chr14:23884842-23886642</t>
  </si>
  <si>
    <t>SRY (sex determining region Y)-box 17</t>
  </si>
  <si>
    <t>http://www.ncbi.nlm.nih.gov/gene/?term=534010</t>
  </si>
  <si>
    <t>SOX18</t>
  </si>
  <si>
    <t>chr13:54295529-54297260</t>
  </si>
  <si>
    <t>SRY (sex determining region Y)-box 18</t>
  </si>
  <si>
    <t>http://www.ncbi.nlm.nih.gov/gene/?term=519439</t>
  </si>
  <si>
    <t>SOX21</t>
  </si>
  <si>
    <t>chr12:69740974-69743309</t>
  </si>
  <si>
    <t>http://www.ncbi.nlm.nih.gov/gene/?term=614121</t>
  </si>
  <si>
    <t>SOX6</t>
  </si>
  <si>
    <t>chr15:36365307-37088565</t>
  </si>
  <si>
    <t>SRY (sex determining region Y)-box 6</t>
  </si>
  <si>
    <t>http://www.ncbi.nlm.nih.gov/gene/?term=534321</t>
  </si>
  <si>
    <t>SOX8</t>
  </si>
  <si>
    <t>chr25:787396-792410</t>
  </si>
  <si>
    <t>SRY (sex determining region Y)-box 8</t>
  </si>
  <si>
    <t>http://www.ncbi.nlm.nih.gov/gene/?term=530317</t>
  </si>
  <si>
    <t>SP100</t>
  </si>
  <si>
    <t>chr2:119135751-119159499</t>
  </si>
  <si>
    <t>SP100 nuclear antigen</t>
  </si>
  <si>
    <t>http://www.ncbi.nlm.nih.gov/gene/?term=100140338</t>
  </si>
  <si>
    <t>SP4</t>
  </si>
  <si>
    <t>chr4:30321652-30403495</t>
  </si>
  <si>
    <t>Sp4 transcription factor</t>
  </si>
  <si>
    <t>http://www.ncbi.nlm.nih.gov/gene/?term=523019</t>
  </si>
  <si>
    <t>SPADH1</t>
  </si>
  <si>
    <t>chr26:42871224-42879183</t>
  </si>
  <si>
    <t>spermadhesin 1</t>
  </si>
  <si>
    <t>http://www.ncbi.nlm.nih.gov/gene/?term=282373</t>
  </si>
  <si>
    <t>SPAG5</t>
  </si>
  <si>
    <t>chr19:20592272-20611224</t>
  </si>
  <si>
    <t>sperm associated antigen 5</t>
  </si>
  <si>
    <t>http://www.ncbi.nlm.nih.gov/gene/?term=504585</t>
  </si>
  <si>
    <t>SPAG6</t>
  </si>
  <si>
    <t>chr13:23728842-23795505</t>
  </si>
  <si>
    <t>sperm associated antigen 6</t>
  </si>
  <si>
    <t>http://www.ncbi.nlm.nih.gov/gene/?term=539424</t>
  </si>
  <si>
    <t>SPARCL1</t>
  </si>
  <si>
    <t>chr6:104149824-104202396</t>
  </si>
  <si>
    <t>SPARC-like 1 (hevin)</t>
  </si>
  <si>
    <t>http://www.ncbi.nlm.nih.gov/gene/?term=507537</t>
  </si>
  <si>
    <t>SPATA16</t>
  </si>
  <si>
    <t>chr1:94965147-95364546</t>
  </si>
  <si>
    <t>spermatogenesis associated 16</t>
  </si>
  <si>
    <t>http://www.ncbi.nlm.nih.gov/gene/?term=538046</t>
  </si>
  <si>
    <t>SPATA20</t>
  </si>
  <si>
    <t>chr19:36799921-36807919</t>
  </si>
  <si>
    <t>spermatogenesis associated 20</t>
  </si>
  <si>
    <t>http://www.ncbi.nlm.nih.gov/gene/?term=511363</t>
  </si>
  <si>
    <t>SPC24</t>
  </si>
  <si>
    <t>chr7:16811447-16817517</t>
  </si>
  <si>
    <t>SPC24, NDC80 kinetochore complex component, homolog (S. cerevisiae)</t>
  </si>
  <si>
    <t>http://www.ncbi.nlm.nih.gov/gene/?term=509117</t>
  </si>
  <si>
    <t>SPC25</t>
  </si>
  <si>
    <t>chr2:27296843-27312916</t>
  </si>
  <si>
    <t>SPC25, NDC80 kinetochore complex component, homolog (S. cerevisiae)</t>
  </si>
  <si>
    <t>http://www.ncbi.nlm.nih.gov/gene/?term=505011</t>
  </si>
  <si>
    <t>SPDEF</t>
  </si>
  <si>
    <t>chr23:8537367-8554696</t>
  </si>
  <si>
    <t>SAM pointed domain containing ets transcription factor</t>
  </si>
  <si>
    <t>http://www.ncbi.nlm.nih.gov/gene/?term=497620</t>
  </si>
  <si>
    <t>SPDL1</t>
  </si>
  <si>
    <t>chr20:1365696-1398817</t>
  </si>
  <si>
    <t>coiled-coil domain containing 99</t>
  </si>
  <si>
    <t>http://www.ncbi.nlm.nih.gov/gene/?term=515158</t>
  </si>
  <si>
    <t>SPEF2</t>
  </si>
  <si>
    <t>chr20:38404514-38606751</t>
  </si>
  <si>
    <t>sperm flagellar 2</t>
  </si>
  <si>
    <t>http://www.ncbi.nlm.nih.gov/gene/?term=100337039</t>
  </si>
  <si>
    <t>SPEG</t>
  </si>
  <si>
    <t>chr2:108089087-108148195</t>
  </si>
  <si>
    <t>SPEG complex locus</t>
  </si>
  <si>
    <t>http://www.ncbi.nlm.nih.gov/gene/?term=523490</t>
  </si>
  <si>
    <t>SPHKAP</t>
  </si>
  <si>
    <t>chr2:116896775-117087878</t>
  </si>
  <si>
    <t>SPHK1 interactor, AKAP domain containing</t>
  </si>
  <si>
    <t>http://www.ncbi.nlm.nih.gov/gene/?term=540759</t>
  </si>
  <si>
    <t>SPIB</t>
  </si>
  <si>
    <t>chr18:57030433-57037216</t>
  </si>
  <si>
    <t>Spi-B transcription factor (Spi-1/PU.1 related)</t>
  </si>
  <si>
    <t>http://www.ncbi.nlm.nih.gov/gene/?term=784460</t>
  </si>
  <si>
    <t>SPIN4</t>
  </si>
  <si>
    <t>chrX:102212871-102216343</t>
  </si>
  <si>
    <t>spindlin family, member 4</t>
  </si>
  <si>
    <t>http://www.ncbi.nlm.nih.gov/gene/?term=540146</t>
  </si>
  <si>
    <t>SPINK6</t>
  </si>
  <si>
    <t>chr7:61446179-61488156</t>
  </si>
  <si>
    <t>serine peptidase inhibitor, Kazal type 6</t>
  </si>
  <si>
    <t>http://www.ncbi.nlm.nih.gov/gene/?term=100335759</t>
  </si>
  <si>
    <t>SPIRE2</t>
  </si>
  <si>
    <t>chr18:14694399-14738396</t>
  </si>
  <si>
    <t>spire homolog 2 (Drosophila)</t>
  </si>
  <si>
    <t>http://www.ncbi.nlm.nih.gov/gene/?term=518761</t>
  </si>
  <si>
    <t>SPN</t>
  </si>
  <si>
    <t>chr25:26765639-26769345</t>
  </si>
  <si>
    <t>sialophorin</t>
  </si>
  <si>
    <t>http://www.ncbi.nlm.nih.gov/gene/?term=614645</t>
  </si>
  <si>
    <t>SPNS3</t>
  </si>
  <si>
    <t>chr19:25530011-25589282</t>
  </si>
  <si>
    <t>spinster homolog 3 (Drosophila)</t>
  </si>
  <si>
    <t>http://www.ncbi.nlm.nih.gov/gene/?term=516041</t>
  </si>
  <si>
    <t>SPOCK2</t>
  </si>
  <si>
    <t>chr28:28304694-28336978</t>
  </si>
  <si>
    <t>sparc/osteonectin, cwcv and kazal-like domains proteoglycan (testican) 2</t>
  </si>
  <si>
    <t>http://www.ncbi.nlm.nih.gov/gene/?term=523846</t>
  </si>
  <si>
    <t>SPP1</t>
  </si>
  <si>
    <t>chr6:38120576-38179866</t>
  </si>
  <si>
    <t>secreted phosphoprotein 1</t>
  </si>
  <si>
    <t>http://www.ncbi.nlm.nih.gov/gene/?term=281499</t>
  </si>
  <si>
    <t>SPP2</t>
  </si>
  <si>
    <t>chr3:114309245-114336918</t>
  </si>
  <si>
    <t>secreted phosphoprotein 2, 24kDa</t>
  </si>
  <si>
    <t>http://www.ncbi.nlm.nih.gov/gene/?term=281500</t>
  </si>
  <si>
    <t>SPRED3</t>
  </si>
  <si>
    <t>chr18:48464387-48471401</t>
  </si>
  <si>
    <t>http://www.ncbi.nlm.nih.gov/gene/?term=613633</t>
  </si>
  <si>
    <t>SPRY4</t>
  </si>
  <si>
    <t>chr7:55219763-55234079</t>
  </si>
  <si>
    <t>sprouty homolog 4 (Drosophila)</t>
  </si>
  <si>
    <t>http://www.ncbi.nlm.nih.gov/gene/?term=504593</t>
  </si>
  <si>
    <t>SPTSSB</t>
  </si>
  <si>
    <t>chr1:106851522-106880436</t>
  </si>
  <si>
    <t>serine palmitoyltransferase, small subunit B</t>
  </si>
  <si>
    <t>http://www.ncbi.nlm.nih.gov/gene/?term=780785</t>
  </si>
  <si>
    <t>SQLE</t>
  </si>
  <si>
    <t>chr14:16723393-16745626</t>
  </si>
  <si>
    <t>squalene epoxidase</t>
  </si>
  <si>
    <t>http://www.ncbi.nlm.nih.gov/gene/?term=526535</t>
  </si>
  <si>
    <t>SRCIN1</t>
  </si>
  <si>
    <t>chr19:39781986-39854031</t>
  </si>
  <si>
    <t>SRC kinase signaling inhibitor 1</t>
  </si>
  <si>
    <t>http://www.ncbi.nlm.nih.gov/gene/?term=535629</t>
  </si>
  <si>
    <t>SRCRB4D</t>
  </si>
  <si>
    <t>chr25:34929621-34942552</t>
  </si>
  <si>
    <t>scavenger receptor cysteine rich domain containing, group B (4 domains)</t>
  </si>
  <si>
    <t>http://www.ncbi.nlm.nih.gov/gene/?term=539182</t>
  </si>
  <si>
    <t>SRD5A1</t>
  </si>
  <si>
    <t>chr20:66681683-66719116</t>
  </si>
  <si>
    <t>steroid-5-alpha-reductase, alpha polypeptide 1 (3-oxo-5 alpha-steroid delta 4-dehydrogenase alpha 1)</t>
  </si>
  <si>
    <t>http://www.ncbi.nlm.nih.gov/gene/?term=614612</t>
  </si>
  <si>
    <t>SRGAP3</t>
  </si>
  <si>
    <t>chr22:17371926-17614824</t>
  </si>
  <si>
    <t>SLIT-ROBO Rho GTPase activating protein 3</t>
  </si>
  <si>
    <t>http://www.ncbi.nlm.nih.gov/gene/?term=512892</t>
  </si>
  <si>
    <t>SRL</t>
  </si>
  <si>
    <t>chr25:3390324-3427340</t>
  </si>
  <si>
    <t>sarcalumenin</t>
  </si>
  <si>
    <t>http://www.ncbi.nlm.nih.gov/gene/?term=513912</t>
  </si>
  <si>
    <t>SRPX</t>
  </si>
  <si>
    <t>chrX:110531879-110672969</t>
  </si>
  <si>
    <t>sushi-repeat containing protein, X-linked</t>
  </si>
  <si>
    <t>http://www.ncbi.nlm.nih.gov/gene/?term=337918</t>
  </si>
  <si>
    <t>SRRM4</t>
  </si>
  <si>
    <t>chr17:58437117-58609004</t>
  </si>
  <si>
    <t>KIAA1853 protein-like</t>
  </si>
  <si>
    <t>http://www.ncbi.nlm.nih.gov/gene/?term=614115</t>
  </si>
  <si>
    <t>SRSF12</t>
  </si>
  <si>
    <t>chr9:61890212-61907216</t>
  </si>
  <si>
    <t>serine/arginine-rich splicing factor 12</t>
  </si>
  <si>
    <t>http://www.ncbi.nlm.nih.gov/gene/?term=787762</t>
  </si>
  <si>
    <t>SSBP3</t>
  </si>
  <si>
    <t>chr3:92411760-92577868</t>
  </si>
  <si>
    <t>single stranded DNA binding protein 3</t>
  </si>
  <si>
    <t>http://www.ncbi.nlm.nih.gov/gene/?term=530184</t>
  </si>
  <si>
    <t>SSC5D</t>
  </si>
  <si>
    <t>chr18:62447502-62471282</t>
  </si>
  <si>
    <t>http://www.ncbi.nlm.nih.gov/gene/?term=530828</t>
  </si>
  <si>
    <t>SSPO</t>
  </si>
  <si>
    <t>chr4:113437224-113490745</t>
  </si>
  <si>
    <t>SCO-spondin homolog (Bos taurus)</t>
  </si>
  <si>
    <t>http://www.ncbi.nlm.nih.gov/gene/?term=282659</t>
  </si>
  <si>
    <t>ST18</t>
  </si>
  <si>
    <t>chr14:22815396-23044765</t>
  </si>
  <si>
    <t>suppression of tumorigenicity 18 (breast carcinoma) (zinc finger protein)</t>
  </si>
  <si>
    <t>http://www.ncbi.nlm.nih.gov/gene/?term=536336</t>
  </si>
  <si>
    <t>ST6GALNAC3</t>
  </si>
  <si>
    <t>chr3:68359189-68986404</t>
  </si>
  <si>
    <t>http://www.ncbi.nlm.nih.gov/gene/?term=782689</t>
  </si>
  <si>
    <t>ST6GALNAC5</t>
  </si>
  <si>
    <t>chr3:67863093-68073051</t>
  </si>
  <si>
    <t>ST6 (alpha-N-acetyl-neuraminyl-2,3-beta-galactosyl-1,3)-N-acetylgalactosaminide alpha-2,6-sialyltransferase 5</t>
  </si>
  <si>
    <t>http://www.ncbi.nlm.nih.gov/gene/?term=540995</t>
  </si>
  <si>
    <t>ST8SIA1</t>
  </si>
  <si>
    <t>chr5:88287352-88453869</t>
  </si>
  <si>
    <t>ST8 alpha-N-acetyl-neuraminide alpha-2,8-sialyltransferase 1</t>
  </si>
  <si>
    <t>http://www.ncbi.nlm.nih.gov/gene/?term=282352</t>
  </si>
  <si>
    <t>ST8SIA5</t>
  </si>
  <si>
    <t>chr24:46884521-46951725</t>
  </si>
  <si>
    <t>ST8 alpha-N-acetyl-neuraminide alpha-2,8-sialyltransferase 5</t>
  </si>
  <si>
    <t>http://www.ncbi.nlm.nih.gov/gene/?term=497020</t>
  </si>
  <si>
    <t>STAG3</t>
  </si>
  <si>
    <t>chr25:36741126-36772443</t>
  </si>
  <si>
    <t>stromal antigen 3</t>
  </si>
  <si>
    <t>http://www.ncbi.nlm.nih.gov/gene/?term=515399</t>
  </si>
  <si>
    <t>STAP1</t>
  </si>
  <si>
    <t>chr6:85012975-85043209</t>
  </si>
  <si>
    <t>signal transducing adaptor family member 1</t>
  </si>
  <si>
    <t>http://www.ncbi.nlm.nih.gov/gene/?term=507296</t>
  </si>
  <si>
    <t>STC2</t>
  </si>
  <si>
    <t>chr20:4908292-4918945</t>
  </si>
  <si>
    <t>stanniocalcin 2</t>
  </si>
  <si>
    <t>http://www.ncbi.nlm.nih.gov/gene/?term=540573</t>
  </si>
  <si>
    <t>STEAP1</t>
  </si>
  <si>
    <t>chr4:74836296-74849259</t>
  </si>
  <si>
    <t>six transmembrane epithelial antigen of the prostate 1</t>
  </si>
  <si>
    <t>http://www.ncbi.nlm.nih.gov/gene/?term=515156</t>
  </si>
  <si>
    <t>STIL</t>
  </si>
  <si>
    <t>chr3:99537145-99588192</t>
  </si>
  <si>
    <t>SCL/TAL1 interrupting locus</t>
  </si>
  <si>
    <t>http://www.ncbi.nlm.nih.gov/gene/?term=510012</t>
  </si>
  <si>
    <t>STK32B</t>
  </si>
  <si>
    <t>chr6:105515160-105892284</t>
  </si>
  <si>
    <t>serine/threonine kinase 32B</t>
  </si>
  <si>
    <t>http://www.ncbi.nlm.nih.gov/gene/?term=529134</t>
  </si>
  <si>
    <t>STK33</t>
  </si>
  <si>
    <t>chr15:44552624-44742386</t>
  </si>
  <si>
    <t>serine/threonine kinase 33</t>
  </si>
  <si>
    <t>http://www.ncbi.nlm.nih.gov/gene/?term=528309</t>
  </si>
  <si>
    <t>STMN1</t>
  </si>
  <si>
    <t>chr2:127749023-127779442</t>
  </si>
  <si>
    <t>stathmin 1</t>
  </si>
  <si>
    <t>http://www.ncbi.nlm.nih.gov/gene/?term=616317</t>
  </si>
  <si>
    <t>STRA6</t>
  </si>
  <si>
    <t>chr21:34872259-34901789</t>
  </si>
  <si>
    <t>stimulated by retinoic acid gene 6 homolog (mouse)</t>
  </si>
  <si>
    <t>http://www.ncbi.nlm.nih.gov/gene/?term=515911</t>
  </si>
  <si>
    <t>STXBP5L</t>
  </si>
  <si>
    <t>chr1:66212417-66542034</t>
  </si>
  <si>
    <t>syntaxin binding protein 5-like</t>
  </si>
  <si>
    <t>http://www.ncbi.nlm.nih.gov/gene/?term=536735</t>
  </si>
  <si>
    <t>STYK1</t>
  </si>
  <si>
    <t>chr5:99407006-99439453</t>
  </si>
  <si>
    <t>serine/threonine/tyrosine kinase 1</t>
  </si>
  <si>
    <t>http://www.ncbi.nlm.nih.gov/gene/?term=513920</t>
  </si>
  <si>
    <t>SUFU</t>
  </si>
  <si>
    <t>chr26:22980693-23526074</t>
  </si>
  <si>
    <t>suppressor of fused homolog (Drosophila)</t>
  </si>
  <si>
    <t>http://www.ncbi.nlm.nih.gov/gene/?term=535067</t>
  </si>
  <si>
    <t>SULF1</t>
  </si>
  <si>
    <t>chr14:35495616-35570692</t>
  </si>
  <si>
    <t>http://www.ncbi.nlm.nih.gov/gene/?term=535166</t>
  </si>
  <si>
    <t>SULF2</t>
  </si>
  <si>
    <t>chr13:76879331-77005410</t>
  </si>
  <si>
    <t>sulfatase 2</t>
  </si>
  <si>
    <t>http://www.ncbi.nlm.nih.gov/gene/?term=533264</t>
  </si>
  <si>
    <t>SULT1A1</t>
  </si>
  <si>
    <t>chr25:26381301-26385537</t>
  </si>
  <si>
    <t>sulfotransferase family, cytosolic, 1A, phenol-preferring, member 1</t>
  </si>
  <si>
    <t>http://www.ncbi.nlm.nih.gov/gene/?term=282485</t>
  </si>
  <si>
    <t>SULT1B1</t>
  </si>
  <si>
    <t>chr6:86916928-86960077</t>
  </si>
  <si>
    <t>sulfotransferase family, cytosolic, 1B, member 1</t>
  </si>
  <si>
    <t>http://www.ncbi.nlm.nih.gov/gene/?term=521920</t>
  </si>
  <si>
    <t>SULT6B1</t>
  </si>
  <si>
    <t>chr11:19629614-19645373</t>
  </si>
  <si>
    <t>sulfotransferase family, cytosolic, 6B, member 1</t>
  </si>
  <si>
    <t>http://www.ncbi.nlm.nih.gov/gene/?term=530757</t>
  </si>
  <si>
    <t>SUSD3</t>
  </si>
  <si>
    <t>chr8:85867492-85896013</t>
  </si>
  <si>
    <t>sushi domain containing 3</t>
  </si>
  <si>
    <t>http://www.ncbi.nlm.nih.gov/gene/?term=512524</t>
  </si>
  <si>
    <t>SUSD4</t>
  </si>
  <si>
    <t>chr16:27388681-27522209</t>
  </si>
  <si>
    <t>sushi domain containing 4</t>
  </si>
  <si>
    <t>http://www.ncbi.nlm.nih.gov/gene/?term=508637</t>
  </si>
  <si>
    <t>SUV39H1</t>
  </si>
  <si>
    <t>chrX:91856090-91869000</t>
  </si>
  <si>
    <t>suppressor of variegation 3-9 homolog 1 (Drosophila)</t>
  </si>
  <si>
    <t>http://www.ncbi.nlm.nih.gov/gene/?term=523047</t>
  </si>
  <si>
    <t>SV2A</t>
  </si>
  <si>
    <t>chr3:20727478-20755994</t>
  </si>
  <si>
    <t>synaptic vesicle glycoprotein 2A</t>
  </si>
  <si>
    <t>http://www.ncbi.nlm.nih.gov/gene/?term=280936</t>
  </si>
  <si>
    <t>SV2B</t>
  </si>
  <si>
    <t>chr21:16214664-16470063</t>
  </si>
  <si>
    <t>synaptic vesicle glycoprotein 2B</t>
  </si>
  <si>
    <t>http://www.ncbi.nlm.nih.gov/gene/?term=527014</t>
  </si>
  <si>
    <t>SVOPL</t>
  </si>
  <si>
    <t>chr4:103101294-103198378</t>
  </si>
  <si>
    <t>SVOP-like</t>
  </si>
  <si>
    <t>http://www.ncbi.nlm.nih.gov/gene/?term=518832</t>
  </si>
  <si>
    <t>SYCP2</t>
  </si>
  <si>
    <t>chr13:57125614-57198213</t>
  </si>
  <si>
    <t>synaptonemal complex protein 2</t>
  </si>
  <si>
    <t>http://www.ncbi.nlm.nih.gov/gene/?term=784000</t>
  </si>
  <si>
    <t>SYCP3</t>
  </si>
  <si>
    <t>chr5:65881776-65889028</t>
  </si>
  <si>
    <t>synaptonemal complex protein 3</t>
  </si>
  <si>
    <t>http://www.ncbi.nlm.nih.gov/gene/?term=615896</t>
  </si>
  <si>
    <t>SYNC</t>
  </si>
  <si>
    <t>chr2:121782950-121801064</t>
  </si>
  <si>
    <t>syncoilin, intermediate filament protein</t>
  </si>
  <si>
    <t>http://www.ncbi.nlm.nih.gov/gene/?term=618122</t>
  </si>
  <si>
    <t>SYNGR4</t>
  </si>
  <si>
    <t>chr18:55509657-55520157</t>
  </si>
  <si>
    <t>synaptogyrin 4</t>
  </si>
  <si>
    <t>http://www.ncbi.nlm.nih.gov/gene/?term=538683</t>
  </si>
  <si>
    <t>SYNM</t>
  </si>
  <si>
    <t>chr21:7766316-7793441</t>
  </si>
  <si>
    <t>synemin, intermediate filament protein</t>
  </si>
  <si>
    <t>http://www.ncbi.nlm.nih.gov/gene/?term=514186</t>
  </si>
  <si>
    <t>SYNPO2</t>
  </si>
  <si>
    <t>chr6:7385710-7590933</t>
  </si>
  <si>
    <t>synaptopodin 2</t>
  </si>
  <si>
    <t>http://www.ncbi.nlm.nih.gov/gene/?term=540340</t>
  </si>
  <si>
    <t>SYNPO2L</t>
  </si>
  <si>
    <t>chr28:29796397-29805887</t>
  </si>
  <si>
    <t>http://www.ncbi.nlm.nih.gov/gene/?term=101905578</t>
  </si>
  <si>
    <t>SYP</t>
  </si>
  <si>
    <t>chrX:92308616-92320415</t>
  </si>
  <si>
    <t>synaptophysin</t>
  </si>
  <si>
    <t>http://www.ncbi.nlm.nih.gov/gene/?term=280937</t>
  </si>
  <si>
    <t>SYT1</t>
  </si>
  <si>
    <t>chr5:8444520-9064806</t>
  </si>
  <si>
    <t>synaptotagmin I</t>
  </si>
  <si>
    <t>http://www.ncbi.nlm.nih.gov/gene/?term=281511</t>
  </si>
  <si>
    <t>SYT11</t>
  </si>
  <si>
    <t>chr3:14926783-14946170</t>
  </si>
  <si>
    <t>synaptotagmin XI</t>
  </si>
  <si>
    <t>http://www.ncbi.nlm.nih.gov/gene/?term=618177</t>
  </si>
  <si>
    <t>SYT12</t>
  </si>
  <si>
    <t>chr29:45655689-45679045</t>
  </si>
  <si>
    <t>synaptotagmin XII</t>
  </si>
  <si>
    <t>http://www.ncbi.nlm.nih.gov/gene/?term=536820</t>
  </si>
  <si>
    <t>SYT2</t>
  </si>
  <si>
    <t>chr16:71144244-71156997</t>
  </si>
  <si>
    <t>synaptotagmin II</t>
  </si>
  <si>
    <t>http://www.ncbi.nlm.nih.gov/gene/?term=100300626</t>
  </si>
  <si>
    <t>SYT8</t>
  </si>
  <si>
    <t>chr29:50288968-50294802</t>
  </si>
  <si>
    <t>http://www.ncbi.nlm.nih.gov/gene/?term=613562</t>
  </si>
  <si>
    <t>TACC3</t>
  </si>
  <si>
    <t>chr6:109635767-109645424</t>
  </si>
  <si>
    <t>transforming, acidic coiled-coil containing protein 3</t>
  </si>
  <si>
    <t>http://www.ncbi.nlm.nih.gov/gene/?term=506194</t>
  </si>
  <si>
    <t>TAGAP</t>
  </si>
  <si>
    <t>chr9:96806286-96894647</t>
  </si>
  <si>
    <t>http://www.ncbi.nlm.nih.gov/gene/?term=509236</t>
  </si>
  <si>
    <t>TAGLN</t>
  </si>
  <si>
    <t>chr15:28318392-28323668</t>
  </si>
  <si>
    <t>transgelin</t>
  </si>
  <si>
    <t>http://www.ncbi.nlm.nih.gov/gene/?term=513463</t>
  </si>
  <si>
    <t>TAP</t>
  </si>
  <si>
    <t>chr27:4888377-4890195</t>
  </si>
  <si>
    <t>tracheal antimicrobial peptide</t>
  </si>
  <si>
    <t>TARP</t>
  </si>
  <si>
    <t>chr4:50778377-50799325</t>
  </si>
  <si>
    <t>TCR gamma alternate reading frame protein</t>
  </si>
  <si>
    <t>http://www.ncbi.nlm.nih.gov/gene/?term=509614</t>
  </si>
  <si>
    <t>TBC1D10C</t>
  </si>
  <si>
    <t>chr29:45941422-45947888</t>
  </si>
  <si>
    <t>TBC1 domain family, member 10C</t>
  </si>
  <si>
    <t>http://www.ncbi.nlm.nih.gov/gene/?term=520599</t>
  </si>
  <si>
    <t>TBX18</t>
  </si>
  <si>
    <t>chr9:65579318-65608088</t>
  </si>
  <si>
    <t>T-box 18</t>
  </si>
  <si>
    <t>http://www.ncbi.nlm.nih.gov/gene/?term=517044</t>
  </si>
  <si>
    <t>TBX20</t>
  </si>
  <si>
    <t>chr4:62198457-62241284</t>
  </si>
  <si>
    <t>T-box 20</t>
  </si>
  <si>
    <t>http://www.ncbi.nlm.nih.gov/gene/?term=539419</t>
  </si>
  <si>
    <t>TBX21</t>
  </si>
  <si>
    <t>chr19:39351741-39363523</t>
  </si>
  <si>
    <t>T-box 21</t>
  </si>
  <si>
    <t>http://www.ncbi.nlm.nih.gov/gene/?term=538933</t>
  </si>
  <si>
    <t>TBX3</t>
  </si>
  <si>
    <t>chr17:62351173-62365247</t>
  </si>
  <si>
    <t>T-box 3</t>
  </si>
  <si>
    <t>http://www.ncbi.nlm.nih.gov/gene/?term=781063</t>
  </si>
  <si>
    <t>TCAIM</t>
  </si>
  <si>
    <t>chr22:16310084-16348303</t>
  </si>
  <si>
    <t>T cell activation inhibitor, mitochondrial</t>
  </si>
  <si>
    <t>http://www.ncbi.nlm.nih.gov/gene/?term=515010</t>
  </si>
  <si>
    <t>TCEA3</t>
  </si>
  <si>
    <t>chr2:130023474-130069616</t>
  </si>
  <si>
    <t>transcription elongation factor A (SII), 3</t>
  </si>
  <si>
    <t>http://www.ncbi.nlm.nih.gov/gene/?term=533803</t>
  </si>
  <si>
    <t>TCF19</t>
  </si>
  <si>
    <t>chr23:27775672-27779507</t>
  </si>
  <si>
    <t>transcription factor 19</t>
  </si>
  <si>
    <t>http://www.ncbi.nlm.nih.gov/gene/?term=514216</t>
  </si>
  <si>
    <t>TCF7</t>
  </si>
  <si>
    <t>chr7:47352183-47384999</t>
  </si>
  <si>
    <t>transcription factor 7 (T-cell specific, HMG-box)</t>
  </si>
  <si>
    <t>http://www.ncbi.nlm.nih.gov/gene/?term=782690</t>
  </si>
  <si>
    <t>TCHH</t>
  </si>
  <si>
    <t>chr3:18663773-18669628</t>
  </si>
  <si>
    <t>trichohyalin</t>
  </si>
  <si>
    <t>http://www.ncbi.nlm.nih.gov/gene/?term=280940</t>
  </si>
  <si>
    <t>TCN1</t>
  </si>
  <si>
    <t>chr15:84389636-84404937</t>
  </si>
  <si>
    <t>transcobalamin I (vitamin B12 binding protein, R binder family)</t>
  </si>
  <si>
    <t>http://www.ncbi.nlm.nih.gov/gene/?term=616239</t>
  </si>
  <si>
    <t>TCOF1</t>
  </si>
  <si>
    <t>chr7:63709228-63748979</t>
  </si>
  <si>
    <t>Treacher Collins-Franceschetti syndrome 1</t>
  </si>
  <si>
    <t>http://www.ncbi.nlm.nih.gov/gene/?term=513591</t>
  </si>
  <si>
    <t>TDH</t>
  </si>
  <si>
    <t>chr8:7789657-7807430</t>
  </si>
  <si>
    <t>L-threonine dehydrogenase</t>
  </si>
  <si>
    <t>http://www.ncbi.nlm.nih.gov/gene/?term=511957</t>
  </si>
  <si>
    <t>TDP1</t>
  </si>
  <si>
    <t>chr10:102692742-102766296</t>
  </si>
  <si>
    <t>tyrosyl-DNA phosphodiesterase 1</t>
  </si>
  <si>
    <t>http://www.ncbi.nlm.nih.gov/gene/?term=517053</t>
  </si>
  <si>
    <t>TDRD12</t>
  </si>
  <si>
    <t>chr18:43358225-43434459</t>
  </si>
  <si>
    <t>tudor domain containing 12</t>
  </si>
  <si>
    <t>http://www.ncbi.nlm.nih.gov/gene/?term=615138</t>
  </si>
  <si>
    <t>TDRD9</t>
  </si>
  <si>
    <t>chr21:70123805-70233772</t>
  </si>
  <si>
    <t>tudor domain containing 9</t>
  </si>
  <si>
    <t>http://www.ncbi.nlm.nih.gov/gene/?term=525070</t>
  </si>
  <si>
    <t>TDRKH</t>
  </si>
  <si>
    <t>chr3:19030951-19048707</t>
  </si>
  <si>
    <t>tudor and KH domain containing</t>
  </si>
  <si>
    <t>http://www.ncbi.nlm.nih.gov/gene/?term=515706</t>
  </si>
  <si>
    <t>TECTA</t>
  </si>
  <si>
    <t>chr15:32262271-32344953</t>
  </si>
  <si>
    <t>tectorin alpha</t>
  </si>
  <si>
    <t>http://www.ncbi.nlm.nih.gov/gene/?term=533133</t>
  </si>
  <si>
    <t>TECTB</t>
  </si>
  <si>
    <t>chr26:33093943-33113592</t>
  </si>
  <si>
    <t>tectorin beta</t>
  </si>
  <si>
    <t>http://www.ncbi.nlm.nih.gov/gene/?term=538466</t>
  </si>
  <si>
    <t>TEF</t>
  </si>
  <si>
    <t>chr5:113017861-113038163</t>
  </si>
  <si>
    <t>http://www.ncbi.nlm.nih.gov/gene/?term=616076</t>
  </si>
  <si>
    <t>TEK</t>
  </si>
  <si>
    <t>chr8:17040335-17143858</t>
  </si>
  <si>
    <t>TEK tyrosine kinase, endothelial</t>
  </si>
  <si>
    <t>http://www.ncbi.nlm.nih.gov/gene/?term=280939</t>
  </si>
  <si>
    <t>TENM2</t>
  </si>
  <si>
    <t>chr7:81193797-82589509</t>
  </si>
  <si>
    <t>http://www.ncbi.nlm.nih.gov/gene/?term=100138541</t>
  </si>
  <si>
    <t>TESC</t>
  </si>
  <si>
    <t>chr17:60267326-60331728</t>
  </si>
  <si>
    <t>tescalcin</t>
  </si>
  <si>
    <t>http://www.ncbi.nlm.nih.gov/gene/?term=787094</t>
  </si>
  <si>
    <t>TESPA1</t>
  </si>
  <si>
    <t>chr5:60265786-60302017</t>
  </si>
  <si>
    <t>thymocyte expressed, positive selection associated 1</t>
  </si>
  <si>
    <t>http://www.ncbi.nlm.nih.gov/gene/?term=538993</t>
  </si>
  <si>
    <t>TET1</t>
  </si>
  <si>
    <t>chr28:25073125-25199824</t>
  </si>
  <si>
    <t>http://www.ncbi.nlm.nih.gov/gene/?term=513640</t>
  </si>
  <si>
    <t>TEX101</t>
  </si>
  <si>
    <t>chr18:51897363-51900499</t>
  </si>
  <si>
    <t>testis expressed 101</t>
  </si>
  <si>
    <t>http://www.ncbi.nlm.nih.gov/gene/?term=616282</t>
  </si>
  <si>
    <t>TEX13A</t>
  </si>
  <si>
    <t>chrX:52791850-52794676</t>
  </si>
  <si>
    <t>http://www.ncbi.nlm.nih.gov/gene/?term=518298</t>
  </si>
  <si>
    <t>TEX22</t>
  </si>
  <si>
    <t>chr21:71320073-71335019</t>
  </si>
  <si>
    <t>testis expressed 22</t>
  </si>
  <si>
    <t>http://www.ncbi.nlm.nih.gov/gene/?term=100299645</t>
  </si>
  <si>
    <t>TF</t>
  </si>
  <si>
    <t>chr1:136683311-136722384</t>
  </si>
  <si>
    <t>transferrin</t>
  </si>
  <si>
    <t>TFAP2B</t>
  </si>
  <si>
    <t>chr23:23097158-23128788</t>
  </si>
  <si>
    <t>transcription factor AP-2 beta (activating enhancer binding protein 2 beta)</t>
  </si>
  <si>
    <t>http://www.ncbi.nlm.nih.gov/gene/?term=282381</t>
  </si>
  <si>
    <t>TFAP2C</t>
  </si>
  <si>
    <t>chr13:59903145-59916843</t>
  </si>
  <si>
    <t>transcription factor AP-2 gamma (activating enhancer binding protein 2 gamma)</t>
  </si>
  <si>
    <t>http://www.ncbi.nlm.nih.gov/gene/?term=511317</t>
  </si>
  <si>
    <t>TFF3</t>
  </si>
  <si>
    <t>chr1:144067290-144071071</t>
  </si>
  <si>
    <t>trefoil factor 3 (intestinal)</t>
  </si>
  <si>
    <t>http://www.ncbi.nlm.nih.gov/gene/?term=517889</t>
  </si>
  <si>
    <t>TFPI2</t>
  </si>
  <si>
    <t>chr4:11035474-11040003</t>
  </si>
  <si>
    <t>tissue factor pathway inhibitor 2</t>
  </si>
  <si>
    <t>http://www.ncbi.nlm.nih.gov/gene/?term=360007</t>
  </si>
  <si>
    <t>TGIF2</t>
  </si>
  <si>
    <t>chr13:66334607-66353755</t>
  </si>
  <si>
    <t>TGFB-induced factor homeobox 2</t>
  </si>
  <si>
    <t>http://www.ncbi.nlm.nih.gov/gene/?term=535632</t>
  </si>
  <si>
    <t>TGM2</t>
  </si>
  <si>
    <t>chr13:67663135-67697607</t>
  </si>
  <si>
    <t>transglutaminase 2 (C polypeptide, protein-glutamine-gamma-glutamyltransferase)</t>
  </si>
  <si>
    <t>http://www.ncbi.nlm.nih.gov/gene/?term=281528</t>
  </si>
  <si>
    <t>TGM3</t>
  </si>
  <si>
    <t>chr13:53261632-53304213</t>
  </si>
  <si>
    <t>transglutaminase 3 (E polypeptide, protein-glutamine-gamma-glutamyltransferase)</t>
  </si>
  <si>
    <t>http://www.ncbi.nlm.nih.gov/gene/?term=505080</t>
  </si>
  <si>
    <t>THBS1</t>
  </si>
  <si>
    <t>chr10:35314025-35329297</t>
  </si>
  <si>
    <t>thrombospondin 1</t>
  </si>
  <si>
    <t>http://www.ncbi.nlm.nih.gov/gene/?term=281530</t>
  </si>
  <si>
    <t>THEM5</t>
  </si>
  <si>
    <t>chr3:18960714-18970566</t>
  </si>
  <si>
    <t>thioesterase superfamily member 5</t>
  </si>
  <si>
    <t>http://www.ncbi.nlm.nih.gov/gene/?term=525765</t>
  </si>
  <si>
    <t>THEM6</t>
  </si>
  <si>
    <t>chr14:2839179-2842655</t>
  </si>
  <si>
    <t>thioesterase superfamily member 6</t>
  </si>
  <si>
    <t>http://www.ncbi.nlm.nih.gov/gene/?term=516073</t>
  </si>
  <si>
    <t>THEMIS</t>
  </si>
  <si>
    <t>chr9:66683789-66885925</t>
  </si>
  <si>
    <t>thymocyte selection associated</t>
  </si>
  <si>
    <t>http://www.ncbi.nlm.nih.gov/gene/?term=540554</t>
  </si>
  <si>
    <t>THRSP</t>
  </si>
  <si>
    <t>chr29:18084680-18090586</t>
  </si>
  <si>
    <t>thyroid hormone responsive</t>
  </si>
  <si>
    <t>http://www.ncbi.nlm.nih.gov/gene/?term=515940</t>
  </si>
  <si>
    <t>THY1</t>
  </si>
  <si>
    <t>chr15:30509504-30515399</t>
  </si>
  <si>
    <t>Thy-1 cell surface antigen</t>
  </si>
  <si>
    <t>http://www.ncbi.nlm.nih.gov/gene/?term=614712</t>
  </si>
  <si>
    <t>TICRR</t>
  </si>
  <si>
    <t>chr21:21436358-21478499</t>
  </si>
  <si>
    <t>TOPBP1-interacting checkpoint and replication regulator</t>
  </si>
  <si>
    <t>http://www.ncbi.nlm.nih.gov/gene/?term=529868</t>
  </si>
  <si>
    <t>TIE1</t>
  </si>
  <si>
    <t>chr3:103277958-103297953</t>
  </si>
  <si>
    <t>tyrosine kinase with immunoglobulin-like and EGF-like domains 1</t>
  </si>
  <si>
    <t>http://www.ncbi.nlm.nih.gov/gene/?term=280941</t>
  </si>
  <si>
    <t>TIFAB</t>
  </si>
  <si>
    <t>chr7:48524018-48527338</t>
  </si>
  <si>
    <t>TRAF-interacting protein with forkhead-associated domain, family member B</t>
  </si>
  <si>
    <t>http://www.ncbi.nlm.nih.gov/gene/?term=524523</t>
  </si>
  <si>
    <t>TIGD4</t>
  </si>
  <si>
    <t>chr17:4875153-4880543</t>
  </si>
  <si>
    <t>tigger transposable element derived 4</t>
  </si>
  <si>
    <t>http://www.ncbi.nlm.nih.gov/gene/?term=538784</t>
  </si>
  <si>
    <t>TIGIT</t>
  </si>
  <si>
    <t>chr1:59371243-59388042</t>
  </si>
  <si>
    <t>T cell immunoreceptor with Ig and ITIM domains</t>
  </si>
  <si>
    <t>http://www.ncbi.nlm.nih.gov/gene/?term=100140801</t>
  </si>
  <si>
    <t>TIMD4</t>
  </si>
  <si>
    <t>chr7:70297936-70348692</t>
  </si>
  <si>
    <t>T-cell immunoglobulin and mucin domain containing 4</t>
  </si>
  <si>
    <t>http://www.ncbi.nlm.nih.gov/gene/?term=507549</t>
  </si>
  <si>
    <t>TIMP1</t>
  </si>
  <si>
    <t>chrX:91232105-91236074</t>
  </si>
  <si>
    <t>TIMP metallopeptidase inhibitor 1</t>
  </si>
  <si>
    <t>http://www.ncbi.nlm.nih.gov/gene/?term=282092</t>
  </si>
  <si>
    <t>TK1</t>
  </si>
  <si>
    <t>chr19:54596647-54610034</t>
  </si>
  <si>
    <t>thymidine kinase 1, soluble</t>
  </si>
  <si>
    <t>http://www.ncbi.nlm.nih.gov/gene/?term=504652</t>
  </si>
  <si>
    <t>TLDC2</t>
  </si>
  <si>
    <t>chr13:66430933-66442930</t>
  </si>
  <si>
    <t>TBC/LysM-associated domain containing 2</t>
  </si>
  <si>
    <t>http://www.ncbi.nlm.nih.gov/gene/?term=512927</t>
  </si>
  <si>
    <t>TLL2</t>
  </si>
  <si>
    <t>chr26:17566332-17707786</t>
  </si>
  <si>
    <t>tolloid-like 2</t>
  </si>
  <si>
    <t>http://www.ncbi.nlm.nih.gov/gene/?term=504975</t>
  </si>
  <si>
    <t>TLN2</t>
  </si>
  <si>
    <t>chr10:47303129-47796257</t>
  </si>
  <si>
    <t>talin 2</t>
  </si>
  <si>
    <t>http://www.ncbi.nlm.nih.gov/gene/?term=528252</t>
  </si>
  <si>
    <t>TLR10</t>
  </si>
  <si>
    <t>chr6:59670230-59677223</t>
  </si>
  <si>
    <t>toll-like receptor 10</t>
  </si>
  <si>
    <t>http://www.ncbi.nlm.nih.gov/gene/?term=539791</t>
  </si>
  <si>
    <t>TLR2</t>
  </si>
  <si>
    <t>chr17:3949870-3963092</t>
  </si>
  <si>
    <t>toll-like receptor 2</t>
  </si>
  <si>
    <t>http://www.ncbi.nlm.nih.gov/gene/?term=281534</t>
  </si>
  <si>
    <t>TLR5</t>
  </si>
  <si>
    <t>chr16:27278411-27306323</t>
  </si>
  <si>
    <t>toll-like receptor 5</t>
  </si>
  <si>
    <t>http://www.ncbi.nlm.nih.gov/gene/?term=444870</t>
  </si>
  <si>
    <t>TLR7</t>
  </si>
  <si>
    <t>chrX:141043326-141063819</t>
  </si>
  <si>
    <t>toll-like receptor 7</t>
  </si>
  <si>
    <t>http://www.ncbi.nlm.nih.gov/gene/?term=493686</t>
  </si>
  <si>
    <t>TMC5</t>
  </si>
  <si>
    <t>chr25:17124063-17201883</t>
  </si>
  <si>
    <t>transmembrane channel-like 5</t>
  </si>
  <si>
    <t>http://www.ncbi.nlm.nih.gov/gene/?term=513865</t>
  </si>
  <si>
    <t>TMCO5B</t>
  </si>
  <si>
    <t>chr10:29404341-29421044</t>
  </si>
  <si>
    <t>transmembrane and coiled-coil domains 5B</t>
  </si>
  <si>
    <t>http://www.ncbi.nlm.nih.gov/gene/?term=513290</t>
  </si>
  <si>
    <t>TMEFF1</t>
  </si>
  <si>
    <t>chr8:91818660-91915748</t>
  </si>
  <si>
    <t>transmembrane protein with EGF-like and two follistatin-like domains 1</t>
  </si>
  <si>
    <t>http://www.ncbi.nlm.nih.gov/gene/?term=100139803</t>
  </si>
  <si>
    <t>TMEM102</t>
  </si>
  <si>
    <t>chr19:27747491-27749628</t>
  </si>
  <si>
    <t>transmembrane protein 102</t>
  </si>
  <si>
    <t>http://www.ncbi.nlm.nih.gov/gene/?term=508014</t>
  </si>
  <si>
    <t>TMEM106A</t>
  </si>
  <si>
    <t>chr19:43813893-43820860</t>
  </si>
  <si>
    <t>transmembrane protein 106A</t>
  </si>
  <si>
    <t>http://www.ncbi.nlm.nih.gov/gene/?term=508269</t>
  </si>
  <si>
    <t>TMEM106C</t>
  </si>
  <si>
    <t>chr5:32486384-32491867</t>
  </si>
  <si>
    <t>transmembrane protein 106C</t>
  </si>
  <si>
    <t>http://www.ncbi.nlm.nih.gov/gene/?term=514271</t>
  </si>
  <si>
    <t>TMEM123</t>
  </si>
  <si>
    <t>chr15:6472738-6553053</t>
  </si>
  <si>
    <t>transmembrane protein 123</t>
  </si>
  <si>
    <t>http://www.ncbi.nlm.nih.gov/gene/?term=100300021</t>
  </si>
  <si>
    <t>TMEM132C</t>
  </si>
  <si>
    <t>chr17:49443475-49739775</t>
  </si>
  <si>
    <t>transmembrane protein 132C</t>
  </si>
  <si>
    <t>http://www.ncbi.nlm.nih.gov/gene/?term=512602</t>
  </si>
  <si>
    <t>TMEM132E</t>
  </si>
  <si>
    <t>chr19:15791834-15810652</t>
  </si>
  <si>
    <t>transmembrane protein 132E</t>
  </si>
  <si>
    <t>http://www.ncbi.nlm.nih.gov/gene/?term=506723</t>
  </si>
  <si>
    <t>TMEM163</t>
  </si>
  <si>
    <t>chr2:62780748-63112008</t>
  </si>
  <si>
    <t>transmembrane protein 163</t>
  </si>
  <si>
    <t>http://www.ncbi.nlm.nih.gov/gene/?term=534678</t>
  </si>
  <si>
    <t>TMEM173</t>
  </si>
  <si>
    <t>chr7:52361329-52368150</t>
  </si>
  <si>
    <t>transmembrane protein 173</t>
  </si>
  <si>
    <t>http://www.ncbi.nlm.nih.gov/gene/?term=533661</t>
  </si>
  <si>
    <t>TMEM190</t>
  </si>
  <si>
    <t>chr18:62555138-62556184</t>
  </si>
  <si>
    <t>transmembrane protein 190</t>
  </si>
  <si>
    <t>http://www.ncbi.nlm.nih.gov/gene/?term=504932</t>
  </si>
  <si>
    <t>TMEM239</t>
  </si>
  <si>
    <t>chr13:52822141-52827298</t>
  </si>
  <si>
    <t>transmembrane protein 239</t>
  </si>
  <si>
    <t>http://www.ncbi.nlm.nih.gov/gene/?term=100335578</t>
  </si>
  <si>
    <t>TMEM257</t>
  </si>
  <si>
    <t>chrX:28703884-28704390</t>
  </si>
  <si>
    <t>http://www.ncbi.nlm.nih.gov/gene/?term=101901895</t>
  </si>
  <si>
    <t>TMEM26</t>
  </si>
  <si>
    <t>chr28:17356841-17415700</t>
  </si>
  <si>
    <t>transmembrane protein 26</t>
  </si>
  <si>
    <t>http://www.ncbi.nlm.nih.gov/gene/?term=100125281</t>
  </si>
  <si>
    <t>TMEM37</t>
  </si>
  <si>
    <t>chr2:71607734-71613808</t>
  </si>
  <si>
    <t>transmembrane protein 37</t>
  </si>
  <si>
    <t>http://www.ncbi.nlm.nih.gov/gene/?term=613815</t>
  </si>
  <si>
    <t>TMEM40</t>
  </si>
  <si>
    <t>chr22:57027953-57060320</t>
  </si>
  <si>
    <t>transmembrane protein 40</t>
  </si>
  <si>
    <t>http://www.ncbi.nlm.nih.gov/gene/?term=505490</t>
  </si>
  <si>
    <t>TMEM54</t>
  </si>
  <si>
    <t>chr2:121604099-121611302</t>
  </si>
  <si>
    <t>transmembrane protein 54</t>
  </si>
  <si>
    <t>http://www.ncbi.nlm.nih.gov/gene/?term=509773</t>
  </si>
  <si>
    <t>TMEM71</t>
  </si>
  <si>
    <t>chr14:9613841-9643688</t>
  </si>
  <si>
    <t>transmembrane protein 71</t>
  </si>
  <si>
    <t>http://www.ncbi.nlm.nih.gov/gene/?term=613491</t>
  </si>
  <si>
    <t>TMEM74B</t>
  </si>
  <si>
    <t>chr13:60486268-60492254</t>
  </si>
  <si>
    <t>transmembrane protein 74B</t>
  </si>
  <si>
    <t>http://www.ncbi.nlm.nih.gov/gene/?term=539523</t>
  </si>
  <si>
    <t>TMEM98</t>
  </si>
  <si>
    <t>chr19:17622148-17634850</t>
  </si>
  <si>
    <t>transmembrane protein 98</t>
  </si>
  <si>
    <t>http://www.ncbi.nlm.nih.gov/gene/?term=513445</t>
  </si>
  <si>
    <t>TMOD4</t>
  </si>
  <si>
    <t>chr3:19678641-19683836</t>
  </si>
  <si>
    <t>tropomodulin 4 (muscle)</t>
  </si>
  <si>
    <t>http://www.ncbi.nlm.nih.gov/gene/?term=505645</t>
  </si>
  <si>
    <t>TMPRSS13</t>
  </si>
  <si>
    <t>chr15:28999411-29032128</t>
  </si>
  <si>
    <t>transmembrane protease, serine 13</t>
  </si>
  <si>
    <t>http://www.ncbi.nlm.nih.gov/gene/?term=529120</t>
  </si>
  <si>
    <t>TMPRSS15</t>
  </si>
  <si>
    <t>chr1:18058709-18207251</t>
  </si>
  <si>
    <t>transmembrane protease, serine 15</t>
  </si>
  <si>
    <t>http://www.ncbi.nlm.nih.gov/gene/?term=282009</t>
  </si>
  <si>
    <t>TMPRSS3</t>
  </si>
  <si>
    <t>chr1:144221131-144243909</t>
  </si>
  <si>
    <t>transmembrane protease, serine 3</t>
  </si>
  <si>
    <t>http://www.ncbi.nlm.nih.gov/gene/?term=537914</t>
  </si>
  <si>
    <t>TMPRSS4</t>
  </si>
  <si>
    <t>chr15:29193424-29233498</t>
  </si>
  <si>
    <t>transmembrane protease, serine 4</t>
  </si>
  <si>
    <t>http://www.ncbi.nlm.nih.gov/gene/?term=513343</t>
  </si>
  <si>
    <t>TNC</t>
  </si>
  <si>
    <t>chr8:105965490-106068029</t>
  </si>
  <si>
    <t>tenascin C</t>
  </si>
  <si>
    <t>http://www.ncbi.nlm.nih.gov/gene/?term=540664</t>
  </si>
  <si>
    <t>TNF</t>
  </si>
  <si>
    <t>chr23:27533901-27537122</t>
  </si>
  <si>
    <t>tumor necrosis factor</t>
  </si>
  <si>
    <t>http://www.ncbi.nlm.nih.gov/gene/?term=280943</t>
  </si>
  <si>
    <t>TNFAIP6</t>
  </si>
  <si>
    <t>chr2:44850892-44867293</t>
  </si>
  <si>
    <t>tumor necrosis factor, alpha-induced protein 6</t>
  </si>
  <si>
    <t>http://www.ncbi.nlm.nih.gov/gene/?term=493710</t>
  </si>
  <si>
    <t>TNFRSF17</t>
  </si>
  <si>
    <t>chr25:10736893-10740173</t>
  </si>
  <si>
    <t>tumor necrosis factor receptor superfamily, member 17</t>
  </si>
  <si>
    <t>http://www.ncbi.nlm.nih.gov/gene/?term=784268</t>
  </si>
  <si>
    <t>TNFRSF19</t>
  </si>
  <si>
    <t>chr12:34665997-34757736</t>
  </si>
  <si>
    <t>tumor necrosis factor receptor superfamily, member 19</t>
  </si>
  <si>
    <t>http://www.ncbi.nlm.nih.gov/gene/?term=768037</t>
  </si>
  <si>
    <t>TNFRSF21</t>
  </si>
  <si>
    <t>chr23:20410838-20474989</t>
  </si>
  <si>
    <t>tumor necrosis factor receptor superfamily, member 21</t>
  </si>
  <si>
    <t>http://www.ncbi.nlm.nih.gov/gene/?term=537922</t>
  </si>
  <si>
    <t>TNFRSF6B</t>
  </si>
  <si>
    <t>chr13:54526441-54529058</t>
  </si>
  <si>
    <t>tumor necrosis factor receptor superfamily, member 6b, decoy</t>
  </si>
  <si>
    <t>http://www.ncbi.nlm.nih.gov/gene/?term=789154</t>
  </si>
  <si>
    <t>TNFSF11</t>
  </si>
  <si>
    <t>chr12:12741069-12782474</t>
  </si>
  <si>
    <t>tumor necrosis factor (ligand) superfamily, member 11</t>
  </si>
  <si>
    <t>http://www.ncbi.nlm.nih.gov/gene/?term=513836</t>
  </si>
  <si>
    <t>TNFSF13B</t>
  </si>
  <si>
    <t>chr12:87654130-87672009</t>
  </si>
  <si>
    <t>tumor necrosis factor (ligand) superfamily, member 13b</t>
  </si>
  <si>
    <t>http://www.ncbi.nlm.nih.gov/gene/?term=504507</t>
  </si>
  <si>
    <t>TNFSF14</t>
  </si>
  <si>
    <t>chr7:19076010-19080674</t>
  </si>
  <si>
    <t>tumor necrosis factor (ligand) superfamily, member 14</t>
  </si>
  <si>
    <t>http://www.ncbi.nlm.nih.gov/gene/?term=505521</t>
  </si>
  <si>
    <t>TNFSF8</t>
  </si>
  <si>
    <t>chr8:105841516-105870631</t>
  </si>
  <si>
    <t>tumor necrosis factor (ligand) superfamily, member 8</t>
  </si>
  <si>
    <t>http://www.ncbi.nlm.nih.gov/gene/?term=574056</t>
  </si>
  <si>
    <t>TNIP1</t>
  </si>
  <si>
    <t>chr7:64295656-64339418</t>
  </si>
  <si>
    <t>TNFAIP3 interacting protein 1</t>
  </si>
  <si>
    <t>http://www.ncbi.nlm.nih.gov/gene/?term=526103</t>
  </si>
  <si>
    <t>TNNT3</t>
  </si>
  <si>
    <t>chr29:50218362-50234044</t>
  </si>
  <si>
    <t>troponin T type 3 (skeletal, fast)</t>
  </si>
  <si>
    <t>http://www.ncbi.nlm.nih.gov/gene/?term=282096</t>
  </si>
  <si>
    <t>TNS1</t>
  </si>
  <si>
    <t>chr2:106627006-106773157</t>
  </si>
  <si>
    <t>tensin 1</t>
  </si>
  <si>
    <t>http://www.ncbi.nlm.nih.gov/gene/?term=286798</t>
  </si>
  <si>
    <t>TOMM20L</t>
  </si>
  <si>
    <t>chr10:70917175-70929632</t>
  </si>
  <si>
    <t>translocase of outer mitochondrial membrane 20 homolog (yeast)-like</t>
  </si>
  <si>
    <t>http://www.ncbi.nlm.nih.gov/gene/?term=525594</t>
  </si>
  <si>
    <t>TONSL</t>
  </si>
  <si>
    <t>chr14:1681494-1692499</t>
  </si>
  <si>
    <t>tonsoku-like, DNA repair protein</t>
  </si>
  <si>
    <t>http://www.ncbi.nlm.nih.gov/gene/?term=505102</t>
  </si>
  <si>
    <t>TOP2A</t>
  </si>
  <si>
    <t>chr19:41281047-41307328</t>
  </si>
  <si>
    <t>topoisomerase (DNA) II alpha 170kDa</t>
  </si>
  <si>
    <t>http://www.ncbi.nlm.nih.gov/gene/?term=787696</t>
  </si>
  <si>
    <t>TOPAZ1</t>
  </si>
  <si>
    <t>chr22:16247929-16308333</t>
  </si>
  <si>
    <t>testis and ovary specific PAZ domain containing 1</t>
  </si>
  <si>
    <t>http://www.ncbi.nlm.nih.gov/gene/?term=100296400</t>
  </si>
  <si>
    <t>TOX</t>
  </si>
  <si>
    <t>chr14:26630180-26941750</t>
  </si>
  <si>
    <t>thymocyte selection-associated high mobility group box</t>
  </si>
  <si>
    <t>http://www.ncbi.nlm.nih.gov/gene/?term=525888</t>
  </si>
  <si>
    <t>TOX3</t>
  </si>
  <si>
    <t>chr18:20998507-21123510</t>
  </si>
  <si>
    <t>TOX high mobility group box family member 3</t>
  </si>
  <si>
    <t>http://www.ncbi.nlm.nih.gov/gene/?term=539135</t>
  </si>
  <si>
    <t>TP63</t>
  </si>
  <si>
    <t>chr1:78010605-78307003</t>
  </si>
  <si>
    <t>tumor protein p63</t>
  </si>
  <si>
    <t>http://www.ncbi.nlm.nih.gov/gene/?term=615335</t>
  </si>
  <si>
    <t>TPCN1</t>
  </si>
  <si>
    <t>chr17:63498244-63561155</t>
  </si>
  <si>
    <t>two pore segment channel 1</t>
  </si>
  <si>
    <t>http://www.ncbi.nlm.nih.gov/gene/?term=510830</t>
  </si>
  <si>
    <t>TPGS2</t>
  </si>
  <si>
    <t>chr24:20573722-20639450</t>
  </si>
  <si>
    <t>tubulin polyglutamylase complex subunit 2</t>
  </si>
  <si>
    <t>http://www.ncbi.nlm.nih.gov/gene/?term=540456</t>
  </si>
  <si>
    <t>TPM1</t>
  </si>
  <si>
    <t>chr10:47056202-47072869</t>
  </si>
  <si>
    <t>tropomyosin 1 (alpha)</t>
  </si>
  <si>
    <t>http://www.ncbi.nlm.nih.gov/gene/?term=281544</t>
  </si>
  <si>
    <t>TPM2</t>
  </si>
  <si>
    <t>chr8:60267451-60274934</t>
  </si>
  <si>
    <t>tropomyosin 2 (beta)</t>
  </si>
  <si>
    <t>http://www.ncbi.nlm.nih.gov/gene/?term=497015</t>
  </si>
  <si>
    <t>TPSB1</t>
  </si>
  <si>
    <t>chr25:994544-996277</t>
  </si>
  <si>
    <t>tryptase beta 1</t>
  </si>
  <si>
    <t>http://www.ncbi.nlm.nih.gov/gene/?term=281545</t>
  </si>
  <si>
    <t>TPX2</t>
  </si>
  <si>
    <t>chr13:61831775-61888367</t>
  </si>
  <si>
    <t>TPX2, microtubule-associated, homolog (Xenopus laevis)</t>
  </si>
  <si>
    <t>http://www.ncbi.nlm.nih.gov/gene/?term=507226</t>
  </si>
  <si>
    <t>TRAF3IP3</t>
  </si>
  <si>
    <t>chr16:75423474-75449649</t>
  </si>
  <si>
    <t>TRAF3 interacting protein 3</t>
  </si>
  <si>
    <t>http://www.ncbi.nlm.nih.gov/gene/?term=505371</t>
  </si>
  <si>
    <t>TRAIP</t>
  </si>
  <si>
    <t>chr22:50970363-50988373</t>
  </si>
  <si>
    <t>TRAF interacting protein</t>
  </si>
  <si>
    <t>http://www.ncbi.nlm.nih.gov/gene/?term=529769</t>
  </si>
  <si>
    <t>TRAM1L1</t>
  </si>
  <si>
    <t>chr6:9455055-9457450</t>
  </si>
  <si>
    <t>translocation associated membrane protein 1-like 1</t>
  </si>
  <si>
    <t>http://www.ncbi.nlm.nih.gov/gene/?term=505068</t>
  </si>
  <si>
    <t>TRAT1</t>
  </si>
  <si>
    <t>chr1:53995476-54043196</t>
  </si>
  <si>
    <t>T cell receptor associated transmembrane adaptor 1</t>
  </si>
  <si>
    <t>http://www.ncbi.nlm.nih.gov/gene/?term=614942</t>
  </si>
  <si>
    <t>TREM1</t>
  </si>
  <si>
    <t>chr23:15148071-15163188</t>
  </si>
  <si>
    <t>triggering receptor expressed on myeloid cells 1</t>
  </si>
  <si>
    <t>http://www.ncbi.nlm.nih.gov/gene/?term=404547</t>
  </si>
  <si>
    <t>TREML2</t>
  </si>
  <si>
    <t>chr23:15122200-15133517</t>
  </si>
  <si>
    <t>triggering receptor expressed on myeloid cells-like 2</t>
  </si>
  <si>
    <t>http://www.ncbi.nlm.nih.gov/gene/?term=515548</t>
  </si>
  <si>
    <t>TRERF1</t>
  </si>
  <si>
    <t>chr23:15945815-16155298</t>
  </si>
  <si>
    <t>transcriptional regulating factor 1</t>
  </si>
  <si>
    <t>http://www.ncbi.nlm.nih.gov/gene/?term=504797</t>
  </si>
  <si>
    <t>TRIB3</t>
  </si>
  <si>
    <t>chr13:61176213-61187603</t>
  </si>
  <si>
    <t>tribbles homolog 3 (Drosophila)</t>
  </si>
  <si>
    <t>http://www.ncbi.nlm.nih.gov/gene/?term=538465</t>
  </si>
  <si>
    <t>TRIM14</t>
  </si>
  <si>
    <t>chr8:63673691-63698854</t>
  </si>
  <si>
    <t>tripartite motif containing 14</t>
  </si>
  <si>
    <t>http://www.ncbi.nlm.nih.gov/gene/?term=522632</t>
  </si>
  <si>
    <t>TRIM29</t>
  </si>
  <si>
    <t>chr15:31213142-31240291</t>
  </si>
  <si>
    <t>tripartite motif containing 29</t>
  </si>
  <si>
    <t>http://www.ncbi.nlm.nih.gov/gene/?term=525062</t>
  </si>
  <si>
    <t>TRIM31</t>
  </si>
  <si>
    <t>chr23:28651502-28677457</t>
  </si>
  <si>
    <t>tripartite motif containing 31</t>
  </si>
  <si>
    <t>http://www.ncbi.nlm.nih.gov/gene/?term=517666</t>
  </si>
  <si>
    <t>TRIM34</t>
  </si>
  <si>
    <t>chr15:48531191-48545479</t>
  </si>
  <si>
    <t>tripartite motif containing 34</t>
  </si>
  <si>
    <t>http://www.ncbi.nlm.nih.gov/gene/?term=539820</t>
  </si>
  <si>
    <t>TRIM59</t>
  </si>
  <si>
    <t>chr1:107879883-107892250</t>
  </si>
  <si>
    <t>tripartite motif containing 59</t>
  </si>
  <si>
    <t>http://www.ncbi.nlm.nih.gov/gene/?term=540154</t>
  </si>
  <si>
    <t>TRIM7</t>
  </si>
  <si>
    <t>chr7:41717641-41732127</t>
  </si>
  <si>
    <t>tripartite motif containing 7</t>
  </si>
  <si>
    <t>http://www.ncbi.nlm.nih.gov/gene/?term=539804</t>
  </si>
  <si>
    <t>TRIM72</t>
  </si>
  <si>
    <t>chr25:27552145-27562342</t>
  </si>
  <si>
    <t>tripartite motif containing 72</t>
  </si>
  <si>
    <t>http://www.ncbi.nlm.nih.gov/gene/?term=528804</t>
  </si>
  <si>
    <t>TRIM9</t>
  </si>
  <si>
    <t>chr10:43870001-43988989</t>
  </si>
  <si>
    <t>tripartite motif containing 9</t>
  </si>
  <si>
    <t>http://www.ncbi.nlm.nih.gov/gene/?term=767615</t>
  </si>
  <si>
    <t>TRIP13</t>
  </si>
  <si>
    <t>chr20:71496252-71511406</t>
  </si>
  <si>
    <t>thyroid hormone receptor interactor 13</t>
  </si>
  <si>
    <t>http://www.ncbi.nlm.nih.gov/gene/?term=506746</t>
  </si>
  <si>
    <t>TROAP</t>
  </si>
  <si>
    <t>chr5:30658595-30665357</t>
  </si>
  <si>
    <t>trophinin associated protein (tastin)</t>
  </si>
  <si>
    <t>http://www.ncbi.nlm.nih.gov/gene/?term=505791</t>
  </si>
  <si>
    <t>TRPC3</t>
  </si>
  <si>
    <t>chr17:36545110-36616613</t>
  </si>
  <si>
    <t>transient receptor potential cation channel, subfamily C, member 3</t>
  </si>
  <si>
    <t>http://www.ncbi.nlm.nih.gov/gene/?term=286866</t>
  </si>
  <si>
    <t>TRPC4</t>
  </si>
  <si>
    <t>chr12:23987640-24195026</t>
  </si>
  <si>
    <t>transient receptor potential cation channel, subfamily C, member 4</t>
  </si>
  <si>
    <t>http://www.ncbi.nlm.nih.gov/gene/?term=282102</t>
  </si>
  <si>
    <t>TRPC5</t>
  </si>
  <si>
    <t>chrX:65246666-65653538</t>
  </si>
  <si>
    <t>transient receptor potential cation channel, subfamily C, member 5</t>
  </si>
  <si>
    <t>http://www.ncbi.nlm.nih.gov/gene/?term=407103</t>
  </si>
  <si>
    <t>TRPM2</t>
  </si>
  <si>
    <t>chr1:145822484-145873546</t>
  </si>
  <si>
    <t>transient receptor potential cation channel, subfamily M, member 2</t>
  </si>
  <si>
    <t>http://www.ncbi.nlm.nih.gov/gene/?term=508029</t>
  </si>
  <si>
    <t>TRPS1</t>
  </si>
  <si>
    <t>chr14:50844179-51066198</t>
  </si>
  <si>
    <t>trichorhinophalangeal syndrome I</t>
  </si>
  <si>
    <t>http://www.ncbi.nlm.nih.gov/gene/?term=537652</t>
  </si>
  <si>
    <t>TRPV1</t>
  </si>
  <si>
    <t>chr19:24890177-24925116</t>
  </si>
  <si>
    <t>transient receptor potential cation channel, subfamily V, member 1</t>
  </si>
  <si>
    <t>http://www.ncbi.nlm.nih.gov/gene/?term=539074</t>
  </si>
  <si>
    <t>TRPV3</t>
  </si>
  <si>
    <t>chr19:24850793-24885437</t>
  </si>
  <si>
    <t>transient receptor potential cation channel, subfamily V, member 3</t>
  </si>
  <si>
    <t>http://www.ncbi.nlm.nih.gov/gene/?term=523538</t>
  </si>
  <si>
    <t>TRPV5</t>
  </si>
  <si>
    <t>chr4:107030567-107067263</t>
  </si>
  <si>
    <t>transient receptor potential cation channel, subfamily V, member 5</t>
  </si>
  <si>
    <t>http://www.ncbi.nlm.nih.gov/gene/?term=524365</t>
  </si>
  <si>
    <t>TRPV6</t>
  </si>
  <si>
    <t>chr4:106996936-107013752</t>
  </si>
  <si>
    <t>transient receptor potential cation channel, subfamily V, member 6</t>
  </si>
  <si>
    <t>http://www.ncbi.nlm.nih.gov/gene/?term=614878</t>
  </si>
  <si>
    <t>TSKS</t>
  </si>
  <si>
    <t>chr18:56571564-56587502</t>
  </si>
  <si>
    <t>testis-specific serine kinase substrate</t>
  </si>
  <si>
    <t>http://www.ncbi.nlm.nih.gov/gene/?term=617757</t>
  </si>
  <si>
    <t>TSNAXIP1</t>
  </si>
  <si>
    <t>chr18:35452581-35463685</t>
  </si>
  <si>
    <t>translin-associated factor X interacting protein 1</t>
  </si>
  <si>
    <t>http://www.ncbi.nlm.nih.gov/gene/?term=527504</t>
  </si>
  <si>
    <t>TSPAN1</t>
  </si>
  <si>
    <t>chr3:100498107-100503197</t>
  </si>
  <si>
    <t>tetraspanin 1</t>
  </si>
  <si>
    <t>http://www.ncbi.nlm.nih.gov/gene/?term=506550</t>
  </si>
  <si>
    <t>TSPAN11</t>
  </si>
  <si>
    <t>chr5:106975910-107040637</t>
  </si>
  <si>
    <t>tetraspanin 11</t>
  </si>
  <si>
    <t>http://www.ncbi.nlm.nih.gov/gene/?term=616660</t>
  </si>
  <si>
    <t>TSPAN32</t>
  </si>
  <si>
    <t>chr29:49877417-49926024</t>
  </si>
  <si>
    <t>tetraspanin 32</t>
  </si>
  <si>
    <t>http://www.ncbi.nlm.nih.gov/gene/?term=530507</t>
  </si>
  <si>
    <t>TSPAN33</t>
  </si>
  <si>
    <t>chr4:93881396-93901224</t>
  </si>
  <si>
    <t>tetraspanin 33</t>
  </si>
  <si>
    <t>http://www.ncbi.nlm.nih.gov/gene/?term=539284</t>
  </si>
  <si>
    <t>TSPYL5</t>
  </si>
  <si>
    <t>chr14:69145229-69146192</t>
  </si>
  <si>
    <t>TSPY-like 5</t>
  </si>
  <si>
    <t>http://www.ncbi.nlm.nih.gov/gene/?term=615997</t>
  </si>
  <si>
    <t>TSSK4</t>
  </si>
  <si>
    <t>chr10:20786853-20790114</t>
  </si>
  <si>
    <t>testis-specific serine kinase 4</t>
  </si>
  <si>
    <t>http://www.ncbi.nlm.nih.gov/gene/?term=539477</t>
  </si>
  <si>
    <t>TTC22</t>
  </si>
  <si>
    <t>chr3:92059023-92083337</t>
  </si>
  <si>
    <t>tetratricopeptide repeat domain 22</t>
  </si>
  <si>
    <t>http://www.ncbi.nlm.nih.gov/gene/?term=522691</t>
  </si>
  <si>
    <t>TTC29</t>
  </si>
  <si>
    <t>chr17:11479906-11753472</t>
  </si>
  <si>
    <t>tetratricopeptide repeat domain 29</t>
  </si>
  <si>
    <t>http://www.ncbi.nlm.nih.gov/gene/?term=536009</t>
  </si>
  <si>
    <t>TTC34</t>
  </si>
  <si>
    <t>chr16:51495421-51509832</t>
  </si>
  <si>
    <t>tetratricopeptide repeat domain 34</t>
  </si>
  <si>
    <t>http://www.ncbi.nlm.nih.gov/gene/?term=525122</t>
  </si>
  <si>
    <t>TTC36</t>
  </si>
  <si>
    <t>chr15:29720790-29725203</t>
  </si>
  <si>
    <t>tetratricopeptide repeat domain 36</t>
  </si>
  <si>
    <t>http://www.ncbi.nlm.nih.gov/gene/?term=510592</t>
  </si>
  <si>
    <t>TTC6</t>
  </si>
  <si>
    <t>chr21:48239680-48445297</t>
  </si>
  <si>
    <t>tetratricopeptide repeat domain 6</t>
  </si>
  <si>
    <t>http://www.ncbi.nlm.nih.gov/gene/?term=517396</t>
  </si>
  <si>
    <t>TTF2</t>
  </si>
  <si>
    <t>chr3:26244067-26297632</t>
  </si>
  <si>
    <t>transcription termination factor, RNA polymerase II</t>
  </si>
  <si>
    <t>http://www.ncbi.nlm.nih.gov/gene/?term=531369</t>
  </si>
  <si>
    <t>TTK</t>
  </si>
  <si>
    <t>chr9:19952405-19977363</t>
  </si>
  <si>
    <t>TTK protein kinase</t>
  </si>
  <si>
    <t>http://www.ncbi.nlm.nih.gov/gene/?term=524925</t>
  </si>
  <si>
    <t>TTLL6</t>
  </si>
  <si>
    <t>chr19:38354360-38400845</t>
  </si>
  <si>
    <t>tubulin tyrosine ligase-like family, member 6</t>
  </si>
  <si>
    <t>http://www.ncbi.nlm.nih.gov/gene/?term=526482</t>
  </si>
  <si>
    <t>TTPA</t>
  </si>
  <si>
    <t>chr14:29763402-29793700</t>
  </si>
  <si>
    <t>tocopherol (alpha) transfer protein</t>
  </si>
  <si>
    <t>http://www.ncbi.nlm.nih.gov/gene/?term=286813</t>
  </si>
  <si>
    <t>TTR</t>
  </si>
  <si>
    <t>chr24:25854675-25863535</t>
  </si>
  <si>
    <t>transthyretin</t>
  </si>
  <si>
    <t>http://www.ncbi.nlm.nih.gov/gene/?term=280948</t>
  </si>
  <si>
    <t>TTYH2</t>
  </si>
  <si>
    <t>chr19:57793547-57829254</t>
  </si>
  <si>
    <t>tweety homolog 2 (Drosophila)</t>
  </si>
  <si>
    <t>http://www.ncbi.nlm.nih.gov/gene/?term=533184</t>
  </si>
  <si>
    <t>TUBA1D</t>
  </si>
  <si>
    <t>chr2:107936557-107942525</t>
  </si>
  <si>
    <t>tubulin, alpha 3d</t>
  </si>
  <si>
    <t>http://www.ncbi.nlm.nih.gov/gene/?term=535605</t>
  </si>
  <si>
    <t>TUBA8</t>
  </si>
  <si>
    <t>chr5:109876442-109894993</t>
  </si>
  <si>
    <t>tubulin, alpha 8</t>
  </si>
  <si>
    <t>http://www.ncbi.nlm.nih.gov/gene/?term=768036</t>
  </si>
  <si>
    <t>TUBB2B</t>
  </si>
  <si>
    <t>chr23:50354843-50357632</t>
  </si>
  <si>
    <t>tubulin, beta 2B class IIb</t>
  </si>
  <si>
    <t>http://www.ncbi.nlm.nih.gov/gene/?term=281555</t>
  </si>
  <si>
    <t>TUBB3</t>
  </si>
  <si>
    <t>chr18:14761260-14769915</t>
  </si>
  <si>
    <t>tubulin, beta 3 class III</t>
  </si>
  <si>
    <t>http://www.ncbi.nlm.nih.gov/gene/?term=768070</t>
  </si>
  <si>
    <t>TUBB4A</t>
  </si>
  <si>
    <t>chr7:19205060-19212081</t>
  </si>
  <si>
    <t>tubulin, beta 4A class IVa</t>
  </si>
  <si>
    <t>http://www.ncbi.nlm.nih.gov/gene/?term=540236</t>
  </si>
  <si>
    <t>TUBE1</t>
  </si>
  <si>
    <t>chr9:38825934-38846738</t>
  </si>
  <si>
    <t>tubulin, epsilon 1</t>
  </si>
  <si>
    <t>http://www.ncbi.nlm.nih.gov/gene/?term=512715</t>
  </si>
  <si>
    <t>TUSC3</t>
  </si>
  <si>
    <t>chr27:20419284-20636902</t>
  </si>
  <si>
    <t>tumor suppressor candidate 3</t>
  </si>
  <si>
    <t>http://www.ncbi.nlm.nih.gov/gene/?term=615007</t>
  </si>
  <si>
    <t>TUSC5</t>
  </si>
  <si>
    <t>chr19:22167561-22186258</t>
  </si>
  <si>
    <t>tumor suppressor candidate 5</t>
  </si>
  <si>
    <t>http://www.ncbi.nlm.nih.gov/gene/?term=527604</t>
  </si>
  <si>
    <t>TXK</t>
  </si>
  <si>
    <t>chr6:68404660-68449203</t>
  </si>
  <si>
    <t>TXK tyrosine kinase</t>
  </si>
  <si>
    <t>http://www.ncbi.nlm.nih.gov/gene/?term=504782</t>
  </si>
  <si>
    <t>TXNDC3</t>
  </si>
  <si>
    <t>chr4:49958810-50008336</t>
  </si>
  <si>
    <t>NME/NM23 family member 8</t>
  </si>
  <si>
    <t>http://www.ncbi.nlm.nih.gov/gene/?term=518005</t>
  </si>
  <si>
    <t>TYMS</t>
  </si>
  <si>
    <t>chr24:35935161-35960930</t>
  </si>
  <si>
    <t>thymidylate synthetase</t>
  </si>
  <si>
    <t>http://www.ncbi.nlm.nih.gov/gene/?term=507631</t>
  </si>
  <si>
    <t>UBAP1L</t>
  </si>
  <si>
    <t>chr10:11993474-12012595</t>
  </si>
  <si>
    <t>ubiquitin associated protein 1-like</t>
  </si>
  <si>
    <t>http://www.ncbi.nlm.nih.gov/gene/?term=783141</t>
  </si>
  <si>
    <t>UBASH3A</t>
  </si>
  <si>
    <t>chr1:144257058-144297829</t>
  </si>
  <si>
    <t>ubiquitin associated and SH3 domain containing A</t>
  </si>
  <si>
    <t>http://www.ncbi.nlm.nih.gov/gene/?term=514555</t>
  </si>
  <si>
    <t>UBD</t>
  </si>
  <si>
    <t>chr23:28918428-28920748</t>
  </si>
  <si>
    <t>ubiquitin D</t>
  </si>
  <si>
    <t>http://www.ncbi.nlm.nih.gov/gene/?term=512938</t>
  </si>
  <si>
    <t>UBE2C</t>
  </si>
  <si>
    <t>chr13:75306718-75311452</t>
  </si>
  <si>
    <t>ubiquitin-conjugating enzyme E2C</t>
  </si>
  <si>
    <t>http://www.ncbi.nlm.nih.gov/gene/?term=506962</t>
  </si>
  <si>
    <t>UCHL1</t>
  </si>
  <si>
    <t>chr6:61795990-61807740</t>
  </si>
  <si>
    <t>ubiquitin carboxyl-terminal esterase L1 (ubiquitin thiolesterase)</t>
  </si>
  <si>
    <t>http://www.ncbi.nlm.nih.gov/gene/?term=514394</t>
  </si>
  <si>
    <t>UCP2</t>
  </si>
  <si>
    <t>chr15:54196170-54202633</t>
  </si>
  <si>
    <t>uncoupling protein 2 (mitochondrial, proton carrier)</t>
  </si>
  <si>
    <t>http://www.ncbi.nlm.nih.gov/gene/?term=281562</t>
  </si>
  <si>
    <t>UGT8</t>
  </si>
  <si>
    <t>chr6:12092953-12201473</t>
  </si>
  <si>
    <t>UDP glycosyltransferase 8</t>
  </si>
  <si>
    <t>http://www.ncbi.nlm.nih.gov/gene/?term=281566</t>
  </si>
  <si>
    <t>UHRF1</t>
  </si>
  <si>
    <t>chr7:20436669-20473703</t>
  </si>
  <si>
    <t>ubiquitin-like with PHD and ring finger domains 1</t>
  </si>
  <si>
    <t>http://www.ncbi.nlm.nih.gov/gene/?term=530411</t>
  </si>
  <si>
    <t>UNC5CL</t>
  </si>
  <si>
    <t>chr23:14955796-14975367</t>
  </si>
  <si>
    <t>unc-5 homolog C (C. elegans)-like</t>
  </si>
  <si>
    <t>http://www.ncbi.nlm.nih.gov/gene/?term=615134</t>
  </si>
  <si>
    <t>UNC80</t>
  </si>
  <si>
    <t>chr2:98024490-98254570</t>
  </si>
  <si>
    <t>unc-80 homolog (C. elegans)</t>
  </si>
  <si>
    <t>http://www.ncbi.nlm.nih.gov/gene/?term=536610</t>
  </si>
  <si>
    <t>UPK1B</t>
  </si>
  <si>
    <t>chr1:64576825-64605863</t>
  </si>
  <si>
    <t>uroplakin 1B</t>
  </si>
  <si>
    <t>http://www.ncbi.nlm.nih.gov/gene/?term=282113</t>
  </si>
  <si>
    <t>UPP1</t>
  </si>
  <si>
    <t>chr4:7528094-7556571</t>
  </si>
  <si>
    <t>uridine phosphorylase 1</t>
  </si>
  <si>
    <t>http://www.ncbi.nlm.nih.gov/gene/?term=515029</t>
  </si>
  <si>
    <t>UROC1</t>
  </si>
  <si>
    <t>chr22:61133583-61161321</t>
  </si>
  <si>
    <t>urocanate hydratase 1</t>
  </si>
  <si>
    <t>http://www.ncbi.nlm.nih.gov/gene/?term=528246</t>
  </si>
  <si>
    <t>USH1C</t>
  </si>
  <si>
    <t>chr15:35500365-35548981</t>
  </si>
  <si>
    <t>Usher syndrome 1C (autosomal recessive, severe)</t>
  </si>
  <si>
    <t>http://www.ncbi.nlm.nih.gov/gene/?term=530709</t>
  </si>
  <si>
    <t>USH2A</t>
  </si>
  <si>
    <t>chr16:19573856-20502198</t>
  </si>
  <si>
    <t>Usher syndrome 2A (autosomal recessive, mild)</t>
  </si>
  <si>
    <t>http://www.ncbi.nlm.nih.gov/gene/?term=100296635</t>
  </si>
  <si>
    <t>USP17L5</t>
  </si>
  <si>
    <t>chr3:121404690-121413304</t>
  </si>
  <si>
    <t>ubiquitin specific peptidase 17-like 5</t>
  </si>
  <si>
    <t>http://www.ncbi.nlm.nih.gov/gene/?term=789329</t>
  </si>
  <si>
    <t>USP2</t>
  </si>
  <si>
    <t>chr15:30463322-30489568</t>
  </si>
  <si>
    <t>ubiquitin specific peptidase 2</t>
  </si>
  <si>
    <t>http://www.ncbi.nlm.nih.gov/gene/?term=522980</t>
  </si>
  <si>
    <t>USP49</t>
  </si>
  <si>
    <t>chr23:15610784-15679507</t>
  </si>
  <si>
    <t>ubiquitin specific peptidase 49</t>
  </si>
  <si>
    <t>http://www.ncbi.nlm.nih.gov/gene/?term=517022</t>
  </si>
  <si>
    <t>VANGL1</t>
  </si>
  <si>
    <t>chr3:27739888-27794563</t>
  </si>
  <si>
    <t>vang-like 1 (van gogh, Drosophila)</t>
  </si>
  <si>
    <t>http://www.ncbi.nlm.nih.gov/gene/?term=513056</t>
  </si>
  <si>
    <t>VANGL2</t>
  </si>
  <si>
    <t>chr3:9385092-9409717</t>
  </si>
  <si>
    <t>vang-like 2 (van gogh, Drosophila)</t>
  </si>
  <si>
    <t>http://www.ncbi.nlm.nih.gov/gene/?term=520544</t>
  </si>
  <si>
    <t>VEGFA</t>
  </si>
  <si>
    <t>chr23:17256017-17269819</t>
  </si>
  <si>
    <t>vascular endothelial growth factor A</t>
  </si>
  <si>
    <t>http://www.ncbi.nlm.nih.gov/gene/?term=281572</t>
  </si>
  <si>
    <t>VIT</t>
  </si>
  <si>
    <t>chr11:19179383-19304349</t>
  </si>
  <si>
    <t>vitrin</t>
  </si>
  <si>
    <t>http://www.ncbi.nlm.nih.gov/gene/?term=280957</t>
  </si>
  <si>
    <t>VMO1</t>
  </si>
  <si>
    <t>chr19:27208224-27209617</t>
  </si>
  <si>
    <t>vitelline membrane outer layer 1 homolog (chicken)</t>
  </si>
  <si>
    <t>http://www.ncbi.nlm.nih.gov/gene/?term=526730</t>
  </si>
  <si>
    <t>VMP1</t>
  </si>
  <si>
    <t>chr19:10903708-11032405</t>
  </si>
  <si>
    <t>vacuole membrane protein 1</t>
  </si>
  <si>
    <t>http://www.ncbi.nlm.nih.gov/gene/?term=508631</t>
  </si>
  <si>
    <t>VNN1</t>
  </si>
  <si>
    <t>chr9:71833314-71851906</t>
  </si>
  <si>
    <t>vanin 1</t>
  </si>
  <si>
    <t>http://www.ncbi.nlm.nih.gov/gene/?term=526704</t>
  </si>
  <si>
    <t>VPREB2</t>
  </si>
  <si>
    <t>chr17:72808313-72810262</t>
  </si>
  <si>
    <t>pre-B lymphocyte gene 2</t>
  </si>
  <si>
    <t>http://www.ncbi.nlm.nih.gov/gene/?term=100336430</t>
  </si>
  <si>
    <t>VPREB3</t>
  </si>
  <si>
    <t>chr17:73201587-73202873</t>
  </si>
  <si>
    <t>pre-B lymphocyte 3</t>
  </si>
  <si>
    <t>http://www.ncbi.nlm.nih.gov/gene/?term=615795</t>
  </si>
  <si>
    <t>VPS37D</t>
  </si>
  <si>
    <t>chr25:34092804-34096082</t>
  </si>
  <si>
    <t>vacuolar protein sorting 37 homolog D (S. cerevisiae)</t>
  </si>
  <si>
    <t>http://www.ncbi.nlm.nih.gov/gene/?term=539811</t>
  </si>
  <si>
    <t>VRK1</t>
  </si>
  <si>
    <t>chr21:63297835-63343902</t>
  </si>
  <si>
    <t>vaccinia related kinase 1</t>
  </si>
  <si>
    <t>http://www.ncbi.nlm.nih.gov/gene/?term=618880</t>
  </si>
  <si>
    <t>VSIG1</t>
  </si>
  <si>
    <t>chrX:60925306-60958778</t>
  </si>
  <si>
    <t>V-set and immunoglobulin domain containing 1</t>
  </si>
  <si>
    <t>http://www.ncbi.nlm.nih.gov/gene/?term=505937</t>
  </si>
  <si>
    <t>VSIG10L</t>
  </si>
  <si>
    <t>chr18:57779229-57795709</t>
  </si>
  <si>
    <t>V-set and immunoglobulin domain containing 10 like</t>
  </si>
  <si>
    <t>http://www.ncbi.nlm.nih.gov/gene/?term=786345</t>
  </si>
  <si>
    <t>VSTM2L</t>
  </si>
  <si>
    <t>chr13:67460324-67498859</t>
  </si>
  <si>
    <t>V-set and transmembrane domain containing 2 like</t>
  </si>
  <si>
    <t>http://www.ncbi.nlm.nih.gov/gene/?term=527903</t>
  </si>
  <si>
    <t>VSTM5</t>
  </si>
  <si>
    <t>chr29:950259-979744</t>
  </si>
  <si>
    <t>V-set and transmembrane domain containing 5</t>
  </si>
  <si>
    <t>http://www.ncbi.nlm.nih.gov/gene/?term=100141246</t>
  </si>
  <si>
    <t>VTCN1</t>
  </si>
  <si>
    <t>chr3:26126118-26187416</t>
  </si>
  <si>
    <t>V-set domain containing T cell activation inhibitor 1</t>
  </si>
  <si>
    <t>http://www.ncbi.nlm.nih.gov/gene/?term=539919</t>
  </si>
  <si>
    <t>VWA1</t>
  </si>
  <si>
    <t>chr16:52360275-52365505</t>
  </si>
  <si>
    <t>von Willebrand factor A domain containing 1</t>
  </si>
  <si>
    <t>http://www.ncbi.nlm.nih.gov/gene/?term=505917</t>
  </si>
  <si>
    <t>VWA2</t>
  </si>
  <si>
    <t>chr26:34998501-35052413</t>
  </si>
  <si>
    <t>von Willebrand factor A domain containing 2</t>
  </si>
  <si>
    <t>http://www.ncbi.nlm.nih.gov/gene/?term=530237</t>
  </si>
  <si>
    <t>VWA3B</t>
  </si>
  <si>
    <t>chr11:3364775-3528317</t>
  </si>
  <si>
    <t>von Willebrand factor A domain containing 3B</t>
  </si>
  <si>
    <t>http://www.ncbi.nlm.nih.gov/gene/?term=536340</t>
  </si>
  <si>
    <t>WBP1</t>
  </si>
  <si>
    <t>chr11:10152276-10154689</t>
  </si>
  <si>
    <t>WW domain binding protein 1</t>
  </si>
  <si>
    <t>http://www.ncbi.nlm.nih.gov/gene/?term=509188</t>
  </si>
  <si>
    <t>WBSCR17</t>
  </si>
  <si>
    <t>chr25:29391800-29824281</t>
  </si>
  <si>
    <t>Williams-Beuren syndrome chromosome region 17</t>
  </si>
  <si>
    <t>http://www.ncbi.nlm.nih.gov/gene/?term=504951</t>
  </si>
  <si>
    <t>WC-7</t>
  </si>
  <si>
    <t>chr5:102467324-102524555</t>
  </si>
  <si>
    <t>WC1 isolate CH149</t>
  </si>
  <si>
    <t>http://www.ncbi.nlm.nih.gov/gene/?term=751808</t>
  </si>
  <si>
    <t>WC1-12</t>
  </si>
  <si>
    <t>chr5:102671253-102729725</t>
  </si>
  <si>
    <t>WC1 isolate DV10</t>
  </si>
  <si>
    <t>http://www.ncbi.nlm.nih.gov/gene/?term=509416</t>
  </si>
  <si>
    <t>WC1-2</t>
  </si>
  <si>
    <t>chr5:103320528-103475324</t>
  </si>
  <si>
    <t>WC1-2 protein</t>
  </si>
  <si>
    <t>http://www.ncbi.nlm.nih.gov/gene/?term=751804</t>
  </si>
  <si>
    <t>WC1.3</t>
  </si>
  <si>
    <t>chr5:103106902-103207769</t>
  </si>
  <si>
    <t>WC1.3 molecule</t>
  </si>
  <si>
    <t>http://www.ncbi.nlm.nih.gov/gene/?term=514534</t>
  </si>
  <si>
    <t>WDHD1</t>
  </si>
  <si>
    <t>chr10:67681784-67735314</t>
  </si>
  <si>
    <t>WD repeat and HMG-box DNA binding protein 1</t>
  </si>
  <si>
    <t>http://www.ncbi.nlm.nih.gov/gene/?term=540681</t>
  </si>
  <si>
    <t>WDR31</t>
  </si>
  <si>
    <t>chr8:104272793-104296578</t>
  </si>
  <si>
    <t>WD repeat domain 31</t>
  </si>
  <si>
    <t>http://www.ncbi.nlm.nih.gov/gene/?term=528277</t>
  </si>
  <si>
    <t>WDR62</t>
  </si>
  <si>
    <t>chr18:46906326-46954897</t>
  </si>
  <si>
    <t>WD repeat domain 62</t>
  </si>
  <si>
    <t>http://www.ncbi.nlm.nih.gov/gene/?term=530449</t>
  </si>
  <si>
    <t>WDR72</t>
  </si>
  <si>
    <t>chr10:56650756-56882918</t>
  </si>
  <si>
    <t>WD repeat domain 72</t>
  </si>
  <si>
    <t>http://www.ncbi.nlm.nih.gov/gene/?term=525892</t>
  </si>
  <si>
    <t>WDR86</t>
  </si>
  <si>
    <t>chr4:114730382-114755250</t>
  </si>
  <si>
    <t>WD repeat domain 86</t>
  </si>
  <si>
    <t>http://www.ncbi.nlm.nih.gov/gene/?term=100140069</t>
  </si>
  <si>
    <t>WDR87</t>
  </si>
  <si>
    <t>chr18:47960360-47978202</t>
  </si>
  <si>
    <t>WD repeat domain 87</t>
  </si>
  <si>
    <t>http://www.ncbi.nlm.nih.gov/gene/?term=509804</t>
  </si>
  <si>
    <t>WEE1</t>
  </si>
  <si>
    <t>chr15:43668444-43682433</t>
  </si>
  <si>
    <t>WEE1 homolog (S. pombe)</t>
  </si>
  <si>
    <t>http://www.ncbi.nlm.nih.gov/gene/?term=540322</t>
  </si>
  <si>
    <t>WFDC1</t>
  </si>
  <si>
    <t>chr18:10523116-10587118</t>
  </si>
  <si>
    <t>WAP four-disulfide core domain 1</t>
  </si>
  <si>
    <t>http://www.ncbi.nlm.nih.gov/gene/?term=505366</t>
  </si>
  <si>
    <t>WFDC18</t>
  </si>
  <si>
    <t>chr19:14614441-14616384</t>
  </si>
  <si>
    <t>extracellular proteinase inhibitor</t>
  </si>
  <si>
    <t>http://www.ncbi.nlm.nih.gov/gene/?term=100336022</t>
  </si>
  <si>
    <t>WFIKKN1</t>
  </si>
  <si>
    <t>chr25:540854-543477</t>
  </si>
  <si>
    <t>WAP, follistatin/kazal, immunoglobulin, kunitz and netrin domain containing 1</t>
  </si>
  <si>
    <t>http://www.ncbi.nlm.nih.gov/gene/?term=540233</t>
  </si>
  <si>
    <t>WHSC1</t>
  </si>
  <si>
    <t>chr6:109764748-109829588</t>
  </si>
  <si>
    <t>Wolf-Hirschhorn syndrome candidate 1</t>
  </si>
  <si>
    <t>http://www.ncbi.nlm.nih.gov/gene/?term=540769</t>
  </si>
  <si>
    <t>WIF1</t>
  </si>
  <si>
    <t>chr5:48917697-49009466</t>
  </si>
  <si>
    <t>WNT inhibitory factor 1</t>
  </si>
  <si>
    <t>http://www.ncbi.nlm.nih.gov/gene/?term=533672</t>
  </si>
  <si>
    <t>WISP2</t>
  </si>
  <si>
    <t>chr13:73832608-73847636</t>
  </si>
  <si>
    <t>WNT1 inducible signaling pathway protein 2</t>
  </si>
  <si>
    <t>http://www.ncbi.nlm.nih.gov/gene/?term=534658</t>
  </si>
  <si>
    <t>WISP3</t>
  </si>
  <si>
    <t>chr9:38846845-38864536</t>
  </si>
  <si>
    <t>WNT1 inducible signaling pathway protein 3</t>
  </si>
  <si>
    <t>http://www.ncbi.nlm.nih.gov/gene/?term=784564</t>
  </si>
  <si>
    <t>WNK4</t>
  </si>
  <si>
    <t>chr19:43452719-43467557</t>
  </si>
  <si>
    <t>http://www.ncbi.nlm.nih.gov/gene/?term=100849076</t>
  </si>
  <si>
    <t>WNT10A</t>
  </si>
  <si>
    <t>chr2:107564021-107577235</t>
  </si>
  <si>
    <t>wingless-type MMTV integration site family, member 10A</t>
  </si>
  <si>
    <t>http://www.ncbi.nlm.nih.gov/gene/?term=537330</t>
  </si>
  <si>
    <t>WNT3</t>
  </si>
  <si>
    <t>chr19:46021699-46077062</t>
  </si>
  <si>
    <t>wingless-type MMTV integration site family, member 3</t>
  </si>
  <si>
    <t>http://www.ncbi.nlm.nih.gov/gene/?term=540753</t>
  </si>
  <si>
    <t>WNT4</t>
  </si>
  <si>
    <t>chr2:131288701-131318292</t>
  </si>
  <si>
    <t>http://www.ncbi.nlm.nih.gov/gene/?term=789600</t>
  </si>
  <si>
    <t>WNT5A</t>
  </si>
  <si>
    <t>chr22:46094051-46115151</t>
  </si>
  <si>
    <t>wingless-type MMTV integration site family, member 5A</t>
  </si>
  <si>
    <t>http://www.ncbi.nlm.nih.gov/gene/?term=530005</t>
  </si>
  <si>
    <t>WT1</t>
  </si>
  <si>
    <t>chr15:63912648-63963089</t>
  </si>
  <si>
    <t>Wilms tumor 1</t>
  </si>
  <si>
    <t>http://www.ncbi.nlm.nih.gov/gene/?term=280959</t>
  </si>
  <si>
    <t>XCL1</t>
  </si>
  <si>
    <t>chr16:36976802-36979967</t>
  </si>
  <si>
    <t>chemokine (C motif) ligand 1</t>
  </si>
  <si>
    <t>http://www.ncbi.nlm.nih.gov/gene/?term=319096</t>
  </si>
  <si>
    <t>XCL2</t>
  </si>
  <si>
    <t>chr16:36963170-36966881</t>
  </si>
  <si>
    <t>chemokine (C motif) ligand 2</t>
  </si>
  <si>
    <t>http://www.ncbi.nlm.nih.gov/gene/?term=100295210</t>
  </si>
  <si>
    <t>XCR1</t>
  </si>
  <si>
    <t>chr22:53925617-53946438</t>
  </si>
  <si>
    <t>chemokine (C motif) receptor 1</t>
  </si>
  <si>
    <t>http://www.ncbi.nlm.nih.gov/gene/?term=617880</t>
  </si>
  <si>
    <t>XIRP2</t>
  </si>
  <si>
    <t>chr2:29080090-29428855</t>
  </si>
  <si>
    <t>xin actin-binding repeat containing 2</t>
  </si>
  <si>
    <t>http://www.ncbi.nlm.nih.gov/gene/?term=506090</t>
  </si>
  <si>
    <t>XKR5</t>
  </si>
  <si>
    <t>chr27:4758032-4783646</t>
  </si>
  <si>
    <t>XK-related protein 5-like</t>
  </si>
  <si>
    <t>http://www.ncbi.nlm.nih.gov/gene/?term=529365</t>
  </si>
  <si>
    <t>XRCC2</t>
  </si>
  <si>
    <t>chr4:115796821-115821949</t>
  </si>
  <si>
    <t>X-ray repair complementing defective repair in Chinese hamster cells 2</t>
  </si>
  <si>
    <t>http://www.ncbi.nlm.nih.gov/gene/?term=789410</t>
  </si>
  <si>
    <t>YDJC</t>
  </si>
  <si>
    <t>chr17:74114594-74117714</t>
  </si>
  <si>
    <t>YdjC homolog (bacterial)</t>
  </si>
  <si>
    <t>http://www.ncbi.nlm.nih.gov/gene/?term=538763</t>
  </si>
  <si>
    <t>ZAN</t>
  </si>
  <si>
    <t>chr25:36366087-36402684</t>
  </si>
  <si>
    <t>zonadhesin</t>
  </si>
  <si>
    <t>http://www.ncbi.nlm.nih.gov/gene/?term=530271</t>
  </si>
  <si>
    <t>ZAP70</t>
  </si>
  <si>
    <t>chr11:3016331-3056124</t>
  </si>
  <si>
    <t>zeta-chain (TCR) associated protein kinase 70kDa</t>
  </si>
  <si>
    <t>http://www.ncbi.nlm.nih.gov/gene/?term=504509</t>
  </si>
  <si>
    <t>ZBED2</t>
  </si>
  <si>
    <t>chr1:56759005-56760999</t>
  </si>
  <si>
    <t>zinc finger, BED-type containing 2</t>
  </si>
  <si>
    <t>http://www.ncbi.nlm.nih.gov/gene/?term=539880</t>
  </si>
  <si>
    <t>ZBTB8B</t>
  </si>
  <si>
    <t>chr2:121949874-121956321</t>
  </si>
  <si>
    <t>zinc finger and BTB domain containing 8B</t>
  </si>
  <si>
    <t>http://www.ncbi.nlm.nih.gov/gene/?term=521943</t>
  </si>
  <si>
    <t>ZC2HC1B</t>
  </si>
  <si>
    <t>chr9:82371168-82416161</t>
  </si>
  <si>
    <t>zinc finger, C2HC-type containing 1B</t>
  </si>
  <si>
    <t>http://www.ncbi.nlm.nih.gov/gene/?term=768003</t>
  </si>
  <si>
    <t>ZC3H12D</t>
  </si>
  <si>
    <t>chr9:87840700-87872568</t>
  </si>
  <si>
    <t>zinc finger CCCH-type containing 12D</t>
  </si>
  <si>
    <t>http://www.ncbi.nlm.nih.gov/gene/?term=615863</t>
  </si>
  <si>
    <t>ZC4H2</t>
  </si>
  <si>
    <t>chrX:101028202-101103887</t>
  </si>
  <si>
    <t>zinc finger, C4H2 domain containing</t>
  </si>
  <si>
    <t>http://www.ncbi.nlm.nih.gov/gene/?term=768236</t>
  </si>
  <si>
    <t>ZCCHC18</t>
  </si>
  <si>
    <t>chrX:58551857-58555333</t>
  </si>
  <si>
    <t>http://www.ncbi.nlm.nih.gov/gene/?term=786510</t>
  </si>
  <si>
    <t>ZCCHC24</t>
  </si>
  <si>
    <t>chr28:35189464-35251421</t>
  </si>
  <si>
    <t>http://www.ncbi.nlm.nih.gov/gene/?term=616669</t>
  </si>
  <si>
    <t>ZCWPW1</t>
  </si>
  <si>
    <t>chr25:36650385-36674763</t>
  </si>
  <si>
    <t>zinc finger, CW type with PWWP domain 1</t>
  </si>
  <si>
    <t>http://www.ncbi.nlm.nih.gov/gene/?term=514550</t>
  </si>
  <si>
    <t>ZDHHC19</t>
  </si>
  <si>
    <t>chr1:71396754-71409483</t>
  </si>
  <si>
    <t>zinc finger, DHHC-type containing 19</t>
  </si>
  <si>
    <t>http://www.ncbi.nlm.nih.gov/gene/?term=514466</t>
  </si>
  <si>
    <t>ZDHHC2</t>
  </si>
  <si>
    <t>chr27:19072905-19111671</t>
  </si>
  <si>
    <t>zinc finger, DHHC-type containing 2</t>
  </si>
  <si>
    <t>http://www.ncbi.nlm.nih.gov/gene/?term=536310</t>
  </si>
  <si>
    <t>ZDHHC22</t>
  </si>
  <si>
    <t>chr10:89397121-89407506</t>
  </si>
  <si>
    <t>zinc finger, DHHC-type containing 22</t>
  </si>
  <si>
    <t>http://www.ncbi.nlm.nih.gov/gene/?term=613943</t>
  </si>
  <si>
    <t>ZFHX4</t>
  </si>
  <si>
    <t>chr14:41987545-42192535</t>
  </si>
  <si>
    <t>zinc finger homeobox 4</t>
  </si>
  <si>
    <t>http://www.ncbi.nlm.nih.gov/gene/?term=539762</t>
  </si>
  <si>
    <t>ZFP36</t>
  </si>
  <si>
    <t>chr18:49361494-49375056</t>
  </si>
  <si>
    <t>zinc finger protein 36, C3H type, homolog (mouse)</t>
  </si>
  <si>
    <t>http://www.ncbi.nlm.nih.gov/gene/?term=282127</t>
  </si>
  <si>
    <t>ZG16B</t>
  </si>
  <si>
    <t>chr25:2214976-2238106</t>
  </si>
  <si>
    <t>http://www.ncbi.nlm.nih.gov/gene/?term=100295741</t>
  </si>
  <si>
    <t>ZKSCAN7</t>
  </si>
  <si>
    <t>chr22:16426261-16441410</t>
  </si>
  <si>
    <t>http://www.ncbi.nlm.nih.gov/gene/?term=539552</t>
  </si>
  <si>
    <t>ZMAT1</t>
  </si>
  <si>
    <t>chrX:55652701-55758140</t>
  </si>
  <si>
    <t>zinc finger, matrin-type 1</t>
  </si>
  <si>
    <t>http://www.ncbi.nlm.nih.gov/gene/?term=504576</t>
  </si>
  <si>
    <t>ZMYM3</t>
  </si>
  <si>
    <t>chrX:84689103-84704026</t>
  </si>
  <si>
    <t>zinc finger, MYM-type 3</t>
  </si>
  <si>
    <t>http://www.ncbi.nlm.nih.gov/gene/?term=522721</t>
  </si>
  <si>
    <t>ZNF185</t>
  </si>
  <si>
    <t>chrX:35440530-35491955</t>
  </si>
  <si>
    <t>zinc finger protein 185-like</t>
  </si>
  <si>
    <t>http://www.ncbi.nlm.nih.gov/gene/?term=529754</t>
  </si>
  <si>
    <t>ZNF285</t>
  </si>
  <si>
    <t>chr18:52620292-52622970</t>
  </si>
  <si>
    <t>http://www.ncbi.nlm.nih.gov/gene/?term=101903727</t>
  </si>
  <si>
    <t>ZNF330</t>
  </si>
  <si>
    <t>chr17:16834648-16854656</t>
  </si>
  <si>
    <t>zinc finger protein 330</t>
  </si>
  <si>
    <t>http://www.ncbi.nlm.nih.gov/gene/?term=533230</t>
  </si>
  <si>
    <t>ZNF345</t>
  </si>
  <si>
    <t>chr18:47776663-47792652</t>
  </si>
  <si>
    <t>zinc finger protein 345</t>
  </si>
  <si>
    <t>http://www.ncbi.nlm.nih.gov/gene/?term=518207</t>
  </si>
  <si>
    <t>ZNF346</t>
  </si>
  <si>
    <t>chr7:39894897-39919834</t>
  </si>
  <si>
    <t>zinc finger protein 346</t>
  </si>
  <si>
    <t>http://www.ncbi.nlm.nih.gov/gene/?term=533548</t>
  </si>
  <si>
    <t>ZNF362</t>
  </si>
  <si>
    <t>chr2:121242371-121269851</t>
  </si>
  <si>
    <t>zinc finger protein 362</t>
  </si>
  <si>
    <t>http://www.ncbi.nlm.nih.gov/gene/?term=508065</t>
  </si>
  <si>
    <t>ZNF367</t>
  </si>
  <si>
    <t>chr8:84513653-84537863</t>
  </si>
  <si>
    <t>zinc finger protein 367</t>
  </si>
  <si>
    <t>http://www.ncbi.nlm.nih.gov/gene/?term=540823</t>
  </si>
  <si>
    <t>ZNF385C</t>
  </si>
  <si>
    <t>chr19:42817579-42850471</t>
  </si>
  <si>
    <t>http://www.ncbi.nlm.nih.gov/gene/?term=100298918</t>
  </si>
  <si>
    <t>ZNF404</t>
  </si>
  <si>
    <t>chr18:52395538-52400420</t>
  </si>
  <si>
    <t>zinc finger protein 404</t>
  </si>
  <si>
    <t>http://www.ncbi.nlm.nih.gov/gene/?term=505067</t>
  </si>
  <si>
    <t>ZNF461</t>
  </si>
  <si>
    <t>chr18:47126113-47144729</t>
  </si>
  <si>
    <t>zinc finger protein 461</t>
  </si>
  <si>
    <t>http://www.ncbi.nlm.nih.gov/gene/?term=100296502</t>
  </si>
  <si>
    <t>ZNF483</t>
  </si>
  <si>
    <t>chr8:102635721-102639112</t>
  </si>
  <si>
    <t>zinc finger protein 483</t>
  </si>
  <si>
    <t>http://www.ncbi.nlm.nih.gov/gene/?term=539505</t>
  </si>
  <si>
    <t>ZNF536</t>
  </si>
  <si>
    <t>chr18:40915924-41364939</t>
  </si>
  <si>
    <t>zinc finger protein 536</t>
  </si>
  <si>
    <t>http://www.ncbi.nlm.nih.gov/gene/?term=520269</t>
  </si>
  <si>
    <t>ZNF554</t>
  </si>
  <si>
    <t>chr7:22109569-22121805</t>
  </si>
  <si>
    <t>zinc finger protein 554</t>
  </si>
  <si>
    <t>http://www.ncbi.nlm.nih.gov/gene/?term=100125579</t>
  </si>
  <si>
    <t>ZNF597</t>
  </si>
  <si>
    <t>chr25:2850351-2857221</t>
  </si>
  <si>
    <t>zinc finger protein 597</t>
  </si>
  <si>
    <t>http://www.ncbi.nlm.nih.gov/gene/?term=100140355</t>
  </si>
  <si>
    <t>ZNF618</t>
  </si>
  <si>
    <t>chr8:104797258-104996008</t>
  </si>
  <si>
    <t>zinc finger protein 618</t>
  </si>
  <si>
    <t>http://www.ncbi.nlm.nih.gov/gene/?term=528603</t>
  </si>
  <si>
    <t>ZNF652</t>
  </si>
  <si>
    <t>chr19:37873351-37941364</t>
  </si>
  <si>
    <t>zinc finger protein 652</t>
  </si>
  <si>
    <t>http://www.ncbi.nlm.nih.gov/gene/?term=511703</t>
  </si>
  <si>
    <t>ZNF683</t>
  </si>
  <si>
    <t>chr2:127352361-127362318</t>
  </si>
  <si>
    <t>zinc finger protein 683</t>
  </si>
  <si>
    <t>http://www.ncbi.nlm.nih.gov/gene/?term=511122</t>
  </si>
  <si>
    <t>ZNF713</t>
  </si>
  <si>
    <t>chr25:27874755-27897735</t>
  </si>
  <si>
    <t>zinc finger protein 713</t>
  </si>
  <si>
    <t>http://www.ncbi.nlm.nih.gov/gene/?term=100126443</t>
  </si>
  <si>
    <t>ZNF804A</t>
  </si>
  <si>
    <t>chr2:11592761-11940305</t>
  </si>
  <si>
    <t>zinc finger protein 804A</t>
  </si>
  <si>
    <t>http://www.ncbi.nlm.nih.gov/gene/?term=787276</t>
  </si>
  <si>
    <t>ZNF84</t>
  </si>
  <si>
    <t>chr17:45038839-45066861</t>
  </si>
  <si>
    <t>zinc finger protein 84</t>
  </si>
  <si>
    <t>http://www.ncbi.nlm.nih.gov/gene/?term=784914</t>
  </si>
  <si>
    <t>ZNF850</t>
  </si>
  <si>
    <t>chr18:65490732-65507451</t>
  </si>
  <si>
    <t>http://www.ncbi.nlm.nih.gov/gene/?term=787397</t>
  </si>
  <si>
    <t>ZNF91</t>
  </si>
  <si>
    <t>chr18:60790980-60804678</t>
  </si>
  <si>
    <t>http://www.ncbi.nlm.nih.gov/gene/?term=618456</t>
  </si>
  <si>
    <t>ZNRF3</t>
  </si>
  <si>
    <t>chr17:70478279-70536819</t>
  </si>
  <si>
    <t>zinc and ring finger 3</t>
  </si>
  <si>
    <t>http://www.ncbi.nlm.nih.gov/gene/?term=535441</t>
  </si>
  <si>
    <t>ZPBP2</t>
  </si>
  <si>
    <t>chr19:40868024-40877772</t>
  </si>
  <si>
    <t>zona pellucida binding protein 2</t>
  </si>
  <si>
    <t>http://www.ncbi.nlm.nih.gov/gene/?term=514334</t>
  </si>
  <si>
    <t>ZRANB3</t>
  </si>
  <si>
    <t>chr2:62131430-62433913</t>
  </si>
  <si>
    <t>zinc finger, RAN-binding domain containing 3</t>
  </si>
  <si>
    <t>http://www.ncbi.nlm.nih.gov/gene/?term=529922</t>
  </si>
  <si>
    <t>ZSCAN12</t>
  </si>
  <si>
    <t>chr23:30079857-30091414</t>
  </si>
  <si>
    <t>zinc finger and SCAN domain containing 12</t>
  </si>
  <si>
    <t>http://www.ncbi.nlm.nih.gov/gene/?term=768084</t>
  </si>
  <si>
    <t>ZSWIM5</t>
  </si>
  <si>
    <t>chr3:101565319-101615915</t>
  </si>
  <si>
    <t>zinc finger, SWIM-type containing 5</t>
  </si>
  <si>
    <t>http://www.ncbi.nlm.nih.gov/gene/?term=540778</t>
  </si>
  <si>
    <t>ZWINT</t>
  </si>
  <si>
    <t>chr26:2850390-2855301</t>
  </si>
  <si>
    <t>ZW10 interactor</t>
  </si>
  <si>
    <t>http://www.ncbi.nlm.nih.gov/gene/?term=514564</t>
  </si>
  <si>
    <t>gzmA</t>
  </si>
  <si>
    <t>chr20:24048537-24059238</t>
  </si>
  <si>
    <t>granzyme A</t>
  </si>
  <si>
    <t>http://www.ncbi.nlm.nih.gov/gene/?term=407178</t>
  </si>
  <si>
    <t>Additional file 2: The expression profile of DEGs in the dry and lactation periods.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11" fontId="0" fillId="0" borderId="0" xfId="0" applyNumberFormat="1">
      <alignment vertical="center"/>
    </xf>
    <xf numFmtId="16" fontId="0" fillId="0" borderId="0" xfId="0" applyNumberFormat="1">
      <alignment vertical="center"/>
    </xf>
    <xf numFmtId="0" fontId="0" fillId="0" borderId="0" xfId="0" applyAlignment="1">
      <alignment horizontal="center" vertical="center"/>
    </xf>
  </cellXfs>
  <cellStyles count="42">
    <cellStyle name="20% - 着色 1" xfId="19" builtinId="30" customBuiltin="1"/>
    <cellStyle name="20% - 着色 2" xfId="23" builtinId="34" customBuiltin="1"/>
    <cellStyle name="20% - 着色 3" xfId="27" builtinId="38" customBuiltin="1"/>
    <cellStyle name="20% - 着色 4" xfId="31" builtinId="42" customBuiltin="1"/>
    <cellStyle name="20% - 着色 5" xfId="35" builtinId="46" customBuiltin="1"/>
    <cellStyle name="20% - 着色 6" xfId="39" builtinId="50" customBuiltin="1"/>
    <cellStyle name="40% - 着色 1" xfId="20" builtinId="31" customBuiltin="1"/>
    <cellStyle name="40% - 着色 2" xfId="24" builtinId="35" customBuiltin="1"/>
    <cellStyle name="40% - 着色 3" xfId="28" builtinId="39" customBuiltin="1"/>
    <cellStyle name="40% - 着色 4" xfId="32" builtinId="43" customBuiltin="1"/>
    <cellStyle name="40% - 着色 5" xfId="36" builtinId="47" customBuiltin="1"/>
    <cellStyle name="40% - 着色 6" xfId="40" builtinId="51" customBuiltin="1"/>
    <cellStyle name="60% - 着色 1" xfId="21" builtinId="32" customBuiltin="1"/>
    <cellStyle name="60% - 着色 2" xfId="25" builtinId="36" customBuiltin="1"/>
    <cellStyle name="60% - 着色 3" xfId="29" builtinId="40" customBuiltin="1"/>
    <cellStyle name="60% - 着色 4" xfId="33" builtinId="44" customBuiltin="1"/>
    <cellStyle name="60% - 着色 5" xfId="37" builtinId="48" customBuiltin="1"/>
    <cellStyle name="60% - 着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适中" xfId="8" builtinId="28" customBuiltin="1"/>
    <cellStyle name="输出" xfId="10" builtinId="21" customBuiltin="1"/>
    <cellStyle name="输入" xfId="9" builtinId="20" customBuiltin="1"/>
    <cellStyle name="着色 1" xfId="18" builtinId="29" customBuiltin="1"/>
    <cellStyle name="着色 2" xfId="22" builtinId="33" customBuiltin="1"/>
    <cellStyle name="着色 3" xfId="26" builtinId="37" customBuiltin="1"/>
    <cellStyle name="着色 4" xfId="30" builtinId="41" customBuiltin="1"/>
    <cellStyle name="着色 5" xfId="34" builtinId="45" customBuiltin="1"/>
    <cellStyle name="着色 6" xfId="38" builtinId="49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2892"/>
  <sheetViews>
    <sheetView tabSelected="1" workbookViewId="0">
      <selection activeCell="Q7" sqref="Q7"/>
    </sheetView>
  </sheetViews>
  <sheetFormatPr defaultRowHeight="14.4" x14ac:dyDescent="0.25"/>
  <sheetData>
    <row r="1" spans="1:14" x14ac:dyDescent="0.25">
      <c r="A1" s="3" t="s">
        <v>11277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</row>
    <row r="2" spans="1:14" x14ac:dyDescent="0.25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H2" t="s">
        <v>7</v>
      </c>
      <c r="I2" t="s">
        <v>8</v>
      </c>
      <c r="J2" t="s">
        <v>9</v>
      </c>
    </row>
    <row r="3" spans="1:14" x14ac:dyDescent="0.25">
      <c r="A3" t="s">
        <v>10</v>
      </c>
      <c r="B3" t="s">
        <v>11</v>
      </c>
      <c r="C3" t="s">
        <v>12</v>
      </c>
      <c r="D3">
        <v>0.20507300000000001</v>
      </c>
      <c r="E3">
        <v>0.53772399999999998</v>
      </c>
      <c r="F3">
        <v>1.39072830575997</v>
      </c>
      <c r="G3" s="1">
        <v>1.41531795172511E-8</v>
      </c>
      <c r="H3" s="1">
        <v>5.8795460564933203E-8</v>
      </c>
      <c r="I3" t="s">
        <v>13</v>
      </c>
      <c r="J3" t="s">
        <v>14</v>
      </c>
    </row>
    <row r="4" spans="1:14" x14ac:dyDescent="0.25">
      <c r="A4" t="s">
        <v>15</v>
      </c>
      <c r="B4" t="s">
        <v>16</v>
      </c>
      <c r="C4" t="s">
        <v>17</v>
      </c>
      <c r="D4">
        <v>2.2352099999999999</v>
      </c>
      <c r="E4">
        <v>0.35930299999999998</v>
      </c>
      <c r="F4">
        <v>-2.63713749399572</v>
      </c>
      <c r="G4" s="1">
        <v>4.2990742276756201E-74</v>
      </c>
      <c r="H4" s="1">
        <v>1.2810410824171201E-72</v>
      </c>
      <c r="I4" t="s">
        <v>18</v>
      </c>
      <c r="J4" t="s">
        <v>19</v>
      </c>
    </row>
    <row r="5" spans="1:14" x14ac:dyDescent="0.25">
      <c r="A5" t="s">
        <v>20</v>
      </c>
      <c r="B5" t="s">
        <v>21</v>
      </c>
      <c r="C5" t="s">
        <v>17</v>
      </c>
      <c r="D5">
        <v>0.94664700000000002</v>
      </c>
      <c r="E5">
        <v>0.47324100000000002</v>
      </c>
      <c r="F5">
        <v>-1.00025148279103</v>
      </c>
      <c r="G5" s="1">
        <v>5.0189813439135403E-14</v>
      </c>
      <c r="H5" s="1">
        <v>2.9491729018771698E-13</v>
      </c>
      <c r="I5" t="s">
        <v>22</v>
      </c>
      <c r="J5" t="s">
        <v>23</v>
      </c>
    </row>
    <row r="6" spans="1:14" x14ac:dyDescent="0.25">
      <c r="A6" t="s">
        <v>24</v>
      </c>
      <c r="B6" t="s">
        <v>25</v>
      </c>
      <c r="C6" t="s">
        <v>17</v>
      </c>
      <c r="D6">
        <v>0.14611099999999999</v>
      </c>
      <c r="E6">
        <v>1.8841900000000002E-2</v>
      </c>
      <c r="F6">
        <v>-2.9550484384055999</v>
      </c>
      <c r="G6" s="1">
        <v>9.2218332001811207E-9</v>
      </c>
      <c r="H6" s="1">
        <v>3.8851665691924901E-8</v>
      </c>
      <c r="I6" t="s">
        <v>26</v>
      </c>
      <c r="J6" t="s">
        <v>27</v>
      </c>
    </row>
    <row r="7" spans="1:14" x14ac:dyDescent="0.25">
      <c r="A7" t="s">
        <v>28</v>
      </c>
      <c r="B7" t="s">
        <v>29</v>
      </c>
      <c r="C7" t="s">
        <v>17</v>
      </c>
      <c r="D7">
        <v>6.0258200000000004</v>
      </c>
      <c r="E7">
        <v>2.9899</v>
      </c>
      <c r="F7">
        <v>-1.01106034523243</v>
      </c>
      <c r="G7" s="1">
        <v>2.2931727760770801E-85</v>
      </c>
      <c r="H7" s="1">
        <v>7.9095817093552898E-84</v>
      </c>
      <c r="I7" t="s">
        <v>30</v>
      </c>
      <c r="J7" t="s">
        <v>31</v>
      </c>
    </row>
    <row r="8" spans="1:14" x14ac:dyDescent="0.25">
      <c r="A8" t="s">
        <v>32</v>
      </c>
      <c r="B8" t="s">
        <v>33</v>
      </c>
      <c r="C8" t="s">
        <v>17</v>
      </c>
      <c r="D8">
        <v>2.43588</v>
      </c>
      <c r="E8">
        <v>6.8236100000000004</v>
      </c>
      <c r="F8">
        <v>1.48609212973003</v>
      </c>
      <c r="G8" s="1">
        <v>4.4408920985006301E-16</v>
      </c>
      <c r="H8" s="1">
        <v>3.1302986048413599E-15</v>
      </c>
      <c r="I8" t="s">
        <v>34</v>
      </c>
      <c r="J8" t="s">
        <v>35</v>
      </c>
    </row>
    <row r="9" spans="1:14" x14ac:dyDescent="0.25">
      <c r="A9" t="s">
        <v>36</v>
      </c>
      <c r="B9" t="s">
        <v>37</v>
      </c>
      <c r="C9" t="s">
        <v>12</v>
      </c>
      <c r="D9">
        <v>9.3778699999999997</v>
      </c>
      <c r="E9">
        <v>4.0497199999999998</v>
      </c>
      <c r="F9">
        <v>-1.2114381172786901</v>
      </c>
      <c r="G9" s="1">
        <v>6.6733707763006501E-70</v>
      </c>
      <c r="H9" s="1">
        <v>1.8780613942590701E-68</v>
      </c>
      <c r="I9" t="s">
        <v>38</v>
      </c>
      <c r="J9" t="s">
        <v>39</v>
      </c>
    </row>
    <row r="10" spans="1:14" x14ac:dyDescent="0.25">
      <c r="A10" t="s">
        <v>40</v>
      </c>
      <c r="B10" t="s">
        <v>41</v>
      </c>
      <c r="C10" t="s">
        <v>17</v>
      </c>
      <c r="D10">
        <v>1.20187</v>
      </c>
      <c r="E10">
        <v>2.5296799999999999</v>
      </c>
      <c r="F10">
        <v>1.0736740424153399</v>
      </c>
      <c r="G10" s="1">
        <v>4.4408920985006301E-16</v>
      </c>
      <c r="H10" s="1">
        <v>3.1302986048413599E-15</v>
      </c>
      <c r="I10" t="s">
        <v>42</v>
      </c>
      <c r="J10" t="s">
        <v>43</v>
      </c>
    </row>
    <row r="11" spans="1:14" x14ac:dyDescent="0.25">
      <c r="A11" t="s">
        <v>44</v>
      </c>
      <c r="B11" t="s">
        <v>45</v>
      </c>
      <c r="C11" t="s">
        <v>17</v>
      </c>
      <c r="D11">
        <v>2.5652699999999999</v>
      </c>
      <c r="E11">
        <v>1.2064600000000001</v>
      </c>
      <c r="F11">
        <v>-1.0883305964667001</v>
      </c>
      <c r="G11" s="1">
        <v>1.10152118356013E-9</v>
      </c>
      <c r="H11" s="1">
        <v>4.9761252455784198E-9</v>
      </c>
      <c r="I11" t="s">
        <v>46</v>
      </c>
      <c r="J11" t="s">
        <v>47</v>
      </c>
    </row>
    <row r="12" spans="1:14" x14ac:dyDescent="0.25">
      <c r="A12" t="s">
        <v>48</v>
      </c>
      <c r="B12" t="s">
        <v>49</v>
      </c>
      <c r="C12" t="s">
        <v>12</v>
      </c>
      <c r="D12">
        <v>2.9462799999999998</v>
      </c>
      <c r="E12">
        <v>1.3049299999999999</v>
      </c>
      <c r="F12">
        <v>-1.1749221247708499</v>
      </c>
      <c r="G12" s="1">
        <v>1.8737459986676701E-11</v>
      </c>
      <c r="H12" s="1">
        <v>9.5301872013757905E-11</v>
      </c>
      <c r="I12" t="s">
        <v>50</v>
      </c>
      <c r="J12" t="s">
        <v>51</v>
      </c>
    </row>
    <row r="13" spans="1:14" x14ac:dyDescent="0.25">
      <c r="A13" t="s">
        <v>52</v>
      </c>
      <c r="B13" t="s">
        <v>53</v>
      </c>
      <c r="C13" t="s">
        <v>17</v>
      </c>
      <c r="D13">
        <v>0.74521700000000002</v>
      </c>
      <c r="E13">
        <v>1.7447299999999999</v>
      </c>
      <c r="F13">
        <v>1.2272713034035201</v>
      </c>
      <c r="G13" s="1">
        <v>1.37667655053519E-14</v>
      </c>
      <c r="H13" s="1">
        <v>8.3332267032574401E-14</v>
      </c>
      <c r="I13" t="s">
        <v>54</v>
      </c>
      <c r="J13" t="s">
        <v>55</v>
      </c>
    </row>
    <row r="14" spans="1:14" x14ac:dyDescent="0.25">
      <c r="A14" t="s">
        <v>56</v>
      </c>
      <c r="B14" t="s">
        <v>57</v>
      </c>
      <c r="C14" t="s">
        <v>12</v>
      </c>
      <c r="D14">
        <v>0.17449300000000001</v>
      </c>
      <c r="E14">
        <v>6.01685E-2</v>
      </c>
      <c r="F14">
        <v>-1.53608886616236</v>
      </c>
      <c r="G14" s="1">
        <v>7.4966449876149296E-7</v>
      </c>
      <c r="H14" s="1">
        <v>2.68053235229299E-6</v>
      </c>
      <c r="I14" t="s">
        <v>58</v>
      </c>
      <c r="J14" t="s">
        <v>59</v>
      </c>
    </row>
    <row r="15" spans="1:14" x14ac:dyDescent="0.25">
      <c r="A15" t="s">
        <v>60</v>
      </c>
      <c r="B15" t="s">
        <v>61</v>
      </c>
      <c r="C15" t="s">
        <v>17</v>
      </c>
      <c r="D15">
        <v>9.2115500000000008</v>
      </c>
      <c r="E15">
        <v>4.42882</v>
      </c>
      <c r="F15">
        <v>-1.0565215715943601</v>
      </c>
      <c r="G15" s="1">
        <v>2.0712428238663401E-79</v>
      </c>
      <c r="H15" s="1">
        <v>6.64442168639163E-78</v>
      </c>
      <c r="I15" t="s">
        <v>62</v>
      </c>
      <c r="J15" t="s">
        <v>63</v>
      </c>
    </row>
    <row r="16" spans="1:14" x14ac:dyDescent="0.25">
      <c r="A16" t="s">
        <v>64</v>
      </c>
      <c r="B16" t="s">
        <v>65</v>
      </c>
      <c r="C16" t="s">
        <v>17</v>
      </c>
      <c r="D16">
        <v>4.0050999999999997</v>
      </c>
      <c r="E16">
        <v>1.6937800000000001</v>
      </c>
      <c r="F16">
        <v>-1.24159176502206</v>
      </c>
      <c r="G16" s="1">
        <v>8.3646749142517395E-30</v>
      </c>
      <c r="H16" s="1">
        <v>1.09485949321135E-28</v>
      </c>
      <c r="I16" t="s">
        <v>66</v>
      </c>
      <c r="J16" t="s">
        <v>67</v>
      </c>
    </row>
    <row r="17" spans="1:10" x14ac:dyDescent="0.25">
      <c r="A17" t="s">
        <v>68</v>
      </c>
      <c r="B17" t="s">
        <v>69</v>
      </c>
      <c r="C17" t="s">
        <v>12</v>
      </c>
      <c r="D17">
        <v>1.5819000000000001</v>
      </c>
      <c r="E17">
        <v>3.41283</v>
      </c>
      <c r="F17">
        <v>1.10931015010228</v>
      </c>
      <c r="G17" s="1">
        <v>2.8638508831058102E-7</v>
      </c>
      <c r="H17" s="1">
        <v>1.06636422350643E-6</v>
      </c>
      <c r="I17" t="s">
        <v>70</v>
      </c>
      <c r="J17" t="s">
        <v>71</v>
      </c>
    </row>
    <row r="18" spans="1:10" x14ac:dyDescent="0.25">
      <c r="A18" t="s">
        <v>72</v>
      </c>
      <c r="B18" t="s">
        <v>73</v>
      </c>
      <c r="C18" t="s">
        <v>17</v>
      </c>
      <c r="D18">
        <v>0.35160599999999997</v>
      </c>
      <c r="E18">
        <v>9.7842999999999999E-2</v>
      </c>
      <c r="F18">
        <v>-1.8454191449842701</v>
      </c>
      <c r="G18" s="1">
        <v>3.0714422445978198E-7</v>
      </c>
      <c r="H18" s="1">
        <v>1.1404085962329101E-6</v>
      </c>
      <c r="I18" t="s">
        <v>74</v>
      </c>
      <c r="J18" t="s">
        <v>75</v>
      </c>
    </row>
    <row r="19" spans="1:10" x14ac:dyDescent="0.25">
      <c r="A19" t="s">
        <v>76</v>
      </c>
      <c r="B19" t="s">
        <v>77</v>
      </c>
      <c r="C19" t="s">
        <v>17</v>
      </c>
      <c r="D19">
        <v>0.647316</v>
      </c>
      <c r="E19">
        <v>1.6008500000000001</v>
      </c>
      <c r="F19">
        <v>1.30629606417426</v>
      </c>
      <c r="G19" s="1">
        <v>9.9950714371743704E-11</v>
      </c>
      <c r="H19" s="1">
        <v>4.8399589752846097E-10</v>
      </c>
      <c r="I19" t="s">
        <v>76</v>
      </c>
      <c r="J19" t="s">
        <v>78</v>
      </c>
    </row>
    <row r="20" spans="1:10" x14ac:dyDescent="0.25">
      <c r="A20" t="s">
        <v>79</v>
      </c>
      <c r="B20" t="s">
        <v>80</v>
      </c>
      <c r="C20" t="s">
        <v>12</v>
      </c>
      <c r="D20">
        <v>63.87</v>
      </c>
      <c r="E20">
        <v>10.0008</v>
      </c>
      <c r="F20">
        <v>-2.6750230395244698</v>
      </c>
      <c r="G20">
        <v>0</v>
      </c>
      <c r="H20">
        <v>0</v>
      </c>
      <c r="I20" t="s">
        <v>81</v>
      </c>
      <c r="J20" t="s">
        <v>82</v>
      </c>
    </row>
    <row r="21" spans="1:10" x14ac:dyDescent="0.25">
      <c r="A21" t="s">
        <v>83</v>
      </c>
      <c r="B21" t="s">
        <v>84</v>
      </c>
      <c r="C21" t="s">
        <v>17</v>
      </c>
      <c r="D21">
        <v>1.0987</v>
      </c>
      <c r="E21">
        <v>0.48408699999999999</v>
      </c>
      <c r="F21">
        <v>-1.18245925550104</v>
      </c>
      <c r="G21" s="1">
        <v>2.8988486774374802E-6</v>
      </c>
      <c r="H21" s="1">
        <v>9.7819570602732395E-6</v>
      </c>
      <c r="I21" t="s">
        <v>85</v>
      </c>
      <c r="J21" t="s">
        <v>86</v>
      </c>
    </row>
    <row r="22" spans="1:10" x14ac:dyDescent="0.25">
      <c r="A22" t="s">
        <v>87</v>
      </c>
      <c r="B22" t="s">
        <v>88</v>
      </c>
      <c r="C22" t="s">
        <v>12</v>
      </c>
      <c r="D22">
        <v>0.97673200000000004</v>
      </c>
      <c r="E22">
        <v>0.208234</v>
      </c>
      <c r="F22">
        <v>-2.2297571154975602</v>
      </c>
      <c r="G22" s="1">
        <v>9.5173447169933097E-18</v>
      </c>
      <c r="H22" s="1">
        <v>8.0332922082753799E-17</v>
      </c>
      <c r="I22" t="s">
        <v>89</v>
      </c>
      <c r="J22" t="s">
        <v>90</v>
      </c>
    </row>
    <row r="23" spans="1:10" x14ac:dyDescent="0.25">
      <c r="A23" t="s">
        <v>91</v>
      </c>
      <c r="B23" t="s">
        <v>92</v>
      </c>
      <c r="C23" t="s">
        <v>12</v>
      </c>
      <c r="D23">
        <v>17.019300000000001</v>
      </c>
      <c r="E23">
        <v>34.635100000000001</v>
      </c>
      <c r="F23">
        <v>1.02506313873247</v>
      </c>
      <c r="G23" s="1">
        <v>1.1102230246251601E-15</v>
      </c>
      <c r="H23" s="1">
        <v>7.0828889954469603E-15</v>
      </c>
      <c r="I23" t="s">
        <v>93</v>
      </c>
      <c r="J23" t="s">
        <v>94</v>
      </c>
    </row>
    <row r="24" spans="1:10" x14ac:dyDescent="0.25">
      <c r="A24" t="s">
        <v>95</v>
      </c>
      <c r="B24" t="s">
        <v>96</v>
      </c>
      <c r="C24" t="s">
        <v>17</v>
      </c>
      <c r="D24">
        <v>6.4172000000000002</v>
      </c>
      <c r="E24">
        <v>0.58336200000000005</v>
      </c>
      <c r="F24">
        <v>-3.45948062955501</v>
      </c>
      <c r="G24" s="1">
        <v>1.73484043596E-127</v>
      </c>
      <c r="H24" s="1">
        <v>9.1429323597022104E-126</v>
      </c>
      <c r="I24" t="s">
        <v>97</v>
      </c>
      <c r="J24" t="s">
        <v>98</v>
      </c>
    </row>
    <row r="25" spans="1:10" x14ac:dyDescent="0.25">
      <c r="A25" t="s">
        <v>99</v>
      </c>
      <c r="B25" t="s">
        <v>100</v>
      </c>
      <c r="C25" t="s">
        <v>17</v>
      </c>
      <c r="D25">
        <v>1.1668000000000001</v>
      </c>
      <c r="E25">
        <v>0.204179</v>
      </c>
      <c r="F25">
        <v>-2.5146508949166599</v>
      </c>
      <c r="G25" s="1">
        <v>7.4550215043125895E-23</v>
      </c>
      <c r="H25" s="1">
        <v>7.77815646653456E-22</v>
      </c>
      <c r="I25" t="s">
        <v>101</v>
      </c>
      <c r="J25" t="s">
        <v>102</v>
      </c>
    </row>
    <row r="26" spans="1:10" x14ac:dyDescent="0.25">
      <c r="A26" t="s">
        <v>103</v>
      </c>
      <c r="B26" t="s">
        <v>104</v>
      </c>
      <c r="C26" t="s">
        <v>12</v>
      </c>
      <c r="D26">
        <v>4.6779899999999999E-2</v>
      </c>
      <c r="E26">
        <v>1.2057599999999999</v>
      </c>
      <c r="F26">
        <v>4.6879101872633102</v>
      </c>
      <c r="G26">
        <v>0</v>
      </c>
      <c r="H26">
        <v>0</v>
      </c>
      <c r="I26" t="s">
        <v>105</v>
      </c>
      <c r="J26" t="s">
        <v>106</v>
      </c>
    </row>
    <row r="27" spans="1:10" x14ac:dyDescent="0.25">
      <c r="A27" t="s">
        <v>107</v>
      </c>
      <c r="B27" t="s">
        <v>108</v>
      </c>
      <c r="C27" t="s">
        <v>12</v>
      </c>
      <c r="D27">
        <v>107.755</v>
      </c>
      <c r="E27">
        <v>265.68200000000002</v>
      </c>
      <c r="F27">
        <v>1.3019456741419</v>
      </c>
      <c r="G27" s="1">
        <v>8.8817841970012504E-16</v>
      </c>
      <c r="H27" s="1">
        <v>5.8060045386406499E-15</v>
      </c>
      <c r="I27" t="s">
        <v>109</v>
      </c>
      <c r="J27" t="s">
        <v>110</v>
      </c>
    </row>
    <row r="28" spans="1:10" x14ac:dyDescent="0.25">
      <c r="A28" t="s">
        <v>111</v>
      </c>
      <c r="B28" t="s">
        <v>112</v>
      </c>
      <c r="C28" t="s">
        <v>12</v>
      </c>
      <c r="D28">
        <v>0.22729099999999999</v>
      </c>
      <c r="E28">
        <v>0</v>
      </c>
      <c r="F28" t="e">
        <f>-Inf</f>
        <v>#NAME?</v>
      </c>
      <c r="G28" s="1">
        <v>2.2923315510286799E-5</v>
      </c>
      <c r="H28" s="1">
        <v>6.9814907431724196E-5</v>
      </c>
      <c r="I28" t="s">
        <v>113</v>
      </c>
      <c r="J28" t="s">
        <v>114</v>
      </c>
    </row>
    <row r="29" spans="1:10" x14ac:dyDescent="0.25">
      <c r="A29" t="s">
        <v>115</v>
      </c>
      <c r="B29" t="s">
        <v>116</v>
      </c>
      <c r="C29" t="s">
        <v>12</v>
      </c>
      <c r="D29">
        <v>9.4969999999999999</v>
      </c>
      <c r="E29">
        <v>56.4893</v>
      </c>
      <c r="F29">
        <v>2.5724338646020701</v>
      </c>
      <c r="G29" s="1">
        <v>4.4408920985006301E-16</v>
      </c>
      <c r="H29" s="1">
        <v>3.1302986048413599E-15</v>
      </c>
      <c r="I29" t="s">
        <v>117</v>
      </c>
      <c r="J29" t="s">
        <v>118</v>
      </c>
    </row>
    <row r="30" spans="1:10" x14ac:dyDescent="0.25">
      <c r="A30" t="s">
        <v>119</v>
      </c>
      <c r="B30" t="s">
        <v>120</v>
      </c>
      <c r="C30" t="s">
        <v>17</v>
      </c>
      <c r="D30">
        <v>0.162468</v>
      </c>
      <c r="E30">
        <v>0</v>
      </c>
      <c r="F30" t="e">
        <f>-Inf</f>
        <v>#NAME?</v>
      </c>
      <c r="G30">
        <v>2.2306320848771501E-4</v>
      </c>
      <c r="H30">
        <v>5.9518595094913999E-4</v>
      </c>
      <c r="I30" t="s">
        <v>121</v>
      </c>
      <c r="J30" t="s">
        <v>122</v>
      </c>
    </row>
    <row r="31" spans="1:10" x14ac:dyDescent="0.25">
      <c r="A31" t="s">
        <v>123</v>
      </c>
      <c r="B31" t="s">
        <v>124</v>
      </c>
      <c r="C31" t="s">
        <v>17</v>
      </c>
      <c r="D31">
        <v>4.29661E-2</v>
      </c>
      <c r="E31">
        <v>3.6271599999999999</v>
      </c>
      <c r="F31">
        <v>6.3994977454098896</v>
      </c>
      <c r="G31" s="1">
        <v>4.4408920985006301E-16</v>
      </c>
      <c r="H31" s="1">
        <v>3.1302986048413599E-15</v>
      </c>
      <c r="I31" t="s">
        <v>125</v>
      </c>
      <c r="J31" t="s">
        <v>126</v>
      </c>
    </row>
    <row r="32" spans="1:10" x14ac:dyDescent="0.25">
      <c r="A32" t="s">
        <v>127</v>
      </c>
      <c r="B32" t="s">
        <v>128</v>
      </c>
      <c r="C32" t="s">
        <v>12</v>
      </c>
      <c r="D32">
        <v>4.3802599999999998</v>
      </c>
      <c r="E32">
        <v>12.014200000000001</v>
      </c>
      <c r="F32">
        <v>1.45565217384572</v>
      </c>
      <c r="G32">
        <v>0</v>
      </c>
      <c r="H32">
        <v>0</v>
      </c>
      <c r="I32" t="s">
        <v>129</v>
      </c>
      <c r="J32" t="s">
        <v>130</v>
      </c>
    </row>
    <row r="33" spans="1:10" x14ac:dyDescent="0.25">
      <c r="A33" t="s">
        <v>131</v>
      </c>
      <c r="B33" t="s">
        <v>132</v>
      </c>
      <c r="C33" t="s">
        <v>12</v>
      </c>
      <c r="D33">
        <v>5.5753700000000004</v>
      </c>
      <c r="E33">
        <v>1.63364</v>
      </c>
      <c r="F33">
        <v>-1.77097745379065</v>
      </c>
      <c r="G33" s="1">
        <v>1.4066356496253201E-79</v>
      </c>
      <c r="H33" s="1">
        <v>4.5252335496003201E-78</v>
      </c>
      <c r="I33" t="s">
        <v>133</v>
      </c>
      <c r="J33" t="s">
        <v>134</v>
      </c>
    </row>
    <row r="34" spans="1:10" x14ac:dyDescent="0.25">
      <c r="A34" t="s">
        <v>135</v>
      </c>
      <c r="B34" t="s">
        <v>136</v>
      </c>
      <c r="C34" t="s">
        <v>17</v>
      </c>
      <c r="D34">
        <v>1.88313</v>
      </c>
      <c r="E34">
        <v>5.52285</v>
      </c>
      <c r="F34">
        <v>1.55228034609985</v>
      </c>
      <c r="G34" s="1">
        <v>2.2204460492503101E-16</v>
      </c>
      <c r="H34" s="1">
        <v>1.7085000886773E-15</v>
      </c>
      <c r="I34" t="s">
        <v>137</v>
      </c>
      <c r="J34" t="s">
        <v>138</v>
      </c>
    </row>
    <row r="35" spans="1:10" x14ac:dyDescent="0.25">
      <c r="A35" t="s">
        <v>139</v>
      </c>
      <c r="B35" t="s">
        <v>140</v>
      </c>
      <c r="C35" t="s">
        <v>17</v>
      </c>
      <c r="D35">
        <v>0.112183</v>
      </c>
      <c r="E35">
        <v>1.2894299999999999E-2</v>
      </c>
      <c r="F35">
        <v>-3.1210487092459598</v>
      </c>
      <c r="G35" s="1">
        <v>1.21690043993478E-5</v>
      </c>
      <c r="H35" s="1">
        <v>3.8348747382903002E-5</v>
      </c>
      <c r="I35" t="s">
        <v>141</v>
      </c>
      <c r="J35" t="s">
        <v>142</v>
      </c>
    </row>
    <row r="36" spans="1:10" x14ac:dyDescent="0.25">
      <c r="A36" t="s">
        <v>143</v>
      </c>
      <c r="B36" t="s">
        <v>144</v>
      </c>
      <c r="C36" t="s">
        <v>17</v>
      </c>
      <c r="D36">
        <v>0.210593</v>
      </c>
      <c r="E36">
        <v>5.0942099999999997E-2</v>
      </c>
      <c r="F36">
        <v>-2.0475271441806302</v>
      </c>
      <c r="G36" s="1">
        <v>2.1472407894827501E-7</v>
      </c>
      <c r="H36" s="1">
        <v>8.0795290903596999E-7</v>
      </c>
      <c r="I36" t="s">
        <v>145</v>
      </c>
      <c r="J36" t="s">
        <v>146</v>
      </c>
    </row>
    <row r="37" spans="1:10" x14ac:dyDescent="0.25">
      <c r="A37" t="s">
        <v>147</v>
      </c>
      <c r="B37" t="s">
        <v>148</v>
      </c>
      <c r="C37" t="s">
        <v>12</v>
      </c>
      <c r="D37">
        <v>0.45510400000000001</v>
      </c>
      <c r="E37">
        <v>8.1291600000000006E-2</v>
      </c>
      <c r="F37">
        <v>-2.4850180775272102</v>
      </c>
      <c r="G37" s="1">
        <v>1.67259305715958E-12</v>
      </c>
      <c r="H37" s="1">
        <v>9.0222200190712293E-12</v>
      </c>
      <c r="I37" t="s">
        <v>149</v>
      </c>
      <c r="J37" t="s">
        <v>150</v>
      </c>
    </row>
    <row r="38" spans="1:10" x14ac:dyDescent="0.25">
      <c r="A38" t="s">
        <v>151</v>
      </c>
      <c r="B38" t="s">
        <v>152</v>
      </c>
      <c r="C38" t="s">
        <v>17</v>
      </c>
      <c r="D38">
        <v>6.7565600000000003E-2</v>
      </c>
      <c r="E38">
        <v>1.13408E-2</v>
      </c>
      <c r="F38">
        <v>-2.57476649302364</v>
      </c>
      <c r="G38">
        <v>1.5858419641027601E-4</v>
      </c>
      <c r="H38">
        <v>4.31416129060978E-4</v>
      </c>
      <c r="I38" t="s">
        <v>153</v>
      </c>
      <c r="J38" t="s">
        <v>154</v>
      </c>
    </row>
    <row r="39" spans="1:10" x14ac:dyDescent="0.25">
      <c r="A39" t="s">
        <v>155</v>
      </c>
      <c r="B39" t="s">
        <v>156</v>
      </c>
      <c r="C39" t="s">
        <v>17</v>
      </c>
      <c r="D39">
        <v>2.78884</v>
      </c>
      <c r="E39">
        <v>7.9343300000000001</v>
      </c>
      <c r="F39">
        <v>1.50844323532928</v>
      </c>
      <c r="G39" s="1">
        <v>4.4408920985006301E-16</v>
      </c>
      <c r="H39" s="1">
        <v>3.1302986048413599E-15</v>
      </c>
      <c r="I39" t="s">
        <v>157</v>
      </c>
      <c r="J39" t="s">
        <v>158</v>
      </c>
    </row>
    <row r="40" spans="1:10" x14ac:dyDescent="0.25">
      <c r="A40" t="s">
        <v>159</v>
      </c>
      <c r="B40" t="s">
        <v>160</v>
      </c>
      <c r="C40" t="s">
        <v>17</v>
      </c>
      <c r="D40">
        <v>8.3327600000000004</v>
      </c>
      <c r="E40">
        <v>16.8353</v>
      </c>
      <c r="F40">
        <v>1.01462309645505</v>
      </c>
      <c r="G40" s="1">
        <v>4.4408920985006301E-16</v>
      </c>
      <c r="H40" s="1">
        <v>3.1302986048413599E-15</v>
      </c>
      <c r="I40" t="s">
        <v>161</v>
      </c>
      <c r="J40" t="s">
        <v>162</v>
      </c>
    </row>
    <row r="41" spans="1:10" x14ac:dyDescent="0.25">
      <c r="A41" t="s">
        <v>163</v>
      </c>
      <c r="B41" t="s">
        <v>164</v>
      </c>
      <c r="C41" t="s">
        <v>12</v>
      </c>
      <c r="D41">
        <v>0.36279600000000001</v>
      </c>
      <c r="E41">
        <v>0.15420700000000001</v>
      </c>
      <c r="F41">
        <v>-1.23429029378972</v>
      </c>
      <c r="G41" s="1">
        <v>3.3055259652672999E-6</v>
      </c>
      <c r="H41" s="1">
        <v>1.1074980381162101E-5</v>
      </c>
      <c r="I41" t="s">
        <v>165</v>
      </c>
      <c r="J41" t="s">
        <v>166</v>
      </c>
    </row>
    <row r="42" spans="1:10" x14ac:dyDescent="0.25">
      <c r="A42" t="s">
        <v>167</v>
      </c>
      <c r="B42" t="s">
        <v>168</v>
      </c>
      <c r="C42" t="s">
        <v>17</v>
      </c>
      <c r="D42">
        <v>4.1929299999999996</v>
      </c>
      <c r="E42">
        <v>8.5224799999999998</v>
      </c>
      <c r="F42">
        <v>1.0233145638224601</v>
      </c>
      <c r="G42" s="1">
        <v>6.6613381477509402E-16</v>
      </c>
      <c r="H42" s="1">
        <v>4.5572629859840098E-15</v>
      </c>
      <c r="I42" t="s">
        <v>169</v>
      </c>
      <c r="J42" t="s">
        <v>170</v>
      </c>
    </row>
    <row r="43" spans="1:10" x14ac:dyDescent="0.25">
      <c r="A43" t="s">
        <v>171</v>
      </c>
      <c r="B43" t="s">
        <v>172</v>
      </c>
      <c r="C43" t="s">
        <v>12</v>
      </c>
      <c r="D43">
        <v>0.28192</v>
      </c>
      <c r="E43">
        <v>0.11386300000000001</v>
      </c>
      <c r="F43">
        <v>-1.30798681268924</v>
      </c>
      <c r="G43">
        <v>2.6438484731577299E-4</v>
      </c>
      <c r="H43">
        <v>6.9857701190325803E-4</v>
      </c>
      <c r="I43" t="s">
        <v>173</v>
      </c>
      <c r="J43" t="s">
        <v>174</v>
      </c>
    </row>
    <row r="44" spans="1:10" x14ac:dyDescent="0.25">
      <c r="A44" t="s">
        <v>175</v>
      </c>
      <c r="B44" t="s">
        <v>176</v>
      </c>
      <c r="C44" t="s">
        <v>12</v>
      </c>
      <c r="D44">
        <v>1.0446800000000001</v>
      </c>
      <c r="E44">
        <v>0.27354200000000001</v>
      </c>
      <c r="F44">
        <v>-1.93322682399741</v>
      </c>
      <c r="G44" s="1">
        <v>1.4253171272203601E-20</v>
      </c>
      <c r="H44" s="1">
        <v>1.3535328287033901E-19</v>
      </c>
      <c r="I44" t="s">
        <v>177</v>
      </c>
      <c r="J44" t="s">
        <v>178</v>
      </c>
    </row>
    <row r="45" spans="1:10" x14ac:dyDescent="0.25">
      <c r="A45" t="s">
        <v>179</v>
      </c>
      <c r="B45" t="s">
        <v>180</v>
      </c>
      <c r="C45" t="s">
        <v>17</v>
      </c>
      <c r="D45">
        <v>0.32320199999999999</v>
      </c>
      <c r="E45">
        <v>6.7317799999999997E-2</v>
      </c>
      <c r="F45">
        <v>-2.26337619151706</v>
      </c>
      <c r="G45" s="1">
        <v>9.34023441299688E-9</v>
      </c>
      <c r="H45" s="1">
        <v>3.9340724246353199E-8</v>
      </c>
      <c r="I45" t="s">
        <v>181</v>
      </c>
      <c r="J45" t="s">
        <v>182</v>
      </c>
    </row>
    <row r="46" spans="1:10" x14ac:dyDescent="0.25">
      <c r="A46" t="s">
        <v>183</v>
      </c>
      <c r="B46" t="s">
        <v>184</v>
      </c>
      <c r="C46" t="s">
        <v>12</v>
      </c>
      <c r="D46">
        <v>3.0488900000000001</v>
      </c>
      <c r="E46">
        <v>0.55000499999999997</v>
      </c>
      <c r="F46">
        <v>-2.4707674616194</v>
      </c>
      <c r="G46" s="1">
        <v>1.28312924207997E-120</v>
      </c>
      <c r="H46" s="1">
        <v>6.3855434715827504E-119</v>
      </c>
      <c r="I46" t="s">
        <v>185</v>
      </c>
      <c r="J46" t="s">
        <v>186</v>
      </c>
    </row>
    <row r="47" spans="1:10" x14ac:dyDescent="0.25">
      <c r="A47" t="s">
        <v>187</v>
      </c>
      <c r="B47" t="s">
        <v>188</v>
      </c>
      <c r="C47" t="s">
        <v>17</v>
      </c>
      <c r="D47">
        <v>0.20548</v>
      </c>
      <c r="E47">
        <v>4.1449600000000003E-2</v>
      </c>
      <c r="F47">
        <v>-2.3095678942992102</v>
      </c>
      <c r="G47" s="1">
        <v>7.9962931709526003E-13</v>
      </c>
      <c r="H47" s="1">
        <v>4.4071807441073602E-12</v>
      </c>
      <c r="I47" t="s">
        <v>189</v>
      </c>
      <c r="J47" t="s">
        <v>190</v>
      </c>
    </row>
    <row r="48" spans="1:10" x14ac:dyDescent="0.25">
      <c r="A48" t="s">
        <v>191</v>
      </c>
      <c r="B48" t="s">
        <v>192</v>
      </c>
      <c r="C48" t="s">
        <v>17</v>
      </c>
      <c r="D48">
        <v>33.2607</v>
      </c>
      <c r="E48">
        <v>15.7867</v>
      </c>
      <c r="F48">
        <v>-1.0751089052274201</v>
      </c>
      <c r="G48" s="1">
        <v>1.4842652356866099E-301</v>
      </c>
      <c r="H48" s="1">
        <v>1.7431128754049699E-299</v>
      </c>
      <c r="I48" t="s">
        <v>193</v>
      </c>
      <c r="J48" t="s">
        <v>194</v>
      </c>
    </row>
    <row r="49" spans="1:10" x14ac:dyDescent="0.25">
      <c r="A49" t="s">
        <v>195</v>
      </c>
      <c r="B49" t="s">
        <v>196</v>
      </c>
      <c r="C49" t="s">
        <v>12</v>
      </c>
      <c r="D49">
        <v>7.3516300000000001</v>
      </c>
      <c r="E49">
        <v>19.973700000000001</v>
      </c>
      <c r="F49">
        <v>1.4419655433499099</v>
      </c>
      <c r="G49" s="1">
        <v>6.6613381477509402E-16</v>
      </c>
      <c r="H49" s="1">
        <v>4.5572629859840098E-15</v>
      </c>
      <c r="I49" t="s">
        <v>197</v>
      </c>
      <c r="J49" t="s">
        <v>198</v>
      </c>
    </row>
    <row r="50" spans="1:10" x14ac:dyDescent="0.25">
      <c r="A50" t="s">
        <v>199</v>
      </c>
      <c r="B50" t="s">
        <v>200</v>
      </c>
      <c r="C50" t="s">
        <v>17</v>
      </c>
      <c r="D50">
        <v>0.44378600000000001</v>
      </c>
      <c r="E50">
        <v>2.0499399999999999</v>
      </c>
      <c r="F50">
        <v>2.2076456228469299</v>
      </c>
      <c r="G50" s="1">
        <v>2.2204460492503101E-16</v>
      </c>
      <c r="H50" s="1">
        <v>1.7085000886773E-15</v>
      </c>
      <c r="I50" t="s">
        <v>201</v>
      </c>
      <c r="J50" t="s">
        <v>202</v>
      </c>
    </row>
    <row r="51" spans="1:10" x14ac:dyDescent="0.25">
      <c r="A51" t="s">
        <v>203</v>
      </c>
      <c r="B51" t="s">
        <v>204</v>
      </c>
      <c r="C51" t="s">
        <v>17</v>
      </c>
      <c r="D51">
        <v>0.73897199999999996</v>
      </c>
      <c r="E51">
        <v>0.26047399999999998</v>
      </c>
      <c r="F51">
        <v>-1.50438032828459</v>
      </c>
      <c r="G51" s="1">
        <v>4.2586296428499597E-9</v>
      </c>
      <c r="H51" s="1">
        <v>1.8414815910094001E-8</v>
      </c>
      <c r="I51" t="s">
        <v>205</v>
      </c>
      <c r="J51" t="s">
        <v>206</v>
      </c>
    </row>
    <row r="52" spans="1:10" x14ac:dyDescent="0.25">
      <c r="A52" t="s">
        <v>207</v>
      </c>
      <c r="B52" t="s">
        <v>208</v>
      </c>
      <c r="C52" t="s">
        <v>12</v>
      </c>
      <c r="D52">
        <v>12.8741</v>
      </c>
      <c r="E52">
        <v>32.320799999999998</v>
      </c>
      <c r="F52">
        <v>1.32799132773554</v>
      </c>
      <c r="G52" s="1">
        <v>4.4408920985006301E-16</v>
      </c>
      <c r="H52" s="1">
        <v>3.1302986048413599E-15</v>
      </c>
      <c r="I52" t="s">
        <v>209</v>
      </c>
      <c r="J52" t="s">
        <v>210</v>
      </c>
    </row>
    <row r="53" spans="1:10" x14ac:dyDescent="0.25">
      <c r="A53" t="s">
        <v>211</v>
      </c>
      <c r="B53" t="s">
        <v>212</v>
      </c>
      <c r="C53" t="s">
        <v>17</v>
      </c>
      <c r="D53">
        <v>2.6972999999999998</v>
      </c>
      <c r="E53">
        <v>0.40018700000000001</v>
      </c>
      <c r="F53">
        <v>-2.7527697829680702</v>
      </c>
      <c r="G53" s="1">
        <v>4.1803081477798203E-67</v>
      </c>
      <c r="H53" s="1">
        <v>1.1368562382664001E-65</v>
      </c>
      <c r="I53" t="s">
        <v>213</v>
      </c>
      <c r="J53" t="s">
        <v>214</v>
      </c>
    </row>
    <row r="54" spans="1:10" x14ac:dyDescent="0.25">
      <c r="A54" t="s">
        <v>215</v>
      </c>
      <c r="B54" t="s">
        <v>216</v>
      </c>
      <c r="C54" t="s">
        <v>17</v>
      </c>
      <c r="D54">
        <v>1.49227</v>
      </c>
      <c r="E54">
        <v>4.5001899999999999</v>
      </c>
      <c r="F54">
        <v>1.59247732445317</v>
      </c>
      <c r="G54" s="1">
        <v>2.2204460492503101E-16</v>
      </c>
      <c r="H54" s="1">
        <v>1.7085000886773E-15</v>
      </c>
      <c r="I54" t="s">
        <v>217</v>
      </c>
      <c r="J54" t="s">
        <v>218</v>
      </c>
    </row>
    <row r="55" spans="1:10" x14ac:dyDescent="0.25">
      <c r="A55" t="s">
        <v>219</v>
      </c>
      <c r="B55" t="s">
        <v>220</v>
      </c>
      <c r="C55" t="s">
        <v>12</v>
      </c>
      <c r="D55">
        <v>0.34087499999999998</v>
      </c>
      <c r="E55">
        <v>3.2398099999999999</v>
      </c>
      <c r="F55">
        <v>3.2485945078890301</v>
      </c>
      <c r="G55" s="1">
        <v>2.2204460492503101E-16</v>
      </c>
      <c r="H55" s="1">
        <v>1.7085000886773E-15</v>
      </c>
      <c r="I55" t="s">
        <v>221</v>
      </c>
      <c r="J55" t="s">
        <v>222</v>
      </c>
    </row>
    <row r="56" spans="1:10" x14ac:dyDescent="0.25">
      <c r="A56" t="s">
        <v>223</v>
      </c>
      <c r="B56" t="s">
        <v>224</v>
      </c>
      <c r="C56" t="s">
        <v>12</v>
      </c>
      <c r="D56">
        <v>0.63924499999999995</v>
      </c>
      <c r="E56">
        <v>0.155394</v>
      </c>
      <c r="F56">
        <v>-2.0404381709849999</v>
      </c>
      <c r="G56" s="1">
        <v>3.3271936487078701E-8</v>
      </c>
      <c r="H56" s="1">
        <v>1.3491631115549E-7</v>
      </c>
      <c r="I56" t="s">
        <v>225</v>
      </c>
      <c r="J56" t="s">
        <v>226</v>
      </c>
    </row>
    <row r="57" spans="1:10" x14ac:dyDescent="0.25">
      <c r="A57" t="s">
        <v>227</v>
      </c>
      <c r="B57" t="s">
        <v>228</v>
      </c>
      <c r="C57" t="s">
        <v>12</v>
      </c>
      <c r="D57">
        <v>8.4077500000000001</v>
      </c>
      <c r="E57">
        <v>4.1982200000000001</v>
      </c>
      <c r="F57">
        <v>-1.00194200177173</v>
      </c>
      <c r="G57" s="1">
        <v>7.9099558824916399E-59</v>
      </c>
      <c r="H57" s="1">
        <v>1.9134989497631199E-57</v>
      </c>
      <c r="I57" t="s">
        <v>229</v>
      </c>
      <c r="J57" t="s">
        <v>230</v>
      </c>
    </row>
    <row r="58" spans="1:10" x14ac:dyDescent="0.25">
      <c r="A58" t="s">
        <v>231</v>
      </c>
      <c r="B58" t="s">
        <v>232</v>
      </c>
      <c r="C58" t="s">
        <v>17</v>
      </c>
      <c r="D58">
        <v>0.41954799999999998</v>
      </c>
      <c r="E58">
        <v>0.13508500000000001</v>
      </c>
      <c r="F58">
        <v>-1.6349683921998499</v>
      </c>
      <c r="G58" s="1">
        <v>5.8496765481723298E-15</v>
      </c>
      <c r="H58" s="1">
        <v>3.6038849527131702E-14</v>
      </c>
      <c r="I58" t="s">
        <v>233</v>
      </c>
      <c r="J58" t="s">
        <v>234</v>
      </c>
    </row>
    <row r="59" spans="1:10" x14ac:dyDescent="0.25">
      <c r="A59" t="s">
        <v>235</v>
      </c>
      <c r="B59" t="s">
        <v>236</v>
      </c>
      <c r="C59" t="s">
        <v>17</v>
      </c>
      <c r="D59">
        <v>0.95183200000000001</v>
      </c>
      <c r="E59">
        <v>0.43290699999999999</v>
      </c>
      <c r="F59">
        <v>-1.1366498290601601</v>
      </c>
      <c r="G59">
        <v>2.0264202095022899E-4</v>
      </c>
      <c r="H59">
        <v>5.45068171742809E-4</v>
      </c>
      <c r="I59" t="s">
        <v>237</v>
      </c>
      <c r="J59" t="s">
        <v>238</v>
      </c>
    </row>
    <row r="60" spans="1:10" x14ac:dyDescent="0.25">
      <c r="A60" t="s">
        <v>239</v>
      </c>
      <c r="B60" t="s">
        <v>240</v>
      </c>
      <c r="C60" t="s">
        <v>12</v>
      </c>
      <c r="D60">
        <v>2.5805799999999999</v>
      </c>
      <c r="E60">
        <v>6.1943700000000002</v>
      </c>
      <c r="F60">
        <v>1.26326220416459</v>
      </c>
      <c r="G60" s="1">
        <v>2.2204460492503101E-16</v>
      </c>
      <c r="H60" s="1">
        <v>1.7085000886773E-15</v>
      </c>
      <c r="I60" t="s">
        <v>241</v>
      </c>
      <c r="J60" t="s">
        <v>242</v>
      </c>
    </row>
    <row r="61" spans="1:10" x14ac:dyDescent="0.25">
      <c r="A61" t="s">
        <v>243</v>
      </c>
      <c r="B61" t="s">
        <v>244</v>
      </c>
      <c r="C61" t="s">
        <v>17</v>
      </c>
      <c r="D61">
        <v>1.81941</v>
      </c>
      <c r="E61">
        <v>4.5676800000000002</v>
      </c>
      <c r="F61">
        <v>1.3279908949621899</v>
      </c>
      <c r="G61" s="1">
        <v>2.2204460492503101E-16</v>
      </c>
      <c r="H61" s="1">
        <v>1.7085000886773E-15</v>
      </c>
      <c r="I61" t="s">
        <v>245</v>
      </c>
      <c r="J61" t="s">
        <v>246</v>
      </c>
    </row>
    <row r="62" spans="1:10" x14ac:dyDescent="0.25">
      <c r="A62" t="s">
        <v>247</v>
      </c>
      <c r="B62" t="s">
        <v>248</v>
      </c>
      <c r="C62" t="s">
        <v>12</v>
      </c>
      <c r="D62">
        <v>1.6585099999999999</v>
      </c>
      <c r="E62">
        <v>3.5636100000000002</v>
      </c>
      <c r="F62">
        <v>1.1034517466579901</v>
      </c>
      <c r="G62" s="1">
        <v>1.02480048891351E-8</v>
      </c>
      <c r="H62" s="1">
        <v>4.3036041318639698E-8</v>
      </c>
      <c r="I62" t="s">
        <v>249</v>
      </c>
      <c r="J62" t="s">
        <v>250</v>
      </c>
    </row>
    <row r="63" spans="1:10" x14ac:dyDescent="0.25">
      <c r="A63" t="s">
        <v>251</v>
      </c>
      <c r="B63" t="s">
        <v>252</v>
      </c>
      <c r="C63" t="s">
        <v>12</v>
      </c>
      <c r="D63">
        <v>23.159300000000002</v>
      </c>
      <c r="E63">
        <v>7.0536199999999996</v>
      </c>
      <c r="F63">
        <v>-1.7151558873028601</v>
      </c>
      <c r="G63">
        <v>0</v>
      </c>
      <c r="H63">
        <v>0</v>
      </c>
      <c r="I63" t="s">
        <v>253</v>
      </c>
      <c r="J63" t="s">
        <v>254</v>
      </c>
    </row>
    <row r="64" spans="1:10" x14ac:dyDescent="0.25">
      <c r="A64" t="s">
        <v>255</v>
      </c>
      <c r="B64" t="s">
        <v>256</v>
      </c>
      <c r="C64" t="s">
        <v>17</v>
      </c>
      <c r="D64">
        <v>5.4411899999999997</v>
      </c>
      <c r="E64">
        <v>40.172899999999998</v>
      </c>
      <c r="F64">
        <v>2.8842284987494402</v>
      </c>
      <c r="G64" s="1">
        <v>2.2204460492503101E-16</v>
      </c>
      <c r="H64" s="1">
        <v>1.7085000886773E-15</v>
      </c>
      <c r="I64" t="s">
        <v>257</v>
      </c>
      <c r="J64" t="s">
        <v>258</v>
      </c>
    </row>
    <row r="65" spans="1:10" x14ac:dyDescent="0.25">
      <c r="A65" t="s">
        <v>259</v>
      </c>
      <c r="B65" t="s">
        <v>260</v>
      </c>
      <c r="C65" t="s">
        <v>17</v>
      </c>
      <c r="D65">
        <v>3.4752399999999999</v>
      </c>
      <c r="E65">
        <v>1.73309</v>
      </c>
      <c r="F65">
        <v>-1.0037660376386399</v>
      </c>
      <c r="G65" s="1">
        <v>5.5062462960082202E-36</v>
      </c>
      <c r="H65" s="1">
        <v>8.4029675938183103E-35</v>
      </c>
      <c r="I65" t="s">
        <v>261</v>
      </c>
      <c r="J65" t="s">
        <v>262</v>
      </c>
    </row>
    <row r="66" spans="1:10" x14ac:dyDescent="0.25">
      <c r="A66" t="s">
        <v>263</v>
      </c>
      <c r="B66" t="s">
        <v>264</v>
      </c>
      <c r="C66" t="s">
        <v>12</v>
      </c>
      <c r="D66">
        <v>0.139401</v>
      </c>
      <c r="E66">
        <v>0.50501200000000002</v>
      </c>
      <c r="F66">
        <v>1.8570767588314701</v>
      </c>
      <c r="G66">
        <v>1.47465790104162E-4</v>
      </c>
      <c r="H66">
        <v>4.0323790816429699E-4</v>
      </c>
      <c r="I66" t="s">
        <v>265</v>
      </c>
      <c r="J66" t="s">
        <v>266</v>
      </c>
    </row>
    <row r="67" spans="1:10" x14ac:dyDescent="0.25">
      <c r="A67" t="s">
        <v>267</v>
      </c>
      <c r="B67" t="s">
        <v>268</v>
      </c>
      <c r="C67" t="s">
        <v>17</v>
      </c>
      <c r="D67">
        <v>0.65143200000000001</v>
      </c>
      <c r="E67">
        <v>0</v>
      </c>
      <c r="F67" t="e">
        <f>-Inf</f>
        <v>#NAME?</v>
      </c>
      <c r="G67">
        <v>1.0448271287347999E-4</v>
      </c>
      <c r="H67">
        <v>2.91157367247061E-4</v>
      </c>
      <c r="I67" t="s">
        <v>269</v>
      </c>
      <c r="J67" t="s">
        <v>270</v>
      </c>
    </row>
    <row r="68" spans="1:10" x14ac:dyDescent="0.25">
      <c r="A68" t="s">
        <v>271</v>
      </c>
      <c r="B68" t="s">
        <v>272</v>
      </c>
      <c r="C68" t="s">
        <v>12</v>
      </c>
      <c r="D68">
        <v>11.843400000000001</v>
      </c>
      <c r="E68">
        <v>5.0865</v>
      </c>
      <c r="F68">
        <v>-1.21933811872456</v>
      </c>
      <c r="G68" s="1">
        <v>6.0500021693939003E-30</v>
      </c>
      <c r="H68" s="1">
        <v>7.9588013034584895E-29</v>
      </c>
      <c r="I68" t="s">
        <v>273</v>
      </c>
      <c r="J68" t="s">
        <v>274</v>
      </c>
    </row>
    <row r="69" spans="1:10" x14ac:dyDescent="0.25">
      <c r="A69" t="s">
        <v>275</v>
      </c>
      <c r="B69" t="s">
        <v>276</v>
      </c>
      <c r="C69" t="s">
        <v>17</v>
      </c>
      <c r="D69">
        <v>0.63275099999999995</v>
      </c>
      <c r="E69">
        <v>0.14135900000000001</v>
      </c>
      <c r="F69">
        <v>-2.1622741432299701</v>
      </c>
      <c r="G69" s="1">
        <v>2.1319154436456499E-10</v>
      </c>
      <c r="H69" s="1">
        <v>1.0108579234050499E-9</v>
      </c>
      <c r="I69" t="s">
        <v>277</v>
      </c>
      <c r="J69" t="s">
        <v>278</v>
      </c>
    </row>
    <row r="70" spans="1:10" x14ac:dyDescent="0.25">
      <c r="A70" t="s">
        <v>279</v>
      </c>
      <c r="B70" t="s">
        <v>280</v>
      </c>
      <c r="C70" t="s">
        <v>12</v>
      </c>
      <c r="D70">
        <v>31.708500000000001</v>
      </c>
      <c r="E70">
        <v>65.094999999999999</v>
      </c>
      <c r="F70">
        <v>1.0376771020356801</v>
      </c>
      <c r="G70" s="1">
        <v>1.1102230246251601E-15</v>
      </c>
      <c r="H70" s="1">
        <v>7.0828889954469603E-15</v>
      </c>
      <c r="I70" t="s">
        <v>279</v>
      </c>
      <c r="J70" t="s">
        <v>281</v>
      </c>
    </row>
    <row r="71" spans="1:10" x14ac:dyDescent="0.25">
      <c r="A71" t="s">
        <v>282</v>
      </c>
      <c r="B71" t="s">
        <v>283</v>
      </c>
      <c r="C71" t="s">
        <v>17</v>
      </c>
      <c r="D71">
        <v>0.43643100000000001</v>
      </c>
      <c r="E71">
        <v>0.13092200000000001</v>
      </c>
      <c r="F71">
        <v>-1.7370460342770699</v>
      </c>
      <c r="G71" s="1">
        <v>8.5312162558449898E-6</v>
      </c>
      <c r="H71" s="1">
        <v>2.73779765245253E-5</v>
      </c>
      <c r="I71" t="s">
        <v>284</v>
      </c>
      <c r="J71" t="s">
        <v>285</v>
      </c>
    </row>
    <row r="72" spans="1:10" x14ac:dyDescent="0.25">
      <c r="A72" t="s">
        <v>286</v>
      </c>
      <c r="B72" t="s">
        <v>287</v>
      </c>
      <c r="C72" t="s">
        <v>17</v>
      </c>
      <c r="D72">
        <v>4.7941500000000001</v>
      </c>
      <c r="E72">
        <v>2.2075999999999998</v>
      </c>
      <c r="F72">
        <v>-1.11879625828444</v>
      </c>
      <c r="G72" s="1">
        <v>4.10184260531319E-27</v>
      </c>
      <c r="H72" s="1">
        <v>4.9175746387965302E-26</v>
      </c>
      <c r="I72" t="s">
        <v>288</v>
      </c>
      <c r="J72" t="s">
        <v>289</v>
      </c>
    </row>
    <row r="73" spans="1:10" x14ac:dyDescent="0.25">
      <c r="A73" t="s">
        <v>290</v>
      </c>
      <c r="B73" t="s">
        <v>291</v>
      </c>
      <c r="C73" t="s">
        <v>17</v>
      </c>
      <c r="D73">
        <v>0.79610700000000001</v>
      </c>
      <c r="E73">
        <v>2.0269200000000001</v>
      </c>
      <c r="F73">
        <v>1.34825489559694</v>
      </c>
      <c r="G73" s="1">
        <v>2.2204460492503101E-16</v>
      </c>
      <c r="H73" s="1">
        <v>1.7085000886773E-15</v>
      </c>
      <c r="I73" t="s">
        <v>292</v>
      </c>
      <c r="J73" t="s">
        <v>293</v>
      </c>
    </row>
    <row r="74" spans="1:10" x14ac:dyDescent="0.25">
      <c r="A74" t="s">
        <v>294</v>
      </c>
      <c r="B74" t="s">
        <v>295</v>
      </c>
      <c r="C74" t="s">
        <v>17</v>
      </c>
      <c r="D74">
        <v>2.06454</v>
      </c>
      <c r="E74">
        <v>0.912582</v>
      </c>
      <c r="F74">
        <v>-1.17779426758601</v>
      </c>
      <c r="G74" s="1">
        <v>1.10187838114312E-17</v>
      </c>
      <c r="H74" s="1">
        <v>9.2775371510784999E-17</v>
      </c>
      <c r="I74" t="s">
        <v>296</v>
      </c>
      <c r="J74" t="s">
        <v>297</v>
      </c>
    </row>
    <row r="75" spans="1:10" x14ac:dyDescent="0.25">
      <c r="A75" t="s">
        <v>298</v>
      </c>
      <c r="B75" t="s">
        <v>299</v>
      </c>
      <c r="C75" t="s">
        <v>17</v>
      </c>
      <c r="D75">
        <v>0.22543199999999999</v>
      </c>
      <c r="E75">
        <v>7.5954900000000006E-2</v>
      </c>
      <c r="F75">
        <v>-1.5694773762071199</v>
      </c>
      <c r="G75" s="1">
        <v>6.0423869771261904E-7</v>
      </c>
      <c r="H75" s="1">
        <v>2.18191950211366E-6</v>
      </c>
      <c r="I75" t="s">
        <v>300</v>
      </c>
      <c r="J75" t="s">
        <v>301</v>
      </c>
    </row>
    <row r="76" spans="1:10" x14ac:dyDescent="0.25">
      <c r="A76" t="s">
        <v>302</v>
      </c>
      <c r="B76" t="s">
        <v>303</v>
      </c>
      <c r="C76" t="s">
        <v>17</v>
      </c>
      <c r="D76">
        <v>16.1053</v>
      </c>
      <c r="E76">
        <v>5.0106299999999999</v>
      </c>
      <c r="F76">
        <v>-1.6844716207713999</v>
      </c>
      <c r="G76" s="1">
        <v>9.3723371020966895E-91</v>
      </c>
      <c r="H76" s="1">
        <v>3.4538232491331303E-89</v>
      </c>
      <c r="I76" t="s">
        <v>304</v>
      </c>
      <c r="J76" t="s">
        <v>305</v>
      </c>
    </row>
    <row r="77" spans="1:10" x14ac:dyDescent="0.25">
      <c r="A77" t="s">
        <v>306</v>
      </c>
      <c r="B77" t="s">
        <v>307</v>
      </c>
      <c r="C77" t="s">
        <v>17</v>
      </c>
      <c r="D77">
        <v>17.799399999999999</v>
      </c>
      <c r="E77">
        <v>8.7050999999999998</v>
      </c>
      <c r="F77">
        <v>-1.0318958341315001</v>
      </c>
      <c r="G77" s="1">
        <v>3.34946896144856E-35</v>
      </c>
      <c r="H77" s="1">
        <v>5.0323584130838501E-34</v>
      </c>
      <c r="I77" t="s">
        <v>308</v>
      </c>
      <c r="J77" t="s">
        <v>309</v>
      </c>
    </row>
    <row r="78" spans="1:10" x14ac:dyDescent="0.25">
      <c r="A78" t="s">
        <v>310</v>
      </c>
      <c r="B78" t="s">
        <v>311</v>
      </c>
      <c r="C78" t="s">
        <v>17</v>
      </c>
      <c r="D78">
        <v>49.147300000000001</v>
      </c>
      <c r="E78">
        <v>21.3064</v>
      </c>
      <c r="F78">
        <v>-1.2058253103852099</v>
      </c>
      <c r="G78">
        <v>0</v>
      </c>
      <c r="H78">
        <v>0</v>
      </c>
      <c r="I78" t="s">
        <v>312</v>
      </c>
      <c r="J78" t="s">
        <v>313</v>
      </c>
    </row>
    <row r="79" spans="1:10" x14ac:dyDescent="0.25">
      <c r="A79" t="s">
        <v>314</v>
      </c>
      <c r="B79" t="s">
        <v>315</v>
      </c>
      <c r="C79" t="s">
        <v>12</v>
      </c>
      <c r="D79">
        <v>0.78731899999999999</v>
      </c>
      <c r="E79">
        <v>2.0186099999999998</v>
      </c>
      <c r="F79">
        <v>1.3583420060194999</v>
      </c>
      <c r="G79">
        <v>0</v>
      </c>
      <c r="H79">
        <v>0</v>
      </c>
      <c r="I79" t="s">
        <v>316</v>
      </c>
      <c r="J79" t="s">
        <v>317</v>
      </c>
    </row>
    <row r="80" spans="1:10" x14ac:dyDescent="0.25">
      <c r="A80" t="s">
        <v>318</v>
      </c>
      <c r="B80" t="s">
        <v>319</v>
      </c>
      <c r="C80" t="s">
        <v>12</v>
      </c>
      <c r="D80">
        <v>15.9361</v>
      </c>
      <c r="E80">
        <v>6.6983600000000001</v>
      </c>
      <c r="F80">
        <v>-1.25041878538384</v>
      </c>
      <c r="G80" s="1">
        <v>8.9303673703978303E-80</v>
      </c>
      <c r="H80" s="1">
        <v>2.8866349385838301E-78</v>
      </c>
      <c r="I80" t="s">
        <v>320</v>
      </c>
      <c r="J80" t="s">
        <v>321</v>
      </c>
    </row>
    <row r="81" spans="1:10" x14ac:dyDescent="0.25">
      <c r="A81" t="s">
        <v>322</v>
      </c>
      <c r="B81" t="s">
        <v>323</v>
      </c>
      <c r="C81" t="s">
        <v>17</v>
      </c>
      <c r="D81">
        <v>3.1996000000000002</v>
      </c>
      <c r="E81">
        <v>1.0247200000000001</v>
      </c>
      <c r="F81">
        <v>-1.6426618031281399</v>
      </c>
      <c r="G81" s="1">
        <v>8.5663486878204203E-42</v>
      </c>
      <c r="H81" s="1">
        <v>1.48110990557629E-40</v>
      </c>
      <c r="I81" t="s">
        <v>324</v>
      </c>
      <c r="J81" t="s">
        <v>325</v>
      </c>
    </row>
    <row r="82" spans="1:10" x14ac:dyDescent="0.25">
      <c r="A82" t="s">
        <v>326</v>
      </c>
      <c r="B82" t="s">
        <v>327</v>
      </c>
      <c r="C82" t="s">
        <v>17</v>
      </c>
      <c r="D82">
        <v>0.79464999999999997</v>
      </c>
      <c r="E82">
        <v>0.17955099999999999</v>
      </c>
      <c r="F82">
        <v>-2.1459258837428901</v>
      </c>
      <c r="G82" s="1">
        <v>4.1908621005137798E-16</v>
      </c>
      <c r="H82" s="1">
        <v>3.1302986048413599E-15</v>
      </c>
      <c r="I82" t="s">
        <v>328</v>
      </c>
      <c r="J82" t="s">
        <v>329</v>
      </c>
    </row>
    <row r="83" spans="1:10" x14ac:dyDescent="0.25">
      <c r="A83" t="s">
        <v>330</v>
      </c>
      <c r="B83" t="s">
        <v>331</v>
      </c>
      <c r="C83" t="s">
        <v>12</v>
      </c>
      <c r="D83">
        <v>4.5269300000000001</v>
      </c>
      <c r="E83">
        <v>0.88731800000000005</v>
      </c>
      <c r="F83">
        <v>-2.3510098581427799</v>
      </c>
      <c r="G83" s="1">
        <v>7.3125599640762596E-75</v>
      </c>
      <c r="H83" s="1">
        <v>2.2041588381949199E-73</v>
      </c>
      <c r="I83" t="s">
        <v>332</v>
      </c>
      <c r="J83" t="s">
        <v>333</v>
      </c>
    </row>
    <row r="84" spans="1:10" x14ac:dyDescent="0.25">
      <c r="A84" t="s">
        <v>334</v>
      </c>
      <c r="B84" t="s">
        <v>335</v>
      </c>
      <c r="C84" t="s">
        <v>12</v>
      </c>
      <c r="D84">
        <v>0.20552999999999999</v>
      </c>
      <c r="E84">
        <v>5.7063200000000001E-2</v>
      </c>
      <c r="F84">
        <v>-1.8487164329471399</v>
      </c>
      <c r="G84" s="1">
        <v>6.3078562711213404E-9</v>
      </c>
      <c r="H84" s="1">
        <v>2.6929388910925599E-8</v>
      </c>
      <c r="I84" t="s">
        <v>336</v>
      </c>
      <c r="J84" t="s">
        <v>337</v>
      </c>
    </row>
    <row r="85" spans="1:10" x14ac:dyDescent="0.25">
      <c r="A85" t="s">
        <v>338</v>
      </c>
      <c r="B85" t="s">
        <v>339</v>
      </c>
      <c r="C85" t="s">
        <v>17</v>
      </c>
      <c r="D85">
        <v>0.83555400000000002</v>
      </c>
      <c r="E85">
        <v>3.6113400000000002</v>
      </c>
      <c r="F85">
        <v>2.11172927876878</v>
      </c>
      <c r="G85" s="1">
        <v>2.2204460492503101E-16</v>
      </c>
      <c r="H85" s="1">
        <v>1.7085000886773E-15</v>
      </c>
      <c r="I85" t="s">
        <v>340</v>
      </c>
      <c r="J85" t="s">
        <v>341</v>
      </c>
    </row>
    <row r="86" spans="1:10" x14ac:dyDescent="0.25">
      <c r="A86" t="s">
        <v>342</v>
      </c>
      <c r="B86" t="s">
        <v>343</v>
      </c>
      <c r="C86" t="s">
        <v>12</v>
      </c>
      <c r="D86">
        <v>0.105255</v>
      </c>
      <c r="E86">
        <v>6.8704200000000003E-3</v>
      </c>
      <c r="F86">
        <v>-3.93734666197577</v>
      </c>
      <c r="G86" s="1">
        <v>1.56423351285884E-7</v>
      </c>
      <c r="H86" s="1">
        <v>5.9524706162606902E-7</v>
      </c>
      <c r="I86" t="s">
        <v>344</v>
      </c>
      <c r="J86" t="s">
        <v>345</v>
      </c>
    </row>
    <row r="87" spans="1:10" x14ac:dyDescent="0.25">
      <c r="A87" t="s">
        <v>346</v>
      </c>
      <c r="B87" t="s">
        <v>347</v>
      </c>
      <c r="C87" t="s">
        <v>12</v>
      </c>
      <c r="D87">
        <v>0.246035</v>
      </c>
      <c r="E87">
        <v>3.9419299999999997E-2</v>
      </c>
      <c r="F87">
        <v>-2.6418894998203499</v>
      </c>
      <c r="G87" s="1">
        <v>1.28340545908442E-6</v>
      </c>
      <c r="H87" s="1">
        <v>4.4956942183223604E-6</v>
      </c>
      <c r="I87" t="s">
        <v>348</v>
      </c>
      <c r="J87" t="s">
        <v>349</v>
      </c>
    </row>
    <row r="88" spans="1:10" x14ac:dyDescent="0.25">
      <c r="A88" t="s">
        <v>350</v>
      </c>
      <c r="B88" t="s">
        <v>351</v>
      </c>
      <c r="C88" t="s">
        <v>17</v>
      </c>
      <c r="D88">
        <v>0.73369799999999996</v>
      </c>
      <c r="E88">
        <v>0.28491499999999997</v>
      </c>
      <c r="F88">
        <v>-1.36465477486583</v>
      </c>
      <c r="G88" s="1">
        <v>2.8753446756283901E-5</v>
      </c>
      <c r="H88" s="1">
        <v>8.6530589014743297E-5</v>
      </c>
      <c r="I88" t="s">
        <v>352</v>
      </c>
      <c r="J88" t="s">
        <v>353</v>
      </c>
    </row>
    <row r="89" spans="1:10" x14ac:dyDescent="0.25">
      <c r="A89" t="s">
        <v>354</v>
      </c>
      <c r="B89" t="s">
        <v>355</v>
      </c>
      <c r="C89" t="s">
        <v>12</v>
      </c>
      <c r="D89">
        <v>6.3450199999999999</v>
      </c>
      <c r="E89">
        <v>2.41391</v>
      </c>
      <c r="F89">
        <v>-1.39425282377582</v>
      </c>
      <c r="G89" s="1">
        <v>1.15622635985803E-53</v>
      </c>
      <c r="H89" s="1">
        <v>2.5285001709781901E-52</v>
      </c>
      <c r="I89" t="s">
        <v>356</v>
      </c>
      <c r="J89" t="s">
        <v>357</v>
      </c>
    </row>
    <row r="90" spans="1:10" x14ac:dyDescent="0.25">
      <c r="A90" t="s">
        <v>358</v>
      </c>
      <c r="B90" t="s">
        <v>359</v>
      </c>
      <c r="C90" t="s">
        <v>17</v>
      </c>
      <c r="D90">
        <v>0.30915399999999998</v>
      </c>
      <c r="E90">
        <v>2.59455E-2</v>
      </c>
      <c r="F90">
        <v>-3.5747694284093301</v>
      </c>
      <c r="G90" s="1">
        <v>9.5470157738067792E-6</v>
      </c>
      <c r="H90" s="1">
        <v>3.0467862281429502E-5</v>
      </c>
      <c r="I90" t="s">
        <v>360</v>
      </c>
      <c r="J90" t="s">
        <v>361</v>
      </c>
    </row>
    <row r="91" spans="1:10" x14ac:dyDescent="0.25">
      <c r="A91" t="s">
        <v>362</v>
      </c>
      <c r="B91" t="s">
        <v>363</v>
      </c>
      <c r="C91" t="s">
        <v>17</v>
      </c>
      <c r="D91">
        <v>3.0275799999999999</v>
      </c>
      <c r="E91">
        <v>1.4673499999999999</v>
      </c>
      <c r="F91">
        <v>-1.0449520505997101</v>
      </c>
      <c r="G91" s="1">
        <v>1.78095450816236E-20</v>
      </c>
      <c r="H91" s="1">
        <v>1.6851295234745E-19</v>
      </c>
      <c r="I91" t="s">
        <v>364</v>
      </c>
      <c r="J91" t="s">
        <v>365</v>
      </c>
    </row>
    <row r="92" spans="1:10" x14ac:dyDescent="0.25">
      <c r="A92" t="s">
        <v>366</v>
      </c>
      <c r="B92" t="s">
        <v>367</v>
      </c>
      <c r="C92" t="s">
        <v>12</v>
      </c>
      <c r="D92">
        <v>2.4456000000000002</v>
      </c>
      <c r="E92">
        <v>0.86202599999999996</v>
      </c>
      <c r="F92">
        <v>-1.50438516840311</v>
      </c>
      <c r="G92" s="1">
        <v>3.6504963711809002E-17</v>
      </c>
      <c r="H92" s="1">
        <v>3.0241114678515999E-16</v>
      </c>
      <c r="I92" t="s">
        <v>368</v>
      </c>
      <c r="J92" t="s">
        <v>369</v>
      </c>
    </row>
    <row r="93" spans="1:10" x14ac:dyDescent="0.25">
      <c r="A93" t="s">
        <v>370</v>
      </c>
      <c r="B93" t="s">
        <v>371</v>
      </c>
      <c r="C93" t="s">
        <v>12</v>
      </c>
      <c r="D93">
        <v>0.32306800000000002</v>
      </c>
      <c r="E93">
        <v>0.83539699999999995</v>
      </c>
      <c r="F93">
        <v>1.3706241044134</v>
      </c>
      <c r="G93" s="1">
        <v>1.0065059896646701E-11</v>
      </c>
      <c r="H93" s="1">
        <v>5.2010982474450399E-11</v>
      </c>
      <c r="I93" t="s">
        <v>372</v>
      </c>
      <c r="J93" t="s">
        <v>373</v>
      </c>
    </row>
    <row r="94" spans="1:10" x14ac:dyDescent="0.25">
      <c r="A94" t="s">
        <v>374</v>
      </c>
      <c r="B94" t="s">
        <v>375</v>
      </c>
      <c r="C94" t="s">
        <v>12</v>
      </c>
      <c r="D94">
        <v>11.1325</v>
      </c>
      <c r="E94">
        <v>2.6407500000000002</v>
      </c>
      <c r="F94">
        <v>-2.0757579787459801</v>
      </c>
      <c r="G94">
        <v>0</v>
      </c>
      <c r="H94">
        <v>0</v>
      </c>
      <c r="I94" t="s">
        <v>376</v>
      </c>
      <c r="J94" t="s">
        <v>377</v>
      </c>
    </row>
    <row r="95" spans="1:10" x14ac:dyDescent="0.25">
      <c r="A95" t="s">
        <v>378</v>
      </c>
      <c r="B95" t="s">
        <v>379</v>
      </c>
      <c r="C95" t="s">
        <v>17</v>
      </c>
      <c r="D95">
        <v>52.648000000000003</v>
      </c>
      <c r="E95">
        <v>126.205</v>
      </c>
      <c r="F95">
        <v>1.2613184361704199</v>
      </c>
      <c r="G95" s="1">
        <v>1.1102230246251601E-15</v>
      </c>
      <c r="H95" s="1">
        <v>7.0828889954469603E-15</v>
      </c>
      <c r="I95" t="s">
        <v>380</v>
      </c>
      <c r="J95" t="s">
        <v>381</v>
      </c>
    </row>
    <row r="96" spans="1:10" x14ac:dyDescent="0.25">
      <c r="A96" t="s">
        <v>382</v>
      </c>
      <c r="B96" t="s">
        <v>383</v>
      </c>
      <c r="C96" t="s">
        <v>17</v>
      </c>
      <c r="D96">
        <v>0.20955799999999999</v>
      </c>
      <c r="E96">
        <v>1.35782</v>
      </c>
      <c r="F96">
        <v>2.69587073739656</v>
      </c>
      <c r="G96" s="1">
        <v>4.4408920985006301E-16</v>
      </c>
      <c r="H96" s="1">
        <v>3.1302986048413599E-15</v>
      </c>
      <c r="I96" t="s">
        <v>384</v>
      </c>
      <c r="J96" t="s">
        <v>385</v>
      </c>
    </row>
    <row r="97" spans="1:10" x14ac:dyDescent="0.25">
      <c r="A97" t="s">
        <v>386</v>
      </c>
      <c r="B97" t="s">
        <v>387</v>
      </c>
      <c r="C97" t="s">
        <v>17</v>
      </c>
      <c r="D97">
        <v>0.58294100000000004</v>
      </c>
      <c r="E97">
        <v>0.26740000000000003</v>
      </c>
      <c r="F97">
        <v>-1.1243504088782901</v>
      </c>
      <c r="G97" s="1">
        <v>6.3585692876482394E-5</v>
      </c>
      <c r="H97">
        <v>1.8287419847706201E-4</v>
      </c>
      <c r="I97" t="s">
        <v>386</v>
      </c>
      <c r="J97" t="s">
        <v>388</v>
      </c>
    </row>
    <row r="98" spans="1:10" x14ac:dyDescent="0.25">
      <c r="A98" t="s">
        <v>389</v>
      </c>
      <c r="B98" t="s">
        <v>390</v>
      </c>
      <c r="C98" t="s">
        <v>17</v>
      </c>
      <c r="D98">
        <v>17.192499999999999</v>
      </c>
      <c r="E98">
        <v>6.9297199999999997</v>
      </c>
      <c r="F98">
        <v>-1.3109103800042501</v>
      </c>
      <c r="G98" s="1">
        <v>3.7929653320921001E-175</v>
      </c>
      <c r="H98" s="1">
        <v>2.7804156235681602E-173</v>
      </c>
      <c r="I98" t="s">
        <v>391</v>
      </c>
      <c r="J98" t="s">
        <v>392</v>
      </c>
    </row>
    <row r="99" spans="1:10" x14ac:dyDescent="0.25">
      <c r="A99" t="s">
        <v>393</v>
      </c>
      <c r="B99" t="s">
        <v>394</v>
      </c>
      <c r="C99" t="s">
        <v>17</v>
      </c>
      <c r="D99">
        <v>3.8042199999999999</v>
      </c>
      <c r="E99">
        <v>1.59073</v>
      </c>
      <c r="F99">
        <v>-1.2579116974834701</v>
      </c>
      <c r="G99" s="1">
        <v>9.5155436733667803E-20</v>
      </c>
      <c r="H99" s="1">
        <v>8.7498659516138898E-19</v>
      </c>
      <c r="I99" t="s">
        <v>395</v>
      </c>
      <c r="J99" t="s">
        <v>396</v>
      </c>
    </row>
    <row r="100" spans="1:10" x14ac:dyDescent="0.25">
      <c r="A100" t="s">
        <v>397</v>
      </c>
      <c r="B100" t="s">
        <v>398</v>
      </c>
      <c r="C100" t="s">
        <v>12</v>
      </c>
      <c r="D100">
        <v>3.7715299999999998</v>
      </c>
      <c r="E100">
        <v>1.5871299999999999</v>
      </c>
      <c r="F100">
        <v>-1.2487295991338601</v>
      </c>
      <c r="G100" s="1">
        <v>1.4039552118073201E-15</v>
      </c>
      <c r="H100" s="1">
        <v>8.9182556407899305E-15</v>
      </c>
      <c r="I100" t="s">
        <v>399</v>
      </c>
      <c r="J100" t="s">
        <v>400</v>
      </c>
    </row>
    <row r="101" spans="1:10" x14ac:dyDescent="0.25">
      <c r="A101" t="s">
        <v>401</v>
      </c>
      <c r="B101" t="s">
        <v>402</v>
      </c>
      <c r="C101" t="s">
        <v>12</v>
      </c>
      <c r="D101">
        <v>0.24399399999999999</v>
      </c>
      <c r="E101">
        <v>7.9632599999999998E-3</v>
      </c>
      <c r="F101">
        <v>-4.9373426987167202</v>
      </c>
      <c r="G101" s="1">
        <v>7.1252716799252598E-16</v>
      </c>
      <c r="H101" s="1">
        <v>4.8707295229942196E-15</v>
      </c>
      <c r="I101" t="s">
        <v>403</v>
      </c>
      <c r="J101" t="s">
        <v>404</v>
      </c>
    </row>
    <row r="102" spans="1:10" x14ac:dyDescent="0.25">
      <c r="A102" t="s">
        <v>405</v>
      </c>
      <c r="B102" t="s">
        <v>406</v>
      </c>
      <c r="C102" t="s">
        <v>12</v>
      </c>
      <c r="D102">
        <v>11.1488</v>
      </c>
      <c r="E102">
        <v>4.5874600000000001</v>
      </c>
      <c r="F102">
        <v>-1.28112095050571</v>
      </c>
      <c r="G102" s="1">
        <v>6.6404041713269395E-212</v>
      </c>
      <c r="H102" s="1">
        <v>5.8691488951780299E-210</v>
      </c>
      <c r="I102" t="s">
        <v>407</v>
      </c>
      <c r="J102" t="s">
        <v>408</v>
      </c>
    </row>
    <row r="103" spans="1:10" x14ac:dyDescent="0.25">
      <c r="A103" t="s">
        <v>409</v>
      </c>
      <c r="B103" t="s">
        <v>410</v>
      </c>
      <c r="C103" t="s">
        <v>12</v>
      </c>
      <c r="D103">
        <v>1.21055</v>
      </c>
      <c r="E103">
        <v>0.27588099999999999</v>
      </c>
      <c r="F103">
        <v>-2.13354466255675</v>
      </c>
      <c r="G103" s="1">
        <v>1.31102160634946E-8</v>
      </c>
      <c r="H103" s="1">
        <v>5.4629924271946898E-8</v>
      </c>
      <c r="I103" t="s">
        <v>411</v>
      </c>
      <c r="J103" t="s">
        <v>412</v>
      </c>
    </row>
    <row r="104" spans="1:10" x14ac:dyDescent="0.25">
      <c r="A104" t="s">
        <v>413</v>
      </c>
      <c r="B104" t="s">
        <v>414</v>
      </c>
      <c r="C104" t="s">
        <v>17</v>
      </c>
      <c r="D104">
        <v>0.17138900000000001</v>
      </c>
      <c r="E104">
        <v>0</v>
      </c>
      <c r="F104" t="e">
        <f>-Inf</f>
        <v>#NAME?</v>
      </c>
      <c r="G104" s="1">
        <v>2.3557376294670101E-6</v>
      </c>
      <c r="H104" s="1">
        <v>8.0089887953631408E-6</v>
      </c>
      <c r="I104" t="s">
        <v>415</v>
      </c>
      <c r="J104" t="s">
        <v>416</v>
      </c>
    </row>
    <row r="105" spans="1:10" x14ac:dyDescent="0.25">
      <c r="A105" t="s">
        <v>417</v>
      </c>
      <c r="B105" t="s">
        <v>418</v>
      </c>
      <c r="C105" t="s">
        <v>12</v>
      </c>
      <c r="D105">
        <v>0.452932</v>
      </c>
      <c r="E105">
        <v>0.152475</v>
      </c>
      <c r="F105">
        <v>-1.57072175461787</v>
      </c>
      <c r="G105" s="1">
        <v>5.41636560252951E-16</v>
      </c>
      <c r="H105" s="1">
        <v>3.8076107818941901E-15</v>
      </c>
      <c r="I105" t="s">
        <v>419</v>
      </c>
      <c r="J105" t="s">
        <v>420</v>
      </c>
    </row>
    <row r="106" spans="1:10" x14ac:dyDescent="0.25">
      <c r="A106" t="s">
        <v>421</v>
      </c>
      <c r="B106" t="s">
        <v>422</v>
      </c>
      <c r="C106" t="s">
        <v>12</v>
      </c>
      <c r="D106">
        <v>7.7580299999999998</v>
      </c>
      <c r="E106">
        <v>1.5165500000000001</v>
      </c>
      <c r="F106">
        <v>-2.35489729094565</v>
      </c>
      <c r="G106" s="1">
        <v>3.8733069968793903E-161</v>
      </c>
      <c r="H106" s="1">
        <v>2.5980244955353101E-159</v>
      </c>
      <c r="I106" t="s">
        <v>423</v>
      </c>
      <c r="J106" t="s">
        <v>424</v>
      </c>
    </row>
    <row r="107" spans="1:10" x14ac:dyDescent="0.25">
      <c r="A107" t="s">
        <v>425</v>
      </c>
      <c r="B107" t="s">
        <v>426</v>
      </c>
      <c r="C107" t="s">
        <v>17</v>
      </c>
      <c r="D107">
        <v>9.3141800000000003</v>
      </c>
      <c r="E107">
        <v>3.4431400000000001</v>
      </c>
      <c r="F107">
        <v>-1.43570392015853</v>
      </c>
      <c r="G107" s="1">
        <v>1.4495373585143101E-140</v>
      </c>
      <c r="H107" s="1">
        <v>8.4676932784811701E-139</v>
      </c>
      <c r="I107" t="s">
        <v>427</v>
      </c>
      <c r="J107" t="s">
        <v>428</v>
      </c>
    </row>
    <row r="108" spans="1:10" x14ac:dyDescent="0.25">
      <c r="A108" t="s">
        <v>429</v>
      </c>
      <c r="B108" t="s">
        <v>430</v>
      </c>
      <c r="C108" t="s">
        <v>17</v>
      </c>
      <c r="D108">
        <v>27.941199999999998</v>
      </c>
      <c r="E108">
        <v>9.5021400000000007</v>
      </c>
      <c r="F108">
        <v>-1.55606961398237</v>
      </c>
      <c r="G108">
        <v>0</v>
      </c>
      <c r="H108">
        <v>0</v>
      </c>
      <c r="I108" t="s">
        <v>431</v>
      </c>
      <c r="J108" t="s">
        <v>432</v>
      </c>
    </row>
    <row r="109" spans="1:10" x14ac:dyDescent="0.25">
      <c r="A109" t="s">
        <v>433</v>
      </c>
      <c r="B109" t="s">
        <v>434</v>
      </c>
      <c r="C109" t="s">
        <v>12</v>
      </c>
      <c r="D109">
        <v>3.7395700000000001</v>
      </c>
      <c r="E109">
        <v>1.2427600000000001</v>
      </c>
      <c r="F109">
        <v>-1.58932467709611</v>
      </c>
      <c r="G109" s="1">
        <v>1.78465150511138E-35</v>
      </c>
      <c r="H109" s="1">
        <v>2.6956418372710399E-34</v>
      </c>
      <c r="I109" t="s">
        <v>435</v>
      </c>
      <c r="J109" t="s">
        <v>436</v>
      </c>
    </row>
    <row r="110" spans="1:10" x14ac:dyDescent="0.25">
      <c r="A110" t="s">
        <v>437</v>
      </c>
      <c r="B110" t="s">
        <v>438</v>
      </c>
      <c r="C110" t="s">
        <v>17</v>
      </c>
      <c r="D110">
        <v>1.3361799999999999</v>
      </c>
      <c r="E110">
        <v>0.60966399999999998</v>
      </c>
      <c r="F110">
        <v>-1.1320281057595201</v>
      </c>
      <c r="G110" s="1">
        <v>6.1957720091186605E-14</v>
      </c>
      <c r="H110" s="1">
        <v>3.6218481224507002E-13</v>
      </c>
      <c r="I110" t="s">
        <v>439</v>
      </c>
      <c r="J110" t="s">
        <v>440</v>
      </c>
    </row>
    <row r="111" spans="1:10" x14ac:dyDescent="0.25">
      <c r="A111" t="s">
        <v>441</v>
      </c>
      <c r="B111" t="s">
        <v>442</v>
      </c>
      <c r="C111" t="s">
        <v>12</v>
      </c>
      <c r="D111">
        <v>0.192388</v>
      </c>
      <c r="E111">
        <v>3.9890099999999998E-2</v>
      </c>
      <c r="F111">
        <v>-2.26991617010543</v>
      </c>
      <c r="G111" s="1">
        <v>6.7583115218090104E-6</v>
      </c>
      <c r="H111" s="1">
        <v>2.1905939552115099E-5</v>
      </c>
      <c r="I111" t="s">
        <v>443</v>
      </c>
      <c r="J111" t="s">
        <v>444</v>
      </c>
    </row>
    <row r="112" spans="1:10" x14ac:dyDescent="0.25">
      <c r="A112" t="s">
        <v>445</v>
      </c>
      <c r="B112" t="s">
        <v>446</v>
      </c>
      <c r="C112" t="s">
        <v>17</v>
      </c>
      <c r="D112">
        <v>1.1854100000000001</v>
      </c>
      <c r="E112">
        <v>0.51343899999999998</v>
      </c>
      <c r="F112">
        <v>-1.2071213431190799</v>
      </c>
      <c r="G112">
        <v>1.43496059286486E-4</v>
      </c>
      <c r="H112">
        <v>3.9260429279994701E-4</v>
      </c>
      <c r="I112" t="s">
        <v>447</v>
      </c>
      <c r="J112" t="s">
        <v>448</v>
      </c>
    </row>
    <row r="113" spans="1:10" x14ac:dyDescent="0.25">
      <c r="A113" t="s">
        <v>449</v>
      </c>
      <c r="B113" t="s">
        <v>450</v>
      </c>
      <c r="C113" t="s">
        <v>17</v>
      </c>
      <c r="D113">
        <v>0.20691200000000001</v>
      </c>
      <c r="E113">
        <v>0.96375200000000005</v>
      </c>
      <c r="F113">
        <v>2.21964463125496</v>
      </c>
      <c r="G113" s="1">
        <v>2.08535473600335E-5</v>
      </c>
      <c r="H113" s="1">
        <v>6.3924259158195304E-5</v>
      </c>
      <c r="I113" t="s">
        <v>451</v>
      </c>
      <c r="J113" t="s">
        <v>452</v>
      </c>
    </row>
    <row r="114" spans="1:10" x14ac:dyDescent="0.25">
      <c r="A114" t="s">
        <v>453</v>
      </c>
      <c r="B114" t="s">
        <v>454</v>
      </c>
      <c r="C114" t="s">
        <v>17</v>
      </c>
      <c r="D114">
        <v>3.3514300000000001</v>
      </c>
      <c r="E114">
        <v>1.64225</v>
      </c>
      <c r="F114">
        <v>-1.02910303560738</v>
      </c>
      <c r="G114" s="1">
        <v>1.72757823828905E-10</v>
      </c>
      <c r="H114" s="1">
        <v>8.2466955566146603E-10</v>
      </c>
      <c r="I114" t="s">
        <v>455</v>
      </c>
      <c r="J114" t="s">
        <v>456</v>
      </c>
    </row>
    <row r="115" spans="1:10" x14ac:dyDescent="0.25">
      <c r="A115" t="s">
        <v>457</v>
      </c>
      <c r="B115" t="s">
        <v>458</v>
      </c>
      <c r="C115" t="s">
        <v>17</v>
      </c>
      <c r="D115">
        <v>544.56299999999999</v>
      </c>
      <c r="E115">
        <v>213.57900000000001</v>
      </c>
      <c r="F115">
        <v>-1.35032916062232</v>
      </c>
      <c r="G115">
        <v>0</v>
      </c>
      <c r="H115">
        <v>0</v>
      </c>
      <c r="I115" t="s">
        <v>459</v>
      </c>
      <c r="J115" t="s">
        <v>460</v>
      </c>
    </row>
    <row r="116" spans="1:10" x14ac:dyDescent="0.25">
      <c r="A116" t="s">
        <v>461</v>
      </c>
      <c r="B116" t="s">
        <v>462</v>
      </c>
      <c r="C116" t="s">
        <v>17</v>
      </c>
      <c r="D116">
        <v>3.9037099999999998E-2</v>
      </c>
      <c r="E116">
        <v>0.32679599999999998</v>
      </c>
      <c r="F116">
        <v>3.06547253830486</v>
      </c>
      <c r="G116">
        <v>3.6672092393308402E-4</v>
      </c>
      <c r="H116">
        <v>9.4758341517235298E-4</v>
      </c>
      <c r="I116" t="s">
        <v>463</v>
      </c>
      <c r="J116" t="s">
        <v>464</v>
      </c>
    </row>
    <row r="117" spans="1:10" x14ac:dyDescent="0.25">
      <c r="A117" t="s">
        <v>465</v>
      </c>
      <c r="B117" t="s">
        <v>466</v>
      </c>
      <c r="C117" t="s">
        <v>12</v>
      </c>
      <c r="D117">
        <v>8.9987300000000001</v>
      </c>
      <c r="E117">
        <v>1.37504</v>
      </c>
      <c r="F117">
        <v>-2.7102478194398998</v>
      </c>
      <c r="G117" s="1">
        <v>8.4337456039205599E-156</v>
      </c>
      <c r="H117" s="1">
        <v>5.42358248427236E-154</v>
      </c>
      <c r="I117" t="s">
        <v>467</v>
      </c>
      <c r="J117" t="s">
        <v>468</v>
      </c>
    </row>
    <row r="118" spans="1:10" x14ac:dyDescent="0.25">
      <c r="A118" t="s">
        <v>469</v>
      </c>
      <c r="B118" t="s">
        <v>470</v>
      </c>
      <c r="C118" t="s">
        <v>12</v>
      </c>
      <c r="D118">
        <v>6.9486099999999995E-2</v>
      </c>
      <c r="E118">
        <v>0.67354499999999995</v>
      </c>
      <c r="F118">
        <v>3.2769780212625901</v>
      </c>
      <c r="G118" s="1">
        <v>1.6404655411861301E-12</v>
      </c>
      <c r="H118" s="1">
        <v>8.8517329837610996E-12</v>
      </c>
      <c r="I118" t="s">
        <v>471</v>
      </c>
      <c r="J118" t="s">
        <v>472</v>
      </c>
    </row>
    <row r="119" spans="1:10" x14ac:dyDescent="0.25">
      <c r="A119" t="s">
        <v>473</v>
      </c>
      <c r="B119" t="s">
        <v>474</v>
      </c>
      <c r="C119" t="s">
        <v>12</v>
      </c>
      <c r="D119">
        <v>0.37377100000000002</v>
      </c>
      <c r="E119">
        <v>1.1049800000000001</v>
      </c>
      <c r="F119">
        <v>1.5637937139807501</v>
      </c>
      <c r="G119" s="1">
        <v>1.1534422972303599E-8</v>
      </c>
      <c r="H119" s="1">
        <v>4.8253212828791203E-8</v>
      </c>
      <c r="I119" t="s">
        <v>475</v>
      </c>
      <c r="J119" t="s">
        <v>476</v>
      </c>
    </row>
    <row r="120" spans="1:10" x14ac:dyDescent="0.25">
      <c r="A120" t="s">
        <v>477</v>
      </c>
      <c r="B120" t="s">
        <v>478</v>
      </c>
      <c r="C120" t="s">
        <v>12</v>
      </c>
      <c r="D120">
        <v>2.0867900000000001</v>
      </c>
      <c r="E120">
        <v>0.99016999999999999</v>
      </c>
      <c r="F120">
        <v>-1.0755372804803101</v>
      </c>
      <c r="G120" s="1">
        <v>1.1409811914744099E-12</v>
      </c>
      <c r="H120" s="1">
        <v>6.2268695350766002E-12</v>
      </c>
      <c r="I120" t="s">
        <v>479</v>
      </c>
      <c r="J120" t="s">
        <v>480</v>
      </c>
    </row>
    <row r="121" spans="1:10" x14ac:dyDescent="0.25">
      <c r="A121" t="s">
        <v>481</v>
      </c>
      <c r="B121" t="s">
        <v>482</v>
      </c>
      <c r="C121" t="s">
        <v>17</v>
      </c>
      <c r="D121">
        <v>0.18329100000000001</v>
      </c>
      <c r="E121">
        <v>0.56530800000000003</v>
      </c>
      <c r="F121">
        <v>1.6249011655002099</v>
      </c>
      <c r="G121" s="1">
        <v>1.4075241638877901E-7</v>
      </c>
      <c r="H121" s="1">
        <v>5.3802646832246201E-7</v>
      </c>
      <c r="I121" t="s">
        <v>483</v>
      </c>
      <c r="J121" t="s">
        <v>484</v>
      </c>
    </row>
    <row r="122" spans="1:10" x14ac:dyDescent="0.25">
      <c r="A122" t="s">
        <v>485</v>
      </c>
      <c r="B122" t="s">
        <v>486</v>
      </c>
      <c r="C122" t="s">
        <v>12</v>
      </c>
      <c r="D122">
        <v>4.0007999999999999</v>
      </c>
      <c r="E122">
        <v>0.206599</v>
      </c>
      <c r="F122">
        <v>-4.2753833338944602</v>
      </c>
      <c r="G122" s="1">
        <v>2.11064373975774E-263</v>
      </c>
      <c r="H122" s="1">
        <v>2.2386015164805498E-261</v>
      </c>
      <c r="I122" t="s">
        <v>487</v>
      </c>
      <c r="J122" t="s">
        <v>488</v>
      </c>
    </row>
    <row r="123" spans="1:10" x14ac:dyDescent="0.25">
      <c r="A123" t="s">
        <v>489</v>
      </c>
      <c r="B123" t="s">
        <v>490</v>
      </c>
      <c r="C123" t="s">
        <v>12</v>
      </c>
      <c r="D123">
        <v>6.7466200000000001</v>
      </c>
      <c r="E123">
        <v>2.7530399999999999</v>
      </c>
      <c r="F123">
        <v>-1.2931393334790899</v>
      </c>
      <c r="G123" s="1">
        <v>7.6995465502784703E-32</v>
      </c>
      <c r="H123" s="1">
        <v>1.06967912368584E-30</v>
      </c>
      <c r="I123" t="s">
        <v>491</v>
      </c>
      <c r="J123" t="s">
        <v>492</v>
      </c>
    </row>
    <row r="124" spans="1:10" x14ac:dyDescent="0.25">
      <c r="A124" t="s">
        <v>493</v>
      </c>
      <c r="B124" t="s">
        <v>494</v>
      </c>
      <c r="C124" t="s">
        <v>12</v>
      </c>
      <c r="D124">
        <v>10.0807</v>
      </c>
      <c r="E124">
        <v>4.0272500000000004</v>
      </c>
      <c r="F124">
        <v>-1.3237288840147301</v>
      </c>
      <c r="G124" s="1">
        <v>3.1091422420535801E-121</v>
      </c>
      <c r="H124" s="1">
        <v>1.5541132208438699E-119</v>
      </c>
      <c r="I124" t="s">
        <v>495</v>
      </c>
      <c r="J124" t="s">
        <v>496</v>
      </c>
    </row>
    <row r="125" spans="1:10" x14ac:dyDescent="0.25">
      <c r="A125" t="s">
        <v>497</v>
      </c>
      <c r="B125" t="s">
        <v>498</v>
      </c>
      <c r="C125" t="s">
        <v>12</v>
      </c>
      <c r="D125">
        <v>8.6180800000000009</v>
      </c>
      <c r="E125">
        <v>2.9011800000000001</v>
      </c>
      <c r="F125">
        <v>-1.57072668229438</v>
      </c>
      <c r="G125" s="1">
        <v>9.9499339676305597E-167</v>
      </c>
      <c r="H125" s="1">
        <v>6.9772884062268798E-165</v>
      </c>
      <c r="I125" t="s">
        <v>499</v>
      </c>
      <c r="J125" t="s">
        <v>500</v>
      </c>
    </row>
    <row r="126" spans="1:10" x14ac:dyDescent="0.25">
      <c r="A126" t="s">
        <v>501</v>
      </c>
      <c r="B126" t="s">
        <v>502</v>
      </c>
      <c r="C126" t="s">
        <v>12</v>
      </c>
      <c r="D126">
        <v>2.1271</v>
      </c>
      <c r="E126">
        <v>0.82715899999999998</v>
      </c>
      <c r="F126">
        <v>-1.3626512772910799</v>
      </c>
      <c r="G126" s="1">
        <v>2.9066181872617199E-52</v>
      </c>
      <c r="H126" s="1">
        <v>6.1927571422261703E-51</v>
      </c>
      <c r="I126" t="s">
        <v>503</v>
      </c>
      <c r="J126" t="s">
        <v>504</v>
      </c>
    </row>
    <row r="127" spans="1:10" x14ac:dyDescent="0.25">
      <c r="A127" t="s">
        <v>505</v>
      </c>
      <c r="B127" t="s">
        <v>506</v>
      </c>
      <c r="C127" t="s">
        <v>17</v>
      </c>
      <c r="D127">
        <v>13.397</v>
      </c>
      <c r="E127">
        <v>6.5212199999999996</v>
      </c>
      <c r="F127">
        <v>-1.0386961766393901</v>
      </c>
      <c r="G127" s="1">
        <v>2.14905992681493E-111</v>
      </c>
      <c r="H127" s="1">
        <v>9.9507631536287296E-110</v>
      </c>
      <c r="I127" t="s">
        <v>507</v>
      </c>
      <c r="J127" t="s">
        <v>508</v>
      </c>
    </row>
    <row r="128" spans="1:10" x14ac:dyDescent="0.25">
      <c r="A128" t="s">
        <v>509</v>
      </c>
      <c r="B128" t="s">
        <v>510</v>
      </c>
      <c r="C128" t="s">
        <v>12</v>
      </c>
      <c r="D128">
        <v>3.8165800000000001</v>
      </c>
      <c r="E128">
        <v>1.7335400000000001</v>
      </c>
      <c r="F128">
        <v>-1.1385593063108601</v>
      </c>
      <c r="G128" s="1">
        <v>6.2256052284312395E-32</v>
      </c>
      <c r="H128" s="1">
        <v>8.6632653322245307E-31</v>
      </c>
      <c r="I128" t="s">
        <v>511</v>
      </c>
      <c r="J128" t="s">
        <v>512</v>
      </c>
    </row>
    <row r="129" spans="1:10" x14ac:dyDescent="0.25">
      <c r="A129" t="s">
        <v>513</v>
      </c>
      <c r="B129" t="s">
        <v>514</v>
      </c>
      <c r="C129" t="s">
        <v>17</v>
      </c>
      <c r="D129">
        <v>41.830800000000004</v>
      </c>
      <c r="E129">
        <v>20.561199999999999</v>
      </c>
      <c r="F129">
        <v>-1.0246411232385899</v>
      </c>
      <c r="G129" s="1">
        <v>1.1030117766503299E-130</v>
      </c>
      <c r="H129" s="1">
        <v>5.9140947392594295E-129</v>
      </c>
      <c r="I129" t="s">
        <v>515</v>
      </c>
      <c r="J129" t="s">
        <v>516</v>
      </c>
    </row>
    <row r="130" spans="1:10" x14ac:dyDescent="0.25">
      <c r="A130" t="s">
        <v>517</v>
      </c>
      <c r="B130" t="s">
        <v>518</v>
      </c>
      <c r="C130" t="s">
        <v>17</v>
      </c>
      <c r="D130">
        <v>1.4763299999999999</v>
      </c>
      <c r="E130">
        <v>0.38605200000000001</v>
      </c>
      <c r="F130">
        <v>-1.9351481468992799</v>
      </c>
      <c r="G130" s="1">
        <v>2.4815674579727998E-28</v>
      </c>
      <c r="H130" s="1">
        <v>3.10104563783494E-27</v>
      </c>
      <c r="I130" t="s">
        <v>519</v>
      </c>
      <c r="J130" t="s">
        <v>520</v>
      </c>
    </row>
    <row r="131" spans="1:10" x14ac:dyDescent="0.25">
      <c r="A131" t="s">
        <v>521</v>
      </c>
      <c r="B131" t="s">
        <v>522</v>
      </c>
      <c r="C131" t="s">
        <v>17</v>
      </c>
      <c r="D131">
        <v>4.8647600000000004</v>
      </c>
      <c r="E131">
        <v>10.3459</v>
      </c>
      <c r="F131">
        <v>1.08861861473014</v>
      </c>
      <c r="G131" s="1">
        <v>4.4408920985006301E-16</v>
      </c>
      <c r="H131" s="1">
        <v>3.1302986048413599E-15</v>
      </c>
      <c r="I131" t="s">
        <v>523</v>
      </c>
      <c r="J131" t="s">
        <v>524</v>
      </c>
    </row>
    <row r="132" spans="1:10" x14ac:dyDescent="0.25">
      <c r="A132" t="s">
        <v>525</v>
      </c>
      <c r="B132" t="s">
        <v>526</v>
      </c>
      <c r="C132" t="s">
        <v>12</v>
      </c>
      <c r="D132">
        <v>4.1962900000000003</v>
      </c>
      <c r="E132">
        <v>1.3128200000000001</v>
      </c>
      <c r="F132">
        <v>-1.6764452613912999</v>
      </c>
      <c r="G132" s="1">
        <v>1.0725655473545201E-31</v>
      </c>
      <c r="H132" s="1">
        <v>1.48340972604778E-30</v>
      </c>
      <c r="I132" t="s">
        <v>527</v>
      </c>
      <c r="J132" t="s">
        <v>528</v>
      </c>
    </row>
    <row r="133" spans="1:10" x14ac:dyDescent="0.25">
      <c r="A133" t="s">
        <v>529</v>
      </c>
      <c r="B133" t="s">
        <v>530</v>
      </c>
      <c r="C133" t="s">
        <v>12</v>
      </c>
      <c r="D133">
        <v>4.38896</v>
      </c>
      <c r="E133">
        <v>2.1015100000000002</v>
      </c>
      <c r="F133">
        <v>-1.06245280031116</v>
      </c>
      <c r="G133" s="1">
        <v>7.0674275967663499E-19</v>
      </c>
      <c r="H133" s="1">
        <v>6.26779442472563E-18</v>
      </c>
      <c r="I133" t="s">
        <v>531</v>
      </c>
      <c r="J133" t="s">
        <v>532</v>
      </c>
    </row>
    <row r="134" spans="1:10" x14ac:dyDescent="0.25">
      <c r="A134" t="s">
        <v>533</v>
      </c>
      <c r="B134" t="s">
        <v>534</v>
      </c>
      <c r="C134" t="s">
        <v>17</v>
      </c>
      <c r="D134">
        <v>1.35564</v>
      </c>
      <c r="E134">
        <v>0.378774</v>
      </c>
      <c r="F134">
        <v>-1.83956490213829</v>
      </c>
      <c r="G134" s="1">
        <v>8.3301652302879801E-10</v>
      </c>
      <c r="H134" s="1">
        <v>3.7970159537466304E-9</v>
      </c>
      <c r="I134" t="s">
        <v>535</v>
      </c>
      <c r="J134" t="s">
        <v>536</v>
      </c>
    </row>
    <row r="135" spans="1:10" x14ac:dyDescent="0.25">
      <c r="A135" t="s">
        <v>537</v>
      </c>
      <c r="B135" t="s">
        <v>538</v>
      </c>
      <c r="C135" t="s">
        <v>17</v>
      </c>
      <c r="D135">
        <v>12.348100000000001</v>
      </c>
      <c r="E135">
        <v>3.2523399999999998</v>
      </c>
      <c r="F135">
        <v>-1.92473908173566</v>
      </c>
      <c r="G135" s="1">
        <v>5.7433495670481101E-138</v>
      </c>
      <c r="H135" s="1">
        <v>3.2816377829227701E-136</v>
      </c>
      <c r="I135" t="s">
        <v>539</v>
      </c>
      <c r="J135" t="s">
        <v>540</v>
      </c>
    </row>
    <row r="136" spans="1:10" x14ac:dyDescent="0.25">
      <c r="A136" t="s">
        <v>541</v>
      </c>
      <c r="B136" t="s">
        <v>542</v>
      </c>
      <c r="C136" t="s">
        <v>12</v>
      </c>
      <c r="D136">
        <v>0.53339999999999999</v>
      </c>
      <c r="E136">
        <v>1.9754100000000001</v>
      </c>
      <c r="F136">
        <v>1.88886238839132</v>
      </c>
      <c r="G136">
        <v>0</v>
      </c>
      <c r="H136">
        <v>0</v>
      </c>
      <c r="I136" t="s">
        <v>543</v>
      </c>
      <c r="J136" t="s">
        <v>544</v>
      </c>
    </row>
    <row r="137" spans="1:10" x14ac:dyDescent="0.25">
      <c r="A137" t="s">
        <v>545</v>
      </c>
      <c r="B137" t="s">
        <v>546</v>
      </c>
      <c r="C137" t="s">
        <v>17</v>
      </c>
      <c r="D137">
        <v>4.0380200000000004</v>
      </c>
      <c r="E137">
        <v>1.9528799999999999</v>
      </c>
      <c r="F137">
        <v>-1.0480447545991001</v>
      </c>
      <c r="G137" s="1">
        <v>2.2308098330624899E-14</v>
      </c>
      <c r="H137" s="1">
        <v>1.3369889764107499E-13</v>
      </c>
      <c r="I137" t="s">
        <v>547</v>
      </c>
      <c r="J137" t="s">
        <v>548</v>
      </c>
    </row>
    <row r="138" spans="1:10" x14ac:dyDescent="0.25">
      <c r="A138" t="s">
        <v>549</v>
      </c>
      <c r="B138" t="s">
        <v>550</v>
      </c>
      <c r="C138" t="s">
        <v>17</v>
      </c>
      <c r="D138">
        <v>0.60711899999999996</v>
      </c>
      <c r="E138">
        <v>2.9992100000000002</v>
      </c>
      <c r="F138">
        <v>2.3045313123465698</v>
      </c>
      <c r="G138" s="1">
        <v>2.2204460492503101E-16</v>
      </c>
      <c r="H138" s="1">
        <v>1.7085000886773E-15</v>
      </c>
      <c r="I138" t="s">
        <v>551</v>
      </c>
      <c r="J138" t="s">
        <v>552</v>
      </c>
    </row>
    <row r="139" spans="1:10" x14ac:dyDescent="0.25">
      <c r="A139" t="s">
        <v>553</v>
      </c>
      <c r="B139" t="s">
        <v>554</v>
      </c>
      <c r="C139" t="s">
        <v>12</v>
      </c>
      <c r="D139">
        <v>0.50862600000000002</v>
      </c>
      <c r="E139">
        <v>1.48803</v>
      </c>
      <c r="F139">
        <v>1.54872649587634</v>
      </c>
      <c r="G139" s="1">
        <v>4.3189402854082502E-7</v>
      </c>
      <c r="H139" s="1">
        <v>1.58230605879486E-6</v>
      </c>
      <c r="I139" t="s">
        <v>555</v>
      </c>
      <c r="J139" t="s">
        <v>556</v>
      </c>
    </row>
    <row r="140" spans="1:10" x14ac:dyDescent="0.25">
      <c r="A140" t="s">
        <v>557</v>
      </c>
      <c r="B140" t="s">
        <v>558</v>
      </c>
      <c r="C140" t="s">
        <v>12</v>
      </c>
      <c r="D140">
        <v>0.20513799999999999</v>
      </c>
      <c r="E140">
        <v>3.1437899999999998E-2</v>
      </c>
      <c r="F140">
        <v>-2.70601800679625</v>
      </c>
      <c r="G140" s="1">
        <v>4.7038388817186902E-5</v>
      </c>
      <c r="H140">
        <v>1.37937469207893E-4</v>
      </c>
      <c r="I140" t="s">
        <v>559</v>
      </c>
      <c r="J140" t="s">
        <v>560</v>
      </c>
    </row>
    <row r="141" spans="1:10" x14ac:dyDescent="0.25">
      <c r="A141" t="s">
        <v>561</v>
      </c>
      <c r="B141" t="s">
        <v>562</v>
      </c>
      <c r="C141" t="s">
        <v>17</v>
      </c>
      <c r="D141">
        <v>5.0998599999999996</v>
      </c>
      <c r="E141">
        <v>13.2957</v>
      </c>
      <c r="F141">
        <v>1.3824301868103299</v>
      </c>
      <c r="G141" s="1">
        <v>6.6613381477509402E-16</v>
      </c>
      <c r="H141" s="1">
        <v>4.5572629859840098E-15</v>
      </c>
      <c r="I141" t="s">
        <v>563</v>
      </c>
      <c r="J141" t="s">
        <v>564</v>
      </c>
    </row>
    <row r="142" spans="1:10" x14ac:dyDescent="0.25">
      <c r="A142" t="s">
        <v>565</v>
      </c>
      <c r="B142" t="s">
        <v>566</v>
      </c>
      <c r="C142" t="s">
        <v>17</v>
      </c>
      <c r="D142">
        <v>2.1546400000000001</v>
      </c>
      <c r="E142">
        <v>1.00579</v>
      </c>
      <c r="F142">
        <v>-1.0991177274200099</v>
      </c>
      <c r="G142" s="1">
        <v>3.7759944835437401E-10</v>
      </c>
      <c r="H142" s="1">
        <v>1.75919358643068E-9</v>
      </c>
      <c r="I142" t="s">
        <v>567</v>
      </c>
      <c r="J142" t="s">
        <v>568</v>
      </c>
    </row>
    <row r="143" spans="1:10" x14ac:dyDescent="0.25">
      <c r="A143" t="s">
        <v>569</v>
      </c>
      <c r="B143" t="s">
        <v>570</v>
      </c>
      <c r="C143" t="s">
        <v>12</v>
      </c>
      <c r="D143">
        <v>0.89225600000000005</v>
      </c>
      <c r="E143">
        <v>4.4109100000000003</v>
      </c>
      <c r="F143">
        <v>2.3055467211867202</v>
      </c>
      <c r="G143" s="1">
        <v>2.2204460492503101E-16</v>
      </c>
      <c r="H143" s="1">
        <v>1.7085000886773E-15</v>
      </c>
      <c r="I143" t="s">
        <v>571</v>
      </c>
      <c r="J143" t="s">
        <v>572</v>
      </c>
    </row>
    <row r="144" spans="1:10" x14ac:dyDescent="0.25">
      <c r="A144" t="s">
        <v>573</v>
      </c>
      <c r="B144" t="s">
        <v>574</v>
      </c>
      <c r="C144" t="s">
        <v>17</v>
      </c>
      <c r="D144">
        <v>4.2798400000000001</v>
      </c>
      <c r="E144">
        <v>0.35536000000000001</v>
      </c>
      <c r="F144">
        <v>-3.5902036599832501</v>
      </c>
      <c r="G144" s="1">
        <v>8.4476495634604102E-73</v>
      </c>
      <c r="H144" s="1">
        <v>2.4652899929823401E-71</v>
      </c>
      <c r="I144" t="s">
        <v>575</v>
      </c>
      <c r="J144" t="s">
        <v>576</v>
      </c>
    </row>
    <row r="145" spans="1:10" x14ac:dyDescent="0.25">
      <c r="A145" t="s">
        <v>577</v>
      </c>
      <c r="B145" t="s">
        <v>578</v>
      </c>
      <c r="C145" t="s">
        <v>12</v>
      </c>
      <c r="D145">
        <v>0.28531899999999999</v>
      </c>
      <c r="E145">
        <v>1.0811200000000001</v>
      </c>
      <c r="F145">
        <v>1.9218789379777901</v>
      </c>
      <c r="G145" s="1">
        <v>2.2109660768876401E-9</v>
      </c>
      <c r="H145" s="1">
        <v>9.7290533708760008E-9</v>
      </c>
      <c r="I145" t="s">
        <v>579</v>
      </c>
      <c r="J145" t="s">
        <v>580</v>
      </c>
    </row>
    <row r="146" spans="1:10" x14ac:dyDescent="0.25">
      <c r="A146" t="s">
        <v>581</v>
      </c>
      <c r="B146" t="s">
        <v>582</v>
      </c>
      <c r="C146" t="s">
        <v>17</v>
      </c>
      <c r="D146">
        <v>5.1677999999999997</v>
      </c>
      <c r="E146">
        <v>2.1058400000000002</v>
      </c>
      <c r="F146">
        <v>-1.29515441136106</v>
      </c>
      <c r="G146" s="1">
        <v>5.1473162664092299E-12</v>
      </c>
      <c r="H146" s="1">
        <v>2.7039144727121099E-11</v>
      </c>
      <c r="I146" t="s">
        <v>583</v>
      </c>
      <c r="J146" t="s">
        <v>584</v>
      </c>
    </row>
    <row r="147" spans="1:10" x14ac:dyDescent="0.25">
      <c r="A147" t="s">
        <v>585</v>
      </c>
      <c r="B147" t="s">
        <v>586</v>
      </c>
      <c r="C147" t="s">
        <v>12</v>
      </c>
      <c r="D147">
        <v>8.0266000000000002</v>
      </c>
      <c r="E147">
        <v>17.811</v>
      </c>
      <c r="F147">
        <v>1.14990761013063</v>
      </c>
      <c r="G147" s="1">
        <v>4.4408920985006301E-16</v>
      </c>
      <c r="H147" s="1">
        <v>3.1302986048413599E-15</v>
      </c>
      <c r="I147" t="s">
        <v>587</v>
      </c>
      <c r="J147" t="s">
        <v>588</v>
      </c>
    </row>
    <row r="148" spans="1:10" x14ac:dyDescent="0.25">
      <c r="A148" t="s">
        <v>589</v>
      </c>
      <c r="B148" t="s">
        <v>590</v>
      </c>
      <c r="C148" t="s">
        <v>12</v>
      </c>
      <c r="D148">
        <v>3.89656</v>
      </c>
      <c r="E148">
        <v>0.24204400000000001</v>
      </c>
      <c r="F148">
        <v>-4.0088597944569697</v>
      </c>
      <c r="G148">
        <v>0</v>
      </c>
      <c r="H148">
        <v>0</v>
      </c>
      <c r="I148" t="s">
        <v>591</v>
      </c>
      <c r="J148" t="s">
        <v>592</v>
      </c>
    </row>
    <row r="149" spans="1:10" x14ac:dyDescent="0.25">
      <c r="A149" t="s">
        <v>593</v>
      </c>
      <c r="B149" t="s">
        <v>594</v>
      </c>
      <c r="C149" t="s">
        <v>17</v>
      </c>
      <c r="D149">
        <v>0.56523199999999996</v>
      </c>
      <c r="E149">
        <v>0.220084</v>
      </c>
      <c r="F149">
        <v>-1.3607888787951601</v>
      </c>
      <c r="G149">
        <v>3.7517251257286101E-4</v>
      </c>
      <c r="H149">
        <v>9.6816872541993001E-4</v>
      </c>
      <c r="I149" t="s">
        <v>595</v>
      </c>
      <c r="J149" t="s">
        <v>596</v>
      </c>
    </row>
    <row r="150" spans="1:10" x14ac:dyDescent="0.25">
      <c r="A150" t="s">
        <v>597</v>
      </c>
      <c r="B150" t="s">
        <v>598</v>
      </c>
      <c r="C150" t="s">
        <v>17</v>
      </c>
      <c r="D150">
        <v>9.8609399999999994</v>
      </c>
      <c r="E150">
        <v>3.85318</v>
      </c>
      <c r="F150">
        <v>-1.3556755963432401</v>
      </c>
      <c r="G150" s="1">
        <v>3.5495343704558301E-37</v>
      </c>
      <c r="H150" s="1">
        <v>5.5363601348010597E-36</v>
      </c>
      <c r="I150" t="s">
        <v>599</v>
      </c>
      <c r="J150" t="s">
        <v>600</v>
      </c>
    </row>
    <row r="151" spans="1:10" x14ac:dyDescent="0.25">
      <c r="A151" t="s">
        <v>601</v>
      </c>
      <c r="B151" t="s">
        <v>602</v>
      </c>
      <c r="C151" t="s">
        <v>12</v>
      </c>
      <c r="D151">
        <v>1.8179000000000001</v>
      </c>
      <c r="E151">
        <v>0.54564999999999997</v>
      </c>
      <c r="F151">
        <v>-1.7362250859806201</v>
      </c>
      <c r="G151" s="1">
        <v>6.2562118139175598E-53</v>
      </c>
      <c r="H151" s="1">
        <v>1.34645421030033E-51</v>
      </c>
      <c r="I151" t="s">
        <v>603</v>
      </c>
      <c r="J151" t="s">
        <v>604</v>
      </c>
    </row>
    <row r="152" spans="1:10" x14ac:dyDescent="0.25">
      <c r="A152" t="s">
        <v>605</v>
      </c>
      <c r="B152" t="s">
        <v>606</v>
      </c>
      <c r="C152" t="s">
        <v>17</v>
      </c>
      <c r="D152">
        <v>4.82172</v>
      </c>
      <c r="E152">
        <v>10.5061</v>
      </c>
      <c r="F152">
        <v>1.1236074412750101</v>
      </c>
      <c r="G152" s="1">
        <v>2.2204460492503101E-16</v>
      </c>
      <c r="H152" s="1">
        <v>1.7085000886773E-15</v>
      </c>
      <c r="I152" t="s">
        <v>607</v>
      </c>
      <c r="J152" t="s">
        <v>608</v>
      </c>
    </row>
    <row r="153" spans="1:10" x14ac:dyDescent="0.25">
      <c r="A153" t="s">
        <v>609</v>
      </c>
      <c r="B153" t="s">
        <v>610</v>
      </c>
      <c r="C153" t="s">
        <v>17</v>
      </c>
      <c r="D153">
        <v>1.12235</v>
      </c>
      <c r="E153">
        <v>0.41209000000000001</v>
      </c>
      <c r="F153">
        <v>-1.44549128439457</v>
      </c>
      <c r="G153" s="1">
        <v>5.5769724356001502E-11</v>
      </c>
      <c r="H153" s="1">
        <v>2.7408404932561402E-10</v>
      </c>
      <c r="I153" t="s">
        <v>611</v>
      </c>
      <c r="J153" t="s">
        <v>612</v>
      </c>
    </row>
    <row r="154" spans="1:10" x14ac:dyDescent="0.25">
      <c r="A154" t="s">
        <v>613</v>
      </c>
      <c r="B154" t="s">
        <v>614</v>
      </c>
      <c r="C154" t="s">
        <v>17</v>
      </c>
      <c r="D154">
        <v>4.9954299999999998</v>
      </c>
      <c r="E154">
        <v>2.2641800000000001</v>
      </c>
      <c r="F154">
        <v>-1.14162021312884</v>
      </c>
      <c r="G154" s="1">
        <v>1.3875315964607101E-63</v>
      </c>
      <c r="H154" s="1">
        <v>3.58392864413063E-62</v>
      </c>
      <c r="I154" t="s">
        <v>615</v>
      </c>
      <c r="J154" t="s">
        <v>616</v>
      </c>
    </row>
    <row r="155" spans="1:10" x14ac:dyDescent="0.25">
      <c r="A155" t="s">
        <v>617</v>
      </c>
      <c r="B155" t="s">
        <v>618</v>
      </c>
      <c r="C155" t="s">
        <v>12</v>
      </c>
      <c r="D155">
        <v>6.6813600000000001E-2</v>
      </c>
      <c r="E155">
        <v>2.0851999999999999</v>
      </c>
      <c r="F155">
        <v>4.9639001596741297</v>
      </c>
      <c r="G155">
        <v>0</v>
      </c>
      <c r="H155">
        <v>0</v>
      </c>
      <c r="I155" t="s">
        <v>619</v>
      </c>
      <c r="J155" t="s">
        <v>620</v>
      </c>
    </row>
    <row r="156" spans="1:10" x14ac:dyDescent="0.25">
      <c r="A156" t="s">
        <v>621</v>
      </c>
      <c r="B156" t="s">
        <v>622</v>
      </c>
      <c r="C156" t="s">
        <v>12</v>
      </c>
      <c r="D156">
        <v>0.31469900000000001</v>
      </c>
      <c r="E156">
        <v>0.15623300000000001</v>
      </c>
      <c r="F156">
        <v>-1.0102733782640001</v>
      </c>
      <c r="G156">
        <v>3.0167010662531901E-4</v>
      </c>
      <c r="H156">
        <v>7.8777282594931996E-4</v>
      </c>
      <c r="I156" t="s">
        <v>623</v>
      </c>
      <c r="J156" t="s">
        <v>624</v>
      </c>
    </row>
    <row r="157" spans="1:10" x14ac:dyDescent="0.25">
      <c r="A157" t="s">
        <v>625</v>
      </c>
      <c r="B157" t="s">
        <v>626</v>
      </c>
      <c r="C157" t="s">
        <v>12</v>
      </c>
      <c r="D157">
        <v>8.9615E-2</v>
      </c>
      <c r="E157">
        <v>5.6406399999999997E-3</v>
      </c>
      <c r="F157">
        <v>-3.98980946615124</v>
      </c>
      <c r="G157">
        <v>2.0571397826189399E-4</v>
      </c>
      <c r="H157">
        <v>5.5249920251710803E-4</v>
      </c>
      <c r="I157" t="s">
        <v>627</v>
      </c>
      <c r="J157" t="s">
        <v>628</v>
      </c>
    </row>
    <row r="158" spans="1:10" x14ac:dyDescent="0.25">
      <c r="A158" t="s">
        <v>629</v>
      </c>
      <c r="B158" t="s">
        <v>630</v>
      </c>
      <c r="C158" t="s">
        <v>12</v>
      </c>
      <c r="D158">
        <v>3.2189299999999998</v>
      </c>
      <c r="E158">
        <v>1.5934600000000001</v>
      </c>
      <c r="F158">
        <v>-1.01441839963192</v>
      </c>
      <c r="G158" s="1">
        <v>3.1811845544699499E-43</v>
      </c>
      <c r="H158" s="1">
        <v>5.6558095221953899E-42</v>
      </c>
      <c r="I158" t="s">
        <v>631</v>
      </c>
      <c r="J158" t="s">
        <v>632</v>
      </c>
    </row>
    <row r="159" spans="1:10" x14ac:dyDescent="0.25">
      <c r="A159" t="s">
        <v>633</v>
      </c>
      <c r="B159" t="s">
        <v>634</v>
      </c>
      <c r="C159" t="s">
        <v>12</v>
      </c>
      <c r="D159">
        <v>33.329500000000003</v>
      </c>
      <c r="E159">
        <v>14.700100000000001</v>
      </c>
      <c r="F159">
        <v>-1.1809737054157099</v>
      </c>
      <c r="G159">
        <v>0</v>
      </c>
      <c r="H159">
        <v>0</v>
      </c>
      <c r="I159" t="s">
        <v>635</v>
      </c>
      <c r="J159" t="s">
        <v>636</v>
      </c>
    </row>
    <row r="160" spans="1:10" x14ac:dyDescent="0.25">
      <c r="A160" t="s">
        <v>637</v>
      </c>
      <c r="B160" t="s">
        <v>638</v>
      </c>
      <c r="C160" t="s">
        <v>12</v>
      </c>
      <c r="D160">
        <v>0.57707799999999998</v>
      </c>
      <c r="E160">
        <v>0.171768</v>
      </c>
      <c r="F160">
        <v>-1.74830504145485</v>
      </c>
      <c r="G160" s="1">
        <v>7.4139129892912299E-23</v>
      </c>
      <c r="H160" s="1">
        <v>7.73764473728612E-22</v>
      </c>
      <c r="I160" t="s">
        <v>639</v>
      </c>
      <c r="J160" t="s">
        <v>640</v>
      </c>
    </row>
    <row r="161" spans="1:10" x14ac:dyDescent="0.25">
      <c r="A161" t="s">
        <v>641</v>
      </c>
      <c r="B161" t="s">
        <v>642</v>
      </c>
      <c r="C161" t="s">
        <v>17</v>
      </c>
      <c r="D161">
        <v>9.60559E-2</v>
      </c>
      <c r="E161">
        <v>2.17038E-3</v>
      </c>
      <c r="F161">
        <v>-5.4678546671400001</v>
      </c>
      <c r="G161" s="1">
        <v>2.9736739464998499E-12</v>
      </c>
      <c r="H161" s="1">
        <v>1.5839060537383101E-11</v>
      </c>
      <c r="I161" t="s">
        <v>643</v>
      </c>
      <c r="J161" t="s">
        <v>644</v>
      </c>
    </row>
    <row r="162" spans="1:10" x14ac:dyDescent="0.25">
      <c r="A162" t="s">
        <v>645</v>
      </c>
      <c r="B162" t="s">
        <v>646</v>
      </c>
      <c r="C162" t="s">
        <v>12</v>
      </c>
      <c r="D162">
        <v>0.211172</v>
      </c>
      <c r="E162">
        <v>1.6419300000000001E-2</v>
      </c>
      <c r="F162">
        <v>-3.6849540281539301</v>
      </c>
      <c r="G162" s="1">
        <v>8.0856933792250995E-9</v>
      </c>
      <c r="H162" s="1">
        <v>3.4252175897516198E-8</v>
      </c>
      <c r="I162" t="s">
        <v>647</v>
      </c>
      <c r="J162" t="s">
        <v>648</v>
      </c>
    </row>
    <row r="163" spans="1:10" x14ac:dyDescent="0.25">
      <c r="A163" t="s">
        <v>649</v>
      </c>
      <c r="B163" t="s">
        <v>650</v>
      </c>
      <c r="C163" t="s">
        <v>12</v>
      </c>
      <c r="D163">
        <v>1.03633</v>
      </c>
      <c r="E163">
        <v>0.23081399999999999</v>
      </c>
      <c r="F163">
        <v>-2.16668083729459</v>
      </c>
      <c r="G163" s="1">
        <v>5.6247242977310801E-13</v>
      </c>
      <c r="H163" s="1">
        <v>3.1285339669779201E-12</v>
      </c>
      <c r="I163" t="s">
        <v>651</v>
      </c>
      <c r="J163" t="s">
        <v>652</v>
      </c>
    </row>
    <row r="164" spans="1:10" x14ac:dyDescent="0.25">
      <c r="A164" t="s">
        <v>653</v>
      </c>
      <c r="B164" t="s">
        <v>654</v>
      </c>
      <c r="C164" t="s">
        <v>12</v>
      </c>
      <c r="D164">
        <v>0.53872500000000001</v>
      </c>
      <c r="E164">
        <v>9.18823E-2</v>
      </c>
      <c r="F164">
        <v>-2.5516901403844701</v>
      </c>
      <c r="G164" s="1">
        <v>5.63348338849321E-11</v>
      </c>
      <c r="H164" s="1">
        <v>2.76580972378793E-10</v>
      </c>
      <c r="I164" t="s">
        <v>655</v>
      </c>
      <c r="J164" t="s">
        <v>656</v>
      </c>
    </row>
    <row r="165" spans="1:10" x14ac:dyDescent="0.25">
      <c r="A165" t="s">
        <v>657</v>
      </c>
      <c r="B165" t="s">
        <v>658</v>
      </c>
      <c r="C165" t="s">
        <v>17</v>
      </c>
      <c r="D165">
        <v>4.0473699999999999</v>
      </c>
      <c r="E165">
        <v>1.2051799999999999</v>
      </c>
      <c r="F165">
        <v>-1.7477361057765901</v>
      </c>
      <c r="G165" s="1">
        <v>5.5856297968766602E-36</v>
      </c>
      <c r="H165" s="1">
        <v>8.5202820362244399E-35</v>
      </c>
      <c r="I165" t="s">
        <v>659</v>
      </c>
      <c r="J165" t="s">
        <v>660</v>
      </c>
    </row>
    <row r="166" spans="1:10" x14ac:dyDescent="0.25">
      <c r="A166" t="s">
        <v>661</v>
      </c>
      <c r="B166" t="s">
        <v>662</v>
      </c>
      <c r="C166" t="s">
        <v>12</v>
      </c>
      <c r="D166">
        <v>2.7971599999999999</v>
      </c>
      <c r="E166">
        <v>0.37154300000000001</v>
      </c>
      <c r="F166">
        <v>-2.9123616857981198</v>
      </c>
      <c r="G166" s="1">
        <v>7.1257035339884999E-50</v>
      </c>
      <c r="H166" s="1">
        <v>1.4344387778384901E-48</v>
      </c>
      <c r="I166" t="s">
        <v>663</v>
      </c>
      <c r="J166" t="s">
        <v>664</v>
      </c>
    </row>
    <row r="167" spans="1:10" x14ac:dyDescent="0.25">
      <c r="A167" t="s">
        <v>665</v>
      </c>
      <c r="B167" t="s">
        <v>666</v>
      </c>
      <c r="C167" t="s">
        <v>17</v>
      </c>
      <c r="D167">
        <v>0.80091199999999996</v>
      </c>
      <c r="E167">
        <v>0.21715899999999999</v>
      </c>
      <c r="F167">
        <v>-1.88289199009654</v>
      </c>
      <c r="G167" s="1">
        <v>8.6343804830394102E-14</v>
      </c>
      <c r="H167" s="1">
        <v>5.0077046068755596E-13</v>
      </c>
      <c r="I167" t="s">
        <v>667</v>
      </c>
      <c r="J167" t="s">
        <v>668</v>
      </c>
    </row>
    <row r="168" spans="1:10" x14ac:dyDescent="0.25">
      <c r="A168" t="s">
        <v>669</v>
      </c>
      <c r="B168" t="s">
        <v>670</v>
      </c>
      <c r="C168" t="s">
        <v>12</v>
      </c>
      <c r="D168">
        <v>9.3166100000000007</v>
      </c>
      <c r="E168">
        <v>20.976199999999999</v>
      </c>
      <c r="F168">
        <v>1.17087633884898</v>
      </c>
      <c r="G168" s="1">
        <v>4.4408920985006301E-16</v>
      </c>
      <c r="H168" s="1">
        <v>3.1302986048413599E-15</v>
      </c>
      <c r="I168" t="s">
        <v>671</v>
      </c>
      <c r="J168" t="s">
        <v>672</v>
      </c>
    </row>
    <row r="169" spans="1:10" x14ac:dyDescent="0.25">
      <c r="A169" t="s">
        <v>673</v>
      </c>
      <c r="B169" t="s">
        <v>674</v>
      </c>
      <c r="C169" t="s">
        <v>17</v>
      </c>
      <c r="D169">
        <v>0.12917999999999999</v>
      </c>
      <c r="E169">
        <v>0</v>
      </c>
      <c r="F169" t="e">
        <f>-Inf</f>
        <v>#NAME?</v>
      </c>
      <c r="G169" s="1">
        <v>5.3114047542073597E-8</v>
      </c>
      <c r="H169" s="1">
        <v>2.1153376831471199E-7</v>
      </c>
      <c r="I169" t="s">
        <v>675</v>
      </c>
      <c r="J169" t="s">
        <v>676</v>
      </c>
    </row>
    <row r="170" spans="1:10" x14ac:dyDescent="0.25">
      <c r="A170" t="s">
        <v>677</v>
      </c>
      <c r="B170" t="s">
        <v>678</v>
      </c>
      <c r="C170" t="s">
        <v>17</v>
      </c>
      <c r="D170">
        <v>0.43356299999999998</v>
      </c>
      <c r="E170">
        <v>0</v>
      </c>
      <c r="F170" t="e">
        <f>-Inf</f>
        <v>#NAME?</v>
      </c>
      <c r="G170" s="1">
        <v>2.4878597490417E-8</v>
      </c>
      <c r="H170" s="1">
        <v>1.01781533127381E-7</v>
      </c>
      <c r="I170" t="s">
        <v>679</v>
      </c>
      <c r="J170" t="s">
        <v>680</v>
      </c>
    </row>
    <row r="171" spans="1:10" x14ac:dyDescent="0.25">
      <c r="A171" t="s">
        <v>681</v>
      </c>
      <c r="B171" t="s">
        <v>682</v>
      </c>
      <c r="C171" t="s">
        <v>12</v>
      </c>
      <c r="D171">
        <v>7.6688699999999999E-2</v>
      </c>
      <c r="E171">
        <v>9.6540299999999992E-3</v>
      </c>
      <c r="F171">
        <v>-2.9898107986858702</v>
      </c>
      <c r="G171" s="1">
        <v>4.4026388785379997E-5</v>
      </c>
      <c r="H171">
        <v>1.2968543398130401E-4</v>
      </c>
      <c r="I171" t="s">
        <v>683</v>
      </c>
      <c r="J171" t="s">
        <v>684</v>
      </c>
    </row>
    <row r="172" spans="1:10" x14ac:dyDescent="0.25">
      <c r="A172" t="s">
        <v>685</v>
      </c>
      <c r="B172" t="s">
        <v>686</v>
      </c>
      <c r="C172" t="s">
        <v>17</v>
      </c>
      <c r="D172">
        <v>1.46055</v>
      </c>
      <c r="E172">
        <v>0.146624</v>
      </c>
      <c r="F172">
        <v>-3.3163185737910501</v>
      </c>
      <c r="G172" s="1">
        <v>2.01073539561527E-33</v>
      </c>
      <c r="H172" s="1">
        <v>2.8892616141906198E-32</v>
      </c>
      <c r="I172" t="s">
        <v>687</v>
      </c>
      <c r="J172" t="s">
        <v>688</v>
      </c>
    </row>
    <row r="173" spans="1:10" x14ac:dyDescent="0.25">
      <c r="A173" t="s">
        <v>689</v>
      </c>
      <c r="B173" t="s">
        <v>690</v>
      </c>
      <c r="C173" t="s">
        <v>12</v>
      </c>
      <c r="D173">
        <v>2.94611</v>
      </c>
      <c r="E173">
        <v>1.4243300000000001</v>
      </c>
      <c r="F173">
        <v>-1.0485278578292501</v>
      </c>
      <c r="G173" s="1">
        <v>1.1983396933207699E-12</v>
      </c>
      <c r="H173" s="1">
        <v>6.5283546053462201E-12</v>
      </c>
      <c r="I173" t="s">
        <v>691</v>
      </c>
      <c r="J173" t="s">
        <v>692</v>
      </c>
    </row>
    <row r="174" spans="1:10" x14ac:dyDescent="0.25">
      <c r="A174" t="s">
        <v>693</v>
      </c>
      <c r="B174" t="s">
        <v>694</v>
      </c>
      <c r="C174" t="s">
        <v>17</v>
      </c>
      <c r="D174">
        <v>0.71939200000000003</v>
      </c>
      <c r="E174">
        <v>0.33330399999999999</v>
      </c>
      <c r="F174">
        <v>-1.1099394846535999</v>
      </c>
      <c r="G174" s="1">
        <v>4.9756237517243001E-6</v>
      </c>
      <c r="H174" s="1">
        <v>1.6354122616068499E-5</v>
      </c>
      <c r="I174" t="s">
        <v>695</v>
      </c>
      <c r="J174" t="s">
        <v>696</v>
      </c>
    </row>
    <row r="175" spans="1:10" x14ac:dyDescent="0.25">
      <c r="A175" t="s">
        <v>697</v>
      </c>
      <c r="B175" t="s">
        <v>698</v>
      </c>
      <c r="C175" t="s">
        <v>17</v>
      </c>
      <c r="D175">
        <v>11.645300000000001</v>
      </c>
      <c r="E175">
        <v>5.4816399999999996</v>
      </c>
      <c r="F175">
        <v>-1.08706831681098</v>
      </c>
      <c r="G175" s="1">
        <v>9.9588638477015007E-56</v>
      </c>
      <c r="H175" s="1">
        <v>2.2684821408791201E-54</v>
      </c>
      <c r="I175" t="s">
        <v>699</v>
      </c>
      <c r="J175" t="s">
        <v>700</v>
      </c>
    </row>
    <row r="176" spans="1:10" x14ac:dyDescent="0.25">
      <c r="A176" t="s">
        <v>701</v>
      </c>
      <c r="B176" t="s">
        <v>702</v>
      </c>
      <c r="C176" t="s">
        <v>17</v>
      </c>
      <c r="D176">
        <v>0.24767900000000001</v>
      </c>
      <c r="E176">
        <v>3.11793E-2</v>
      </c>
      <c r="F176">
        <v>-2.9898111078839098</v>
      </c>
      <c r="G176" s="1">
        <v>1.2276770345531301E-11</v>
      </c>
      <c r="H176" s="1">
        <v>6.3113236220438098E-11</v>
      </c>
      <c r="I176" t="s">
        <v>701</v>
      </c>
      <c r="J176" t="s">
        <v>703</v>
      </c>
    </row>
    <row r="177" spans="1:10" x14ac:dyDescent="0.25">
      <c r="A177" t="s">
        <v>704</v>
      </c>
      <c r="B177" t="s">
        <v>705</v>
      </c>
      <c r="C177" t="s">
        <v>12</v>
      </c>
      <c r="D177">
        <v>4.7628599999999999</v>
      </c>
      <c r="E177">
        <v>1.7255400000000001</v>
      </c>
      <c r="F177">
        <v>-1.4647802251078701</v>
      </c>
      <c r="G177" s="1">
        <v>2.8913012886303397E-42</v>
      </c>
      <c r="H177" s="1">
        <v>5.0608956026876596E-41</v>
      </c>
      <c r="I177" t="s">
        <v>706</v>
      </c>
      <c r="J177" t="s">
        <v>707</v>
      </c>
    </row>
    <row r="178" spans="1:10" x14ac:dyDescent="0.25">
      <c r="A178" t="s">
        <v>708</v>
      </c>
      <c r="B178" t="s">
        <v>709</v>
      </c>
      <c r="C178" t="s">
        <v>12</v>
      </c>
      <c r="D178">
        <v>2.72248</v>
      </c>
      <c r="E178">
        <v>0.58177100000000004</v>
      </c>
      <c r="F178">
        <v>-2.22639816241219</v>
      </c>
      <c r="G178" s="1">
        <v>1.00015152853899E-53</v>
      </c>
      <c r="H178" s="1">
        <v>2.1914230392907399E-52</v>
      </c>
      <c r="I178" t="s">
        <v>710</v>
      </c>
      <c r="J178" t="s">
        <v>711</v>
      </c>
    </row>
    <row r="179" spans="1:10" x14ac:dyDescent="0.25">
      <c r="A179" t="s">
        <v>712</v>
      </c>
      <c r="B179" t="s">
        <v>713</v>
      </c>
      <c r="C179" t="s">
        <v>12</v>
      </c>
      <c r="D179">
        <v>2.30938</v>
      </c>
      <c r="E179">
        <v>0.69102300000000005</v>
      </c>
      <c r="F179">
        <v>-1.7406999476499101</v>
      </c>
      <c r="G179" s="1">
        <v>9.47182918185082E-32</v>
      </c>
      <c r="H179" s="1">
        <v>1.31106803601964E-30</v>
      </c>
      <c r="I179" t="s">
        <v>714</v>
      </c>
      <c r="J179" t="s">
        <v>715</v>
      </c>
    </row>
    <row r="180" spans="1:10" x14ac:dyDescent="0.25">
      <c r="A180" t="s">
        <v>716</v>
      </c>
      <c r="B180" t="s">
        <v>717</v>
      </c>
      <c r="C180" t="s">
        <v>12</v>
      </c>
      <c r="D180">
        <v>0.25313200000000002</v>
      </c>
      <c r="E180">
        <v>4.3178099999999997</v>
      </c>
      <c r="F180">
        <v>4.0923379565116704</v>
      </c>
      <c r="G180">
        <v>0</v>
      </c>
      <c r="H180">
        <v>0</v>
      </c>
      <c r="I180" t="s">
        <v>716</v>
      </c>
      <c r="J180" t="s">
        <v>718</v>
      </c>
    </row>
    <row r="181" spans="1:10" x14ac:dyDescent="0.25">
      <c r="A181" t="s">
        <v>719</v>
      </c>
      <c r="B181" t="s">
        <v>720</v>
      </c>
      <c r="C181" t="s">
        <v>12</v>
      </c>
      <c r="D181">
        <v>58.1342</v>
      </c>
      <c r="E181">
        <v>19.407699999999998</v>
      </c>
      <c r="F181">
        <v>-1.58275798731133</v>
      </c>
      <c r="G181">
        <v>0</v>
      </c>
      <c r="H181">
        <v>0</v>
      </c>
      <c r="I181" t="s">
        <v>719</v>
      </c>
      <c r="J181" t="s">
        <v>721</v>
      </c>
    </row>
    <row r="182" spans="1:10" x14ac:dyDescent="0.25">
      <c r="A182" t="s">
        <v>722</v>
      </c>
      <c r="B182" t="s">
        <v>723</v>
      </c>
      <c r="C182" t="s">
        <v>17</v>
      </c>
      <c r="D182">
        <v>2.9608099999999999</v>
      </c>
      <c r="E182">
        <v>1.0505800000000001</v>
      </c>
      <c r="F182">
        <v>-1.4948058882632</v>
      </c>
      <c r="G182" s="1">
        <v>8.0797876975633395E-47</v>
      </c>
      <c r="H182" s="1">
        <v>1.53285631333315E-45</v>
      </c>
      <c r="I182" t="s">
        <v>724</v>
      </c>
      <c r="J182" t="s">
        <v>725</v>
      </c>
    </row>
    <row r="183" spans="1:10" x14ac:dyDescent="0.25">
      <c r="A183" t="s">
        <v>726</v>
      </c>
      <c r="B183" t="s">
        <v>727</v>
      </c>
      <c r="C183" t="s">
        <v>12</v>
      </c>
      <c r="D183">
        <v>15.8786</v>
      </c>
      <c r="E183">
        <v>4.0390499999999996</v>
      </c>
      <c r="F183">
        <v>-1.9749958065344</v>
      </c>
      <c r="G183" s="1">
        <v>1.1235375761762001E-254</v>
      </c>
      <c r="H183" s="1">
        <v>1.1417025549526999E-252</v>
      </c>
      <c r="I183" t="s">
        <v>728</v>
      </c>
      <c r="J183" t="s">
        <v>729</v>
      </c>
    </row>
    <row r="184" spans="1:10" x14ac:dyDescent="0.25">
      <c r="A184" t="s">
        <v>730</v>
      </c>
      <c r="B184" t="s">
        <v>731</v>
      </c>
      <c r="C184" t="s">
        <v>12</v>
      </c>
      <c r="D184">
        <v>1.20685</v>
      </c>
      <c r="E184">
        <v>0.27679599999999999</v>
      </c>
      <c r="F184">
        <v>-2.1243513741930502</v>
      </c>
      <c r="G184" s="1">
        <v>1.90047580921113E-10</v>
      </c>
      <c r="H184" s="1">
        <v>9.0453160797399905E-10</v>
      </c>
      <c r="I184" t="s">
        <v>732</v>
      </c>
      <c r="J184" t="s">
        <v>733</v>
      </c>
    </row>
    <row r="185" spans="1:10" x14ac:dyDescent="0.25">
      <c r="A185" t="s">
        <v>734</v>
      </c>
      <c r="B185" t="s">
        <v>735</v>
      </c>
      <c r="C185" t="s">
        <v>12</v>
      </c>
      <c r="D185">
        <v>2.1562899999999998</v>
      </c>
      <c r="E185">
        <v>0.54904500000000001</v>
      </c>
      <c r="F185">
        <v>-1.97355491637959</v>
      </c>
      <c r="G185" s="1">
        <v>5.6225908073253697E-41</v>
      </c>
      <c r="H185" s="1">
        <v>9.5654502255951399E-40</v>
      </c>
      <c r="I185" t="s">
        <v>736</v>
      </c>
      <c r="J185" t="s">
        <v>737</v>
      </c>
    </row>
    <row r="186" spans="1:10" x14ac:dyDescent="0.25">
      <c r="A186" t="s">
        <v>738</v>
      </c>
      <c r="B186" t="s">
        <v>739</v>
      </c>
      <c r="C186" t="s">
        <v>12</v>
      </c>
      <c r="D186">
        <v>1.5624100000000001</v>
      </c>
      <c r="E186">
        <v>0.464563</v>
      </c>
      <c r="F186">
        <v>-1.7498269273856499</v>
      </c>
      <c r="G186" s="1">
        <v>5.4241184948161001E-17</v>
      </c>
      <c r="H186" s="1">
        <v>4.4607361694707596E-16</v>
      </c>
      <c r="I186" t="s">
        <v>740</v>
      </c>
      <c r="J186" t="s">
        <v>741</v>
      </c>
    </row>
    <row r="187" spans="1:10" x14ac:dyDescent="0.25">
      <c r="A187" t="s">
        <v>742</v>
      </c>
      <c r="B187" t="s">
        <v>743</v>
      </c>
      <c r="C187" t="s">
        <v>17</v>
      </c>
      <c r="D187">
        <v>7.03383</v>
      </c>
      <c r="E187">
        <v>18.854600000000001</v>
      </c>
      <c r="F187">
        <v>1.4225341719233999</v>
      </c>
      <c r="G187" s="1">
        <v>6.6613381477509402E-16</v>
      </c>
      <c r="H187" s="1">
        <v>4.5572629859840098E-15</v>
      </c>
      <c r="I187" t="s">
        <v>744</v>
      </c>
      <c r="J187" t="s">
        <v>745</v>
      </c>
    </row>
    <row r="188" spans="1:10" x14ac:dyDescent="0.25">
      <c r="A188" t="s">
        <v>746</v>
      </c>
      <c r="B188" t="s">
        <v>747</v>
      </c>
      <c r="C188" t="s">
        <v>12</v>
      </c>
      <c r="D188">
        <v>5.9173099999999996</v>
      </c>
      <c r="E188">
        <v>0.30228100000000002</v>
      </c>
      <c r="F188">
        <v>-4.2909792722204196</v>
      </c>
      <c r="G188" s="1">
        <v>6.5288951755466102E-53</v>
      </c>
      <c r="H188" s="1">
        <v>1.4033610022675901E-51</v>
      </c>
      <c r="I188" t="s">
        <v>748</v>
      </c>
      <c r="J188" t="s">
        <v>749</v>
      </c>
    </row>
    <row r="189" spans="1:10" x14ac:dyDescent="0.25">
      <c r="A189" t="s">
        <v>750</v>
      </c>
      <c r="B189" t="s">
        <v>751</v>
      </c>
      <c r="C189" t="s">
        <v>12</v>
      </c>
      <c r="D189">
        <v>1.0481199999999999</v>
      </c>
      <c r="E189">
        <v>0.27940999999999999</v>
      </c>
      <c r="F189">
        <v>-1.9073483411007399</v>
      </c>
      <c r="G189" s="1">
        <v>3.1892105015560398E-14</v>
      </c>
      <c r="H189" s="1">
        <v>1.8963175266785601E-13</v>
      </c>
      <c r="I189" t="s">
        <v>752</v>
      </c>
      <c r="J189" t="s">
        <v>753</v>
      </c>
    </row>
    <row r="190" spans="1:10" x14ac:dyDescent="0.25">
      <c r="A190" t="s">
        <v>754</v>
      </c>
      <c r="B190" t="s">
        <v>755</v>
      </c>
      <c r="C190" t="s">
        <v>12</v>
      </c>
      <c r="D190">
        <v>0.34346700000000002</v>
      </c>
      <c r="E190">
        <v>0.72303200000000001</v>
      </c>
      <c r="F190">
        <v>1.07388800662402</v>
      </c>
      <c r="G190">
        <v>1.04534876963491E-4</v>
      </c>
      <c r="H190">
        <v>2.91266211652647E-4</v>
      </c>
      <c r="I190" t="s">
        <v>756</v>
      </c>
      <c r="J190" t="s">
        <v>757</v>
      </c>
    </row>
    <row r="191" spans="1:10" x14ac:dyDescent="0.25">
      <c r="A191" t="s">
        <v>758</v>
      </c>
      <c r="B191" t="s">
        <v>759</v>
      </c>
      <c r="C191" t="s">
        <v>17</v>
      </c>
      <c r="D191">
        <v>0.63192499999999996</v>
      </c>
      <c r="E191">
        <v>0.28331099999999998</v>
      </c>
      <c r="F191">
        <v>-1.15736672461204</v>
      </c>
      <c r="G191">
        <v>3.0218811904394999E-4</v>
      </c>
      <c r="H191">
        <v>7.8882208585999598E-4</v>
      </c>
      <c r="I191" t="s">
        <v>760</v>
      </c>
      <c r="J191" t="s">
        <v>761</v>
      </c>
    </row>
    <row r="192" spans="1:10" x14ac:dyDescent="0.25">
      <c r="A192" t="s">
        <v>762</v>
      </c>
      <c r="B192" t="s">
        <v>763</v>
      </c>
      <c r="C192" t="s">
        <v>12</v>
      </c>
      <c r="D192">
        <v>0.29238599999999998</v>
      </c>
      <c r="E192">
        <v>8.8143899999999997E-2</v>
      </c>
      <c r="F192">
        <v>-1.7299415975712</v>
      </c>
      <c r="G192" s="1">
        <v>6.7734857447034896E-5</v>
      </c>
      <c r="H192">
        <v>1.94182030724923E-4</v>
      </c>
      <c r="I192" t="s">
        <v>764</v>
      </c>
      <c r="J192" t="s">
        <v>765</v>
      </c>
    </row>
    <row r="193" spans="1:10" x14ac:dyDescent="0.25">
      <c r="A193" t="s">
        <v>766</v>
      </c>
      <c r="B193" t="s">
        <v>767</v>
      </c>
      <c r="C193" t="s">
        <v>12</v>
      </c>
      <c r="D193">
        <v>0.98592999999999997</v>
      </c>
      <c r="E193">
        <v>0.30179499999999998</v>
      </c>
      <c r="F193">
        <v>-1.70791631624019</v>
      </c>
      <c r="G193" s="1">
        <v>3.4510666130300698E-10</v>
      </c>
      <c r="H193" s="1">
        <v>1.6115740347583999E-9</v>
      </c>
      <c r="I193" t="s">
        <v>768</v>
      </c>
      <c r="J193" t="s">
        <v>769</v>
      </c>
    </row>
    <row r="194" spans="1:10" x14ac:dyDescent="0.25">
      <c r="A194" t="s">
        <v>770</v>
      </c>
      <c r="B194" t="s">
        <v>771</v>
      </c>
      <c r="C194" t="s">
        <v>17</v>
      </c>
      <c r="D194">
        <v>0.85365199999999997</v>
      </c>
      <c r="E194">
        <v>0.29308099999999998</v>
      </c>
      <c r="F194">
        <v>-1.5423486169385101</v>
      </c>
      <c r="G194" s="1">
        <v>1.5610203711695699E-7</v>
      </c>
      <c r="H194" s="1">
        <v>5.9422421935279604E-7</v>
      </c>
      <c r="I194" t="s">
        <v>772</v>
      </c>
      <c r="J194" t="s">
        <v>773</v>
      </c>
    </row>
    <row r="195" spans="1:10" x14ac:dyDescent="0.25">
      <c r="A195" t="s">
        <v>774</v>
      </c>
      <c r="B195" t="s">
        <v>775</v>
      </c>
      <c r="C195" t="s">
        <v>12</v>
      </c>
      <c r="D195">
        <v>9.0011299999999999</v>
      </c>
      <c r="E195">
        <v>2.1595499999999999</v>
      </c>
      <c r="F195">
        <v>-2.0593754088401002</v>
      </c>
      <c r="G195" s="1">
        <v>5.8431605483250397E-48</v>
      </c>
      <c r="H195" s="1">
        <v>1.1325920560259999E-46</v>
      </c>
      <c r="I195" t="s">
        <v>776</v>
      </c>
      <c r="J195" t="s">
        <v>777</v>
      </c>
    </row>
    <row r="196" spans="1:10" x14ac:dyDescent="0.25">
      <c r="A196" t="s">
        <v>778</v>
      </c>
      <c r="B196" t="s">
        <v>779</v>
      </c>
      <c r="C196" t="s">
        <v>12</v>
      </c>
      <c r="D196">
        <v>0.80993800000000005</v>
      </c>
      <c r="E196">
        <v>5.5978E-2</v>
      </c>
      <c r="F196">
        <v>-3.8548796273899502</v>
      </c>
      <c r="G196" s="1">
        <v>4.6748227808757204E-13</v>
      </c>
      <c r="H196" s="1">
        <v>2.6173455160495198E-12</v>
      </c>
      <c r="I196" t="s">
        <v>780</v>
      </c>
      <c r="J196" t="s">
        <v>781</v>
      </c>
    </row>
    <row r="197" spans="1:10" x14ac:dyDescent="0.25">
      <c r="A197" t="s">
        <v>782</v>
      </c>
      <c r="B197" t="s">
        <v>783</v>
      </c>
      <c r="C197" t="s">
        <v>17</v>
      </c>
      <c r="D197">
        <v>7.5017800000000001</v>
      </c>
      <c r="E197">
        <v>3.5858699999999999</v>
      </c>
      <c r="F197">
        <v>-1.0649097680608799</v>
      </c>
      <c r="G197" s="1">
        <v>5.6232257728295104E-23</v>
      </c>
      <c r="H197" s="1">
        <v>5.8959617772577597E-22</v>
      </c>
      <c r="I197" t="s">
        <v>784</v>
      </c>
      <c r="J197" t="s">
        <v>785</v>
      </c>
    </row>
    <row r="198" spans="1:10" x14ac:dyDescent="0.25">
      <c r="A198" t="s">
        <v>786</v>
      </c>
      <c r="B198" t="s">
        <v>787</v>
      </c>
      <c r="C198" t="s">
        <v>17</v>
      </c>
      <c r="D198">
        <v>7.2174800000000001</v>
      </c>
      <c r="E198">
        <v>0.71000700000000005</v>
      </c>
      <c r="F198">
        <v>-3.3455900512725298</v>
      </c>
      <c r="G198" s="1">
        <v>7.7648467719493695E-131</v>
      </c>
      <c r="H198" s="1">
        <v>4.1765277248805301E-129</v>
      </c>
      <c r="I198" t="s">
        <v>786</v>
      </c>
      <c r="J198" t="s">
        <v>788</v>
      </c>
    </row>
    <row r="199" spans="1:10" x14ac:dyDescent="0.25">
      <c r="A199" t="s">
        <v>789</v>
      </c>
      <c r="B199" t="s">
        <v>790</v>
      </c>
      <c r="C199" t="s">
        <v>12</v>
      </c>
      <c r="D199">
        <v>2.69706</v>
      </c>
      <c r="E199">
        <v>0.81374599999999997</v>
      </c>
      <c r="F199">
        <v>-1.7287371649830701</v>
      </c>
      <c r="G199" s="1">
        <v>6.7610820414927497E-53</v>
      </c>
      <c r="H199" s="1">
        <v>1.4523488891662301E-51</v>
      </c>
      <c r="I199" t="s">
        <v>791</v>
      </c>
      <c r="J199" t="s">
        <v>792</v>
      </c>
    </row>
    <row r="200" spans="1:10" x14ac:dyDescent="0.25">
      <c r="A200" t="s">
        <v>793</v>
      </c>
      <c r="B200" t="s">
        <v>794</v>
      </c>
      <c r="C200" t="s">
        <v>17</v>
      </c>
      <c r="D200">
        <v>7.2105600000000001</v>
      </c>
      <c r="E200">
        <v>3.2293699999999999</v>
      </c>
      <c r="F200">
        <v>-1.15885856415634</v>
      </c>
      <c r="G200" s="1">
        <v>1.9454525764211701E-35</v>
      </c>
      <c r="H200" s="1">
        <v>2.93591198060181E-34</v>
      </c>
      <c r="I200" t="s">
        <v>795</v>
      </c>
      <c r="J200" t="s">
        <v>796</v>
      </c>
    </row>
    <row r="201" spans="1:10" x14ac:dyDescent="0.25">
      <c r="A201" t="s">
        <v>797</v>
      </c>
      <c r="B201" t="s">
        <v>798</v>
      </c>
      <c r="C201" t="s">
        <v>12</v>
      </c>
      <c r="D201">
        <v>12.5844</v>
      </c>
      <c r="E201">
        <v>0.79460500000000001</v>
      </c>
      <c r="F201">
        <v>-3.9852547514684198</v>
      </c>
      <c r="G201" s="1">
        <v>7.8175953166909797E-225</v>
      </c>
      <c r="H201" s="1">
        <v>7.1517300552154105E-223</v>
      </c>
      <c r="I201" t="s">
        <v>799</v>
      </c>
      <c r="J201" t="s">
        <v>800</v>
      </c>
    </row>
    <row r="202" spans="1:10" x14ac:dyDescent="0.25">
      <c r="A202" t="s">
        <v>801</v>
      </c>
      <c r="B202" t="s">
        <v>802</v>
      </c>
      <c r="C202" t="s">
        <v>12</v>
      </c>
      <c r="D202">
        <v>36.0184</v>
      </c>
      <c r="E202">
        <v>12.3096</v>
      </c>
      <c r="F202">
        <v>-1.54895021338191</v>
      </c>
      <c r="G202" s="1">
        <v>5.3410914032062498E-151</v>
      </c>
      <c r="H202" s="1">
        <v>3.3632030097369199E-149</v>
      </c>
      <c r="I202" t="s">
        <v>803</v>
      </c>
      <c r="J202" t="s">
        <v>804</v>
      </c>
    </row>
    <row r="203" spans="1:10" x14ac:dyDescent="0.25">
      <c r="A203" t="s">
        <v>805</v>
      </c>
      <c r="B203" t="s">
        <v>806</v>
      </c>
      <c r="C203" t="s">
        <v>12</v>
      </c>
      <c r="D203">
        <v>2.5150800000000002</v>
      </c>
      <c r="E203">
        <v>0.91829099999999997</v>
      </c>
      <c r="F203">
        <v>-1.4535809790157601</v>
      </c>
      <c r="G203" s="1">
        <v>7.0309842020530298E-43</v>
      </c>
      <c r="H203" s="1">
        <v>1.2415796244416201E-41</v>
      </c>
      <c r="I203" t="s">
        <v>807</v>
      </c>
      <c r="J203" t="s">
        <v>808</v>
      </c>
    </row>
    <row r="204" spans="1:10" x14ac:dyDescent="0.25">
      <c r="A204" t="s">
        <v>809</v>
      </c>
      <c r="B204" t="s">
        <v>810</v>
      </c>
      <c r="C204" t="s">
        <v>12</v>
      </c>
      <c r="D204">
        <v>5.8104100000000001</v>
      </c>
      <c r="E204">
        <v>1.75163</v>
      </c>
      <c r="F204">
        <v>-1.72994190410635</v>
      </c>
      <c r="G204" s="1">
        <v>1.4528443685453901E-47</v>
      </c>
      <c r="H204" s="1">
        <v>2.7969108263431898E-46</v>
      </c>
      <c r="I204" t="s">
        <v>811</v>
      </c>
      <c r="J204" t="s">
        <v>812</v>
      </c>
    </row>
    <row r="205" spans="1:10" x14ac:dyDescent="0.25">
      <c r="A205" t="s">
        <v>813</v>
      </c>
      <c r="B205" t="s">
        <v>814</v>
      </c>
      <c r="C205" t="s">
        <v>17</v>
      </c>
      <c r="D205">
        <v>4.0223300000000002</v>
      </c>
      <c r="E205">
        <v>9.3067799999999998</v>
      </c>
      <c r="F205">
        <v>1.21025065615653</v>
      </c>
      <c r="G205" s="1">
        <v>4.4408920985006301E-16</v>
      </c>
      <c r="H205" s="1">
        <v>3.1302986048413599E-15</v>
      </c>
      <c r="I205" t="s">
        <v>815</v>
      </c>
      <c r="J205" t="s">
        <v>816</v>
      </c>
    </row>
    <row r="206" spans="1:10" x14ac:dyDescent="0.25">
      <c r="A206" t="s">
        <v>817</v>
      </c>
      <c r="B206" t="s">
        <v>818</v>
      </c>
      <c r="C206" t="s">
        <v>17</v>
      </c>
      <c r="D206">
        <v>1.5981799999999999</v>
      </c>
      <c r="E206">
        <v>0.49859799999999999</v>
      </c>
      <c r="F206">
        <v>-1.68048090449244</v>
      </c>
      <c r="G206" s="1">
        <v>5.9701479650419695E-16</v>
      </c>
      <c r="H206" s="1">
        <v>4.19256821712237E-15</v>
      </c>
      <c r="I206" t="s">
        <v>819</v>
      </c>
      <c r="J206" t="s">
        <v>820</v>
      </c>
    </row>
    <row r="207" spans="1:10" x14ac:dyDescent="0.25">
      <c r="A207" t="s">
        <v>821</v>
      </c>
      <c r="B207" t="s">
        <v>822</v>
      </c>
      <c r="C207" t="s">
        <v>12</v>
      </c>
      <c r="D207">
        <v>0.68126699999999996</v>
      </c>
      <c r="E207">
        <v>0.20209299999999999</v>
      </c>
      <c r="F207">
        <v>-1.7532009743180099</v>
      </c>
      <c r="G207" s="1">
        <v>4.2723578546224801E-11</v>
      </c>
      <c r="H207" s="1">
        <v>2.11653518589822E-10</v>
      </c>
      <c r="I207" t="s">
        <v>823</v>
      </c>
      <c r="J207" t="s">
        <v>824</v>
      </c>
    </row>
    <row r="208" spans="1:10" x14ac:dyDescent="0.25">
      <c r="A208" t="s">
        <v>825</v>
      </c>
      <c r="B208" t="s">
        <v>826</v>
      </c>
      <c r="C208" t="s">
        <v>12</v>
      </c>
      <c r="D208">
        <v>0.93762599999999996</v>
      </c>
      <c r="E208">
        <v>2.5747900000000001</v>
      </c>
      <c r="F208">
        <v>1.45737029002178</v>
      </c>
      <c r="G208">
        <v>0</v>
      </c>
      <c r="H208">
        <v>0</v>
      </c>
      <c r="I208" t="s">
        <v>827</v>
      </c>
      <c r="J208" t="s">
        <v>828</v>
      </c>
    </row>
    <row r="209" spans="1:10" x14ac:dyDescent="0.25">
      <c r="A209" t="s">
        <v>829</v>
      </c>
      <c r="B209" t="s">
        <v>830</v>
      </c>
      <c r="C209" t="s">
        <v>12</v>
      </c>
      <c r="D209">
        <v>7.0794800000000002</v>
      </c>
      <c r="E209">
        <v>31.555</v>
      </c>
      <c r="F209">
        <v>2.1561533225140499</v>
      </c>
      <c r="G209" s="1">
        <v>2.2204460492503101E-16</v>
      </c>
      <c r="H209" s="1">
        <v>1.7085000886773E-15</v>
      </c>
      <c r="I209" t="s">
        <v>831</v>
      </c>
      <c r="J209" t="s">
        <v>832</v>
      </c>
    </row>
    <row r="210" spans="1:10" x14ac:dyDescent="0.25">
      <c r="A210" t="s">
        <v>833</v>
      </c>
      <c r="B210" t="s">
        <v>834</v>
      </c>
      <c r="C210" t="s">
        <v>12</v>
      </c>
      <c r="D210">
        <v>5.6102100000000004</v>
      </c>
      <c r="E210">
        <v>2.12113</v>
      </c>
      <c r="F210">
        <v>-1.40322173085319</v>
      </c>
      <c r="G210" s="1">
        <v>4.2029568246533301E-42</v>
      </c>
      <c r="H210" s="1">
        <v>7.3303368257314395E-41</v>
      </c>
      <c r="I210" t="s">
        <v>835</v>
      </c>
      <c r="J210" t="s">
        <v>836</v>
      </c>
    </row>
    <row r="211" spans="1:10" x14ac:dyDescent="0.25">
      <c r="A211" t="s">
        <v>837</v>
      </c>
      <c r="B211" t="s">
        <v>838</v>
      </c>
      <c r="C211" t="s">
        <v>12</v>
      </c>
      <c r="D211">
        <v>147.86099999999999</v>
      </c>
      <c r="E211">
        <v>32.260300000000001</v>
      </c>
      <c r="F211">
        <v>-2.1964098157835599</v>
      </c>
      <c r="G211">
        <v>0</v>
      </c>
      <c r="H211">
        <v>0</v>
      </c>
      <c r="I211" t="s">
        <v>839</v>
      </c>
      <c r="J211" t="s">
        <v>840</v>
      </c>
    </row>
    <row r="212" spans="1:10" x14ac:dyDescent="0.25">
      <c r="A212" t="s">
        <v>841</v>
      </c>
      <c r="B212" t="s">
        <v>842</v>
      </c>
      <c r="C212" t="s">
        <v>17</v>
      </c>
      <c r="D212">
        <v>28.903500000000001</v>
      </c>
      <c r="E212">
        <v>4.7565299999999997</v>
      </c>
      <c r="F212">
        <v>-2.60326282044621</v>
      </c>
      <c r="G212" s="1">
        <v>5.5433674976262198E-198</v>
      </c>
      <c r="H212" s="1">
        <v>4.6113209036625998E-196</v>
      </c>
      <c r="I212" t="s">
        <v>843</v>
      </c>
      <c r="J212" t="s">
        <v>844</v>
      </c>
    </row>
    <row r="213" spans="1:10" x14ac:dyDescent="0.25">
      <c r="A213" t="s">
        <v>845</v>
      </c>
      <c r="B213" t="s">
        <v>846</v>
      </c>
      <c r="C213" t="s">
        <v>12</v>
      </c>
      <c r="D213">
        <v>47.240600000000001</v>
      </c>
      <c r="E213">
        <v>10.601800000000001</v>
      </c>
      <c r="F213">
        <v>-2.15571805849331</v>
      </c>
      <c r="G213">
        <v>0</v>
      </c>
      <c r="H213">
        <v>0</v>
      </c>
      <c r="I213" t="s">
        <v>847</v>
      </c>
      <c r="J213" t="s">
        <v>848</v>
      </c>
    </row>
    <row r="214" spans="1:10" x14ac:dyDescent="0.25">
      <c r="A214" t="s">
        <v>849</v>
      </c>
      <c r="B214" t="s">
        <v>850</v>
      </c>
      <c r="C214" t="s">
        <v>12</v>
      </c>
      <c r="D214">
        <v>5.5729699999999998</v>
      </c>
      <c r="E214">
        <v>0.31151299999999998</v>
      </c>
      <c r="F214">
        <v>-4.1610821113402698</v>
      </c>
      <c r="G214" s="1">
        <v>1.129949782647E-66</v>
      </c>
      <c r="H214" s="1">
        <v>3.0558163843059001E-65</v>
      </c>
      <c r="I214" t="s">
        <v>851</v>
      </c>
      <c r="J214" t="s">
        <v>852</v>
      </c>
    </row>
    <row r="215" spans="1:10" x14ac:dyDescent="0.25">
      <c r="A215" t="s">
        <v>853</v>
      </c>
      <c r="B215" t="s">
        <v>854</v>
      </c>
      <c r="C215" t="s">
        <v>12</v>
      </c>
      <c r="D215">
        <v>5.2804099999999998</v>
      </c>
      <c r="E215">
        <v>0.65246499999999996</v>
      </c>
      <c r="F215">
        <v>-3.0166775339115199</v>
      </c>
      <c r="G215" s="1">
        <v>1.8347864323446901E-51</v>
      </c>
      <c r="H215" s="1">
        <v>3.8274524593594802E-50</v>
      </c>
      <c r="I215" t="s">
        <v>855</v>
      </c>
      <c r="J215" t="s">
        <v>856</v>
      </c>
    </row>
    <row r="216" spans="1:10" x14ac:dyDescent="0.25">
      <c r="A216" t="s">
        <v>857</v>
      </c>
      <c r="B216" t="s">
        <v>858</v>
      </c>
      <c r="C216" t="s">
        <v>12</v>
      </c>
      <c r="D216">
        <v>4.4811699999999997</v>
      </c>
      <c r="E216">
        <v>2.07586</v>
      </c>
      <c r="F216">
        <v>-1.11016630951735</v>
      </c>
      <c r="G216" s="1">
        <v>1.5083706582170701E-13</v>
      </c>
      <c r="H216" s="1">
        <v>8.6432720141630003E-13</v>
      </c>
      <c r="I216" t="s">
        <v>859</v>
      </c>
      <c r="J216" t="s">
        <v>860</v>
      </c>
    </row>
    <row r="217" spans="1:10" x14ac:dyDescent="0.25">
      <c r="A217" t="s">
        <v>861</v>
      </c>
      <c r="B217" t="s">
        <v>862</v>
      </c>
      <c r="C217" t="s">
        <v>12</v>
      </c>
      <c r="D217">
        <v>17.753299999999999</v>
      </c>
      <c r="E217">
        <v>1.73045</v>
      </c>
      <c r="F217">
        <v>-3.3588680573742402</v>
      </c>
      <c r="G217" s="1">
        <v>3.1214215275299998E-274</v>
      </c>
      <c r="H217" s="1">
        <v>3.3955463668066703E-272</v>
      </c>
      <c r="I217" t="s">
        <v>863</v>
      </c>
      <c r="J217" t="s">
        <v>864</v>
      </c>
    </row>
    <row r="218" spans="1:10" x14ac:dyDescent="0.25">
      <c r="A218" t="s">
        <v>865</v>
      </c>
      <c r="B218" t="s">
        <v>866</v>
      </c>
      <c r="C218" t="s">
        <v>17</v>
      </c>
      <c r="D218">
        <v>50.9649</v>
      </c>
      <c r="E218">
        <v>2.0495700000000001</v>
      </c>
      <c r="F218">
        <v>-4.6361108225827898</v>
      </c>
      <c r="G218">
        <v>0</v>
      </c>
      <c r="H218">
        <v>0</v>
      </c>
      <c r="I218" t="s">
        <v>867</v>
      </c>
      <c r="J218" t="s">
        <v>868</v>
      </c>
    </row>
    <row r="219" spans="1:10" x14ac:dyDescent="0.25">
      <c r="A219" t="s">
        <v>869</v>
      </c>
      <c r="B219" t="s">
        <v>870</v>
      </c>
      <c r="C219" t="s">
        <v>12</v>
      </c>
      <c r="D219">
        <v>388.67</v>
      </c>
      <c r="E219">
        <v>72.234399999999994</v>
      </c>
      <c r="F219">
        <v>-2.4277877989077998</v>
      </c>
      <c r="G219">
        <v>0</v>
      </c>
      <c r="H219">
        <v>0</v>
      </c>
      <c r="I219" t="s">
        <v>871</v>
      </c>
      <c r="J219" t="s">
        <v>872</v>
      </c>
    </row>
    <row r="220" spans="1:10" x14ac:dyDescent="0.25">
      <c r="A220" t="s">
        <v>873</v>
      </c>
      <c r="B220" t="s">
        <v>874</v>
      </c>
      <c r="C220" t="s">
        <v>17</v>
      </c>
      <c r="D220">
        <v>2.55341</v>
      </c>
      <c r="E220">
        <v>0.31353399999999998</v>
      </c>
      <c r="F220">
        <v>-3.02573140510827</v>
      </c>
      <c r="G220" s="1">
        <v>4.6858252947445299E-24</v>
      </c>
      <c r="H220" s="1">
        <v>5.1038803114130102E-23</v>
      </c>
      <c r="I220" t="s">
        <v>875</v>
      </c>
      <c r="J220" t="s">
        <v>876</v>
      </c>
    </row>
    <row r="221" spans="1:10" x14ac:dyDescent="0.25">
      <c r="A221" t="s">
        <v>877</v>
      </c>
      <c r="B221" t="s">
        <v>878</v>
      </c>
      <c r="C221" t="s">
        <v>17</v>
      </c>
      <c r="D221">
        <v>2.1307999999999998</v>
      </c>
      <c r="E221">
        <v>6.1562800000000001E-2</v>
      </c>
      <c r="F221">
        <v>-5.1131925259550997</v>
      </c>
      <c r="G221" s="1">
        <v>5.1990506457102502E-35</v>
      </c>
      <c r="H221" s="1">
        <v>7.7631226975541595E-34</v>
      </c>
      <c r="I221" t="s">
        <v>879</v>
      </c>
      <c r="J221" t="s">
        <v>880</v>
      </c>
    </row>
    <row r="222" spans="1:10" x14ac:dyDescent="0.25">
      <c r="A222" t="s">
        <v>881</v>
      </c>
      <c r="B222" t="s">
        <v>882</v>
      </c>
      <c r="C222" t="s">
        <v>12</v>
      </c>
      <c r="D222">
        <v>36.451799999999999</v>
      </c>
      <c r="E222">
        <v>11.957700000000001</v>
      </c>
      <c r="F222">
        <v>-1.60805013549118</v>
      </c>
      <c r="G222">
        <v>0</v>
      </c>
      <c r="H222">
        <v>0</v>
      </c>
      <c r="I222" t="s">
        <v>883</v>
      </c>
      <c r="J222" t="s">
        <v>884</v>
      </c>
    </row>
    <row r="223" spans="1:10" x14ac:dyDescent="0.25">
      <c r="A223" t="s">
        <v>885</v>
      </c>
      <c r="B223" t="s">
        <v>886</v>
      </c>
      <c r="C223" t="s">
        <v>12</v>
      </c>
      <c r="D223">
        <v>0.26538499999999998</v>
      </c>
      <c r="E223">
        <v>4.4544300000000002E-2</v>
      </c>
      <c r="F223">
        <v>-2.5747740916920101</v>
      </c>
      <c r="G223">
        <v>1.5858419641027601E-4</v>
      </c>
      <c r="H223">
        <v>4.31416129060978E-4</v>
      </c>
      <c r="I223" t="s">
        <v>887</v>
      </c>
      <c r="J223" t="s">
        <v>888</v>
      </c>
    </row>
    <row r="224" spans="1:10" x14ac:dyDescent="0.25">
      <c r="A224" t="s">
        <v>889</v>
      </c>
      <c r="B224" t="s">
        <v>890</v>
      </c>
      <c r="C224" t="s">
        <v>17</v>
      </c>
      <c r="D224">
        <v>5.0724</v>
      </c>
      <c r="E224">
        <v>1.3433200000000001</v>
      </c>
      <c r="F224">
        <v>-1.9168654997952299</v>
      </c>
      <c r="G224" s="1">
        <v>6.2403995342907097E-42</v>
      </c>
      <c r="H224" s="1">
        <v>1.0822644874492901E-40</v>
      </c>
      <c r="I224" t="s">
        <v>891</v>
      </c>
      <c r="J224" t="s">
        <v>892</v>
      </c>
    </row>
    <row r="225" spans="1:10" x14ac:dyDescent="0.25">
      <c r="A225" t="s">
        <v>893</v>
      </c>
      <c r="B225" t="s">
        <v>894</v>
      </c>
      <c r="C225" t="s">
        <v>17</v>
      </c>
      <c r="D225">
        <v>9.7460500000000005E-2</v>
      </c>
      <c r="E225">
        <v>4.5026900000000003</v>
      </c>
      <c r="F225">
        <v>5.5298257206063397</v>
      </c>
      <c r="G225">
        <v>0</v>
      </c>
      <c r="H225">
        <v>0</v>
      </c>
      <c r="I225" t="s">
        <v>895</v>
      </c>
      <c r="J225" t="s">
        <v>896</v>
      </c>
    </row>
    <row r="226" spans="1:10" x14ac:dyDescent="0.25">
      <c r="A226" t="s">
        <v>897</v>
      </c>
      <c r="B226" t="s">
        <v>898</v>
      </c>
      <c r="C226" t="s">
        <v>17</v>
      </c>
      <c r="D226">
        <v>1.2496100000000001</v>
      </c>
      <c r="E226">
        <v>14.0684</v>
      </c>
      <c r="F226">
        <v>3.4929084511942299</v>
      </c>
      <c r="G226">
        <v>0</v>
      </c>
      <c r="H226">
        <v>0</v>
      </c>
      <c r="I226" t="s">
        <v>899</v>
      </c>
      <c r="J226" t="s">
        <v>900</v>
      </c>
    </row>
    <row r="227" spans="1:10" x14ac:dyDescent="0.25">
      <c r="A227" t="s">
        <v>901</v>
      </c>
      <c r="B227" t="s">
        <v>902</v>
      </c>
      <c r="C227" t="s">
        <v>17</v>
      </c>
      <c r="D227">
        <v>142.29400000000001</v>
      </c>
      <c r="E227">
        <v>58.309399999999997</v>
      </c>
      <c r="F227">
        <v>-1.2870744474412199</v>
      </c>
      <c r="G227" t="s">
        <v>903</v>
      </c>
      <c r="H227" t="s">
        <v>904</v>
      </c>
      <c r="I227" t="s">
        <v>905</v>
      </c>
      <c r="J227" t="s">
        <v>906</v>
      </c>
    </row>
    <row r="228" spans="1:10" x14ac:dyDescent="0.25">
      <c r="A228" t="s">
        <v>907</v>
      </c>
      <c r="B228" t="s">
        <v>908</v>
      </c>
      <c r="C228" t="s">
        <v>12</v>
      </c>
      <c r="D228">
        <v>3.8948900000000002</v>
      </c>
      <c r="E228">
        <v>1.0258700000000001</v>
      </c>
      <c r="F228">
        <v>-1.9247346623316099</v>
      </c>
      <c r="G228" s="1">
        <v>5.7433495670481101E-138</v>
      </c>
      <c r="H228" s="1">
        <v>3.2816377829227701E-136</v>
      </c>
      <c r="I228" t="s">
        <v>909</v>
      </c>
      <c r="J228" t="s">
        <v>910</v>
      </c>
    </row>
    <row r="229" spans="1:10" x14ac:dyDescent="0.25">
      <c r="A229" t="s">
        <v>911</v>
      </c>
      <c r="B229" t="s">
        <v>912</v>
      </c>
      <c r="C229" t="s">
        <v>12</v>
      </c>
      <c r="D229">
        <v>3.23488</v>
      </c>
      <c r="E229">
        <v>0.979182</v>
      </c>
      <c r="F229">
        <v>-1.7240632527194999</v>
      </c>
      <c r="G229" s="1">
        <v>6.9698289860457204E-153</v>
      </c>
      <c r="H229" s="1">
        <v>4.4216073978764797E-151</v>
      </c>
      <c r="I229" t="s">
        <v>913</v>
      </c>
      <c r="J229" t="s">
        <v>914</v>
      </c>
    </row>
    <row r="230" spans="1:10" x14ac:dyDescent="0.25">
      <c r="A230" t="s">
        <v>915</v>
      </c>
      <c r="B230" t="s">
        <v>916</v>
      </c>
      <c r="C230" t="s">
        <v>12</v>
      </c>
      <c r="D230">
        <v>13.289099999999999</v>
      </c>
      <c r="E230">
        <v>3.8626800000000001</v>
      </c>
      <c r="F230">
        <v>-1.78256933291402</v>
      </c>
      <c r="G230">
        <v>0</v>
      </c>
      <c r="H230">
        <v>0</v>
      </c>
      <c r="I230" t="s">
        <v>917</v>
      </c>
      <c r="J230" t="s">
        <v>918</v>
      </c>
    </row>
    <row r="231" spans="1:10" x14ac:dyDescent="0.25">
      <c r="A231" t="s">
        <v>919</v>
      </c>
      <c r="B231" t="s">
        <v>920</v>
      </c>
      <c r="C231" t="s">
        <v>17</v>
      </c>
      <c r="D231">
        <v>1.6000799999999999</v>
      </c>
      <c r="E231">
        <v>0.297564</v>
      </c>
      <c r="F231">
        <v>-2.42687213662066</v>
      </c>
      <c r="G231" s="1">
        <v>3.3546445024204498E-46</v>
      </c>
      <c r="H231" s="1">
        <v>6.2696384588188396E-45</v>
      </c>
      <c r="I231" t="s">
        <v>921</v>
      </c>
      <c r="J231" t="s">
        <v>922</v>
      </c>
    </row>
    <row r="232" spans="1:10" x14ac:dyDescent="0.25">
      <c r="A232" t="s">
        <v>923</v>
      </c>
      <c r="B232" t="s">
        <v>924</v>
      </c>
      <c r="C232" t="s">
        <v>17</v>
      </c>
      <c r="D232">
        <v>3.2591000000000001</v>
      </c>
      <c r="E232">
        <v>7.6245900000000005E-2</v>
      </c>
      <c r="F232">
        <v>-5.41767004814497</v>
      </c>
      <c r="G232" s="1">
        <v>2.2556708507329099E-33</v>
      </c>
      <c r="H232" s="1">
        <v>3.2343670753643802E-32</v>
      </c>
      <c r="I232" t="s">
        <v>925</v>
      </c>
      <c r="J232" t="s">
        <v>926</v>
      </c>
    </row>
    <row r="233" spans="1:10" x14ac:dyDescent="0.25">
      <c r="A233" t="s">
        <v>927</v>
      </c>
      <c r="B233" t="s">
        <v>928</v>
      </c>
      <c r="C233" t="s">
        <v>12</v>
      </c>
      <c r="D233">
        <v>3.9099499999999998</v>
      </c>
      <c r="E233">
        <v>1.82141</v>
      </c>
      <c r="F233">
        <v>-1.10209444862187</v>
      </c>
      <c r="G233" s="1">
        <v>3.4253625095599801E-30</v>
      </c>
      <c r="H233" s="1">
        <v>4.5377362831563497E-29</v>
      </c>
      <c r="I233" t="s">
        <v>929</v>
      </c>
      <c r="J233" t="s">
        <v>930</v>
      </c>
    </row>
    <row r="234" spans="1:10" x14ac:dyDescent="0.25">
      <c r="A234" t="s">
        <v>931</v>
      </c>
      <c r="B234" t="s">
        <v>932</v>
      </c>
      <c r="C234" t="s">
        <v>12</v>
      </c>
      <c r="D234">
        <v>3.9895800000000001</v>
      </c>
      <c r="E234">
        <v>1.7867500000000001</v>
      </c>
      <c r="F234">
        <v>-1.15889908754509</v>
      </c>
      <c r="G234" s="1">
        <v>2.86589794211218E-26</v>
      </c>
      <c r="H234" s="1">
        <v>3.3517772624151401E-25</v>
      </c>
      <c r="I234" t="s">
        <v>933</v>
      </c>
      <c r="J234" t="s">
        <v>934</v>
      </c>
    </row>
    <row r="235" spans="1:10" x14ac:dyDescent="0.25">
      <c r="A235" t="s">
        <v>935</v>
      </c>
      <c r="B235" t="s">
        <v>936</v>
      </c>
      <c r="C235" t="s">
        <v>12</v>
      </c>
      <c r="D235">
        <v>1.28644</v>
      </c>
      <c r="E235">
        <v>8.5735599999999995E-2</v>
      </c>
      <c r="F235">
        <v>-3.9073459815066598</v>
      </c>
      <c r="G235" s="1">
        <v>4.42649557981162E-29</v>
      </c>
      <c r="H235" s="1">
        <v>5.67997202188304E-28</v>
      </c>
      <c r="I235" t="s">
        <v>935</v>
      </c>
      <c r="J235" t="s">
        <v>937</v>
      </c>
    </row>
    <row r="236" spans="1:10" x14ac:dyDescent="0.25">
      <c r="A236" t="s">
        <v>938</v>
      </c>
      <c r="B236" t="s">
        <v>939</v>
      </c>
      <c r="C236" t="s">
        <v>17</v>
      </c>
      <c r="D236">
        <v>72.260999999999996</v>
      </c>
      <c r="E236">
        <v>36.088099999999997</v>
      </c>
      <c r="F236">
        <v>-1.0016940310878899</v>
      </c>
      <c r="G236" s="1">
        <v>1.40017573161207E-126</v>
      </c>
      <c r="H236" s="1">
        <v>7.3336364708200298E-125</v>
      </c>
      <c r="I236" t="s">
        <v>940</v>
      </c>
      <c r="J236" t="s">
        <v>941</v>
      </c>
    </row>
    <row r="237" spans="1:10" x14ac:dyDescent="0.25">
      <c r="A237" t="s">
        <v>942</v>
      </c>
      <c r="B237" t="s">
        <v>943</v>
      </c>
      <c r="C237" t="s">
        <v>12</v>
      </c>
      <c r="D237">
        <v>39.7789</v>
      </c>
      <c r="E237">
        <v>17.120899999999999</v>
      </c>
      <c r="F237">
        <v>-1.2162448397333101</v>
      </c>
      <c r="G237">
        <v>0</v>
      </c>
      <c r="H237">
        <v>0</v>
      </c>
      <c r="I237" t="s">
        <v>944</v>
      </c>
      <c r="J237" t="s">
        <v>945</v>
      </c>
    </row>
    <row r="238" spans="1:10" x14ac:dyDescent="0.25">
      <c r="A238" t="s">
        <v>946</v>
      </c>
      <c r="B238" t="s">
        <v>947</v>
      </c>
      <c r="C238" t="s">
        <v>12</v>
      </c>
      <c r="D238">
        <v>2.1786699999999999</v>
      </c>
      <c r="E238">
        <v>0.76906200000000002</v>
      </c>
      <c r="F238">
        <v>-1.50227587534033</v>
      </c>
      <c r="G238" s="1">
        <v>1.50843765157854E-27</v>
      </c>
      <c r="H238" s="1">
        <v>1.8356534203863599E-26</v>
      </c>
      <c r="I238" t="s">
        <v>948</v>
      </c>
      <c r="J238" t="s">
        <v>949</v>
      </c>
    </row>
    <row r="239" spans="1:10" x14ac:dyDescent="0.25">
      <c r="A239" t="s">
        <v>950</v>
      </c>
      <c r="B239" t="s">
        <v>951</v>
      </c>
      <c r="C239" t="s">
        <v>12</v>
      </c>
      <c r="D239">
        <v>2.7892199999999998</v>
      </c>
      <c r="E239">
        <v>0.36061399999999999</v>
      </c>
      <c r="F239">
        <v>-2.9513344193161202</v>
      </c>
      <c r="G239" s="1">
        <v>3.3433053418408601E-48</v>
      </c>
      <c r="H239" s="1">
        <v>6.5176210971900505E-47</v>
      </c>
      <c r="I239" t="s">
        <v>952</v>
      </c>
      <c r="J239" t="s">
        <v>953</v>
      </c>
    </row>
    <row r="240" spans="1:10" x14ac:dyDescent="0.25">
      <c r="A240" t="s">
        <v>954</v>
      </c>
      <c r="B240" t="s">
        <v>955</v>
      </c>
      <c r="C240" t="s">
        <v>17</v>
      </c>
      <c r="D240">
        <v>4.0541299999999998</v>
      </c>
      <c r="E240">
        <v>0.51338200000000001</v>
      </c>
      <c r="F240">
        <v>-2.98128773240055</v>
      </c>
      <c r="G240" s="1">
        <v>3.28281053809698E-124</v>
      </c>
      <c r="H240" s="1">
        <v>1.6679429590271199E-122</v>
      </c>
      <c r="I240" t="s">
        <v>956</v>
      </c>
      <c r="J240" t="s">
        <v>957</v>
      </c>
    </row>
    <row r="241" spans="1:10" x14ac:dyDescent="0.25">
      <c r="A241" t="s">
        <v>958</v>
      </c>
      <c r="B241" t="s">
        <v>959</v>
      </c>
      <c r="C241" t="s">
        <v>17</v>
      </c>
      <c r="D241">
        <v>5.08507</v>
      </c>
      <c r="E241">
        <v>0.45972299999999999</v>
      </c>
      <c r="F241">
        <v>-3.4674308827659601</v>
      </c>
      <c r="G241" s="1">
        <v>1.6093674121715601E-179</v>
      </c>
      <c r="H241" s="1">
        <v>1.20844977807749E-177</v>
      </c>
      <c r="I241" t="s">
        <v>960</v>
      </c>
      <c r="J241" t="s">
        <v>961</v>
      </c>
    </row>
    <row r="242" spans="1:10" x14ac:dyDescent="0.25">
      <c r="A242" t="s">
        <v>962</v>
      </c>
      <c r="B242" t="s">
        <v>963</v>
      </c>
      <c r="C242" t="s">
        <v>17</v>
      </c>
      <c r="D242">
        <v>0.220107</v>
      </c>
      <c r="E242">
        <v>0.94393300000000002</v>
      </c>
      <c r="F242">
        <v>2.1004794337069899</v>
      </c>
      <c r="G242" s="1">
        <v>4.4408920985006301E-16</v>
      </c>
      <c r="H242" s="1">
        <v>3.1302986048413599E-15</v>
      </c>
      <c r="I242" t="s">
        <v>964</v>
      </c>
      <c r="J242" t="s">
        <v>965</v>
      </c>
    </row>
    <row r="243" spans="1:10" x14ac:dyDescent="0.25">
      <c r="A243" t="s">
        <v>966</v>
      </c>
      <c r="B243" t="s">
        <v>967</v>
      </c>
      <c r="C243" t="s">
        <v>12</v>
      </c>
      <c r="D243">
        <v>1.37229</v>
      </c>
      <c r="E243">
        <v>0.582928</v>
      </c>
      <c r="F243">
        <v>-1.23519578618145</v>
      </c>
      <c r="G243" s="1">
        <v>1.65406329399716E-12</v>
      </c>
      <c r="H243" s="1">
        <v>8.9236859320082207E-12</v>
      </c>
      <c r="I243" t="s">
        <v>968</v>
      </c>
      <c r="J243" t="s">
        <v>969</v>
      </c>
    </row>
    <row r="244" spans="1:10" x14ac:dyDescent="0.25">
      <c r="A244" t="s">
        <v>970</v>
      </c>
      <c r="B244" t="s">
        <v>971</v>
      </c>
      <c r="C244" t="s">
        <v>17</v>
      </c>
      <c r="D244">
        <v>0.91042500000000004</v>
      </c>
      <c r="E244">
        <v>3.1308099999999999</v>
      </c>
      <c r="F244">
        <v>1.7819238787751099</v>
      </c>
      <c r="G244" s="1">
        <v>7.32747196252603E-15</v>
      </c>
      <c r="H244" s="1">
        <v>4.49556034721861E-14</v>
      </c>
      <c r="I244" t="s">
        <v>972</v>
      </c>
      <c r="J244" t="s">
        <v>973</v>
      </c>
    </row>
    <row r="245" spans="1:10" x14ac:dyDescent="0.25">
      <c r="A245" t="s">
        <v>974</v>
      </c>
      <c r="B245" t="s">
        <v>975</v>
      </c>
      <c r="C245" t="s">
        <v>12</v>
      </c>
      <c r="D245">
        <v>3.20661</v>
      </c>
      <c r="E245">
        <v>7.0505699999999996</v>
      </c>
      <c r="F245">
        <v>1.13669099778717</v>
      </c>
      <c r="G245" s="1">
        <v>4.4408920985006301E-16</v>
      </c>
      <c r="H245" s="1">
        <v>3.1302986048413599E-15</v>
      </c>
      <c r="I245" t="s">
        <v>974</v>
      </c>
      <c r="J245" t="s">
        <v>976</v>
      </c>
    </row>
    <row r="246" spans="1:10" x14ac:dyDescent="0.25">
      <c r="A246" t="s">
        <v>977</v>
      </c>
      <c r="B246" t="s">
        <v>978</v>
      </c>
      <c r="C246" t="s">
        <v>17</v>
      </c>
      <c r="D246">
        <v>42.843299999999999</v>
      </c>
      <c r="E246">
        <v>9.6967800000000004</v>
      </c>
      <c r="F246">
        <v>-2.1434919501352798</v>
      </c>
      <c r="G246">
        <v>0</v>
      </c>
      <c r="H246">
        <v>0</v>
      </c>
      <c r="I246" t="s">
        <v>979</v>
      </c>
      <c r="J246" t="s">
        <v>980</v>
      </c>
    </row>
    <row r="247" spans="1:10" x14ac:dyDescent="0.25">
      <c r="A247" t="s">
        <v>981</v>
      </c>
      <c r="B247" t="s">
        <v>982</v>
      </c>
      <c r="C247" t="s">
        <v>12</v>
      </c>
      <c r="D247">
        <v>4.1935799999999999</v>
      </c>
      <c r="E247">
        <v>1.72909</v>
      </c>
      <c r="F247">
        <v>-1.27816941436806</v>
      </c>
      <c r="G247" s="1">
        <v>1.31307051457377E-71</v>
      </c>
      <c r="H247" s="1">
        <v>3.7767468868333802E-70</v>
      </c>
      <c r="I247" t="s">
        <v>983</v>
      </c>
      <c r="J247" t="s">
        <v>984</v>
      </c>
    </row>
    <row r="248" spans="1:10" x14ac:dyDescent="0.25">
      <c r="A248" t="s">
        <v>985</v>
      </c>
      <c r="B248" t="s">
        <v>986</v>
      </c>
      <c r="C248" t="s">
        <v>17</v>
      </c>
      <c r="D248">
        <v>0.416765</v>
      </c>
      <c r="E248">
        <v>1.9358599999999999</v>
      </c>
      <c r="F248">
        <v>2.21566859169344</v>
      </c>
      <c r="G248" s="1">
        <v>2.2204460492503101E-16</v>
      </c>
      <c r="H248" s="1">
        <v>1.7085000886773E-15</v>
      </c>
      <c r="I248" t="s">
        <v>987</v>
      </c>
      <c r="J248" t="s">
        <v>988</v>
      </c>
    </row>
    <row r="249" spans="1:10" x14ac:dyDescent="0.25">
      <c r="A249" t="s">
        <v>989</v>
      </c>
      <c r="B249" t="s">
        <v>990</v>
      </c>
      <c r="C249" t="s">
        <v>17</v>
      </c>
      <c r="D249">
        <v>0.33253300000000002</v>
      </c>
      <c r="E249">
        <v>5.1573099999999997E-2</v>
      </c>
      <c r="F249">
        <v>-2.6888068462764001</v>
      </c>
      <c r="G249" s="1">
        <v>6.5236411431472403E-22</v>
      </c>
      <c r="H249" s="1">
        <v>6.5236411431472398E-21</v>
      </c>
      <c r="I249" t="s">
        <v>991</v>
      </c>
      <c r="J249" t="s">
        <v>992</v>
      </c>
    </row>
    <row r="250" spans="1:10" x14ac:dyDescent="0.25">
      <c r="A250" t="s">
        <v>993</v>
      </c>
      <c r="B250" t="s">
        <v>994</v>
      </c>
      <c r="C250" t="s">
        <v>17</v>
      </c>
      <c r="D250">
        <v>6.9940600000000002</v>
      </c>
      <c r="E250">
        <v>3.3418899999999998</v>
      </c>
      <c r="F250">
        <v>-1.06546592540503</v>
      </c>
      <c r="G250" s="1">
        <v>7.5801984462362703E-18</v>
      </c>
      <c r="H250" s="1">
        <v>6.4317983816314799E-17</v>
      </c>
      <c r="I250" t="s">
        <v>995</v>
      </c>
      <c r="J250" t="s">
        <v>996</v>
      </c>
    </row>
    <row r="251" spans="1:10" x14ac:dyDescent="0.25">
      <c r="A251" t="s">
        <v>997</v>
      </c>
      <c r="B251" t="s">
        <v>998</v>
      </c>
      <c r="C251" t="s">
        <v>17</v>
      </c>
      <c r="D251">
        <v>17.526399999999999</v>
      </c>
      <c r="E251">
        <v>103.611</v>
      </c>
      <c r="F251">
        <v>2.5635755810943199</v>
      </c>
      <c r="G251" s="1">
        <v>4.4408920985006301E-16</v>
      </c>
      <c r="H251" s="1">
        <v>3.1302986048413599E-15</v>
      </c>
      <c r="I251" t="s">
        <v>999</v>
      </c>
      <c r="J251" t="s">
        <v>1000</v>
      </c>
    </row>
    <row r="252" spans="1:10" x14ac:dyDescent="0.25">
      <c r="A252" t="s">
        <v>1001</v>
      </c>
      <c r="B252" t="s">
        <v>1002</v>
      </c>
      <c r="C252" t="s">
        <v>17</v>
      </c>
      <c r="D252">
        <v>1.7878499999999999</v>
      </c>
      <c r="E252">
        <v>0.72097299999999997</v>
      </c>
      <c r="F252">
        <v>-1.3102085624417199</v>
      </c>
      <c r="G252" s="1">
        <v>4.0495309775170401E-16</v>
      </c>
      <c r="H252" s="1">
        <v>3.08025731458827E-15</v>
      </c>
      <c r="I252" t="s">
        <v>1003</v>
      </c>
      <c r="J252" t="s">
        <v>1004</v>
      </c>
    </row>
    <row r="253" spans="1:10" x14ac:dyDescent="0.25">
      <c r="A253" t="s">
        <v>1005</v>
      </c>
      <c r="B253" t="s">
        <v>1006</v>
      </c>
      <c r="C253" t="s">
        <v>17</v>
      </c>
      <c r="D253">
        <v>4.2335900000000004</v>
      </c>
      <c r="E253">
        <v>2.0579399999999999</v>
      </c>
      <c r="F253">
        <v>-1.04068063846</v>
      </c>
      <c r="G253" s="1">
        <v>2.84866121616215E-17</v>
      </c>
      <c r="H253" s="1">
        <v>2.3702760891528102E-16</v>
      </c>
      <c r="I253" t="s">
        <v>1005</v>
      </c>
      <c r="J253" t="s">
        <v>1007</v>
      </c>
    </row>
    <row r="254" spans="1:10" x14ac:dyDescent="0.25">
      <c r="A254" t="s">
        <v>1008</v>
      </c>
      <c r="B254" t="s">
        <v>1009</v>
      </c>
      <c r="C254" t="s">
        <v>17</v>
      </c>
      <c r="D254">
        <v>0.21147199999999999</v>
      </c>
      <c r="E254">
        <v>9.8078799999999997E-3</v>
      </c>
      <c r="F254">
        <v>-4.4303815177116501</v>
      </c>
      <c r="G254" s="1">
        <v>6.0119397401743098E-6</v>
      </c>
      <c r="H254" s="1">
        <v>1.95858355520749E-5</v>
      </c>
      <c r="I254" t="s">
        <v>1010</v>
      </c>
      <c r="J254" t="s">
        <v>1011</v>
      </c>
    </row>
    <row r="255" spans="1:10" x14ac:dyDescent="0.25">
      <c r="A255" t="s">
        <v>1012</v>
      </c>
      <c r="B255" t="s">
        <v>1013</v>
      </c>
      <c r="C255" t="s">
        <v>12</v>
      </c>
      <c r="D255">
        <v>1.07942</v>
      </c>
      <c r="E255">
        <v>0.25650099999999998</v>
      </c>
      <c r="F255">
        <v>-2.0732199681250898</v>
      </c>
      <c r="G255" s="1">
        <v>4.2095826778542197E-12</v>
      </c>
      <c r="H255" s="1">
        <v>2.2237079546517099E-11</v>
      </c>
      <c r="I255" t="s">
        <v>1014</v>
      </c>
      <c r="J255" t="s">
        <v>1015</v>
      </c>
    </row>
    <row r="256" spans="1:10" x14ac:dyDescent="0.25">
      <c r="A256" t="s">
        <v>1016</v>
      </c>
      <c r="B256" t="s">
        <v>1017</v>
      </c>
      <c r="C256" t="s">
        <v>17</v>
      </c>
      <c r="D256">
        <v>0.25732100000000002</v>
      </c>
      <c r="E256">
        <v>4.3190800000000001E-2</v>
      </c>
      <c r="F256">
        <v>-2.5747732562339301</v>
      </c>
      <c r="G256">
        <v>1.5858419641027601E-4</v>
      </c>
      <c r="H256">
        <v>4.31416129060978E-4</v>
      </c>
      <c r="I256" t="s">
        <v>1018</v>
      </c>
      <c r="J256" t="s">
        <v>1019</v>
      </c>
    </row>
    <row r="257" spans="1:10" x14ac:dyDescent="0.25">
      <c r="A257" t="s">
        <v>1020</v>
      </c>
      <c r="B257" t="s">
        <v>1021</v>
      </c>
      <c r="C257" t="s">
        <v>12</v>
      </c>
      <c r="D257">
        <v>0.89752900000000002</v>
      </c>
      <c r="E257">
        <v>2.6406000000000001</v>
      </c>
      <c r="F257">
        <v>1.5568353179410299</v>
      </c>
      <c r="G257" s="1">
        <v>8.8817841970012504E-16</v>
      </c>
      <c r="H257" s="1">
        <v>5.8060045386406499E-15</v>
      </c>
      <c r="I257" t="s">
        <v>1022</v>
      </c>
      <c r="J257" t="s">
        <v>1023</v>
      </c>
    </row>
    <row r="258" spans="1:10" x14ac:dyDescent="0.25">
      <c r="A258" t="s">
        <v>1024</v>
      </c>
      <c r="B258" t="s">
        <v>1025</v>
      </c>
      <c r="C258" t="s">
        <v>17</v>
      </c>
      <c r="D258">
        <v>2.34361</v>
      </c>
      <c r="E258">
        <v>0.942021</v>
      </c>
      <c r="F258">
        <v>-1.31490138435462</v>
      </c>
      <c r="G258" s="1">
        <v>1.0584505110977601E-15</v>
      </c>
      <c r="H258" s="1">
        <v>6.8951651337155598E-15</v>
      </c>
      <c r="I258" t="s">
        <v>1026</v>
      </c>
      <c r="J258" t="s">
        <v>1027</v>
      </c>
    </row>
    <row r="259" spans="1:10" x14ac:dyDescent="0.25">
      <c r="A259" t="s">
        <v>1028</v>
      </c>
      <c r="B259" t="s">
        <v>1029</v>
      </c>
      <c r="C259" t="s">
        <v>17</v>
      </c>
      <c r="D259">
        <v>8.4686199999999996</v>
      </c>
      <c r="E259">
        <v>2.1321599999999998</v>
      </c>
      <c r="F259">
        <v>-1.9898111911851499</v>
      </c>
      <c r="G259" s="1">
        <v>1.7107144812539499E-39</v>
      </c>
      <c r="H259" s="1">
        <v>2.8130644134573101E-38</v>
      </c>
      <c r="I259" t="s">
        <v>1030</v>
      </c>
      <c r="J259" t="s">
        <v>1031</v>
      </c>
    </row>
    <row r="260" spans="1:10" x14ac:dyDescent="0.25">
      <c r="A260" t="s">
        <v>1032</v>
      </c>
      <c r="B260" t="s">
        <v>1033</v>
      </c>
      <c r="C260" t="s">
        <v>12</v>
      </c>
      <c r="D260">
        <v>0.37021300000000001</v>
      </c>
      <c r="E260">
        <v>1.61951</v>
      </c>
      <c r="F260">
        <v>2.1291299150479799</v>
      </c>
      <c r="G260" s="1">
        <v>6.6613381477509402E-16</v>
      </c>
      <c r="H260" s="1">
        <v>4.5572629859840098E-15</v>
      </c>
      <c r="I260" t="s">
        <v>1034</v>
      </c>
      <c r="J260" t="s">
        <v>1035</v>
      </c>
    </row>
    <row r="261" spans="1:10" x14ac:dyDescent="0.25">
      <c r="A261" t="s">
        <v>1036</v>
      </c>
      <c r="B261" t="s">
        <v>1037</v>
      </c>
      <c r="C261" t="s">
        <v>12</v>
      </c>
      <c r="D261">
        <v>1.80908</v>
      </c>
      <c r="E261">
        <v>0.60900699999999997</v>
      </c>
      <c r="F261">
        <v>-1.57072549147361</v>
      </c>
      <c r="G261" s="1">
        <v>1.0756841417178199E-8</v>
      </c>
      <c r="H261" s="1">
        <v>4.5100333254975602E-8</v>
      </c>
      <c r="I261" t="s">
        <v>1038</v>
      </c>
      <c r="J261" t="s">
        <v>1039</v>
      </c>
    </row>
    <row r="262" spans="1:10" x14ac:dyDescent="0.25">
      <c r="A262" t="s">
        <v>1040</v>
      </c>
      <c r="B262" t="s">
        <v>1041</v>
      </c>
      <c r="C262" t="s">
        <v>17</v>
      </c>
      <c r="D262">
        <v>2.2195999999999998</v>
      </c>
      <c r="E262">
        <v>8.7694600000000005</v>
      </c>
      <c r="F262">
        <v>1.98218829998364</v>
      </c>
      <c r="G262">
        <v>0</v>
      </c>
      <c r="H262">
        <v>0</v>
      </c>
      <c r="I262" t="s">
        <v>1042</v>
      </c>
      <c r="J262" t="s">
        <v>1043</v>
      </c>
    </row>
    <row r="263" spans="1:10" x14ac:dyDescent="0.25">
      <c r="A263" t="s">
        <v>1044</v>
      </c>
      <c r="B263" t="s">
        <v>1045</v>
      </c>
      <c r="C263" t="s">
        <v>12</v>
      </c>
      <c r="D263">
        <v>1.6612199999999999</v>
      </c>
      <c r="E263">
        <v>0.37480799999999997</v>
      </c>
      <c r="F263">
        <v>-2.1480194943838899</v>
      </c>
      <c r="G263" s="1">
        <v>2.19279918169373E-27</v>
      </c>
      <c r="H263" s="1">
        <v>2.6551410712338702E-26</v>
      </c>
      <c r="I263" t="s">
        <v>1046</v>
      </c>
      <c r="J263" t="s">
        <v>1047</v>
      </c>
    </row>
    <row r="264" spans="1:10" x14ac:dyDescent="0.25">
      <c r="A264" t="s">
        <v>1048</v>
      </c>
      <c r="B264" t="s">
        <v>1049</v>
      </c>
      <c r="C264" t="s">
        <v>12</v>
      </c>
      <c r="D264">
        <v>1.08538</v>
      </c>
      <c r="E264">
        <v>0.30853000000000003</v>
      </c>
      <c r="F264">
        <v>-1.8147175477317099</v>
      </c>
      <c r="G264">
        <v>2.05520701944162E-4</v>
      </c>
      <c r="H264">
        <v>5.5249920251710803E-4</v>
      </c>
      <c r="I264" t="s">
        <v>1050</v>
      </c>
      <c r="J264" t="s">
        <v>1051</v>
      </c>
    </row>
    <row r="265" spans="1:10" x14ac:dyDescent="0.25">
      <c r="A265" t="s">
        <v>1052</v>
      </c>
      <c r="B265" t="s">
        <v>1053</v>
      </c>
      <c r="C265" t="s">
        <v>17</v>
      </c>
      <c r="D265">
        <v>1.1265700000000001</v>
      </c>
      <c r="E265">
        <v>0.546458</v>
      </c>
      <c r="F265">
        <v>-1.04375443720731</v>
      </c>
      <c r="G265" s="1">
        <v>4.1332130311612599E-6</v>
      </c>
      <c r="H265" s="1">
        <v>1.36993408474232E-5</v>
      </c>
      <c r="I265" t="s">
        <v>1054</v>
      </c>
      <c r="J265" t="s">
        <v>1055</v>
      </c>
    </row>
    <row r="266" spans="1:10" x14ac:dyDescent="0.25">
      <c r="A266" t="s">
        <v>1056</v>
      </c>
      <c r="B266" t="s">
        <v>1057</v>
      </c>
      <c r="C266" t="s">
        <v>17</v>
      </c>
      <c r="D266">
        <v>0.70630400000000004</v>
      </c>
      <c r="E266">
        <v>0.18726999999999999</v>
      </c>
      <c r="F266">
        <v>-1.91516946353285</v>
      </c>
      <c r="G266" s="1">
        <v>1.2087362057351301E-13</v>
      </c>
      <c r="H266" s="1">
        <v>6.9662942473510399E-13</v>
      </c>
      <c r="I266" t="s">
        <v>1058</v>
      </c>
      <c r="J266" t="s">
        <v>1059</v>
      </c>
    </row>
    <row r="267" spans="1:10" x14ac:dyDescent="0.25">
      <c r="A267" t="s">
        <v>1060</v>
      </c>
      <c r="B267" t="s">
        <v>1061</v>
      </c>
      <c r="C267" t="s">
        <v>17</v>
      </c>
      <c r="D267">
        <v>9.8044800000000001E-2</v>
      </c>
      <c r="E267">
        <v>0</v>
      </c>
      <c r="F267" t="e">
        <f>-Inf</f>
        <v>#NAME?</v>
      </c>
      <c r="G267">
        <v>1.0448271287347999E-4</v>
      </c>
      <c r="H267">
        <v>2.91157367247061E-4</v>
      </c>
      <c r="I267" t="s">
        <v>1062</v>
      </c>
      <c r="J267" t="s">
        <v>1063</v>
      </c>
    </row>
    <row r="268" spans="1:10" x14ac:dyDescent="0.25">
      <c r="A268" t="s">
        <v>1064</v>
      </c>
      <c r="B268" t="s">
        <v>1065</v>
      </c>
      <c r="C268" t="s">
        <v>17</v>
      </c>
      <c r="D268">
        <v>0.37185400000000002</v>
      </c>
      <c r="E268">
        <v>0.15543699999999999</v>
      </c>
      <c r="F268">
        <v>-1.25840632949127</v>
      </c>
      <c r="G268" s="1">
        <v>6.1191703138769196E-6</v>
      </c>
      <c r="H268" s="1">
        <v>1.9919877273449299E-5</v>
      </c>
      <c r="I268" t="s">
        <v>1066</v>
      </c>
      <c r="J268" t="s">
        <v>1067</v>
      </c>
    </row>
    <row r="269" spans="1:10" x14ac:dyDescent="0.25">
      <c r="A269" t="s">
        <v>1068</v>
      </c>
      <c r="B269" t="s">
        <v>1069</v>
      </c>
      <c r="C269" t="s">
        <v>12</v>
      </c>
      <c r="D269">
        <v>0.73767700000000003</v>
      </c>
      <c r="E269">
        <v>4.4321100000000002E-2</v>
      </c>
      <c r="F269">
        <v>-4.0569236616115401</v>
      </c>
      <c r="G269" s="1">
        <v>8.2916245305574803E-12</v>
      </c>
      <c r="H269" s="1">
        <v>4.3056569242215597E-11</v>
      </c>
      <c r="I269" t="s">
        <v>1070</v>
      </c>
      <c r="J269" t="s">
        <v>1071</v>
      </c>
    </row>
    <row r="270" spans="1:10" x14ac:dyDescent="0.25">
      <c r="A270" t="s">
        <v>1072</v>
      </c>
      <c r="B270" t="s">
        <v>1073</v>
      </c>
      <c r="C270" t="s">
        <v>17</v>
      </c>
      <c r="D270">
        <v>0.171126</v>
      </c>
      <c r="E270">
        <v>4.5239099999999997E-2</v>
      </c>
      <c r="F270">
        <v>-1.91941683878373</v>
      </c>
      <c r="G270">
        <v>1.4969303692402401E-4</v>
      </c>
      <c r="H270">
        <v>4.0903161365440498E-4</v>
      </c>
      <c r="I270" t="s">
        <v>1074</v>
      </c>
      <c r="J270" t="s">
        <v>1075</v>
      </c>
    </row>
    <row r="271" spans="1:10" x14ac:dyDescent="0.25">
      <c r="A271" t="s">
        <v>1076</v>
      </c>
      <c r="B271" t="s">
        <v>1077</v>
      </c>
      <c r="C271" t="s">
        <v>12</v>
      </c>
      <c r="D271">
        <v>0.70571799999999996</v>
      </c>
      <c r="E271">
        <v>1.49516</v>
      </c>
      <c r="F271">
        <v>1.0831361654423299</v>
      </c>
      <c r="G271" s="1">
        <v>7.2597963431952897E-6</v>
      </c>
      <c r="H271" s="1">
        <v>2.34552582473154E-5</v>
      </c>
      <c r="I271" t="s">
        <v>1078</v>
      </c>
      <c r="J271" t="s">
        <v>1079</v>
      </c>
    </row>
    <row r="272" spans="1:10" x14ac:dyDescent="0.25">
      <c r="A272" t="s">
        <v>1080</v>
      </c>
      <c r="B272" t="s">
        <v>1081</v>
      </c>
      <c r="C272" t="s">
        <v>17</v>
      </c>
      <c r="D272">
        <v>2.4238900000000001</v>
      </c>
      <c r="E272">
        <v>1.1102700000000001</v>
      </c>
      <c r="F272">
        <v>-1.1264136687680899</v>
      </c>
      <c r="G272" s="1">
        <v>2.44607871147784E-11</v>
      </c>
      <c r="H272" s="1">
        <v>1.2341297973473701E-10</v>
      </c>
      <c r="I272" t="s">
        <v>1082</v>
      </c>
      <c r="J272" t="s">
        <v>1083</v>
      </c>
    </row>
    <row r="273" spans="1:10" x14ac:dyDescent="0.25">
      <c r="A273" t="s">
        <v>1084</v>
      </c>
      <c r="B273" t="s">
        <v>1085</v>
      </c>
      <c r="C273" t="s">
        <v>17</v>
      </c>
      <c r="D273">
        <v>226.30199999999999</v>
      </c>
      <c r="E273">
        <v>96.383399999999995</v>
      </c>
      <c r="F273">
        <v>-1.23139273554922</v>
      </c>
      <c r="G273" s="1">
        <v>6.4150736382117299E-215</v>
      </c>
      <c r="H273" s="1">
        <v>5.7146351517298198E-213</v>
      </c>
      <c r="I273" t="s">
        <v>1086</v>
      </c>
      <c r="J273" t="s">
        <v>1087</v>
      </c>
    </row>
    <row r="274" spans="1:10" x14ac:dyDescent="0.25">
      <c r="A274" t="s">
        <v>1088</v>
      </c>
      <c r="B274" t="s">
        <v>1089</v>
      </c>
      <c r="C274" t="s">
        <v>12</v>
      </c>
      <c r="D274">
        <v>1.44285</v>
      </c>
      <c r="E274">
        <v>0.377332</v>
      </c>
      <c r="F274">
        <v>-1.9350149641571901</v>
      </c>
      <c r="G274" s="1">
        <v>2.06004878056004E-18</v>
      </c>
      <c r="H274" s="1">
        <v>1.7900167847467399E-17</v>
      </c>
      <c r="I274" t="s">
        <v>1090</v>
      </c>
      <c r="J274" t="s">
        <v>1091</v>
      </c>
    </row>
    <row r="275" spans="1:10" x14ac:dyDescent="0.25">
      <c r="A275" t="s">
        <v>1092</v>
      </c>
      <c r="B275" t="s">
        <v>1093</v>
      </c>
      <c r="C275" t="s">
        <v>17</v>
      </c>
      <c r="D275">
        <v>2.37074E-2</v>
      </c>
      <c r="E275">
        <v>0.34321000000000002</v>
      </c>
      <c r="F275">
        <v>3.85568223312556</v>
      </c>
      <c r="G275">
        <v>0</v>
      </c>
      <c r="H275">
        <v>0</v>
      </c>
      <c r="I275" t="s">
        <v>1094</v>
      </c>
      <c r="J275" t="s">
        <v>1095</v>
      </c>
    </row>
    <row r="276" spans="1:10" x14ac:dyDescent="0.25">
      <c r="A276" t="s">
        <v>1096</v>
      </c>
      <c r="B276" t="s">
        <v>1097</v>
      </c>
      <c r="C276" t="s">
        <v>12</v>
      </c>
      <c r="D276">
        <v>2.0700500000000002</v>
      </c>
      <c r="E276">
        <v>0.689751</v>
      </c>
      <c r="F276">
        <v>-1.58551806670016</v>
      </c>
      <c r="G276" s="1">
        <v>6.8920803200021497E-28</v>
      </c>
      <c r="H276" s="1">
        <v>8.4968109720622305E-27</v>
      </c>
      <c r="I276" t="s">
        <v>1098</v>
      </c>
      <c r="J276" t="s">
        <v>1099</v>
      </c>
    </row>
    <row r="277" spans="1:10" x14ac:dyDescent="0.25">
      <c r="A277" t="s">
        <v>1100</v>
      </c>
      <c r="B277" t="s">
        <v>1101</v>
      </c>
      <c r="C277" t="s">
        <v>12</v>
      </c>
      <c r="D277">
        <v>2.1919400000000002</v>
      </c>
      <c r="E277">
        <v>0.49617600000000001</v>
      </c>
      <c r="F277">
        <v>-2.1432844489624001</v>
      </c>
      <c r="G277" s="1">
        <v>4.4442114284716398E-15</v>
      </c>
      <c r="H277" s="1">
        <v>2.75500522159502E-14</v>
      </c>
      <c r="I277" t="s">
        <v>1102</v>
      </c>
      <c r="J277" t="s">
        <v>1103</v>
      </c>
    </row>
    <row r="278" spans="1:10" x14ac:dyDescent="0.25">
      <c r="A278" t="s">
        <v>1104</v>
      </c>
      <c r="B278" t="s">
        <v>1105</v>
      </c>
      <c r="C278" t="s">
        <v>12</v>
      </c>
      <c r="D278">
        <v>2.4876299999999998</v>
      </c>
      <c r="E278">
        <v>0.95904500000000004</v>
      </c>
      <c r="F278">
        <v>-1.37510150519856</v>
      </c>
      <c r="G278" s="1">
        <v>1.1656950862436901E-5</v>
      </c>
      <c r="H278" s="1">
        <v>3.6820559541284999E-5</v>
      </c>
      <c r="I278" t="s">
        <v>1106</v>
      </c>
      <c r="J278" t="s">
        <v>1107</v>
      </c>
    </row>
    <row r="279" spans="1:10" x14ac:dyDescent="0.25">
      <c r="A279" t="s">
        <v>1108</v>
      </c>
      <c r="B279" t="s">
        <v>1109</v>
      </c>
      <c r="C279" t="s">
        <v>12</v>
      </c>
      <c r="D279">
        <v>6.2209700000000003</v>
      </c>
      <c r="E279">
        <v>2.0795499999999998</v>
      </c>
      <c r="F279">
        <v>-1.5808681759436101</v>
      </c>
      <c r="G279" s="1">
        <v>4.8386473117151102E-79</v>
      </c>
      <c r="H279" s="1">
        <v>1.54490771175551E-77</v>
      </c>
      <c r="I279" t="s">
        <v>1110</v>
      </c>
      <c r="J279" t="s">
        <v>1111</v>
      </c>
    </row>
    <row r="280" spans="1:10" x14ac:dyDescent="0.25">
      <c r="A280" t="s">
        <v>1112</v>
      </c>
      <c r="B280" t="s">
        <v>1113</v>
      </c>
      <c r="C280" t="s">
        <v>12</v>
      </c>
      <c r="D280">
        <v>1.4542600000000001</v>
      </c>
      <c r="E280">
        <v>6.6169700000000002</v>
      </c>
      <c r="F280">
        <v>2.1858855140075302</v>
      </c>
      <c r="G280" s="1">
        <v>2.2204460492503101E-16</v>
      </c>
      <c r="H280" s="1">
        <v>1.7085000886773E-15</v>
      </c>
      <c r="I280" t="s">
        <v>1114</v>
      </c>
      <c r="J280" t="s">
        <v>1115</v>
      </c>
    </row>
    <row r="281" spans="1:10" x14ac:dyDescent="0.25">
      <c r="A281" t="s">
        <v>1116</v>
      </c>
      <c r="B281" t="s">
        <v>1117</v>
      </c>
      <c r="C281" t="s">
        <v>12</v>
      </c>
      <c r="D281">
        <v>0.54219300000000004</v>
      </c>
      <c r="E281">
        <v>0.16666800000000001</v>
      </c>
      <c r="F281">
        <v>-1.7018293516552001</v>
      </c>
      <c r="G281" s="1">
        <v>2.7417321803133401E-5</v>
      </c>
      <c r="H281" s="1">
        <v>8.2663578395517995E-5</v>
      </c>
      <c r="I281" t="s">
        <v>1118</v>
      </c>
      <c r="J281" t="s">
        <v>1119</v>
      </c>
    </row>
    <row r="282" spans="1:10" x14ac:dyDescent="0.25">
      <c r="A282" t="s">
        <v>1120</v>
      </c>
      <c r="B282" t="s">
        <v>1121</v>
      </c>
      <c r="C282" t="s">
        <v>17</v>
      </c>
      <c r="D282">
        <v>0.31698399999999999</v>
      </c>
      <c r="E282">
        <v>3.0197499999999999E-2</v>
      </c>
      <c r="F282">
        <v>-3.3919089997895799</v>
      </c>
      <c r="G282" s="1">
        <v>5.9675303991016199E-9</v>
      </c>
      <c r="H282" s="1">
        <v>2.55342891761862E-8</v>
      </c>
      <c r="I282" t="s">
        <v>1120</v>
      </c>
      <c r="J282" t="s">
        <v>1122</v>
      </c>
    </row>
    <row r="283" spans="1:10" x14ac:dyDescent="0.25">
      <c r="A283" t="s">
        <v>1123</v>
      </c>
      <c r="B283" t="s">
        <v>1124</v>
      </c>
      <c r="C283" t="s">
        <v>12</v>
      </c>
      <c r="D283">
        <v>0.603823</v>
      </c>
      <c r="E283">
        <v>9.5776299999999995E-2</v>
      </c>
      <c r="F283">
        <v>-2.6563851030443399</v>
      </c>
      <c r="G283" s="1">
        <v>1.8735683180399398E-9</v>
      </c>
      <c r="H283" s="1">
        <v>8.3035921538620295E-9</v>
      </c>
      <c r="I283" t="s">
        <v>1125</v>
      </c>
      <c r="J283" t="s">
        <v>1126</v>
      </c>
    </row>
    <row r="284" spans="1:10" x14ac:dyDescent="0.25">
      <c r="A284" t="s">
        <v>1127</v>
      </c>
      <c r="B284" t="s">
        <v>1128</v>
      </c>
      <c r="C284" t="s">
        <v>12</v>
      </c>
      <c r="D284">
        <v>0.678288</v>
      </c>
      <c r="E284">
        <v>0.15235699999999999</v>
      </c>
      <c r="F284">
        <v>-2.1544421836830998</v>
      </c>
      <c r="G284" s="1">
        <v>8.3938741039395299E-8</v>
      </c>
      <c r="H284" s="1">
        <v>3.2802312848325603E-7</v>
      </c>
      <c r="I284" t="s">
        <v>1129</v>
      </c>
      <c r="J284" t="s">
        <v>1130</v>
      </c>
    </row>
    <row r="285" spans="1:10" x14ac:dyDescent="0.25">
      <c r="A285" t="s">
        <v>1131</v>
      </c>
      <c r="B285" t="s">
        <v>1132</v>
      </c>
      <c r="C285" t="s">
        <v>17</v>
      </c>
      <c r="D285">
        <v>2.49797</v>
      </c>
      <c r="E285">
        <v>1.1006100000000001</v>
      </c>
      <c r="F285">
        <v>-1.1824528086605099</v>
      </c>
      <c r="G285" s="1">
        <v>2.86055935840473E-9</v>
      </c>
      <c r="H285" s="1">
        <v>1.24967672318518E-8</v>
      </c>
      <c r="I285" t="s">
        <v>1133</v>
      </c>
      <c r="J285" t="s">
        <v>1134</v>
      </c>
    </row>
    <row r="286" spans="1:10" x14ac:dyDescent="0.25">
      <c r="A286" t="s">
        <v>1135</v>
      </c>
      <c r="B286" t="s">
        <v>1136</v>
      </c>
      <c r="C286" t="s">
        <v>17</v>
      </c>
      <c r="D286">
        <v>1.1721299999999999</v>
      </c>
      <c r="E286">
        <v>2.79739</v>
      </c>
      <c r="F286">
        <v>1.25494881534511</v>
      </c>
      <c r="G286" s="1">
        <v>2.2204460492503101E-16</v>
      </c>
      <c r="H286" s="1">
        <v>1.7085000886773E-15</v>
      </c>
      <c r="I286" t="s">
        <v>1137</v>
      </c>
      <c r="J286" t="s">
        <v>1138</v>
      </c>
    </row>
    <row r="287" spans="1:10" x14ac:dyDescent="0.25">
      <c r="A287" t="s">
        <v>1139</v>
      </c>
      <c r="B287" t="s">
        <v>1140</v>
      </c>
      <c r="C287" t="s">
        <v>17</v>
      </c>
      <c r="D287">
        <v>2.9652400000000001</v>
      </c>
      <c r="E287">
        <v>0.98580400000000001</v>
      </c>
      <c r="F287">
        <v>-1.58877613804317</v>
      </c>
      <c r="G287" s="1">
        <v>7.6539663433308601E-38</v>
      </c>
      <c r="H287" s="1">
        <v>1.20994698506125E-36</v>
      </c>
      <c r="I287" t="s">
        <v>1141</v>
      </c>
      <c r="J287" t="s">
        <v>1142</v>
      </c>
    </row>
    <row r="288" spans="1:10" x14ac:dyDescent="0.25">
      <c r="A288" t="s">
        <v>1143</v>
      </c>
      <c r="B288" t="s">
        <v>1144</v>
      </c>
      <c r="C288" t="s">
        <v>17</v>
      </c>
      <c r="D288">
        <v>15.5183</v>
      </c>
      <c r="E288">
        <v>7.3824800000000002</v>
      </c>
      <c r="F288">
        <v>-1.07179307365868</v>
      </c>
      <c r="G288" s="1">
        <v>2.1629555827251398E-65</v>
      </c>
      <c r="H288" s="1">
        <v>5.72180144019417E-64</v>
      </c>
      <c r="I288" t="s">
        <v>1145</v>
      </c>
      <c r="J288" t="s">
        <v>1146</v>
      </c>
    </row>
    <row r="289" spans="1:10" x14ac:dyDescent="0.25">
      <c r="A289" t="s">
        <v>1147</v>
      </c>
      <c r="B289" t="s">
        <v>1148</v>
      </c>
      <c r="C289" t="s">
        <v>17</v>
      </c>
      <c r="D289">
        <v>0.30888599999999999</v>
      </c>
      <c r="E289">
        <v>4.7482199999999999</v>
      </c>
      <c r="F289">
        <v>3.9422403925252998</v>
      </c>
      <c r="G289" s="1">
        <v>6.6613381477509402E-16</v>
      </c>
      <c r="H289" s="1">
        <v>4.5572629859840098E-15</v>
      </c>
      <c r="I289" t="s">
        <v>1149</v>
      </c>
      <c r="J289" t="s">
        <v>1150</v>
      </c>
    </row>
    <row r="290" spans="1:10" x14ac:dyDescent="0.25">
      <c r="A290" t="s">
        <v>1151</v>
      </c>
      <c r="B290" t="s">
        <v>1152</v>
      </c>
      <c r="C290" t="s">
        <v>17</v>
      </c>
      <c r="D290">
        <v>1.32219</v>
      </c>
      <c r="E290">
        <v>0</v>
      </c>
      <c r="F290" t="e">
        <f>-Inf</f>
        <v>#NAME?</v>
      </c>
      <c r="G290" s="1">
        <v>3.1803233588922403E-17</v>
      </c>
      <c r="H290" s="1">
        <v>2.6397694986745599E-16</v>
      </c>
      <c r="I290" t="s">
        <v>1153</v>
      </c>
      <c r="J290" t="s">
        <v>1154</v>
      </c>
    </row>
    <row r="291" spans="1:10" x14ac:dyDescent="0.25">
      <c r="A291" t="s">
        <v>1155</v>
      </c>
      <c r="B291" t="s">
        <v>1156</v>
      </c>
      <c r="C291" t="s">
        <v>12</v>
      </c>
      <c r="D291">
        <v>4.0747799999999996</v>
      </c>
      <c r="E291">
        <v>1.38182</v>
      </c>
      <c r="F291">
        <v>-1.56015247121009</v>
      </c>
      <c r="G291" s="1">
        <v>3.6680414448463203E-30</v>
      </c>
      <c r="H291" s="1">
        <v>4.8535409995354401E-29</v>
      </c>
      <c r="I291" t="s">
        <v>1157</v>
      </c>
      <c r="J291" t="s">
        <v>1158</v>
      </c>
    </row>
    <row r="292" spans="1:10" x14ac:dyDescent="0.25">
      <c r="A292" t="s">
        <v>1159</v>
      </c>
      <c r="B292" t="s">
        <v>1160</v>
      </c>
      <c r="C292" t="s">
        <v>17</v>
      </c>
      <c r="D292">
        <v>2.8501599999999998</v>
      </c>
      <c r="E292">
        <v>1.39154</v>
      </c>
      <c r="F292">
        <v>-1.0343605306858299</v>
      </c>
      <c r="G292" s="1">
        <v>6.5945650460006395E-11</v>
      </c>
      <c r="H292" s="1">
        <v>3.2232076276103402E-10</v>
      </c>
      <c r="I292" t="s">
        <v>1161</v>
      </c>
      <c r="J292" t="s">
        <v>1162</v>
      </c>
    </row>
    <row r="293" spans="1:10" x14ac:dyDescent="0.25">
      <c r="A293" t="s">
        <v>1163</v>
      </c>
      <c r="B293" t="s">
        <v>1164</v>
      </c>
      <c r="C293" t="s">
        <v>17</v>
      </c>
      <c r="D293">
        <v>6.8278800000000004</v>
      </c>
      <c r="E293">
        <v>2.6427900000000002</v>
      </c>
      <c r="F293">
        <v>-1.3693759123678499</v>
      </c>
      <c r="G293" s="1">
        <v>1.3269641659369201E-46</v>
      </c>
      <c r="H293" s="1">
        <v>2.5048478193492199E-45</v>
      </c>
      <c r="I293" t="s">
        <v>1165</v>
      </c>
      <c r="J293" t="s">
        <v>1166</v>
      </c>
    </row>
    <row r="294" spans="1:10" x14ac:dyDescent="0.25">
      <c r="A294" t="s">
        <v>1167</v>
      </c>
      <c r="B294" t="s">
        <v>1168</v>
      </c>
      <c r="C294" t="s">
        <v>17</v>
      </c>
      <c r="D294">
        <v>3.9465400000000002</v>
      </c>
      <c r="E294">
        <v>1.8726100000000001</v>
      </c>
      <c r="F294">
        <v>-1.07553790437224</v>
      </c>
      <c r="G294" s="1">
        <v>4.4446934229032503E-12</v>
      </c>
      <c r="H294" s="1">
        <v>2.34243625424435E-11</v>
      </c>
      <c r="I294" t="s">
        <v>1169</v>
      </c>
      <c r="J294" t="s">
        <v>1170</v>
      </c>
    </row>
    <row r="295" spans="1:10" x14ac:dyDescent="0.25">
      <c r="A295" t="s">
        <v>1171</v>
      </c>
      <c r="B295" t="s">
        <v>1172</v>
      </c>
      <c r="C295" t="s">
        <v>12</v>
      </c>
      <c r="D295">
        <v>2.3784099999999999E-2</v>
      </c>
      <c r="E295">
        <v>0.125752</v>
      </c>
      <c r="F295">
        <v>2.4025120060164902</v>
      </c>
      <c r="G295">
        <v>3.7795550525387999E-4</v>
      </c>
      <c r="H295">
        <v>9.7497984710167001E-4</v>
      </c>
      <c r="I295" t="s">
        <v>1173</v>
      </c>
      <c r="J295" t="s">
        <v>1174</v>
      </c>
    </row>
    <row r="296" spans="1:10" x14ac:dyDescent="0.25">
      <c r="A296" t="s">
        <v>1175</v>
      </c>
      <c r="B296" t="s">
        <v>1176</v>
      </c>
      <c r="C296" t="s">
        <v>12</v>
      </c>
      <c r="D296">
        <v>1.08507</v>
      </c>
      <c r="E296">
        <v>0.22410099999999999</v>
      </c>
      <c r="F296">
        <v>-2.2755671250913498</v>
      </c>
      <c r="G296" s="1">
        <v>4.9175837669140203E-10</v>
      </c>
      <c r="H296" s="1">
        <v>2.27511986162843E-9</v>
      </c>
      <c r="I296" t="s">
        <v>1177</v>
      </c>
      <c r="J296" t="s">
        <v>1178</v>
      </c>
    </row>
    <row r="297" spans="1:10" x14ac:dyDescent="0.25">
      <c r="A297" t="s">
        <v>1179</v>
      </c>
      <c r="B297" t="s">
        <v>1180</v>
      </c>
      <c r="C297" t="s">
        <v>17</v>
      </c>
      <c r="D297">
        <v>0.963642</v>
      </c>
      <c r="E297">
        <v>2.0485500000000001</v>
      </c>
      <c r="F297">
        <v>1.08803392641952</v>
      </c>
      <c r="G297">
        <v>0</v>
      </c>
      <c r="H297">
        <v>0</v>
      </c>
      <c r="I297" t="s">
        <v>1181</v>
      </c>
      <c r="J297" t="s">
        <v>1182</v>
      </c>
    </row>
    <row r="298" spans="1:10" x14ac:dyDescent="0.25">
      <c r="A298" t="s">
        <v>1183</v>
      </c>
      <c r="B298" t="s">
        <v>1184</v>
      </c>
      <c r="C298" t="s">
        <v>12</v>
      </c>
      <c r="D298">
        <v>0.121197</v>
      </c>
      <c r="E298">
        <v>0.75471200000000005</v>
      </c>
      <c r="F298">
        <v>2.6385722252972301</v>
      </c>
      <c r="G298" s="1">
        <v>1.1102230246251601E-15</v>
      </c>
      <c r="H298" s="1">
        <v>7.0828889954469603E-15</v>
      </c>
      <c r="I298" t="s">
        <v>1185</v>
      </c>
      <c r="J298" t="s">
        <v>1186</v>
      </c>
    </row>
    <row r="299" spans="1:10" x14ac:dyDescent="0.25">
      <c r="A299" t="s">
        <v>1187</v>
      </c>
      <c r="B299" t="s">
        <v>1188</v>
      </c>
      <c r="C299" t="s">
        <v>12</v>
      </c>
      <c r="D299">
        <v>3.5814400000000002</v>
      </c>
      <c r="E299">
        <v>1.1883600000000001</v>
      </c>
      <c r="F299">
        <v>-1.5915678224999099</v>
      </c>
      <c r="G299" s="1">
        <v>2.29872486101821E-28</v>
      </c>
      <c r="H299" s="1">
        <v>2.87467655795718E-27</v>
      </c>
      <c r="I299" t="s">
        <v>1189</v>
      </c>
      <c r="J299" t="s">
        <v>1190</v>
      </c>
    </row>
    <row r="300" spans="1:10" x14ac:dyDescent="0.25">
      <c r="A300" t="s">
        <v>1191</v>
      </c>
      <c r="B300" t="s">
        <v>1192</v>
      </c>
      <c r="C300" t="s">
        <v>12</v>
      </c>
      <c r="D300">
        <v>3.4940199999999998E-2</v>
      </c>
      <c r="E300">
        <v>0.25657799999999997</v>
      </c>
      <c r="F300">
        <v>2.87643770195006</v>
      </c>
      <c r="G300" s="1">
        <v>6.2592467578115305E-5</v>
      </c>
      <c r="H300">
        <v>1.8013977356069101E-4</v>
      </c>
      <c r="I300" t="s">
        <v>1193</v>
      </c>
      <c r="J300" t="s">
        <v>1194</v>
      </c>
    </row>
    <row r="301" spans="1:10" x14ac:dyDescent="0.25">
      <c r="A301" t="s">
        <v>1195</v>
      </c>
      <c r="B301" t="s">
        <v>1196</v>
      </c>
      <c r="C301" t="s">
        <v>12</v>
      </c>
      <c r="D301">
        <v>11.425599999999999</v>
      </c>
      <c r="E301">
        <v>4.1097700000000001</v>
      </c>
      <c r="F301">
        <v>-1.47514036645869</v>
      </c>
      <c r="G301" s="1">
        <v>2.6729109138990502E-161</v>
      </c>
      <c r="H301" s="1">
        <v>1.7999721511455099E-159</v>
      </c>
      <c r="I301" t="s">
        <v>1197</v>
      </c>
      <c r="J301" t="s">
        <v>1198</v>
      </c>
    </row>
    <row r="302" spans="1:10" x14ac:dyDescent="0.25">
      <c r="A302" t="s">
        <v>1199</v>
      </c>
      <c r="B302" t="s">
        <v>1200</v>
      </c>
      <c r="C302" t="s">
        <v>17</v>
      </c>
      <c r="D302">
        <v>1.80244</v>
      </c>
      <c r="E302">
        <v>0.58826599999999996</v>
      </c>
      <c r="F302">
        <v>-1.61541067517824</v>
      </c>
      <c r="G302" s="1">
        <v>1.5687971095894901E-17</v>
      </c>
      <c r="H302" s="1">
        <v>1.31436617870815E-16</v>
      </c>
      <c r="I302" t="s">
        <v>1201</v>
      </c>
      <c r="J302" t="s">
        <v>1202</v>
      </c>
    </row>
    <row r="303" spans="1:10" x14ac:dyDescent="0.25">
      <c r="A303" t="s">
        <v>1203</v>
      </c>
      <c r="B303" t="s">
        <v>1204</v>
      </c>
      <c r="C303" t="s">
        <v>12</v>
      </c>
      <c r="D303">
        <v>7.8812100000000003</v>
      </c>
      <c r="E303">
        <v>3.8849100000000001</v>
      </c>
      <c r="F303">
        <v>-1.0205359665195901</v>
      </c>
      <c r="G303" s="1">
        <v>1.9181152158737201E-87</v>
      </c>
      <c r="H303" s="1">
        <v>6.7672380900991803E-86</v>
      </c>
      <c r="I303" t="s">
        <v>1205</v>
      </c>
      <c r="J303" t="s">
        <v>1206</v>
      </c>
    </row>
    <row r="304" spans="1:10" x14ac:dyDescent="0.25">
      <c r="A304" t="s">
        <v>1207</v>
      </c>
      <c r="B304" t="s">
        <v>1208</v>
      </c>
      <c r="C304" t="s">
        <v>12</v>
      </c>
      <c r="D304">
        <v>0.13630900000000001</v>
      </c>
      <c r="E304">
        <v>4.7487799999999997E-2</v>
      </c>
      <c r="F304">
        <v>-1.5212519951958301</v>
      </c>
      <c r="G304">
        <v>1.09945611029727E-4</v>
      </c>
      <c r="H304">
        <v>3.05289539257868E-4</v>
      </c>
      <c r="I304" t="s">
        <v>1209</v>
      </c>
      <c r="J304" t="s">
        <v>1210</v>
      </c>
    </row>
    <row r="305" spans="1:10" x14ac:dyDescent="0.25">
      <c r="A305" t="s">
        <v>1211</v>
      </c>
      <c r="B305" t="s">
        <v>1212</v>
      </c>
      <c r="C305" t="s">
        <v>12</v>
      </c>
      <c r="D305">
        <v>0.15925300000000001</v>
      </c>
      <c r="E305">
        <v>1.9490899999999999E-2</v>
      </c>
      <c r="F305">
        <v>-3.0304479358947201</v>
      </c>
      <c r="G305" s="1">
        <v>5.2905793712513403E-8</v>
      </c>
      <c r="H305" s="1">
        <v>2.10852822757481E-7</v>
      </c>
      <c r="I305" t="s">
        <v>1213</v>
      </c>
      <c r="J305" t="s">
        <v>1214</v>
      </c>
    </row>
    <row r="306" spans="1:10" x14ac:dyDescent="0.25">
      <c r="A306" t="s">
        <v>1215</v>
      </c>
      <c r="B306" t="s">
        <v>1216</v>
      </c>
      <c r="C306" t="s">
        <v>12</v>
      </c>
      <c r="D306">
        <v>1.05558</v>
      </c>
      <c r="E306">
        <v>0.17128699999999999</v>
      </c>
      <c r="F306">
        <v>-2.6235483555032602</v>
      </c>
      <c r="G306" s="1">
        <v>1.50537089987343E-63</v>
      </c>
      <c r="H306" s="1">
        <v>3.8794448247307699E-62</v>
      </c>
      <c r="I306" t="s">
        <v>1217</v>
      </c>
      <c r="J306" t="s">
        <v>1218</v>
      </c>
    </row>
    <row r="307" spans="1:10" x14ac:dyDescent="0.25">
      <c r="A307" t="s">
        <v>1219</v>
      </c>
      <c r="B307" t="s">
        <v>1220</v>
      </c>
      <c r="C307" t="s">
        <v>12</v>
      </c>
      <c r="D307">
        <v>0.56928699999999999</v>
      </c>
      <c r="E307">
        <v>0.262457</v>
      </c>
      <c r="F307">
        <v>-1.11707507909155</v>
      </c>
      <c r="G307" s="1">
        <v>9.9586875347999099E-9</v>
      </c>
      <c r="H307" s="1">
        <v>4.1852136568983298E-8</v>
      </c>
      <c r="I307" t="s">
        <v>1221</v>
      </c>
      <c r="J307" t="s">
        <v>1222</v>
      </c>
    </row>
    <row r="308" spans="1:10" x14ac:dyDescent="0.25">
      <c r="A308" t="s">
        <v>1223</v>
      </c>
      <c r="B308" t="s">
        <v>1224</v>
      </c>
      <c r="C308" t="s">
        <v>17</v>
      </c>
      <c r="D308">
        <v>0.31557000000000002</v>
      </c>
      <c r="E308">
        <v>9.1245400000000004E-2</v>
      </c>
      <c r="F308">
        <v>-1.79013632600207</v>
      </c>
      <c r="G308" s="1">
        <v>4.7634242438753102E-14</v>
      </c>
      <c r="H308" s="1">
        <v>2.8033746980601298E-13</v>
      </c>
      <c r="I308" t="s">
        <v>1225</v>
      </c>
      <c r="J308" t="s">
        <v>1226</v>
      </c>
    </row>
    <row r="309" spans="1:10" x14ac:dyDescent="0.25">
      <c r="A309" t="s">
        <v>1227</v>
      </c>
      <c r="B309" t="s">
        <v>1228</v>
      </c>
      <c r="C309" t="s">
        <v>17</v>
      </c>
      <c r="D309">
        <v>0.494699</v>
      </c>
      <c r="E309">
        <v>4.3593E-2</v>
      </c>
      <c r="F309">
        <v>-3.50438258702223</v>
      </c>
      <c r="G309" s="1">
        <v>3.9747796360392802E-14</v>
      </c>
      <c r="H309" s="1">
        <v>2.3510634515018E-13</v>
      </c>
      <c r="I309" t="s">
        <v>1229</v>
      </c>
      <c r="J309" t="s">
        <v>1230</v>
      </c>
    </row>
    <row r="310" spans="1:10" x14ac:dyDescent="0.25">
      <c r="A310" t="s">
        <v>1231</v>
      </c>
      <c r="B310" t="s">
        <v>1232</v>
      </c>
      <c r="C310" t="s">
        <v>17</v>
      </c>
      <c r="D310">
        <v>0.36352699999999999</v>
      </c>
      <c r="E310">
        <v>7.8131899999999994E-3</v>
      </c>
      <c r="F310">
        <v>-5.5400070123702498</v>
      </c>
      <c r="G310" s="1">
        <v>6.8357435226701102E-13</v>
      </c>
      <c r="H310" s="1">
        <v>3.7847493500721598E-12</v>
      </c>
      <c r="I310" t="s">
        <v>1233</v>
      </c>
      <c r="J310" t="s">
        <v>1234</v>
      </c>
    </row>
    <row r="311" spans="1:10" x14ac:dyDescent="0.25">
      <c r="A311" t="s">
        <v>1235</v>
      </c>
      <c r="B311" t="s">
        <v>1236</v>
      </c>
      <c r="C311" t="s">
        <v>17</v>
      </c>
      <c r="D311">
        <v>1.5648899999999999</v>
      </c>
      <c r="E311">
        <v>0.451737</v>
      </c>
      <c r="F311">
        <v>-1.7925062609076401</v>
      </c>
      <c r="G311" s="1">
        <v>4.1534195307278602E-7</v>
      </c>
      <c r="H311" s="1">
        <v>1.52396820403139E-6</v>
      </c>
      <c r="I311" t="s">
        <v>1237</v>
      </c>
      <c r="J311" t="s">
        <v>1238</v>
      </c>
    </row>
    <row r="312" spans="1:10" x14ac:dyDescent="0.25">
      <c r="A312" t="s">
        <v>1239</v>
      </c>
      <c r="B312" t="s">
        <v>1240</v>
      </c>
      <c r="C312" t="s">
        <v>12</v>
      </c>
      <c r="D312">
        <v>0.108346</v>
      </c>
      <c r="E312">
        <v>0.26981899999999998</v>
      </c>
      <c r="F312">
        <v>1.31634605104886</v>
      </c>
      <c r="G312" s="1">
        <v>7.73734021868311E-5</v>
      </c>
      <c r="H312">
        <v>2.2032496603918499E-4</v>
      </c>
      <c r="I312" t="s">
        <v>1241</v>
      </c>
      <c r="J312" t="s">
        <v>1242</v>
      </c>
    </row>
    <row r="313" spans="1:10" x14ac:dyDescent="0.25">
      <c r="A313" t="s">
        <v>1243</v>
      </c>
      <c r="B313" t="s">
        <v>1244</v>
      </c>
      <c r="C313" t="s">
        <v>12</v>
      </c>
      <c r="D313">
        <v>0.99729500000000004</v>
      </c>
      <c r="E313">
        <v>0.34645799999999999</v>
      </c>
      <c r="F313">
        <v>-1.5253398475092099</v>
      </c>
      <c r="G313" s="1">
        <v>1.4246636485818299E-9</v>
      </c>
      <c r="H313" s="1">
        <v>6.3798765315829604E-9</v>
      </c>
      <c r="I313" t="s">
        <v>1245</v>
      </c>
      <c r="J313" t="s">
        <v>1246</v>
      </c>
    </row>
    <row r="314" spans="1:10" x14ac:dyDescent="0.25">
      <c r="A314" t="s">
        <v>1247</v>
      </c>
      <c r="B314" t="s">
        <v>1248</v>
      </c>
      <c r="C314" t="s">
        <v>12</v>
      </c>
      <c r="D314">
        <v>0.61450300000000002</v>
      </c>
      <c r="E314">
        <v>6.7687700000000003E-2</v>
      </c>
      <c r="F314">
        <v>-3.18245445320562</v>
      </c>
      <c r="G314">
        <v>2.6793700770756901E-4</v>
      </c>
      <c r="H314">
        <v>7.0614862879289501E-4</v>
      </c>
      <c r="I314" t="s">
        <v>1249</v>
      </c>
      <c r="J314" t="s">
        <v>1250</v>
      </c>
    </row>
    <row r="315" spans="1:10" x14ac:dyDescent="0.25">
      <c r="A315" t="s">
        <v>1251</v>
      </c>
      <c r="B315" t="s">
        <v>1252</v>
      </c>
      <c r="C315" t="s">
        <v>12</v>
      </c>
      <c r="D315">
        <v>1.52881</v>
      </c>
      <c r="E315">
        <v>4.2006800000000002</v>
      </c>
      <c r="F315">
        <v>1.4582137680038501</v>
      </c>
      <c r="G315">
        <v>0</v>
      </c>
      <c r="H315">
        <v>0</v>
      </c>
      <c r="I315" t="s">
        <v>1253</v>
      </c>
      <c r="J315" t="s">
        <v>1254</v>
      </c>
    </row>
    <row r="316" spans="1:10" x14ac:dyDescent="0.25">
      <c r="A316" t="s">
        <v>1255</v>
      </c>
      <c r="B316" t="s">
        <v>1256</v>
      </c>
      <c r="C316" t="s">
        <v>17</v>
      </c>
      <c r="D316">
        <v>0.68433299999999997</v>
      </c>
      <c r="E316">
        <v>6.0943199999999997</v>
      </c>
      <c r="F316">
        <v>3.15469483091332</v>
      </c>
      <c r="G316" s="1">
        <v>2.2204460492503101E-16</v>
      </c>
      <c r="H316" s="1">
        <v>1.7085000886773E-15</v>
      </c>
      <c r="I316" t="s">
        <v>1257</v>
      </c>
      <c r="J316" t="s">
        <v>1258</v>
      </c>
    </row>
    <row r="317" spans="1:10" x14ac:dyDescent="0.25">
      <c r="A317" t="s">
        <v>1259</v>
      </c>
      <c r="B317" t="s">
        <v>1260</v>
      </c>
      <c r="C317" t="s">
        <v>17</v>
      </c>
      <c r="D317">
        <v>1.0677700000000001</v>
      </c>
      <c r="E317">
        <v>0.27607799999999999</v>
      </c>
      <c r="F317">
        <v>-1.95145308813535</v>
      </c>
      <c r="G317" s="1">
        <v>6.2502055035189397E-20</v>
      </c>
      <c r="H317" s="1">
        <v>5.79279013624885E-19</v>
      </c>
      <c r="I317" t="s">
        <v>1261</v>
      </c>
      <c r="J317" t="s">
        <v>1262</v>
      </c>
    </row>
    <row r="318" spans="1:10" x14ac:dyDescent="0.25">
      <c r="A318" t="s">
        <v>1263</v>
      </c>
      <c r="B318" t="s">
        <v>1264</v>
      </c>
      <c r="C318" t="s">
        <v>17</v>
      </c>
      <c r="D318">
        <v>4.8378699999999997</v>
      </c>
      <c r="E318">
        <v>1.8472200000000001</v>
      </c>
      <c r="F318">
        <v>-1.3890163042196799</v>
      </c>
      <c r="G318" s="1">
        <v>1.13849550212974E-70</v>
      </c>
      <c r="H318" s="1">
        <v>3.2281150661890799E-69</v>
      </c>
      <c r="I318" t="s">
        <v>1265</v>
      </c>
      <c r="J318" t="s">
        <v>1266</v>
      </c>
    </row>
    <row r="319" spans="1:10" x14ac:dyDescent="0.25">
      <c r="A319" t="s">
        <v>1267</v>
      </c>
      <c r="B319" t="s">
        <v>1268</v>
      </c>
      <c r="C319" t="s">
        <v>12</v>
      </c>
      <c r="D319">
        <v>9.9393799999999999</v>
      </c>
      <c r="E319">
        <v>2.0042200000000001</v>
      </c>
      <c r="F319">
        <v>-2.3101149824310201</v>
      </c>
      <c r="G319" s="1">
        <v>1.0842494827834401E-152</v>
      </c>
      <c r="H319" s="1">
        <v>6.8655648219533297E-151</v>
      </c>
      <c r="I319" t="s">
        <v>1269</v>
      </c>
      <c r="J319" t="s">
        <v>1270</v>
      </c>
    </row>
    <row r="320" spans="1:10" x14ac:dyDescent="0.25">
      <c r="A320" t="s">
        <v>1271</v>
      </c>
      <c r="B320" t="s">
        <v>1272</v>
      </c>
      <c r="C320" t="s">
        <v>12</v>
      </c>
      <c r="D320">
        <v>0.99914099999999995</v>
      </c>
      <c r="E320">
        <v>0.35005700000000001</v>
      </c>
      <c r="F320">
        <v>-1.5130984311534501</v>
      </c>
      <c r="G320" s="1">
        <v>7.8368931049919602E-8</v>
      </c>
      <c r="H320" s="1">
        <v>3.0724748987342898E-7</v>
      </c>
      <c r="I320" t="s">
        <v>1273</v>
      </c>
      <c r="J320" t="s">
        <v>1274</v>
      </c>
    </row>
    <row r="321" spans="1:10" x14ac:dyDescent="0.25">
      <c r="A321" t="s">
        <v>1275</v>
      </c>
      <c r="B321" t="s">
        <v>1276</v>
      </c>
      <c r="C321" t="s">
        <v>17</v>
      </c>
      <c r="D321">
        <v>0.73953400000000002</v>
      </c>
      <c r="E321">
        <v>0.21562899999999999</v>
      </c>
      <c r="F321">
        <v>-1.7780652570376501</v>
      </c>
      <c r="G321" s="1">
        <v>1.03459316560021E-14</v>
      </c>
      <c r="H321" s="1">
        <v>6.3109439325074195E-14</v>
      </c>
      <c r="I321" t="s">
        <v>1277</v>
      </c>
      <c r="J321" t="s">
        <v>1278</v>
      </c>
    </row>
    <row r="322" spans="1:10" x14ac:dyDescent="0.25">
      <c r="A322" t="s">
        <v>1279</v>
      </c>
      <c r="B322" t="s">
        <v>1280</v>
      </c>
      <c r="C322" t="s">
        <v>12</v>
      </c>
      <c r="D322">
        <v>4.2667700000000002</v>
      </c>
      <c r="E322">
        <v>1.7437199999999999</v>
      </c>
      <c r="F322">
        <v>-1.2909759480704399</v>
      </c>
      <c r="G322" s="1">
        <v>2.2613202228846401E-22</v>
      </c>
      <c r="H322" s="1">
        <v>2.3054733663173599E-21</v>
      </c>
      <c r="I322" t="s">
        <v>1281</v>
      </c>
      <c r="J322" t="s">
        <v>1282</v>
      </c>
    </row>
    <row r="323" spans="1:10" x14ac:dyDescent="0.25">
      <c r="A323" t="s">
        <v>1283</v>
      </c>
      <c r="B323" t="s">
        <v>1284</v>
      </c>
      <c r="C323" t="s">
        <v>17</v>
      </c>
      <c r="D323">
        <v>0.34440300000000001</v>
      </c>
      <c r="E323">
        <v>0.14977399999999999</v>
      </c>
      <c r="F323">
        <v>-1.20131050865467</v>
      </c>
      <c r="G323" s="1">
        <v>1.48172893568282E-5</v>
      </c>
      <c r="H323" s="1">
        <v>4.6124809756099001E-5</v>
      </c>
      <c r="I323" t="s">
        <v>1285</v>
      </c>
      <c r="J323" t="s">
        <v>1286</v>
      </c>
    </row>
    <row r="324" spans="1:10" x14ac:dyDescent="0.25">
      <c r="A324" t="s">
        <v>1287</v>
      </c>
      <c r="B324" t="s">
        <v>1288</v>
      </c>
      <c r="C324" t="s">
        <v>17</v>
      </c>
      <c r="D324">
        <v>4.7178399999999998</v>
      </c>
      <c r="E324">
        <v>0.52079399999999998</v>
      </c>
      <c r="F324">
        <v>-3.1793417594900801</v>
      </c>
      <c r="G324">
        <v>0</v>
      </c>
      <c r="H324">
        <v>0</v>
      </c>
      <c r="I324" t="s">
        <v>1289</v>
      </c>
      <c r="J324" t="s">
        <v>1290</v>
      </c>
    </row>
    <row r="325" spans="1:10" x14ac:dyDescent="0.25">
      <c r="A325" t="s">
        <v>1291</v>
      </c>
      <c r="B325" t="s">
        <v>1292</v>
      </c>
      <c r="C325" t="s">
        <v>12</v>
      </c>
      <c r="D325">
        <v>0.68454499999999996</v>
      </c>
      <c r="E325">
        <v>0.178505</v>
      </c>
      <c r="F325">
        <v>-1.9391808978679199</v>
      </c>
      <c r="G325" s="1">
        <v>3.3857366390278601E-12</v>
      </c>
      <c r="H325" s="1">
        <v>1.79634049599196E-11</v>
      </c>
      <c r="I325" t="s">
        <v>1293</v>
      </c>
      <c r="J325" t="s">
        <v>1294</v>
      </c>
    </row>
    <row r="326" spans="1:10" x14ac:dyDescent="0.25">
      <c r="A326" t="s">
        <v>1295</v>
      </c>
      <c r="B326" t="s">
        <v>1296</v>
      </c>
      <c r="C326" t="s">
        <v>12</v>
      </c>
      <c r="D326">
        <v>0.85270699999999999</v>
      </c>
      <c r="E326">
        <v>0.121195</v>
      </c>
      <c r="F326">
        <v>-2.8147199195085402</v>
      </c>
      <c r="G326" s="1">
        <v>1.2251124611518299E-6</v>
      </c>
      <c r="H326" s="1">
        <v>4.3003740750329102E-6</v>
      </c>
      <c r="I326" t="s">
        <v>1249</v>
      </c>
      <c r="J326" t="s">
        <v>1250</v>
      </c>
    </row>
    <row r="327" spans="1:10" x14ac:dyDescent="0.25">
      <c r="A327" t="s">
        <v>1297</v>
      </c>
      <c r="B327" t="s">
        <v>1298</v>
      </c>
      <c r="C327" t="s">
        <v>17</v>
      </c>
      <c r="D327">
        <v>1.5602799999999999</v>
      </c>
      <c r="E327">
        <v>0.25327499999999997</v>
      </c>
      <c r="F327">
        <v>-2.6230283659361899</v>
      </c>
      <c r="G327" s="1">
        <v>2.1540660628642601E-7</v>
      </c>
      <c r="H327" s="1">
        <v>8.1016181486716402E-7</v>
      </c>
      <c r="I327" t="s">
        <v>1299</v>
      </c>
      <c r="J327" t="s">
        <v>1300</v>
      </c>
    </row>
    <row r="328" spans="1:10" x14ac:dyDescent="0.25">
      <c r="A328" t="s">
        <v>1301</v>
      </c>
      <c r="B328" t="s">
        <v>1302</v>
      </c>
      <c r="C328" t="s">
        <v>12</v>
      </c>
      <c r="D328">
        <v>0.42888500000000002</v>
      </c>
      <c r="E328">
        <v>6.5160999999999997E-2</v>
      </c>
      <c r="F328">
        <v>-2.71851020983333</v>
      </c>
      <c r="G328" s="1">
        <v>4.1971941019469497E-6</v>
      </c>
      <c r="H328" s="1">
        <v>1.3897831006837E-5</v>
      </c>
      <c r="I328" t="s">
        <v>1303</v>
      </c>
      <c r="J328" t="s">
        <v>1304</v>
      </c>
    </row>
    <row r="329" spans="1:10" x14ac:dyDescent="0.25">
      <c r="A329" t="s">
        <v>1305</v>
      </c>
      <c r="B329" t="s">
        <v>1306</v>
      </c>
      <c r="C329" t="s">
        <v>12</v>
      </c>
      <c r="D329">
        <v>105.473</v>
      </c>
      <c r="E329">
        <v>227.95</v>
      </c>
      <c r="F329">
        <v>1.1118436780562999</v>
      </c>
      <c r="G329" s="1">
        <v>8.8817841970012504E-16</v>
      </c>
      <c r="H329" s="1">
        <v>5.8060045386406499E-15</v>
      </c>
      <c r="I329" t="s">
        <v>1307</v>
      </c>
      <c r="J329" t="s">
        <v>1308</v>
      </c>
    </row>
    <row r="330" spans="1:10" x14ac:dyDescent="0.25">
      <c r="A330" t="s">
        <v>1309</v>
      </c>
      <c r="B330" t="s">
        <v>1310</v>
      </c>
      <c r="C330" t="s">
        <v>17</v>
      </c>
      <c r="D330">
        <v>0.35846</v>
      </c>
      <c r="E330">
        <v>1.2003299999999999</v>
      </c>
      <c r="F330">
        <v>1.7435470475271599</v>
      </c>
      <c r="G330" s="1">
        <v>5.6157612038365599E-6</v>
      </c>
      <c r="H330" s="1">
        <v>1.8347991457278898E-5</v>
      </c>
      <c r="I330" t="s">
        <v>1311</v>
      </c>
      <c r="J330" t="s">
        <v>1312</v>
      </c>
    </row>
    <row r="331" spans="1:10" x14ac:dyDescent="0.25">
      <c r="A331" t="s">
        <v>1313</v>
      </c>
      <c r="B331" t="s">
        <v>1314</v>
      </c>
      <c r="C331" t="s">
        <v>12</v>
      </c>
      <c r="D331">
        <v>2.60961</v>
      </c>
      <c r="E331">
        <v>1.1646000000000001</v>
      </c>
      <c r="F331">
        <v>-1.1639996916809401</v>
      </c>
      <c r="G331" s="1">
        <v>2.61616890067962E-37</v>
      </c>
      <c r="H331" s="1">
        <v>4.0899480649040198E-36</v>
      </c>
      <c r="I331" t="s">
        <v>1315</v>
      </c>
      <c r="J331" t="s">
        <v>1316</v>
      </c>
    </row>
    <row r="332" spans="1:10" x14ac:dyDescent="0.25">
      <c r="A332" t="s">
        <v>1317</v>
      </c>
      <c r="B332" t="s">
        <v>1318</v>
      </c>
      <c r="C332" t="s">
        <v>17</v>
      </c>
      <c r="D332">
        <v>34.126100000000001</v>
      </c>
      <c r="E332">
        <v>15.5365</v>
      </c>
      <c r="F332">
        <v>-1.13521401390527</v>
      </c>
      <c r="G332">
        <v>0</v>
      </c>
      <c r="H332">
        <v>0</v>
      </c>
      <c r="I332" t="s">
        <v>1319</v>
      </c>
      <c r="J332" t="s">
        <v>1320</v>
      </c>
    </row>
    <row r="333" spans="1:10" x14ac:dyDescent="0.25">
      <c r="A333" t="s">
        <v>1321</v>
      </c>
      <c r="B333" t="s">
        <v>1322</v>
      </c>
      <c r="C333" t="s">
        <v>12</v>
      </c>
      <c r="D333">
        <v>5.45845</v>
      </c>
      <c r="E333">
        <v>1.9452199999999999</v>
      </c>
      <c r="F333">
        <v>-1.48855800671848</v>
      </c>
      <c r="G333" s="1">
        <v>3.9363093221761698E-32</v>
      </c>
      <c r="H333" s="1">
        <v>5.5092098307075999E-31</v>
      </c>
      <c r="I333" t="s">
        <v>1323</v>
      </c>
      <c r="J333" t="s">
        <v>1324</v>
      </c>
    </row>
    <row r="334" spans="1:10" x14ac:dyDescent="0.25">
      <c r="A334" t="s">
        <v>1325</v>
      </c>
      <c r="B334" t="s">
        <v>1326</v>
      </c>
      <c r="C334" t="s">
        <v>12</v>
      </c>
      <c r="D334">
        <v>1.2318</v>
      </c>
      <c r="E334">
        <v>0.24476200000000001</v>
      </c>
      <c r="F334">
        <v>-2.3313165352800902</v>
      </c>
      <c r="G334" s="1">
        <v>1.3265376904865401E-15</v>
      </c>
      <c r="H334" s="1">
        <v>8.4375354601036803E-15</v>
      </c>
      <c r="I334" t="s">
        <v>1327</v>
      </c>
      <c r="J334" t="s">
        <v>1328</v>
      </c>
    </row>
    <row r="335" spans="1:10" x14ac:dyDescent="0.25">
      <c r="A335" t="s">
        <v>1329</v>
      </c>
      <c r="B335" t="s">
        <v>1330</v>
      </c>
      <c r="C335" t="s">
        <v>17</v>
      </c>
      <c r="D335">
        <v>1.30376</v>
      </c>
      <c r="E335">
        <v>0.50058199999999997</v>
      </c>
      <c r="F335">
        <v>-1.3809999980018901</v>
      </c>
      <c r="G335" s="1">
        <v>6.9706753998108494E-11</v>
      </c>
      <c r="H335" s="1">
        <v>3.4021386693928701E-10</v>
      </c>
      <c r="I335" t="s">
        <v>1331</v>
      </c>
      <c r="J335" t="s">
        <v>1332</v>
      </c>
    </row>
    <row r="336" spans="1:10" x14ac:dyDescent="0.25">
      <c r="A336" t="s">
        <v>1333</v>
      </c>
      <c r="B336" t="s">
        <v>1334</v>
      </c>
      <c r="C336" t="s">
        <v>12</v>
      </c>
      <c r="D336">
        <v>2.9562499999999998</v>
      </c>
      <c r="E336">
        <v>1.2717000000000001</v>
      </c>
      <c r="F336">
        <v>-1.21700990622523</v>
      </c>
      <c r="G336" s="1">
        <v>3.8217023033849103E-20</v>
      </c>
      <c r="H336" s="1">
        <v>3.5702883615987902E-19</v>
      </c>
      <c r="I336" t="s">
        <v>1335</v>
      </c>
      <c r="J336" t="s">
        <v>1336</v>
      </c>
    </row>
    <row r="337" spans="1:10" x14ac:dyDescent="0.25">
      <c r="A337" t="s">
        <v>1337</v>
      </c>
      <c r="B337" t="s">
        <v>1338</v>
      </c>
      <c r="C337" t="s">
        <v>17</v>
      </c>
      <c r="D337">
        <v>0.61847700000000005</v>
      </c>
      <c r="E337">
        <v>0.24222399999999999</v>
      </c>
      <c r="F337">
        <v>-1.3523781280798099</v>
      </c>
      <c r="G337" s="1">
        <v>4.36514206537765E-6</v>
      </c>
      <c r="H337" s="1">
        <v>1.44272004770589E-5</v>
      </c>
      <c r="I337" t="s">
        <v>1339</v>
      </c>
      <c r="J337" t="s">
        <v>1340</v>
      </c>
    </row>
    <row r="338" spans="1:10" x14ac:dyDescent="0.25">
      <c r="A338" t="s">
        <v>1341</v>
      </c>
      <c r="B338" t="s">
        <v>1342</v>
      </c>
      <c r="C338" t="s">
        <v>17</v>
      </c>
      <c r="D338">
        <v>8.4819600000000008</v>
      </c>
      <c r="E338">
        <v>3.54129</v>
      </c>
      <c r="F338">
        <v>-1.26012268696161</v>
      </c>
      <c r="G338" s="1">
        <v>2.9773575383634802E-29</v>
      </c>
      <c r="H338" s="1">
        <v>3.8393432694550298E-28</v>
      </c>
      <c r="I338" t="s">
        <v>1343</v>
      </c>
      <c r="J338" t="s">
        <v>1344</v>
      </c>
    </row>
    <row r="339" spans="1:10" x14ac:dyDescent="0.25">
      <c r="A339" t="s">
        <v>1345</v>
      </c>
      <c r="B339" t="s">
        <v>1346</v>
      </c>
      <c r="C339" t="s">
        <v>12</v>
      </c>
      <c r="D339">
        <v>0.91825599999999996</v>
      </c>
      <c r="E339">
        <v>0.248145</v>
      </c>
      <c r="F339">
        <v>-1.8877130324075999</v>
      </c>
      <c r="G339" s="1">
        <v>2.5007647862943199E-17</v>
      </c>
      <c r="H339" s="1">
        <v>2.084892086633E-16</v>
      </c>
      <c r="I339" t="s">
        <v>1347</v>
      </c>
      <c r="J339" t="s">
        <v>1348</v>
      </c>
    </row>
    <row r="340" spans="1:10" x14ac:dyDescent="0.25">
      <c r="A340" t="s">
        <v>1349</v>
      </c>
      <c r="B340" t="s">
        <v>1350</v>
      </c>
      <c r="C340" t="s">
        <v>17</v>
      </c>
      <c r="D340">
        <v>1.32775</v>
      </c>
      <c r="E340">
        <v>0.442079</v>
      </c>
      <c r="F340">
        <v>-1.5866074204840099</v>
      </c>
      <c r="G340" s="1">
        <v>1.5192366780711101E-30</v>
      </c>
      <c r="H340" s="1">
        <v>2.0372537674331699E-29</v>
      </c>
      <c r="I340" t="s">
        <v>1351</v>
      </c>
      <c r="J340" t="s">
        <v>1352</v>
      </c>
    </row>
    <row r="341" spans="1:10" x14ac:dyDescent="0.25">
      <c r="A341" t="s">
        <v>1353</v>
      </c>
      <c r="B341" t="s">
        <v>1354</v>
      </c>
      <c r="C341" t="s">
        <v>17</v>
      </c>
      <c r="D341">
        <v>1.01264</v>
      </c>
      <c r="E341">
        <v>0.42218299999999997</v>
      </c>
      <c r="F341">
        <v>-1.26218098585327</v>
      </c>
      <c r="G341" s="1">
        <v>7.3324992689707902E-7</v>
      </c>
      <c r="H341" s="1">
        <v>2.6248816073079701E-6</v>
      </c>
      <c r="I341" t="s">
        <v>1355</v>
      </c>
      <c r="J341" t="s">
        <v>1356</v>
      </c>
    </row>
    <row r="342" spans="1:10" x14ac:dyDescent="0.25">
      <c r="A342" t="s">
        <v>1357</v>
      </c>
      <c r="B342" t="s">
        <v>1358</v>
      </c>
      <c r="C342" t="s">
        <v>12</v>
      </c>
      <c r="D342">
        <v>0.30552000000000001</v>
      </c>
      <c r="E342">
        <v>9.7220000000000001E-2</v>
      </c>
      <c r="F342">
        <v>-1.65194178583393</v>
      </c>
      <c r="G342">
        <v>1.7585782570113799E-4</v>
      </c>
      <c r="H342">
        <v>4.7604200066171898E-4</v>
      </c>
      <c r="I342" t="s">
        <v>1359</v>
      </c>
      <c r="J342" t="s">
        <v>1360</v>
      </c>
    </row>
    <row r="343" spans="1:10" x14ac:dyDescent="0.25">
      <c r="A343" t="s">
        <v>1361</v>
      </c>
      <c r="B343" t="s">
        <v>1362</v>
      </c>
      <c r="C343" t="s">
        <v>12</v>
      </c>
      <c r="D343">
        <v>5.6129999999999999E-2</v>
      </c>
      <c r="E343">
        <v>0</v>
      </c>
      <c r="F343" t="e">
        <f>-Inf</f>
        <v>#NAME?</v>
      </c>
      <c r="G343" s="1">
        <v>1.13394738083138E-7</v>
      </c>
      <c r="H343" s="1">
        <v>4.3704490240083102E-7</v>
      </c>
      <c r="I343" t="s">
        <v>1361</v>
      </c>
      <c r="J343" t="s">
        <v>1363</v>
      </c>
    </row>
    <row r="344" spans="1:10" x14ac:dyDescent="0.25">
      <c r="A344" t="s">
        <v>1364</v>
      </c>
      <c r="B344" t="s">
        <v>1365</v>
      </c>
      <c r="C344" t="s">
        <v>12</v>
      </c>
      <c r="D344">
        <v>0.207283</v>
      </c>
      <c r="E344">
        <v>2.88408E-2</v>
      </c>
      <c r="F344">
        <v>-2.8454187124430899</v>
      </c>
      <c r="G344">
        <v>1.5625843797130101E-4</v>
      </c>
      <c r="H344">
        <v>4.25634942595984E-4</v>
      </c>
      <c r="I344" t="s">
        <v>1366</v>
      </c>
      <c r="J344" t="s">
        <v>1367</v>
      </c>
    </row>
    <row r="345" spans="1:10" x14ac:dyDescent="0.25">
      <c r="A345" t="s">
        <v>1368</v>
      </c>
      <c r="B345" t="s">
        <v>1369</v>
      </c>
      <c r="C345" t="s">
        <v>12</v>
      </c>
      <c r="D345">
        <v>0.80813900000000005</v>
      </c>
      <c r="E345">
        <v>0.371892</v>
      </c>
      <c r="F345">
        <v>-1.1197197444573399</v>
      </c>
      <c r="G345" s="1">
        <v>9.4926632529853601E-6</v>
      </c>
      <c r="H345" s="1">
        <v>3.03200631287712E-5</v>
      </c>
      <c r="I345" t="s">
        <v>1370</v>
      </c>
      <c r="J345" t="s">
        <v>1371</v>
      </c>
    </row>
    <row r="346" spans="1:10" x14ac:dyDescent="0.25">
      <c r="A346" t="s">
        <v>1372</v>
      </c>
      <c r="B346" t="s">
        <v>1373</v>
      </c>
      <c r="C346" t="s">
        <v>12</v>
      </c>
      <c r="D346">
        <v>0.56666499999999997</v>
      </c>
      <c r="E346">
        <v>0.15553400000000001</v>
      </c>
      <c r="F346">
        <v>-1.8652661068523799</v>
      </c>
      <c r="G346" s="1">
        <v>9.4662882269353606E-8</v>
      </c>
      <c r="H346" s="1">
        <v>3.6844704406214E-7</v>
      </c>
      <c r="I346" t="s">
        <v>1374</v>
      </c>
      <c r="J346" t="s">
        <v>1375</v>
      </c>
    </row>
    <row r="347" spans="1:10" x14ac:dyDescent="0.25">
      <c r="A347" t="s">
        <v>1376</v>
      </c>
      <c r="B347" t="s">
        <v>1377</v>
      </c>
      <c r="C347" t="s">
        <v>12</v>
      </c>
      <c r="D347">
        <v>1.7217499999999999</v>
      </c>
      <c r="E347">
        <v>0.84681600000000001</v>
      </c>
      <c r="F347">
        <v>-1.02375524359357</v>
      </c>
      <c r="G347" s="1">
        <v>1.2182148470117901E-8</v>
      </c>
      <c r="H347" s="1">
        <v>5.0868863075271103E-8</v>
      </c>
      <c r="I347" t="s">
        <v>1378</v>
      </c>
      <c r="J347" t="s">
        <v>1379</v>
      </c>
    </row>
    <row r="348" spans="1:10" x14ac:dyDescent="0.25">
      <c r="A348" t="s">
        <v>1380</v>
      </c>
      <c r="B348" t="s">
        <v>1381</v>
      </c>
      <c r="C348" t="s">
        <v>17</v>
      </c>
      <c r="D348">
        <v>1.0957699999999999</v>
      </c>
      <c r="E348">
        <v>0.51609499999999997</v>
      </c>
      <c r="F348">
        <v>-1.0862364524081201</v>
      </c>
      <c r="G348" s="1">
        <v>1.7936110105137899E-9</v>
      </c>
      <c r="H348" s="1">
        <v>7.9585772907358001E-9</v>
      </c>
      <c r="I348" t="s">
        <v>1382</v>
      </c>
      <c r="J348" t="s">
        <v>1383</v>
      </c>
    </row>
    <row r="349" spans="1:10" x14ac:dyDescent="0.25">
      <c r="A349" t="s">
        <v>1384</v>
      </c>
      <c r="B349" t="s">
        <v>1385</v>
      </c>
      <c r="C349" t="s">
        <v>12</v>
      </c>
      <c r="D349">
        <v>0.54395700000000002</v>
      </c>
      <c r="E349">
        <v>0.20874300000000001</v>
      </c>
      <c r="F349">
        <v>-1.38176479143411</v>
      </c>
      <c r="G349" s="1">
        <v>1.4899118592415099E-5</v>
      </c>
      <c r="H349" s="1">
        <v>4.63710302637845E-5</v>
      </c>
      <c r="I349" t="s">
        <v>1386</v>
      </c>
      <c r="J349" t="s">
        <v>1387</v>
      </c>
    </row>
    <row r="350" spans="1:10" x14ac:dyDescent="0.25">
      <c r="A350" t="s">
        <v>1388</v>
      </c>
      <c r="B350" t="s">
        <v>1389</v>
      </c>
      <c r="C350" t="s">
        <v>12</v>
      </c>
      <c r="D350">
        <v>0.397092</v>
      </c>
      <c r="E350">
        <v>0.11287700000000001</v>
      </c>
      <c r="F350">
        <v>-1.81472174576781</v>
      </c>
      <c r="G350">
        <v>2.05520701944162E-4</v>
      </c>
      <c r="H350">
        <v>5.5249920251710803E-4</v>
      </c>
      <c r="I350" t="s">
        <v>1390</v>
      </c>
      <c r="J350" t="s">
        <v>1391</v>
      </c>
    </row>
    <row r="351" spans="1:10" x14ac:dyDescent="0.25">
      <c r="A351" t="s">
        <v>1392</v>
      </c>
      <c r="B351" t="s">
        <v>1393</v>
      </c>
      <c r="C351" t="s">
        <v>12</v>
      </c>
      <c r="D351">
        <v>3.9494199999999999</v>
      </c>
      <c r="E351">
        <v>1.7074100000000001</v>
      </c>
      <c r="F351">
        <v>-1.2098312649499301</v>
      </c>
      <c r="G351" s="1">
        <v>1.6154987591771598E-30</v>
      </c>
      <c r="H351" s="1">
        <v>2.1637737918892201E-29</v>
      </c>
      <c r="I351" t="s">
        <v>1394</v>
      </c>
      <c r="J351" t="s">
        <v>1395</v>
      </c>
    </row>
    <row r="352" spans="1:10" x14ac:dyDescent="0.25">
      <c r="A352" t="s">
        <v>1396</v>
      </c>
      <c r="B352" t="s">
        <v>1397</v>
      </c>
      <c r="C352" t="s">
        <v>12</v>
      </c>
      <c r="D352">
        <v>9.1008600000000008</v>
      </c>
      <c r="E352">
        <v>2.7427999999999999</v>
      </c>
      <c r="F352">
        <v>-1.7303534541610199</v>
      </c>
      <c r="G352" s="1">
        <v>1.15270120674658E-51</v>
      </c>
      <c r="H352" s="1">
        <v>2.4209578562486902E-50</v>
      </c>
      <c r="I352" t="s">
        <v>1398</v>
      </c>
      <c r="J352" t="s">
        <v>1399</v>
      </c>
    </row>
    <row r="353" spans="1:10" x14ac:dyDescent="0.25">
      <c r="A353" t="s">
        <v>1400</v>
      </c>
      <c r="B353" t="s">
        <v>1401</v>
      </c>
      <c r="C353" t="s">
        <v>12</v>
      </c>
      <c r="D353">
        <v>53.544800000000002</v>
      </c>
      <c r="E353">
        <v>14.388299999999999</v>
      </c>
      <c r="F353">
        <v>-1.8958503290503801</v>
      </c>
      <c r="G353">
        <v>0</v>
      </c>
      <c r="H353">
        <v>0</v>
      </c>
      <c r="I353" t="s">
        <v>1402</v>
      </c>
      <c r="J353" t="s">
        <v>1403</v>
      </c>
    </row>
    <row r="354" spans="1:10" x14ac:dyDescent="0.25">
      <c r="A354" t="s">
        <v>1404</v>
      </c>
      <c r="B354" t="s">
        <v>1405</v>
      </c>
      <c r="C354" t="s">
        <v>17</v>
      </c>
      <c r="D354">
        <v>1.83677</v>
      </c>
      <c r="E354">
        <v>0.83839300000000005</v>
      </c>
      <c r="F354">
        <v>-1.13147240721719</v>
      </c>
      <c r="G354" s="1">
        <v>3.7363268058871304E-15</v>
      </c>
      <c r="H354" s="1">
        <v>2.32467336006983E-14</v>
      </c>
      <c r="I354" t="s">
        <v>1406</v>
      </c>
      <c r="J354" t="s">
        <v>1407</v>
      </c>
    </row>
    <row r="355" spans="1:10" x14ac:dyDescent="0.25">
      <c r="A355" t="s">
        <v>1408</v>
      </c>
      <c r="B355" t="s">
        <v>1409</v>
      </c>
      <c r="C355" t="s">
        <v>17</v>
      </c>
      <c r="D355">
        <v>2.7945500000000001</v>
      </c>
      <c r="E355">
        <v>5.9012799999999999</v>
      </c>
      <c r="F355">
        <v>1.07841192410871</v>
      </c>
      <c r="G355" s="1">
        <v>6.0025318049383697E-12</v>
      </c>
      <c r="H355" s="1">
        <v>3.1428431183495499E-11</v>
      </c>
      <c r="I355" t="s">
        <v>1410</v>
      </c>
      <c r="J355" t="s">
        <v>1411</v>
      </c>
    </row>
    <row r="356" spans="1:10" x14ac:dyDescent="0.25">
      <c r="A356" t="s">
        <v>1412</v>
      </c>
      <c r="B356" t="s">
        <v>1413</v>
      </c>
      <c r="C356" t="s">
        <v>12</v>
      </c>
      <c r="D356">
        <v>15.515000000000001</v>
      </c>
      <c r="E356">
        <v>55.360300000000002</v>
      </c>
      <c r="F356">
        <v>1.8351880641596601</v>
      </c>
      <c r="G356" s="1">
        <v>4.4408920985006301E-16</v>
      </c>
      <c r="H356" s="1">
        <v>3.1302986048413599E-15</v>
      </c>
      <c r="I356" t="s">
        <v>1414</v>
      </c>
      <c r="J356" t="s">
        <v>1415</v>
      </c>
    </row>
    <row r="357" spans="1:10" x14ac:dyDescent="0.25">
      <c r="A357" t="s">
        <v>1416</v>
      </c>
      <c r="B357" t="s">
        <v>1417</v>
      </c>
      <c r="C357" t="s">
        <v>12</v>
      </c>
      <c r="D357">
        <v>73.769099999999995</v>
      </c>
      <c r="E357">
        <v>36.5139</v>
      </c>
      <c r="F357">
        <v>-1.01457086525312</v>
      </c>
      <c r="G357" s="1">
        <v>8.0565236981593304E-104</v>
      </c>
      <c r="H357" s="1">
        <v>3.4265465453073701E-102</v>
      </c>
      <c r="I357" t="s">
        <v>1418</v>
      </c>
      <c r="J357" t="s">
        <v>1419</v>
      </c>
    </row>
    <row r="358" spans="1:10" x14ac:dyDescent="0.25">
      <c r="A358" t="s">
        <v>1420</v>
      </c>
      <c r="B358" t="s">
        <v>1421</v>
      </c>
      <c r="C358" t="s">
        <v>17</v>
      </c>
      <c r="D358">
        <v>1.9224300000000001</v>
      </c>
      <c r="E358">
        <v>14.7791</v>
      </c>
      <c r="F358">
        <v>2.94255544415264</v>
      </c>
      <c r="G358" s="1">
        <v>2.2204460492503101E-16</v>
      </c>
      <c r="H358" s="1">
        <v>1.7085000886773E-15</v>
      </c>
      <c r="I358" t="s">
        <v>1422</v>
      </c>
      <c r="J358" t="s">
        <v>1423</v>
      </c>
    </row>
    <row r="359" spans="1:10" x14ac:dyDescent="0.25">
      <c r="A359" t="s">
        <v>1424</v>
      </c>
      <c r="B359" t="s">
        <v>1425</v>
      </c>
      <c r="C359" t="s">
        <v>12</v>
      </c>
      <c r="D359">
        <v>7.7119099999999996</v>
      </c>
      <c r="E359">
        <v>2.2265899999999998</v>
      </c>
      <c r="F359">
        <v>-1.7922522875475699</v>
      </c>
      <c r="G359" s="1">
        <v>2.8710476563651E-30</v>
      </c>
      <c r="H359" s="1">
        <v>3.8168177617325297E-29</v>
      </c>
      <c r="I359" t="s">
        <v>1426</v>
      </c>
      <c r="J359" t="s">
        <v>1427</v>
      </c>
    </row>
    <row r="360" spans="1:10" x14ac:dyDescent="0.25">
      <c r="A360" t="s">
        <v>1428</v>
      </c>
      <c r="B360" t="s">
        <v>1429</v>
      </c>
      <c r="C360" t="s">
        <v>17</v>
      </c>
      <c r="D360">
        <v>0.459505</v>
      </c>
      <c r="E360">
        <v>0.15801599999999999</v>
      </c>
      <c r="F360">
        <v>-1.5400099132543901</v>
      </c>
      <c r="G360">
        <v>1.3934470793626499E-4</v>
      </c>
      <c r="H360">
        <v>3.8207783061535198E-4</v>
      </c>
      <c r="I360" t="s">
        <v>1430</v>
      </c>
      <c r="J360" t="s">
        <v>1431</v>
      </c>
    </row>
    <row r="361" spans="1:10" x14ac:dyDescent="0.25">
      <c r="A361" t="s">
        <v>1432</v>
      </c>
      <c r="B361" t="s">
        <v>1433</v>
      </c>
      <c r="C361" t="s">
        <v>12</v>
      </c>
      <c r="D361">
        <v>3.4569100000000001</v>
      </c>
      <c r="E361">
        <v>0.91102399999999994</v>
      </c>
      <c r="F361">
        <v>-1.92392207782289</v>
      </c>
      <c r="G361" s="1">
        <v>4.5829529570057103E-13</v>
      </c>
      <c r="H361" s="1">
        <v>2.56717978809662E-12</v>
      </c>
      <c r="I361" t="s">
        <v>1434</v>
      </c>
      <c r="J361" t="s">
        <v>1435</v>
      </c>
    </row>
    <row r="362" spans="1:10" x14ac:dyDescent="0.25">
      <c r="A362" t="s">
        <v>1436</v>
      </c>
      <c r="B362" t="s">
        <v>1437</v>
      </c>
      <c r="C362" t="s">
        <v>17</v>
      </c>
      <c r="D362">
        <v>1.3359000000000001</v>
      </c>
      <c r="E362">
        <v>11.8841</v>
      </c>
      <c r="F362">
        <v>3.1531487273178098</v>
      </c>
      <c r="G362" s="1">
        <v>2.2204460492503101E-16</v>
      </c>
      <c r="H362" s="1">
        <v>1.7085000886773E-15</v>
      </c>
      <c r="I362" t="s">
        <v>1438</v>
      </c>
      <c r="J362" t="s">
        <v>1439</v>
      </c>
    </row>
    <row r="363" spans="1:10" x14ac:dyDescent="0.25">
      <c r="A363" t="s">
        <v>1440</v>
      </c>
      <c r="B363" t="s">
        <v>1441</v>
      </c>
      <c r="C363" t="s">
        <v>12</v>
      </c>
      <c r="D363">
        <v>2.93242</v>
      </c>
      <c r="E363">
        <v>7.2472300000000001</v>
      </c>
      <c r="F363">
        <v>1.30533793049153</v>
      </c>
      <c r="G363" s="1">
        <v>1.8651746813702601E-14</v>
      </c>
      <c r="H363" s="1">
        <v>1.12181514594554E-13</v>
      </c>
      <c r="I363" t="s">
        <v>1442</v>
      </c>
      <c r="J363" t="s">
        <v>1443</v>
      </c>
    </row>
    <row r="364" spans="1:10" x14ac:dyDescent="0.25">
      <c r="A364" t="s">
        <v>1444</v>
      </c>
      <c r="B364" t="s">
        <v>1445</v>
      </c>
      <c r="C364" t="s">
        <v>12</v>
      </c>
      <c r="D364">
        <v>4.2223899999999999</v>
      </c>
      <c r="E364">
        <v>1.46431</v>
      </c>
      <c r="F364">
        <v>-1.5278388290202001</v>
      </c>
      <c r="G364" s="1">
        <v>1.3056212406426399E-13</v>
      </c>
      <c r="H364" s="1">
        <v>7.5144624228270503E-13</v>
      </c>
      <c r="I364" t="s">
        <v>1446</v>
      </c>
      <c r="J364" t="s">
        <v>1447</v>
      </c>
    </row>
    <row r="365" spans="1:10" x14ac:dyDescent="0.25">
      <c r="A365" t="s">
        <v>1448</v>
      </c>
      <c r="B365" t="s">
        <v>1449</v>
      </c>
      <c r="C365" t="s">
        <v>17</v>
      </c>
      <c r="D365">
        <v>0.89122400000000002</v>
      </c>
      <c r="E365">
        <v>2.1456900000000001</v>
      </c>
      <c r="F365">
        <v>1.26758166779843</v>
      </c>
      <c r="G365" s="1">
        <v>3.1835520886147602E-9</v>
      </c>
      <c r="H365" s="1">
        <v>1.38649759896811E-8</v>
      </c>
      <c r="I365" t="s">
        <v>1448</v>
      </c>
      <c r="J365" t="s">
        <v>1450</v>
      </c>
    </row>
    <row r="366" spans="1:10" x14ac:dyDescent="0.25">
      <c r="A366" t="s">
        <v>1451</v>
      </c>
      <c r="B366" t="s">
        <v>1452</v>
      </c>
      <c r="C366" t="s">
        <v>12</v>
      </c>
      <c r="D366">
        <v>0.32924700000000001</v>
      </c>
      <c r="E366">
        <v>0</v>
      </c>
      <c r="F366" t="e">
        <f>-Inf</f>
        <v>#NAME?</v>
      </c>
      <c r="G366" s="1">
        <v>1.3356412574300201E-13</v>
      </c>
      <c r="H366" s="1">
        <v>7.6807292912868598E-13</v>
      </c>
      <c r="I366" t="s">
        <v>1453</v>
      </c>
      <c r="J366" t="s">
        <v>1454</v>
      </c>
    </row>
    <row r="367" spans="1:10" x14ac:dyDescent="0.25">
      <c r="A367" t="s">
        <v>1455</v>
      </c>
      <c r="B367" t="s">
        <v>1456</v>
      </c>
      <c r="C367" t="s">
        <v>17</v>
      </c>
      <c r="D367">
        <v>5.4742899999999999</v>
      </c>
      <c r="E367">
        <v>0.46151700000000001</v>
      </c>
      <c r="F367">
        <v>-3.56821616766107</v>
      </c>
      <c r="G367" s="1">
        <v>4.2274639638442003E-96</v>
      </c>
      <c r="H367" s="1">
        <v>1.6454142996889001E-94</v>
      </c>
      <c r="I367" t="s">
        <v>1457</v>
      </c>
      <c r="J367" t="s">
        <v>1458</v>
      </c>
    </row>
    <row r="368" spans="1:10" x14ac:dyDescent="0.25">
      <c r="A368" t="s">
        <v>1459</v>
      </c>
      <c r="B368" t="s">
        <v>1460</v>
      </c>
      <c r="C368" t="s">
        <v>12</v>
      </c>
      <c r="D368">
        <v>9.1162100000000006</v>
      </c>
      <c r="E368">
        <v>0.55541700000000005</v>
      </c>
      <c r="F368">
        <v>-4.0367909183222404</v>
      </c>
      <c r="G368" s="1">
        <v>1.73594679876546E-142</v>
      </c>
      <c r="H368" s="1">
        <v>1.0211097807643E-140</v>
      </c>
      <c r="I368" t="s">
        <v>1461</v>
      </c>
      <c r="J368" t="s">
        <v>1462</v>
      </c>
    </row>
    <row r="369" spans="1:10" x14ac:dyDescent="0.25">
      <c r="A369" t="s">
        <v>1463</v>
      </c>
      <c r="B369" t="s">
        <v>1464</v>
      </c>
      <c r="C369" t="s">
        <v>17</v>
      </c>
      <c r="D369">
        <v>1.35653</v>
      </c>
      <c r="E369">
        <v>0.59199599999999997</v>
      </c>
      <c r="F369">
        <v>-1.19626162053953</v>
      </c>
      <c r="G369" s="1">
        <v>4.5210978551961401E-7</v>
      </c>
      <c r="H369" s="1">
        <v>1.6535135905749701E-6</v>
      </c>
      <c r="I369" t="s">
        <v>1465</v>
      </c>
      <c r="J369" t="s">
        <v>1466</v>
      </c>
    </row>
    <row r="370" spans="1:10" x14ac:dyDescent="0.25">
      <c r="A370" t="s">
        <v>1467</v>
      </c>
      <c r="B370" t="s">
        <v>1468</v>
      </c>
      <c r="C370" t="s">
        <v>12</v>
      </c>
      <c r="D370">
        <v>3.6610900000000002</v>
      </c>
      <c r="E370">
        <v>0.45454499999999998</v>
      </c>
      <c r="F370">
        <v>-3.0097782060695</v>
      </c>
      <c r="G370" s="1">
        <v>5.0945491939850898E-55</v>
      </c>
      <c r="H370" s="1">
        <v>1.15119174196973E-53</v>
      </c>
      <c r="I370" t="s">
        <v>1469</v>
      </c>
      <c r="J370" t="s">
        <v>1470</v>
      </c>
    </row>
    <row r="371" spans="1:10" x14ac:dyDescent="0.25">
      <c r="A371" t="s">
        <v>1471</v>
      </c>
      <c r="B371" t="s">
        <v>1472</v>
      </c>
      <c r="C371" t="s">
        <v>17</v>
      </c>
      <c r="D371">
        <v>16.581499999999998</v>
      </c>
      <c r="E371">
        <v>7.0028699999999997</v>
      </c>
      <c r="F371">
        <v>-1.2435563112824899</v>
      </c>
      <c r="G371" s="1">
        <v>2.6761697088599998E-177</v>
      </c>
      <c r="H371" s="1">
        <v>1.9962461520595201E-175</v>
      </c>
      <c r="I371" t="s">
        <v>1473</v>
      </c>
      <c r="J371" t="s">
        <v>1474</v>
      </c>
    </row>
    <row r="372" spans="1:10" x14ac:dyDescent="0.25">
      <c r="A372" t="s">
        <v>1475</v>
      </c>
      <c r="B372" t="s">
        <v>1476</v>
      </c>
      <c r="C372" t="s">
        <v>17</v>
      </c>
      <c r="D372">
        <v>1.3101400000000001</v>
      </c>
      <c r="E372">
        <v>0.59510099999999999</v>
      </c>
      <c r="F372">
        <v>-1.1385145374712999</v>
      </c>
      <c r="G372" s="1">
        <v>3.1553941614149799E-6</v>
      </c>
      <c r="H372" s="1">
        <v>1.0597078749102E-5</v>
      </c>
      <c r="I372" t="s">
        <v>1477</v>
      </c>
      <c r="J372" t="s">
        <v>1478</v>
      </c>
    </row>
    <row r="373" spans="1:10" x14ac:dyDescent="0.25">
      <c r="A373" t="s">
        <v>1479</v>
      </c>
      <c r="B373" t="s">
        <v>1480</v>
      </c>
      <c r="C373" t="s">
        <v>12</v>
      </c>
      <c r="D373">
        <v>4.8385499999999997</v>
      </c>
      <c r="E373">
        <v>1.45929</v>
      </c>
      <c r="F373">
        <v>-1.7293081565025701</v>
      </c>
      <c r="G373" s="1">
        <v>3.13181886772348E-50</v>
      </c>
      <c r="H373" s="1">
        <v>6.3421200698409804E-49</v>
      </c>
      <c r="I373" t="s">
        <v>1481</v>
      </c>
      <c r="J373" t="s">
        <v>1482</v>
      </c>
    </row>
    <row r="374" spans="1:10" x14ac:dyDescent="0.25">
      <c r="A374" t="s">
        <v>1483</v>
      </c>
      <c r="B374" t="s">
        <v>1484</v>
      </c>
      <c r="C374" t="s">
        <v>17</v>
      </c>
      <c r="D374">
        <v>2.2298499999999999</v>
      </c>
      <c r="E374">
        <v>0.36331000000000002</v>
      </c>
      <c r="F374">
        <v>-2.6176736834486798</v>
      </c>
      <c r="G374" s="1">
        <v>2.7492604986133099E-62</v>
      </c>
      <c r="H374" s="1">
        <v>6.9634254718608706E-61</v>
      </c>
      <c r="I374" t="s">
        <v>1485</v>
      </c>
      <c r="J374" t="s">
        <v>1486</v>
      </c>
    </row>
    <row r="375" spans="1:10" x14ac:dyDescent="0.25">
      <c r="A375" t="s">
        <v>1487</v>
      </c>
      <c r="B375" t="s">
        <v>1488</v>
      </c>
      <c r="C375" t="s">
        <v>17</v>
      </c>
      <c r="D375">
        <v>7.1798000000000002</v>
      </c>
      <c r="E375">
        <v>15.8466</v>
      </c>
      <c r="F375">
        <v>1.14215777104219</v>
      </c>
      <c r="G375" s="1">
        <v>4.4408920985006301E-16</v>
      </c>
      <c r="H375" s="1">
        <v>3.1302986048413599E-15</v>
      </c>
      <c r="I375" t="s">
        <v>1489</v>
      </c>
      <c r="J375" t="s">
        <v>1490</v>
      </c>
    </row>
    <row r="376" spans="1:10" x14ac:dyDescent="0.25">
      <c r="A376" t="s">
        <v>1491</v>
      </c>
      <c r="B376" t="s">
        <v>1492</v>
      </c>
      <c r="C376" t="s">
        <v>12</v>
      </c>
      <c r="D376">
        <v>1.13121</v>
      </c>
      <c r="E376">
        <v>0.362481</v>
      </c>
      <c r="F376">
        <v>-1.6418894977335401</v>
      </c>
      <c r="G376" s="1">
        <v>3.6313315511186901E-6</v>
      </c>
      <c r="H376" s="1">
        <v>1.2109195602767601E-5</v>
      </c>
      <c r="I376" t="s">
        <v>1493</v>
      </c>
      <c r="J376" t="s">
        <v>1494</v>
      </c>
    </row>
    <row r="377" spans="1:10" x14ac:dyDescent="0.25">
      <c r="A377" t="s">
        <v>1495</v>
      </c>
      <c r="B377" t="s">
        <v>1496</v>
      </c>
      <c r="C377" t="s">
        <v>12</v>
      </c>
      <c r="D377">
        <v>6.7386100000000004</v>
      </c>
      <c r="E377">
        <v>1.8194900000000001</v>
      </c>
      <c r="F377">
        <v>-1.88891690954337</v>
      </c>
      <c r="G377" s="1">
        <v>1.76800179126596E-83</v>
      </c>
      <c r="H377" s="1">
        <v>5.9886208378809103E-82</v>
      </c>
      <c r="I377" t="s">
        <v>1497</v>
      </c>
      <c r="J377" t="s">
        <v>1498</v>
      </c>
    </row>
    <row r="378" spans="1:10" x14ac:dyDescent="0.25">
      <c r="A378" t="s">
        <v>1499</v>
      </c>
      <c r="B378" t="s">
        <v>1500</v>
      </c>
      <c r="C378" t="s">
        <v>17</v>
      </c>
      <c r="D378">
        <v>1.5218</v>
      </c>
      <c r="E378">
        <v>0.31686399999999998</v>
      </c>
      <c r="F378">
        <v>-2.2638431028974799</v>
      </c>
      <c r="G378" s="1">
        <v>3.8249215528458497E-33</v>
      </c>
      <c r="H378" s="1">
        <v>5.4499511966241905E-32</v>
      </c>
      <c r="I378" t="s">
        <v>1501</v>
      </c>
      <c r="J378" t="s">
        <v>1502</v>
      </c>
    </row>
    <row r="379" spans="1:10" x14ac:dyDescent="0.25">
      <c r="A379" t="s">
        <v>1503</v>
      </c>
      <c r="B379" t="s">
        <v>1504</v>
      </c>
      <c r="C379" t="s">
        <v>12</v>
      </c>
      <c r="D379">
        <v>8.7132400000000008</v>
      </c>
      <c r="E379">
        <v>3.5174300000000001</v>
      </c>
      <c r="F379">
        <v>-1.3086875688850801</v>
      </c>
      <c r="G379" s="1">
        <v>4.34245729376378E-36</v>
      </c>
      <c r="H379" s="1">
        <v>6.6418657300740204E-35</v>
      </c>
      <c r="I379" t="s">
        <v>1505</v>
      </c>
      <c r="J379" t="s">
        <v>1506</v>
      </c>
    </row>
    <row r="380" spans="1:10" x14ac:dyDescent="0.25">
      <c r="A380" t="s">
        <v>1507</v>
      </c>
      <c r="B380" t="s">
        <v>1508</v>
      </c>
      <c r="C380" t="s">
        <v>12</v>
      </c>
      <c r="D380">
        <v>3.0924100000000001</v>
      </c>
      <c r="E380">
        <v>1.22349</v>
      </c>
      <c r="F380">
        <v>-1.3377292984881299</v>
      </c>
      <c r="G380" s="1">
        <v>2.6610378757222301E-20</v>
      </c>
      <c r="H380" s="1">
        <v>2.5018178809421698E-19</v>
      </c>
      <c r="I380" t="s">
        <v>1509</v>
      </c>
      <c r="J380" t="s">
        <v>1510</v>
      </c>
    </row>
    <row r="381" spans="1:10" x14ac:dyDescent="0.25">
      <c r="A381" t="s">
        <v>1511</v>
      </c>
      <c r="B381" t="s">
        <v>1512</v>
      </c>
      <c r="C381" t="s">
        <v>17</v>
      </c>
      <c r="D381">
        <v>0.353709</v>
      </c>
      <c r="E381">
        <v>0.13015599999999999</v>
      </c>
      <c r="F381">
        <v>-1.4423211089766601</v>
      </c>
      <c r="G381" s="1">
        <v>5.7089288151154202E-8</v>
      </c>
      <c r="H381" s="1">
        <v>2.2696619888135999E-7</v>
      </c>
      <c r="I381" t="s">
        <v>1513</v>
      </c>
      <c r="J381" t="s">
        <v>1514</v>
      </c>
    </row>
    <row r="382" spans="1:10" x14ac:dyDescent="0.25">
      <c r="A382" t="s">
        <v>1515</v>
      </c>
      <c r="B382" t="s">
        <v>1516</v>
      </c>
      <c r="C382" t="s">
        <v>12</v>
      </c>
      <c r="D382">
        <v>1.39977</v>
      </c>
      <c r="E382">
        <v>0.19475999999999999</v>
      </c>
      <c r="F382">
        <v>-2.84542048268148</v>
      </c>
      <c r="G382" s="1">
        <v>5.8345178387756899E-51</v>
      </c>
      <c r="H382" s="1">
        <v>1.20087043934534E-49</v>
      </c>
      <c r="I382" t="s">
        <v>1517</v>
      </c>
      <c r="J382" t="s">
        <v>1518</v>
      </c>
    </row>
    <row r="383" spans="1:10" x14ac:dyDescent="0.25">
      <c r="A383" t="s">
        <v>1519</v>
      </c>
      <c r="B383" t="s">
        <v>1520</v>
      </c>
      <c r="C383" t="s">
        <v>12</v>
      </c>
      <c r="D383">
        <v>2.3609900000000001</v>
      </c>
      <c r="E383">
        <v>0.80156499999999997</v>
      </c>
      <c r="F383">
        <v>-1.5585005106819101</v>
      </c>
      <c r="G383" s="1">
        <v>2.4431817349437299E-48</v>
      </c>
      <c r="H383" s="1">
        <v>4.7848579390646403E-47</v>
      </c>
      <c r="I383" t="s">
        <v>1521</v>
      </c>
      <c r="J383" t="s">
        <v>1522</v>
      </c>
    </row>
    <row r="384" spans="1:10" x14ac:dyDescent="0.25">
      <c r="A384" t="s">
        <v>1523</v>
      </c>
      <c r="B384" t="s">
        <v>1524</v>
      </c>
      <c r="C384" t="s">
        <v>17</v>
      </c>
      <c r="D384">
        <v>16.1678</v>
      </c>
      <c r="E384">
        <v>56.4602</v>
      </c>
      <c r="F384">
        <v>1.8041108588636501</v>
      </c>
      <c r="G384" s="1">
        <v>6.6613381477509402E-16</v>
      </c>
      <c r="H384" s="1">
        <v>4.5572629859840098E-15</v>
      </c>
      <c r="I384" t="s">
        <v>1525</v>
      </c>
      <c r="J384" t="s">
        <v>1526</v>
      </c>
    </row>
    <row r="385" spans="1:10" x14ac:dyDescent="0.25">
      <c r="A385" t="s">
        <v>1527</v>
      </c>
      <c r="B385" t="s">
        <v>1528</v>
      </c>
      <c r="C385" t="s">
        <v>17</v>
      </c>
      <c r="D385">
        <v>2.6574399999999998</v>
      </c>
      <c r="E385">
        <v>0.28693299999999999</v>
      </c>
      <c r="F385">
        <v>-3.2112513124901798</v>
      </c>
      <c r="G385" s="1">
        <v>4.2619375822712398E-51</v>
      </c>
      <c r="H385" s="1">
        <v>8.8093886444753909E-50</v>
      </c>
      <c r="I385" t="s">
        <v>1529</v>
      </c>
      <c r="J385" t="s">
        <v>1530</v>
      </c>
    </row>
    <row r="386" spans="1:10" x14ac:dyDescent="0.25">
      <c r="A386" t="s">
        <v>1531</v>
      </c>
      <c r="B386" t="s">
        <v>1532</v>
      </c>
      <c r="C386" t="s">
        <v>12</v>
      </c>
      <c r="D386">
        <v>1.90568</v>
      </c>
      <c r="E386">
        <v>0.30844100000000002</v>
      </c>
      <c r="F386">
        <v>-2.6272394279894602</v>
      </c>
      <c r="G386" s="1">
        <v>6.6726324041095998E-25</v>
      </c>
      <c r="H386" s="1">
        <v>7.5014621992540496E-24</v>
      </c>
      <c r="I386" t="s">
        <v>1533</v>
      </c>
      <c r="J386" t="s">
        <v>1534</v>
      </c>
    </row>
    <row r="387" spans="1:10" x14ac:dyDescent="0.25">
      <c r="A387" t="s">
        <v>1535</v>
      </c>
      <c r="B387" t="s">
        <v>1536</v>
      </c>
      <c r="C387" t="s">
        <v>12</v>
      </c>
      <c r="D387">
        <v>0.46272000000000002</v>
      </c>
      <c r="E387">
        <v>9.94512E-3</v>
      </c>
      <c r="F387">
        <v>-5.5400068681374401</v>
      </c>
      <c r="G387" s="1">
        <v>6.8357435226701102E-13</v>
      </c>
      <c r="H387" s="1">
        <v>3.7847493500721598E-12</v>
      </c>
      <c r="I387" t="s">
        <v>1537</v>
      </c>
      <c r="J387" t="s">
        <v>1538</v>
      </c>
    </row>
    <row r="388" spans="1:10" x14ac:dyDescent="0.25">
      <c r="A388" t="s">
        <v>1539</v>
      </c>
      <c r="B388" t="s">
        <v>1540</v>
      </c>
      <c r="C388" t="s">
        <v>12</v>
      </c>
      <c r="D388">
        <v>0.36060700000000001</v>
      </c>
      <c r="E388">
        <v>0</v>
      </c>
      <c r="F388" t="e">
        <f>-Inf</f>
        <v>#NAME?</v>
      </c>
      <c r="G388" s="1">
        <v>5.0293333656110903E-6</v>
      </c>
      <c r="H388" s="1">
        <v>1.65002971898347E-5</v>
      </c>
      <c r="I388" t="s">
        <v>1541</v>
      </c>
      <c r="J388" t="s">
        <v>1542</v>
      </c>
    </row>
    <row r="389" spans="1:10" x14ac:dyDescent="0.25">
      <c r="A389" t="s">
        <v>1543</v>
      </c>
      <c r="B389" t="s">
        <v>1544</v>
      </c>
      <c r="C389" t="s">
        <v>12</v>
      </c>
      <c r="D389">
        <v>6.1140600000000003</v>
      </c>
      <c r="E389">
        <v>1.7080200000000001</v>
      </c>
      <c r="F389">
        <v>-1.8398058418607299</v>
      </c>
      <c r="G389" s="1">
        <v>2.97569777112679E-49</v>
      </c>
      <c r="H389" s="1">
        <v>5.9339120065830396E-48</v>
      </c>
      <c r="I389" t="s">
        <v>1545</v>
      </c>
      <c r="J389" t="s">
        <v>1546</v>
      </c>
    </row>
    <row r="390" spans="1:10" x14ac:dyDescent="0.25">
      <c r="A390" t="s">
        <v>1547</v>
      </c>
      <c r="B390" t="s">
        <v>1548</v>
      </c>
      <c r="C390" t="s">
        <v>12</v>
      </c>
      <c r="D390">
        <v>4.5018000000000002</v>
      </c>
      <c r="E390">
        <v>3.26054E-2</v>
      </c>
      <c r="F390">
        <v>-7.1092472351571701</v>
      </c>
      <c r="G390" s="1">
        <v>7.0136503895258599E-115</v>
      </c>
      <c r="H390" s="1">
        <v>3.3246270142528998E-113</v>
      </c>
      <c r="I390" t="s">
        <v>1549</v>
      </c>
      <c r="J390" t="s">
        <v>1550</v>
      </c>
    </row>
    <row r="391" spans="1:10" x14ac:dyDescent="0.25">
      <c r="A391" t="s">
        <v>1551</v>
      </c>
      <c r="B391" t="s">
        <v>1552</v>
      </c>
      <c r="C391" t="s">
        <v>12</v>
      </c>
      <c r="D391">
        <v>6.5097399999999999</v>
      </c>
      <c r="E391">
        <v>1.2733000000000001</v>
      </c>
      <c r="F391">
        <v>-2.3540275529238501</v>
      </c>
      <c r="G391" s="1">
        <v>1.39277586737574E-62</v>
      </c>
      <c r="H391" s="1">
        <v>3.5382345014021499E-61</v>
      </c>
      <c r="I391" t="s">
        <v>1553</v>
      </c>
      <c r="J391" t="s">
        <v>1554</v>
      </c>
    </row>
    <row r="392" spans="1:10" x14ac:dyDescent="0.25">
      <c r="A392" t="s">
        <v>1555</v>
      </c>
      <c r="B392" t="s">
        <v>1556</v>
      </c>
      <c r="C392" t="s">
        <v>12</v>
      </c>
      <c r="D392">
        <v>1.79837</v>
      </c>
      <c r="E392">
        <v>0.72861100000000001</v>
      </c>
      <c r="F392">
        <v>-1.3034691931200599</v>
      </c>
      <c r="G392" s="1">
        <v>3.50030655243138E-12</v>
      </c>
      <c r="H392" s="1">
        <v>1.8556764197051099E-11</v>
      </c>
      <c r="I392" t="s">
        <v>1557</v>
      </c>
      <c r="J392" t="s">
        <v>1558</v>
      </c>
    </row>
    <row r="393" spans="1:10" x14ac:dyDescent="0.25">
      <c r="A393" t="s">
        <v>1559</v>
      </c>
      <c r="B393" t="s">
        <v>1560</v>
      </c>
      <c r="C393" t="s">
        <v>17</v>
      </c>
      <c r="D393">
        <v>4.06236</v>
      </c>
      <c r="E393">
        <v>3.0949000000000001E-2</v>
      </c>
      <c r="F393">
        <v>-7.0362814895025201</v>
      </c>
      <c r="G393" s="1">
        <v>5.1247094486641701E-109</v>
      </c>
      <c r="H393" s="1">
        <v>2.3160138307278601E-107</v>
      </c>
      <c r="I393" t="s">
        <v>1561</v>
      </c>
      <c r="J393" t="s">
        <v>1562</v>
      </c>
    </row>
    <row r="394" spans="1:10" x14ac:dyDescent="0.25">
      <c r="A394" t="s">
        <v>1563</v>
      </c>
      <c r="B394" t="s">
        <v>1564</v>
      </c>
      <c r="C394" t="s">
        <v>12</v>
      </c>
      <c r="D394">
        <v>1.6792499999999999</v>
      </c>
      <c r="E394">
        <v>6.2762099999999998</v>
      </c>
      <c r="F394">
        <v>1.9020765963213599</v>
      </c>
      <c r="G394" s="1">
        <v>2.2204460492503101E-16</v>
      </c>
      <c r="H394" s="1">
        <v>1.7085000886773E-15</v>
      </c>
      <c r="I394" t="s">
        <v>1565</v>
      </c>
      <c r="J394" t="s">
        <v>1566</v>
      </c>
    </row>
    <row r="395" spans="1:10" x14ac:dyDescent="0.25">
      <c r="A395" t="s">
        <v>1567</v>
      </c>
      <c r="B395" t="s">
        <v>1568</v>
      </c>
      <c r="C395" t="s">
        <v>17</v>
      </c>
      <c r="D395">
        <v>1.2494400000000001</v>
      </c>
      <c r="E395">
        <v>8.7846599999999997E-2</v>
      </c>
      <c r="F395">
        <v>-3.8301513629746902</v>
      </c>
      <c r="G395" s="1">
        <v>1.8255537019930499E-44</v>
      </c>
      <c r="H395" s="1">
        <v>3.3222140828763601E-43</v>
      </c>
      <c r="I395" t="s">
        <v>1569</v>
      </c>
      <c r="J395" t="s">
        <v>1570</v>
      </c>
    </row>
    <row r="396" spans="1:10" x14ac:dyDescent="0.25">
      <c r="A396" t="s">
        <v>1571</v>
      </c>
      <c r="B396" t="s">
        <v>1572</v>
      </c>
      <c r="C396" t="s">
        <v>17</v>
      </c>
      <c r="D396">
        <v>2.2090999999999998</v>
      </c>
      <c r="E396">
        <v>0.34002900000000003</v>
      </c>
      <c r="F396">
        <v>-2.6997290274569399</v>
      </c>
      <c r="G396" s="1">
        <v>4.5699732657060503E-39</v>
      </c>
      <c r="H396" s="1">
        <v>7.4355173843750396E-38</v>
      </c>
      <c r="I396" t="s">
        <v>1573</v>
      </c>
      <c r="J396" t="s">
        <v>1574</v>
      </c>
    </row>
    <row r="397" spans="1:10" x14ac:dyDescent="0.25">
      <c r="A397" t="s">
        <v>1575</v>
      </c>
      <c r="B397" t="s">
        <v>1576</v>
      </c>
      <c r="C397" t="s">
        <v>17</v>
      </c>
      <c r="D397">
        <v>5.3287000000000004</v>
      </c>
      <c r="E397">
        <v>1.91723</v>
      </c>
      <c r="F397">
        <v>-1.4747601933015999</v>
      </c>
      <c r="G397" s="1">
        <v>4.63066348468476E-69</v>
      </c>
      <c r="H397" s="1">
        <v>1.29035072799836E-67</v>
      </c>
      <c r="I397" t="s">
        <v>1577</v>
      </c>
      <c r="J397" t="s">
        <v>1578</v>
      </c>
    </row>
    <row r="398" spans="1:10" x14ac:dyDescent="0.25">
      <c r="A398" t="s">
        <v>1579</v>
      </c>
      <c r="B398" t="s">
        <v>1580</v>
      </c>
      <c r="C398" t="s">
        <v>17</v>
      </c>
      <c r="D398">
        <v>15.78</v>
      </c>
      <c r="E398">
        <v>6.3779700000000004</v>
      </c>
      <c r="F398">
        <v>-1.30692798862426</v>
      </c>
      <c r="G398" s="1">
        <v>3.9931879178603697E-77</v>
      </c>
      <c r="H398" s="1">
        <v>1.2433834672677099E-75</v>
      </c>
      <c r="I398" t="s">
        <v>1581</v>
      </c>
      <c r="J398" t="s">
        <v>1582</v>
      </c>
    </row>
    <row r="399" spans="1:10" x14ac:dyDescent="0.25">
      <c r="A399" t="s">
        <v>1583</v>
      </c>
      <c r="B399" t="s">
        <v>1584</v>
      </c>
      <c r="C399" t="s">
        <v>12</v>
      </c>
      <c r="D399">
        <v>8.9005100000000006</v>
      </c>
      <c r="E399">
        <v>2.9383300000000001</v>
      </c>
      <c r="F399">
        <v>-1.5988915728124</v>
      </c>
      <c r="G399" s="1">
        <v>2.7989942985468199E-87</v>
      </c>
      <c r="H399" s="1">
        <v>9.8647836440995807E-86</v>
      </c>
      <c r="I399" t="s">
        <v>1583</v>
      </c>
      <c r="J399" t="s">
        <v>1585</v>
      </c>
    </row>
    <row r="400" spans="1:10" x14ac:dyDescent="0.25">
      <c r="A400" t="s">
        <v>1586</v>
      </c>
      <c r="B400" t="s">
        <v>1587</v>
      </c>
      <c r="C400" t="s">
        <v>12</v>
      </c>
      <c r="D400">
        <v>4.3627500000000001</v>
      </c>
      <c r="E400">
        <v>0.99146800000000002</v>
      </c>
      <c r="F400">
        <v>-2.13759969009012</v>
      </c>
      <c r="G400" s="1">
        <v>1.2213633984999299E-48</v>
      </c>
      <c r="H400" s="1">
        <v>2.40307673884566E-47</v>
      </c>
      <c r="I400" t="s">
        <v>1588</v>
      </c>
      <c r="J400" t="s">
        <v>1589</v>
      </c>
    </row>
    <row r="401" spans="1:10" x14ac:dyDescent="0.25">
      <c r="A401" t="s">
        <v>1590</v>
      </c>
      <c r="B401" t="s">
        <v>1591</v>
      </c>
      <c r="C401" t="s">
        <v>12</v>
      </c>
      <c r="D401">
        <v>3.2613599999999998</v>
      </c>
      <c r="E401">
        <v>1.18512</v>
      </c>
      <c r="F401">
        <v>-1.4604405520305299</v>
      </c>
      <c r="G401" s="1">
        <v>9.2036902638009095E-23</v>
      </c>
      <c r="H401" s="1">
        <v>9.5585449067748805E-22</v>
      </c>
      <c r="I401" t="s">
        <v>1592</v>
      </c>
      <c r="J401" t="s">
        <v>1593</v>
      </c>
    </row>
    <row r="402" spans="1:10" x14ac:dyDescent="0.25">
      <c r="A402" t="s">
        <v>1594</v>
      </c>
      <c r="B402" t="s">
        <v>1595</v>
      </c>
      <c r="C402" t="s">
        <v>17</v>
      </c>
      <c r="D402">
        <v>1.11693</v>
      </c>
      <c r="E402">
        <v>0.19992499999999999</v>
      </c>
      <c r="F402">
        <v>-2.4820079793694099</v>
      </c>
      <c r="G402" s="1">
        <v>1.3707845186731899E-20</v>
      </c>
      <c r="H402" s="1">
        <v>1.30284028461966E-19</v>
      </c>
      <c r="I402" t="s">
        <v>1596</v>
      </c>
      <c r="J402" t="s">
        <v>1597</v>
      </c>
    </row>
    <row r="403" spans="1:10" x14ac:dyDescent="0.25">
      <c r="A403" t="s">
        <v>1598</v>
      </c>
      <c r="B403" t="s">
        <v>1599</v>
      </c>
      <c r="C403" t="s">
        <v>17</v>
      </c>
      <c r="D403">
        <v>2.8896199999999999</v>
      </c>
      <c r="E403">
        <v>1.09788</v>
      </c>
      <c r="F403">
        <v>-1.39615940919026</v>
      </c>
      <c r="G403" s="1">
        <v>2.4040288167258199E-20</v>
      </c>
      <c r="H403" s="1">
        <v>2.2645777973820201E-19</v>
      </c>
      <c r="I403" t="s">
        <v>1600</v>
      </c>
      <c r="J403" t="s">
        <v>1601</v>
      </c>
    </row>
    <row r="404" spans="1:10" x14ac:dyDescent="0.25">
      <c r="A404" t="s">
        <v>1602</v>
      </c>
      <c r="B404" t="s">
        <v>1603</v>
      </c>
      <c r="C404" t="s">
        <v>17</v>
      </c>
      <c r="D404">
        <v>1.53268</v>
      </c>
      <c r="E404">
        <v>0.51946400000000004</v>
      </c>
      <c r="F404">
        <v>-1.56096084015072</v>
      </c>
      <c r="G404" s="1">
        <v>4.99941576521451E-13</v>
      </c>
      <c r="H404" s="1">
        <v>2.7921700028201501E-12</v>
      </c>
      <c r="I404" t="s">
        <v>1604</v>
      </c>
      <c r="J404" t="s">
        <v>1605</v>
      </c>
    </row>
    <row r="405" spans="1:10" x14ac:dyDescent="0.25">
      <c r="A405" t="s">
        <v>1606</v>
      </c>
      <c r="B405" t="s">
        <v>1607</v>
      </c>
      <c r="C405" t="s">
        <v>12</v>
      </c>
      <c r="D405">
        <v>5.4931599999999996</v>
      </c>
      <c r="E405">
        <v>0.92201599999999995</v>
      </c>
      <c r="F405">
        <v>-2.57477262256559</v>
      </c>
      <c r="G405" s="1">
        <v>4.2188655572532698E-21</v>
      </c>
      <c r="H405" s="1">
        <v>4.0969469817790003E-20</v>
      </c>
      <c r="I405" t="s">
        <v>1608</v>
      </c>
      <c r="J405" t="s">
        <v>1609</v>
      </c>
    </row>
    <row r="406" spans="1:10" x14ac:dyDescent="0.25">
      <c r="A406" t="s">
        <v>1610</v>
      </c>
      <c r="B406" t="s">
        <v>1611</v>
      </c>
      <c r="C406" t="s">
        <v>17</v>
      </c>
      <c r="D406">
        <v>2.3766500000000002</v>
      </c>
      <c r="E406">
        <v>1.1027199999999999</v>
      </c>
      <c r="F406">
        <v>-1.1078629470483701</v>
      </c>
      <c r="G406" s="1">
        <v>3.9796564646144002E-13</v>
      </c>
      <c r="H406" s="1">
        <v>2.2344009993219599E-12</v>
      </c>
      <c r="I406" t="s">
        <v>1612</v>
      </c>
      <c r="J406" t="s">
        <v>1613</v>
      </c>
    </row>
    <row r="407" spans="1:10" x14ac:dyDescent="0.25">
      <c r="A407" t="s">
        <v>1614</v>
      </c>
      <c r="B407" t="s">
        <v>1615</v>
      </c>
      <c r="C407" t="s">
        <v>17</v>
      </c>
      <c r="D407">
        <v>2.4931199999999998</v>
      </c>
      <c r="E407">
        <v>1.18788</v>
      </c>
      <c r="F407">
        <v>-1.0695632229563099</v>
      </c>
      <c r="G407" s="1">
        <v>6.4014834371805405E-17</v>
      </c>
      <c r="H407" s="1">
        <v>5.2517850582042003E-16</v>
      </c>
      <c r="I407" t="s">
        <v>1616</v>
      </c>
      <c r="J407" t="s">
        <v>1617</v>
      </c>
    </row>
    <row r="408" spans="1:10" x14ac:dyDescent="0.25">
      <c r="A408" t="s">
        <v>1618</v>
      </c>
      <c r="B408" t="s">
        <v>1619</v>
      </c>
      <c r="C408" t="s">
        <v>12</v>
      </c>
      <c r="D408">
        <v>13.5517</v>
      </c>
      <c r="E408">
        <v>3.01871</v>
      </c>
      <c r="F408">
        <v>-2.1664697700771902</v>
      </c>
      <c r="G408" s="1">
        <v>6.6424276471903206E-182</v>
      </c>
      <c r="H408" s="1">
        <v>5.0210243729541097E-180</v>
      </c>
      <c r="I408" t="s">
        <v>1620</v>
      </c>
      <c r="J408" t="s">
        <v>1621</v>
      </c>
    </row>
    <row r="409" spans="1:10" x14ac:dyDescent="0.25">
      <c r="A409" t="s">
        <v>1622</v>
      </c>
      <c r="B409" t="s">
        <v>1623</v>
      </c>
      <c r="C409" t="s">
        <v>17</v>
      </c>
      <c r="D409">
        <v>11.8741</v>
      </c>
      <c r="E409">
        <v>3.0499499999999999</v>
      </c>
      <c r="F409">
        <v>-1.96096067134616</v>
      </c>
      <c r="G409" s="1">
        <v>3.9112230489313698E-78</v>
      </c>
      <c r="H409" s="1">
        <v>1.23370734461646E-76</v>
      </c>
      <c r="I409" t="s">
        <v>1624</v>
      </c>
      <c r="J409" t="s">
        <v>1625</v>
      </c>
    </row>
    <row r="410" spans="1:10" x14ac:dyDescent="0.25">
      <c r="A410" t="s">
        <v>1626</v>
      </c>
      <c r="B410" t="s">
        <v>1627</v>
      </c>
      <c r="C410" t="s">
        <v>17</v>
      </c>
      <c r="D410">
        <v>12.454700000000001</v>
      </c>
      <c r="E410">
        <v>2.9867900000000001</v>
      </c>
      <c r="F410">
        <v>-2.0600225603592599</v>
      </c>
      <c r="G410" s="1">
        <v>8.1803919853698199E-75</v>
      </c>
      <c r="H410" s="1">
        <v>2.4613697161653501E-73</v>
      </c>
      <c r="I410" t="s">
        <v>1628</v>
      </c>
      <c r="J410" t="s">
        <v>1629</v>
      </c>
    </row>
    <row r="411" spans="1:10" x14ac:dyDescent="0.25">
      <c r="A411" t="s">
        <v>1630</v>
      </c>
      <c r="B411" t="s">
        <v>1631</v>
      </c>
      <c r="C411" t="s">
        <v>12</v>
      </c>
      <c r="D411">
        <v>1.82518</v>
      </c>
      <c r="E411">
        <v>0.45314700000000002</v>
      </c>
      <c r="F411">
        <v>-2.0099877114265698</v>
      </c>
      <c r="G411" s="1">
        <v>2.0976989467440699E-30</v>
      </c>
      <c r="H411" s="1">
        <v>2.8018851732583201E-29</v>
      </c>
      <c r="I411" t="s">
        <v>1632</v>
      </c>
      <c r="J411" t="s">
        <v>1633</v>
      </c>
    </row>
    <row r="412" spans="1:10" x14ac:dyDescent="0.25">
      <c r="A412" t="s">
        <v>1634</v>
      </c>
      <c r="B412" t="s">
        <v>1635</v>
      </c>
      <c r="C412" t="s">
        <v>17</v>
      </c>
      <c r="D412">
        <v>2.8385699999999998</v>
      </c>
      <c r="E412">
        <v>7.0908699999999998</v>
      </c>
      <c r="F412">
        <v>1.3207983275340101</v>
      </c>
      <c r="G412" s="1">
        <v>2.2204460492503101E-16</v>
      </c>
      <c r="H412" s="1">
        <v>1.7085000886773E-15</v>
      </c>
      <c r="I412" t="s">
        <v>1636</v>
      </c>
      <c r="J412" t="s">
        <v>1637</v>
      </c>
    </row>
    <row r="413" spans="1:10" x14ac:dyDescent="0.25">
      <c r="A413" t="s">
        <v>1638</v>
      </c>
      <c r="B413" t="s">
        <v>1639</v>
      </c>
      <c r="C413" t="s">
        <v>17</v>
      </c>
      <c r="D413">
        <v>1.3591599999999999</v>
      </c>
      <c r="E413">
        <v>0.20729400000000001</v>
      </c>
      <c r="F413">
        <v>-2.7129650356030299</v>
      </c>
      <c r="G413" s="1">
        <v>5.6054019019336001E-10</v>
      </c>
      <c r="H413" s="1">
        <v>2.5831275023981798E-9</v>
      </c>
      <c r="I413" t="s">
        <v>1640</v>
      </c>
      <c r="J413" t="s">
        <v>1641</v>
      </c>
    </row>
    <row r="414" spans="1:10" x14ac:dyDescent="0.25">
      <c r="A414" t="s">
        <v>1642</v>
      </c>
      <c r="B414" t="s">
        <v>1643</v>
      </c>
      <c r="C414" t="s">
        <v>17</v>
      </c>
      <c r="D414">
        <v>4.2068599999999998</v>
      </c>
      <c r="E414">
        <v>1.54802</v>
      </c>
      <c r="F414">
        <v>-1.4423196966567899</v>
      </c>
      <c r="G414" s="1">
        <v>1.39435661309091E-27</v>
      </c>
      <c r="H414" s="1">
        <v>1.7023188290757301E-26</v>
      </c>
      <c r="I414" t="s">
        <v>1644</v>
      </c>
      <c r="J414" t="s">
        <v>1645</v>
      </c>
    </row>
    <row r="415" spans="1:10" x14ac:dyDescent="0.25">
      <c r="A415" t="s">
        <v>1646</v>
      </c>
      <c r="B415" t="s">
        <v>1647</v>
      </c>
      <c r="C415" t="s">
        <v>12</v>
      </c>
      <c r="D415">
        <v>27.904699999999998</v>
      </c>
      <c r="E415">
        <v>7.0342000000000002</v>
      </c>
      <c r="F415">
        <v>-1.9880498761265499</v>
      </c>
      <c r="G415" s="1">
        <v>1.44600038153549E-93</v>
      </c>
      <c r="H415" s="1">
        <v>5.47737198095027E-92</v>
      </c>
      <c r="I415" t="s">
        <v>1648</v>
      </c>
      <c r="J415" t="s">
        <v>1649</v>
      </c>
    </row>
    <row r="416" spans="1:10" x14ac:dyDescent="0.25">
      <c r="A416" t="s">
        <v>1650</v>
      </c>
      <c r="B416" t="s">
        <v>1651</v>
      </c>
      <c r="C416" t="s">
        <v>12</v>
      </c>
      <c r="D416">
        <v>2.0651899999999999</v>
      </c>
      <c r="E416">
        <v>7.2604899999999999</v>
      </c>
      <c r="F416">
        <v>1.8137923994596299</v>
      </c>
      <c r="G416" s="1">
        <v>2.2204460492503101E-16</v>
      </c>
      <c r="H416" s="1">
        <v>1.7085000886773E-15</v>
      </c>
      <c r="I416" t="s">
        <v>1652</v>
      </c>
      <c r="J416" t="s">
        <v>1653</v>
      </c>
    </row>
    <row r="417" spans="1:10" x14ac:dyDescent="0.25">
      <c r="A417" t="s">
        <v>1654</v>
      </c>
      <c r="B417" t="s">
        <v>1655</v>
      </c>
      <c r="C417" t="s">
        <v>12</v>
      </c>
      <c r="D417">
        <v>189.25800000000001</v>
      </c>
      <c r="E417">
        <v>86.946299999999994</v>
      </c>
      <c r="F417">
        <v>-1.1221577446498401</v>
      </c>
      <c r="G417">
        <v>0</v>
      </c>
      <c r="H417">
        <v>0</v>
      </c>
      <c r="I417" t="s">
        <v>1656</v>
      </c>
      <c r="J417" t="s">
        <v>1657</v>
      </c>
    </row>
    <row r="418" spans="1:10" x14ac:dyDescent="0.25">
      <c r="A418" t="s">
        <v>1658</v>
      </c>
      <c r="B418" t="s">
        <v>1659</v>
      </c>
      <c r="C418" t="s">
        <v>17</v>
      </c>
      <c r="D418">
        <v>0.95823400000000003</v>
      </c>
      <c r="E418">
        <v>4.5305200000000001</v>
      </c>
      <c r="F418">
        <v>2.2412267390368998</v>
      </c>
      <c r="G418" s="1">
        <v>2.2204460492503101E-16</v>
      </c>
      <c r="H418" s="1">
        <v>1.7085000886773E-15</v>
      </c>
      <c r="I418" t="s">
        <v>1660</v>
      </c>
      <c r="J418" t="s">
        <v>1661</v>
      </c>
    </row>
    <row r="419" spans="1:10" x14ac:dyDescent="0.25">
      <c r="A419" t="s">
        <v>1662</v>
      </c>
      <c r="B419" t="s">
        <v>1663</v>
      </c>
      <c r="C419" t="s">
        <v>17</v>
      </c>
      <c r="D419">
        <v>2.3489599999999999</v>
      </c>
      <c r="E419">
        <v>0.56892299999999996</v>
      </c>
      <c r="F419">
        <v>-2.0457168346387999</v>
      </c>
      <c r="G419" s="1">
        <v>1.32913944097881E-41</v>
      </c>
      <c r="H419" s="1">
        <v>2.2898981028843102E-40</v>
      </c>
      <c r="I419" t="s">
        <v>1664</v>
      </c>
      <c r="J419" t="s">
        <v>1665</v>
      </c>
    </row>
    <row r="420" spans="1:10" x14ac:dyDescent="0.25">
      <c r="A420" t="s">
        <v>1666</v>
      </c>
      <c r="B420" t="s">
        <v>1667</v>
      </c>
      <c r="C420" t="s">
        <v>17</v>
      </c>
      <c r="D420">
        <v>9.74634</v>
      </c>
      <c r="E420">
        <v>2.3203499999999999</v>
      </c>
      <c r="F420">
        <v>-2.0705181147702398</v>
      </c>
      <c r="G420" s="1">
        <v>7.0393720217567204E-65</v>
      </c>
      <c r="H420" s="1">
        <v>1.8463391531562799E-63</v>
      </c>
      <c r="I420" t="s">
        <v>1668</v>
      </c>
      <c r="J420" t="s">
        <v>1669</v>
      </c>
    </row>
    <row r="421" spans="1:10" x14ac:dyDescent="0.25">
      <c r="A421" t="s">
        <v>1670</v>
      </c>
      <c r="B421" t="s">
        <v>1671</v>
      </c>
      <c r="C421" t="s">
        <v>17</v>
      </c>
      <c r="D421">
        <v>0.50977399999999995</v>
      </c>
      <c r="E421">
        <v>6.73821E-2</v>
      </c>
      <c r="F421">
        <v>-2.9194204968177599</v>
      </c>
      <c r="G421" s="1">
        <v>8.3158040593955706E-5</v>
      </c>
      <c r="H421">
        <v>2.3584723805121201E-4</v>
      </c>
      <c r="I421" t="s">
        <v>1672</v>
      </c>
      <c r="J421" t="s">
        <v>1673</v>
      </c>
    </row>
    <row r="422" spans="1:10" x14ac:dyDescent="0.25">
      <c r="A422" t="s">
        <v>1674</v>
      </c>
      <c r="B422" t="s">
        <v>1675</v>
      </c>
      <c r="C422" t="s">
        <v>12</v>
      </c>
      <c r="D422">
        <v>381.29199999999997</v>
      </c>
      <c r="E422">
        <v>73.716099999999997</v>
      </c>
      <c r="F422">
        <v>-2.3708446104252099</v>
      </c>
      <c r="G422">
        <v>0</v>
      </c>
      <c r="H422">
        <v>0</v>
      </c>
      <c r="I422" t="s">
        <v>1676</v>
      </c>
      <c r="J422" t="s">
        <v>1677</v>
      </c>
    </row>
    <row r="423" spans="1:10" x14ac:dyDescent="0.25">
      <c r="A423" t="s">
        <v>1678</v>
      </c>
      <c r="B423" t="s">
        <v>1679</v>
      </c>
      <c r="C423" t="s">
        <v>12</v>
      </c>
      <c r="D423">
        <v>0.67624399999999996</v>
      </c>
      <c r="E423">
        <v>0.14113600000000001</v>
      </c>
      <c r="F423">
        <v>-2.2604578610285602</v>
      </c>
      <c r="G423" s="1">
        <v>2.0073823843079E-6</v>
      </c>
      <c r="H423" s="1">
        <v>6.8886059167006202E-6</v>
      </c>
      <c r="I423" t="s">
        <v>1680</v>
      </c>
      <c r="J423" t="s">
        <v>1681</v>
      </c>
    </row>
    <row r="424" spans="1:10" x14ac:dyDescent="0.25">
      <c r="A424" t="s">
        <v>1682</v>
      </c>
      <c r="B424" t="s">
        <v>1683</v>
      </c>
      <c r="C424" t="s">
        <v>12</v>
      </c>
      <c r="D424">
        <v>1.02945</v>
      </c>
      <c r="E424">
        <v>0.143235</v>
      </c>
      <c r="F424">
        <v>-2.8454177918738699</v>
      </c>
      <c r="G424" s="1">
        <v>5.7567754080438899E-18</v>
      </c>
      <c r="H424" s="1">
        <v>4.91040355237521E-17</v>
      </c>
      <c r="I424" t="s">
        <v>1684</v>
      </c>
      <c r="J424" t="s">
        <v>1685</v>
      </c>
    </row>
    <row r="425" spans="1:10" x14ac:dyDescent="0.25">
      <c r="A425" t="s">
        <v>1686</v>
      </c>
      <c r="B425" t="s">
        <v>1687</v>
      </c>
      <c r="C425" t="s">
        <v>12</v>
      </c>
      <c r="D425">
        <v>5.9244199999999996</v>
      </c>
      <c r="E425">
        <v>2.22831</v>
      </c>
      <c r="F425">
        <v>-1.41072396849044</v>
      </c>
      <c r="G425" s="1">
        <v>3.4109954516648601E-41</v>
      </c>
      <c r="H425" s="1">
        <v>5.8289010587978698E-40</v>
      </c>
      <c r="I425" t="s">
        <v>1688</v>
      </c>
      <c r="J425" t="s">
        <v>1689</v>
      </c>
    </row>
    <row r="426" spans="1:10" x14ac:dyDescent="0.25">
      <c r="A426" t="s">
        <v>1690</v>
      </c>
      <c r="B426" t="s">
        <v>1691</v>
      </c>
      <c r="C426" t="s">
        <v>17</v>
      </c>
      <c r="D426">
        <v>8.7684200000000008</v>
      </c>
      <c r="E426">
        <v>2.42408</v>
      </c>
      <c r="F426">
        <v>-1.85487959211901</v>
      </c>
      <c r="G426" s="1">
        <v>5.6733561935230902E-106</v>
      </c>
      <c r="H426" s="1">
        <v>2.47498340884542E-104</v>
      </c>
      <c r="I426" t="s">
        <v>1692</v>
      </c>
      <c r="J426" t="s">
        <v>1693</v>
      </c>
    </row>
    <row r="427" spans="1:10" x14ac:dyDescent="0.25">
      <c r="A427" t="s">
        <v>1694</v>
      </c>
      <c r="B427" t="s">
        <v>1695</v>
      </c>
      <c r="C427" t="s">
        <v>17</v>
      </c>
      <c r="D427">
        <v>6.1992500000000001</v>
      </c>
      <c r="E427">
        <v>2.1426799999999999</v>
      </c>
      <c r="F427">
        <v>-1.5326772795505801</v>
      </c>
      <c r="G427" s="1">
        <v>7.3777852172082195E-64</v>
      </c>
      <c r="H427" s="1">
        <v>1.9114658799392901E-62</v>
      </c>
      <c r="I427" t="s">
        <v>1696</v>
      </c>
      <c r="J427" t="s">
        <v>1697</v>
      </c>
    </row>
    <row r="428" spans="1:10" x14ac:dyDescent="0.25">
      <c r="A428" t="s">
        <v>1698</v>
      </c>
      <c r="B428" t="s">
        <v>1699</v>
      </c>
      <c r="C428" t="s">
        <v>17</v>
      </c>
      <c r="D428">
        <v>3.6673200000000001</v>
      </c>
      <c r="E428">
        <v>0.69035299999999999</v>
      </c>
      <c r="F428">
        <v>-2.4093200043524599</v>
      </c>
      <c r="G428" s="1">
        <v>5.7236804385098298E-48</v>
      </c>
      <c r="H428" s="1">
        <v>1.11006693761728E-46</v>
      </c>
      <c r="I428" t="s">
        <v>1700</v>
      </c>
      <c r="J428" t="s">
        <v>1701</v>
      </c>
    </row>
    <row r="429" spans="1:10" x14ac:dyDescent="0.25">
      <c r="A429" t="s">
        <v>1702</v>
      </c>
      <c r="B429" t="s">
        <v>1703</v>
      </c>
      <c r="C429" t="s">
        <v>17</v>
      </c>
      <c r="D429">
        <v>2.46976</v>
      </c>
      <c r="E429">
        <v>0.32716499999999998</v>
      </c>
      <c r="F429">
        <v>-2.9162805314800799</v>
      </c>
      <c r="G429" s="1">
        <v>9.2643065409536004E-29</v>
      </c>
      <c r="H429" s="1">
        <v>1.1732483731342E-27</v>
      </c>
      <c r="I429" t="s">
        <v>1704</v>
      </c>
      <c r="J429" t="s">
        <v>1705</v>
      </c>
    </row>
    <row r="430" spans="1:10" x14ac:dyDescent="0.25">
      <c r="A430" t="s">
        <v>1706</v>
      </c>
      <c r="B430" t="s">
        <v>1707</v>
      </c>
      <c r="C430" t="s">
        <v>17</v>
      </c>
      <c r="D430">
        <v>6.9086100000000004</v>
      </c>
      <c r="E430">
        <v>1.8235600000000001</v>
      </c>
      <c r="F430">
        <v>-1.9216378031638801</v>
      </c>
      <c r="G430" s="1">
        <v>1.4058488314932599E-71</v>
      </c>
      <c r="H430" s="1">
        <v>4.0401786063404902E-70</v>
      </c>
      <c r="I430" t="s">
        <v>1708</v>
      </c>
      <c r="J430" t="s">
        <v>1709</v>
      </c>
    </row>
    <row r="431" spans="1:10" x14ac:dyDescent="0.25">
      <c r="A431" t="s">
        <v>1710</v>
      </c>
      <c r="B431" t="s">
        <v>1711</v>
      </c>
      <c r="C431" t="s">
        <v>12</v>
      </c>
      <c r="D431">
        <v>1.4498800000000001</v>
      </c>
      <c r="E431">
        <v>10.0662</v>
      </c>
      <c r="F431">
        <v>2.7955137624159798</v>
      </c>
      <c r="G431" s="1">
        <v>2.2204460492503101E-16</v>
      </c>
      <c r="H431" s="1">
        <v>1.7085000886773E-15</v>
      </c>
      <c r="I431" t="s">
        <v>1712</v>
      </c>
      <c r="J431" t="s">
        <v>1713</v>
      </c>
    </row>
    <row r="432" spans="1:10" x14ac:dyDescent="0.25">
      <c r="A432" t="s">
        <v>1714</v>
      </c>
      <c r="B432" t="s">
        <v>1715</v>
      </c>
      <c r="C432" t="s">
        <v>12</v>
      </c>
      <c r="D432">
        <v>6.1131200000000003</v>
      </c>
      <c r="E432">
        <v>2.0884299999999998</v>
      </c>
      <c r="F432">
        <v>-1.54949009929916</v>
      </c>
      <c r="G432" s="1">
        <v>1.44347980091725E-118</v>
      </c>
      <c r="H432" s="1">
        <v>7.0188688313941906E-117</v>
      </c>
      <c r="I432" t="s">
        <v>1716</v>
      </c>
      <c r="J432" t="s">
        <v>1717</v>
      </c>
    </row>
    <row r="433" spans="1:10" x14ac:dyDescent="0.25">
      <c r="A433" t="s">
        <v>1718</v>
      </c>
      <c r="B433" t="s">
        <v>1719</v>
      </c>
      <c r="C433" t="s">
        <v>12</v>
      </c>
      <c r="D433">
        <v>9.1227699999999992</v>
      </c>
      <c r="E433">
        <v>0.67511100000000002</v>
      </c>
      <c r="F433">
        <v>-3.7562753138831799</v>
      </c>
      <c r="G433" s="1">
        <v>1.9182525240266899E-175</v>
      </c>
      <c r="H433" s="1">
        <v>1.4153367535970901E-173</v>
      </c>
      <c r="I433" t="s">
        <v>1720</v>
      </c>
      <c r="J433" t="s">
        <v>1721</v>
      </c>
    </row>
    <row r="434" spans="1:10" x14ac:dyDescent="0.25">
      <c r="A434" t="s">
        <v>1722</v>
      </c>
      <c r="B434" t="s">
        <v>1723</v>
      </c>
      <c r="C434" t="s">
        <v>12</v>
      </c>
      <c r="D434">
        <v>3.6919400000000002</v>
      </c>
      <c r="E434">
        <v>1.12096</v>
      </c>
      <c r="F434">
        <v>-1.71964430867969</v>
      </c>
      <c r="G434" s="1">
        <v>3.4316923352806903E-48</v>
      </c>
      <c r="H434" s="1">
        <v>6.6822511680680798E-47</v>
      </c>
      <c r="I434" t="s">
        <v>1724</v>
      </c>
      <c r="J434" t="s">
        <v>1725</v>
      </c>
    </row>
    <row r="435" spans="1:10" x14ac:dyDescent="0.25">
      <c r="A435" t="s">
        <v>1726</v>
      </c>
      <c r="B435" t="s">
        <v>1727</v>
      </c>
      <c r="C435" t="s">
        <v>12</v>
      </c>
      <c r="D435">
        <v>1.07254</v>
      </c>
      <c r="E435">
        <v>0.38067600000000001</v>
      </c>
      <c r="F435">
        <v>-1.4943959314256201</v>
      </c>
      <c r="G435" s="1">
        <v>2.21146242857906E-12</v>
      </c>
      <c r="H435" s="1">
        <v>1.1846122920766E-11</v>
      </c>
      <c r="I435" t="s">
        <v>1728</v>
      </c>
      <c r="J435" t="s">
        <v>1729</v>
      </c>
    </row>
    <row r="436" spans="1:10" x14ac:dyDescent="0.25">
      <c r="A436" t="s">
        <v>1730</v>
      </c>
      <c r="B436" t="s">
        <v>1731</v>
      </c>
      <c r="C436" t="s">
        <v>17</v>
      </c>
      <c r="D436">
        <v>3.4448599999999998</v>
      </c>
      <c r="E436">
        <v>1.1392899999999999</v>
      </c>
      <c r="F436">
        <v>-1.5963103287462299</v>
      </c>
      <c r="G436" s="1">
        <v>3.4006021066786399E-35</v>
      </c>
      <c r="H436" s="1">
        <v>5.1069219248085297E-34</v>
      </c>
      <c r="I436" t="s">
        <v>1732</v>
      </c>
      <c r="J436" t="s">
        <v>1733</v>
      </c>
    </row>
    <row r="437" spans="1:10" x14ac:dyDescent="0.25">
      <c r="A437" t="s">
        <v>1734</v>
      </c>
      <c r="B437" t="s">
        <v>1735</v>
      </c>
      <c r="C437" t="s">
        <v>17</v>
      </c>
      <c r="D437">
        <v>1.4984</v>
      </c>
      <c r="E437">
        <v>0.123333</v>
      </c>
      <c r="F437">
        <v>-3.6027920287415802</v>
      </c>
      <c r="G437" s="1">
        <v>4.5510179121805899E-41</v>
      </c>
      <c r="H437" s="1">
        <v>7.7579883445207999E-40</v>
      </c>
      <c r="I437" t="s">
        <v>1736</v>
      </c>
      <c r="J437" t="s">
        <v>1737</v>
      </c>
    </row>
    <row r="438" spans="1:10" x14ac:dyDescent="0.25">
      <c r="A438" t="s">
        <v>1738</v>
      </c>
      <c r="B438" t="s">
        <v>1739</v>
      </c>
      <c r="C438" t="s">
        <v>17</v>
      </c>
      <c r="D438">
        <v>2.9508399999999999</v>
      </c>
      <c r="E438">
        <v>0.43969900000000001</v>
      </c>
      <c r="F438">
        <v>-2.7465375407283998</v>
      </c>
      <c r="G438" s="1">
        <v>8.7650418589997092E-59</v>
      </c>
      <c r="H438" s="1">
        <v>2.1188427399889601E-57</v>
      </c>
      <c r="I438" t="s">
        <v>1740</v>
      </c>
      <c r="J438" t="s">
        <v>1741</v>
      </c>
    </row>
    <row r="439" spans="1:10" x14ac:dyDescent="0.25">
      <c r="A439" t="s">
        <v>1742</v>
      </c>
      <c r="B439" t="s">
        <v>1743</v>
      </c>
      <c r="C439" t="s">
        <v>17</v>
      </c>
      <c r="D439">
        <v>2.9706899999999998</v>
      </c>
      <c r="E439">
        <v>0.317691</v>
      </c>
      <c r="F439">
        <v>-3.2251019386359099</v>
      </c>
      <c r="G439" s="1">
        <v>4.6849815538580599E-42</v>
      </c>
      <c r="H439" s="1">
        <v>8.1584542810642603E-41</v>
      </c>
      <c r="I439" t="s">
        <v>1744</v>
      </c>
      <c r="J439" t="s">
        <v>1745</v>
      </c>
    </row>
    <row r="440" spans="1:10" x14ac:dyDescent="0.25">
      <c r="A440" t="s">
        <v>1746</v>
      </c>
      <c r="B440" t="s">
        <v>1747</v>
      </c>
      <c r="C440" t="s">
        <v>12</v>
      </c>
      <c r="D440">
        <v>6.0210400000000002</v>
      </c>
      <c r="E440">
        <v>2.93479</v>
      </c>
      <c r="F440">
        <v>-1.0367554273678901</v>
      </c>
      <c r="G440" s="1">
        <v>1.12618655165274E-32</v>
      </c>
      <c r="H440" s="1">
        <v>1.59261548179558E-31</v>
      </c>
      <c r="I440" t="s">
        <v>1748</v>
      </c>
      <c r="J440" t="s">
        <v>1749</v>
      </c>
    </row>
    <row r="441" spans="1:10" x14ac:dyDescent="0.25">
      <c r="A441" t="s">
        <v>1750</v>
      </c>
      <c r="B441" t="s">
        <v>1751</v>
      </c>
      <c r="C441" t="s">
        <v>12</v>
      </c>
      <c r="D441">
        <v>2.0636000000000001</v>
      </c>
      <c r="E441">
        <v>0.17871699999999999</v>
      </c>
      <c r="F441">
        <v>-3.52941457288801</v>
      </c>
      <c r="G441" s="1">
        <v>2.1631365415081401E-88</v>
      </c>
      <c r="H441" s="1">
        <v>7.71996364025093E-87</v>
      </c>
      <c r="I441" t="s">
        <v>1752</v>
      </c>
      <c r="J441" t="s">
        <v>1753</v>
      </c>
    </row>
    <row r="442" spans="1:10" x14ac:dyDescent="0.25">
      <c r="A442" t="s">
        <v>1754</v>
      </c>
      <c r="B442" t="s">
        <v>1755</v>
      </c>
      <c r="C442" t="s">
        <v>12</v>
      </c>
      <c r="D442">
        <v>6.6032599999999997</v>
      </c>
      <c r="E442">
        <v>1.0105299999999999</v>
      </c>
      <c r="F442">
        <v>-2.7080663002452998</v>
      </c>
      <c r="G442" s="1">
        <v>5.2049028702040801E-146</v>
      </c>
      <c r="H442" s="1">
        <v>3.1545429181201098E-144</v>
      </c>
      <c r="I442" t="s">
        <v>1756</v>
      </c>
      <c r="J442" t="s">
        <v>1757</v>
      </c>
    </row>
    <row r="443" spans="1:10" x14ac:dyDescent="0.25">
      <c r="A443" t="s">
        <v>1758</v>
      </c>
      <c r="B443" t="s">
        <v>1759</v>
      </c>
      <c r="C443" t="s">
        <v>12</v>
      </c>
      <c r="D443">
        <v>4.6440000000000001</v>
      </c>
      <c r="E443">
        <v>0.41647299999999998</v>
      </c>
      <c r="F443">
        <v>-3.4790730985798102</v>
      </c>
      <c r="G443" s="1">
        <v>8.9187863444795802E-97</v>
      </c>
      <c r="H443" s="1">
        <v>3.4994636824466698E-95</v>
      </c>
      <c r="I443" t="s">
        <v>1760</v>
      </c>
      <c r="J443" t="s">
        <v>1761</v>
      </c>
    </row>
    <row r="444" spans="1:10" x14ac:dyDescent="0.25">
      <c r="A444" t="s">
        <v>1762</v>
      </c>
      <c r="B444" t="s">
        <v>1763</v>
      </c>
      <c r="C444" t="s">
        <v>17</v>
      </c>
      <c r="D444">
        <v>80.627600000000001</v>
      </c>
      <c r="E444">
        <v>36.571599999999997</v>
      </c>
      <c r="F444">
        <v>-1.14055003312007</v>
      </c>
      <c r="G444">
        <v>0</v>
      </c>
      <c r="H444">
        <v>0</v>
      </c>
      <c r="I444" t="s">
        <v>1764</v>
      </c>
      <c r="J444" t="s">
        <v>1765</v>
      </c>
    </row>
    <row r="445" spans="1:10" x14ac:dyDescent="0.25">
      <c r="A445" t="s">
        <v>1766</v>
      </c>
      <c r="B445" t="s">
        <v>1767</v>
      </c>
      <c r="C445" t="s">
        <v>17</v>
      </c>
      <c r="D445">
        <v>7.8141799999999997E-2</v>
      </c>
      <c r="E445">
        <v>4.0505200000000002E-3</v>
      </c>
      <c r="F445">
        <v>-4.26991545231364</v>
      </c>
      <c r="G445" s="1">
        <v>2.4897337723883099E-5</v>
      </c>
      <c r="H445" s="1">
        <v>7.5474780488441701E-5</v>
      </c>
      <c r="I445" t="s">
        <v>1768</v>
      </c>
      <c r="J445" t="s">
        <v>1769</v>
      </c>
    </row>
    <row r="446" spans="1:10" x14ac:dyDescent="0.25">
      <c r="A446" t="s">
        <v>1770</v>
      </c>
      <c r="B446" t="s">
        <v>1771</v>
      </c>
      <c r="C446" t="s">
        <v>12</v>
      </c>
      <c r="D446">
        <v>18.906099999999999</v>
      </c>
      <c r="E446">
        <v>6.7005999999999997</v>
      </c>
      <c r="F446">
        <v>-1.4964895995843599</v>
      </c>
      <c r="G446" s="1">
        <v>4.2295965510702898E-268</v>
      </c>
      <c r="H446" s="1">
        <v>4.5428008526368897E-266</v>
      </c>
      <c r="I446" t="s">
        <v>1772</v>
      </c>
      <c r="J446" t="s">
        <v>1773</v>
      </c>
    </row>
    <row r="447" spans="1:10" x14ac:dyDescent="0.25">
      <c r="A447" t="s">
        <v>1774</v>
      </c>
      <c r="B447" t="s">
        <v>1775</v>
      </c>
      <c r="C447" t="s">
        <v>17</v>
      </c>
      <c r="D447">
        <v>7.8527899999999997</v>
      </c>
      <c r="E447">
        <v>17.151900000000001</v>
      </c>
      <c r="F447">
        <v>1.12709117759658</v>
      </c>
      <c r="G447" s="1">
        <v>4.4408920985006301E-16</v>
      </c>
      <c r="H447" s="1">
        <v>3.1302986048413599E-15</v>
      </c>
      <c r="I447" t="s">
        <v>1776</v>
      </c>
      <c r="J447" t="s">
        <v>1777</v>
      </c>
    </row>
    <row r="448" spans="1:10" x14ac:dyDescent="0.25">
      <c r="A448" t="s">
        <v>1778</v>
      </c>
      <c r="B448" t="s">
        <v>1779</v>
      </c>
      <c r="C448" t="s">
        <v>12</v>
      </c>
      <c r="D448">
        <v>0.40188800000000002</v>
      </c>
      <c r="E448">
        <v>2.2065899999999998</v>
      </c>
      <c r="F448">
        <v>2.4569531859676501</v>
      </c>
      <c r="G448" s="1">
        <v>2.2204460492503101E-16</v>
      </c>
      <c r="H448" s="1">
        <v>1.7085000886773E-15</v>
      </c>
      <c r="I448" t="s">
        <v>1780</v>
      </c>
      <c r="J448" t="s">
        <v>1781</v>
      </c>
    </row>
    <row r="449" spans="1:10" x14ac:dyDescent="0.25">
      <c r="A449" t="s">
        <v>1782</v>
      </c>
      <c r="B449" t="s">
        <v>1783</v>
      </c>
      <c r="C449" t="s">
        <v>17</v>
      </c>
      <c r="D449">
        <v>0.902003</v>
      </c>
      <c r="E449">
        <v>0.15084700000000001</v>
      </c>
      <c r="F449">
        <v>-2.5800462269105902</v>
      </c>
      <c r="G449" s="1">
        <v>7.2449389507426801E-23</v>
      </c>
      <c r="H449" s="1">
        <v>7.5659454765602001E-22</v>
      </c>
      <c r="I449" t="s">
        <v>1784</v>
      </c>
      <c r="J449" t="s">
        <v>1785</v>
      </c>
    </row>
    <row r="450" spans="1:10" x14ac:dyDescent="0.25">
      <c r="A450" t="s">
        <v>1786</v>
      </c>
      <c r="B450" t="s">
        <v>1787</v>
      </c>
      <c r="C450" t="s">
        <v>17</v>
      </c>
      <c r="D450">
        <v>1.53261E-2</v>
      </c>
      <c r="E450">
        <v>0.128301</v>
      </c>
      <c r="F450">
        <v>3.0654698858045499</v>
      </c>
      <c r="G450">
        <v>3.6672092393308402E-4</v>
      </c>
      <c r="H450">
        <v>9.4758341517235298E-4</v>
      </c>
      <c r="I450" t="s">
        <v>1788</v>
      </c>
      <c r="J450" t="s">
        <v>1789</v>
      </c>
    </row>
    <row r="451" spans="1:10" x14ac:dyDescent="0.25">
      <c r="A451" t="s">
        <v>1790</v>
      </c>
      <c r="B451" t="s">
        <v>1791</v>
      </c>
      <c r="C451" t="s">
        <v>17</v>
      </c>
      <c r="D451">
        <v>0.27063500000000001</v>
      </c>
      <c r="E451">
        <v>1.09968</v>
      </c>
      <c r="F451">
        <v>2.0226634358744602</v>
      </c>
      <c r="G451" s="1">
        <v>1.24208709983975E-9</v>
      </c>
      <c r="H451" s="1">
        <v>5.58511342985706E-9</v>
      </c>
      <c r="I451" t="s">
        <v>1792</v>
      </c>
      <c r="J451" t="s">
        <v>1793</v>
      </c>
    </row>
    <row r="452" spans="1:10" x14ac:dyDescent="0.25">
      <c r="A452" t="s">
        <v>1794</v>
      </c>
      <c r="B452" t="s">
        <v>1795</v>
      </c>
      <c r="C452" t="s">
        <v>17</v>
      </c>
      <c r="D452">
        <v>0.541045</v>
      </c>
      <c r="E452">
        <v>8.9394399999999999E-2</v>
      </c>
      <c r="F452">
        <v>-2.5974922278900898</v>
      </c>
      <c r="G452" s="1">
        <v>1.4577207259214201E-16</v>
      </c>
      <c r="H452" s="1">
        <v>1.1754583377945599E-15</v>
      </c>
      <c r="I452" t="s">
        <v>1796</v>
      </c>
      <c r="J452" t="s">
        <v>1797</v>
      </c>
    </row>
    <row r="453" spans="1:10" x14ac:dyDescent="0.25">
      <c r="A453" t="s">
        <v>1798</v>
      </c>
      <c r="B453" t="s">
        <v>1799</v>
      </c>
      <c r="C453" t="s">
        <v>17</v>
      </c>
      <c r="D453">
        <v>0.699241</v>
      </c>
      <c r="E453">
        <v>0.28963800000000001</v>
      </c>
      <c r="F453">
        <v>-1.2715388858408501</v>
      </c>
      <c r="G453" s="1">
        <v>3.0878872055079E-21</v>
      </c>
      <c r="H453" s="1">
        <v>3.0167786918519899E-20</v>
      </c>
      <c r="I453" t="s">
        <v>1800</v>
      </c>
      <c r="J453" t="s">
        <v>1801</v>
      </c>
    </row>
    <row r="454" spans="1:10" x14ac:dyDescent="0.25">
      <c r="A454" t="s">
        <v>1802</v>
      </c>
      <c r="B454" t="s">
        <v>1803</v>
      </c>
      <c r="C454" t="s">
        <v>17</v>
      </c>
      <c r="D454">
        <v>0.86832500000000001</v>
      </c>
      <c r="E454">
        <v>0.33368300000000001</v>
      </c>
      <c r="F454">
        <v>-1.3797569331144599</v>
      </c>
      <c r="G454" s="1">
        <v>2.13804643507174E-10</v>
      </c>
      <c r="H454" s="1">
        <v>1.0136233553056999E-9</v>
      </c>
      <c r="I454" t="s">
        <v>1804</v>
      </c>
      <c r="J454" t="s">
        <v>1805</v>
      </c>
    </row>
    <row r="455" spans="1:10" x14ac:dyDescent="0.25">
      <c r="A455" t="s">
        <v>1806</v>
      </c>
      <c r="B455" t="s">
        <v>1807</v>
      </c>
      <c r="C455" t="s">
        <v>17</v>
      </c>
      <c r="D455">
        <v>0.18340000000000001</v>
      </c>
      <c r="E455">
        <v>5.6782800000000001E-2</v>
      </c>
      <c r="F455">
        <v>-1.6914677426918701</v>
      </c>
      <c r="G455">
        <v>1.09469387477119E-4</v>
      </c>
      <c r="H455">
        <v>3.0409158708245398E-4</v>
      </c>
      <c r="I455" t="s">
        <v>1808</v>
      </c>
      <c r="J455" t="s">
        <v>1809</v>
      </c>
    </row>
    <row r="456" spans="1:10" x14ac:dyDescent="0.25">
      <c r="A456" t="s">
        <v>1810</v>
      </c>
      <c r="B456" t="s">
        <v>1811</v>
      </c>
      <c r="C456" t="s">
        <v>17</v>
      </c>
      <c r="D456">
        <v>0.117213</v>
      </c>
      <c r="E456">
        <v>0</v>
      </c>
      <c r="F456" t="e">
        <f>-Inf</f>
        <v>#NAME?</v>
      </c>
      <c r="G456" s="1">
        <v>1.16531245825296E-8</v>
      </c>
      <c r="H456" s="1">
        <v>4.8707764572789797E-8</v>
      </c>
      <c r="I456" t="s">
        <v>1812</v>
      </c>
      <c r="J456" t="s">
        <v>1813</v>
      </c>
    </row>
    <row r="457" spans="1:10" x14ac:dyDescent="0.25">
      <c r="A457" t="s">
        <v>1814</v>
      </c>
      <c r="B457" t="s">
        <v>1815</v>
      </c>
      <c r="C457" t="s">
        <v>17</v>
      </c>
      <c r="D457">
        <v>0.63080999999999998</v>
      </c>
      <c r="E457">
        <v>0.26999499999999999</v>
      </c>
      <c r="F457">
        <v>-1.2242728403721399</v>
      </c>
      <c r="G457" s="1">
        <v>2.7804571796810299E-5</v>
      </c>
      <c r="H457" s="1">
        <v>8.3793923529012706E-5</v>
      </c>
      <c r="I457" t="s">
        <v>1816</v>
      </c>
      <c r="J457" t="s">
        <v>1817</v>
      </c>
    </row>
    <row r="458" spans="1:10" x14ac:dyDescent="0.25">
      <c r="A458" t="s">
        <v>1818</v>
      </c>
      <c r="B458" t="s">
        <v>1819</v>
      </c>
      <c r="C458" t="s">
        <v>17</v>
      </c>
      <c r="D458">
        <v>10.1755</v>
      </c>
      <c r="E458">
        <v>1.3301000000000001</v>
      </c>
      <c r="F458">
        <v>-2.9354930667821999</v>
      </c>
      <c r="G458" t="s">
        <v>1820</v>
      </c>
      <c r="H458" t="s">
        <v>1821</v>
      </c>
      <c r="I458" t="s">
        <v>1822</v>
      </c>
      <c r="J458" t="s">
        <v>1823</v>
      </c>
    </row>
    <row r="459" spans="1:10" x14ac:dyDescent="0.25">
      <c r="A459" t="s">
        <v>1824</v>
      </c>
      <c r="B459" t="s">
        <v>1825</v>
      </c>
      <c r="C459" t="s">
        <v>17</v>
      </c>
      <c r="D459">
        <v>0.29412100000000002</v>
      </c>
      <c r="E459">
        <v>1.6198799999999999E-2</v>
      </c>
      <c r="F459">
        <v>-4.1824509471890998</v>
      </c>
      <c r="G459" s="1">
        <v>4.7812997512759901E-9</v>
      </c>
      <c r="H459" s="1">
        <v>2.0598795831214401E-8</v>
      </c>
      <c r="I459" t="s">
        <v>1826</v>
      </c>
      <c r="J459" t="s">
        <v>1827</v>
      </c>
    </row>
    <row r="460" spans="1:10" x14ac:dyDescent="0.25">
      <c r="A460" t="s">
        <v>1828</v>
      </c>
      <c r="B460" t="s">
        <v>1829</v>
      </c>
      <c r="C460" t="s">
        <v>12</v>
      </c>
      <c r="D460">
        <v>5.0628099999999998</v>
      </c>
      <c r="E460">
        <v>2.32694</v>
      </c>
      <c r="F460">
        <v>-1.12150433156444</v>
      </c>
      <c r="G460" s="1">
        <v>3.8349494504881299E-66</v>
      </c>
      <c r="H460" s="1">
        <v>1.0248675933036801E-64</v>
      </c>
      <c r="I460" t="s">
        <v>1830</v>
      </c>
      <c r="J460" t="s">
        <v>1831</v>
      </c>
    </row>
    <row r="461" spans="1:10" x14ac:dyDescent="0.25">
      <c r="A461" t="s">
        <v>1832</v>
      </c>
      <c r="B461" t="s">
        <v>1833</v>
      </c>
      <c r="C461" t="s">
        <v>12</v>
      </c>
      <c r="D461">
        <v>0.81625300000000001</v>
      </c>
      <c r="E461">
        <v>0.22303400000000001</v>
      </c>
      <c r="F461">
        <v>-1.8717527331992501</v>
      </c>
      <c r="G461" s="1">
        <v>5.98831298763458E-15</v>
      </c>
      <c r="H461" s="1">
        <v>3.6872885123424801E-14</v>
      </c>
      <c r="I461" t="s">
        <v>1834</v>
      </c>
      <c r="J461" t="s">
        <v>1835</v>
      </c>
    </row>
    <row r="462" spans="1:10" x14ac:dyDescent="0.25">
      <c r="A462" t="s">
        <v>1836</v>
      </c>
      <c r="B462" t="s">
        <v>1837</v>
      </c>
      <c r="C462" t="s">
        <v>12</v>
      </c>
      <c r="D462">
        <v>0.70384599999999997</v>
      </c>
      <c r="E462">
        <v>0.15175900000000001</v>
      </c>
      <c r="F462">
        <v>-2.2134777273939199</v>
      </c>
      <c r="G462" s="1">
        <v>1.10539444301443E-13</v>
      </c>
      <c r="H462" s="1">
        <v>6.3804570401206996E-13</v>
      </c>
      <c r="I462" t="s">
        <v>1838</v>
      </c>
      <c r="J462" t="s">
        <v>1839</v>
      </c>
    </row>
    <row r="463" spans="1:10" x14ac:dyDescent="0.25">
      <c r="A463" t="s">
        <v>1840</v>
      </c>
      <c r="B463" t="s">
        <v>1841</v>
      </c>
      <c r="C463" t="s">
        <v>12</v>
      </c>
      <c r="D463">
        <v>0.27853099999999997</v>
      </c>
      <c r="E463">
        <v>5.8131000000000002E-2</v>
      </c>
      <c r="F463">
        <v>-2.2604582739742902</v>
      </c>
      <c r="G463" s="1">
        <v>2.0073823843079E-6</v>
      </c>
      <c r="H463" s="1">
        <v>6.8886059167006202E-6</v>
      </c>
      <c r="I463" t="s">
        <v>1842</v>
      </c>
      <c r="J463" t="s">
        <v>1843</v>
      </c>
    </row>
    <row r="464" spans="1:10" x14ac:dyDescent="0.25">
      <c r="A464" t="s">
        <v>1844</v>
      </c>
      <c r="B464" t="s">
        <v>1845</v>
      </c>
      <c r="C464" t="s">
        <v>17</v>
      </c>
      <c r="D464">
        <v>7.8692200000000003</v>
      </c>
      <c r="E464">
        <v>24.0975</v>
      </c>
      <c r="F464">
        <v>1.61459093406504</v>
      </c>
      <c r="G464" s="1">
        <v>6.6613381477509402E-16</v>
      </c>
      <c r="H464" s="1">
        <v>4.5572629859840098E-15</v>
      </c>
      <c r="I464" t="s">
        <v>1846</v>
      </c>
      <c r="J464" t="s">
        <v>1847</v>
      </c>
    </row>
    <row r="465" spans="1:10" x14ac:dyDescent="0.25">
      <c r="A465" t="s">
        <v>1848</v>
      </c>
      <c r="B465" t="s">
        <v>1849</v>
      </c>
      <c r="C465" t="s">
        <v>17</v>
      </c>
      <c r="D465">
        <v>1.59805</v>
      </c>
      <c r="E465">
        <v>0.29646499999999998</v>
      </c>
      <c r="F465">
        <v>-2.4303788496435001</v>
      </c>
      <c r="G465" s="1">
        <v>6.8995942942596203E-7</v>
      </c>
      <c r="H465" s="1">
        <v>2.4782752708982102E-6</v>
      </c>
      <c r="I465" t="s">
        <v>1850</v>
      </c>
      <c r="J465" t="s">
        <v>1851</v>
      </c>
    </row>
    <row r="466" spans="1:10" x14ac:dyDescent="0.25">
      <c r="A466" t="s">
        <v>1852</v>
      </c>
      <c r="B466" t="s">
        <v>1853</v>
      </c>
      <c r="C466" t="s">
        <v>17</v>
      </c>
      <c r="D466">
        <v>2.0466700000000002</v>
      </c>
      <c r="E466">
        <v>0.57663900000000001</v>
      </c>
      <c r="F466">
        <v>-1.8275381850630199</v>
      </c>
      <c r="G466" s="1">
        <v>2.4423741069857102E-16</v>
      </c>
      <c r="H466" s="1">
        <v>1.87416181756941E-15</v>
      </c>
      <c r="I466" t="s">
        <v>1854</v>
      </c>
      <c r="J466" t="s">
        <v>1855</v>
      </c>
    </row>
    <row r="467" spans="1:10" x14ac:dyDescent="0.25">
      <c r="A467" t="s">
        <v>1856</v>
      </c>
      <c r="B467" t="s">
        <v>1857</v>
      </c>
      <c r="C467" t="s">
        <v>12</v>
      </c>
      <c r="D467">
        <v>0.51071100000000003</v>
      </c>
      <c r="E467">
        <v>0.20392399999999999</v>
      </c>
      <c r="F467">
        <v>-1.3244755555855401</v>
      </c>
      <c r="G467" s="1">
        <v>2.0495248812152701E-5</v>
      </c>
      <c r="H467" s="1">
        <v>6.2886329814548699E-5</v>
      </c>
      <c r="I467" t="s">
        <v>1858</v>
      </c>
      <c r="J467" t="s">
        <v>1859</v>
      </c>
    </row>
    <row r="468" spans="1:10" x14ac:dyDescent="0.25">
      <c r="A468" t="s">
        <v>1860</v>
      </c>
      <c r="B468" t="s">
        <v>1861</v>
      </c>
      <c r="C468" t="s">
        <v>17</v>
      </c>
      <c r="D468">
        <v>3.7883200000000001</v>
      </c>
      <c r="E468">
        <v>0.72128899999999996</v>
      </c>
      <c r="F468">
        <v>-2.39290887332769</v>
      </c>
      <c r="G468" s="1">
        <v>5.3789449186751804E-53</v>
      </c>
      <c r="H468" s="1">
        <v>1.15911993993547E-51</v>
      </c>
      <c r="I468" t="s">
        <v>1862</v>
      </c>
      <c r="J468" t="s">
        <v>1863</v>
      </c>
    </row>
    <row r="469" spans="1:10" x14ac:dyDescent="0.25">
      <c r="A469" t="s">
        <v>1864</v>
      </c>
      <c r="B469" t="s">
        <v>1865</v>
      </c>
      <c r="C469" t="s">
        <v>17</v>
      </c>
      <c r="D469">
        <v>1.1992</v>
      </c>
      <c r="E469">
        <v>0.39758500000000002</v>
      </c>
      <c r="F469">
        <v>-1.5927370550420901</v>
      </c>
      <c r="G469" s="1">
        <v>7.4331539724262895E-10</v>
      </c>
      <c r="H469" s="1">
        <v>3.39681225022416E-9</v>
      </c>
      <c r="I469" t="s">
        <v>1866</v>
      </c>
      <c r="J469" t="s">
        <v>1867</v>
      </c>
    </row>
    <row r="470" spans="1:10" x14ac:dyDescent="0.25">
      <c r="A470" t="s">
        <v>1868</v>
      </c>
      <c r="B470" t="s">
        <v>1869</v>
      </c>
      <c r="C470" t="s">
        <v>12</v>
      </c>
      <c r="D470">
        <v>0.20718300000000001</v>
      </c>
      <c r="E470">
        <v>0.74549600000000005</v>
      </c>
      <c r="F470">
        <v>1.8472949813374799</v>
      </c>
      <c r="G470" s="1">
        <v>1.2355514643846999E-5</v>
      </c>
      <c r="H470" s="1">
        <v>3.88715393967526E-5</v>
      </c>
      <c r="I470" t="s">
        <v>1870</v>
      </c>
      <c r="J470" t="s">
        <v>1871</v>
      </c>
    </row>
    <row r="471" spans="1:10" x14ac:dyDescent="0.25">
      <c r="A471" t="s">
        <v>1872</v>
      </c>
      <c r="B471" t="s">
        <v>1873</v>
      </c>
      <c r="C471" t="s">
        <v>12</v>
      </c>
      <c r="D471">
        <v>8.2736999999999998</v>
      </c>
      <c r="E471">
        <v>4.0738000000000003</v>
      </c>
      <c r="F471">
        <v>-1.0221574930933699</v>
      </c>
      <c r="G471" s="1">
        <v>2.9460707475146603E-20</v>
      </c>
      <c r="H471" s="1">
        <v>2.7633419695648998E-19</v>
      </c>
      <c r="I471" t="s">
        <v>1874</v>
      </c>
      <c r="J471" t="s">
        <v>1875</v>
      </c>
    </row>
    <row r="472" spans="1:10" x14ac:dyDescent="0.25">
      <c r="A472" t="s">
        <v>1876</v>
      </c>
      <c r="B472" t="s">
        <v>1877</v>
      </c>
      <c r="C472" t="s">
        <v>17</v>
      </c>
      <c r="D472">
        <v>222.005</v>
      </c>
      <c r="E472">
        <v>497.43</v>
      </c>
      <c r="F472">
        <v>1.163901349766</v>
      </c>
      <c r="G472" s="1">
        <v>1.1102230246251601E-15</v>
      </c>
      <c r="H472" s="1">
        <v>7.0828889954469603E-15</v>
      </c>
      <c r="I472" t="s">
        <v>1878</v>
      </c>
      <c r="J472" t="s">
        <v>1879</v>
      </c>
    </row>
    <row r="473" spans="1:10" x14ac:dyDescent="0.25">
      <c r="A473" t="s">
        <v>1880</v>
      </c>
      <c r="B473" t="s">
        <v>1881</v>
      </c>
      <c r="C473" t="s">
        <v>17</v>
      </c>
      <c r="D473">
        <v>0.133469</v>
      </c>
      <c r="E473">
        <v>0.68215800000000004</v>
      </c>
      <c r="F473">
        <v>2.3536012367683501</v>
      </c>
      <c r="G473">
        <v>1.03878372788024E-4</v>
      </c>
      <c r="H473">
        <v>2.90605998386544E-4</v>
      </c>
      <c r="I473" t="s">
        <v>1882</v>
      </c>
      <c r="J473" t="s">
        <v>1883</v>
      </c>
    </row>
    <row r="474" spans="1:10" x14ac:dyDescent="0.25">
      <c r="A474" t="s">
        <v>1884</v>
      </c>
      <c r="B474" t="s">
        <v>1885</v>
      </c>
      <c r="C474" t="s">
        <v>12</v>
      </c>
      <c r="D474">
        <v>1.46611</v>
      </c>
      <c r="E474">
        <v>0.29855700000000002</v>
      </c>
      <c r="F474">
        <v>-2.2959150509355299</v>
      </c>
      <c r="G474" s="1">
        <v>7.8522964994311701E-34</v>
      </c>
      <c r="H474" s="1">
        <v>1.1369750136121801E-32</v>
      </c>
      <c r="I474" t="s">
        <v>1886</v>
      </c>
      <c r="J474" t="s">
        <v>1887</v>
      </c>
    </row>
    <row r="475" spans="1:10" x14ac:dyDescent="0.25">
      <c r="A475" t="s">
        <v>1888</v>
      </c>
      <c r="B475" t="s">
        <v>1889</v>
      </c>
      <c r="C475" t="s">
        <v>12</v>
      </c>
      <c r="D475">
        <v>0.74429500000000004</v>
      </c>
      <c r="E475">
        <v>6.3987699999999995E-2</v>
      </c>
      <c r="F475">
        <v>-3.5400080286706999</v>
      </c>
      <c r="G475" s="1">
        <v>4.1515246309305998E-10</v>
      </c>
      <c r="H475" s="1">
        <v>1.9299102311160701E-9</v>
      </c>
      <c r="I475" t="s">
        <v>1890</v>
      </c>
      <c r="J475" t="s">
        <v>1891</v>
      </c>
    </row>
    <row r="476" spans="1:10" x14ac:dyDescent="0.25">
      <c r="A476" t="s">
        <v>1892</v>
      </c>
      <c r="B476" t="s">
        <v>1893</v>
      </c>
      <c r="C476" t="s">
        <v>17</v>
      </c>
      <c r="D476">
        <v>9.1404399999999997E-2</v>
      </c>
      <c r="E476">
        <v>0</v>
      </c>
      <c r="F476" t="e">
        <f>-Inf</f>
        <v>#NAME?</v>
      </c>
      <c r="G476" s="1">
        <v>1.0737271326846299E-5</v>
      </c>
      <c r="H476" s="1">
        <v>3.4051858422085899E-5</v>
      </c>
      <c r="I476" t="s">
        <v>1894</v>
      </c>
      <c r="J476" t="s">
        <v>1895</v>
      </c>
    </row>
    <row r="477" spans="1:10" x14ac:dyDescent="0.25">
      <c r="A477" t="s">
        <v>1896</v>
      </c>
      <c r="B477" t="s">
        <v>1897</v>
      </c>
      <c r="C477" t="s">
        <v>12</v>
      </c>
      <c r="D477">
        <v>2.8755600000000001</v>
      </c>
      <c r="E477">
        <v>0.89446400000000004</v>
      </c>
      <c r="F477">
        <v>-1.6847476170034801</v>
      </c>
      <c r="G477" s="1">
        <v>1.0964145751510499E-104</v>
      </c>
      <c r="H477" s="1">
        <v>4.7163891863912299E-103</v>
      </c>
      <c r="I477" t="s">
        <v>1898</v>
      </c>
      <c r="J477" t="s">
        <v>1899</v>
      </c>
    </row>
    <row r="478" spans="1:10" x14ac:dyDescent="0.25">
      <c r="A478" t="s">
        <v>1900</v>
      </c>
      <c r="B478" t="s">
        <v>1901</v>
      </c>
      <c r="C478" t="s">
        <v>17</v>
      </c>
      <c r="D478">
        <v>0.231456</v>
      </c>
      <c r="E478">
        <v>8.4568699999999997E-2</v>
      </c>
      <c r="F478">
        <v>-1.4525422552520899</v>
      </c>
      <c r="G478" s="1">
        <v>2.1611839317898399E-10</v>
      </c>
      <c r="H478" s="1">
        <v>1.02387747968938E-9</v>
      </c>
      <c r="I478" t="s">
        <v>1902</v>
      </c>
      <c r="J478" t="s">
        <v>1903</v>
      </c>
    </row>
    <row r="479" spans="1:10" x14ac:dyDescent="0.25">
      <c r="A479" t="s">
        <v>1904</v>
      </c>
      <c r="B479" t="s">
        <v>1905</v>
      </c>
      <c r="C479" t="s">
        <v>12</v>
      </c>
      <c r="D479">
        <v>3.1248300000000002</v>
      </c>
      <c r="E479">
        <v>0.37756299999999998</v>
      </c>
      <c r="F479">
        <v>-3.0489884079184399</v>
      </c>
      <c r="G479" s="1">
        <v>2.9852571024578199E-80</v>
      </c>
      <c r="H479" s="1">
        <v>9.72357255829351E-79</v>
      </c>
      <c r="I479" t="s">
        <v>1906</v>
      </c>
      <c r="J479" t="s">
        <v>1907</v>
      </c>
    </row>
    <row r="480" spans="1:10" x14ac:dyDescent="0.25">
      <c r="A480" t="s">
        <v>1908</v>
      </c>
      <c r="B480" t="s">
        <v>1909</v>
      </c>
      <c r="C480" t="s">
        <v>17</v>
      </c>
      <c r="D480">
        <v>2.39784</v>
      </c>
      <c r="E480">
        <v>0.18454899999999999</v>
      </c>
      <c r="F480">
        <v>-3.6996595703464998</v>
      </c>
      <c r="G480" s="1">
        <v>1.4021337315032599E-227</v>
      </c>
      <c r="H480" s="1">
        <v>1.30379229718413E-225</v>
      </c>
      <c r="I480" t="s">
        <v>1910</v>
      </c>
      <c r="J480" t="s">
        <v>1911</v>
      </c>
    </row>
    <row r="481" spans="1:10" x14ac:dyDescent="0.25">
      <c r="A481" t="s">
        <v>1912</v>
      </c>
      <c r="B481" t="s">
        <v>1913</v>
      </c>
      <c r="C481" t="s">
        <v>12</v>
      </c>
      <c r="D481">
        <v>11.017899999999999</v>
      </c>
      <c r="E481">
        <v>0.63428399999999996</v>
      </c>
      <c r="F481">
        <v>-4.1185765135239096</v>
      </c>
      <c r="G481">
        <v>0</v>
      </c>
      <c r="H481">
        <v>0</v>
      </c>
      <c r="I481" t="s">
        <v>1914</v>
      </c>
      <c r="J481" t="s">
        <v>1915</v>
      </c>
    </row>
    <row r="482" spans="1:10" x14ac:dyDescent="0.25">
      <c r="A482" t="s">
        <v>1916</v>
      </c>
      <c r="B482" t="s">
        <v>1917</v>
      </c>
      <c r="C482" t="s">
        <v>12</v>
      </c>
      <c r="D482">
        <v>2.93615</v>
      </c>
      <c r="E482">
        <v>0.99021800000000004</v>
      </c>
      <c r="F482">
        <v>-1.5681075937748601</v>
      </c>
      <c r="G482" s="1">
        <v>1.17955573890583E-14</v>
      </c>
      <c r="H482" s="1">
        <v>7.1681507213005802E-14</v>
      </c>
      <c r="I482" t="s">
        <v>1918</v>
      </c>
      <c r="J482" t="s">
        <v>1919</v>
      </c>
    </row>
    <row r="483" spans="1:10" x14ac:dyDescent="0.25">
      <c r="A483" t="s">
        <v>1920</v>
      </c>
      <c r="B483" t="s">
        <v>1921</v>
      </c>
      <c r="C483" t="s">
        <v>17</v>
      </c>
      <c r="D483">
        <v>1.55355</v>
      </c>
      <c r="E483">
        <v>0.112009</v>
      </c>
      <c r="F483">
        <v>-3.7938821108226102</v>
      </c>
      <c r="G483" s="1">
        <v>2.0927514867307101E-26</v>
      </c>
      <c r="H483" s="1">
        <v>2.45686563333242E-25</v>
      </c>
      <c r="I483" t="s">
        <v>1922</v>
      </c>
      <c r="J483" t="s">
        <v>1923</v>
      </c>
    </row>
    <row r="484" spans="1:10" x14ac:dyDescent="0.25">
      <c r="A484" t="s">
        <v>1924</v>
      </c>
      <c r="B484" t="s">
        <v>1925</v>
      </c>
      <c r="C484" t="s">
        <v>17</v>
      </c>
      <c r="D484">
        <v>1.5713999999999999</v>
      </c>
      <c r="E484">
        <v>0.32520100000000002</v>
      </c>
      <c r="F484">
        <v>-2.2726468666719302</v>
      </c>
      <c r="G484" s="1">
        <v>3.2620810134367098E-19</v>
      </c>
      <c r="H484" s="1">
        <v>2.9414194897992001E-18</v>
      </c>
      <c r="I484" t="s">
        <v>1926</v>
      </c>
      <c r="J484" t="s">
        <v>1927</v>
      </c>
    </row>
    <row r="485" spans="1:10" x14ac:dyDescent="0.25">
      <c r="A485" t="s">
        <v>1928</v>
      </c>
      <c r="B485" t="s">
        <v>1929</v>
      </c>
      <c r="C485" t="s">
        <v>12</v>
      </c>
      <c r="D485">
        <v>5.2745899999999999</v>
      </c>
      <c r="E485">
        <v>2.4782199999999999</v>
      </c>
      <c r="F485">
        <v>-1.0897546897202099</v>
      </c>
      <c r="G485" s="1">
        <v>1.10915784218753E-21</v>
      </c>
      <c r="H485" s="1">
        <v>1.1004038925415E-20</v>
      </c>
      <c r="I485" t="s">
        <v>1930</v>
      </c>
      <c r="J485" t="s">
        <v>1931</v>
      </c>
    </row>
    <row r="486" spans="1:10" x14ac:dyDescent="0.25">
      <c r="A486" t="s">
        <v>1932</v>
      </c>
      <c r="B486" t="s">
        <v>1933</v>
      </c>
      <c r="C486" t="s">
        <v>12</v>
      </c>
      <c r="D486">
        <v>3.2052399999999999</v>
      </c>
      <c r="E486">
        <v>0.30471399999999998</v>
      </c>
      <c r="F486">
        <v>-3.394904695243</v>
      </c>
      <c r="G486" s="1">
        <v>3.01941285627748E-51</v>
      </c>
      <c r="H486" s="1">
        <v>6.2639897519595204E-50</v>
      </c>
      <c r="I486" t="s">
        <v>1934</v>
      </c>
      <c r="J486" t="s">
        <v>1935</v>
      </c>
    </row>
    <row r="487" spans="1:10" x14ac:dyDescent="0.25">
      <c r="A487" t="s">
        <v>1936</v>
      </c>
      <c r="B487" t="s">
        <v>1937</v>
      </c>
      <c r="C487" t="s">
        <v>12</v>
      </c>
      <c r="D487">
        <v>1.7767200000000001</v>
      </c>
      <c r="E487">
        <v>0.30900899999999998</v>
      </c>
      <c r="F487">
        <v>-2.5234955766576999</v>
      </c>
      <c r="G487" s="1">
        <v>5.22277504402332E-13</v>
      </c>
      <c r="H487" s="1">
        <v>2.9116456142271902E-12</v>
      </c>
      <c r="I487" t="s">
        <v>1938</v>
      </c>
      <c r="J487" t="s">
        <v>1939</v>
      </c>
    </row>
    <row r="488" spans="1:10" x14ac:dyDescent="0.25">
      <c r="A488" t="s">
        <v>1940</v>
      </c>
      <c r="B488" t="s">
        <v>1941</v>
      </c>
      <c r="C488" t="s">
        <v>12</v>
      </c>
      <c r="D488">
        <v>2.4077500000000001</v>
      </c>
      <c r="E488">
        <v>1.0869800000000001</v>
      </c>
      <c r="F488">
        <v>-1.1473602072659399</v>
      </c>
      <c r="G488" s="1">
        <v>1.0967345088718101E-11</v>
      </c>
      <c r="H488" s="1">
        <v>5.6527212196065403E-11</v>
      </c>
      <c r="I488" t="s">
        <v>1942</v>
      </c>
      <c r="J488" t="s">
        <v>1943</v>
      </c>
    </row>
    <row r="489" spans="1:10" x14ac:dyDescent="0.25">
      <c r="A489" t="s">
        <v>1944</v>
      </c>
      <c r="B489" t="s">
        <v>1945</v>
      </c>
      <c r="C489" t="s">
        <v>17</v>
      </c>
      <c r="D489">
        <v>2.9133599999999999</v>
      </c>
      <c r="E489">
        <v>1.3698999999999999</v>
      </c>
      <c r="F489">
        <v>-1.0886134012559201</v>
      </c>
      <c r="G489" s="1">
        <v>3.9866263634212702E-24</v>
      </c>
      <c r="H489" s="1">
        <v>4.3590882337151399E-23</v>
      </c>
      <c r="I489" t="s">
        <v>1946</v>
      </c>
      <c r="J489" t="s">
        <v>1947</v>
      </c>
    </row>
    <row r="490" spans="1:10" x14ac:dyDescent="0.25">
      <c r="A490" t="s">
        <v>1948</v>
      </c>
      <c r="B490" t="s">
        <v>1949</v>
      </c>
      <c r="C490" t="s">
        <v>17</v>
      </c>
      <c r="D490">
        <v>3.0161500000000001</v>
      </c>
      <c r="E490">
        <v>0.30704199999999998</v>
      </c>
      <c r="F490">
        <v>-3.2962002597283599</v>
      </c>
      <c r="G490" s="1">
        <v>3.81020145649565E-57</v>
      </c>
      <c r="H490" s="1">
        <v>8.9062146992742591E-56</v>
      </c>
      <c r="I490" t="s">
        <v>1950</v>
      </c>
      <c r="J490" t="s">
        <v>1951</v>
      </c>
    </row>
    <row r="491" spans="1:10" x14ac:dyDescent="0.25">
      <c r="A491" t="s">
        <v>1952</v>
      </c>
      <c r="B491" t="s">
        <v>1953</v>
      </c>
      <c r="C491" t="s">
        <v>12</v>
      </c>
      <c r="D491">
        <v>1.24515</v>
      </c>
      <c r="E491">
        <v>0.215695</v>
      </c>
      <c r="F491">
        <v>-2.5292549114454101</v>
      </c>
      <c r="G491" s="1">
        <v>2.4978797335670898E-19</v>
      </c>
      <c r="H491" s="1">
        <v>2.2601449788660901E-18</v>
      </c>
      <c r="I491" t="s">
        <v>1954</v>
      </c>
      <c r="J491" t="s">
        <v>1955</v>
      </c>
    </row>
    <row r="492" spans="1:10" x14ac:dyDescent="0.25">
      <c r="A492" t="s">
        <v>1956</v>
      </c>
      <c r="B492" t="s">
        <v>1957</v>
      </c>
      <c r="C492" t="s">
        <v>17</v>
      </c>
      <c r="D492">
        <v>1.9529099999999999</v>
      </c>
      <c r="E492">
        <v>0.67986400000000002</v>
      </c>
      <c r="F492">
        <v>-1.5223073804406499</v>
      </c>
      <c r="G492" s="1">
        <v>2.1525456109381599E-20</v>
      </c>
      <c r="H492" s="1">
        <v>2.0299360387674699E-19</v>
      </c>
      <c r="I492" t="s">
        <v>1958</v>
      </c>
      <c r="J492" t="s">
        <v>1959</v>
      </c>
    </row>
    <row r="493" spans="1:10" x14ac:dyDescent="0.25">
      <c r="A493" t="s">
        <v>1960</v>
      </c>
      <c r="B493" t="s">
        <v>1961</v>
      </c>
      <c r="C493" t="s">
        <v>17</v>
      </c>
      <c r="D493">
        <v>1.0565899999999999</v>
      </c>
      <c r="E493">
        <v>0.38140099999999999</v>
      </c>
      <c r="F493">
        <v>-1.4700351294232299</v>
      </c>
      <c r="G493" s="1">
        <v>1.4679644177376499E-7</v>
      </c>
      <c r="H493" s="1">
        <v>5.6037242535165705E-7</v>
      </c>
      <c r="I493" t="s">
        <v>1962</v>
      </c>
      <c r="J493" t="s">
        <v>1963</v>
      </c>
    </row>
    <row r="494" spans="1:10" x14ac:dyDescent="0.25">
      <c r="A494" t="s">
        <v>1964</v>
      </c>
      <c r="B494" t="s">
        <v>1965</v>
      </c>
      <c r="C494" t="s">
        <v>17</v>
      </c>
      <c r="D494">
        <v>0.62297899999999995</v>
      </c>
      <c r="E494">
        <v>2.18608</v>
      </c>
      <c r="F494">
        <v>1.81109076029409</v>
      </c>
      <c r="G494" s="1">
        <v>2.2204460492503101E-16</v>
      </c>
      <c r="H494" s="1">
        <v>1.7085000886773E-15</v>
      </c>
      <c r="I494" t="s">
        <v>1966</v>
      </c>
      <c r="J494" t="s">
        <v>1967</v>
      </c>
    </row>
    <row r="495" spans="1:10" x14ac:dyDescent="0.25">
      <c r="A495" t="s">
        <v>1968</v>
      </c>
      <c r="B495" t="s">
        <v>1969</v>
      </c>
      <c r="C495" t="s">
        <v>17</v>
      </c>
      <c r="D495">
        <v>3.3376000000000001</v>
      </c>
      <c r="E495">
        <v>0.935805</v>
      </c>
      <c r="F495">
        <v>-1.8345312208286899</v>
      </c>
      <c r="G495" s="1">
        <v>3.9586337591699299E-17</v>
      </c>
      <c r="H495" s="1">
        <v>3.2713910344832602E-16</v>
      </c>
      <c r="I495" t="s">
        <v>1970</v>
      </c>
      <c r="J495" t="s">
        <v>1971</v>
      </c>
    </row>
    <row r="496" spans="1:10" x14ac:dyDescent="0.25">
      <c r="A496" t="s">
        <v>1972</v>
      </c>
      <c r="B496" t="s">
        <v>1973</v>
      </c>
      <c r="C496" t="s">
        <v>12</v>
      </c>
      <c r="D496">
        <v>52.627499999999998</v>
      </c>
      <c r="E496">
        <v>390.95499999999998</v>
      </c>
      <c r="F496">
        <v>2.8931137906607201</v>
      </c>
      <c r="G496" s="1">
        <v>1.1102230246251601E-15</v>
      </c>
      <c r="H496" s="1">
        <v>7.0828889954469603E-15</v>
      </c>
      <c r="I496" t="s">
        <v>1974</v>
      </c>
      <c r="J496" t="s">
        <v>1975</v>
      </c>
    </row>
    <row r="497" spans="1:10" x14ac:dyDescent="0.25">
      <c r="A497" t="s">
        <v>1976</v>
      </c>
      <c r="B497" t="s">
        <v>1977</v>
      </c>
      <c r="C497" t="s">
        <v>17</v>
      </c>
      <c r="D497">
        <v>38.204099999999997</v>
      </c>
      <c r="E497">
        <v>11.711</v>
      </c>
      <c r="F497">
        <v>-1.7058632016375399</v>
      </c>
      <c r="G497">
        <v>0</v>
      </c>
      <c r="H497">
        <v>0</v>
      </c>
      <c r="I497" t="s">
        <v>1978</v>
      </c>
      <c r="J497" t="s">
        <v>1979</v>
      </c>
    </row>
    <row r="498" spans="1:10" x14ac:dyDescent="0.25">
      <c r="A498" t="s">
        <v>1980</v>
      </c>
      <c r="B498" t="s">
        <v>1981</v>
      </c>
      <c r="C498" t="s">
        <v>12</v>
      </c>
      <c r="D498">
        <v>8.0026299999999999</v>
      </c>
      <c r="E498">
        <v>22.995200000000001</v>
      </c>
      <c r="F498">
        <v>1.5227866324017001</v>
      </c>
      <c r="G498" s="1">
        <v>4.4408920985006301E-16</v>
      </c>
      <c r="H498" s="1">
        <v>3.1302986048413599E-15</v>
      </c>
      <c r="I498" t="s">
        <v>1982</v>
      </c>
      <c r="J498" t="s">
        <v>1983</v>
      </c>
    </row>
    <row r="499" spans="1:10" x14ac:dyDescent="0.25">
      <c r="A499" t="s">
        <v>1984</v>
      </c>
      <c r="B499" t="s">
        <v>1985</v>
      </c>
      <c r="C499" t="s">
        <v>12</v>
      </c>
      <c r="D499">
        <v>13.506500000000001</v>
      </c>
      <c r="E499">
        <v>6.3903400000000001</v>
      </c>
      <c r="F499">
        <v>-1.0796892736902199</v>
      </c>
      <c r="G499" s="1">
        <v>6.2215475491420899E-145</v>
      </c>
      <c r="H499" s="1">
        <v>3.7439596421610402E-143</v>
      </c>
      <c r="I499" t="s">
        <v>1986</v>
      </c>
      <c r="J499" t="s">
        <v>1987</v>
      </c>
    </row>
    <row r="500" spans="1:10" x14ac:dyDescent="0.25">
      <c r="A500" t="s">
        <v>1988</v>
      </c>
      <c r="B500" t="s">
        <v>1989</v>
      </c>
      <c r="C500" t="s">
        <v>17</v>
      </c>
      <c r="D500">
        <v>3.0110700000000001E-2</v>
      </c>
      <c r="E500">
        <v>0.88887499999999997</v>
      </c>
      <c r="F500">
        <v>4.8836323984689196</v>
      </c>
      <c r="G500" s="1">
        <v>6.6613381477509402E-16</v>
      </c>
      <c r="H500" s="1">
        <v>4.5572629859840098E-15</v>
      </c>
      <c r="I500" t="s">
        <v>1990</v>
      </c>
      <c r="J500" t="s">
        <v>1991</v>
      </c>
    </row>
    <row r="501" spans="1:10" x14ac:dyDescent="0.25">
      <c r="A501" t="s">
        <v>1992</v>
      </c>
      <c r="B501" t="s">
        <v>1993</v>
      </c>
      <c r="C501" t="s">
        <v>12</v>
      </c>
      <c r="D501">
        <v>2.73102</v>
      </c>
      <c r="E501">
        <v>0.79539499999999996</v>
      </c>
      <c r="F501">
        <v>-1.7796964811523099</v>
      </c>
      <c r="G501" s="1">
        <v>2.64580087867736E-47</v>
      </c>
      <c r="H501" s="1">
        <v>5.0562208233282401E-46</v>
      </c>
      <c r="I501" t="s">
        <v>1994</v>
      </c>
      <c r="J501" t="s">
        <v>1995</v>
      </c>
    </row>
    <row r="502" spans="1:10" x14ac:dyDescent="0.25">
      <c r="A502" t="s">
        <v>1996</v>
      </c>
      <c r="B502" t="s">
        <v>1997</v>
      </c>
      <c r="C502" t="s">
        <v>12</v>
      </c>
      <c r="D502">
        <v>3.13462</v>
      </c>
      <c r="E502">
        <v>1.5525</v>
      </c>
      <c r="F502">
        <v>-1.0136972918562199</v>
      </c>
      <c r="G502" s="1">
        <v>4.6162008570549598E-7</v>
      </c>
      <c r="H502" s="1">
        <v>1.68593411264872E-6</v>
      </c>
      <c r="I502" t="s">
        <v>1998</v>
      </c>
      <c r="J502" t="s">
        <v>1999</v>
      </c>
    </row>
    <row r="503" spans="1:10" x14ac:dyDescent="0.25">
      <c r="A503" t="s">
        <v>2000</v>
      </c>
      <c r="B503" t="s">
        <v>2001</v>
      </c>
      <c r="C503" t="s">
        <v>17</v>
      </c>
      <c r="D503">
        <v>2.2926899999999999</v>
      </c>
      <c r="E503">
        <v>0.30865999999999999</v>
      </c>
      <c r="F503">
        <v>-2.89295086009998</v>
      </c>
      <c r="G503" s="1">
        <v>4.8596833615349499E-65</v>
      </c>
      <c r="H503" s="1">
        <v>1.2766072236106499E-63</v>
      </c>
      <c r="I503" t="s">
        <v>2002</v>
      </c>
      <c r="J503" t="s">
        <v>2003</v>
      </c>
    </row>
    <row r="504" spans="1:10" x14ac:dyDescent="0.25">
      <c r="A504" t="s">
        <v>2004</v>
      </c>
      <c r="B504" t="s">
        <v>2005</v>
      </c>
      <c r="C504" t="s">
        <v>12</v>
      </c>
      <c r="D504">
        <v>2.61565</v>
      </c>
      <c r="E504">
        <v>0.98472899999999997</v>
      </c>
      <c r="F504">
        <v>-1.409370855947</v>
      </c>
      <c r="G504" s="1">
        <v>1.3363897097104701E-45</v>
      </c>
      <c r="H504" s="1">
        <v>2.4771745902552299E-44</v>
      </c>
      <c r="I504" t="s">
        <v>2006</v>
      </c>
      <c r="J504" t="s">
        <v>2007</v>
      </c>
    </row>
    <row r="505" spans="1:10" x14ac:dyDescent="0.25">
      <c r="A505" t="s">
        <v>2008</v>
      </c>
      <c r="B505" t="s">
        <v>2009</v>
      </c>
      <c r="C505" t="s">
        <v>12</v>
      </c>
      <c r="D505">
        <v>0.300786</v>
      </c>
      <c r="E505">
        <v>9.2980599999999995</v>
      </c>
      <c r="F505">
        <v>4.9501204116839999</v>
      </c>
      <c r="G505" s="1">
        <v>4.4408920985006301E-16</v>
      </c>
      <c r="H505" s="1">
        <v>3.1302986048413599E-15</v>
      </c>
      <c r="I505" t="s">
        <v>2010</v>
      </c>
      <c r="J505" t="s">
        <v>2011</v>
      </c>
    </row>
    <row r="506" spans="1:10" x14ac:dyDescent="0.25">
      <c r="A506" t="s">
        <v>2012</v>
      </c>
      <c r="B506" t="s">
        <v>2013</v>
      </c>
      <c r="C506" t="s">
        <v>12</v>
      </c>
      <c r="D506">
        <v>2.0390899999999998</v>
      </c>
      <c r="E506">
        <v>0.438193</v>
      </c>
      <c r="F506">
        <v>-2.21828711046521</v>
      </c>
      <c r="G506" s="1">
        <v>2.14950704067911E-91</v>
      </c>
      <c r="H506" s="1">
        <v>7.9470881220750502E-90</v>
      </c>
      <c r="I506" t="s">
        <v>2014</v>
      </c>
      <c r="J506" t="s">
        <v>2015</v>
      </c>
    </row>
    <row r="507" spans="1:10" x14ac:dyDescent="0.25">
      <c r="A507" t="s">
        <v>2016</v>
      </c>
      <c r="B507" t="s">
        <v>2017</v>
      </c>
      <c r="C507" t="s">
        <v>12</v>
      </c>
      <c r="D507">
        <v>37.6113</v>
      </c>
      <c r="E507">
        <v>12.576499999999999</v>
      </c>
      <c r="F507">
        <v>-1.58043569204001</v>
      </c>
      <c r="G507">
        <v>0</v>
      </c>
      <c r="H507">
        <v>0</v>
      </c>
      <c r="I507" t="s">
        <v>2018</v>
      </c>
      <c r="J507" t="s">
        <v>2019</v>
      </c>
    </row>
    <row r="508" spans="1:10" x14ac:dyDescent="0.25">
      <c r="A508" t="s">
        <v>2020</v>
      </c>
      <c r="B508" t="s">
        <v>2021</v>
      </c>
      <c r="C508" t="s">
        <v>12</v>
      </c>
      <c r="D508">
        <v>0.139071</v>
      </c>
      <c r="E508">
        <v>6.1557599999999999</v>
      </c>
      <c r="F508">
        <v>5.4680434690567497</v>
      </c>
      <c r="G508" s="1">
        <v>4.4408920985006301E-16</v>
      </c>
      <c r="H508" s="1">
        <v>3.1302986048413599E-15</v>
      </c>
      <c r="I508" t="s">
        <v>2022</v>
      </c>
      <c r="J508" t="s">
        <v>2023</v>
      </c>
    </row>
    <row r="509" spans="1:10" x14ac:dyDescent="0.25">
      <c r="A509" t="s">
        <v>2024</v>
      </c>
      <c r="B509" t="s">
        <v>2025</v>
      </c>
      <c r="C509" t="s">
        <v>12</v>
      </c>
      <c r="D509">
        <v>0.37195499999999998</v>
      </c>
      <c r="E509">
        <v>7.4918299999999993E-2</v>
      </c>
      <c r="F509">
        <v>-2.3117380228992501</v>
      </c>
      <c r="G509" s="1">
        <v>3.8457930102780999E-6</v>
      </c>
      <c r="H509" s="1">
        <v>1.27866589703016E-5</v>
      </c>
      <c r="I509" t="s">
        <v>2026</v>
      </c>
      <c r="J509" t="s">
        <v>2027</v>
      </c>
    </row>
    <row r="510" spans="1:10" x14ac:dyDescent="0.25">
      <c r="A510" t="s">
        <v>2028</v>
      </c>
      <c r="B510" t="s">
        <v>2029</v>
      </c>
      <c r="C510" t="s">
        <v>17</v>
      </c>
      <c r="D510">
        <v>0.43207200000000001</v>
      </c>
      <c r="E510">
        <v>0.10999299999999999</v>
      </c>
      <c r="F510">
        <v>-1.97386002856461</v>
      </c>
      <c r="G510" s="1">
        <v>2.0254257368062999E-6</v>
      </c>
      <c r="H510" s="1">
        <v>6.9451353310977901E-6</v>
      </c>
      <c r="I510" t="s">
        <v>2030</v>
      </c>
      <c r="J510" t="s">
        <v>2031</v>
      </c>
    </row>
    <row r="511" spans="1:10" x14ac:dyDescent="0.25">
      <c r="A511" t="s">
        <v>2032</v>
      </c>
      <c r="B511" t="s">
        <v>2033</v>
      </c>
      <c r="C511" t="s">
        <v>12</v>
      </c>
      <c r="D511">
        <v>1.66584</v>
      </c>
      <c r="E511">
        <v>0.48505900000000002</v>
      </c>
      <c r="F511">
        <v>-1.78001769505779</v>
      </c>
      <c r="G511" s="1">
        <v>1.1212305680526201E-12</v>
      </c>
      <c r="H511" s="1">
        <v>6.1230193853106597E-12</v>
      </c>
      <c r="I511" t="s">
        <v>2034</v>
      </c>
      <c r="J511" t="s">
        <v>2035</v>
      </c>
    </row>
    <row r="512" spans="1:10" x14ac:dyDescent="0.25">
      <c r="A512" t="s">
        <v>2036</v>
      </c>
      <c r="B512" t="s">
        <v>2037</v>
      </c>
      <c r="C512" t="s">
        <v>17</v>
      </c>
      <c r="D512">
        <v>0.30202200000000001</v>
      </c>
      <c r="E512">
        <v>2.4194799999999999E-2</v>
      </c>
      <c r="F512">
        <v>-3.64188472399765</v>
      </c>
      <c r="G512" s="1">
        <v>4.8452830904104902E-6</v>
      </c>
      <c r="H512" s="1">
        <v>1.59426958883696E-5</v>
      </c>
      <c r="I512" t="s">
        <v>2038</v>
      </c>
      <c r="J512" t="s">
        <v>2039</v>
      </c>
    </row>
    <row r="513" spans="1:10" x14ac:dyDescent="0.25">
      <c r="A513" t="s">
        <v>2040</v>
      </c>
      <c r="B513" t="s">
        <v>2041</v>
      </c>
      <c r="C513" t="s">
        <v>17</v>
      </c>
      <c r="D513">
        <v>0.12825600000000001</v>
      </c>
      <c r="E513">
        <v>0</v>
      </c>
      <c r="F513" t="e">
        <f>-Inf</f>
        <v>#NAME?</v>
      </c>
      <c r="G513" s="1">
        <v>4.8939658688731001E-5</v>
      </c>
      <c r="H513">
        <v>1.42907340264607E-4</v>
      </c>
      <c r="I513" t="s">
        <v>2042</v>
      </c>
      <c r="J513" t="s">
        <v>2043</v>
      </c>
    </row>
    <row r="514" spans="1:10" x14ac:dyDescent="0.25">
      <c r="A514" t="s">
        <v>2044</v>
      </c>
      <c r="B514" t="s">
        <v>2045</v>
      </c>
      <c r="C514" t="s">
        <v>12</v>
      </c>
      <c r="D514">
        <v>0.21204700000000001</v>
      </c>
      <c r="E514">
        <v>0</v>
      </c>
      <c r="F514" t="e">
        <f>-Inf</f>
        <v>#NAME?</v>
      </c>
      <c r="G514" s="1">
        <v>2.2923315510286799E-5</v>
      </c>
      <c r="H514" s="1">
        <v>6.9814907431724196E-5</v>
      </c>
      <c r="I514" t="s">
        <v>2046</v>
      </c>
      <c r="J514" t="s">
        <v>2047</v>
      </c>
    </row>
    <row r="515" spans="1:10" x14ac:dyDescent="0.25">
      <c r="A515" t="s">
        <v>2048</v>
      </c>
      <c r="B515" t="s">
        <v>2049</v>
      </c>
      <c r="C515" t="s">
        <v>12</v>
      </c>
      <c r="D515">
        <v>1.21221</v>
      </c>
      <c r="E515">
        <v>6.9235199999999997E-2</v>
      </c>
      <c r="F515">
        <v>-4.1299901311284497</v>
      </c>
      <c r="G515" s="1">
        <v>1.48184178647005E-27</v>
      </c>
      <c r="H515" s="1">
        <v>1.8058782848399801E-26</v>
      </c>
      <c r="I515" t="s">
        <v>2050</v>
      </c>
      <c r="J515" t="s">
        <v>2051</v>
      </c>
    </row>
    <row r="516" spans="1:10" x14ac:dyDescent="0.25">
      <c r="A516" t="s">
        <v>2052</v>
      </c>
      <c r="B516" t="s">
        <v>2053</v>
      </c>
      <c r="C516" t="s">
        <v>12</v>
      </c>
      <c r="D516">
        <v>0.22911899999999999</v>
      </c>
      <c r="E516">
        <v>3.9077399999999998E-2</v>
      </c>
      <c r="F516">
        <v>-2.5516907145780099</v>
      </c>
      <c r="G516" s="1">
        <v>5.63348338849321E-11</v>
      </c>
      <c r="H516" s="1">
        <v>2.76580972378793E-10</v>
      </c>
      <c r="I516" t="s">
        <v>2054</v>
      </c>
      <c r="J516" t="s">
        <v>2055</v>
      </c>
    </row>
    <row r="517" spans="1:10" x14ac:dyDescent="0.25">
      <c r="A517" t="s">
        <v>2056</v>
      </c>
      <c r="B517" t="s">
        <v>2057</v>
      </c>
      <c r="C517" t="s">
        <v>17</v>
      </c>
      <c r="D517">
        <v>0.50022299999999997</v>
      </c>
      <c r="E517">
        <v>9.1832899999999995E-2</v>
      </c>
      <c r="F517">
        <v>-2.4454883830068699</v>
      </c>
      <c r="G517" s="1">
        <v>1.9826583044535899E-8</v>
      </c>
      <c r="H517" s="1">
        <v>8.1614824564165795E-8</v>
      </c>
      <c r="I517" t="s">
        <v>2058</v>
      </c>
      <c r="J517" t="s">
        <v>2059</v>
      </c>
    </row>
    <row r="518" spans="1:10" x14ac:dyDescent="0.25">
      <c r="A518" t="s">
        <v>2060</v>
      </c>
      <c r="B518" t="s">
        <v>2061</v>
      </c>
      <c r="C518" t="s">
        <v>17</v>
      </c>
      <c r="D518">
        <v>1.5752299999999999</v>
      </c>
      <c r="E518">
        <v>0.24898600000000001</v>
      </c>
      <c r="F518">
        <v>-2.6614259627651999</v>
      </c>
      <c r="G518" s="1">
        <v>1.6451396364784499E-37</v>
      </c>
      <c r="H518" s="1">
        <v>2.5873975561667601E-36</v>
      </c>
      <c r="I518" t="s">
        <v>2062</v>
      </c>
      <c r="J518" t="s">
        <v>2063</v>
      </c>
    </row>
    <row r="519" spans="1:10" x14ac:dyDescent="0.25">
      <c r="A519" t="s">
        <v>2064</v>
      </c>
      <c r="B519" t="s">
        <v>2065</v>
      </c>
      <c r="C519" t="s">
        <v>17</v>
      </c>
      <c r="D519">
        <v>0.25492900000000002</v>
      </c>
      <c r="E519">
        <v>0.72324500000000003</v>
      </c>
      <c r="F519">
        <v>1.50438894483341</v>
      </c>
      <c r="G519" s="1">
        <v>3.9068726032098802E-10</v>
      </c>
      <c r="H519" s="1">
        <v>1.8191693806138501E-9</v>
      </c>
      <c r="I519" t="s">
        <v>2066</v>
      </c>
      <c r="J519" t="s">
        <v>2067</v>
      </c>
    </row>
    <row r="520" spans="1:10" x14ac:dyDescent="0.25">
      <c r="A520" t="s">
        <v>2068</v>
      </c>
      <c r="B520" t="s">
        <v>2069</v>
      </c>
      <c r="C520" t="s">
        <v>17</v>
      </c>
      <c r="D520">
        <v>6.9058299999999999</v>
      </c>
      <c r="E520">
        <v>2.16005</v>
      </c>
      <c r="F520">
        <v>-1.6767501122545401</v>
      </c>
      <c r="G520" s="1">
        <v>4.01182902583869E-126</v>
      </c>
      <c r="H520" s="1">
        <v>2.0915741495693598E-124</v>
      </c>
      <c r="I520" t="s">
        <v>2070</v>
      </c>
      <c r="J520" t="s">
        <v>2071</v>
      </c>
    </row>
    <row r="521" spans="1:10" x14ac:dyDescent="0.25">
      <c r="A521" t="s">
        <v>2072</v>
      </c>
      <c r="B521" t="s">
        <v>2073</v>
      </c>
      <c r="C521" t="s">
        <v>12</v>
      </c>
      <c r="D521">
        <v>3.8057300000000001</v>
      </c>
      <c r="E521">
        <v>7.9255199999999997</v>
      </c>
      <c r="F521">
        <v>1.0583323824856801</v>
      </c>
      <c r="G521" s="1">
        <v>4.4408920985006301E-16</v>
      </c>
      <c r="H521" s="1">
        <v>3.1302986048413599E-15</v>
      </c>
      <c r="I521" t="s">
        <v>2072</v>
      </c>
      <c r="J521" t="s">
        <v>2074</v>
      </c>
    </row>
    <row r="522" spans="1:10" x14ac:dyDescent="0.25">
      <c r="A522" t="s">
        <v>2075</v>
      </c>
      <c r="B522" t="s">
        <v>2076</v>
      </c>
      <c r="C522" t="s">
        <v>12</v>
      </c>
      <c r="D522">
        <v>0.25591199999999997</v>
      </c>
      <c r="E522">
        <v>1.27647E-2</v>
      </c>
      <c r="F522">
        <v>-4.3254162619652403</v>
      </c>
      <c r="G522" s="1">
        <v>1.5079029163887701E-14</v>
      </c>
      <c r="H522" s="1">
        <v>9.1178024197817397E-14</v>
      </c>
      <c r="I522" t="s">
        <v>2077</v>
      </c>
      <c r="J522" t="s">
        <v>2078</v>
      </c>
    </row>
    <row r="523" spans="1:10" x14ac:dyDescent="0.25">
      <c r="A523" t="s">
        <v>2079</v>
      </c>
      <c r="B523" t="s">
        <v>2080</v>
      </c>
      <c r="C523" t="s">
        <v>17</v>
      </c>
      <c r="D523">
        <v>1.3954299999999999</v>
      </c>
      <c r="E523">
        <v>0.20263999999999999</v>
      </c>
      <c r="F523">
        <v>-2.7837188679517899</v>
      </c>
      <c r="G523" s="1">
        <v>6.9771959690820405E-92</v>
      </c>
      <c r="H523" s="1">
        <v>2.5908756147772899E-90</v>
      </c>
      <c r="I523" t="s">
        <v>2081</v>
      </c>
      <c r="J523" t="s">
        <v>2082</v>
      </c>
    </row>
    <row r="524" spans="1:10" x14ac:dyDescent="0.25">
      <c r="A524" t="s">
        <v>2083</v>
      </c>
      <c r="B524" t="s">
        <v>2084</v>
      </c>
      <c r="C524" t="s">
        <v>17</v>
      </c>
      <c r="D524">
        <v>71.568899999999999</v>
      </c>
      <c r="E524">
        <v>27.848400000000002</v>
      </c>
      <c r="F524">
        <v>-1.3617383644366301</v>
      </c>
      <c r="G524" s="1">
        <v>4.80351174326811E-278</v>
      </c>
      <c r="H524" s="1">
        <v>5.2590705989199798E-276</v>
      </c>
      <c r="I524" t="s">
        <v>2085</v>
      </c>
      <c r="J524" t="s">
        <v>2086</v>
      </c>
    </row>
    <row r="525" spans="1:10" x14ac:dyDescent="0.25">
      <c r="A525" t="s">
        <v>2087</v>
      </c>
      <c r="B525" t="s">
        <v>2088</v>
      </c>
      <c r="C525" t="s">
        <v>12</v>
      </c>
      <c r="D525">
        <v>10.0753</v>
      </c>
      <c r="E525">
        <v>1.1631100000000001</v>
      </c>
      <c r="F525">
        <v>-3.1147633469148199</v>
      </c>
      <c r="G525" s="1">
        <v>1.64620570106523E-305</v>
      </c>
      <c r="H525" s="1">
        <v>1.9535741781172699E-303</v>
      </c>
      <c r="I525" t="s">
        <v>2089</v>
      </c>
      <c r="J525" t="s">
        <v>2090</v>
      </c>
    </row>
    <row r="526" spans="1:10" x14ac:dyDescent="0.25">
      <c r="A526" t="s">
        <v>2091</v>
      </c>
      <c r="B526" t="s">
        <v>2092</v>
      </c>
      <c r="C526" t="s">
        <v>12</v>
      </c>
      <c r="D526">
        <v>3.04535</v>
      </c>
      <c r="E526">
        <v>0.42937199999999998</v>
      </c>
      <c r="F526">
        <v>-2.8263080265754299</v>
      </c>
      <c r="G526" s="1">
        <v>5.9624387377318602E-79</v>
      </c>
      <c r="H526" s="1">
        <v>1.9019282966035599E-77</v>
      </c>
      <c r="I526" t="s">
        <v>2093</v>
      </c>
      <c r="J526" t="s">
        <v>2094</v>
      </c>
    </row>
    <row r="527" spans="1:10" x14ac:dyDescent="0.25">
      <c r="A527" t="s">
        <v>2095</v>
      </c>
      <c r="B527" t="s">
        <v>2096</v>
      </c>
      <c r="C527" t="s">
        <v>17</v>
      </c>
      <c r="D527">
        <v>1.57274</v>
      </c>
      <c r="E527">
        <v>4.5130800000000004</v>
      </c>
      <c r="F527">
        <v>1.5208321633014401</v>
      </c>
      <c r="G527">
        <v>0</v>
      </c>
      <c r="H527">
        <v>0</v>
      </c>
      <c r="I527" t="s">
        <v>2097</v>
      </c>
      <c r="J527" t="s">
        <v>2098</v>
      </c>
    </row>
    <row r="528" spans="1:10" x14ac:dyDescent="0.25">
      <c r="A528" t="s">
        <v>2099</v>
      </c>
      <c r="B528" t="s">
        <v>2100</v>
      </c>
      <c r="C528" t="s">
        <v>12</v>
      </c>
      <c r="D528">
        <v>6.7568299999999999</v>
      </c>
      <c r="E528">
        <v>1.1144099999999999</v>
      </c>
      <c r="F528">
        <v>-2.6000664488335001</v>
      </c>
      <c r="G528" s="1">
        <v>6.3393648734993297E-31</v>
      </c>
      <c r="H528" s="1">
        <v>8.6201139345579894E-30</v>
      </c>
      <c r="I528" t="s">
        <v>2101</v>
      </c>
      <c r="J528" t="s">
        <v>2102</v>
      </c>
    </row>
    <row r="529" spans="1:10" x14ac:dyDescent="0.25">
      <c r="A529" t="s">
        <v>2103</v>
      </c>
      <c r="B529" t="s">
        <v>2104</v>
      </c>
      <c r="C529" t="s">
        <v>12</v>
      </c>
      <c r="D529">
        <v>0.12565499999999999</v>
      </c>
      <c r="E529">
        <v>1.8454600000000002E-2</v>
      </c>
      <c r="F529">
        <v>-2.7674157064596399</v>
      </c>
      <c r="G529">
        <v>2.9196642284325802E-4</v>
      </c>
      <c r="H529">
        <v>7.63961174257974E-4</v>
      </c>
      <c r="I529" t="s">
        <v>2105</v>
      </c>
      <c r="J529" t="s">
        <v>2106</v>
      </c>
    </row>
    <row r="530" spans="1:10" x14ac:dyDescent="0.25">
      <c r="A530" t="s">
        <v>2107</v>
      </c>
      <c r="B530" t="s">
        <v>2108</v>
      </c>
      <c r="C530" t="s">
        <v>12</v>
      </c>
      <c r="D530">
        <v>1.63856</v>
      </c>
      <c r="E530">
        <v>0.54547400000000001</v>
      </c>
      <c r="F530">
        <v>-1.5868461644699099</v>
      </c>
      <c r="G530" s="1">
        <v>4.2831769673118599E-20</v>
      </c>
      <c r="H530" s="1">
        <v>3.9954958027275799E-19</v>
      </c>
      <c r="I530" t="s">
        <v>2109</v>
      </c>
      <c r="J530" t="s">
        <v>2110</v>
      </c>
    </row>
    <row r="531" spans="1:10" x14ac:dyDescent="0.25">
      <c r="A531" t="s">
        <v>2111</v>
      </c>
      <c r="B531" t="s">
        <v>2112</v>
      </c>
      <c r="C531" t="s">
        <v>12</v>
      </c>
      <c r="D531">
        <v>0.47724</v>
      </c>
      <c r="E531">
        <v>0.19064700000000001</v>
      </c>
      <c r="F531">
        <v>-1.32381113882307</v>
      </c>
      <c r="G531" s="1">
        <v>3.9850493992749199E-6</v>
      </c>
      <c r="H531" s="1">
        <v>1.32315179623744E-5</v>
      </c>
      <c r="I531" t="s">
        <v>2113</v>
      </c>
      <c r="J531" t="s">
        <v>2114</v>
      </c>
    </row>
    <row r="532" spans="1:10" x14ac:dyDescent="0.25">
      <c r="A532" t="s">
        <v>2115</v>
      </c>
      <c r="B532" t="s">
        <v>2116</v>
      </c>
      <c r="C532" t="s">
        <v>17</v>
      </c>
      <c r="D532">
        <v>0.137349</v>
      </c>
      <c r="E532">
        <v>6.3701000000000001E-3</v>
      </c>
      <c r="F532">
        <v>-4.43038657578641</v>
      </c>
      <c r="G532" s="1">
        <v>6.0119397401743098E-6</v>
      </c>
      <c r="H532" s="1">
        <v>1.95858355520749E-5</v>
      </c>
      <c r="I532" t="s">
        <v>2117</v>
      </c>
      <c r="J532" t="s">
        <v>2118</v>
      </c>
    </row>
    <row r="533" spans="1:10" x14ac:dyDescent="0.25">
      <c r="A533" t="s">
        <v>2119</v>
      </c>
      <c r="B533" t="s">
        <v>2120</v>
      </c>
      <c r="C533" t="s">
        <v>17</v>
      </c>
      <c r="D533">
        <v>10.639200000000001</v>
      </c>
      <c r="E533">
        <v>2.9469799999999999</v>
      </c>
      <c r="F533">
        <v>-1.8520804988485</v>
      </c>
      <c r="G533" s="1">
        <v>8.1907957396823902E-61</v>
      </c>
      <c r="H533" s="1">
        <v>2.0247312993796101E-59</v>
      </c>
      <c r="I533" t="s">
        <v>2121</v>
      </c>
      <c r="J533" t="s">
        <v>2122</v>
      </c>
    </row>
    <row r="534" spans="1:10" x14ac:dyDescent="0.25">
      <c r="A534" t="s">
        <v>2123</v>
      </c>
      <c r="B534" t="s">
        <v>2124</v>
      </c>
      <c r="C534" t="s">
        <v>17</v>
      </c>
      <c r="D534">
        <v>2.1742900000000001</v>
      </c>
      <c r="E534">
        <v>0.78381500000000004</v>
      </c>
      <c r="F534">
        <v>-1.47195928793561</v>
      </c>
      <c r="G534" s="1">
        <v>3.0388426696061998E-11</v>
      </c>
      <c r="H534" s="1">
        <v>1.5223368296152699E-10</v>
      </c>
      <c r="I534" t="s">
        <v>2125</v>
      </c>
      <c r="J534" t="s">
        <v>2126</v>
      </c>
    </row>
    <row r="535" spans="1:10" x14ac:dyDescent="0.25">
      <c r="A535" t="s">
        <v>2127</v>
      </c>
      <c r="B535" t="s">
        <v>2128</v>
      </c>
      <c r="C535" t="s">
        <v>12</v>
      </c>
      <c r="D535">
        <v>4.77393</v>
      </c>
      <c r="E535">
        <v>0.70996400000000004</v>
      </c>
      <c r="F535">
        <v>-2.7493596352374698</v>
      </c>
      <c r="G535" s="1">
        <v>7.5192872380242897E-68</v>
      </c>
      <c r="H535" s="1">
        <v>2.0664340798262701E-66</v>
      </c>
      <c r="I535" t="s">
        <v>2129</v>
      </c>
      <c r="J535" t="s">
        <v>2130</v>
      </c>
    </row>
    <row r="536" spans="1:10" x14ac:dyDescent="0.25">
      <c r="A536" t="s">
        <v>2131</v>
      </c>
      <c r="B536" t="s">
        <v>2132</v>
      </c>
      <c r="C536" t="s">
        <v>17</v>
      </c>
      <c r="D536">
        <v>5.0947800000000001</v>
      </c>
      <c r="E536">
        <v>1.36809</v>
      </c>
      <c r="F536">
        <v>-1.8968567088196799</v>
      </c>
      <c r="G536" s="1">
        <v>6.2439935452819502E-62</v>
      </c>
      <c r="H536" s="1">
        <v>1.57094989567731E-60</v>
      </c>
      <c r="I536" t="s">
        <v>2133</v>
      </c>
      <c r="J536" t="s">
        <v>2134</v>
      </c>
    </row>
    <row r="537" spans="1:10" x14ac:dyDescent="0.25">
      <c r="A537" t="s">
        <v>2135</v>
      </c>
      <c r="B537" t="s">
        <v>2136</v>
      </c>
      <c r="C537" t="s">
        <v>12</v>
      </c>
      <c r="D537">
        <v>0.92118500000000003</v>
      </c>
      <c r="E537">
        <v>0.307481</v>
      </c>
      <c r="F537">
        <v>-1.5829936538137399</v>
      </c>
      <c r="G537" s="1">
        <v>7.57214706116758E-7</v>
      </c>
      <c r="H537" s="1">
        <v>2.7061037301887702E-6</v>
      </c>
      <c r="I537" t="s">
        <v>2137</v>
      </c>
      <c r="J537" t="s">
        <v>2138</v>
      </c>
    </row>
    <row r="538" spans="1:10" x14ac:dyDescent="0.25">
      <c r="A538" t="s">
        <v>2139</v>
      </c>
      <c r="B538" t="s">
        <v>2140</v>
      </c>
      <c r="C538" t="s">
        <v>17</v>
      </c>
      <c r="D538">
        <v>1.6424000000000001</v>
      </c>
      <c r="E538">
        <v>0.75258899999999995</v>
      </c>
      <c r="F538">
        <v>-1.1258714246224699</v>
      </c>
      <c r="G538" s="1">
        <v>2.7329412443385398E-6</v>
      </c>
      <c r="H538" s="1">
        <v>9.2441723971347605E-6</v>
      </c>
      <c r="I538" t="s">
        <v>2141</v>
      </c>
      <c r="J538" t="s">
        <v>2142</v>
      </c>
    </row>
    <row r="539" spans="1:10" x14ac:dyDescent="0.25">
      <c r="A539" t="s">
        <v>2143</v>
      </c>
      <c r="B539" t="s">
        <v>2144</v>
      </c>
      <c r="C539" t="s">
        <v>17</v>
      </c>
      <c r="D539">
        <v>5.88476</v>
      </c>
      <c r="E539">
        <v>13.312799999999999</v>
      </c>
      <c r="F539">
        <v>1.17775855271478</v>
      </c>
      <c r="G539" s="1">
        <v>4.4408920985006301E-16</v>
      </c>
      <c r="H539" s="1">
        <v>3.1302986048413599E-15</v>
      </c>
      <c r="I539" t="s">
        <v>2145</v>
      </c>
      <c r="J539" t="s">
        <v>2146</v>
      </c>
    </row>
    <row r="540" spans="1:10" x14ac:dyDescent="0.25">
      <c r="A540" t="s">
        <v>2147</v>
      </c>
      <c r="B540" t="s">
        <v>2148</v>
      </c>
      <c r="C540" t="s">
        <v>17</v>
      </c>
      <c r="D540">
        <v>6.7369399999999997</v>
      </c>
      <c r="E540">
        <v>2.28267</v>
      </c>
      <c r="F540">
        <v>-1.5613711428107899</v>
      </c>
      <c r="G540" s="1">
        <v>1.5182898555658001E-58</v>
      </c>
      <c r="H540" s="1">
        <v>3.65466366651795E-57</v>
      </c>
      <c r="I540" t="s">
        <v>2149</v>
      </c>
      <c r="J540" t="s">
        <v>2150</v>
      </c>
    </row>
    <row r="541" spans="1:10" x14ac:dyDescent="0.25">
      <c r="A541" t="s">
        <v>2151</v>
      </c>
      <c r="B541" t="s">
        <v>2152</v>
      </c>
      <c r="C541" t="s">
        <v>17</v>
      </c>
      <c r="D541">
        <v>7.9371200000000002</v>
      </c>
      <c r="E541">
        <v>2.46671</v>
      </c>
      <c r="F541">
        <v>-1.6860275030733101</v>
      </c>
      <c r="G541" s="1">
        <v>7.7135293718887398E-62</v>
      </c>
      <c r="H541" s="1">
        <v>1.9378030117091299E-60</v>
      </c>
      <c r="I541" t="s">
        <v>2153</v>
      </c>
      <c r="J541" t="s">
        <v>2154</v>
      </c>
    </row>
    <row r="542" spans="1:10" x14ac:dyDescent="0.25">
      <c r="A542" t="s">
        <v>2155</v>
      </c>
      <c r="B542" t="s">
        <v>2156</v>
      </c>
      <c r="C542" t="s">
        <v>12</v>
      </c>
      <c r="D542">
        <v>2.3476300000000001</v>
      </c>
      <c r="E542">
        <v>1.0984499999999999</v>
      </c>
      <c r="F542">
        <v>-1.0957358476480199</v>
      </c>
      <c r="G542" s="1">
        <v>1.06873978343016E-6</v>
      </c>
      <c r="H542" s="1">
        <v>3.7760803924234298E-6</v>
      </c>
      <c r="I542" t="s">
        <v>2157</v>
      </c>
      <c r="J542" t="s">
        <v>2158</v>
      </c>
    </row>
    <row r="543" spans="1:10" x14ac:dyDescent="0.25">
      <c r="A543" t="s">
        <v>2159</v>
      </c>
      <c r="B543" t="s">
        <v>2160</v>
      </c>
      <c r="C543" t="s">
        <v>17</v>
      </c>
      <c r="D543">
        <v>0.27398899999999998</v>
      </c>
      <c r="E543">
        <v>4.6430699999999998E-2</v>
      </c>
      <c r="F543">
        <v>-2.5609670370229698</v>
      </c>
      <c r="G543" s="1">
        <v>2.5754075800404999E-5</v>
      </c>
      <c r="H543" s="1">
        <v>7.7835559453761803E-5</v>
      </c>
      <c r="I543" t="s">
        <v>2161</v>
      </c>
      <c r="J543" t="s">
        <v>2162</v>
      </c>
    </row>
    <row r="544" spans="1:10" x14ac:dyDescent="0.25">
      <c r="A544" t="s">
        <v>2163</v>
      </c>
      <c r="B544" t="s">
        <v>2164</v>
      </c>
      <c r="C544" t="s">
        <v>17</v>
      </c>
      <c r="D544">
        <v>8.5145599999999995</v>
      </c>
      <c r="E544">
        <v>1.1155600000000001</v>
      </c>
      <c r="F544">
        <v>-2.9321638683391602</v>
      </c>
      <c r="G544" s="1">
        <v>4.1255435766611502E-76</v>
      </c>
      <c r="H544" s="1">
        <v>1.2625874570954001E-74</v>
      </c>
      <c r="I544" t="s">
        <v>2165</v>
      </c>
      <c r="J544" t="s">
        <v>2166</v>
      </c>
    </row>
    <row r="545" spans="1:10" x14ac:dyDescent="0.25">
      <c r="A545" t="s">
        <v>2167</v>
      </c>
      <c r="B545" t="s">
        <v>2168</v>
      </c>
      <c r="C545" t="s">
        <v>17</v>
      </c>
      <c r="D545">
        <v>5.2416999999999998</v>
      </c>
      <c r="E545">
        <v>2.05545</v>
      </c>
      <c r="F545">
        <v>-1.3505805078283899</v>
      </c>
      <c r="G545" s="1">
        <v>2.5555662916156198E-40</v>
      </c>
      <c r="H545" s="1">
        <v>4.2811411617687198E-39</v>
      </c>
      <c r="I545" t="s">
        <v>2169</v>
      </c>
      <c r="J545" t="s">
        <v>2170</v>
      </c>
    </row>
    <row r="546" spans="1:10" x14ac:dyDescent="0.25">
      <c r="A546" t="s">
        <v>2171</v>
      </c>
      <c r="B546" t="s">
        <v>2172</v>
      </c>
      <c r="C546" t="s">
        <v>12</v>
      </c>
      <c r="D546">
        <v>4.1962999999999999</v>
      </c>
      <c r="E546">
        <v>1.96343</v>
      </c>
      <c r="F546">
        <v>-1.09574165800065</v>
      </c>
      <c r="G546" s="1">
        <v>1.81871730692452E-43</v>
      </c>
      <c r="H546" s="1">
        <v>3.2522268386205702E-42</v>
      </c>
      <c r="I546" t="s">
        <v>2173</v>
      </c>
      <c r="J546" t="s">
        <v>2174</v>
      </c>
    </row>
    <row r="547" spans="1:10" x14ac:dyDescent="0.25">
      <c r="A547" t="s">
        <v>2175</v>
      </c>
      <c r="B547" t="s">
        <v>2176</v>
      </c>
      <c r="C547" t="s">
        <v>12</v>
      </c>
      <c r="D547">
        <v>46.5319</v>
      </c>
      <c r="E547">
        <v>20.581800000000001</v>
      </c>
      <c r="F547">
        <v>-1.17685093676135</v>
      </c>
      <c r="G547">
        <v>0</v>
      </c>
      <c r="H547">
        <v>0</v>
      </c>
      <c r="I547" t="s">
        <v>2177</v>
      </c>
      <c r="J547" t="s">
        <v>2178</v>
      </c>
    </row>
    <row r="548" spans="1:10" x14ac:dyDescent="0.25">
      <c r="A548" t="s">
        <v>2179</v>
      </c>
      <c r="B548" t="s">
        <v>2180</v>
      </c>
      <c r="C548" t="s">
        <v>12</v>
      </c>
      <c r="D548">
        <v>0.62155000000000005</v>
      </c>
      <c r="E548">
        <v>0.14344799999999999</v>
      </c>
      <c r="F548">
        <v>-2.11534259846976</v>
      </c>
      <c r="G548" s="1">
        <v>9.19093533560164E-12</v>
      </c>
      <c r="H548" s="1">
        <v>4.7573638140966902E-11</v>
      </c>
      <c r="I548" t="s">
        <v>2181</v>
      </c>
      <c r="J548" t="s">
        <v>2182</v>
      </c>
    </row>
    <row r="549" spans="1:10" x14ac:dyDescent="0.25">
      <c r="A549" t="s">
        <v>2183</v>
      </c>
      <c r="B549" t="s">
        <v>2184</v>
      </c>
      <c r="C549" t="s">
        <v>17</v>
      </c>
      <c r="D549">
        <v>2.2015600000000002</v>
      </c>
      <c r="E549">
        <v>0.74334</v>
      </c>
      <c r="F549">
        <v>-1.56643201482332</v>
      </c>
      <c r="G549" s="1">
        <v>1.58351029283901E-48</v>
      </c>
      <c r="H549" s="1">
        <v>3.1084059768048599E-47</v>
      </c>
      <c r="I549" t="s">
        <v>2185</v>
      </c>
      <c r="J549" t="s">
        <v>2186</v>
      </c>
    </row>
    <row r="550" spans="1:10" x14ac:dyDescent="0.25">
      <c r="A550" t="s">
        <v>2187</v>
      </c>
      <c r="B550" t="s">
        <v>2188</v>
      </c>
      <c r="C550" t="s">
        <v>17</v>
      </c>
      <c r="D550">
        <v>5.2969099999999996</v>
      </c>
      <c r="E550">
        <v>2.5666099999999998</v>
      </c>
      <c r="F550">
        <v>-1.0452869029309599</v>
      </c>
      <c r="G550" s="1">
        <v>2.2345645617469199E-18</v>
      </c>
      <c r="H550" s="1">
        <v>1.93669870341395E-17</v>
      </c>
      <c r="I550" t="s">
        <v>2189</v>
      </c>
      <c r="J550" t="s">
        <v>2190</v>
      </c>
    </row>
    <row r="551" spans="1:10" x14ac:dyDescent="0.25">
      <c r="A551" t="s">
        <v>2191</v>
      </c>
      <c r="B551" t="s">
        <v>2192</v>
      </c>
      <c r="C551" t="s">
        <v>17</v>
      </c>
      <c r="D551">
        <v>12.1416</v>
      </c>
      <c r="E551">
        <v>6.0073299999999996</v>
      </c>
      <c r="F551">
        <v>-1.01516272752932</v>
      </c>
      <c r="G551" s="1">
        <v>2.4296205235347601E-61</v>
      </c>
      <c r="H551" s="1">
        <v>6.0677940080036599E-60</v>
      </c>
      <c r="I551" t="s">
        <v>2193</v>
      </c>
      <c r="J551" t="s">
        <v>2194</v>
      </c>
    </row>
    <row r="552" spans="1:10" x14ac:dyDescent="0.25">
      <c r="A552" t="s">
        <v>2195</v>
      </c>
      <c r="B552" t="s">
        <v>2196</v>
      </c>
      <c r="C552" t="s">
        <v>12</v>
      </c>
      <c r="D552">
        <v>0.316853</v>
      </c>
      <c r="E552">
        <v>0</v>
      </c>
      <c r="F552" t="e">
        <f>-Inf</f>
        <v>#NAME?</v>
      </c>
      <c r="G552">
        <v>2.2306320848771501E-4</v>
      </c>
      <c r="H552">
        <v>5.9518595094913999E-4</v>
      </c>
      <c r="I552" t="s">
        <v>2197</v>
      </c>
      <c r="J552" t="s">
        <v>2198</v>
      </c>
    </row>
    <row r="553" spans="1:10" x14ac:dyDescent="0.25">
      <c r="A553" t="s">
        <v>2199</v>
      </c>
      <c r="B553" t="s">
        <v>2200</v>
      </c>
      <c r="C553" t="s">
        <v>12</v>
      </c>
      <c r="D553">
        <v>0.34502699999999997</v>
      </c>
      <c r="E553">
        <v>5.16292E-2</v>
      </c>
      <c r="F553">
        <v>-2.7404501153709</v>
      </c>
      <c r="G553" s="1">
        <v>3.05407261411791E-10</v>
      </c>
      <c r="H553" s="1">
        <v>1.43150427459138E-9</v>
      </c>
      <c r="I553" t="s">
        <v>2201</v>
      </c>
      <c r="J553" t="s">
        <v>2202</v>
      </c>
    </row>
    <row r="554" spans="1:10" x14ac:dyDescent="0.25">
      <c r="A554" t="s">
        <v>2203</v>
      </c>
      <c r="B554" t="s">
        <v>2204</v>
      </c>
      <c r="C554" t="s">
        <v>17</v>
      </c>
      <c r="D554">
        <v>2.2934399999999999</v>
      </c>
      <c r="E554">
        <v>0.53376800000000002</v>
      </c>
      <c r="F554">
        <v>-2.1032284427677599</v>
      </c>
      <c r="G554" s="1">
        <v>1.05442901570566E-61</v>
      </c>
      <c r="H554" s="1">
        <v>2.6430812993390097E-60</v>
      </c>
      <c r="I554" t="s">
        <v>2205</v>
      </c>
      <c r="J554" t="s">
        <v>2206</v>
      </c>
    </row>
    <row r="555" spans="1:10" x14ac:dyDescent="0.25">
      <c r="A555" t="s">
        <v>2207</v>
      </c>
      <c r="B555" t="s">
        <v>2208</v>
      </c>
      <c r="C555" t="s">
        <v>12</v>
      </c>
      <c r="D555">
        <v>0.27230300000000002</v>
      </c>
      <c r="E555">
        <v>5.0657000000000001E-2</v>
      </c>
      <c r="F555">
        <v>-2.4263793311817299</v>
      </c>
      <c r="G555" s="1">
        <v>1.5276677654981801E-14</v>
      </c>
      <c r="H555" s="1">
        <v>9.2340238577040502E-14</v>
      </c>
      <c r="I555" t="s">
        <v>2209</v>
      </c>
      <c r="J555" t="s">
        <v>2210</v>
      </c>
    </row>
    <row r="556" spans="1:10" x14ac:dyDescent="0.25">
      <c r="A556" t="s">
        <v>2211</v>
      </c>
      <c r="B556" t="s">
        <v>2212</v>
      </c>
      <c r="C556" t="s">
        <v>17</v>
      </c>
      <c r="D556">
        <v>37.185499999999998</v>
      </c>
      <c r="E556">
        <v>189.97</v>
      </c>
      <c r="F556">
        <v>2.3529595306042599</v>
      </c>
      <c r="G556" s="1">
        <v>4.4408920985006301E-16</v>
      </c>
      <c r="H556" s="1">
        <v>3.1302986048413599E-15</v>
      </c>
      <c r="I556" t="s">
        <v>2213</v>
      </c>
      <c r="J556" t="s">
        <v>2214</v>
      </c>
    </row>
    <row r="557" spans="1:10" x14ac:dyDescent="0.25">
      <c r="A557" t="s">
        <v>2215</v>
      </c>
      <c r="B557" t="s">
        <v>2216</v>
      </c>
      <c r="C557" t="s">
        <v>17</v>
      </c>
      <c r="D557">
        <v>0.19429399999999999</v>
      </c>
      <c r="E557">
        <v>7.2436100000000003E-2</v>
      </c>
      <c r="F557">
        <v>-1.42346057170719</v>
      </c>
      <c r="G557" s="1">
        <v>5.0702967416944699E-5</v>
      </c>
      <c r="H557">
        <v>1.4768784021035899E-4</v>
      </c>
      <c r="I557" t="s">
        <v>2217</v>
      </c>
      <c r="J557" t="s">
        <v>2218</v>
      </c>
    </row>
    <row r="558" spans="1:10" x14ac:dyDescent="0.25">
      <c r="A558" t="s">
        <v>2219</v>
      </c>
      <c r="B558" t="s">
        <v>2220</v>
      </c>
      <c r="C558" t="s">
        <v>17</v>
      </c>
      <c r="D558">
        <v>5.0626400000000002E-2</v>
      </c>
      <c r="E558">
        <v>0.178448</v>
      </c>
      <c r="F558">
        <v>1.81754192791946</v>
      </c>
      <c r="G558" s="1">
        <v>3.66162586717955E-6</v>
      </c>
      <c r="H558" s="1">
        <v>1.2205419557265201E-5</v>
      </c>
      <c r="I558" t="s">
        <v>2221</v>
      </c>
      <c r="J558" t="s">
        <v>2222</v>
      </c>
    </row>
    <row r="559" spans="1:10" x14ac:dyDescent="0.25">
      <c r="A559" t="s">
        <v>2223</v>
      </c>
      <c r="B559" t="s">
        <v>2224</v>
      </c>
      <c r="C559" t="s">
        <v>17</v>
      </c>
      <c r="D559">
        <v>0.82291400000000003</v>
      </c>
      <c r="E559">
        <v>0.25682500000000003</v>
      </c>
      <c r="F559">
        <v>-1.6799560223656</v>
      </c>
      <c r="G559" s="1">
        <v>9.9586182905769206E-19</v>
      </c>
      <c r="H559" s="1">
        <v>8.7654435887494903E-18</v>
      </c>
      <c r="I559" t="s">
        <v>2225</v>
      </c>
      <c r="J559" t="s">
        <v>2226</v>
      </c>
    </row>
    <row r="560" spans="1:10" x14ac:dyDescent="0.25">
      <c r="A560" t="s">
        <v>2227</v>
      </c>
      <c r="B560" t="s">
        <v>2228</v>
      </c>
      <c r="C560" t="s">
        <v>12</v>
      </c>
      <c r="D560">
        <v>3.6775699999999998</v>
      </c>
      <c r="E560">
        <v>0.78871000000000002</v>
      </c>
      <c r="F560">
        <v>-2.2211859627059898</v>
      </c>
      <c r="G560" s="1">
        <v>5.1475979596420299E-80</v>
      </c>
      <c r="H560" s="1">
        <v>1.6702626649163499E-78</v>
      </c>
      <c r="I560" t="s">
        <v>2229</v>
      </c>
      <c r="J560" t="s">
        <v>2230</v>
      </c>
    </row>
    <row r="561" spans="1:10" x14ac:dyDescent="0.25">
      <c r="A561" t="s">
        <v>2231</v>
      </c>
      <c r="B561" t="s">
        <v>2232</v>
      </c>
      <c r="C561" t="s">
        <v>12</v>
      </c>
      <c r="D561">
        <v>0.27831099999999998</v>
      </c>
      <c r="E561">
        <v>1.16785E-2</v>
      </c>
      <c r="F561">
        <v>-4.5747710412461204</v>
      </c>
      <c r="G561" s="1">
        <v>1.4395699299865601E-6</v>
      </c>
      <c r="H561" s="1">
        <v>5.0152949521395897E-6</v>
      </c>
      <c r="I561" t="s">
        <v>2233</v>
      </c>
      <c r="J561" t="s">
        <v>2234</v>
      </c>
    </row>
    <row r="562" spans="1:10" x14ac:dyDescent="0.25">
      <c r="A562" t="s">
        <v>2235</v>
      </c>
      <c r="B562" t="s">
        <v>2236</v>
      </c>
      <c r="C562" t="s">
        <v>17</v>
      </c>
      <c r="D562">
        <v>0.78309399999999996</v>
      </c>
      <c r="E562">
        <v>0.17949699999999999</v>
      </c>
      <c r="F562">
        <v>-2.1252257622747002</v>
      </c>
      <c r="G562" s="1">
        <v>7.5987561172061899E-23</v>
      </c>
      <c r="H562" s="1">
        <v>7.9256847762132103E-22</v>
      </c>
      <c r="I562" t="s">
        <v>2237</v>
      </c>
      <c r="J562" t="s">
        <v>2238</v>
      </c>
    </row>
    <row r="563" spans="1:10" x14ac:dyDescent="0.25">
      <c r="A563" t="s">
        <v>2239</v>
      </c>
      <c r="B563" t="s">
        <v>2240</v>
      </c>
      <c r="C563" t="s">
        <v>17</v>
      </c>
      <c r="D563">
        <v>0.17363999999999999</v>
      </c>
      <c r="E563">
        <v>1.07755E-2</v>
      </c>
      <c r="F563">
        <v>-4.0102726084240397</v>
      </c>
      <c r="G563" s="1">
        <v>3.4336063529092401E-18</v>
      </c>
      <c r="H563" s="1">
        <v>2.9555313116342799E-17</v>
      </c>
      <c r="I563" t="s">
        <v>2241</v>
      </c>
      <c r="J563" t="s">
        <v>2242</v>
      </c>
    </row>
    <row r="564" spans="1:10" x14ac:dyDescent="0.25">
      <c r="A564" t="s">
        <v>2243</v>
      </c>
      <c r="B564" t="s">
        <v>2244</v>
      </c>
      <c r="C564" t="s">
        <v>17</v>
      </c>
      <c r="D564">
        <v>0.69231100000000001</v>
      </c>
      <c r="E564">
        <v>0.33510699999999999</v>
      </c>
      <c r="F564">
        <v>-1.04679844795036</v>
      </c>
      <c r="G564">
        <v>1.9845042386051201E-4</v>
      </c>
      <c r="H564">
        <v>5.3404752504168705E-4</v>
      </c>
      <c r="I564" t="s">
        <v>2245</v>
      </c>
      <c r="J564" t="s">
        <v>2246</v>
      </c>
    </row>
    <row r="565" spans="1:10" x14ac:dyDescent="0.25">
      <c r="A565" t="s">
        <v>2247</v>
      </c>
      <c r="B565" t="s">
        <v>2248</v>
      </c>
      <c r="C565" t="s">
        <v>17</v>
      </c>
      <c r="D565">
        <v>9.3057600000000004E-2</v>
      </c>
      <c r="E565">
        <v>1.58715E-2</v>
      </c>
      <c r="F565">
        <v>-2.5516854974609</v>
      </c>
      <c r="G565" s="1">
        <v>4.2496039492362296E-6</v>
      </c>
      <c r="H565" s="1">
        <v>1.4057656728759999E-5</v>
      </c>
      <c r="I565" t="s">
        <v>2249</v>
      </c>
      <c r="J565" t="s">
        <v>2250</v>
      </c>
    </row>
    <row r="566" spans="1:10" x14ac:dyDescent="0.25">
      <c r="A566" t="s">
        <v>2251</v>
      </c>
      <c r="B566" t="s">
        <v>2252</v>
      </c>
      <c r="C566" t="s">
        <v>12</v>
      </c>
      <c r="D566">
        <v>78.321200000000005</v>
      </c>
      <c r="E566">
        <v>28.627300000000002</v>
      </c>
      <c r="F566">
        <v>-1.45201126124062</v>
      </c>
      <c r="G566">
        <v>0</v>
      </c>
      <c r="H566">
        <v>0</v>
      </c>
      <c r="I566" t="s">
        <v>2253</v>
      </c>
      <c r="J566" t="s">
        <v>2254</v>
      </c>
    </row>
    <row r="567" spans="1:10" x14ac:dyDescent="0.25">
      <c r="A567" t="s">
        <v>2255</v>
      </c>
      <c r="B567" t="s">
        <v>2256</v>
      </c>
      <c r="C567" t="s">
        <v>17</v>
      </c>
      <c r="D567">
        <v>136.04599999999999</v>
      </c>
      <c r="E567">
        <v>42.721800000000002</v>
      </c>
      <c r="F567">
        <v>-1.6710502007814001</v>
      </c>
      <c r="G567">
        <v>0</v>
      </c>
      <c r="H567">
        <v>0</v>
      </c>
      <c r="I567" t="s">
        <v>2257</v>
      </c>
      <c r="J567" t="s">
        <v>2258</v>
      </c>
    </row>
    <row r="568" spans="1:10" x14ac:dyDescent="0.25">
      <c r="A568" t="s">
        <v>2259</v>
      </c>
      <c r="B568" t="s">
        <v>2260</v>
      </c>
      <c r="C568" t="s">
        <v>17</v>
      </c>
      <c r="D568">
        <v>202.62700000000001</v>
      </c>
      <c r="E568">
        <v>89.611099999999993</v>
      </c>
      <c r="F568">
        <v>-1.17707707266715</v>
      </c>
      <c r="G568">
        <v>0</v>
      </c>
      <c r="H568">
        <v>0</v>
      </c>
      <c r="I568" t="s">
        <v>2261</v>
      </c>
      <c r="J568" t="s">
        <v>2262</v>
      </c>
    </row>
    <row r="569" spans="1:10" x14ac:dyDescent="0.25">
      <c r="A569" t="s">
        <v>2263</v>
      </c>
      <c r="B569" t="s">
        <v>2264</v>
      </c>
      <c r="C569" t="s">
        <v>17</v>
      </c>
      <c r="D569">
        <v>2.1171600000000002</v>
      </c>
      <c r="E569">
        <v>0.53028600000000004</v>
      </c>
      <c r="F569">
        <v>-1.9972877364456201</v>
      </c>
      <c r="G569" s="1">
        <v>1.8745098352583799E-45</v>
      </c>
      <c r="H569" s="1">
        <v>3.4651886606029002E-44</v>
      </c>
      <c r="I569" t="s">
        <v>2265</v>
      </c>
      <c r="J569" t="s">
        <v>2266</v>
      </c>
    </row>
    <row r="570" spans="1:10" x14ac:dyDescent="0.25">
      <c r="A570" t="s">
        <v>2267</v>
      </c>
      <c r="B570" t="s">
        <v>2268</v>
      </c>
      <c r="C570" t="s">
        <v>12</v>
      </c>
      <c r="D570">
        <v>2.9602900000000001</v>
      </c>
      <c r="E570">
        <v>0.581229</v>
      </c>
      <c r="F570">
        <v>-2.3485599219495299</v>
      </c>
      <c r="G570" s="1">
        <v>4.4911013968530697E-54</v>
      </c>
      <c r="H570" s="1">
        <v>9.9107920292063292E-53</v>
      </c>
      <c r="I570" t="s">
        <v>2269</v>
      </c>
      <c r="J570" t="s">
        <v>2270</v>
      </c>
    </row>
    <row r="571" spans="1:10" x14ac:dyDescent="0.25">
      <c r="A571" t="s">
        <v>2271</v>
      </c>
      <c r="B571" t="s">
        <v>2272</v>
      </c>
      <c r="C571" t="s">
        <v>17</v>
      </c>
      <c r="D571">
        <v>5.2053700000000003</v>
      </c>
      <c r="E571">
        <v>0.79005899999999996</v>
      </c>
      <c r="F571">
        <v>-2.71996841461233</v>
      </c>
      <c r="G571" s="1">
        <v>3.8827446407950899E-164</v>
      </c>
      <c r="H571" s="1">
        <v>2.6730294748191802E-162</v>
      </c>
      <c r="I571" t="s">
        <v>2273</v>
      </c>
      <c r="J571" t="s">
        <v>2274</v>
      </c>
    </row>
    <row r="572" spans="1:10" x14ac:dyDescent="0.25">
      <c r="A572" t="s">
        <v>2275</v>
      </c>
      <c r="B572" t="s">
        <v>2276</v>
      </c>
      <c r="C572" t="s">
        <v>12</v>
      </c>
      <c r="D572">
        <v>1.33158</v>
      </c>
      <c r="E572">
        <v>0.58521199999999995</v>
      </c>
      <c r="F572">
        <v>-1.1861078489172101</v>
      </c>
      <c r="G572" s="1">
        <v>2.08275071576592E-22</v>
      </c>
      <c r="H572" s="1">
        <v>2.12853234848224E-21</v>
      </c>
      <c r="I572" t="s">
        <v>2277</v>
      </c>
      <c r="J572" t="s">
        <v>2278</v>
      </c>
    </row>
    <row r="573" spans="1:10" x14ac:dyDescent="0.25">
      <c r="A573" t="s">
        <v>2279</v>
      </c>
      <c r="B573" t="s">
        <v>2280</v>
      </c>
      <c r="C573" t="s">
        <v>12</v>
      </c>
      <c r="D573">
        <v>1.8588199999999999</v>
      </c>
      <c r="E573">
        <v>0.49810300000000002</v>
      </c>
      <c r="F573">
        <v>-1.89987106745628</v>
      </c>
      <c r="G573" s="1">
        <v>5.4214779553509603E-74</v>
      </c>
      <c r="H573" s="1">
        <v>1.61266399478187E-72</v>
      </c>
      <c r="I573" t="s">
        <v>2279</v>
      </c>
      <c r="J573" t="s">
        <v>2281</v>
      </c>
    </row>
    <row r="574" spans="1:10" x14ac:dyDescent="0.25">
      <c r="A574" t="s">
        <v>2282</v>
      </c>
      <c r="B574" t="s">
        <v>2283</v>
      </c>
      <c r="C574" t="s">
        <v>12</v>
      </c>
      <c r="D574">
        <v>1.14358</v>
      </c>
      <c r="E574">
        <v>0.14330000000000001</v>
      </c>
      <c r="F574">
        <v>-2.9964467793851002</v>
      </c>
      <c r="G574" s="1">
        <v>2.9570010269163998E-81</v>
      </c>
      <c r="H574" s="1">
        <v>9.7722117676282797E-80</v>
      </c>
      <c r="I574" t="s">
        <v>2284</v>
      </c>
      <c r="J574" t="s">
        <v>2285</v>
      </c>
    </row>
    <row r="575" spans="1:10" x14ac:dyDescent="0.25">
      <c r="A575" t="s">
        <v>2286</v>
      </c>
      <c r="B575" t="s">
        <v>2287</v>
      </c>
      <c r="C575" t="s">
        <v>17</v>
      </c>
      <c r="D575">
        <v>6.0497800000000002</v>
      </c>
      <c r="E575">
        <v>1.5312699999999999</v>
      </c>
      <c r="F575">
        <v>-1.9821539924395599</v>
      </c>
      <c r="G575" s="1">
        <v>4.0327739114650397E-285</v>
      </c>
      <c r="H575" s="1">
        <v>4.4876179198401102E-283</v>
      </c>
      <c r="I575" t="s">
        <v>2288</v>
      </c>
      <c r="J575" t="s">
        <v>2289</v>
      </c>
    </row>
    <row r="576" spans="1:10" x14ac:dyDescent="0.25">
      <c r="A576" t="s">
        <v>2290</v>
      </c>
      <c r="B576" t="s">
        <v>2291</v>
      </c>
      <c r="C576" t="s">
        <v>17</v>
      </c>
      <c r="D576">
        <v>5.7280899999999999</v>
      </c>
      <c r="E576">
        <v>1.6884399999999999</v>
      </c>
      <c r="F576">
        <v>-1.7623632474773101</v>
      </c>
      <c r="G576" s="1">
        <v>2.08892640986726E-137</v>
      </c>
      <c r="H576" s="1">
        <v>1.18757390872521E-135</v>
      </c>
      <c r="I576" t="s">
        <v>2292</v>
      </c>
      <c r="J576" t="s">
        <v>2293</v>
      </c>
    </row>
    <row r="577" spans="1:10" x14ac:dyDescent="0.25">
      <c r="A577" t="s">
        <v>2294</v>
      </c>
      <c r="B577" t="s">
        <v>2295</v>
      </c>
      <c r="C577" t="s">
        <v>17</v>
      </c>
      <c r="D577">
        <v>0.48770000000000002</v>
      </c>
      <c r="E577">
        <v>6.5557000000000004E-2</v>
      </c>
      <c r="F577">
        <v>-2.8951722314959998</v>
      </c>
      <c r="G577" s="1">
        <v>7.60284078824229E-12</v>
      </c>
      <c r="H577" s="1">
        <v>3.9576750974377802E-11</v>
      </c>
      <c r="I577" t="s">
        <v>2296</v>
      </c>
      <c r="J577" t="s">
        <v>2297</v>
      </c>
    </row>
    <row r="578" spans="1:10" x14ac:dyDescent="0.25">
      <c r="A578" t="s">
        <v>2298</v>
      </c>
      <c r="B578" t="s">
        <v>2299</v>
      </c>
      <c r="C578" t="s">
        <v>12</v>
      </c>
      <c r="D578">
        <v>0.652729</v>
      </c>
      <c r="E578">
        <v>0.14379600000000001</v>
      </c>
      <c r="F578">
        <v>-2.18246059339016</v>
      </c>
      <c r="G578" s="1">
        <v>3.2768462044015599E-13</v>
      </c>
      <c r="H578" s="1">
        <v>1.8468309561173802E-12</v>
      </c>
      <c r="I578" t="s">
        <v>2300</v>
      </c>
      <c r="J578" t="s">
        <v>2301</v>
      </c>
    </row>
    <row r="579" spans="1:10" x14ac:dyDescent="0.25">
      <c r="A579" t="s">
        <v>2302</v>
      </c>
      <c r="B579" t="s">
        <v>2303</v>
      </c>
      <c r="C579" t="s">
        <v>12</v>
      </c>
      <c r="D579">
        <v>0.234179</v>
      </c>
      <c r="E579">
        <v>3.2897799999999998E-2</v>
      </c>
      <c r="F579">
        <v>-2.8315486941343302</v>
      </c>
      <c r="G579" s="1">
        <v>2.3547209403646698E-13</v>
      </c>
      <c r="H579" s="1">
        <v>1.33957808776361E-12</v>
      </c>
      <c r="I579" t="s">
        <v>2304</v>
      </c>
      <c r="J579" t="s">
        <v>2305</v>
      </c>
    </row>
    <row r="580" spans="1:10" x14ac:dyDescent="0.25">
      <c r="A580" t="s">
        <v>2306</v>
      </c>
      <c r="B580" t="s">
        <v>2307</v>
      </c>
      <c r="C580" t="s">
        <v>17</v>
      </c>
      <c r="D580">
        <v>1.7996700000000001</v>
      </c>
      <c r="E580">
        <v>0.71620200000000001</v>
      </c>
      <c r="F580">
        <v>-1.32929393570135</v>
      </c>
      <c r="G580" s="1">
        <v>2.6279496481890498E-5</v>
      </c>
      <c r="H580" s="1">
        <v>7.9352856814534099E-5</v>
      </c>
      <c r="I580" t="s">
        <v>2308</v>
      </c>
      <c r="J580" t="s">
        <v>2309</v>
      </c>
    </row>
    <row r="581" spans="1:10" x14ac:dyDescent="0.25">
      <c r="A581" t="s">
        <v>2310</v>
      </c>
      <c r="B581" t="s">
        <v>2311</v>
      </c>
      <c r="C581" t="s">
        <v>12</v>
      </c>
      <c r="D581">
        <v>1.4622900000000001</v>
      </c>
      <c r="E581">
        <v>0.218227</v>
      </c>
      <c r="F581">
        <v>-2.7443279392459599</v>
      </c>
      <c r="G581" s="1">
        <v>3.3157706660217602E-22</v>
      </c>
      <c r="H581" s="1">
        <v>3.3573167185196399E-21</v>
      </c>
      <c r="I581" t="s">
        <v>2312</v>
      </c>
      <c r="J581" t="s">
        <v>2313</v>
      </c>
    </row>
    <row r="582" spans="1:10" x14ac:dyDescent="0.25">
      <c r="A582" t="s">
        <v>2314</v>
      </c>
      <c r="B582" t="s">
        <v>2315</v>
      </c>
      <c r="C582" t="s">
        <v>17</v>
      </c>
      <c r="D582">
        <v>0.35347299999999998</v>
      </c>
      <c r="E582">
        <v>0.103827</v>
      </c>
      <c r="F582">
        <v>-1.76741835673188</v>
      </c>
      <c r="G582" s="1">
        <v>8.3443594419491595E-5</v>
      </c>
      <c r="H582">
        <v>2.36597794034883E-4</v>
      </c>
      <c r="I582" t="s">
        <v>2316</v>
      </c>
      <c r="J582" t="s">
        <v>2317</v>
      </c>
    </row>
    <row r="583" spans="1:10" x14ac:dyDescent="0.25">
      <c r="A583" t="s">
        <v>2318</v>
      </c>
      <c r="B583" t="s">
        <v>2319</v>
      </c>
      <c r="C583" t="s">
        <v>17</v>
      </c>
      <c r="D583">
        <v>0.19667599999999999</v>
      </c>
      <c r="E583">
        <v>1.5292099999999999E-2</v>
      </c>
      <c r="F583">
        <v>-3.6849624743327198</v>
      </c>
      <c r="G583" s="1">
        <v>8.0856933792250995E-9</v>
      </c>
      <c r="H583" s="1">
        <v>3.4252175897516198E-8</v>
      </c>
      <c r="I583" t="s">
        <v>2320</v>
      </c>
      <c r="J583" t="s">
        <v>2321</v>
      </c>
    </row>
    <row r="584" spans="1:10" x14ac:dyDescent="0.25">
      <c r="A584" t="s">
        <v>2322</v>
      </c>
      <c r="B584" t="s">
        <v>2323</v>
      </c>
      <c r="C584" t="s">
        <v>12</v>
      </c>
      <c r="D584">
        <v>5.02453E-2</v>
      </c>
      <c r="E584">
        <v>0</v>
      </c>
      <c r="F584" t="e">
        <f>-Inf</f>
        <v>#NAME?</v>
      </c>
      <c r="G584">
        <v>2.2306320848771501E-4</v>
      </c>
      <c r="H584">
        <v>5.9518595094913999E-4</v>
      </c>
      <c r="I584" t="s">
        <v>2324</v>
      </c>
      <c r="J584" t="s">
        <v>2325</v>
      </c>
    </row>
    <row r="585" spans="1:10" x14ac:dyDescent="0.25">
      <c r="A585" t="s">
        <v>2326</v>
      </c>
      <c r="B585" t="s">
        <v>2327</v>
      </c>
      <c r="C585" t="s">
        <v>17</v>
      </c>
      <c r="D585">
        <v>1.5164500000000001</v>
      </c>
      <c r="E585">
        <v>3.2686000000000002</v>
      </c>
      <c r="F585">
        <v>1.1079749052857399</v>
      </c>
      <c r="G585" s="1">
        <v>4.4408920985006301E-16</v>
      </c>
      <c r="H585" s="1">
        <v>3.1302986048413599E-15</v>
      </c>
      <c r="I585" t="s">
        <v>2328</v>
      </c>
      <c r="J585" t="s">
        <v>2329</v>
      </c>
    </row>
    <row r="586" spans="1:10" x14ac:dyDescent="0.25">
      <c r="A586" t="s">
        <v>2330</v>
      </c>
      <c r="B586" t="s">
        <v>2331</v>
      </c>
      <c r="C586" t="s">
        <v>12</v>
      </c>
      <c r="D586">
        <v>7.4645000000000003E-2</v>
      </c>
      <c r="E586">
        <v>0.25298999999999999</v>
      </c>
      <c r="F586">
        <v>1.76096282864927</v>
      </c>
      <c r="G586" s="1">
        <v>1.91227444730213E-5</v>
      </c>
      <c r="H586" s="1">
        <v>5.8836546769498998E-5</v>
      </c>
      <c r="I586" t="s">
        <v>2332</v>
      </c>
      <c r="J586" t="s">
        <v>2333</v>
      </c>
    </row>
    <row r="587" spans="1:10" x14ac:dyDescent="0.25">
      <c r="A587" t="s">
        <v>2334</v>
      </c>
      <c r="B587" t="s">
        <v>2335</v>
      </c>
      <c r="C587" t="s">
        <v>12</v>
      </c>
      <c r="D587">
        <v>3.7811400000000002</v>
      </c>
      <c r="E587">
        <v>1.3822099999999999</v>
      </c>
      <c r="F587">
        <v>-1.4518444454463899</v>
      </c>
      <c r="G587" s="1">
        <v>7.6827475969804297E-28</v>
      </c>
      <c r="H587" s="1">
        <v>9.4509769279273601E-27</v>
      </c>
      <c r="I587" t="s">
        <v>2336</v>
      </c>
      <c r="J587" t="s">
        <v>2337</v>
      </c>
    </row>
    <row r="588" spans="1:10" x14ac:dyDescent="0.25">
      <c r="A588" t="s">
        <v>2338</v>
      </c>
      <c r="B588" t="s">
        <v>2339</v>
      </c>
      <c r="C588" t="s">
        <v>17</v>
      </c>
      <c r="D588">
        <v>9.5734700000000004</v>
      </c>
      <c r="E588">
        <v>3.7426599999999999</v>
      </c>
      <c r="F588">
        <v>-1.35497794544661</v>
      </c>
      <c r="G588" s="1">
        <v>1.49852665563239E-82</v>
      </c>
      <c r="H588" s="1">
        <v>5.04063376532836E-81</v>
      </c>
      <c r="I588" t="s">
        <v>2340</v>
      </c>
      <c r="J588" t="s">
        <v>2341</v>
      </c>
    </row>
    <row r="589" spans="1:10" x14ac:dyDescent="0.25">
      <c r="A589" t="s">
        <v>2342</v>
      </c>
      <c r="B589" t="s">
        <v>2343</v>
      </c>
      <c r="C589" t="s">
        <v>17</v>
      </c>
      <c r="D589">
        <v>0.58516400000000002</v>
      </c>
      <c r="E589">
        <v>1.41326</v>
      </c>
      <c r="F589">
        <v>1.2721139843390901</v>
      </c>
      <c r="G589" s="1">
        <v>5.2311459608489502E-9</v>
      </c>
      <c r="H589" s="1">
        <v>2.2488295618899701E-8</v>
      </c>
      <c r="I589" t="s">
        <v>2344</v>
      </c>
      <c r="J589" t="s">
        <v>2345</v>
      </c>
    </row>
    <row r="590" spans="1:10" x14ac:dyDescent="0.25">
      <c r="A590" t="s">
        <v>2346</v>
      </c>
      <c r="B590" t="s">
        <v>2347</v>
      </c>
      <c r="C590" t="s">
        <v>17</v>
      </c>
      <c r="D590">
        <v>9.2230100000000004</v>
      </c>
      <c r="E590">
        <v>0.25733</v>
      </c>
      <c r="F590">
        <v>-5.1635460980809897</v>
      </c>
      <c r="G590" s="1">
        <v>1.65868484736342E-106</v>
      </c>
      <c r="H590" s="1">
        <v>7.2921973729941194E-105</v>
      </c>
      <c r="I590" t="s">
        <v>2348</v>
      </c>
      <c r="J590" t="s">
        <v>2349</v>
      </c>
    </row>
    <row r="591" spans="1:10" x14ac:dyDescent="0.25">
      <c r="A591" t="s">
        <v>2350</v>
      </c>
      <c r="B591" t="s">
        <v>2351</v>
      </c>
      <c r="C591" t="s">
        <v>17</v>
      </c>
      <c r="D591">
        <v>6.4215</v>
      </c>
      <c r="E591">
        <v>2.3546</v>
      </c>
      <c r="F591">
        <v>-1.4474283409744699</v>
      </c>
      <c r="G591" s="1">
        <v>5.5493919047417295E-23</v>
      </c>
      <c r="H591" s="1">
        <v>5.8221440880041504E-22</v>
      </c>
      <c r="I591" t="s">
        <v>2352</v>
      </c>
      <c r="J591" t="s">
        <v>2353</v>
      </c>
    </row>
    <row r="592" spans="1:10" x14ac:dyDescent="0.25">
      <c r="A592" t="s">
        <v>2354</v>
      </c>
      <c r="B592" t="s">
        <v>2355</v>
      </c>
      <c r="C592" t="s">
        <v>12</v>
      </c>
      <c r="D592">
        <v>3.08521</v>
      </c>
      <c r="E592">
        <v>1.23289</v>
      </c>
      <c r="F592">
        <v>-1.3233246057653301</v>
      </c>
      <c r="G592" s="1">
        <v>3.9991295213062601E-23</v>
      </c>
      <c r="H592" s="1">
        <v>4.2204743766521899E-22</v>
      </c>
      <c r="I592" t="s">
        <v>2356</v>
      </c>
      <c r="J592" t="s">
        <v>2357</v>
      </c>
    </row>
    <row r="593" spans="1:10" x14ac:dyDescent="0.25">
      <c r="A593" t="s">
        <v>2358</v>
      </c>
      <c r="B593" t="s">
        <v>2359</v>
      </c>
      <c r="C593" t="s">
        <v>17</v>
      </c>
      <c r="D593">
        <v>12.5793</v>
      </c>
      <c r="E593">
        <v>35.216999999999999</v>
      </c>
      <c r="F593">
        <v>1.4852203739585399</v>
      </c>
      <c r="G593" s="1">
        <v>4.4408920985006301E-16</v>
      </c>
      <c r="H593" s="1">
        <v>3.1302986048413599E-15</v>
      </c>
      <c r="I593" t="s">
        <v>2360</v>
      </c>
      <c r="J593" t="s">
        <v>2361</v>
      </c>
    </row>
    <row r="594" spans="1:10" x14ac:dyDescent="0.25">
      <c r="A594" t="s">
        <v>2362</v>
      </c>
      <c r="B594" t="s">
        <v>2363</v>
      </c>
      <c r="C594" t="s">
        <v>12</v>
      </c>
      <c r="D594">
        <v>12.2613</v>
      </c>
      <c r="E594">
        <v>5.9212199999999999</v>
      </c>
      <c r="F594">
        <v>-1.05014558588047</v>
      </c>
      <c r="G594" s="1">
        <v>1.4356772607685299E-24</v>
      </c>
      <c r="H594" s="1">
        <v>1.5955103546327401E-23</v>
      </c>
      <c r="I594" t="s">
        <v>2364</v>
      </c>
      <c r="J594" t="s">
        <v>2365</v>
      </c>
    </row>
    <row r="595" spans="1:10" x14ac:dyDescent="0.25">
      <c r="A595" t="s">
        <v>2366</v>
      </c>
      <c r="B595" t="s">
        <v>2367</v>
      </c>
      <c r="C595" t="s">
        <v>17</v>
      </c>
      <c r="D595">
        <v>3.1363099999999999</v>
      </c>
      <c r="E595">
        <v>1.0261400000000001</v>
      </c>
      <c r="F595">
        <v>-1.61184058926614</v>
      </c>
      <c r="G595" s="1">
        <v>1.3781354222939199E-35</v>
      </c>
      <c r="H595" s="1">
        <v>2.0853284098375299E-34</v>
      </c>
      <c r="I595" t="s">
        <v>2368</v>
      </c>
      <c r="J595" t="s">
        <v>2369</v>
      </c>
    </row>
    <row r="596" spans="1:10" x14ac:dyDescent="0.25">
      <c r="A596" t="s">
        <v>2370</v>
      </c>
      <c r="B596" t="s">
        <v>2371</v>
      </c>
      <c r="C596" t="s">
        <v>17</v>
      </c>
      <c r="D596">
        <v>2.36836</v>
      </c>
      <c r="E596">
        <v>0.580206</v>
      </c>
      <c r="F596">
        <v>-2.0292512730763002</v>
      </c>
      <c r="G596" s="1">
        <v>1.7048554360363199E-29</v>
      </c>
      <c r="H596" s="1">
        <v>2.2169652681637099E-28</v>
      </c>
      <c r="I596" t="s">
        <v>2372</v>
      </c>
      <c r="J596" t="s">
        <v>2373</v>
      </c>
    </row>
    <row r="597" spans="1:10" x14ac:dyDescent="0.25">
      <c r="A597" t="s">
        <v>2374</v>
      </c>
      <c r="B597" t="s">
        <v>2375</v>
      </c>
      <c r="C597" t="s">
        <v>17</v>
      </c>
      <c r="D597">
        <v>0.29351699999999997</v>
      </c>
      <c r="E597">
        <v>6.2702400000000005E-2</v>
      </c>
      <c r="F597">
        <v>-2.2268514943117901</v>
      </c>
      <c r="G597" s="1">
        <v>1.18194915705108E-5</v>
      </c>
      <c r="H597" s="1">
        <v>3.7309667401705398E-5</v>
      </c>
      <c r="I597" t="s">
        <v>2376</v>
      </c>
      <c r="J597" t="s">
        <v>2377</v>
      </c>
    </row>
    <row r="598" spans="1:10" x14ac:dyDescent="0.25">
      <c r="A598" t="s">
        <v>2378</v>
      </c>
      <c r="B598" t="s">
        <v>2379</v>
      </c>
      <c r="C598" t="s">
        <v>17</v>
      </c>
      <c r="D598">
        <v>0.34840500000000002</v>
      </c>
      <c r="E598">
        <v>1.11642</v>
      </c>
      <c r="F598">
        <v>1.6800426412918299</v>
      </c>
      <c r="G598" s="1">
        <v>1.4524602032217599E-7</v>
      </c>
      <c r="H598" s="1">
        <v>5.5476591601785502E-7</v>
      </c>
      <c r="I598" t="s">
        <v>2380</v>
      </c>
      <c r="J598" t="s">
        <v>2381</v>
      </c>
    </row>
    <row r="599" spans="1:10" x14ac:dyDescent="0.25">
      <c r="A599" t="s">
        <v>2382</v>
      </c>
      <c r="B599" t="s">
        <v>2383</v>
      </c>
      <c r="C599" t="s">
        <v>12</v>
      </c>
      <c r="D599">
        <v>4.5405899999999999</v>
      </c>
      <c r="E599">
        <v>0.89082799999999995</v>
      </c>
      <c r="F599">
        <v>-2.3496609622126501</v>
      </c>
      <c r="G599" s="1">
        <v>1.6208189307997E-38</v>
      </c>
      <c r="H599" s="1">
        <v>2.6034356134094501E-37</v>
      </c>
      <c r="I599" t="s">
        <v>2384</v>
      </c>
      <c r="J599" t="s">
        <v>2385</v>
      </c>
    </row>
    <row r="600" spans="1:10" x14ac:dyDescent="0.25">
      <c r="A600" t="s">
        <v>2386</v>
      </c>
      <c r="B600" t="s">
        <v>2387</v>
      </c>
      <c r="C600" t="s">
        <v>17</v>
      </c>
      <c r="D600">
        <v>45.210500000000003</v>
      </c>
      <c r="E600">
        <v>96.105699999999999</v>
      </c>
      <c r="F600">
        <v>1.0879641262884701</v>
      </c>
      <c r="G600" s="1">
        <v>1.1102230246251601E-15</v>
      </c>
      <c r="H600" s="1">
        <v>7.0828889954469603E-15</v>
      </c>
      <c r="I600" t="s">
        <v>2388</v>
      </c>
      <c r="J600" t="s">
        <v>2389</v>
      </c>
    </row>
    <row r="601" spans="1:10" x14ac:dyDescent="0.25">
      <c r="A601" t="s">
        <v>2390</v>
      </c>
      <c r="B601" t="s">
        <v>2391</v>
      </c>
      <c r="C601" t="s">
        <v>12</v>
      </c>
      <c r="D601">
        <v>21.071899999999999</v>
      </c>
      <c r="E601">
        <v>8.6942500000000003</v>
      </c>
      <c r="F601">
        <v>-1.2771869186913301</v>
      </c>
      <c r="G601" s="1">
        <v>5.9128117222129302E-211</v>
      </c>
      <c r="H601" s="1">
        <v>5.1855511589640004E-209</v>
      </c>
      <c r="I601" t="s">
        <v>2392</v>
      </c>
      <c r="J601" t="s">
        <v>2393</v>
      </c>
    </row>
    <row r="602" spans="1:10" x14ac:dyDescent="0.25">
      <c r="A602" t="s">
        <v>2394</v>
      </c>
      <c r="B602" t="s">
        <v>2395</v>
      </c>
      <c r="C602" t="s">
        <v>17</v>
      </c>
      <c r="D602">
        <v>45.985199999999999</v>
      </c>
      <c r="E602">
        <v>21.441299999999998</v>
      </c>
      <c r="F602">
        <v>-1.1007772350460601</v>
      </c>
      <c r="G602">
        <v>0</v>
      </c>
      <c r="H602">
        <v>0</v>
      </c>
      <c r="I602" t="s">
        <v>2396</v>
      </c>
      <c r="J602" t="s">
        <v>2397</v>
      </c>
    </row>
    <row r="603" spans="1:10" x14ac:dyDescent="0.25">
      <c r="A603" t="s">
        <v>2398</v>
      </c>
      <c r="B603" t="s">
        <v>2399</v>
      </c>
      <c r="C603" t="s">
        <v>17</v>
      </c>
      <c r="D603">
        <v>2.51498</v>
      </c>
      <c r="E603">
        <v>6.0203199999999999</v>
      </c>
      <c r="F603">
        <v>1.2592932457941099</v>
      </c>
      <c r="G603">
        <v>0</v>
      </c>
      <c r="H603">
        <v>0</v>
      </c>
      <c r="I603" t="s">
        <v>2400</v>
      </c>
      <c r="J603" t="s">
        <v>2401</v>
      </c>
    </row>
    <row r="604" spans="1:10" x14ac:dyDescent="0.25">
      <c r="A604" t="s">
        <v>2402</v>
      </c>
      <c r="B604" t="s">
        <v>2403</v>
      </c>
      <c r="C604" t="s">
        <v>17</v>
      </c>
      <c r="D604">
        <v>0.86964200000000003</v>
      </c>
      <c r="E604">
        <v>2.6650700000000001</v>
      </c>
      <c r="F604">
        <v>1.6156799037370999</v>
      </c>
      <c r="G604" s="1">
        <v>2.2204460492503101E-16</v>
      </c>
      <c r="H604" s="1">
        <v>1.7085000886773E-15</v>
      </c>
      <c r="I604" t="s">
        <v>2404</v>
      </c>
      <c r="J604" t="s">
        <v>2405</v>
      </c>
    </row>
    <row r="605" spans="1:10" x14ac:dyDescent="0.25">
      <c r="A605" t="s">
        <v>2406</v>
      </c>
      <c r="B605" t="s">
        <v>2407</v>
      </c>
      <c r="C605" t="s">
        <v>12</v>
      </c>
      <c r="D605">
        <v>6.2059400000000001E-2</v>
      </c>
      <c r="E605">
        <v>1.9530999999999999E-3</v>
      </c>
      <c r="F605">
        <v>-4.9898120255724097</v>
      </c>
      <c r="G605" s="1">
        <v>9.2084518435427003E-9</v>
      </c>
      <c r="H605" s="1">
        <v>3.8804923711179398E-8</v>
      </c>
      <c r="I605" t="s">
        <v>2408</v>
      </c>
      <c r="J605" t="s">
        <v>2409</v>
      </c>
    </row>
    <row r="606" spans="1:10" x14ac:dyDescent="0.25">
      <c r="A606" t="s">
        <v>2410</v>
      </c>
      <c r="B606" t="s">
        <v>2411</v>
      </c>
      <c r="C606" t="s">
        <v>17</v>
      </c>
      <c r="D606">
        <v>5.59237E-2</v>
      </c>
      <c r="E606">
        <v>7.4666799999999998E-3</v>
      </c>
      <c r="F606">
        <v>-2.9049210070448099</v>
      </c>
      <c r="G606" s="1">
        <v>3.5214825900240899E-7</v>
      </c>
      <c r="H606" s="1">
        <v>1.3013841366008E-6</v>
      </c>
      <c r="I606" t="s">
        <v>2412</v>
      </c>
      <c r="J606" t="s">
        <v>2413</v>
      </c>
    </row>
    <row r="607" spans="1:10" x14ac:dyDescent="0.25">
      <c r="A607" t="s">
        <v>2414</v>
      </c>
      <c r="B607" t="s">
        <v>2415</v>
      </c>
      <c r="C607" t="s">
        <v>17</v>
      </c>
      <c r="D607">
        <v>2688.12</v>
      </c>
      <c r="E607">
        <v>6388.81</v>
      </c>
      <c r="F607">
        <v>1.2489496925369299</v>
      </c>
      <c r="G607" s="1">
        <v>8.8817841970012504E-16</v>
      </c>
      <c r="H607" s="1">
        <v>5.8060045386406499E-15</v>
      </c>
      <c r="I607" t="s">
        <v>2416</v>
      </c>
      <c r="J607" t="s">
        <v>2417</v>
      </c>
    </row>
    <row r="608" spans="1:10" x14ac:dyDescent="0.25">
      <c r="A608" t="s">
        <v>2418</v>
      </c>
      <c r="B608" t="s">
        <v>2419</v>
      </c>
      <c r="C608" t="s">
        <v>17</v>
      </c>
      <c r="D608">
        <v>540.38199999999995</v>
      </c>
      <c r="E608">
        <v>1873.18</v>
      </c>
      <c r="F608">
        <v>1.7934380147959501</v>
      </c>
      <c r="G608" s="1">
        <v>8.8817841970012504E-16</v>
      </c>
      <c r="H608" s="1">
        <v>5.8060045386406499E-15</v>
      </c>
      <c r="I608" t="s">
        <v>2420</v>
      </c>
      <c r="J608" t="s">
        <v>2421</v>
      </c>
    </row>
    <row r="609" spans="1:10" x14ac:dyDescent="0.25">
      <c r="A609" t="s">
        <v>2422</v>
      </c>
      <c r="B609" t="s">
        <v>2423</v>
      </c>
      <c r="C609" t="s">
        <v>17</v>
      </c>
      <c r="D609">
        <v>1246.58</v>
      </c>
      <c r="E609">
        <v>4075.79</v>
      </c>
      <c r="F609">
        <v>1.7091042487569299</v>
      </c>
      <c r="G609" s="1">
        <v>8.8817841970012504E-16</v>
      </c>
      <c r="H609" s="1">
        <v>5.8060045386406499E-15</v>
      </c>
      <c r="I609" t="s">
        <v>2424</v>
      </c>
      <c r="J609" t="s">
        <v>2425</v>
      </c>
    </row>
    <row r="610" spans="1:10" x14ac:dyDescent="0.25">
      <c r="A610" t="s">
        <v>2426</v>
      </c>
      <c r="B610" t="s">
        <v>2427</v>
      </c>
      <c r="C610" t="s">
        <v>12</v>
      </c>
      <c r="D610">
        <v>55.146799999999999</v>
      </c>
      <c r="E610">
        <v>141.73500000000001</v>
      </c>
      <c r="F610">
        <v>1.36184698276654</v>
      </c>
      <c r="G610" s="1">
        <v>8.8817841970012504E-16</v>
      </c>
      <c r="H610" s="1">
        <v>5.8060045386406499E-15</v>
      </c>
      <c r="I610" t="s">
        <v>2428</v>
      </c>
      <c r="J610" t="s">
        <v>2429</v>
      </c>
    </row>
    <row r="611" spans="1:10" x14ac:dyDescent="0.25">
      <c r="A611" t="s">
        <v>2430</v>
      </c>
      <c r="B611" t="s">
        <v>2431</v>
      </c>
      <c r="C611" t="s">
        <v>17</v>
      </c>
      <c r="D611">
        <v>4.6217600000000001</v>
      </c>
      <c r="E611">
        <v>2.2192599999999998</v>
      </c>
      <c r="F611">
        <v>-1.05836364703249</v>
      </c>
      <c r="G611" s="1">
        <v>7.9710773687685607E-9</v>
      </c>
      <c r="H611" s="1">
        <v>3.3791951773170698E-8</v>
      </c>
      <c r="I611" t="s">
        <v>2432</v>
      </c>
      <c r="J611" t="s">
        <v>2433</v>
      </c>
    </row>
    <row r="612" spans="1:10" x14ac:dyDescent="0.25">
      <c r="A612" t="s">
        <v>2434</v>
      </c>
      <c r="B612" t="s">
        <v>2435</v>
      </c>
      <c r="C612" t="s">
        <v>12</v>
      </c>
      <c r="D612">
        <v>63.496899999999997</v>
      </c>
      <c r="E612">
        <v>148.85900000000001</v>
      </c>
      <c r="F612">
        <v>1.2291883849116201</v>
      </c>
      <c r="G612" s="1">
        <v>8.8817841970012504E-16</v>
      </c>
      <c r="H612" s="1">
        <v>5.8060045386406499E-15</v>
      </c>
      <c r="I612" t="s">
        <v>2436</v>
      </c>
      <c r="J612" t="s">
        <v>2437</v>
      </c>
    </row>
    <row r="613" spans="1:10" x14ac:dyDescent="0.25">
      <c r="A613" t="s">
        <v>2438</v>
      </c>
      <c r="B613" t="s">
        <v>2439</v>
      </c>
      <c r="C613" t="s">
        <v>17</v>
      </c>
      <c r="D613">
        <v>0.61919199999999996</v>
      </c>
      <c r="E613">
        <v>0.12354</v>
      </c>
      <c r="F613">
        <v>-2.32540859608714</v>
      </c>
      <c r="G613" s="1">
        <v>1.00921189179386E-8</v>
      </c>
      <c r="H613" s="1">
        <v>4.2402391195201297E-8</v>
      </c>
      <c r="I613" t="s">
        <v>2440</v>
      </c>
      <c r="J613" t="s">
        <v>2441</v>
      </c>
    </row>
    <row r="614" spans="1:10" x14ac:dyDescent="0.25">
      <c r="A614" t="s">
        <v>2442</v>
      </c>
      <c r="B614" t="s">
        <v>2443</v>
      </c>
      <c r="C614" t="s">
        <v>12</v>
      </c>
      <c r="D614">
        <v>0.19425000000000001</v>
      </c>
      <c r="E614">
        <v>1.9562699999999999E-2</v>
      </c>
      <c r="F614">
        <v>-3.3117371919526302</v>
      </c>
      <c r="G614" s="1">
        <v>2.23212881735327E-8</v>
      </c>
      <c r="H614" s="1">
        <v>9.1550999469450204E-8</v>
      </c>
      <c r="I614" t="s">
        <v>2444</v>
      </c>
      <c r="J614" t="s">
        <v>2445</v>
      </c>
    </row>
    <row r="615" spans="1:10" x14ac:dyDescent="0.25">
      <c r="A615" t="s">
        <v>2446</v>
      </c>
      <c r="B615" t="s">
        <v>2447</v>
      </c>
      <c r="C615" t="s">
        <v>12</v>
      </c>
      <c r="D615">
        <v>0.30725200000000003</v>
      </c>
      <c r="E615">
        <v>5.7534500000000002E-2</v>
      </c>
      <c r="F615">
        <v>-2.4169231829718201</v>
      </c>
      <c r="G615" s="1">
        <v>5.0367201264724599E-13</v>
      </c>
      <c r="H615" s="1">
        <v>2.81207897832662E-12</v>
      </c>
      <c r="I615" t="s">
        <v>2448</v>
      </c>
      <c r="J615" t="s">
        <v>2449</v>
      </c>
    </row>
    <row r="616" spans="1:10" x14ac:dyDescent="0.25">
      <c r="A616" t="s">
        <v>2450</v>
      </c>
      <c r="B616" t="s">
        <v>2451</v>
      </c>
      <c r="C616" t="s">
        <v>12</v>
      </c>
      <c r="D616">
        <v>12.733599999999999</v>
      </c>
      <c r="E616">
        <v>5.34145</v>
      </c>
      <c r="F616">
        <v>-1.25333701384776</v>
      </c>
      <c r="G616" s="1">
        <v>4.0075139526658402E-153</v>
      </c>
      <c r="H616" s="1">
        <v>2.54709781935353E-151</v>
      </c>
      <c r="I616" t="s">
        <v>2452</v>
      </c>
      <c r="J616" t="s">
        <v>2453</v>
      </c>
    </row>
    <row r="617" spans="1:10" x14ac:dyDescent="0.25">
      <c r="A617" t="s">
        <v>2454</v>
      </c>
      <c r="B617" t="s">
        <v>2455</v>
      </c>
      <c r="C617" t="s">
        <v>17</v>
      </c>
      <c r="D617">
        <v>89.502499999999998</v>
      </c>
      <c r="E617">
        <v>257.01400000000001</v>
      </c>
      <c r="F617">
        <v>1.5218470619991</v>
      </c>
      <c r="G617" s="1">
        <v>8.8817841970012504E-16</v>
      </c>
      <c r="H617" s="1">
        <v>5.8060045386406499E-15</v>
      </c>
      <c r="I617" t="s">
        <v>2456</v>
      </c>
      <c r="J617" t="s">
        <v>2457</v>
      </c>
    </row>
    <row r="618" spans="1:10" x14ac:dyDescent="0.25">
      <c r="A618" t="s">
        <v>2458</v>
      </c>
      <c r="B618" t="s">
        <v>2459</v>
      </c>
      <c r="C618" t="s">
        <v>17</v>
      </c>
      <c r="D618">
        <v>24.5943</v>
      </c>
      <c r="E618">
        <v>7.2328799999999998</v>
      </c>
      <c r="F618">
        <v>-1.7656818724719501</v>
      </c>
      <c r="G618" s="1">
        <v>2.4551519653934599E-160</v>
      </c>
      <c r="H618" s="1">
        <v>1.63708954234684E-158</v>
      </c>
      <c r="I618" t="s">
        <v>2460</v>
      </c>
      <c r="J618" t="s">
        <v>2461</v>
      </c>
    </row>
    <row r="619" spans="1:10" x14ac:dyDescent="0.25">
      <c r="A619" t="s">
        <v>2462</v>
      </c>
      <c r="B619" t="s">
        <v>2463</v>
      </c>
      <c r="C619" t="s">
        <v>12</v>
      </c>
      <c r="D619">
        <v>0.157134</v>
      </c>
      <c r="E619">
        <v>7.8109600000000001E-2</v>
      </c>
      <c r="F619">
        <v>-1.00842360105363</v>
      </c>
      <c r="G619">
        <v>1.5485478428137501E-4</v>
      </c>
      <c r="H619">
        <v>4.22218137733761E-4</v>
      </c>
      <c r="I619" t="s">
        <v>2464</v>
      </c>
      <c r="J619" t="s">
        <v>2465</v>
      </c>
    </row>
    <row r="620" spans="1:10" x14ac:dyDescent="0.25">
      <c r="A620" t="s">
        <v>2466</v>
      </c>
      <c r="B620" t="s">
        <v>2467</v>
      </c>
      <c r="C620" t="s">
        <v>12</v>
      </c>
      <c r="D620">
        <v>16.146599999999999</v>
      </c>
      <c r="E620">
        <v>2.9003899999999998</v>
      </c>
      <c r="F620">
        <v>-2.4769115977549099</v>
      </c>
      <c r="G620">
        <v>0</v>
      </c>
      <c r="H620">
        <v>0</v>
      </c>
      <c r="I620" t="s">
        <v>2468</v>
      </c>
      <c r="J620" t="s">
        <v>2469</v>
      </c>
    </row>
    <row r="621" spans="1:10" x14ac:dyDescent="0.25">
      <c r="A621" t="s">
        <v>2470</v>
      </c>
      <c r="B621" t="s">
        <v>2471</v>
      </c>
      <c r="C621" t="s">
        <v>12</v>
      </c>
      <c r="D621">
        <v>25.817299999999999</v>
      </c>
      <c r="E621">
        <v>1.8382400000000001</v>
      </c>
      <c r="F621">
        <v>-3.8119410881720199</v>
      </c>
      <c r="G621" s="1">
        <v>4.7798929159927501E-308</v>
      </c>
      <c r="H621" s="1">
        <v>5.7324934829962497E-306</v>
      </c>
      <c r="I621" t="s">
        <v>2472</v>
      </c>
      <c r="J621" t="s">
        <v>2473</v>
      </c>
    </row>
    <row r="622" spans="1:10" x14ac:dyDescent="0.25">
      <c r="A622" t="s">
        <v>2474</v>
      </c>
      <c r="B622" t="s">
        <v>2475</v>
      </c>
      <c r="C622" t="s">
        <v>12</v>
      </c>
      <c r="D622">
        <v>8.0747300000000006</v>
      </c>
      <c r="E622">
        <v>0.520644</v>
      </c>
      <c r="F622">
        <v>-3.9550448750750098</v>
      </c>
      <c r="G622" s="1">
        <v>2.82317378150838E-30</v>
      </c>
      <c r="H622" s="1">
        <v>3.7546441279151402E-29</v>
      </c>
      <c r="I622" t="s">
        <v>2476</v>
      </c>
      <c r="J622" t="s">
        <v>2477</v>
      </c>
    </row>
    <row r="623" spans="1:10" x14ac:dyDescent="0.25">
      <c r="A623" t="s">
        <v>2478</v>
      </c>
      <c r="B623" t="s">
        <v>2479</v>
      </c>
      <c r="C623" t="s">
        <v>17</v>
      </c>
      <c r="D623">
        <v>30.2136</v>
      </c>
      <c r="E623">
        <v>12.242900000000001</v>
      </c>
      <c r="F623">
        <v>-1.3032527612426399</v>
      </c>
      <c r="G623">
        <v>0</v>
      </c>
      <c r="H623">
        <v>0</v>
      </c>
      <c r="I623" t="s">
        <v>2480</v>
      </c>
      <c r="J623" t="s">
        <v>2481</v>
      </c>
    </row>
    <row r="624" spans="1:10" x14ac:dyDescent="0.25">
      <c r="A624" t="s">
        <v>2482</v>
      </c>
      <c r="B624" t="s">
        <v>2483</v>
      </c>
      <c r="C624" t="s">
        <v>17</v>
      </c>
      <c r="D624">
        <v>7.65733</v>
      </c>
      <c r="E624">
        <v>1.1005499999999999</v>
      </c>
      <c r="F624">
        <v>-2.7986167419857999</v>
      </c>
      <c r="G624" s="1">
        <v>3.1572903405886202E-65</v>
      </c>
      <c r="H624" s="1">
        <v>8.3262186604178495E-64</v>
      </c>
      <c r="I624" t="s">
        <v>2484</v>
      </c>
      <c r="J624" t="s">
        <v>2485</v>
      </c>
    </row>
    <row r="625" spans="1:10" x14ac:dyDescent="0.25">
      <c r="A625" t="s">
        <v>2486</v>
      </c>
      <c r="B625" t="s">
        <v>2487</v>
      </c>
      <c r="C625" t="s">
        <v>12</v>
      </c>
      <c r="D625">
        <v>119.251</v>
      </c>
      <c r="E625">
        <v>48.533200000000001</v>
      </c>
      <c r="F625">
        <v>-1.2969574728895901</v>
      </c>
      <c r="G625">
        <v>0</v>
      </c>
      <c r="H625">
        <v>0</v>
      </c>
      <c r="I625" t="s">
        <v>2488</v>
      </c>
      <c r="J625" t="s">
        <v>2489</v>
      </c>
    </row>
    <row r="626" spans="1:10" x14ac:dyDescent="0.25">
      <c r="A626" t="s">
        <v>2490</v>
      </c>
      <c r="B626" t="s">
        <v>2491</v>
      </c>
      <c r="C626" t="s">
        <v>12</v>
      </c>
      <c r="D626">
        <v>1.1833899999999999</v>
      </c>
      <c r="E626">
        <v>0.304151</v>
      </c>
      <c r="F626">
        <v>-1.9600659563651499</v>
      </c>
      <c r="G626" s="1">
        <v>1.0265019507154399E-6</v>
      </c>
      <c r="H626" s="1">
        <v>3.6325175901659901E-6</v>
      </c>
      <c r="I626" t="s">
        <v>2492</v>
      </c>
      <c r="J626" t="s">
        <v>2493</v>
      </c>
    </row>
    <row r="627" spans="1:10" x14ac:dyDescent="0.25">
      <c r="A627" t="s">
        <v>2494</v>
      </c>
      <c r="B627" t="s">
        <v>2495</v>
      </c>
      <c r="C627" t="s">
        <v>17</v>
      </c>
      <c r="D627">
        <v>1.7174</v>
      </c>
      <c r="E627">
        <v>8.7973800000000004</v>
      </c>
      <c r="F627">
        <v>2.3568478332493799</v>
      </c>
      <c r="G627" s="1">
        <v>2.2204460492503101E-16</v>
      </c>
      <c r="H627" s="1">
        <v>1.7085000886773E-15</v>
      </c>
      <c r="I627" t="s">
        <v>2496</v>
      </c>
      <c r="J627" t="s">
        <v>2497</v>
      </c>
    </row>
    <row r="628" spans="1:10" x14ac:dyDescent="0.25">
      <c r="A628" t="s">
        <v>2498</v>
      </c>
      <c r="B628" t="s">
        <v>2499</v>
      </c>
      <c r="C628" t="s">
        <v>12</v>
      </c>
      <c r="D628">
        <v>52.911799999999999</v>
      </c>
      <c r="E628">
        <v>0.48068100000000002</v>
      </c>
      <c r="F628">
        <v>-6.78236590839008</v>
      </c>
      <c r="G628" s="1">
        <v>1.1651781628721E-299</v>
      </c>
      <c r="H628" s="1">
        <v>1.35897411848382E-297</v>
      </c>
      <c r="I628" t="s">
        <v>2500</v>
      </c>
      <c r="J628" t="s">
        <v>2501</v>
      </c>
    </row>
    <row r="629" spans="1:10" x14ac:dyDescent="0.25">
      <c r="A629" t="s">
        <v>2502</v>
      </c>
      <c r="B629" t="s">
        <v>2503</v>
      </c>
      <c r="C629" t="s">
        <v>12</v>
      </c>
      <c r="D629">
        <v>1.1330800000000001</v>
      </c>
      <c r="E629">
        <v>5.6510999999999996</v>
      </c>
      <c r="F629">
        <v>2.3182819940495398</v>
      </c>
      <c r="G629">
        <v>0</v>
      </c>
      <c r="H629">
        <v>0</v>
      </c>
      <c r="I629" t="s">
        <v>2504</v>
      </c>
      <c r="J629" t="s">
        <v>2505</v>
      </c>
    </row>
    <row r="630" spans="1:10" x14ac:dyDescent="0.25">
      <c r="A630" t="s">
        <v>2506</v>
      </c>
      <c r="B630" t="s">
        <v>2507</v>
      </c>
      <c r="C630" t="s">
        <v>17</v>
      </c>
      <c r="D630">
        <v>1.5602799999999999</v>
      </c>
      <c r="E630">
        <v>0.108546</v>
      </c>
      <c r="F630">
        <v>-3.8454264834443501</v>
      </c>
      <c r="G630" s="1">
        <v>7.9241642402463197E-19</v>
      </c>
      <c r="H630" s="1">
        <v>7.0074552973934395E-18</v>
      </c>
      <c r="I630" t="s">
        <v>2508</v>
      </c>
      <c r="J630" t="s">
        <v>2509</v>
      </c>
    </row>
    <row r="631" spans="1:10" x14ac:dyDescent="0.25">
      <c r="A631" t="s">
        <v>2510</v>
      </c>
      <c r="B631" t="s">
        <v>2511</v>
      </c>
      <c r="C631" t="s">
        <v>17</v>
      </c>
      <c r="D631">
        <v>39.790300000000002</v>
      </c>
      <c r="E631">
        <v>18.856400000000001</v>
      </c>
      <c r="F631">
        <v>-1.07736250845637</v>
      </c>
      <c r="G631" s="1">
        <v>8.62379157962073E-139</v>
      </c>
      <c r="H631" s="1">
        <v>4.9692951818731298E-137</v>
      </c>
      <c r="I631" t="s">
        <v>2512</v>
      </c>
      <c r="J631" t="s">
        <v>2513</v>
      </c>
    </row>
    <row r="632" spans="1:10" x14ac:dyDescent="0.25">
      <c r="A632" t="s">
        <v>2514</v>
      </c>
      <c r="B632" t="s">
        <v>2515</v>
      </c>
      <c r="C632" t="s">
        <v>17</v>
      </c>
      <c r="D632">
        <v>0.58213899999999996</v>
      </c>
      <c r="E632">
        <v>0.141512</v>
      </c>
      <c r="F632">
        <v>-2.0404392766152299</v>
      </c>
      <c r="G632">
        <v>1.0483331373584999E-4</v>
      </c>
      <c r="H632">
        <v>2.91977898259867E-4</v>
      </c>
      <c r="I632" t="s">
        <v>2516</v>
      </c>
      <c r="J632" t="s">
        <v>2517</v>
      </c>
    </row>
    <row r="633" spans="1:10" x14ac:dyDescent="0.25">
      <c r="A633" t="s">
        <v>2518</v>
      </c>
      <c r="B633" t="s">
        <v>2519</v>
      </c>
      <c r="C633" t="s">
        <v>12</v>
      </c>
      <c r="D633">
        <v>12.9573</v>
      </c>
      <c r="E633">
        <v>5.0629400000000002</v>
      </c>
      <c r="F633">
        <v>-1.3557178331030999</v>
      </c>
      <c r="G633" s="1">
        <v>1.02159103702854E-85</v>
      </c>
      <c r="H633" s="1">
        <v>3.5344342300457201E-84</v>
      </c>
      <c r="I633" t="s">
        <v>2520</v>
      </c>
      <c r="J633" t="s">
        <v>2521</v>
      </c>
    </row>
    <row r="634" spans="1:10" x14ac:dyDescent="0.25">
      <c r="A634" t="s">
        <v>2522</v>
      </c>
      <c r="B634" t="s">
        <v>2523</v>
      </c>
      <c r="C634" t="s">
        <v>12</v>
      </c>
      <c r="D634">
        <v>16.9876</v>
      </c>
      <c r="E634">
        <v>8.3847000000000005</v>
      </c>
      <c r="F634">
        <v>-1.0186509726709501</v>
      </c>
      <c r="G634" s="1">
        <v>2.25388809662152E-98</v>
      </c>
      <c r="H634" s="1">
        <v>9.01024287389097E-97</v>
      </c>
      <c r="I634" t="s">
        <v>2524</v>
      </c>
      <c r="J634" t="s">
        <v>2525</v>
      </c>
    </row>
    <row r="635" spans="1:10" x14ac:dyDescent="0.25">
      <c r="A635" t="s">
        <v>2526</v>
      </c>
      <c r="B635" t="s">
        <v>2527</v>
      </c>
      <c r="C635" t="s">
        <v>17</v>
      </c>
      <c r="D635">
        <v>7.8307799999999999</v>
      </c>
      <c r="E635">
        <v>3.6578499999999998</v>
      </c>
      <c r="F635">
        <v>-1.0981601024055501</v>
      </c>
      <c r="G635" s="1">
        <v>1.09104347213896E-78</v>
      </c>
      <c r="H635" s="1">
        <v>3.4607491069529399E-77</v>
      </c>
      <c r="I635" t="s">
        <v>2528</v>
      </c>
      <c r="J635" t="s">
        <v>2529</v>
      </c>
    </row>
    <row r="636" spans="1:10" x14ac:dyDescent="0.25">
      <c r="A636" t="s">
        <v>2530</v>
      </c>
      <c r="B636" t="s">
        <v>2531</v>
      </c>
      <c r="C636" t="s">
        <v>17</v>
      </c>
      <c r="D636">
        <v>0.98779300000000003</v>
      </c>
      <c r="E636">
        <v>0.472742</v>
      </c>
      <c r="F636">
        <v>-1.06315570078396</v>
      </c>
      <c r="G636" s="1">
        <v>1.4142307713919301E-6</v>
      </c>
      <c r="H636" s="1">
        <v>4.93258579601707E-6</v>
      </c>
      <c r="I636" t="s">
        <v>2532</v>
      </c>
      <c r="J636" t="s">
        <v>2533</v>
      </c>
    </row>
    <row r="637" spans="1:10" x14ac:dyDescent="0.25">
      <c r="A637" t="s">
        <v>2534</v>
      </c>
      <c r="B637" t="s">
        <v>2535</v>
      </c>
      <c r="C637" t="s">
        <v>12</v>
      </c>
      <c r="D637">
        <v>6.4176900000000003</v>
      </c>
      <c r="E637">
        <v>1.38714</v>
      </c>
      <c r="F637">
        <v>-2.20994070136517</v>
      </c>
      <c r="G637" s="1">
        <v>1.2337227002862401E-83</v>
      </c>
      <c r="H637" s="1">
        <v>4.1914462910625601E-82</v>
      </c>
      <c r="I637" t="s">
        <v>2536</v>
      </c>
      <c r="J637" t="s">
        <v>2537</v>
      </c>
    </row>
    <row r="638" spans="1:10" x14ac:dyDescent="0.25">
      <c r="A638" t="s">
        <v>2538</v>
      </c>
      <c r="B638" t="s">
        <v>2539</v>
      </c>
      <c r="C638" t="s">
        <v>12</v>
      </c>
      <c r="D638">
        <v>0.58935400000000004</v>
      </c>
      <c r="E638">
        <v>3.8950499999999999</v>
      </c>
      <c r="F638">
        <v>2.7244354826336799</v>
      </c>
      <c r="G638" s="1">
        <v>2.2204460492503101E-16</v>
      </c>
      <c r="H638" s="1">
        <v>1.7085000886773E-15</v>
      </c>
      <c r="I638" t="s">
        <v>2540</v>
      </c>
      <c r="J638" t="s">
        <v>2541</v>
      </c>
    </row>
    <row r="639" spans="1:10" x14ac:dyDescent="0.25">
      <c r="A639" t="s">
        <v>2542</v>
      </c>
      <c r="B639" t="s">
        <v>2543</v>
      </c>
      <c r="C639" t="s">
        <v>17</v>
      </c>
      <c r="D639">
        <v>0.19736699999999999</v>
      </c>
      <c r="E639">
        <v>0.76891200000000004</v>
      </c>
      <c r="F639">
        <v>1.9619377052887399</v>
      </c>
      <c r="G639" s="1">
        <v>2.0790213994814601E-9</v>
      </c>
      <c r="H639" s="1">
        <v>9.1698487717220004E-9</v>
      </c>
      <c r="I639" t="s">
        <v>2544</v>
      </c>
      <c r="J639" t="s">
        <v>2545</v>
      </c>
    </row>
    <row r="640" spans="1:10" x14ac:dyDescent="0.25">
      <c r="A640" t="s">
        <v>2546</v>
      </c>
      <c r="B640" t="s">
        <v>2547</v>
      </c>
      <c r="C640" t="s">
        <v>17</v>
      </c>
      <c r="D640">
        <v>0</v>
      </c>
      <c r="E640">
        <v>0.32739299999999999</v>
      </c>
      <c r="F640" t="s">
        <v>2548</v>
      </c>
      <c r="G640" s="1">
        <v>7.4692030338496794E-11</v>
      </c>
      <c r="H640" s="1">
        <v>3.6407403557210701E-10</v>
      </c>
      <c r="I640" t="s">
        <v>2549</v>
      </c>
      <c r="J640" t="s">
        <v>2550</v>
      </c>
    </row>
    <row r="641" spans="1:10" x14ac:dyDescent="0.25">
      <c r="A641" t="s">
        <v>2551</v>
      </c>
      <c r="B641" t="s">
        <v>2552</v>
      </c>
      <c r="C641" t="s">
        <v>12</v>
      </c>
      <c r="D641">
        <v>8.8325999999999993</v>
      </c>
      <c r="E641">
        <v>0.47042</v>
      </c>
      <c r="F641">
        <v>-4.2308168749032502</v>
      </c>
      <c r="G641" s="1">
        <v>8.8651113082049598E-136</v>
      </c>
      <c r="H641" s="1">
        <v>4.9650474884567098E-134</v>
      </c>
      <c r="I641" t="s">
        <v>2553</v>
      </c>
      <c r="J641" t="s">
        <v>2554</v>
      </c>
    </row>
    <row r="642" spans="1:10" x14ac:dyDescent="0.25">
      <c r="A642" t="s">
        <v>2555</v>
      </c>
      <c r="B642" t="s">
        <v>2556</v>
      </c>
      <c r="C642" t="s">
        <v>12</v>
      </c>
      <c r="D642">
        <v>1.00471</v>
      </c>
      <c r="E642">
        <v>0.25992100000000001</v>
      </c>
      <c r="F642">
        <v>-1.95063403685097</v>
      </c>
      <c r="G642" s="1">
        <v>1.66896108146803E-13</v>
      </c>
      <c r="H642" s="1">
        <v>9.5457598761417199E-13</v>
      </c>
      <c r="I642" t="s">
        <v>2557</v>
      </c>
      <c r="J642" t="s">
        <v>2558</v>
      </c>
    </row>
    <row r="643" spans="1:10" x14ac:dyDescent="0.25">
      <c r="A643" t="s">
        <v>2559</v>
      </c>
      <c r="B643" t="s">
        <v>2560</v>
      </c>
      <c r="C643" t="s">
        <v>12</v>
      </c>
      <c r="D643">
        <v>4.9738499999999997</v>
      </c>
      <c r="E643">
        <v>2.4433199999999999</v>
      </c>
      <c r="F643">
        <v>-1.0255201750184899</v>
      </c>
      <c r="G643" s="1">
        <v>1.31482801952154E-18</v>
      </c>
      <c r="H643" s="1">
        <v>1.1519169587651299E-17</v>
      </c>
      <c r="I643" t="s">
        <v>2561</v>
      </c>
      <c r="J643" t="s">
        <v>2562</v>
      </c>
    </row>
    <row r="644" spans="1:10" x14ac:dyDescent="0.25">
      <c r="A644" t="s">
        <v>2563</v>
      </c>
      <c r="B644" t="s">
        <v>2564</v>
      </c>
      <c r="C644" t="s">
        <v>17</v>
      </c>
      <c r="D644">
        <v>0.94248799999999999</v>
      </c>
      <c r="E644">
        <v>0.334366</v>
      </c>
      <c r="F644">
        <v>-1.49504609527272</v>
      </c>
      <c r="G644" s="1">
        <v>2.9651982488471697E-7</v>
      </c>
      <c r="H644" s="1">
        <v>1.1027704204018499E-6</v>
      </c>
      <c r="I644" t="s">
        <v>2565</v>
      </c>
      <c r="J644" t="s">
        <v>2566</v>
      </c>
    </row>
    <row r="645" spans="1:10" x14ac:dyDescent="0.25">
      <c r="A645" t="s">
        <v>2567</v>
      </c>
      <c r="B645" t="s">
        <v>2568</v>
      </c>
      <c r="C645" t="s">
        <v>17</v>
      </c>
      <c r="D645">
        <v>2.6728499999999999</v>
      </c>
      <c r="E645">
        <v>1.25685</v>
      </c>
      <c r="F645">
        <v>-1.0885663958188401</v>
      </c>
      <c r="G645" s="1">
        <v>9.5256443022790296E-23</v>
      </c>
      <c r="H645" s="1">
        <v>9.8898858250030606E-22</v>
      </c>
      <c r="I645" t="s">
        <v>2569</v>
      </c>
      <c r="J645" t="s">
        <v>2570</v>
      </c>
    </row>
    <row r="646" spans="1:10" x14ac:dyDescent="0.25">
      <c r="A646" t="s">
        <v>2571</v>
      </c>
      <c r="B646" t="s">
        <v>2572</v>
      </c>
      <c r="C646" t="s">
        <v>17</v>
      </c>
      <c r="D646">
        <v>1.43685</v>
      </c>
      <c r="E646">
        <v>0.111486</v>
      </c>
      <c r="F646">
        <v>-3.6879750011437298</v>
      </c>
      <c r="G646" s="1">
        <v>9.6893030345206304E-37</v>
      </c>
      <c r="H646" s="1">
        <v>1.50162075338644E-35</v>
      </c>
      <c r="I646" t="s">
        <v>2573</v>
      </c>
      <c r="J646" t="s">
        <v>2574</v>
      </c>
    </row>
    <row r="647" spans="1:10" x14ac:dyDescent="0.25">
      <c r="A647" t="s">
        <v>2575</v>
      </c>
      <c r="B647" t="s">
        <v>2576</v>
      </c>
      <c r="C647" t="s">
        <v>12</v>
      </c>
      <c r="D647">
        <v>3.7914300000000001</v>
      </c>
      <c r="E647">
        <v>1.5465</v>
      </c>
      <c r="F647">
        <v>-1.29373525370329</v>
      </c>
      <c r="G647" s="1">
        <v>2.8746025923911597E-29</v>
      </c>
      <c r="H647" s="1">
        <v>3.70965825040897E-28</v>
      </c>
      <c r="I647" t="s">
        <v>2577</v>
      </c>
      <c r="J647" t="s">
        <v>2578</v>
      </c>
    </row>
    <row r="648" spans="1:10" x14ac:dyDescent="0.25">
      <c r="A648" t="s">
        <v>2579</v>
      </c>
      <c r="B648" t="s">
        <v>2580</v>
      </c>
      <c r="C648" t="s">
        <v>12</v>
      </c>
      <c r="D648">
        <v>0.54391599999999996</v>
      </c>
      <c r="E648">
        <v>19.503799999999998</v>
      </c>
      <c r="F648">
        <v>5.1642275617444904</v>
      </c>
      <c r="G648" s="1">
        <v>2.2204460492503101E-16</v>
      </c>
      <c r="H648" s="1">
        <v>1.7085000886773E-15</v>
      </c>
      <c r="I648" t="s">
        <v>2581</v>
      </c>
      <c r="J648" t="s">
        <v>2582</v>
      </c>
    </row>
    <row r="649" spans="1:10" x14ac:dyDescent="0.25">
      <c r="A649" t="s">
        <v>2583</v>
      </c>
      <c r="B649" t="s">
        <v>2584</v>
      </c>
      <c r="C649" t="s">
        <v>12</v>
      </c>
      <c r="D649">
        <v>5.3653700000000004</v>
      </c>
      <c r="E649">
        <v>7.8612500000000002E-2</v>
      </c>
      <c r="F649">
        <v>-6.0927751230594103</v>
      </c>
      <c r="G649" s="1">
        <v>1.23043010125954E-126</v>
      </c>
      <c r="H649" s="1">
        <v>6.4645197580106695E-125</v>
      </c>
      <c r="I649" t="s">
        <v>2585</v>
      </c>
      <c r="J649" t="s">
        <v>2586</v>
      </c>
    </row>
    <row r="650" spans="1:10" x14ac:dyDescent="0.25">
      <c r="A650" t="s">
        <v>2587</v>
      </c>
      <c r="B650" t="s">
        <v>2588</v>
      </c>
      <c r="C650" t="s">
        <v>12</v>
      </c>
      <c r="D650">
        <v>18.629300000000001</v>
      </c>
      <c r="E650">
        <v>9.1922700000000006</v>
      </c>
      <c r="F650">
        <v>-1.01908038643114</v>
      </c>
      <c r="G650" s="1">
        <v>3.6712842052681501E-104</v>
      </c>
      <c r="H650" s="1">
        <v>1.5673381877585E-102</v>
      </c>
      <c r="I650" t="s">
        <v>2589</v>
      </c>
      <c r="J650" t="s">
        <v>2590</v>
      </c>
    </row>
    <row r="651" spans="1:10" x14ac:dyDescent="0.25">
      <c r="A651" t="s">
        <v>2591</v>
      </c>
      <c r="B651" t="s">
        <v>2592</v>
      </c>
      <c r="C651" t="s">
        <v>17</v>
      </c>
      <c r="D651">
        <v>0.45832600000000001</v>
      </c>
      <c r="E651">
        <v>8.2611500000000004E-2</v>
      </c>
      <c r="F651">
        <v>-2.4719595972428201</v>
      </c>
      <c r="G651" s="1">
        <v>6.5263979621797104E-8</v>
      </c>
      <c r="H651" s="1">
        <v>2.5780487294736901E-7</v>
      </c>
      <c r="I651" t="s">
        <v>2593</v>
      </c>
      <c r="J651" t="s">
        <v>2594</v>
      </c>
    </row>
    <row r="652" spans="1:10" x14ac:dyDescent="0.25">
      <c r="A652" t="s">
        <v>2595</v>
      </c>
      <c r="B652" t="s">
        <v>2596</v>
      </c>
      <c r="C652" t="s">
        <v>17</v>
      </c>
      <c r="D652">
        <v>10.217599999999999</v>
      </c>
      <c r="E652">
        <v>4.6091499999999996</v>
      </c>
      <c r="F652">
        <v>-1.14848373857026</v>
      </c>
      <c r="G652" s="1">
        <v>1.2163704781178401E-118</v>
      </c>
      <c r="H652" s="1">
        <v>5.9315537395574103E-117</v>
      </c>
      <c r="I652" t="s">
        <v>2597</v>
      </c>
      <c r="J652" t="s">
        <v>2598</v>
      </c>
    </row>
    <row r="653" spans="1:10" x14ac:dyDescent="0.25">
      <c r="A653" t="s">
        <v>2599</v>
      </c>
      <c r="B653" t="s">
        <v>2600</v>
      </c>
      <c r="C653" t="s">
        <v>17</v>
      </c>
      <c r="D653">
        <v>0.22854099999999999</v>
      </c>
      <c r="E653">
        <v>0.10240200000000001</v>
      </c>
      <c r="F653">
        <v>-1.1582091136797701</v>
      </c>
      <c r="G653">
        <v>2.3419220716261601E-4</v>
      </c>
      <c r="H653">
        <v>6.2297072741587898E-4</v>
      </c>
      <c r="I653" t="s">
        <v>2601</v>
      </c>
      <c r="J653" t="s">
        <v>2602</v>
      </c>
    </row>
    <row r="654" spans="1:10" x14ac:dyDescent="0.25">
      <c r="A654" t="s">
        <v>2603</v>
      </c>
      <c r="B654" t="s">
        <v>2604</v>
      </c>
      <c r="C654" t="s">
        <v>12</v>
      </c>
      <c r="D654">
        <v>2.3301099999999999</v>
      </c>
      <c r="E654">
        <v>1.10188</v>
      </c>
      <c r="F654">
        <v>-1.08043094726172</v>
      </c>
      <c r="G654" s="1">
        <v>1.25833276058037E-22</v>
      </c>
      <c r="H654" s="1">
        <v>1.30087766963442E-21</v>
      </c>
      <c r="I654" t="s">
        <v>2605</v>
      </c>
      <c r="J654" t="s">
        <v>2606</v>
      </c>
    </row>
    <row r="655" spans="1:10" x14ac:dyDescent="0.25">
      <c r="A655" t="s">
        <v>2607</v>
      </c>
      <c r="B655" t="s">
        <v>2608</v>
      </c>
      <c r="C655" t="s">
        <v>12</v>
      </c>
      <c r="D655">
        <v>1.0807199999999999</v>
      </c>
      <c r="E655">
        <v>2.8781500000000002</v>
      </c>
      <c r="F655">
        <v>1.41314899407637</v>
      </c>
      <c r="G655">
        <v>0</v>
      </c>
      <c r="H655">
        <v>0</v>
      </c>
      <c r="I655" t="s">
        <v>2609</v>
      </c>
      <c r="J655" t="s">
        <v>2610</v>
      </c>
    </row>
    <row r="656" spans="1:10" x14ac:dyDescent="0.25">
      <c r="A656" t="s">
        <v>2611</v>
      </c>
      <c r="B656" t="s">
        <v>2612</v>
      </c>
      <c r="C656" t="s">
        <v>12</v>
      </c>
      <c r="D656">
        <v>7.6393100000000005E-2</v>
      </c>
      <c r="E656">
        <v>0</v>
      </c>
      <c r="F656" t="e">
        <f>-Inf</f>
        <v>#NAME?</v>
      </c>
      <c r="G656" s="1">
        <v>4.8939658688731001E-5</v>
      </c>
      <c r="H656">
        <v>1.42907340264607E-4</v>
      </c>
      <c r="I656" t="s">
        <v>2613</v>
      </c>
      <c r="J656" t="s">
        <v>2614</v>
      </c>
    </row>
    <row r="657" spans="1:10" x14ac:dyDescent="0.25">
      <c r="A657" t="s">
        <v>2615</v>
      </c>
      <c r="B657" t="s">
        <v>2616</v>
      </c>
      <c r="C657" t="s">
        <v>17</v>
      </c>
      <c r="D657">
        <v>8.1645500000000002</v>
      </c>
      <c r="E657">
        <v>3.4593400000000001</v>
      </c>
      <c r="F657">
        <v>-1.23887655648016</v>
      </c>
      <c r="G657" s="1">
        <v>9.3710196986982904E-103</v>
      </c>
      <c r="H657" s="1">
        <v>3.9460596597248099E-101</v>
      </c>
      <c r="I657" t="s">
        <v>2617</v>
      </c>
      <c r="J657" t="s">
        <v>2618</v>
      </c>
    </row>
    <row r="658" spans="1:10" x14ac:dyDescent="0.25">
      <c r="A658" t="s">
        <v>2619</v>
      </c>
      <c r="B658" t="s">
        <v>2620</v>
      </c>
      <c r="C658" t="s">
        <v>17</v>
      </c>
      <c r="D658">
        <v>1.51729</v>
      </c>
      <c r="E658">
        <v>0.38867499999999999</v>
      </c>
      <c r="F658">
        <v>-1.9648606345321999</v>
      </c>
      <c r="G658" s="1">
        <v>3.2455441660282202E-30</v>
      </c>
      <c r="H658" s="1">
        <v>4.3062458559420499E-29</v>
      </c>
      <c r="I658" t="s">
        <v>2621</v>
      </c>
      <c r="J658" t="s">
        <v>2622</v>
      </c>
    </row>
    <row r="659" spans="1:10" x14ac:dyDescent="0.25">
      <c r="A659" t="s">
        <v>2623</v>
      </c>
      <c r="B659" t="s">
        <v>2624</v>
      </c>
      <c r="C659" t="s">
        <v>12</v>
      </c>
      <c r="D659">
        <v>0.60155199999999998</v>
      </c>
      <c r="E659">
        <v>0.19956299999999999</v>
      </c>
      <c r="F659">
        <v>-1.59184519134085</v>
      </c>
      <c r="G659" s="1">
        <v>1.67935455935807E-8</v>
      </c>
      <c r="H659" s="1">
        <v>6.9424231114023E-8</v>
      </c>
      <c r="I659" t="s">
        <v>2625</v>
      </c>
      <c r="J659" t="s">
        <v>2626</v>
      </c>
    </row>
    <row r="660" spans="1:10" x14ac:dyDescent="0.25">
      <c r="A660" t="s">
        <v>2627</v>
      </c>
      <c r="B660" t="s">
        <v>2628</v>
      </c>
      <c r="C660" t="s">
        <v>12</v>
      </c>
      <c r="D660">
        <v>2.9917199999999999</v>
      </c>
      <c r="E660">
        <v>1.0944700000000001</v>
      </c>
      <c r="F660">
        <v>-1.4507427473109999</v>
      </c>
      <c r="G660" s="1">
        <v>2.3112992877592602E-25</v>
      </c>
      <c r="H660" s="1">
        <v>2.6332829079069898E-24</v>
      </c>
      <c r="I660" t="s">
        <v>2629</v>
      </c>
      <c r="J660" t="s">
        <v>2630</v>
      </c>
    </row>
    <row r="661" spans="1:10" x14ac:dyDescent="0.25">
      <c r="A661" t="s">
        <v>2631</v>
      </c>
      <c r="B661" t="s">
        <v>2632</v>
      </c>
      <c r="C661" t="s">
        <v>17</v>
      </c>
      <c r="D661">
        <v>0.31258900000000001</v>
      </c>
      <c r="E661">
        <v>6.7458199999999996E-2</v>
      </c>
      <c r="F661">
        <v>-2.2122012825485502</v>
      </c>
      <c r="G661" s="1">
        <v>9.3643072236592194E-8</v>
      </c>
      <c r="H661" s="1">
        <v>3.6467189650856403E-7</v>
      </c>
      <c r="I661" t="s">
        <v>2633</v>
      </c>
      <c r="J661" t="s">
        <v>2634</v>
      </c>
    </row>
    <row r="662" spans="1:10" x14ac:dyDescent="0.25">
      <c r="A662" t="s">
        <v>2635</v>
      </c>
      <c r="B662" t="s">
        <v>2636</v>
      </c>
      <c r="C662" t="s">
        <v>12</v>
      </c>
      <c r="D662">
        <v>5.3460700000000001</v>
      </c>
      <c r="E662">
        <v>2.3285</v>
      </c>
      <c r="F662">
        <v>-1.1990778458065301</v>
      </c>
      <c r="G662" s="1">
        <v>2.4537063890873999E-34</v>
      </c>
      <c r="H662" s="1">
        <v>3.6161005143563303E-33</v>
      </c>
      <c r="I662" t="s">
        <v>2637</v>
      </c>
      <c r="J662" t="s">
        <v>2638</v>
      </c>
    </row>
    <row r="663" spans="1:10" x14ac:dyDescent="0.25">
      <c r="A663" t="s">
        <v>2639</v>
      </c>
      <c r="B663" t="s">
        <v>2640</v>
      </c>
      <c r="C663" t="s">
        <v>17</v>
      </c>
      <c r="D663">
        <v>1.1690700000000001</v>
      </c>
      <c r="E663">
        <v>0.150759</v>
      </c>
      <c r="F663">
        <v>-2.9550452804935401</v>
      </c>
      <c r="G663" s="1">
        <v>2.91398127211023E-16</v>
      </c>
      <c r="H663" s="1">
        <v>2.2289953656844999E-15</v>
      </c>
      <c r="I663" t="s">
        <v>2641</v>
      </c>
      <c r="J663" t="s">
        <v>2642</v>
      </c>
    </row>
    <row r="664" spans="1:10" x14ac:dyDescent="0.25">
      <c r="A664" t="s">
        <v>2643</v>
      </c>
      <c r="B664" t="s">
        <v>2644</v>
      </c>
      <c r="C664" t="s">
        <v>17</v>
      </c>
      <c r="D664">
        <v>0.37883299999999998</v>
      </c>
      <c r="E664">
        <v>6.9755300000000006E-2</v>
      </c>
      <c r="F664">
        <v>-2.4411872668730501</v>
      </c>
      <c r="G664" s="1">
        <v>3.07033741136989E-11</v>
      </c>
      <c r="H664" s="1">
        <v>1.5369801141872301E-10</v>
      </c>
      <c r="I664" t="s">
        <v>2645</v>
      </c>
      <c r="J664" t="s">
        <v>2646</v>
      </c>
    </row>
    <row r="665" spans="1:10" x14ac:dyDescent="0.25">
      <c r="A665" t="s">
        <v>2647</v>
      </c>
      <c r="B665" t="s">
        <v>2648</v>
      </c>
      <c r="C665" t="s">
        <v>12</v>
      </c>
      <c r="D665">
        <v>0.16583600000000001</v>
      </c>
      <c r="E665">
        <v>5.1577100000000001E-2</v>
      </c>
      <c r="F665">
        <v>-1.68495466104262</v>
      </c>
      <c r="G665">
        <v>2.19601504355826E-4</v>
      </c>
      <c r="H665">
        <v>5.8765868152934795E-4</v>
      </c>
      <c r="I665" t="s">
        <v>2649</v>
      </c>
      <c r="J665" t="s">
        <v>2650</v>
      </c>
    </row>
    <row r="666" spans="1:10" x14ac:dyDescent="0.25">
      <c r="A666" t="s">
        <v>2651</v>
      </c>
      <c r="B666" t="s">
        <v>2652</v>
      </c>
      <c r="C666" t="s">
        <v>17</v>
      </c>
      <c r="D666">
        <v>1.90679</v>
      </c>
      <c r="E666">
        <v>0.535389</v>
      </c>
      <c r="F666">
        <v>-1.83248656138766</v>
      </c>
      <c r="G666" s="1">
        <v>6.6836909726171896E-93</v>
      </c>
      <c r="H666" s="1">
        <v>2.50656874707876E-91</v>
      </c>
      <c r="I666" t="s">
        <v>2653</v>
      </c>
      <c r="J666" t="s">
        <v>2654</v>
      </c>
    </row>
    <row r="667" spans="1:10" x14ac:dyDescent="0.25">
      <c r="A667" t="s">
        <v>2655</v>
      </c>
      <c r="B667" t="s">
        <v>2656</v>
      </c>
      <c r="C667" t="s">
        <v>17</v>
      </c>
      <c r="D667">
        <v>8.5047499999999996</v>
      </c>
      <c r="E667">
        <v>2.8244600000000002</v>
      </c>
      <c r="F667">
        <v>-1.5902937586316499</v>
      </c>
      <c r="G667" s="1">
        <v>1.0843823078301801E-187</v>
      </c>
      <c r="H667" s="1">
        <v>8.4997541634541001E-186</v>
      </c>
      <c r="I667" t="s">
        <v>2657</v>
      </c>
      <c r="J667" t="s">
        <v>2658</v>
      </c>
    </row>
    <row r="668" spans="1:10" x14ac:dyDescent="0.25">
      <c r="A668" t="s">
        <v>2659</v>
      </c>
      <c r="B668" t="s">
        <v>2660</v>
      </c>
      <c r="C668" t="s">
        <v>12</v>
      </c>
      <c r="D668">
        <v>1.7885200000000001</v>
      </c>
      <c r="E668">
        <v>0.64092499999999997</v>
      </c>
      <c r="F668">
        <v>-1.48053880125119</v>
      </c>
      <c r="G668" s="1">
        <v>7.1852706758236904E-24</v>
      </c>
      <c r="H668" s="1">
        <v>7.7838521141862802E-23</v>
      </c>
      <c r="I668" t="s">
        <v>2661</v>
      </c>
      <c r="J668" t="s">
        <v>2662</v>
      </c>
    </row>
    <row r="669" spans="1:10" x14ac:dyDescent="0.25">
      <c r="A669" t="s">
        <v>2663</v>
      </c>
      <c r="B669" t="s">
        <v>2664</v>
      </c>
      <c r="C669" t="s">
        <v>12</v>
      </c>
      <c r="D669">
        <v>0.48432599999999998</v>
      </c>
      <c r="E669">
        <v>1.27583</v>
      </c>
      <c r="F669">
        <v>1.39738574959832</v>
      </c>
      <c r="G669" s="1">
        <v>2.2204460492503101E-16</v>
      </c>
      <c r="H669" s="1">
        <v>1.7085000886773E-15</v>
      </c>
      <c r="I669" t="s">
        <v>2663</v>
      </c>
      <c r="J669" t="s">
        <v>2665</v>
      </c>
    </row>
    <row r="670" spans="1:10" x14ac:dyDescent="0.25">
      <c r="A670" t="s">
        <v>2666</v>
      </c>
      <c r="B670" t="s">
        <v>2667</v>
      </c>
      <c r="C670" t="s">
        <v>12</v>
      </c>
      <c r="D670">
        <v>1.2841100000000001</v>
      </c>
      <c r="E670">
        <v>0.39987499999999998</v>
      </c>
      <c r="F670">
        <v>-1.6831478000822799</v>
      </c>
      <c r="G670" s="1">
        <v>1.8682435231816899E-13</v>
      </c>
      <c r="H670" s="1">
        <v>1.06747786492907E-12</v>
      </c>
      <c r="I670" t="s">
        <v>2668</v>
      </c>
      <c r="J670" t="s">
        <v>2669</v>
      </c>
    </row>
    <row r="671" spans="1:10" x14ac:dyDescent="0.25">
      <c r="A671" t="s">
        <v>2670</v>
      </c>
      <c r="B671" t="s">
        <v>2671</v>
      </c>
      <c r="C671" t="s">
        <v>12</v>
      </c>
      <c r="D671">
        <v>0.19798399999999999</v>
      </c>
      <c r="E671">
        <v>0.45023000000000002</v>
      </c>
      <c r="F671">
        <v>1.1852783463541099</v>
      </c>
      <c r="G671" s="1">
        <v>5.1721630709655701E-5</v>
      </c>
      <c r="H671">
        <v>1.5044841843381201E-4</v>
      </c>
      <c r="I671" t="s">
        <v>2672</v>
      </c>
      <c r="J671" t="s">
        <v>2673</v>
      </c>
    </row>
    <row r="672" spans="1:10" x14ac:dyDescent="0.25">
      <c r="A672" t="s">
        <v>2674</v>
      </c>
      <c r="B672" t="s">
        <v>2675</v>
      </c>
      <c r="C672" t="s">
        <v>17</v>
      </c>
      <c r="D672">
        <v>35.371299999999998</v>
      </c>
      <c r="E672">
        <v>109.27500000000001</v>
      </c>
      <c r="F672">
        <v>1.6273122296835201</v>
      </c>
      <c r="G672" s="1">
        <v>6.6613381477509402E-16</v>
      </c>
      <c r="H672" s="1">
        <v>4.5572629859840098E-15</v>
      </c>
      <c r="I672" t="s">
        <v>2676</v>
      </c>
      <c r="J672" t="s">
        <v>2677</v>
      </c>
    </row>
    <row r="673" spans="1:10" x14ac:dyDescent="0.25">
      <c r="A673" t="s">
        <v>2678</v>
      </c>
      <c r="B673" t="s">
        <v>2679</v>
      </c>
      <c r="C673" t="s">
        <v>17</v>
      </c>
      <c r="D673">
        <v>2.9133800000000001</v>
      </c>
      <c r="E673">
        <v>1.3064199999999999</v>
      </c>
      <c r="F673">
        <v>-1.15707510593358</v>
      </c>
      <c r="G673" s="1">
        <v>1.0497982506872E-18</v>
      </c>
      <c r="H673" s="1">
        <v>9.2353946677873601E-18</v>
      </c>
      <c r="I673" t="s">
        <v>2680</v>
      </c>
      <c r="J673" t="s">
        <v>2681</v>
      </c>
    </row>
    <row r="674" spans="1:10" x14ac:dyDescent="0.25">
      <c r="A674" t="s">
        <v>2682</v>
      </c>
      <c r="B674" t="s">
        <v>2683</v>
      </c>
      <c r="C674" t="s">
        <v>17</v>
      </c>
      <c r="D674">
        <v>14.4872</v>
      </c>
      <c r="E674">
        <v>2.0382899999999999</v>
      </c>
      <c r="F674">
        <v>-2.8293475540279398</v>
      </c>
      <c r="G674" s="1">
        <v>1.4309794309729001E-42</v>
      </c>
      <c r="H674" s="1">
        <v>2.51514458245574E-41</v>
      </c>
      <c r="I674" t="s">
        <v>2684</v>
      </c>
      <c r="J674" t="s">
        <v>2685</v>
      </c>
    </row>
    <row r="675" spans="1:10" x14ac:dyDescent="0.25">
      <c r="A675" t="s">
        <v>2686</v>
      </c>
      <c r="B675" t="s">
        <v>2687</v>
      </c>
      <c r="C675" t="s">
        <v>12</v>
      </c>
      <c r="D675">
        <v>0.95589400000000002</v>
      </c>
      <c r="E675">
        <v>23.4801</v>
      </c>
      <c r="F675">
        <v>4.6184440973241099</v>
      </c>
      <c r="G675" s="1">
        <v>2.2204460492503101E-16</v>
      </c>
      <c r="H675" s="1">
        <v>1.7085000886773E-15</v>
      </c>
      <c r="I675" t="s">
        <v>2688</v>
      </c>
      <c r="J675" t="s">
        <v>2689</v>
      </c>
    </row>
    <row r="676" spans="1:10" x14ac:dyDescent="0.25">
      <c r="A676" t="s">
        <v>2690</v>
      </c>
      <c r="B676" t="s">
        <v>2691</v>
      </c>
      <c r="C676" t="s">
        <v>12</v>
      </c>
      <c r="D676">
        <v>1.44872</v>
      </c>
      <c r="E676">
        <v>10.988899999999999</v>
      </c>
      <c r="F676">
        <v>2.9231962868643602</v>
      </c>
      <c r="G676" s="1">
        <v>2.2204460492503101E-16</v>
      </c>
      <c r="H676" s="1">
        <v>1.7085000886773E-15</v>
      </c>
      <c r="I676" t="s">
        <v>2692</v>
      </c>
      <c r="J676" t="s">
        <v>2693</v>
      </c>
    </row>
    <row r="677" spans="1:10" x14ac:dyDescent="0.25">
      <c r="A677" t="s">
        <v>2694</v>
      </c>
      <c r="B677" t="s">
        <v>2695</v>
      </c>
      <c r="C677" t="s">
        <v>12</v>
      </c>
      <c r="D677">
        <v>4.9601300000000004</v>
      </c>
      <c r="E677">
        <v>0.46244800000000003</v>
      </c>
      <c r="F677">
        <v>-3.4230148767786601</v>
      </c>
      <c r="G677" s="1">
        <v>2.0372539972671599E-62</v>
      </c>
      <c r="H677" s="1">
        <v>5.16774294971953E-61</v>
      </c>
      <c r="I677" t="s">
        <v>2696</v>
      </c>
      <c r="J677" t="s">
        <v>2697</v>
      </c>
    </row>
    <row r="678" spans="1:10" x14ac:dyDescent="0.25">
      <c r="A678" t="s">
        <v>2698</v>
      </c>
      <c r="B678" t="s">
        <v>2699</v>
      </c>
      <c r="C678" t="s">
        <v>12</v>
      </c>
      <c r="D678">
        <v>8.4420599999999997</v>
      </c>
      <c r="E678">
        <v>3.71096</v>
      </c>
      <c r="F678">
        <v>-1.1858026324756401</v>
      </c>
      <c r="G678" s="1">
        <v>9.6337417737864806E-160</v>
      </c>
      <c r="H678" s="1">
        <v>6.3861171055139301E-158</v>
      </c>
      <c r="I678" t="s">
        <v>2700</v>
      </c>
      <c r="J678" t="s">
        <v>2701</v>
      </c>
    </row>
    <row r="679" spans="1:10" x14ac:dyDescent="0.25">
      <c r="A679" t="s">
        <v>2702</v>
      </c>
      <c r="B679" t="s">
        <v>2703</v>
      </c>
      <c r="C679" t="s">
        <v>17</v>
      </c>
      <c r="D679">
        <v>1.62293</v>
      </c>
      <c r="E679">
        <v>7.3718000000000006E-2</v>
      </c>
      <c r="F679">
        <v>-4.4604400342896398</v>
      </c>
      <c r="G679" s="1">
        <v>2.2176317954521899E-100</v>
      </c>
      <c r="H679" s="1">
        <v>9.0791825256510594E-99</v>
      </c>
      <c r="I679" t="s">
        <v>2704</v>
      </c>
      <c r="J679" t="s">
        <v>2705</v>
      </c>
    </row>
    <row r="680" spans="1:10" x14ac:dyDescent="0.25">
      <c r="A680" t="s">
        <v>2706</v>
      </c>
      <c r="B680" t="s">
        <v>2707</v>
      </c>
      <c r="C680" t="s">
        <v>17</v>
      </c>
      <c r="D680">
        <v>1.2800100000000001</v>
      </c>
      <c r="E680">
        <v>0.16919200000000001</v>
      </c>
      <c r="F680">
        <v>-2.91942182180988</v>
      </c>
      <c r="G680" s="1">
        <v>1.8133704579665901E-26</v>
      </c>
      <c r="H680" s="1">
        <v>2.1333030621624302E-25</v>
      </c>
      <c r="I680" t="s">
        <v>2708</v>
      </c>
      <c r="J680" t="s">
        <v>2709</v>
      </c>
    </row>
    <row r="681" spans="1:10" x14ac:dyDescent="0.25">
      <c r="A681" t="s">
        <v>2710</v>
      </c>
      <c r="B681" t="s">
        <v>2711</v>
      </c>
      <c r="C681" t="s">
        <v>17</v>
      </c>
      <c r="D681">
        <v>4.1000100000000002</v>
      </c>
      <c r="E681">
        <v>0.98745799999999995</v>
      </c>
      <c r="F681">
        <v>-2.05383613670414</v>
      </c>
      <c r="G681" s="1">
        <v>3.6085215294066298E-38</v>
      </c>
      <c r="H681" s="1">
        <v>5.7499164651671802E-37</v>
      </c>
      <c r="I681" t="s">
        <v>2712</v>
      </c>
      <c r="J681" t="s">
        <v>2713</v>
      </c>
    </row>
    <row r="682" spans="1:10" x14ac:dyDescent="0.25">
      <c r="A682" t="s">
        <v>2714</v>
      </c>
      <c r="B682" t="s">
        <v>2715</v>
      </c>
      <c r="C682" t="s">
        <v>12</v>
      </c>
      <c r="D682">
        <v>5.2693599999999998</v>
      </c>
      <c r="E682">
        <v>2.38802</v>
      </c>
      <c r="F682">
        <v>-1.14181282784606</v>
      </c>
      <c r="G682" s="1">
        <v>6.1202127119714899E-19</v>
      </c>
      <c r="H682" s="1">
        <v>5.4491085898298102E-18</v>
      </c>
      <c r="I682" t="s">
        <v>2716</v>
      </c>
      <c r="J682" t="s">
        <v>2717</v>
      </c>
    </row>
    <row r="683" spans="1:10" x14ac:dyDescent="0.25">
      <c r="A683" t="s">
        <v>2718</v>
      </c>
      <c r="B683" t="s">
        <v>2719</v>
      </c>
      <c r="C683" t="s">
        <v>17</v>
      </c>
      <c r="D683">
        <v>29.821300000000001</v>
      </c>
      <c r="E683">
        <v>1014.15</v>
      </c>
      <c r="F683">
        <v>5.0877840923580004</v>
      </c>
      <c r="G683" s="1">
        <v>8.8817841970012504E-16</v>
      </c>
      <c r="H683" s="1">
        <v>5.8060045386406499E-15</v>
      </c>
      <c r="I683" t="s">
        <v>2720</v>
      </c>
      <c r="J683" t="s">
        <v>2721</v>
      </c>
    </row>
    <row r="684" spans="1:10" x14ac:dyDescent="0.25">
      <c r="A684" t="s">
        <v>2722</v>
      </c>
      <c r="B684" t="s">
        <v>2723</v>
      </c>
      <c r="C684" t="s">
        <v>12</v>
      </c>
      <c r="D684">
        <v>0.60741299999999998</v>
      </c>
      <c r="E684">
        <v>0.19719900000000001</v>
      </c>
      <c r="F684">
        <v>-1.62302554994464</v>
      </c>
      <c r="G684" s="1">
        <v>1.4315733576370001E-9</v>
      </c>
      <c r="H684" s="1">
        <v>6.4082827431020699E-9</v>
      </c>
      <c r="I684" t="s">
        <v>2722</v>
      </c>
      <c r="J684" t="s">
        <v>2724</v>
      </c>
    </row>
    <row r="685" spans="1:10" x14ac:dyDescent="0.25">
      <c r="A685" t="s">
        <v>2725</v>
      </c>
      <c r="B685" t="s">
        <v>2726</v>
      </c>
      <c r="C685" t="s">
        <v>17</v>
      </c>
      <c r="D685">
        <v>0.59906599999999999</v>
      </c>
      <c r="E685">
        <v>3.49533</v>
      </c>
      <c r="F685">
        <v>2.5446418085427198</v>
      </c>
      <c r="G685" s="1">
        <v>2.2204460492503101E-16</v>
      </c>
      <c r="H685" s="1">
        <v>1.7085000886773E-15</v>
      </c>
      <c r="I685" t="s">
        <v>2727</v>
      </c>
      <c r="J685" t="s">
        <v>2728</v>
      </c>
    </row>
    <row r="686" spans="1:10" x14ac:dyDescent="0.25">
      <c r="A686" t="s">
        <v>2729</v>
      </c>
      <c r="B686" t="s">
        <v>2730</v>
      </c>
      <c r="C686" t="s">
        <v>12</v>
      </c>
      <c r="D686">
        <v>9.3892900000000001E-2</v>
      </c>
      <c r="E686">
        <v>0.57304200000000005</v>
      </c>
      <c r="F686">
        <v>2.6095529090874501</v>
      </c>
      <c r="G686" s="1">
        <v>4.4408920985006301E-16</v>
      </c>
      <c r="H686" s="1">
        <v>3.1302986048413599E-15</v>
      </c>
      <c r="I686" t="s">
        <v>2731</v>
      </c>
      <c r="J686" t="s">
        <v>2732</v>
      </c>
    </row>
    <row r="687" spans="1:10" x14ac:dyDescent="0.25">
      <c r="A687" t="s">
        <v>2733</v>
      </c>
      <c r="B687" t="s">
        <v>2734</v>
      </c>
      <c r="C687" t="s">
        <v>12</v>
      </c>
      <c r="D687">
        <v>0.55714600000000003</v>
      </c>
      <c r="E687">
        <v>1.09102E-2</v>
      </c>
      <c r="F687">
        <v>-5.67430598132451</v>
      </c>
      <c r="G687" s="1">
        <v>2.6173386750362499E-27</v>
      </c>
      <c r="H687" s="1">
        <v>3.1624234471602099E-26</v>
      </c>
      <c r="I687" t="s">
        <v>2735</v>
      </c>
      <c r="J687" t="s">
        <v>2736</v>
      </c>
    </row>
    <row r="688" spans="1:10" x14ac:dyDescent="0.25">
      <c r="A688" t="s">
        <v>2737</v>
      </c>
      <c r="B688" t="s">
        <v>2738</v>
      </c>
      <c r="C688" t="s">
        <v>17</v>
      </c>
      <c r="D688">
        <v>22.657399999999999</v>
      </c>
      <c r="E688">
        <v>11.138299999999999</v>
      </c>
      <c r="F688">
        <v>-1.02445326141461</v>
      </c>
      <c r="G688" s="1">
        <v>8.0063889715147501E-115</v>
      </c>
      <c r="H688" s="1">
        <v>3.7793719289737201E-113</v>
      </c>
      <c r="I688" t="s">
        <v>2739</v>
      </c>
      <c r="J688" t="s">
        <v>2740</v>
      </c>
    </row>
    <row r="689" spans="1:10" x14ac:dyDescent="0.25">
      <c r="A689" t="s">
        <v>2741</v>
      </c>
      <c r="B689" t="s">
        <v>2742</v>
      </c>
      <c r="C689" t="s">
        <v>12</v>
      </c>
      <c r="D689">
        <v>14.1732</v>
      </c>
      <c r="E689">
        <v>6.6456799999999996</v>
      </c>
      <c r="F689">
        <v>-1.0926767923968901</v>
      </c>
      <c r="G689" s="1">
        <v>5.5223726661639697E-64</v>
      </c>
      <c r="H689" s="1">
        <v>1.43514033912408E-62</v>
      </c>
      <c r="I689" t="s">
        <v>2743</v>
      </c>
      <c r="J689" t="s">
        <v>2744</v>
      </c>
    </row>
    <row r="690" spans="1:10" x14ac:dyDescent="0.25">
      <c r="A690" t="s">
        <v>2745</v>
      </c>
      <c r="B690" t="s">
        <v>2746</v>
      </c>
      <c r="C690" t="s">
        <v>12</v>
      </c>
      <c r="D690">
        <v>1.3079499999999999</v>
      </c>
      <c r="E690">
        <v>0.441409</v>
      </c>
      <c r="F690">
        <v>-1.5671194403839299</v>
      </c>
      <c r="G690" s="1">
        <v>4.4100786139277103E-9</v>
      </c>
      <c r="H690" s="1">
        <v>1.90454342991101E-8</v>
      </c>
      <c r="I690" t="s">
        <v>2747</v>
      </c>
      <c r="J690" t="s">
        <v>2748</v>
      </c>
    </row>
    <row r="691" spans="1:10" x14ac:dyDescent="0.25">
      <c r="A691" t="s">
        <v>2749</v>
      </c>
      <c r="B691" t="s">
        <v>2750</v>
      </c>
      <c r="C691" t="s">
        <v>17</v>
      </c>
      <c r="D691">
        <v>2.68466</v>
      </c>
      <c r="E691">
        <v>0.37017699999999998</v>
      </c>
      <c r="F691">
        <v>-2.8584522240590999</v>
      </c>
      <c r="G691" s="1">
        <v>2.6890297658856801E-98</v>
      </c>
      <c r="H691" s="1">
        <v>1.073713767696E-96</v>
      </c>
      <c r="I691" t="s">
        <v>2751</v>
      </c>
      <c r="J691" t="s">
        <v>2752</v>
      </c>
    </row>
    <row r="692" spans="1:10" x14ac:dyDescent="0.25">
      <c r="A692" t="s">
        <v>2753</v>
      </c>
      <c r="B692" t="s">
        <v>2754</v>
      </c>
      <c r="C692" t="s">
        <v>12</v>
      </c>
      <c r="D692">
        <v>32.393999999999998</v>
      </c>
      <c r="E692">
        <v>8.9180899999999994</v>
      </c>
      <c r="F692">
        <v>-1.8609199583253899</v>
      </c>
      <c r="G692" s="1">
        <v>3.8204645285136202E-152</v>
      </c>
      <c r="H692" s="1">
        <v>2.41464741336597E-150</v>
      </c>
      <c r="I692" t="s">
        <v>2755</v>
      </c>
      <c r="J692" t="s">
        <v>2756</v>
      </c>
    </row>
    <row r="693" spans="1:10" x14ac:dyDescent="0.25">
      <c r="A693" t="s">
        <v>2757</v>
      </c>
      <c r="B693" t="s">
        <v>2758</v>
      </c>
      <c r="C693" t="s">
        <v>17</v>
      </c>
      <c r="D693">
        <v>0.181228</v>
      </c>
      <c r="E693">
        <v>1.7744300000000001E-2</v>
      </c>
      <c r="F693">
        <v>-3.3523783038280599</v>
      </c>
      <c r="G693" s="1">
        <v>7.1495659710578299E-5</v>
      </c>
      <c r="H693">
        <v>2.0425611873544001E-4</v>
      </c>
      <c r="I693" t="s">
        <v>2759</v>
      </c>
      <c r="J693" t="s">
        <v>2760</v>
      </c>
    </row>
    <row r="694" spans="1:10" x14ac:dyDescent="0.25">
      <c r="A694" t="s">
        <v>2761</v>
      </c>
      <c r="B694" t="s">
        <v>2762</v>
      </c>
      <c r="C694" t="s">
        <v>12</v>
      </c>
      <c r="D694">
        <v>9.80016</v>
      </c>
      <c r="E694">
        <v>3.9216299999999999</v>
      </c>
      <c r="F694">
        <v>-1.3213518774363699</v>
      </c>
      <c r="G694" s="1">
        <v>1.9075443660387201E-27</v>
      </c>
      <c r="H694" s="1">
        <v>2.3122162779769299E-26</v>
      </c>
      <c r="I694" t="s">
        <v>2763</v>
      </c>
      <c r="J694" t="s">
        <v>2764</v>
      </c>
    </row>
    <row r="695" spans="1:10" x14ac:dyDescent="0.25">
      <c r="A695" t="s">
        <v>2765</v>
      </c>
      <c r="B695" t="s">
        <v>2766</v>
      </c>
      <c r="C695" t="s">
        <v>17</v>
      </c>
      <c r="D695">
        <v>6.1745400000000004</v>
      </c>
      <c r="E695">
        <v>3.01233</v>
      </c>
      <c r="F695">
        <v>-1.0354518351255799</v>
      </c>
      <c r="G695" s="1">
        <v>4.9820937906734298E-26</v>
      </c>
      <c r="H695" s="1">
        <v>5.79281477408209E-25</v>
      </c>
      <c r="I695" t="s">
        <v>2767</v>
      </c>
      <c r="J695" t="s">
        <v>2768</v>
      </c>
    </row>
    <row r="696" spans="1:10" x14ac:dyDescent="0.25">
      <c r="A696" t="s">
        <v>2769</v>
      </c>
      <c r="B696" t="s">
        <v>2770</v>
      </c>
      <c r="C696" t="s">
        <v>12</v>
      </c>
      <c r="D696">
        <v>4.46983</v>
      </c>
      <c r="E696">
        <v>0.200179</v>
      </c>
      <c r="F696">
        <v>-4.4808574230672198</v>
      </c>
      <c r="G696" s="1">
        <v>1.99247647294532E-172</v>
      </c>
      <c r="H696" s="1">
        <v>1.4388223721651901E-170</v>
      </c>
      <c r="I696" t="s">
        <v>2771</v>
      </c>
      <c r="J696" t="s">
        <v>2772</v>
      </c>
    </row>
    <row r="697" spans="1:10" x14ac:dyDescent="0.25">
      <c r="A697" t="s">
        <v>2773</v>
      </c>
      <c r="B697" t="s">
        <v>2774</v>
      </c>
      <c r="C697" t="s">
        <v>17</v>
      </c>
      <c r="D697">
        <v>0.45480799999999999</v>
      </c>
      <c r="E697">
        <v>0.19268199999999999</v>
      </c>
      <c r="F697">
        <v>-1.23903582723188</v>
      </c>
      <c r="G697">
        <v>2.7110170226118599E-4</v>
      </c>
      <c r="H697">
        <v>7.1334534376981404E-4</v>
      </c>
      <c r="I697" t="s">
        <v>2775</v>
      </c>
      <c r="J697" t="s">
        <v>2776</v>
      </c>
    </row>
    <row r="698" spans="1:10" x14ac:dyDescent="0.25">
      <c r="A698" t="s">
        <v>2777</v>
      </c>
      <c r="B698" t="s">
        <v>2778</v>
      </c>
      <c r="C698" t="s">
        <v>12</v>
      </c>
      <c r="D698">
        <v>1.38727</v>
      </c>
      <c r="E698">
        <v>0.41082999999999997</v>
      </c>
      <c r="F698">
        <v>-1.7556351617928301</v>
      </c>
      <c r="G698" s="1">
        <v>3.9004092009254301E-13</v>
      </c>
      <c r="H698" s="1">
        <v>2.1909945097552002E-12</v>
      </c>
      <c r="I698" t="s">
        <v>2779</v>
      </c>
      <c r="J698" t="s">
        <v>2780</v>
      </c>
    </row>
    <row r="699" spans="1:10" x14ac:dyDescent="0.25">
      <c r="A699" t="s">
        <v>2781</v>
      </c>
      <c r="B699" t="s">
        <v>2782</v>
      </c>
      <c r="C699" t="s">
        <v>17</v>
      </c>
      <c r="D699">
        <v>1.01742</v>
      </c>
      <c r="E699">
        <v>2.98183</v>
      </c>
      <c r="F699">
        <v>1.5512826496169501</v>
      </c>
      <c r="G699">
        <v>0</v>
      </c>
      <c r="H699">
        <v>0</v>
      </c>
      <c r="I699" t="s">
        <v>2783</v>
      </c>
      <c r="J699" t="s">
        <v>2784</v>
      </c>
    </row>
    <row r="700" spans="1:10" x14ac:dyDescent="0.25">
      <c r="A700" t="s">
        <v>2785</v>
      </c>
      <c r="B700" t="s">
        <v>2786</v>
      </c>
      <c r="C700" t="s">
        <v>12</v>
      </c>
      <c r="D700">
        <v>11.9366</v>
      </c>
      <c r="E700">
        <v>2.3394499999999998</v>
      </c>
      <c r="F700">
        <v>-2.35115066034072</v>
      </c>
      <c r="G700" s="1">
        <v>3.9065903337196402E-247</v>
      </c>
      <c r="H700" s="1">
        <v>3.8655882194298698E-245</v>
      </c>
      <c r="I700" t="s">
        <v>2787</v>
      </c>
      <c r="J700" t="s">
        <v>2788</v>
      </c>
    </row>
    <row r="701" spans="1:10" x14ac:dyDescent="0.25">
      <c r="A701" t="s">
        <v>2789</v>
      </c>
      <c r="B701" t="s">
        <v>2790</v>
      </c>
      <c r="C701" t="s">
        <v>17</v>
      </c>
      <c r="D701">
        <v>0.23763699999999999</v>
      </c>
      <c r="E701">
        <v>0</v>
      </c>
      <c r="F701" t="e">
        <f>-Inf</f>
        <v>#NAME?</v>
      </c>
      <c r="G701" s="1">
        <v>2.70006584698637E-11</v>
      </c>
      <c r="H701" s="1">
        <v>1.3584381092012599E-10</v>
      </c>
      <c r="I701" t="s">
        <v>2791</v>
      </c>
      <c r="J701" t="s">
        <v>2792</v>
      </c>
    </row>
    <row r="702" spans="1:10" x14ac:dyDescent="0.25">
      <c r="A702" t="s">
        <v>2793</v>
      </c>
      <c r="B702" t="s">
        <v>2794</v>
      </c>
      <c r="C702" t="s">
        <v>12</v>
      </c>
      <c r="D702">
        <v>2.7676799999999999</v>
      </c>
      <c r="E702">
        <v>14.019500000000001</v>
      </c>
      <c r="F702">
        <v>2.34068584421816</v>
      </c>
      <c r="G702" s="1">
        <v>6.6613381477509402E-16</v>
      </c>
      <c r="H702" s="1">
        <v>4.5572629859840098E-15</v>
      </c>
      <c r="I702" t="s">
        <v>2795</v>
      </c>
      <c r="J702" t="s">
        <v>2796</v>
      </c>
    </row>
    <row r="703" spans="1:10" x14ac:dyDescent="0.25">
      <c r="A703" t="s">
        <v>2797</v>
      </c>
      <c r="B703" t="s">
        <v>2798</v>
      </c>
      <c r="C703" t="s">
        <v>12</v>
      </c>
      <c r="D703">
        <v>5.28538</v>
      </c>
      <c r="E703">
        <v>1.45841</v>
      </c>
      <c r="F703">
        <v>-1.8576108412031</v>
      </c>
      <c r="G703" s="1">
        <v>1.3626785429752901E-62</v>
      </c>
      <c r="H703" s="1">
        <v>3.4643677714293002E-61</v>
      </c>
      <c r="I703" t="s">
        <v>2799</v>
      </c>
      <c r="J703" t="s">
        <v>2800</v>
      </c>
    </row>
    <row r="704" spans="1:10" x14ac:dyDescent="0.25">
      <c r="A704" t="s">
        <v>2801</v>
      </c>
      <c r="B704" t="s">
        <v>2802</v>
      </c>
      <c r="C704" t="s">
        <v>12</v>
      </c>
      <c r="D704">
        <v>6.9917999999999996</v>
      </c>
      <c r="E704">
        <v>0.65209600000000001</v>
      </c>
      <c r="F704">
        <v>-3.4225076419398199</v>
      </c>
      <c r="G704" s="1">
        <v>2.67651729082181E-115</v>
      </c>
      <c r="H704" s="1">
        <v>1.2758566973383701E-113</v>
      </c>
      <c r="I704" t="s">
        <v>2803</v>
      </c>
      <c r="J704" t="s">
        <v>2804</v>
      </c>
    </row>
    <row r="705" spans="1:10" x14ac:dyDescent="0.25">
      <c r="A705" t="s">
        <v>2805</v>
      </c>
      <c r="B705" t="s">
        <v>2806</v>
      </c>
      <c r="C705" t="s">
        <v>12</v>
      </c>
      <c r="D705">
        <v>0.83460400000000001</v>
      </c>
      <c r="E705">
        <v>9.1931899999999997E-2</v>
      </c>
      <c r="F705">
        <v>-3.1824543721255099</v>
      </c>
      <c r="G705" s="1">
        <v>8.2684913675108603E-25</v>
      </c>
      <c r="H705" s="1">
        <v>9.2618018816276801E-24</v>
      </c>
      <c r="I705" t="s">
        <v>2807</v>
      </c>
      <c r="J705" t="s">
        <v>2808</v>
      </c>
    </row>
    <row r="706" spans="1:10" x14ac:dyDescent="0.25">
      <c r="A706" t="s">
        <v>2809</v>
      </c>
      <c r="B706" t="s">
        <v>2810</v>
      </c>
      <c r="C706" t="s">
        <v>12</v>
      </c>
      <c r="D706">
        <v>0.18779299999999999</v>
      </c>
      <c r="E706">
        <v>4.3712599999999997E-2</v>
      </c>
      <c r="F706">
        <v>-2.1030221909644902</v>
      </c>
      <c r="G706" s="1">
        <v>2.1947969005355201E-14</v>
      </c>
      <c r="H706" s="1">
        <v>1.31587010782857E-13</v>
      </c>
      <c r="I706" t="s">
        <v>2811</v>
      </c>
      <c r="J706" t="s">
        <v>2812</v>
      </c>
    </row>
    <row r="707" spans="1:10" x14ac:dyDescent="0.25">
      <c r="A707" t="s">
        <v>2813</v>
      </c>
      <c r="B707" t="s">
        <v>2814</v>
      </c>
      <c r="C707" t="s">
        <v>12</v>
      </c>
      <c r="D707">
        <v>0.112222</v>
      </c>
      <c r="E707">
        <v>3.92652E-2</v>
      </c>
      <c r="F707">
        <v>-1.5150323788983699</v>
      </c>
      <c r="G707" s="1">
        <v>1.1627480742447701E-6</v>
      </c>
      <c r="H707" s="1">
        <v>4.0907711868837503E-6</v>
      </c>
      <c r="I707" t="s">
        <v>2813</v>
      </c>
      <c r="J707" t="s">
        <v>2815</v>
      </c>
    </row>
    <row r="708" spans="1:10" x14ac:dyDescent="0.25">
      <c r="A708" t="s">
        <v>2816</v>
      </c>
      <c r="B708" t="s">
        <v>2817</v>
      </c>
      <c r="C708" t="s">
        <v>17</v>
      </c>
      <c r="D708">
        <v>1.11531</v>
      </c>
      <c r="E708">
        <v>0.37800499999999998</v>
      </c>
      <c r="F708">
        <v>-1.5609675397342599</v>
      </c>
      <c r="G708" s="1">
        <v>7.61943617562685E-57</v>
      </c>
      <c r="H708" s="1">
        <v>1.7688349097180202E-55</v>
      </c>
      <c r="I708" t="s">
        <v>2818</v>
      </c>
      <c r="J708" t="s">
        <v>2819</v>
      </c>
    </row>
    <row r="709" spans="1:10" x14ac:dyDescent="0.25">
      <c r="A709" t="s">
        <v>2820</v>
      </c>
      <c r="B709" t="s">
        <v>2821</v>
      </c>
      <c r="C709" t="s">
        <v>12</v>
      </c>
      <c r="D709">
        <v>0.39202999999999999</v>
      </c>
      <c r="E709">
        <v>8.18189E-2</v>
      </c>
      <c r="F709">
        <v>-2.2604580140446702</v>
      </c>
      <c r="G709" s="1">
        <v>2.0073823843079E-6</v>
      </c>
      <c r="H709" s="1">
        <v>6.8886059167006202E-6</v>
      </c>
      <c r="I709" t="s">
        <v>2822</v>
      </c>
      <c r="J709" t="s">
        <v>2823</v>
      </c>
    </row>
    <row r="710" spans="1:10" x14ac:dyDescent="0.25">
      <c r="A710" t="s">
        <v>2824</v>
      </c>
      <c r="B710" t="s">
        <v>2825</v>
      </c>
      <c r="C710" t="s">
        <v>17</v>
      </c>
      <c r="D710">
        <v>0.118489</v>
      </c>
      <c r="E710">
        <v>3.9841599999999998E-2</v>
      </c>
      <c r="F710">
        <v>-1.57240564093366</v>
      </c>
      <c r="G710" s="1">
        <v>1.2566687809712899E-7</v>
      </c>
      <c r="H710" s="1">
        <v>4.8226298537048502E-7</v>
      </c>
      <c r="I710" t="s">
        <v>2826</v>
      </c>
      <c r="J710" t="s">
        <v>2827</v>
      </c>
    </row>
    <row r="711" spans="1:10" x14ac:dyDescent="0.25">
      <c r="A711" t="s">
        <v>2828</v>
      </c>
      <c r="B711" t="s">
        <v>2829</v>
      </c>
      <c r="C711" t="s">
        <v>12</v>
      </c>
      <c r="D711">
        <v>0.92921100000000001</v>
      </c>
      <c r="E711">
        <v>0.40859400000000001</v>
      </c>
      <c r="F711">
        <v>-1.1853382139055999</v>
      </c>
      <c r="G711" s="1">
        <v>5.7887093768322897E-28</v>
      </c>
      <c r="H711" s="1">
        <v>7.1521221787290794E-27</v>
      </c>
      <c r="I711" t="s">
        <v>2830</v>
      </c>
      <c r="J711" t="s">
        <v>2831</v>
      </c>
    </row>
    <row r="712" spans="1:10" x14ac:dyDescent="0.25">
      <c r="A712" t="s">
        <v>2832</v>
      </c>
      <c r="B712" t="s">
        <v>2833</v>
      </c>
      <c r="C712" t="s">
        <v>17</v>
      </c>
      <c r="D712">
        <v>0.60664899999999999</v>
      </c>
      <c r="E712">
        <v>8.6222599999999996E-2</v>
      </c>
      <c r="F712">
        <v>-2.8147240593877898</v>
      </c>
      <c r="G712" s="1">
        <v>1.2251124611518299E-6</v>
      </c>
      <c r="H712" s="1">
        <v>4.3003740750329102E-6</v>
      </c>
      <c r="I712" t="s">
        <v>2834</v>
      </c>
      <c r="J712" t="s">
        <v>2835</v>
      </c>
    </row>
    <row r="713" spans="1:10" x14ac:dyDescent="0.25">
      <c r="A713" t="s">
        <v>2836</v>
      </c>
      <c r="B713" t="s">
        <v>2837</v>
      </c>
      <c r="C713" t="s">
        <v>12</v>
      </c>
      <c r="D713">
        <v>13.140599999999999</v>
      </c>
      <c r="E713">
        <v>5.1419899999999998</v>
      </c>
      <c r="F713">
        <v>-1.35363244106864</v>
      </c>
      <c r="G713" s="1">
        <v>1.10597220783454E-57</v>
      </c>
      <c r="H713" s="1">
        <v>2.6121570448089302E-56</v>
      </c>
      <c r="I713" t="s">
        <v>2838</v>
      </c>
      <c r="J713" t="s">
        <v>2839</v>
      </c>
    </row>
    <row r="714" spans="1:10" x14ac:dyDescent="0.25">
      <c r="A714" t="s">
        <v>2840</v>
      </c>
      <c r="B714" t="s">
        <v>2841</v>
      </c>
      <c r="C714" t="s">
        <v>12</v>
      </c>
      <c r="D714">
        <v>0.77998400000000001</v>
      </c>
      <c r="E714">
        <v>0.13961299999999999</v>
      </c>
      <c r="F714">
        <v>-2.48201124624239</v>
      </c>
      <c r="G714" s="1">
        <v>5.6007303583354098E-11</v>
      </c>
      <c r="H714" s="1">
        <v>2.7509231311418801E-10</v>
      </c>
      <c r="I714" t="s">
        <v>2842</v>
      </c>
      <c r="J714" t="s">
        <v>2843</v>
      </c>
    </row>
    <row r="715" spans="1:10" x14ac:dyDescent="0.25">
      <c r="A715" t="s">
        <v>2844</v>
      </c>
      <c r="B715" t="s">
        <v>2845</v>
      </c>
      <c r="C715" t="s">
        <v>17</v>
      </c>
      <c r="D715">
        <v>3.3467699999999998</v>
      </c>
      <c r="E715">
        <v>1.4745900000000001</v>
      </c>
      <c r="F715">
        <v>-1.18245552971934</v>
      </c>
      <c r="G715" s="1">
        <v>5.4951828729765598E-13</v>
      </c>
      <c r="H715" s="1">
        <v>3.0574837165381E-12</v>
      </c>
      <c r="I715" t="s">
        <v>2846</v>
      </c>
      <c r="J715" t="s">
        <v>2847</v>
      </c>
    </row>
    <row r="716" spans="1:10" x14ac:dyDescent="0.25">
      <c r="A716" t="s">
        <v>2848</v>
      </c>
      <c r="B716" t="s">
        <v>2849</v>
      </c>
      <c r="C716" t="s">
        <v>12</v>
      </c>
      <c r="D716">
        <v>6.3322000000000003</v>
      </c>
      <c r="E716">
        <v>2.15421</v>
      </c>
      <c r="F716">
        <v>-1.55554792739347</v>
      </c>
      <c r="G716" s="1">
        <v>1.17525624252932E-73</v>
      </c>
      <c r="H716" s="1">
        <v>3.4776108867868598E-72</v>
      </c>
      <c r="I716" t="s">
        <v>2850</v>
      </c>
      <c r="J716" t="s">
        <v>2851</v>
      </c>
    </row>
    <row r="717" spans="1:10" x14ac:dyDescent="0.25">
      <c r="A717" t="s">
        <v>2852</v>
      </c>
      <c r="B717" t="s">
        <v>2853</v>
      </c>
      <c r="C717" t="s">
        <v>12</v>
      </c>
      <c r="D717">
        <v>1.56532</v>
      </c>
      <c r="E717">
        <v>0.11494699999999999</v>
      </c>
      <c r="F717">
        <v>-3.7674169001761202</v>
      </c>
      <c r="G717" s="1">
        <v>4.2944924643930197E-23</v>
      </c>
      <c r="H717" s="1">
        <v>4.5265551006676699E-22</v>
      </c>
      <c r="I717" t="s">
        <v>2854</v>
      </c>
      <c r="J717" t="s">
        <v>2855</v>
      </c>
    </row>
    <row r="718" spans="1:10" x14ac:dyDescent="0.25">
      <c r="A718" t="s">
        <v>2856</v>
      </c>
      <c r="B718" t="s">
        <v>2857</v>
      </c>
      <c r="C718" t="s">
        <v>17</v>
      </c>
      <c r="D718">
        <v>2.59335</v>
      </c>
      <c r="E718">
        <v>0.16104199999999999</v>
      </c>
      <c r="F718">
        <v>-4.0093080266802303</v>
      </c>
      <c r="G718" s="1">
        <v>4.8833573179900997E-72</v>
      </c>
      <c r="H718" s="1">
        <v>1.4129680082914201E-70</v>
      </c>
      <c r="I718" t="s">
        <v>2858</v>
      </c>
      <c r="J718" t="s">
        <v>2859</v>
      </c>
    </row>
    <row r="719" spans="1:10" x14ac:dyDescent="0.25">
      <c r="A719" t="s">
        <v>2860</v>
      </c>
      <c r="B719" t="s">
        <v>2861</v>
      </c>
      <c r="C719" t="s">
        <v>12</v>
      </c>
      <c r="D719">
        <v>3.4710999999999999E-2</v>
      </c>
      <c r="E719">
        <v>0.29363899999999998</v>
      </c>
      <c r="F719">
        <v>3.0805787601723802</v>
      </c>
      <c r="G719" s="1">
        <v>5.7372218087437002E-9</v>
      </c>
      <c r="H719" s="1">
        <v>2.4586023761207202E-8</v>
      </c>
      <c r="I719" t="s">
        <v>2862</v>
      </c>
      <c r="J719" t="s">
        <v>2863</v>
      </c>
    </row>
    <row r="720" spans="1:10" x14ac:dyDescent="0.25">
      <c r="A720" t="s">
        <v>2864</v>
      </c>
      <c r="B720" t="s">
        <v>2865</v>
      </c>
      <c r="C720" t="s">
        <v>12</v>
      </c>
      <c r="D720">
        <v>0.184421</v>
      </c>
      <c r="E720">
        <v>7.5110499999999997E-2</v>
      </c>
      <c r="F720">
        <v>-1.2959164375408101</v>
      </c>
      <c r="G720" s="1">
        <v>1.0508364719719399E-8</v>
      </c>
      <c r="H720" s="1">
        <v>4.40912224733932E-8</v>
      </c>
      <c r="I720" t="s">
        <v>2866</v>
      </c>
      <c r="J720" t="s">
        <v>2867</v>
      </c>
    </row>
    <row r="721" spans="1:10" x14ac:dyDescent="0.25">
      <c r="A721" t="s">
        <v>2868</v>
      </c>
      <c r="B721" t="s">
        <v>2869</v>
      </c>
      <c r="C721" t="s">
        <v>17</v>
      </c>
      <c r="D721">
        <v>2.5956899999999998</v>
      </c>
      <c r="E721">
        <v>0.96329600000000004</v>
      </c>
      <c r="F721">
        <v>-1.43006701411781</v>
      </c>
      <c r="G721" s="1">
        <v>3.1442499068006498E-42</v>
      </c>
      <c r="H721" s="1">
        <v>5.5008165895264996E-41</v>
      </c>
      <c r="I721" t="s">
        <v>2870</v>
      </c>
      <c r="J721" t="s">
        <v>2871</v>
      </c>
    </row>
    <row r="722" spans="1:10" x14ac:dyDescent="0.25">
      <c r="A722" t="s">
        <v>2872</v>
      </c>
      <c r="B722" t="s">
        <v>2873</v>
      </c>
      <c r="C722" t="s">
        <v>12</v>
      </c>
      <c r="D722">
        <v>9.0135500000000004</v>
      </c>
      <c r="E722">
        <v>4.1660899999999996</v>
      </c>
      <c r="F722">
        <v>-1.1134014192971899</v>
      </c>
      <c r="G722" s="1">
        <v>2.5162534650581899E-123</v>
      </c>
      <c r="H722" s="1">
        <v>1.2727517526687801E-121</v>
      </c>
      <c r="I722" t="s">
        <v>2874</v>
      </c>
      <c r="J722" t="s">
        <v>2875</v>
      </c>
    </row>
    <row r="723" spans="1:10" x14ac:dyDescent="0.25">
      <c r="A723" t="s">
        <v>2876</v>
      </c>
      <c r="B723" t="s">
        <v>2877</v>
      </c>
      <c r="C723" t="s">
        <v>12</v>
      </c>
      <c r="D723">
        <v>5.6601900000000001</v>
      </c>
      <c r="E723">
        <v>2.4938799999999999</v>
      </c>
      <c r="F723">
        <v>-1.1824584343992199</v>
      </c>
      <c r="G723" s="1">
        <v>1.37348748900767E-6</v>
      </c>
      <c r="H723" s="1">
        <v>4.7973824613481998E-6</v>
      </c>
      <c r="I723" t="s">
        <v>2878</v>
      </c>
      <c r="J723" t="s">
        <v>2879</v>
      </c>
    </row>
    <row r="724" spans="1:10" x14ac:dyDescent="0.25">
      <c r="A724" t="s">
        <v>2880</v>
      </c>
      <c r="B724" t="s">
        <v>2881</v>
      </c>
      <c r="C724" t="s">
        <v>12</v>
      </c>
      <c r="D724">
        <v>10.1006</v>
      </c>
      <c r="E724">
        <v>4.7564200000000003</v>
      </c>
      <c r="F724">
        <v>-1.0864929768331499</v>
      </c>
      <c r="G724" s="1">
        <v>3.1664432836866E-168</v>
      </c>
      <c r="H724" s="1">
        <v>2.2250328167354701E-166</v>
      </c>
      <c r="I724" t="s">
        <v>2882</v>
      </c>
      <c r="J724" t="s">
        <v>2883</v>
      </c>
    </row>
    <row r="725" spans="1:10" x14ac:dyDescent="0.25">
      <c r="A725" t="s">
        <v>2884</v>
      </c>
      <c r="B725" t="s">
        <v>2885</v>
      </c>
      <c r="C725" t="s">
        <v>17</v>
      </c>
      <c r="D725">
        <v>7.0072099999999997</v>
      </c>
      <c r="E725">
        <v>2.53803</v>
      </c>
      <c r="F725">
        <v>-1.46513101098612</v>
      </c>
      <c r="G725" s="1">
        <v>3.6478483119932096E-136</v>
      </c>
      <c r="H725" s="1">
        <v>2.05320019417992E-134</v>
      </c>
      <c r="I725" t="s">
        <v>2886</v>
      </c>
      <c r="J725" t="s">
        <v>2887</v>
      </c>
    </row>
    <row r="726" spans="1:10" x14ac:dyDescent="0.25">
      <c r="A726" t="s">
        <v>2888</v>
      </c>
      <c r="B726" t="s">
        <v>2889</v>
      </c>
      <c r="C726" t="s">
        <v>12</v>
      </c>
      <c r="D726">
        <v>9.8370599999999992</v>
      </c>
      <c r="E726">
        <v>3.9433400000000001</v>
      </c>
      <c r="F726">
        <v>-1.3188090951423601</v>
      </c>
      <c r="G726" s="1">
        <v>2.1593139437240601E-203</v>
      </c>
      <c r="H726" s="1">
        <v>1.8367698057642799E-201</v>
      </c>
      <c r="I726" t="s">
        <v>2890</v>
      </c>
      <c r="J726" t="s">
        <v>2891</v>
      </c>
    </row>
    <row r="727" spans="1:10" x14ac:dyDescent="0.25">
      <c r="A727" t="s">
        <v>2892</v>
      </c>
      <c r="B727" t="s">
        <v>2893</v>
      </c>
      <c r="C727" t="s">
        <v>12</v>
      </c>
      <c r="D727">
        <v>2.9829500000000002</v>
      </c>
      <c r="E727">
        <v>0.53213999999999995</v>
      </c>
      <c r="F727">
        <v>-2.4868620380393098</v>
      </c>
      <c r="G727" s="1">
        <v>5.2926909245436299E-172</v>
      </c>
      <c r="H727" s="1">
        <v>3.8058036012502301E-170</v>
      </c>
      <c r="I727" t="s">
        <v>2894</v>
      </c>
      <c r="J727" t="s">
        <v>2895</v>
      </c>
    </row>
    <row r="728" spans="1:10" x14ac:dyDescent="0.25">
      <c r="A728" t="s">
        <v>2896</v>
      </c>
      <c r="B728" t="s">
        <v>2897</v>
      </c>
      <c r="C728" t="s">
        <v>12</v>
      </c>
      <c r="D728">
        <v>0.247809</v>
      </c>
      <c r="E728">
        <v>7.3203500000000005E-2</v>
      </c>
      <c r="F728">
        <v>-1.7592440513588401</v>
      </c>
      <c r="G728" s="1">
        <v>2.3499602279553898E-18</v>
      </c>
      <c r="H728" s="1">
        <v>2.0335963828864299E-17</v>
      </c>
      <c r="I728" t="s">
        <v>2898</v>
      </c>
      <c r="J728" t="s">
        <v>2899</v>
      </c>
    </row>
    <row r="729" spans="1:10" x14ac:dyDescent="0.25">
      <c r="A729" t="s">
        <v>2900</v>
      </c>
      <c r="B729" t="s">
        <v>2901</v>
      </c>
      <c r="C729" t="s">
        <v>17</v>
      </c>
      <c r="D729">
        <v>3.7865099999999998</v>
      </c>
      <c r="E729">
        <v>1.0389699999999999</v>
      </c>
      <c r="F729">
        <v>-1.8657147414231201</v>
      </c>
      <c r="G729" s="1">
        <v>2.2632406635714902E-53</v>
      </c>
      <c r="H729" s="1">
        <v>4.9239992385651602E-52</v>
      </c>
      <c r="I729" t="s">
        <v>2902</v>
      </c>
      <c r="J729" t="s">
        <v>2903</v>
      </c>
    </row>
    <row r="730" spans="1:10" x14ac:dyDescent="0.25">
      <c r="A730" t="s">
        <v>2904</v>
      </c>
      <c r="B730" t="s">
        <v>2905</v>
      </c>
      <c r="C730" t="s">
        <v>12</v>
      </c>
      <c r="D730">
        <v>1.6474899999999999</v>
      </c>
      <c r="E730">
        <v>0.474049</v>
      </c>
      <c r="F730">
        <v>-1.79716161244366</v>
      </c>
      <c r="G730" s="1">
        <v>5.3445363115304098E-16</v>
      </c>
      <c r="H730" s="1">
        <v>3.7586730711425998E-15</v>
      </c>
      <c r="I730" t="s">
        <v>2906</v>
      </c>
      <c r="J730" t="s">
        <v>2907</v>
      </c>
    </row>
    <row r="731" spans="1:10" x14ac:dyDescent="0.25">
      <c r="A731" t="s">
        <v>2908</v>
      </c>
      <c r="B731" t="s">
        <v>2909</v>
      </c>
      <c r="C731" t="s">
        <v>12</v>
      </c>
      <c r="D731">
        <v>0.104935</v>
      </c>
      <c r="E731">
        <v>2.31173E-2</v>
      </c>
      <c r="F731">
        <v>-2.1824511421219701</v>
      </c>
      <c r="G731">
        <v>2.40326438712342E-4</v>
      </c>
      <c r="H731">
        <v>6.3823781924075699E-4</v>
      </c>
      <c r="I731" t="s">
        <v>2910</v>
      </c>
      <c r="J731" t="s">
        <v>2911</v>
      </c>
    </row>
    <row r="732" spans="1:10" x14ac:dyDescent="0.25">
      <c r="A732" t="s">
        <v>2912</v>
      </c>
      <c r="B732" t="s">
        <v>2913</v>
      </c>
      <c r="C732" t="s">
        <v>17</v>
      </c>
      <c r="D732">
        <v>0.47731499999999999</v>
      </c>
      <c r="E732">
        <v>2.6288200000000001E-2</v>
      </c>
      <c r="F732">
        <v>-4.1824544083864703</v>
      </c>
      <c r="G732" s="1">
        <v>5.0480460880060601E-5</v>
      </c>
      <c r="H732">
        <v>1.4710935266848001E-4</v>
      </c>
      <c r="I732" t="s">
        <v>2914</v>
      </c>
      <c r="J732" t="s">
        <v>2915</v>
      </c>
    </row>
    <row r="733" spans="1:10" x14ac:dyDescent="0.25">
      <c r="A733" t="s">
        <v>2916</v>
      </c>
      <c r="B733" t="s">
        <v>2917</v>
      </c>
      <c r="C733" t="s">
        <v>12</v>
      </c>
      <c r="D733">
        <v>0.125087</v>
      </c>
      <c r="E733">
        <v>3.9568600000000002E-2</v>
      </c>
      <c r="F733">
        <v>-1.6605039348844199</v>
      </c>
      <c r="G733" s="1">
        <v>8.7888695153861201E-5</v>
      </c>
      <c r="H733">
        <v>2.4806173085422398E-4</v>
      </c>
      <c r="I733" t="s">
        <v>2918</v>
      </c>
      <c r="J733" t="s">
        <v>2919</v>
      </c>
    </row>
    <row r="734" spans="1:10" x14ac:dyDescent="0.25">
      <c r="A734" t="s">
        <v>2920</v>
      </c>
      <c r="B734" t="s">
        <v>2921</v>
      </c>
      <c r="C734" t="s">
        <v>12</v>
      </c>
      <c r="D734">
        <v>7.7496400000000003</v>
      </c>
      <c r="E734">
        <v>3.4690300000000001</v>
      </c>
      <c r="F734">
        <v>-1.1595969762850999</v>
      </c>
      <c r="G734" s="1">
        <v>3.08137492729731E-68</v>
      </c>
      <c r="H734" s="1">
        <v>8.5164385205594905E-67</v>
      </c>
      <c r="I734" t="s">
        <v>2922</v>
      </c>
      <c r="J734" t="s">
        <v>2923</v>
      </c>
    </row>
    <row r="735" spans="1:10" x14ac:dyDescent="0.25">
      <c r="A735" t="s">
        <v>2924</v>
      </c>
      <c r="B735" t="s">
        <v>2925</v>
      </c>
      <c r="C735" t="s">
        <v>12</v>
      </c>
      <c r="D735">
        <v>3.73949</v>
      </c>
      <c r="E735">
        <v>1.5909800000000001</v>
      </c>
      <c r="F735">
        <v>-1.2329258257026301</v>
      </c>
      <c r="G735" s="1">
        <v>1.9773597307870801E-37</v>
      </c>
      <c r="H735" s="1">
        <v>3.0998424601807601E-36</v>
      </c>
      <c r="I735" t="s">
        <v>2926</v>
      </c>
      <c r="J735" t="s">
        <v>2927</v>
      </c>
    </row>
    <row r="736" spans="1:10" x14ac:dyDescent="0.25">
      <c r="A736" t="s">
        <v>2928</v>
      </c>
      <c r="B736" t="s">
        <v>2929</v>
      </c>
      <c r="C736" t="s">
        <v>12</v>
      </c>
      <c r="D736">
        <v>56.576900000000002</v>
      </c>
      <c r="E736">
        <v>27.787199999999999</v>
      </c>
      <c r="F736">
        <v>-1.0257926622582201</v>
      </c>
      <c r="G736">
        <v>0</v>
      </c>
      <c r="H736">
        <v>0</v>
      </c>
      <c r="I736" t="s">
        <v>2930</v>
      </c>
      <c r="J736" t="s">
        <v>2931</v>
      </c>
    </row>
    <row r="737" spans="1:10" x14ac:dyDescent="0.25">
      <c r="A737" t="s">
        <v>2932</v>
      </c>
      <c r="B737" t="s">
        <v>2933</v>
      </c>
      <c r="C737" t="s">
        <v>17</v>
      </c>
      <c r="D737">
        <v>157.74299999999999</v>
      </c>
      <c r="E737">
        <v>351.46199999999999</v>
      </c>
      <c r="F737">
        <v>1.15579272821116</v>
      </c>
      <c r="G737" s="1">
        <v>8.8817841970012504E-16</v>
      </c>
      <c r="H737" s="1">
        <v>5.8060045386406499E-15</v>
      </c>
      <c r="I737" t="s">
        <v>2934</v>
      </c>
      <c r="J737" t="s">
        <v>2935</v>
      </c>
    </row>
    <row r="738" spans="1:10" x14ac:dyDescent="0.25">
      <c r="A738" t="s">
        <v>2936</v>
      </c>
      <c r="B738" t="s">
        <v>2937</v>
      </c>
      <c r="C738" t="s">
        <v>12</v>
      </c>
      <c r="D738">
        <v>1.77278</v>
      </c>
      <c r="E738">
        <v>0.41282799999999997</v>
      </c>
      <c r="F738">
        <v>-2.1024007807393001</v>
      </c>
      <c r="G738" s="1">
        <v>5.8519413283059302E-42</v>
      </c>
      <c r="H738" s="1">
        <v>1.0154135413226101E-40</v>
      </c>
      <c r="I738" t="s">
        <v>2936</v>
      </c>
      <c r="J738" t="s">
        <v>2938</v>
      </c>
    </row>
    <row r="739" spans="1:10" x14ac:dyDescent="0.25">
      <c r="A739" t="s">
        <v>2939</v>
      </c>
      <c r="B739" t="s">
        <v>2940</v>
      </c>
      <c r="C739" t="s">
        <v>12</v>
      </c>
      <c r="D739">
        <v>1.85575</v>
      </c>
      <c r="E739">
        <v>4.7684300000000004</v>
      </c>
      <c r="F739">
        <v>1.3615119699145699</v>
      </c>
      <c r="G739" s="1">
        <v>2.2204460492503101E-16</v>
      </c>
      <c r="H739" s="1">
        <v>1.7085000886773E-15</v>
      </c>
      <c r="I739" t="s">
        <v>2941</v>
      </c>
      <c r="J739" t="s">
        <v>2942</v>
      </c>
    </row>
    <row r="740" spans="1:10" x14ac:dyDescent="0.25">
      <c r="A740" t="s">
        <v>2943</v>
      </c>
      <c r="B740" t="s">
        <v>2944</v>
      </c>
      <c r="C740" t="s">
        <v>17</v>
      </c>
      <c r="D740">
        <v>7.5350599999999996</v>
      </c>
      <c r="E740">
        <v>3.3003900000000002</v>
      </c>
      <c r="F740">
        <v>-1.19098248500738</v>
      </c>
      <c r="G740" s="1">
        <v>1.76753913770418E-55</v>
      </c>
      <c r="H740" s="1">
        <v>4.0100453431604198E-54</v>
      </c>
      <c r="I740" t="s">
        <v>2945</v>
      </c>
      <c r="J740" t="s">
        <v>2946</v>
      </c>
    </row>
    <row r="741" spans="1:10" x14ac:dyDescent="0.25">
      <c r="A741" t="s">
        <v>2947</v>
      </c>
      <c r="B741" t="s">
        <v>2948</v>
      </c>
      <c r="C741" t="s">
        <v>17</v>
      </c>
      <c r="D741">
        <v>6.7055600000000002</v>
      </c>
      <c r="E741">
        <v>2.8925999999999998</v>
      </c>
      <c r="F741">
        <v>-1.21299098507582</v>
      </c>
      <c r="G741" s="1">
        <v>9.6437879638044203E-85</v>
      </c>
      <c r="H741" s="1">
        <v>3.3061632675911301E-83</v>
      </c>
      <c r="I741" t="s">
        <v>2949</v>
      </c>
      <c r="J741" t="s">
        <v>2950</v>
      </c>
    </row>
    <row r="742" spans="1:10" x14ac:dyDescent="0.25">
      <c r="A742" t="s">
        <v>2951</v>
      </c>
      <c r="B742" t="s">
        <v>2952</v>
      </c>
      <c r="C742" t="s">
        <v>12</v>
      </c>
      <c r="D742">
        <v>9.9178899999999999</v>
      </c>
      <c r="E742">
        <v>4.4313799999999999</v>
      </c>
      <c r="F742">
        <v>-1.16227717819813</v>
      </c>
      <c r="G742" s="1">
        <v>2.5210864367948101E-23</v>
      </c>
      <c r="H742" s="1">
        <v>2.6747631655147202E-22</v>
      </c>
      <c r="I742" t="s">
        <v>2953</v>
      </c>
      <c r="J742" t="s">
        <v>2954</v>
      </c>
    </row>
    <row r="743" spans="1:10" x14ac:dyDescent="0.25">
      <c r="A743" t="s">
        <v>2955</v>
      </c>
      <c r="B743" t="s">
        <v>2956</v>
      </c>
      <c r="C743" t="s">
        <v>12</v>
      </c>
      <c r="D743">
        <v>0.26642300000000002</v>
      </c>
      <c r="E743">
        <v>0.106715</v>
      </c>
      <c r="F743">
        <v>-1.3199556565189601</v>
      </c>
      <c r="G743" s="1">
        <v>8.3070715131441494E-5</v>
      </c>
      <c r="H743">
        <v>2.3583605784701999E-4</v>
      </c>
      <c r="I743" t="s">
        <v>2957</v>
      </c>
      <c r="J743" t="s">
        <v>2958</v>
      </c>
    </row>
    <row r="744" spans="1:10" x14ac:dyDescent="0.25">
      <c r="A744" t="s">
        <v>2959</v>
      </c>
      <c r="B744" t="s">
        <v>2960</v>
      </c>
      <c r="C744" t="s">
        <v>12</v>
      </c>
      <c r="D744">
        <v>0.264129</v>
      </c>
      <c r="E744">
        <v>2.6977899999999999</v>
      </c>
      <c r="F744">
        <v>3.3524634353434699</v>
      </c>
      <c r="G744" s="1">
        <v>2.2204460492503101E-16</v>
      </c>
      <c r="H744" s="1">
        <v>1.7085000886773E-15</v>
      </c>
      <c r="I744" t="s">
        <v>2961</v>
      </c>
      <c r="J744" t="s">
        <v>2962</v>
      </c>
    </row>
    <row r="745" spans="1:10" x14ac:dyDescent="0.25">
      <c r="A745" t="s">
        <v>2963</v>
      </c>
      <c r="B745" t="s">
        <v>2964</v>
      </c>
      <c r="C745" t="s">
        <v>12</v>
      </c>
      <c r="D745">
        <v>19.527999999999999</v>
      </c>
      <c r="E745">
        <v>6.2286999999999999</v>
      </c>
      <c r="F745">
        <v>-1.6485412071922501</v>
      </c>
      <c r="G745" s="1">
        <v>2.1198877469865901E-86</v>
      </c>
      <c r="H745" s="1">
        <v>7.3718227595004901E-85</v>
      </c>
      <c r="I745" t="s">
        <v>2965</v>
      </c>
      <c r="J745" t="s">
        <v>2966</v>
      </c>
    </row>
    <row r="746" spans="1:10" x14ac:dyDescent="0.25">
      <c r="A746" t="s">
        <v>2967</v>
      </c>
      <c r="B746" t="s">
        <v>2968</v>
      </c>
      <c r="C746" t="s">
        <v>12</v>
      </c>
      <c r="D746">
        <v>0.57162500000000005</v>
      </c>
      <c r="E746">
        <v>0.25521700000000003</v>
      </c>
      <c r="F746">
        <v>-1.1633445838368</v>
      </c>
      <c r="G746" s="1">
        <v>3.0943900445266498E-5</v>
      </c>
      <c r="H746" s="1">
        <v>9.2859061106308205E-5</v>
      </c>
      <c r="I746" t="s">
        <v>2969</v>
      </c>
      <c r="J746" t="s">
        <v>2970</v>
      </c>
    </row>
    <row r="747" spans="1:10" x14ac:dyDescent="0.25">
      <c r="A747" t="s">
        <v>2971</v>
      </c>
      <c r="B747" t="s">
        <v>2972</v>
      </c>
      <c r="C747" t="s">
        <v>12</v>
      </c>
      <c r="D747">
        <v>3.5097299999999998</v>
      </c>
      <c r="E747">
        <v>0.77544900000000005</v>
      </c>
      <c r="F747">
        <v>-2.17825624389573</v>
      </c>
      <c r="G747" s="1">
        <v>4.27359289954806E-45</v>
      </c>
      <c r="H747" s="1">
        <v>7.8743617269631401E-44</v>
      </c>
      <c r="I747" t="s">
        <v>2973</v>
      </c>
      <c r="J747" t="s">
        <v>2974</v>
      </c>
    </row>
    <row r="748" spans="1:10" x14ac:dyDescent="0.25">
      <c r="A748" t="s">
        <v>2975</v>
      </c>
      <c r="B748" t="s">
        <v>2976</v>
      </c>
      <c r="C748" t="s">
        <v>17</v>
      </c>
      <c r="D748">
        <v>1.4577800000000001</v>
      </c>
      <c r="E748">
        <v>0.72453199999999995</v>
      </c>
      <c r="F748">
        <v>-1.00865169762188</v>
      </c>
      <c r="G748" s="1">
        <v>2.9094037060566301E-13</v>
      </c>
      <c r="H748" s="1">
        <v>1.6463014635472199E-12</v>
      </c>
      <c r="I748" t="s">
        <v>2977</v>
      </c>
      <c r="J748" t="s">
        <v>2978</v>
      </c>
    </row>
    <row r="749" spans="1:10" x14ac:dyDescent="0.25">
      <c r="A749" t="s">
        <v>2979</v>
      </c>
      <c r="B749" t="s">
        <v>2980</v>
      </c>
      <c r="C749" t="s">
        <v>12</v>
      </c>
      <c r="D749">
        <v>0.77468199999999998</v>
      </c>
      <c r="E749">
        <v>8.98225E-2</v>
      </c>
      <c r="F749">
        <v>-3.1084554367080801</v>
      </c>
      <c r="G749" s="1">
        <v>2.2297710558663602E-30</v>
      </c>
      <c r="H749" s="1">
        <v>2.9759508311484102E-29</v>
      </c>
      <c r="I749" t="s">
        <v>2981</v>
      </c>
      <c r="J749" t="s">
        <v>2982</v>
      </c>
    </row>
    <row r="750" spans="1:10" x14ac:dyDescent="0.25">
      <c r="A750" t="s">
        <v>2983</v>
      </c>
      <c r="B750" t="s">
        <v>2984</v>
      </c>
      <c r="C750" t="s">
        <v>17</v>
      </c>
      <c r="D750">
        <v>0.64403600000000005</v>
      </c>
      <c r="E750">
        <v>6.8313299999999993E-2</v>
      </c>
      <c r="F750">
        <v>-3.2369029425972</v>
      </c>
      <c r="G750" s="1">
        <v>8.2954184460373703E-23</v>
      </c>
      <c r="H750" s="1">
        <v>8.6363957686659002E-22</v>
      </c>
      <c r="I750" t="s">
        <v>2985</v>
      </c>
      <c r="J750" t="s">
        <v>2986</v>
      </c>
    </row>
    <row r="751" spans="1:10" x14ac:dyDescent="0.25">
      <c r="A751" t="s">
        <v>2987</v>
      </c>
      <c r="B751" t="s">
        <v>2988</v>
      </c>
      <c r="C751" t="s">
        <v>12</v>
      </c>
      <c r="D751">
        <v>2.0050300000000001</v>
      </c>
      <c r="E751">
        <v>0.93921399999999999</v>
      </c>
      <c r="F751">
        <v>-1.0940980043280899</v>
      </c>
      <c r="G751" s="1">
        <v>2.5538392596150302E-10</v>
      </c>
      <c r="H751" s="1">
        <v>1.20435326485111E-9</v>
      </c>
      <c r="I751" t="s">
        <v>2989</v>
      </c>
      <c r="J751" t="s">
        <v>2990</v>
      </c>
    </row>
    <row r="752" spans="1:10" x14ac:dyDescent="0.25">
      <c r="A752" t="s">
        <v>2991</v>
      </c>
      <c r="B752" t="s">
        <v>2992</v>
      </c>
      <c r="C752" t="s">
        <v>12</v>
      </c>
      <c r="D752">
        <v>3.0590199999999999</v>
      </c>
      <c r="E752">
        <v>1.2537700000000001</v>
      </c>
      <c r="F752">
        <v>-1.28679682459482</v>
      </c>
      <c r="G752" s="1">
        <v>8.7361738847902004E-25</v>
      </c>
      <c r="H752" s="1">
        <v>9.7792131150982696E-24</v>
      </c>
      <c r="I752" t="s">
        <v>2991</v>
      </c>
      <c r="J752" t="s">
        <v>2993</v>
      </c>
    </row>
    <row r="753" spans="1:10" x14ac:dyDescent="0.25">
      <c r="A753" t="s">
        <v>2994</v>
      </c>
      <c r="B753" t="s">
        <v>2995</v>
      </c>
      <c r="C753" t="s">
        <v>12</v>
      </c>
      <c r="D753">
        <v>5.4366500000000002</v>
      </c>
      <c r="E753">
        <v>12.018599999999999</v>
      </c>
      <c r="F753">
        <v>1.1444789933082</v>
      </c>
      <c r="G753" s="1">
        <v>2.2204460492503101E-16</v>
      </c>
      <c r="H753" s="1">
        <v>1.7085000886773E-15</v>
      </c>
      <c r="I753" t="s">
        <v>2996</v>
      </c>
      <c r="J753" t="s">
        <v>2997</v>
      </c>
    </row>
    <row r="754" spans="1:10" x14ac:dyDescent="0.25">
      <c r="A754" t="s">
        <v>2998</v>
      </c>
      <c r="B754" t="s">
        <v>2999</v>
      </c>
      <c r="C754" t="s">
        <v>12</v>
      </c>
      <c r="D754">
        <v>4.2993800000000002</v>
      </c>
      <c r="E754">
        <v>0.99178599999999995</v>
      </c>
      <c r="F754">
        <v>-2.1160278627234899</v>
      </c>
      <c r="G754" s="1">
        <v>8.2320485995978201E-95</v>
      </c>
      <c r="H754" s="1">
        <v>3.15345067122291E-93</v>
      </c>
      <c r="I754" t="s">
        <v>3000</v>
      </c>
      <c r="J754" t="s">
        <v>3001</v>
      </c>
    </row>
    <row r="755" spans="1:10" x14ac:dyDescent="0.25">
      <c r="A755" t="s">
        <v>3002</v>
      </c>
      <c r="B755" t="s">
        <v>3003</v>
      </c>
      <c r="C755" t="s">
        <v>17</v>
      </c>
      <c r="D755">
        <v>1.7366600000000001</v>
      </c>
      <c r="E755">
        <v>0.51201200000000002</v>
      </c>
      <c r="F755">
        <v>-1.7620658054885701</v>
      </c>
      <c r="G755" s="1">
        <v>2.6553216481994202E-27</v>
      </c>
      <c r="H755" s="1">
        <v>3.2071749729497603E-26</v>
      </c>
      <c r="I755" t="s">
        <v>3004</v>
      </c>
      <c r="J755" t="s">
        <v>3005</v>
      </c>
    </row>
    <row r="756" spans="1:10" x14ac:dyDescent="0.25">
      <c r="A756" t="s">
        <v>3006</v>
      </c>
      <c r="B756" t="s">
        <v>3007</v>
      </c>
      <c r="C756" t="s">
        <v>12</v>
      </c>
      <c r="D756">
        <v>16.203499999999998</v>
      </c>
      <c r="E756">
        <v>5.3180500000000004</v>
      </c>
      <c r="F756">
        <v>-1.6073362263094799</v>
      </c>
      <c r="G756" s="1">
        <v>9.2436101811146799E-198</v>
      </c>
      <c r="H756" s="1">
        <v>7.6519055987081003E-196</v>
      </c>
      <c r="I756" t="s">
        <v>3008</v>
      </c>
      <c r="J756" t="s">
        <v>3009</v>
      </c>
    </row>
    <row r="757" spans="1:10" x14ac:dyDescent="0.25">
      <c r="A757" t="s">
        <v>3010</v>
      </c>
      <c r="B757" t="s">
        <v>3011</v>
      </c>
      <c r="C757" t="s">
        <v>12</v>
      </c>
      <c r="D757">
        <v>9.6677199999999992</v>
      </c>
      <c r="E757">
        <v>4.8209499999999998</v>
      </c>
      <c r="F757">
        <v>-1.00385822280883</v>
      </c>
      <c r="G757" s="1">
        <v>1.1440207445479099E-32</v>
      </c>
      <c r="H757" s="1">
        <v>1.6171621853376101E-31</v>
      </c>
      <c r="I757" t="s">
        <v>3010</v>
      </c>
      <c r="J757" t="s">
        <v>3012</v>
      </c>
    </row>
    <row r="758" spans="1:10" x14ac:dyDescent="0.25">
      <c r="A758" t="s">
        <v>3013</v>
      </c>
      <c r="B758" t="s">
        <v>3014</v>
      </c>
      <c r="C758" t="s">
        <v>17</v>
      </c>
      <c r="D758">
        <v>0.73685699999999998</v>
      </c>
      <c r="E758">
        <v>0.13281499999999999</v>
      </c>
      <c r="F758">
        <v>-2.47196657376174</v>
      </c>
      <c r="G758" s="1">
        <v>1.5631588519615601E-14</v>
      </c>
      <c r="H758" s="1">
        <v>9.4384649413939601E-14</v>
      </c>
      <c r="I758" t="s">
        <v>3015</v>
      </c>
      <c r="J758" t="s">
        <v>3016</v>
      </c>
    </row>
    <row r="759" spans="1:10" x14ac:dyDescent="0.25">
      <c r="A759" t="s">
        <v>3017</v>
      </c>
      <c r="B759" t="s">
        <v>3018</v>
      </c>
      <c r="C759" t="s">
        <v>17</v>
      </c>
      <c r="D759">
        <v>1.07646</v>
      </c>
      <c r="E759">
        <v>0.47928199999999999</v>
      </c>
      <c r="F759">
        <v>-1.16734804765804</v>
      </c>
      <c r="G759" s="1">
        <v>2.5340257100248601E-6</v>
      </c>
      <c r="H759" s="1">
        <v>8.5876018570388102E-6</v>
      </c>
      <c r="I759" t="s">
        <v>3019</v>
      </c>
      <c r="J759" t="s">
        <v>3020</v>
      </c>
    </row>
    <row r="760" spans="1:10" x14ac:dyDescent="0.25">
      <c r="A760" t="s">
        <v>3021</v>
      </c>
      <c r="B760" t="s">
        <v>3022</v>
      </c>
      <c r="C760" t="s">
        <v>12</v>
      </c>
      <c r="D760">
        <v>0.93988499999999997</v>
      </c>
      <c r="E760">
        <v>0.15883800000000001</v>
      </c>
      <c r="F760">
        <v>-2.5649281455940498</v>
      </c>
      <c r="G760" s="1">
        <v>9.33000486226878E-13</v>
      </c>
      <c r="H760" s="1">
        <v>5.1189842390139397E-12</v>
      </c>
      <c r="I760" t="s">
        <v>3023</v>
      </c>
      <c r="J760" t="s">
        <v>3024</v>
      </c>
    </row>
    <row r="761" spans="1:10" x14ac:dyDescent="0.25">
      <c r="A761" t="s">
        <v>3025</v>
      </c>
      <c r="B761" t="s">
        <v>3026</v>
      </c>
      <c r="C761" t="s">
        <v>12</v>
      </c>
      <c r="D761">
        <v>11.8758</v>
      </c>
      <c r="E761">
        <v>5.2206299999999999</v>
      </c>
      <c r="F761">
        <v>-1.1857288824883601</v>
      </c>
      <c r="G761" s="1">
        <v>5.7679172831201898E-71</v>
      </c>
      <c r="H761" s="1">
        <v>1.6423079915192899E-69</v>
      </c>
      <c r="I761" t="s">
        <v>3027</v>
      </c>
      <c r="J761" t="s">
        <v>3028</v>
      </c>
    </row>
    <row r="762" spans="1:10" x14ac:dyDescent="0.25">
      <c r="A762" t="s">
        <v>3029</v>
      </c>
      <c r="B762" t="s">
        <v>3030</v>
      </c>
      <c r="C762" t="s">
        <v>12</v>
      </c>
      <c r="D762">
        <v>1.2721899999999999</v>
      </c>
      <c r="E762">
        <v>0.569519</v>
      </c>
      <c r="F762">
        <v>-1.1594982731312</v>
      </c>
      <c r="G762" s="1">
        <v>1.34882977140919E-20</v>
      </c>
      <c r="H762" s="1">
        <v>1.28233284150219E-19</v>
      </c>
      <c r="I762" t="s">
        <v>3031</v>
      </c>
      <c r="J762" t="s">
        <v>3032</v>
      </c>
    </row>
    <row r="763" spans="1:10" x14ac:dyDescent="0.25">
      <c r="A763" t="s">
        <v>3033</v>
      </c>
      <c r="B763" t="s">
        <v>3034</v>
      </c>
      <c r="C763" t="s">
        <v>17</v>
      </c>
      <c r="D763">
        <v>8.5518300000000007</v>
      </c>
      <c r="E763">
        <v>20.554500000000001</v>
      </c>
      <c r="F763">
        <v>1.2651491985146199</v>
      </c>
      <c r="G763">
        <v>0</v>
      </c>
      <c r="H763">
        <v>0</v>
      </c>
      <c r="I763" t="s">
        <v>3035</v>
      </c>
      <c r="J763" t="s">
        <v>3036</v>
      </c>
    </row>
    <row r="764" spans="1:10" x14ac:dyDescent="0.25">
      <c r="A764" t="s">
        <v>3037</v>
      </c>
      <c r="B764" t="s">
        <v>3038</v>
      </c>
      <c r="C764" t="s">
        <v>12</v>
      </c>
      <c r="D764">
        <v>11.4495</v>
      </c>
      <c r="E764">
        <v>4.4214900000000004</v>
      </c>
      <c r="F764">
        <v>-1.3726800660152401</v>
      </c>
      <c r="G764" s="1">
        <v>3.32913673703716E-97</v>
      </c>
      <c r="H764" s="1">
        <v>1.31844691779511E-95</v>
      </c>
      <c r="I764" t="s">
        <v>3039</v>
      </c>
      <c r="J764" t="s">
        <v>3040</v>
      </c>
    </row>
    <row r="765" spans="1:10" x14ac:dyDescent="0.25">
      <c r="A765" t="s">
        <v>3041</v>
      </c>
      <c r="B765" t="s">
        <v>3042</v>
      </c>
      <c r="C765" t="s">
        <v>12</v>
      </c>
      <c r="D765">
        <v>3.2559300000000002</v>
      </c>
      <c r="E765">
        <v>0.95402200000000004</v>
      </c>
      <c r="F765">
        <v>-1.7709752424429499</v>
      </c>
      <c r="G765" s="1">
        <v>1.1754956902653501E-40</v>
      </c>
      <c r="H765" s="1">
        <v>1.98686871153417E-39</v>
      </c>
      <c r="I765" t="s">
        <v>3043</v>
      </c>
      <c r="J765" t="s">
        <v>3044</v>
      </c>
    </row>
    <row r="766" spans="1:10" x14ac:dyDescent="0.25">
      <c r="A766" t="s">
        <v>3045</v>
      </c>
      <c r="B766" t="s">
        <v>3046</v>
      </c>
      <c r="C766" t="s">
        <v>17</v>
      </c>
      <c r="D766">
        <v>168.066</v>
      </c>
      <c r="E766">
        <v>79.374799999999993</v>
      </c>
      <c r="F766">
        <v>-1.08227493801143</v>
      </c>
      <c r="G766">
        <v>0</v>
      </c>
      <c r="H766">
        <v>0</v>
      </c>
      <c r="I766" t="s">
        <v>3047</v>
      </c>
      <c r="J766" t="s">
        <v>3048</v>
      </c>
    </row>
    <row r="767" spans="1:10" x14ac:dyDescent="0.25">
      <c r="A767" t="s">
        <v>3049</v>
      </c>
      <c r="B767" t="s">
        <v>3050</v>
      </c>
      <c r="C767" t="s">
        <v>17</v>
      </c>
      <c r="D767">
        <v>21.6846</v>
      </c>
      <c r="E767">
        <v>8.1416400000000007</v>
      </c>
      <c r="F767">
        <v>-1.4132794949447101</v>
      </c>
      <c r="G767" s="1">
        <v>8.79689838691838E-183</v>
      </c>
      <c r="H767" s="1">
        <v>6.7093647472361803E-181</v>
      </c>
      <c r="I767" t="s">
        <v>3051</v>
      </c>
      <c r="J767" t="s">
        <v>3052</v>
      </c>
    </row>
    <row r="768" spans="1:10" x14ac:dyDescent="0.25">
      <c r="A768" t="s">
        <v>3053</v>
      </c>
      <c r="B768" t="s">
        <v>3054</v>
      </c>
      <c r="C768" t="s">
        <v>17</v>
      </c>
      <c r="D768">
        <v>86.405699999999996</v>
      </c>
      <c r="E768">
        <v>196.99</v>
      </c>
      <c r="F768">
        <v>1.18892400241226</v>
      </c>
      <c r="G768" s="1">
        <v>1.1102230246251601E-15</v>
      </c>
      <c r="H768" s="1">
        <v>7.0828889954469603E-15</v>
      </c>
      <c r="I768" t="s">
        <v>3055</v>
      </c>
      <c r="J768" t="s">
        <v>3056</v>
      </c>
    </row>
    <row r="769" spans="1:10" x14ac:dyDescent="0.25">
      <c r="A769" t="s">
        <v>3057</v>
      </c>
      <c r="B769" t="s">
        <v>3058</v>
      </c>
      <c r="C769" t="s">
        <v>12</v>
      </c>
      <c r="D769">
        <v>7.0513099999999995E-2</v>
      </c>
      <c r="E769">
        <v>4.14242E-3</v>
      </c>
      <c r="F769">
        <v>-4.0893455669071903</v>
      </c>
      <c r="G769">
        <v>1.0206427870661E-4</v>
      </c>
      <c r="H769">
        <v>2.85931623549512E-4</v>
      </c>
      <c r="I769" t="s">
        <v>3059</v>
      </c>
      <c r="J769" t="s">
        <v>3060</v>
      </c>
    </row>
    <row r="770" spans="1:10" x14ac:dyDescent="0.25">
      <c r="A770" t="s">
        <v>3061</v>
      </c>
      <c r="B770" t="s">
        <v>3062</v>
      </c>
      <c r="C770" t="s">
        <v>12</v>
      </c>
      <c r="D770">
        <v>0.30369800000000002</v>
      </c>
      <c r="E770">
        <v>7.49335E-2</v>
      </c>
      <c r="F770">
        <v>-2.0189546640081701</v>
      </c>
      <c r="G770" s="1">
        <v>4.1826436429063701E-10</v>
      </c>
      <c r="H770" s="1">
        <v>1.94357783735272E-9</v>
      </c>
      <c r="I770" t="s">
        <v>3063</v>
      </c>
      <c r="J770" t="s">
        <v>3064</v>
      </c>
    </row>
    <row r="771" spans="1:10" x14ac:dyDescent="0.25">
      <c r="A771" t="s">
        <v>3065</v>
      </c>
      <c r="B771" t="s">
        <v>3066</v>
      </c>
      <c r="C771" t="s">
        <v>12</v>
      </c>
      <c r="D771">
        <v>0.35615400000000003</v>
      </c>
      <c r="E771">
        <v>0.103384</v>
      </c>
      <c r="F771">
        <v>-1.7844882660591499</v>
      </c>
      <c r="G771" s="1">
        <v>2.12962984012142E-26</v>
      </c>
      <c r="H771" s="1">
        <v>2.4992958773762398E-25</v>
      </c>
      <c r="I771" t="s">
        <v>3067</v>
      </c>
      <c r="J771" t="s">
        <v>3068</v>
      </c>
    </row>
    <row r="772" spans="1:10" x14ac:dyDescent="0.25">
      <c r="A772" t="s">
        <v>3069</v>
      </c>
      <c r="B772" t="s">
        <v>3070</v>
      </c>
      <c r="C772" t="s">
        <v>12</v>
      </c>
      <c r="D772">
        <v>30.445</v>
      </c>
      <c r="E772">
        <v>67.611999999999995</v>
      </c>
      <c r="F772">
        <v>1.1510740105483199</v>
      </c>
      <c r="G772" s="1">
        <v>1.1102230246251601E-15</v>
      </c>
      <c r="H772" s="1">
        <v>7.0828889954469603E-15</v>
      </c>
      <c r="I772" t="s">
        <v>3071</v>
      </c>
      <c r="J772" t="s">
        <v>3072</v>
      </c>
    </row>
    <row r="773" spans="1:10" x14ac:dyDescent="0.25">
      <c r="A773" t="s">
        <v>3073</v>
      </c>
      <c r="B773" t="s">
        <v>3074</v>
      </c>
      <c r="C773" t="s">
        <v>17</v>
      </c>
      <c r="D773">
        <v>6.0651200000000003</v>
      </c>
      <c r="E773">
        <v>2.5431499999999998</v>
      </c>
      <c r="F773">
        <v>-1.25391963219541</v>
      </c>
      <c r="G773" s="1">
        <v>9.5421160073812597E-79</v>
      </c>
      <c r="H773" s="1">
        <v>3.03523352662156E-77</v>
      </c>
      <c r="I773" t="s">
        <v>3075</v>
      </c>
      <c r="J773" t="s">
        <v>3076</v>
      </c>
    </row>
    <row r="774" spans="1:10" x14ac:dyDescent="0.25">
      <c r="A774" t="s">
        <v>3077</v>
      </c>
      <c r="B774" t="s">
        <v>3078</v>
      </c>
      <c r="C774" t="s">
        <v>12</v>
      </c>
      <c r="D774">
        <v>7.83528</v>
      </c>
      <c r="E774">
        <v>2.2323900000000001</v>
      </c>
      <c r="F774">
        <v>-1.8113957425235701</v>
      </c>
      <c r="G774" s="1">
        <v>6.6573322565394403E-173</v>
      </c>
      <c r="H774" s="1">
        <v>4.8176941745618002E-171</v>
      </c>
      <c r="I774" t="s">
        <v>3079</v>
      </c>
      <c r="J774" t="s">
        <v>3080</v>
      </c>
    </row>
    <row r="775" spans="1:10" x14ac:dyDescent="0.25">
      <c r="A775" t="s">
        <v>3081</v>
      </c>
      <c r="B775" t="s">
        <v>3082</v>
      </c>
      <c r="C775" t="s">
        <v>17</v>
      </c>
      <c r="D775">
        <v>37.561300000000003</v>
      </c>
      <c r="E775">
        <v>84.566999999999993</v>
      </c>
      <c r="F775">
        <v>1.1708478045130599</v>
      </c>
      <c r="G775" s="1">
        <v>1.1102230246251601E-15</v>
      </c>
      <c r="H775" s="1">
        <v>7.0828889954469603E-15</v>
      </c>
      <c r="I775" t="s">
        <v>3083</v>
      </c>
      <c r="J775" t="s">
        <v>3084</v>
      </c>
    </row>
    <row r="776" spans="1:10" x14ac:dyDescent="0.25">
      <c r="A776" t="s">
        <v>3085</v>
      </c>
      <c r="B776" t="s">
        <v>3086</v>
      </c>
      <c r="C776" t="s">
        <v>12</v>
      </c>
      <c r="D776">
        <v>0.853827</v>
      </c>
      <c r="E776">
        <v>4.46335E-2</v>
      </c>
      <c r="F776">
        <v>-4.2577449375452199</v>
      </c>
      <c r="G776" s="1">
        <v>1.35744336598073E-30</v>
      </c>
      <c r="H776" s="1">
        <v>1.8246189244113299E-29</v>
      </c>
      <c r="I776" t="s">
        <v>3087</v>
      </c>
      <c r="J776" t="s">
        <v>3088</v>
      </c>
    </row>
    <row r="777" spans="1:10" x14ac:dyDescent="0.25">
      <c r="A777" t="s">
        <v>3089</v>
      </c>
      <c r="B777" t="s">
        <v>3090</v>
      </c>
      <c r="C777" t="s">
        <v>17</v>
      </c>
      <c r="D777">
        <v>2.36944</v>
      </c>
      <c r="E777">
        <v>5.4187399999999997</v>
      </c>
      <c r="F777">
        <v>1.19341129704322</v>
      </c>
      <c r="G777" s="1">
        <v>4.4408920985006301E-16</v>
      </c>
      <c r="H777" s="1">
        <v>3.1302986048413599E-15</v>
      </c>
      <c r="I777" t="s">
        <v>3091</v>
      </c>
      <c r="J777" t="s">
        <v>3092</v>
      </c>
    </row>
    <row r="778" spans="1:10" x14ac:dyDescent="0.25">
      <c r="A778" t="s">
        <v>3093</v>
      </c>
      <c r="B778" t="s">
        <v>3094</v>
      </c>
      <c r="C778" t="s">
        <v>17</v>
      </c>
      <c r="D778">
        <v>9.67624</v>
      </c>
      <c r="E778">
        <v>4.7960799999999999</v>
      </c>
      <c r="F778">
        <v>-1.01259082943648</v>
      </c>
      <c r="G778" s="1">
        <v>1.6766522934275799E-104</v>
      </c>
      <c r="H778" s="1">
        <v>7.1759872432448999E-103</v>
      </c>
      <c r="I778" t="s">
        <v>3095</v>
      </c>
      <c r="J778" t="s">
        <v>3096</v>
      </c>
    </row>
    <row r="779" spans="1:10" x14ac:dyDescent="0.25">
      <c r="A779" t="s">
        <v>3097</v>
      </c>
      <c r="B779" t="s">
        <v>3098</v>
      </c>
      <c r="C779" t="s">
        <v>12</v>
      </c>
      <c r="D779">
        <v>0.41978500000000002</v>
      </c>
      <c r="E779">
        <v>14.113200000000001</v>
      </c>
      <c r="F779">
        <v>5.0712507123780499</v>
      </c>
      <c r="G779" s="1">
        <v>2.2204460492503101E-16</v>
      </c>
      <c r="H779" s="1">
        <v>1.7085000886773E-15</v>
      </c>
      <c r="I779" t="s">
        <v>3099</v>
      </c>
      <c r="J779" t="s">
        <v>3100</v>
      </c>
    </row>
    <row r="780" spans="1:10" x14ac:dyDescent="0.25">
      <c r="A780" t="s">
        <v>3101</v>
      </c>
      <c r="B780" t="s">
        <v>3102</v>
      </c>
      <c r="C780" t="s">
        <v>17</v>
      </c>
      <c r="D780">
        <v>0.268845</v>
      </c>
      <c r="E780">
        <v>1.00685</v>
      </c>
      <c r="F780">
        <v>1.9050022217590901</v>
      </c>
      <c r="G780" s="1">
        <v>5.2428196757325898E-6</v>
      </c>
      <c r="H780" s="1">
        <v>1.7180776266714701E-5</v>
      </c>
      <c r="I780" t="s">
        <v>3101</v>
      </c>
      <c r="J780" t="s">
        <v>3103</v>
      </c>
    </row>
    <row r="781" spans="1:10" x14ac:dyDescent="0.25">
      <c r="A781" t="s">
        <v>3104</v>
      </c>
      <c r="B781" t="s">
        <v>3105</v>
      </c>
      <c r="C781" t="s">
        <v>17</v>
      </c>
      <c r="D781">
        <v>0.10753799999999999</v>
      </c>
      <c r="E781">
        <v>1.1371500000000001</v>
      </c>
      <c r="F781">
        <v>3.4025041201028801</v>
      </c>
      <c r="G781" s="1">
        <v>2.2204460492503101E-16</v>
      </c>
      <c r="H781" s="1">
        <v>1.7085000886773E-15</v>
      </c>
      <c r="I781" t="s">
        <v>3106</v>
      </c>
      <c r="J781" t="s">
        <v>3107</v>
      </c>
    </row>
    <row r="782" spans="1:10" x14ac:dyDescent="0.25">
      <c r="A782" t="s">
        <v>3108</v>
      </c>
      <c r="B782" t="s">
        <v>3109</v>
      </c>
      <c r="C782" t="s">
        <v>17</v>
      </c>
      <c r="D782">
        <v>0.317637</v>
      </c>
      <c r="E782">
        <v>1.2279599999999999</v>
      </c>
      <c r="F782">
        <v>1.9508126866594699</v>
      </c>
      <c r="G782" s="1">
        <v>2.57571741713036E-14</v>
      </c>
      <c r="H782" s="1">
        <v>1.53881093359276E-13</v>
      </c>
      <c r="I782" t="s">
        <v>3110</v>
      </c>
      <c r="J782" t="s">
        <v>3111</v>
      </c>
    </row>
    <row r="783" spans="1:10" x14ac:dyDescent="0.25">
      <c r="A783" t="s">
        <v>3112</v>
      </c>
      <c r="B783" t="s">
        <v>3113</v>
      </c>
      <c r="C783" t="s">
        <v>17</v>
      </c>
      <c r="D783">
        <v>0.23350699999999999</v>
      </c>
      <c r="E783">
        <v>0.112237</v>
      </c>
      <c r="F783">
        <v>-1.0569174466764399</v>
      </c>
      <c r="G783">
        <v>3.0028370287095798E-4</v>
      </c>
      <c r="H783">
        <v>7.85118933475103E-4</v>
      </c>
      <c r="I783" t="s">
        <v>3114</v>
      </c>
      <c r="J783" t="s">
        <v>3115</v>
      </c>
    </row>
    <row r="784" spans="1:10" x14ac:dyDescent="0.25">
      <c r="A784" t="s">
        <v>3116</v>
      </c>
      <c r="B784" t="s">
        <v>3117</v>
      </c>
      <c r="C784" t="s">
        <v>17</v>
      </c>
      <c r="D784">
        <v>5.3776200000000003</v>
      </c>
      <c r="E784">
        <v>1.7698</v>
      </c>
      <c r="F784">
        <v>-1.60338147861192</v>
      </c>
      <c r="G784" s="1">
        <v>4.0311535749264796E-90</v>
      </c>
      <c r="H784" s="1">
        <v>1.4711543261613401E-88</v>
      </c>
      <c r="I784" t="s">
        <v>3118</v>
      </c>
      <c r="J784" t="s">
        <v>3119</v>
      </c>
    </row>
    <row r="785" spans="1:10" x14ac:dyDescent="0.25">
      <c r="A785" t="s">
        <v>3120</v>
      </c>
      <c r="B785" t="s">
        <v>3121</v>
      </c>
      <c r="C785" t="s">
        <v>12</v>
      </c>
      <c r="D785">
        <v>2.1979199999999999</v>
      </c>
      <c r="E785">
        <v>0.75024800000000003</v>
      </c>
      <c r="F785">
        <v>-1.5506994029316199</v>
      </c>
      <c r="G785" s="1">
        <v>1.52364906592267E-30</v>
      </c>
      <c r="H785" s="1">
        <v>2.0423637163276301E-29</v>
      </c>
      <c r="I785" t="s">
        <v>3122</v>
      </c>
      <c r="J785" t="s">
        <v>3123</v>
      </c>
    </row>
    <row r="786" spans="1:10" x14ac:dyDescent="0.25">
      <c r="A786" t="s">
        <v>3124</v>
      </c>
      <c r="B786" t="s">
        <v>3125</v>
      </c>
      <c r="C786" t="s">
        <v>12</v>
      </c>
      <c r="D786">
        <v>0.68606500000000004</v>
      </c>
      <c r="E786">
        <v>0.144423</v>
      </c>
      <c r="F786">
        <v>-2.2480447523591498</v>
      </c>
      <c r="G786" s="1">
        <v>2.4518083720764201E-25</v>
      </c>
      <c r="H786" s="1">
        <v>2.7924287298078399E-24</v>
      </c>
      <c r="I786" t="s">
        <v>3126</v>
      </c>
      <c r="J786" t="s">
        <v>3127</v>
      </c>
    </row>
    <row r="787" spans="1:10" x14ac:dyDescent="0.25">
      <c r="A787" t="s">
        <v>3128</v>
      </c>
      <c r="B787" t="s">
        <v>3129</v>
      </c>
      <c r="C787" t="s">
        <v>17</v>
      </c>
      <c r="D787">
        <v>0.233903</v>
      </c>
      <c r="E787">
        <v>0.56515700000000002</v>
      </c>
      <c r="F787">
        <v>1.27274133674995</v>
      </c>
      <c r="G787" s="1">
        <v>1.0167366582214401E-5</v>
      </c>
      <c r="H787" s="1">
        <v>3.2377222045559503E-5</v>
      </c>
      <c r="I787" t="s">
        <v>3130</v>
      </c>
      <c r="J787" t="s">
        <v>3131</v>
      </c>
    </row>
    <row r="788" spans="1:10" x14ac:dyDescent="0.25">
      <c r="A788" t="s">
        <v>3132</v>
      </c>
      <c r="B788" t="s">
        <v>3133</v>
      </c>
      <c r="C788" t="s">
        <v>17</v>
      </c>
      <c r="D788">
        <v>0.508988</v>
      </c>
      <c r="E788">
        <v>0.247867</v>
      </c>
      <c r="F788">
        <v>-1.0380654337590101</v>
      </c>
      <c r="G788">
        <v>1.3119152987253201E-4</v>
      </c>
      <c r="H788">
        <v>3.6153300778448799E-4</v>
      </c>
      <c r="I788" t="s">
        <v>3134</v>
      </c>
      <c r="J788" t="s">
        <v>3135</v>
      </c>
    </row>
    <row r="789" spans="1:10" x14ac:dyDescent="0.25">
      <c r="A789" t="s">
        <v>3136</v>
      </c>
      <c r="B789" t="s">
        <v>3137</v>
      </c>
      <c r="C789" t="s">
        <v>17</v>
      </c>
      <c r="D789">
        <v>9.4802199999999992</v>
      </c>
      <c r="E789">
        <v>4.6585799999999997</v>
      </c>
      <c r="F789">
        <v>-1.0250302706333301</v>
      </c>
      <c r="G789" s="1">
        <v>1.35607204689441E-89</v>
      </c>
      <c r="H789" s="1">
        <v>4.90672550869895E-88</v>
      </c>
      <c r="I789" t="s">
        <v>3138</v>
      </c>
      <c r="J789" t="s">
        <v>3139</v>
      </c>
    </row>
    <row r="790" spans="1:10" x14ac:dyDescent="0.25">
      <c r="A790" t="s">
        <v>3140</v>
      </c>
      <c r="B790" t="s">
        <v>3141</v>
      </c>
      <c r="C790" t="s">
        <v>12</v>
      </c>
      <c r="D790">
        <v>1.04616</v>
      </c>
      <c r="E790">
        <v>0.39002599999999998</v>
      </c>
      <c r="F790">
        <v>-1.4234613090872701</v>
      </c>
      <c r="G790" s="1">
        <v>9.0608509714907103E-9</v>
      </c>
      <c r="H790" s="1">
        <v>3.8206644548688599E-8</v>
      </c>
      <c r="I790" t="s">
        <v>3142</v>
      </c>
      <c r="J790" t="s">
        <v>3143</v>
      </c>
    </row>
    <row r="791" spans="1:10" x14ac:dyDescent="0.25">
      <c r="A791" t="s">
        <v>3144</v>
      </c>
      <c r="B791" t="s">
        <v>3145</v>
      </c>
      <c r="C791" t="s">
        <v>17</v>
      </c>
      <c r="D791">
        <v>0.34318399999999999</v>
      </c>
      <c r="E791">
        <v>1.31485E-2</v>
      </c>
      <c r="F791">
        <v>-4.7060121634901799</v>
      </c>
      <c r="G791" s="1">
        <v>2.2778140318055698E-13</v>
      </c>
      <c r="H791" s="1">
        <v>1.2966958778846201E-12</v>
      </c>
      <c r="I791" t="s">
        <v>3146</v>
      </c>
      <c r="J791" t="s">
        <v>3147</v>
      </c>
    </row>
    <row r="792" spans="1:10" x14ac:dyDescent="0.25">
      <c r="A792" t="s">
        <v>3148</v>
      </c>
      <c r="B792" t="s">
        <v>3149</v>
      </c>
      <c r="C792" t="s">
        <v>17</v>
      </c>
      <c r="D792">
        <v>0.307757</v>
      </c>
      <c r="E792">
        <v>9.8191700000000007E-2</v>
      </c>
      <c r="F792">
        <v>-1.6481186855796499</v>
      </c>
      <c r="G792" s="1">
        <v>1.83741099223662E-6</v>
      </c>
      <c r="H792" s="1">
        <v>6.3279278616449302E-6</v>
      </c>
      <c r="I792" t="s">
        <v>3150</v>
      </c>
      <c r="J792" t="s">
        <v>3151</v>
      </c>
    </row>
    <row r="793" spans="1:10" x14ac:dyDescent="0.25">
      <c r="A793" t="s">
        <v>3152</v>
      </c>
      <c r="B793" t="s">
        <v>3153</v>
      </c>
      <c r="C793" t="s">
        <v>17</v>
      </c>
      <c r="D793">
        <v>4.8618499999999996</v>
      </c>
      <c r="E793">
        <v>1.87771</v>
      </c>
      <c r="F793">
        <v>-1.37253111796719</v>
      </c>
      <c r="G793" s="1">
        <v>2.8785901923857799E-49</v>
      </c>
      <c r="H793" s="1">
        <v>5.7470206546807906E-48</v>
      </c>
      <c r="I793" t="s">
        <v>3154</v>
      </c>
      <c r="J793" t="s">
        <v>3155</v>
      </c>
    </row>
    <row r="794" spans="1:10" x14ac:dyDescent="0.25">
      <c r="A794" t="s">
        <v>3156</v>
      </c>
      <c r="B794" t="s">
        <v>3157</v>
      </c>
      <c r="C794" t="s">
        <v>12</v>
      </c>
      <c r="D794">
        <v>0.82764899999999997</v>
      </c>
      <c r="E794">
        <v>0.288053</v>
      </c>
      <c r="F794">
        <v>-1.52268477761092</v>
      </c>
      <c r="G794" s="1">
        <v>9.8917325315255495E-11</v>
      </c>
      <c r="H794" s="1">
        <v>4.7919697704821203E-10</v>
      </c>
      <c r="I794" t="s">
        <v>3158</v>
      </c>
      <c r="J794" t="s">
        <v>3159</v>
      </c>
    </row>
    <row r="795" spans="1:10" x14ac:dyDescent="0.25">
      <c r="A795" t="s">
        <v>3160</v>
      </c>
      <c r="B795" t="s">
        <v>3161</v>
      </c>
      <c r="C795" t="s">
        <v>12</v>
      </c>
      <c r="D795">
        <v>8.0728799999999996</v>
      </c>
      <c r="E795">
        <v>3.9308999999999998</v>
      </c>
      <c r="F795">
        <v>-1.03822378396151</v>
      </c>
      <c r="G795" s="1">
        <v>8.5315764991779405E-57</v>
      </c>
      <c r="H795" s="1">
        <v>1.9778805080744501E-55</v>
      </c>
      <c r="I795" t="s">
        <v>3162</v>
      </c>
      <c r="J795" t="s">
        <v>3163</v>
      </c>
    </row>
    <row r="796" spans="1:10" x14ac:dyDescent="0.25">
      <c r="A796" t="s">
        <v>3164</v>
      </c>
      <c r="B796" t="s">
        <v>3165</v>
      </c>
      <c r="C796" t="s">
        <v>17</v>
      </c>
      <c r="D796">
        <v>28.410599999999999</v>
      </c>
      <c r="E796">
        <v>8.3871599999999997</v>
      </c>
      <c r="F796">
        <v>-1.76017501653568</v>
      </c>
      <c r="G796">
        <v>0</v>
      </c>
      <c r="H796">
        <v>0</v>
      </c>
      <c r="I796" t="s">
        <v>3166</v>
      </c>
      <c r="J796" t="s">
        <v>3167</v>
      </c>
    </row>
    <row r="797" spans="1:10" x14ac:dyDescent="0.25">
      <c r="A797" t="s">
        <v>3168</v>
      </c>
      <c r="B797" t="s">
        <v>3169</v>
      </c>
      <c r="C797" t="s">
        <v>12</v>
      </c>
      <c r="D797">
        <v>9.2162400000000009</v>
      </c>
      <c r="E797">
        <v>21.119299999999999</v>
      </c>
      <c r="F797">
        <v>1.1963118257198999</v>
      </c>
      <c r="G797" s="1">
        <v>4.4408920985006301E-16</v>
      </c>
      <c r="H797" s="1">
        <v>3.1302986048413599E-15</v>
      </c>
      <c r="I797" t="s">
        <v>3170</v>
      </c>
      <c r="J797" t="s">
        <v>3171</v>
      </c>
    </row>
    <row r="798" spans="1:10" x14ac:dyDescent="0.25">
      <c r="A798" t="s">
        <v>3172</v>
      </c>
      <c r="B798" t="s">
        <v>3173</v>
      </c>
      <c r="C798" t="s">
        <v>12</v>
      </c>
      <c r="D798">
        <v>8.0902600000000007</v>
      </c>
      <c r="E798">
        <v>4.0439499999999997</v>
      </c>
      <c r="F798">
        <v>-1.0004209082269699</v>
      </c>
      <c r="G798" s="1">
        <v>9.2825178776440909E-25</v>
      </c>
      <c r="H798" s="1">
        <v>1.03839372698497E-23</v>
      </c>
      <c r="I798" t="s">
        <v>3174</v>
      </c>
      <c r="J798" t="s">
        <v>3175</v>
      </c>
    </row>
    <row r="799" spans="1:10" x14ac:dyDescent="0.25">
      <c r="A799" t="s">
        <v>3176</v>
      </c>
      <c r="B799" t="s">
        <v>3177</v>
      </c>
      <c r="C799" t="s">
        <v>17</v>
      </c>
      <c r="D799">
        <v>0.72369499999999998</v>
      </c>
      <c r="E799">
        <v>0.245278</v>
      </c>
      <c r="F799">
        <v>-1.56096396567644</v>
      </c>
      <c r="G799">
        <v>1.7633972759920001E-4</v>
      </c>
      <c r="H799">
        <v>4.77118172410462E-4</v>
      </c>
      <c r="I799" t="s">
        <v>3178</v>
      </c>
      <c r="J799" t="s">
        <v>3179</v>
      </c>
    </row>
    <row r="800" spans="1:10" x14ac:dyDescent="0.25">
      <c r="A800" t="s">
        <v>3180</v>
      </c>
      <c r="B800" t="s">
        <v>3181</v>
      </c>
      <c r="C800" t="s">
        <v>17</v>
      </c>
      <c r="D800">
        <v>0.52426200000000001</v>
      </c>
      <c r="E800">
        <v>0.230991</v>
      </c>
      <c r="F800">
        <v>-1.1824513373577501</v>
      </c>
      <c r="G800" s="1">
        <v>7.5656955334267906E-5</v>
      </c>
      <c r="H800">
        <v>2.1556389053434001E-4</v>
      </c>
      <c r="I800" t="s">
        <v>3182</v>
      </c>
      <c r="J800" t="s">
        <v>3183</v>
      </c>
    </row>
    <row r="801" spans="1:10" x14ac:dyDescent="0.25">
      <c r="A801" t="s">
        <v>3184</v>
      </c>
      <c r="B801" t="s">
        <v>3185</v>
      </c>
      <c r="C801" t="s">
        <v>12</v>
      </c>
      <c r="D801">
        <v>6.09382</v>
      </c>
      <c r="E801">
        <v>1.6554899999999999</v>
      </c>
      <c r="F801">
        <v>-1.8800885900005</v>
      </c>
      <c r="G801" s="1">
        <v>1.4900773568170401E-148</v>
      </c>
      <c r="H801" s="1">
        <v>9.1618162120235904E-147</v>
      </c>
      <c r="I801" t="s">
        <v>3186</v>
      </c>
      <c r="J801" t="s">
        <v>3187</v>
      </c>
    </row>
    <row r="802" spans="1:10" x14ac:dyDescent="0.25">
      <c r="A802" t="s">
        <v>3188</v>
      </c>
      <c r="B802" t="s">
        <v>3189</v>
      </c>
      <c r="C802" t="s">
        <v>17</v>
      </c>
      <c r="D802">
        <v>0.46152399999999999</v>
      </c>
      <c r="E802">
        <v>0.105555</v>
      </c>
      <c r="F802">
        <v>-2.1284107534650998</v>
      </c>
      <c r="G802" s="1">
        <v>1.09033287149976E-17</v>
      </c>
      <c r="H802" s="1">
        <v>9.1848840056345798E-17</v>
      </c>
      <c r="I802" t="s">
        <v>3190</v>
      </c>
      <c r="J802" t="s">
        <v>3191</v>
      </c>
    </row>
    <row r="803" spans="1:10" x14ac:dyDescent="0.25">
      <c r="A803" t="s">
        <v>3192</v>
      </c>
      <c r="B803" t="s">
        <v>3193</v>
      </c>
      <c r="C803" t="s">
        <v>17</v>
      </c>
      <c r="D803">
        <v>2.0924</v>
      </c>
      <c r="E803">
        <v>0.33952900000000003</v>
      </c>
      <c r="F803">
        <v>-2.6235519661810001</v>
      </c>
      <c r="G803" s="1">
        <v>1.50537089987343E-63</v>
      </c>
      <c r="H803" s="1">
        <v>3.8794448247307699E-62</v>
      </c>
      <c r="I803" t="s">
        <v>3194</v>
      </c>
      <c r="J803" t="s">
        <v>3195</v>
      </c>
    </row>
    <row r="804" spans="1:10" x14ac:dyDescent="0.25">
      <c r="A804" t="s">
        <v>3196</v>
      </c>
      <c r="B804" t="s">
        <v>3197</v>
      </c>
      <c r="C804" t="s">
        <v>12</v>
      </c>
      <c r="D804">
        <v>0.98186899999999999</v>
      </c>
      <c r="E804">
        <v>0.24995400000000001</v>
      </c>
      <c r="F804">
        <v>-1.9738679398454899</v>
      </c>
      <c r="G804" s="1">
        <v>1.27223670689593E-16</v>
      </c>
      <c r="H804" s="1">
        <v>1.0280884245725699E-15</v>
      </c>
      <c r="I804" t="s">
        <v>3196</v>
      </c>
      <c r="J804" t="s">
        <v>3198</v>
      </c>
    </row>
    <row r="805" spans="1:10" x14ac:dyDescent="0.25">
      <c r="A805" t="s">
        <v>3199</v>
      </c>
      <c r="B805" t="s">
        <v>3200</v>
      </c>
      <c r="C805" t="s">
        <v>12</v>
      </c>
      <c r="D805">
        <v>3.6847799999999999</v>
      </c>
      <c r="E805">
        <v>7.4371200000000002</v>
      </c>
      <c r="F805">
        <v>1.01316556491745</v>
      </c>
      <c r="G805">
        <v>0</v>
      </c>
      <c r="H805">
        <v>0</v>
      </c>
      <c r="I805" t="s">
        <v>3201</v>
      </c>
      <c r="J805" t="s">
        <v>3202</v>
      </c>
    </row>
    <row r="806" spans="1:10" x14ac:dyDescent="0.25">
      <c r="A806" t="s">
        <v>3203</v>
      </c>
      <c r="B806" t="s">
        <v>3204</v>
      </c>
      <c r="C806" t="s">
        <v>12</v>
      </c>
      <c r="D806">
        <v>2.9673500000000002</v>
      </c>
      <c r="E806">
        <v>0.54202799999999995</v>
      </c>
      <c r="F806">
        <v>-2.4527358181158201</v>
      </c>
      <c r="G806" s="1">
        <v>6.0598923510158197E-66</v>
      </c>
      <c r="H806" s="1">
        <v>1.6169241068669601E-64</v>
      </c>
      <c r="I806" t="s">
        <v>3205</v>
      </c>
      <c r="J806" t="s">
        <v>3206</v>
      </c>
    </row>
    <row r="807" spans="1:10" x14ac:dyDescent="0.25">
      <c r="A807" t="s">
        <v>3207</v>
      </c>
      <c r="B807" t="s">
        <v>3208</v>
      </c>
      <c r="C807" t="s">
        <v>12</v>
      </c>
      <c r="D807">
        <v>1.73292</v>
      </c>
      <c r="E807">
        <v>0.25753900000000002</v>
      </c>
      <c r="F807">
        <v>-2.7503422280969398</v>
      </c>
      <c r="G807" s="1">
        <v>1.03747510485524E-85</v>
      </c>
      <c r="H807" s="1">
        <v>3.5857337127074302E-84</v>
      </c>
      <c r="I807" t="s">
        <v>3209</v>
      </c>
      <c r="J807" t="s">
        <v>3210</v>
      </c>
    </row>
    <row r="808" spans="1:10" x14ac:dyDescent="0.25">
      <c r="A808" t="s">
        <v>3211</v>
      </c>
      <c r="B808" t="s">
        <v>3212</v>
      </c>
      <c r="C808" t="s">
        <v>17</v>
      </c>
      <c r="D808">
        <v>9.15076</v>
      </c>
      <c r="E808">
        <v>1.8130299999999999</v>
      </c>
      <c r="F808">
        <v>-2.3354887714387802</v>
      </c>
      <c r="G808" s="1">
        <v>1.72529948726683E-130</v>
      </c>
      <c r="H808" s="1">
        <v>9.2215219839112201E-129</v>
      </c>
      <c r="I808" t="s">
        <v>3213</v>
      </c>
      <c r="J808" t="s">
        <v>3214</v>
      </c>
    </row>
    <row r="809" spans="1:10" x14ac:dyDescent="0.25">
      <c r="A809" t="s">
        <v>3215</v>
      </c>
      <c r="B809" t="s">
        <v>3216</v>
      </c>
      <c r="C809" t="s">
        <v>12</v>
      </c>
      <c r="D809">
        <v>2.7921900000000002</v>
      </c>
      <c r="E809">
        <v>0.44033800000000001</v>
      </c>
      <c r="F809">
        <v>-2.6647138603677898</v>
      </c>
      <c r="G809" s="1">
        <v>3.2069907080893401E-104</v>
      </c>
      <c r="H809" s="1">
        <v>1.3708471616190399E-102</v>
      </c>
      <c r="I809" t="s">
        <v>3217</v>
      </c>
      <c r="J809" t="s">
        <v>3218</v>
      </c>
    </row>
    <row r="810" spans="1:10" x14ac:dyDescent="0.25">
      <c r="A810" t="s">
        <v>3219</v>
      </c>
      <c r="B810" t="s">
        <v>3220</v>
      </c>
      <c r="C810" t="s">
        <v>12</v>
      </c>
      <c r="D810">
        <v>1.0383800000000001</v>
      </c>
      <c r="E810">
        <v>0.155616</v>
      </c>
      <c r="F810">
        <v>-2.7382721943831099</v>
      </c>
      <c r="G810" s="1">
        <v>5.3688251059652895E-26</v>
      </c>
      <c r="H810" s="1">
        <v>6.23606858646345E-25</v>
      </c>
      <c r="I810" t="s">
        <v>3221</v>
      </c>
      <c r="J810" t="s">
        <v>3222</v>
      </c>
    </row>
    <row r="811" spans="1:10" x14ac:dyDescent="0.25">
      <c r="A811" t="s">
        <v>3223</v>
      </c>
      <c r="B811" t="s">
        <v>3224</v>
      </c>
      <c r="C811" t="s">
        <v>12</v>
      </c>
      <c r="D811">
        <v>4.2298499999999999</v>
      </c>
      <c r="E811">
        <v>1.87066</v>
      </c>
      <c r="F811">
        <v>-1.1770591362768801</v>
      </c>
      <c r="G811" s="1">
        <v>2.1904787666281201E-29</v>
      </c>
      <c r="H811" s="1">
        <v>2.8365070331689601E-28</v>
      </c>
      <c r="I811" t="s">
        <v>3225</v>
      </c>
      <c r="J811" t="s">
        <v>3226</v>
      </c>
    </row>
    <row r="812" spans="1:10" x14ac:dyDescent="0.25">
      <c r="A812" t="s">
        <v>3227</v>
      </c>
      <c r="B812" t="s">
        <v>3228</v>
      </c>
      <c r="C812" t="s">
        <v>12</v>
      </c>
      <c r="D812">
        <v>2.0166200000000001</v>
      </c>
      <c r="E812">
        <v>0.90074500000000002</v>
      </c>
      <c r="F812">
        <v>-1.16274861315756</v>
      </c>
      <c r="G812" s="1">
        <v>1.42246743859561E-27</v>
      </c>
      <c r="H812" s="1">
        <v>1.7347662546149799E-26</v>
      </c>
      <c r="I812" t="s">
        <v>3229</v>
      </c>
      <c r="J812" t="s">
        <v>3230</v>
      </c>
    </row>
    <row r="813" spans="1:10" x14ac:dyDescent="0.25">
      <c r="A813" t="s">
        <v>3231</v>
      </c>
      <c r="B813" t="s">
        <v>3232</v>
      </c>
      <c r="C813" t="s">
        <v>12</v>
      </c>
      <c r="D813">
        <v>1.15124</v>
      </c>
      <c r="E813">
        <v>0.27721099999999999</v>
      </c>
      <c r="F813">
        <v>-2.05413221345407</v>
      </c>
      <c r="G813" s="1">
        <v>8.2372006359710297E-22</v>
      </c>
      <c r="H813" s="1">
        <v>8.20817937712439E-21</v>
      </c>
      <c r="I813" t="s">
        <v>3233</v>
      </c>
      <c r="J813" t="s">
        <v>3234</v>
      </c>
    </row>
    <row r="814" spans="1:10" x14ac:dyDescent="0.25">
      <c r="A814" t="s">
        <v>3235</v>
      </c>
      <c r="B814" t="s">
        <v>3236</v>
      </c>
      <c r="C814" t="s">
        <v>17</v>
      </c>
      <c r="D814">
        <v>7.5848399999999998</v>
      </c>
      <c r="E814">
        <v>3.55681</v>
      </c>
      <c r="F814">
        <v>-1.0925348379278399</v>
      </c>
      <c r="G814" s="1">
        <v>1.00731378202337E-66</v>
      </c>
      <c r="H814" s="1">
        <v>2.72850995705292E-65</v>
      </c>
      <c r="I814" t="s">
        <v>3237</v>
      </c>
      <c r="J814" t="s">
        <v>3238</v>
      </c>
    </row>
    <row r="815" spans="1:10" x14ac:dyDescent="0.25">
      <c r="A815" t="s">
        <v>3239</v>
      </c>
      <c r="B815" t="s">
        <v>3240</v>
      </c>
      <c r="C815" t="s">
        <v>17</v>
      </c>
      <c r="D815">
        <v>16.3552</v>
      </c>
      <c r="E815">
        <v>6.4111399999999996</v>
      </c>
      <c r="F815">
        <v>-1.35109658327073</v>
      </c>
      <c r="G815" s="1">
        <v>4.8822569474062902E-74</v>
      </c>
      <c r="H815" s="1">
        <v>1.4535421122365701E-72</v>
      </c>
      <c r="I815" t="s">
        <v>3241</v>
      </c>
      <c r="J815" t="s">
        <v>3242</v>
      </c>
    </row>
    <row r="816" spans="1:10" x14ac:dyDescent="0.25">
      <c r="A816" t="s">
        <v>3243</v>
      </c>
      <c r="B816" t="s">
        <v>3244</v>
      </c>
      <c r="C816" t="s">
        <v>17</v>
      </c>
      <c r="D816">
        <v>10.660500000000001</v>
      </c>
      <c r="E816">
        <v>3.9397899999999999</v>
      </c>
      <c r="F816">
        <v>-1.4360844673014499</v>
      </c>
      <c r="G816" s="1">
        <v>2.24454421583745E-64</v>
      </c>
      <c r="H816" s="1">
        <v>5.8599869758094598E-63</v>
      </c>
      <c r="I816" t="s">
        <v>3245</v>
      </c>
      <c r="J816" t="s">
        <v>3246</v>
      </c>
    </row>
    <row r="817" spans="1:10" x14ac:dyDescent="0.25">
      <c r="A817" t="s">
        <v>3247</v>
      </c>
      <c r="B817" t="s">
        <v>3248</v>
      </c>
      <c r="C817" t="s">
        <v>17</v>
      </c>
      <c r="D817">
        <v>0.255938</v>
      </c>
      <c r="E817">
        <v>0.66720299999999999</v>
      </c>
      <c r="F817">
        <v>1.3823314105033799</v>
      </c>
      <c r="G817" s="1">
        <v>7.6827433304060795E-14</v>
      </c>
      <c r="H817" s="1">
        <v>4.4702950220123901E-13</v>
      </c>
      <c r="I817" t="s">
        <v>3249</v>
      </c>
      <c r="J817" t="s">
        <v>3250</v>
      </c>
    </row>
    <row r="818" spans="1:10" x14ac:dyDescent="0.25">
      <c r="A818" t="s">
        <v>3251</v>
      </c>
      <c r="B818" t="s">
        <v>3252</v>
      </c>
      <c r="C818" t="s">
        <v>12</v>
      </c>
      <c r="D818">
        <v>0.98129999999999995</v>
      </c>
      <c r="E818">
        <v>6.34131E-2</v>
      </c>
      <c r="F818">
        <v>-3.9518414491633602</v>
      </c>
      <c r="G818" s="1">
        <v>1.3389154276984099E-36</v>
      </c>
      <c r="H818" s="1">
        <v>2.0684018942232199E-35</v>
      </c>
      <c r="I818" t="s">
        <v>3253</v>
      </c>
      <c r="J818" t="s">
        <v>3254</v>
      </c>
    </row>
    <row r="819" spans="1:10" x14ac:dyDescent="0.25">
      <c r="A819" t="s">
        <v>3255</v>
      </c>
      <c r="B819" t="s">
        <v>3256</v>
      </c>
      <c r="C819" t="s">
        <v>12</v>
      </c>
      <c r="D819">
        <v>0.58912100000000001</v>
      </c>
      <c r="E819">
        <v>1.45597</v>
      </c>
      <c r="F819">
        <v>1.3053447435615599</v>
      </c>
      <c r="G819" s="1">
        <v>1.8651746813702601E-14</v>
      </c>
      <c r="H819" s="1">
        <v>1.12181514594554E-13</v>
      </c>
      <c r="I819" t="s">
        <v>3257</v>
      </c>
      <c r="J819" t="s">
        <v>3258</v>
      </c>
    </row>
    <row r="820" spans="1:10" x14ac:dyDescent="0.25">
      <c r="A820" t="s">
        <v>3259</v>
      </c>
      <c r="B820" t="s">
        <v>3260</v>
      </c>
      <c r="C820" t="s">
        <v>12</v>
      </c>
      <c r="D820">
        <v>0.51324999999999998</v>
      </c>
      <c r="E820">
        <v>1.47932</v>
      </c>
      <c r="F820">
        <v>1.5272005361987799</v>
      </c>
      <c r="G820">
        <v>0</v>
      </c>
      <c r="H820">
        <v>0</v>
      </c>
      <c r="I820" t="s">
        <v>3261</v>
      </c>
      <c r="J820" t="s">
        <v>3262</v>
      </c>
    </row>
    <row r="821" spans="1:10" x14ac:dyDescent="0.25">
      <c r="A821" t="s">
        <v>3263</v>
      </c>
      <c r="B821" t="s">
        <v>3264</v>
      </c>
      <c r="C821" t="s">
        <v>17</v>
      </c>
      <c r="D821">
        <v>3.9534600000000002</v>
      </c>
      <c r="E821">
        <v>1.75993</v>
      </c>
      <c r="F821">
        <v>-1.16759778013486</v>
      </c>
      <c r="G821" s="1">
        <v>2.0606103118307699E-26</v>
      </c>
      <c r="H821" s="1">
        <v>2.4199693419908699E-25</v>
      </c>
      <c r="I821" t="s">
        <v>3265</v>
      </c>
      <c r="J821" t="s">
        <v>3266</v>
      </c>
    </row>
    <row r="822" spans="1:10" x14ac:dyDescent="0.25">
      <c r="A822" t="s">
        <v>3267</v>
      </c>
      <c r="B822" t="s">
        <v>3268</v>
      </c>
      <c r="C822" t="s">
        <v>17</v>
      </c>
      <c r="D822">
        <v>11.6911</v>
      </c>
      <c r="E822">
        <v>5.3214800000000002</v>
      </c>
      <c r="F822">
        <v>-1.1355112312329101</v>
      </c>
      <c r="G822" s="1">
        <v>2.2029897888947601E-90</v>
      </c>
      <c r="H822" s="1">
        <v>8.0657468646265696E-89</v>
      </c>
      <c r="I822" t="s">
        <v>3269</v>
      </c>
      <c r="J822" t="s">
        <v>3270</v>
      </c>
    </row>
    <row r="823" spans="1:10" x14ac:dyDescent="0.25">
      <c r="A823" t="s">
        <v>3271</v>
      </c>
      <c r="B823" t="s">
        <v>3272</v>
      </c>
      <c r="C823" t="s">
        <v>17</v>
      </c>
      <c r="D823">
        <v>32.196100000000001</v>
      </c>
      <c r="E823">
        <v>14.2811</v>
      </c>
      <c r="F823">
        <v>-1.17277883434342</v>
      </c>
      <c r="G823" s="1">
        <v>2.2611765185645699E-139</v>
      </c>
      <c r="H823" s="1">
        <v>1.3096302225269901E-137</v>
      </c>
      <c r="I823" t="s">
        <v>3273</v>
      </c>
      <c r="J823" t="s">
        <v>3274</v>
      </c>
    </row>
    <row r="824" spans="1:10" x14ac:dyDescent="0.25">
      <c r="A824" t="s">
        <v>3275</v>
      </c>
      <c r="B824" t="s">
        <v>3276</v>
      </c>
      <c r="C824" t="s">
        <v>17</v>
      </c>
      <c r="D824">
        <v>46.488300000000002</v>
      </c>
      <c r="E824">
        <v>113.438</v>
      </c>
      <c r="F824">
        <v>1.2869644271106699</v>
      </c>
      <c r="G824" s="1">
        <v>6.6613381477509402E-16</v>
      </c>
      <c r="H824" s="1">
        <v>4.5572629859840098E-15</v>
      </c>
      <c r="I824" t="s">
        <v>3277</v>
      </c>
      <c r="J824" t="s">
        <v>3278</v>
      </c>
    </row>
    <row r="825" spans="1:10" x14ac:dyDescent="0.25">
      <c r="A825" t="s">
        <v>3279</v>
      </c>
      <c r="B825" t="s">
        <v>3280</v>
      </c>
      <c r="C825" t="s">
        <v>12</v>
      </c>
      <c r="D825">
        <v>2.7049599999999998</v>
      </c>
      <c r="E825">
        <v>0.80676400000000004</v>
      </c>
      <c r="F825">
        <v>-1.7453886466111901</v>
      </c>
      <c r="G825" s="1">
        <v>5.7193894926328502E-20</v>
      </c>
      <c r="H825" s="1">
        <v>5.3095207707866299E-19</v>
      </c>
      <c r="I825" t="s">
        <v>3281</v>
      </c>
      <c r="J825" t="s">
        <v>3282</v>
      </c>
    </row>
    <row r="826" spans="1:10" x14ac:dyDescent="0.25">
      <c r="A826" t="s">
        <v>3283</v>
      </c>
      <c r="B826" t="s">
        <v>3284</v>
      </c>
      <c r="C826" t="s">
        <v>12</v>
      </c>
      <c r="D826">
        <v>3.9127100000000001</v>
      </c>
      <c r="E826">
        <v>8.1374600000000008</v>
      </c>
      <c r="F826">
        <v>1.05641036131635</v>
      </c>
      <c r="G826">
        <v>0</v>
      </c>
      <c r="H826">
        <v>0</v>
      </c>
      <c r="I826" t="s">
        <v>3285</v>
      </c>
      <c r="J826" t="s">
        <v>3286</v>
      </c>
    </row>
    <row r="827" spans="1:10" x14ac:dyDescent="0.25">
      <c r="A827" t="s">
        <v>3287</v>
      </c>
      <c r="B827" t="s">
        <v>3288</v>
      </c>
      <c r="C827" t="s">
        <v>12</v>
      </c>
      <c r="D827">
        <v>4.6189900000000002</v>
      </c>
      <c r="E827">
        <v>2.1626400000000001</v>
      </c>
      <c r="F827">
        <v>-1.0947838931546701</v>
      </c>
      <c r="G827" s="1">
        <v>5.3876055542358503E-40</v>
      </c>
      <c r="H827" s="1">
        <v>8.9459556022879001E-39</v>
      </c>
      <c r="I827" t="s">
        <v>3289</v>
      </c>
      <c r="J827" t="s">
        <v>3290</v>
      </c>
    </row>
    <row r="828" spans="1:10" x14ac:dyDescent="0.25">
      <c r="A828" t="s">
        <v>3291</v>
      </c>
      <c r="B828" t="s">
        <v>3292</v>
      </c>
      <c r="C828" t="s">
        <v>17</v>
      </c>
      <c r="D828">
        <v>6.3739999999999997</v>
      </c>
      <c r="E828">
        <v>3.11761</v>
      </c>
      <c r="F828">
        <v>-1.0317585549213499</v>
      </c>
      <c r="G828" s="1">
        <v>1.8793576598788001E-29</v>
      </c>
      <c r="H828" s="1">
        <v>2.4401453319160798E-28</v>
      </c>
      <c r="I828" t="s">
        <v>3293</v>
      </c>
      <c r="J828" t="s">
        <v>3294</v>
      </c>
    </row>
    <row r="829" spans="1:10" x14ac:dyDescent="0.25">
      <c r="A829" t="s">
        <v>3295</v>
      </c>
      <c r="B829" t="s">
        <v>3296</v>
      </c>
      <c r="C829" t="s">
        <v>12</v>
      </c>
      <c r="D829">
        <v>5.4139799999999996</v>
      </c>
      <c r="E829">
        <v>2.3609</v>
      </c>
      <c r="F829">
        <v>-1.1973526230265601</v>
      </c>
      <c r="G829" s="1">
        <v>8.0345834974900003E-33</v>
      </c>
      <c r="H829" s="1">
        <v>1.13907169550882E-31</v>
      </c>
      <c r="I829" t="s">
        <v>3297</v>
      </c>
      <c r="J829" t="s">
        <v>3298</v>
      </c>
    </row>
    <row r="830" spans="1:10" x14ac:dyDescent="0.25">
      <c r="A830" t="s">
        <v>3299</v>
      </c>
      <c r="B830" t="s">
        <v>3300</v>
      </c>
      <c r="C830" t="s">
        <v>12</v>
      </c>
      <c r="D830">
        <v>1.28346</v>
      </c>
      <c r="E830">
        <v>2.6459899999999998</v>
      </c>
      <c r="F830">
        <v>1.04376927531039</v>
      </c>
      <c r="G830" s="1">
        <v>2.2204460492503101E-16</v>
      </c>
      <c r="H830" s="1">
        <v>1.7085000886773E-15</v>
      </c>
      <c r="I830" t="s">
        <v>3301</v>
      </c>
      <c r="J830" t="s">
        <v>3302</v>
      </c>
    </row>
    <row r="831" spans="1:10" x14ac:dyDescent="0.25">
      <c r="A831" t="s">
        <v>3303</v>
      </c>
      <c r="B831" t="s">
        <v>3304</v>
      </c>
      <c r="C831" t="s">
        <v>17</v>
      </c>
      <c r="D831">
        <v>0.777416</v>
      </c>
      <c r="E831">
        <v>0.10025299999999999</v>
      </c>
      <c r="F831">
        <v>-2.9550413911385598</v>
      </c>
      <c r="G831" s="1">
        <v>9.2218332001811207E-9</v>
      </c>
      <c r="H831" s="1">
        <v>3.8851665691924901E-8</v>
      </c>
      <c r="I831" t="s">
        <v>3305</v>
      </c>
      <c r="J831" t="s">
        <v>3306</v>
      </c>
    </row>
    <row r="832" spans="1:10" x14ac:dyDescent="0.25">
      <c r="A832" t="s">
        <v>3307</v>
      </c>
      <c r="B832" t="s">
        <v>3308</v>
      </c>
      <c r="C832" t="s">
        <v>17</v>
      </c>
      <c r="D832">
        <v>0.876355</v>
      </c>
      <c r="E832">
        <v>0.32671899999999998</v>
      </c>
      <c r="F832">
        <v>-1.4234650495757299</v>
      </c>
      <c r="G832" s="1">
        <v>9.0608509714907103E-9</v>
      </c>
      <c r="H832" s="1">
        <v>3.8206644548688599E-8</v>
      </c>
      <c r="I832" t="s">
        <v>3307</v>
      </c>
      <c r="J832" t="s">
        <v>3309</v>
      </c>
    </row>
    <row r="833" spans="1:10" x14ac:dyDescent="0.25">
      <c r="A833" t="s">
        <v>3310</v>
      </c>
      <c r="B833" t="s">
        <v>3311</v>
      </c>
      <c r="C833" t="s">
        <v>17</v>
      </c>
      <c r="D833">
        <v>0.76109700000000002</v>
      </c>
      <c r="E833">
        <v>0.33033499999999999</v>
      </c>
      <c r="F833">
        <v>-1.20415049783526</v>
      </c>
      <c r="G833" s="1">
        <v>5.2127875310418003E-5</v>
      </c>
      <c r="H833">
        <v>1.5152677976512099E-4</v>
      </c>
      <c r="I833" t="s">
        <v>3310</v>
      </c>
      <c r="J833" t="s">
        <v>3312</v>
      </c>
    </row>
    <row r="834" spans="1:10" x14ac:dyDescent="0.25">
      <c r="A834" t="s">
        <v>3313</v>
      </c>
      <c r="B834" t="s">
        <v>3314</v>
      </c>
      <c r="C834" t="s">
        <v>17</v>
      </c>
      <c r="D834">
        <v>0.201409</v>
      </c>
      <c r="E834">
        <v>2.2185300000000002E-2</v>
      </c>
      <c r="F834">
        <v>-3.1824521846915799</v>
      </c>
      <c r="G834">
        <v>2.6793700770756901E-4</v>
      </c>
      <c r="H834">
        <v>7.0614862879289501E-4</v>
      </c>
      <c r="I834" t="s">
        <v>3315</v>
      </c>
      <c r="J834" t="s">
        <v>3316</v>
      </c>
    </row>
    <row r="835" spans="1:10" x14ac:dyDescent="0.25">
      <c r="A835" t="s">
        <v>3317</v>
      </c>
      <c r="B835" t="s">
        <v>3318</v>
      </c>
      <c r="C835" t="s">
        <v>12</v>
      </c>
      <c r="D835">
        <v>0.41232999999999997</v>
      </c>
      <c r="E835">
        <v>1.28569</v>
      </c>
      <c r="F835">
        <v>1.6406714915290299</v>
      </c>
      <c r="G835" s="1">
        <v>9.7067016688212604E-5</v>
      </c>
      <c r="H835">
        <v>2.7256180577462898E-4</v>
      </c>
      <c r="I835" t="s">
        <v>3319</v>
      </c>
      <c r="J835" t="s">
        <v>3320</v>
      </c>
    </row>
    <row r="836" spans="1:10" x14ac:dyDescent="0.25">
      <c r="A836" t="s">
        <v>3321</v>
      </c>
      <c r="B836" t="s">
        <v>3322</v>
      </c>
      <c r="C836" t="s">
        <v>17</v>
      </c>
      <c r="D836">
        <v>0.28796699999999997</v>
      </c>
      <c r="E836">
        <v>2.2556199999999998E-2</v>
      </c>
      <c r="F836">
        <v>-3.67430754815167</v>
      </c>
      <c r="G836" s="1">
        <v>2.79997203010853E-11</v>
      </c>
      <c r="H836" s="1">
        <v>1.4062008094389401E-10</v>
      </c>
      <c r="I836" t="s">
        <v>3323</v>
      </c>
      <c r="J836" t="s">
        <v>3324</v>
      </c>
    </row>
    <row r="837" spans="1:10" x14ac:dyDescent="0.25">
      <c r="A837" t="s">
        <v>3325</v>
      </c>
      <c r="B837" t="s">
        <v>3326</v>
      </c>
      <c r="C837" t="s">
        <v>12</v>
      </c>
      <c r="D837">
        <v>0.444158</v>
      </c>
      <c r="E837">
        <v>1.5220899999999999</v>
      </c>
      <c r="F837">
        <v>1.77690878495977</v>
      </c>
      <c r="G837" s="1">
        <v>8.8817841970012504E-16</v>
      </c>
      <c r="H837" s="1">
        <v>5.8060045386406499E-15</v>
      </c>
      <c r="I837" t="s">
        <v>3327</v>
      </c>
      <c r="J837" t="s">
        <v>3328</v>
      </c>
    </row>
    <row r="838" spans="1:10" x14ac:dyDescent="0.25">
      <c r="A838" t="s">
        <v>3329</v>
      </c>
      <c r="B838" t="s">
        <v>3330</v>
      </c>
      <c r="C838" t="s">
        <v>12</v>
      </c>
      <c r="D838">
        <v>0.67936399999999997</v>
      </c>
      <c r="E838">
        <v>2.1469100000000001</v>
      </c>
      <c r="F838">
        <v>1.6600050377784299</v>
      </c>
      <c r="G838" s="1">
        <v>2.58350163484522E-9</v>
      </c>
      <c r="H838" s="1">
        <v>1.1315530453819399E-8</v>
      </c>
      <c r="I838" t="s">
        <v>3331</v>
      </c>
      <c r="J838" t="s">
        <v>3332</v>
      </c>
    </row>
    <row r="839" spans="1:10" x14ac:dyDescent="0.25">
      <c r="A839" t="s">
        <v>3333</v>
      </c>
      <c r="B839" t="s">
        <v>3334</v>
      </c>
      <c r="C839" t="s">
        <v>17</v>
      </c>
      <c r="D839">
        <v>5.8790300000000002</v>
      </c>
      <c r="E839">
        <v>1.70882</v>
      </c>
      <c r="F839">
        <v>-1.7825777023034499</v>
      </c>
      <c r="G839" s="1">
        <v>1.00461245494574E-149</v>
      </c>
      <c r="H839" s="1">
        <v>6.3025040149461303E-148</v>
      </c>
      <c r="I839" t="s">
        <v>3335</v>
      </c>
      <c r="J839" t="s">
        <v>3336</v>
      </c>
    </row>
    <row r="840" spans="1:10" x14ac:dyDescent="0.25">
      <c r="A840" t="s">
        <v>3337</v>
      </c>
      <c r="B840" t="s">
        <v>3338</v>
      </c>
      <c r="C840" t="s">
        <v>12</v>
      </c>
      <c r="D840">
        <v>0.41153499999999998</v>
      </c>
      <c r="E840">
        <v>5.8282300000000002E-2</v>
      </c>
      <c r="F840">
        <v>-2.8198854165395502</v>
      </c>
      <c r="G840" s="1">
        <v>4.8679720819687403E-11</v>
      </c>
      <c r="H840" s="1">
        <v>2.4028355506401901E-10</v>
      </c>
      <c r="I840" t="s">
        <v>3337</v>
      </c>
      <c r="J840" t="s">
        <v>3339</v>
      </c>
    </row>
    <row r="841" spans="1:10" x14ac:dyDescent="0.25">
      <c r="A841" t="s">
        <v>3340</v>
      </c>
      <c r="B841" t="s">
        <v>3341</v>
      </c>
      <c r="C841" t="s">
        <v>17</v>
      </c>
      <c r="D841">
        <v>1.1755</v>
      </c>
      <c r="E841">
        <v>0.530559</v>
      </c>
      <c r="F841">
        <v>-1.14768944112756</v>
      </c>
      <c r="G841" s="1">
        <v>7.3458706189308798E-14</v>
      </c>
      <c r="H841" s="1">
        <v>4.2757477071945498E-13</v>
      </c>
      <c r="I841" t="s">
        <v>3342</v>
      </c>
      <c r="J841" t="s">
        <v>3343</v>
      </c>
    </row>
    <row r="842" spans="1:10" x14ac:dyDescent="0.25">
      <c r="A842" t="s">
        <v>3344</v>
      </c>
      <c r="B842" t="s">
        <v>3345</v>
      </c>
      <c r="C842" t="s">
        <v>12</v>
      </c>
      <c r="D842">
        <v>1.1357900000000001</v>
      </c>
      <c r="E842">
        <v>0.51342699999999997</v>
      </c>
      <c r="F842">
        <v>-1.14546504361361</v>
      </c>
      <c r="G842" s="1">
        <v>3.4916686001568398E-9</v>
      </c>
      <c r="H842" s="1">
        <v>1.51640732295999E-8</v>
      </c>
      <c r="I842" t="s">
        <v>3346</v>
      </c>
      <c r="J842" t="s">
        <v>3347</v>
      </c>
    </row>
    <row r="843" spans="1:10" x14ac:dyDescent="0.25">
      <c r="A843" t="s">
        <v>3348</v>
      </c>
      <c r="B843" t="s">
        <v>3349</v>
      </c>
      <c r="C843" t="s">
        <v>17</v>
      </c>
      <c r="D843">
        <v>9.8402999999999992</v>
      </c>
      <c r="E843">
        <v>2.7152500000000002</v>
      </c>
      <c r="F843">
        <v>-1.8576172627379399</v>
      </c>
      <c r="G843" s="1">
        <v>1.8923219811610602E-52</v>
      </c>
      <c r="H843" s="1">
        <v>4.0469696307880601E-51</v>
      </c>
      <c r="I843" t="s">
        <v>3348</v>
      </c>
      <c r="J843" t="s">
        <v>3350</v>
      </c>
    </row>
    <row r="844" spans="1:10" x14ac:dyDescent="0.25">
      <c r="A844" t="s">
        <v>3351</v>
      </c>
      <c r="B844" t="s">
        <v>3352</v>
      </c>
      <c r="C844" t="s">
        <v>12</v>
      </c>
      <c r="D844">
        <v>0.13256000000000001</v>
      </c>
      <c r="E844">
        <v>3.5692500000000002E-2</v>
      </c>
      <c r="F844">
        <v>-1.8929526473398</v>
      </c>
      <c r="G844" s="1">
        <v>3.7322371830326003E-5</v>
      </c>
      <c r="H844">
        <v>1.10863057931145E-4</v>
      </c>
      <c r="I844" t="s">
        <v>3353</v>
      </c>
      <c r="J844" t="s">
        <v>3354</v>
      </c>
    </row>
    <row r="845" spans="1:10" x14ac:dyDescent="0.25">
      <c r="A845" t="s">
        <v>3355</v>
      </c>
      <c r="B845" t="s">
        <v>3356</v>
      </c>
      <c r="C845" t="s">
        <v>17</v>
      </c>
      <c r="D845">
        <v>2.6266099999999999</v>
      </c>
      <c r="E845">
        <v>0.94393300000000002</v>
      </c>
      <c r="F845">
        <v>-1.4764456380965101</v>
      </c>
      <c r="G845" s="1">
        <v>8.4816313232400003E-15</v>
      </c>
      <c r="H845" s="1">
        <v>5.1923983966588298E-14</v>
      </c>
      <c r="I845" t="s">
        <v>3357</v>
      </c>
      <c r="J845" t="s">
        <v>3358</v>
      </c>
    </row>
    <row r="846" spans="1:10" x14ac:dyDescent="0.25">
      <c r="A846" t="s">
        <v>3359</v>
      </c>
      <c r="B846" t="s">
        <v>3360</v>
      </c>
      <c r="C846" t="s">
        <v>17</v>
      </c>
      <c r="D846">
        <v>0.15628400000000001</v>
      </c>
      <c r="E846">
        <v>9.8369700000000004E-3</v>
      </c>
      <c r="F846">
        <v>-3.9898122731961401</v>
      </c>
      <c r="G846">
        <v>2.0571397826189399E-4</v>
      </c>
      <c r="H846">
        <v>5.5249920251710803E-4</v>
      </c>
      <c r="I846" t="s">
        <v>3361</v>
      </c>
      <c r="J846" t="s">
        <v>3362</v>
      </c>
    </row>
    <row r="847" spans="1:10" x14ac:dyDescent="0.25">
      <c r="A847" t="s">
        <v>3363</v>
      </c>
      <c r="B847" t="s">
        <v>3364</v>
      </c>
      <c r="C847" t="s">
        <v>12</v>
      </c>
      <c r="D847">
        <v>5.3755100000000002</v>
      </c>
      <c r="E847">
        <v>1.59613</v>
      </c>
      <c r="F847">
        <v>-1.75182347695337</v>
      </c>
      <c r="G847" s="1">
        <v>5.1140263397841904E-19</v>
      </c>
      <c r="H847" s="1">
        <v>4.5736509610612701E-18</v>
      </c>
      <c r="I847" t="s">
        <v>3365</v>
      </c>
      <c r="J847" t="s">
        <v>3366</v>
      </c>
    </row>
    <row r="848" spans="1:10" x14ac:dyDescent="0.25">
      <c r="A848" t="s">
        <v>3367</v>
      </c>
      <c r="B848" t="s">
        <v>3368</v>
      </c>
      <c r="C848" t="s">
        <v>12</v>
      </c>
      <c r="D848">
        <v>6.3060400000000003</v>
      </c>
      <c r="E848">
        <v>1.1546799999999999</v>
      </c>
      <c r="F848">
        <v>-2.4492412327018802</v>
      </c>
      <c r="G848" s="1">
        <v>1.09295313655731E-46</v>
      </c>
      <c r="H848" s="1">
        <v>2.0665643150281399E-45</v>
      </c>
      <c r="I848" t="s">
        <v>3369</v>
      </c>
      <c r="J848" t="s">
        <v>3370</v>
      </c>
    </row>
    <row r="849" spans="1:10" x14ac:dyDescent="0.25">
      <c r="A849" t="s">
        <v>3371</v>
      </c>
      <c r="B849" t="s">
        <v>3372</v>
      </c>
      <c r="C849" t="s">
        <v>17</v>
      </c>
      <c r="D849">
        <v>0.36084699999999997</v>
      </c>
      <c r="E849">
        <v>0.94068799999999997</v>
      </c>
      <c r="F849">
        <v>1.3823290399660699</v>
      </c>
      <c r="G849" s="1">
        <v>1.7780504599107499E-5</v>
      </c>
      <c r="H849" s="1">
        <v>5.4940852703360299E-5</v>
      </c>
      <c r="I849" t="s">
        <v>3373</v>
      </c>
      <c r="J849" t="s">
        <v>3374</v>
      </c>
    </row>
    <row r="850" spans="1:10" x14ac:dyDescent="0.25">
      <c r="A850" t="s">
        <v>3375</v>
      </c>
      <c r="B850" t="s">
        <v>3376</v>
      </c>
      <c r="C850" t="s">
        <v>12</v>
      </c>
      <c r="D850">
        <v>10.907299999999999</v>
      </c>
      <c r="E850">
        <v>4.5933700000000002</v>
      </c>
      <c r="F850">
        <v>-1.24766911649639</v>
      </c>
      <c r="G850" s="1">
        <v>6.9371709801856198E-43</v>
      </c>
      <c r="H850" s="1">
        <v>1.22565113517699E-41</v>
      </c>
      <c r="I850" t="s">
        <v>3377</v>
      </c>
      <c r="J850" t="s">
        <v>3378</v>
      </c>
    </row>
    <row r="851" spans="1:10" x14ac:dyDescent="0.25">
      <c r="A851" t="s">
        <v>3379</v>
      </c>
      <c r="B851" t="s">
        <v>3380</v>
      </c>
      <c r="C851" t="s">
        <v>12</v>
      </c>
      <c r="D851">
        <v>3.46495</v>
      </c>
      <c r="E851">
        <v>0.21426799999999999</v>
      </c>
      <c r="F851">
        <v>-4.0153462231583203</v>
      </c>
      <c r="G851" s="1">
        <v>1.5761958866538201E-55</v>
      </c>
      <c r="H851" s="1">
        <v>3.5783336717746299E-54</v>
      </c>
      <c r="I851" t="s">
        <v>3381</v>
      </c>
      <c r="J851" t="s">
        <v>3382</v>
      </c>
    </row>
    <row r="852" spans="1:10" x14ac:dyDescent="0.25">
      <c r="A852" t="s">
        <v>3383</v>
      </c>
      <c r="B852" t="s">
        <v>3384</v>
      </c>
      <c r="C852" t="s">
        <v>12</v>
      </c>
      <c r="D852">
        <v>1.9297500000000001</v>
      </c>
      <c r="E852">
        <v>4.5454400000000001</v>
      </c>
      <c r="F852">
        <v>1.2360059967130399</v>
      </c>
      <c r="G852" s="1">
        <v>4.4408920985006301E-16</v>
      </c>
      <c r="H852" s="1">
        <v>3.1302986048413599E-15</v>
      </c>
      <c r="I852" t="s">
        <v>3385</v>
      </c>
      <c r="J852" t="s">
        <v>3386</v>
      </c>
    </row>
    <row r="853" spans="1:10" x14ac:dyDescent="0.25">
      <c r="A853" t="s">
        <v>3387</v>
      </c>
      <c r="B853" t="s">
        <v>3388</v>
      </c>
      <c r="C853" t="s">
        <v>17</v>
      </c>
      <c r="D853">
        <v>3.9171999999999998</v>
      </c>
      <c r="E853">
        <v>1.2492399999999999</v>
      </c>
      <c r="F853">
        <v>-1.6487721201347501</v>
      </c>
      <c r="G853" s="1">
        <v>5.4845306249603799E-29</v>
      </c>
      <c r="H853" s="1">
        <v>7.0137516733668104E-28</v>
      </c>
      <c r="I853" t="s">
        <v>3389</v>
      </c>
      <c r="J853" t="s">
        <v>3390</v>
      </c>
    </row>
    <row r="854" spans="1:10" x14ac:dyDescent="0.25">
      <c r="A854" t="s">
        <v>3391</v>
      </c>
      <c r="B854" t="s">
        <v>3392</v>
      </c>
      <c r="C854" t="s">
        <v>17</v>
      </c>
      <c r="D854">
        <v>0.285329</v>
      </c>
      <c r="E854">
        <v>8.8741100000000003E-2</v>
      </c>
      <c r="F854">
        <v>-1.6849520441850501</v>
      </c>
      <c r="G854">
        <v>2.19601504355826E-4</v>
      </c>
      <c r="H854">
        <v>5.8765868152934795E-4</v>
      </c>
      <c r="I854" t="s">
        <v>3393</v>
      </c>
      <c r="J854" t="s">
        <v>3394</v>
      </c>
    </row>
    <row r="855" spans="1:10" x14ac:dyDescent="0.25">
      <c r="A855" t="s">
        <v>3395</v>
      </c>
      <c r="B855" t="s">
        <v>3396</v>
      </c>
      <c r="C855" t="s">
        <v>12</v>
      </c>
      <c r="D855">
        <v>0.76790800000000004</v>
      </c>
      <c r="E855">
        <v>7.6245900000000005E-2</v>
      </c>
      <c r="F855">
        <v>-3.3322018115828298</v>
      </c>
      <c r="G855" s="1">
        <v>7.8660444375267403E-16</v>
      </c>
      <c r="H855" s="1">
        <v>5.3695403903792804E-15</v>
      </c>
      <c r="I855" t="s">
        <v>3397</v>
      </c>
      <c r="J855" t="s">
        <v>3398</v>
      </c>
    </row>
    <row r="856" spans="1:10" x14ac:dyDescent="0.25">
      <c r="A856" t="s">
        <v>3399</v>
      </c>
      <c r="B856" t="s">
        <v>3400</v>
      </c>
      <c r="C856" t="s">
        <v>12</v>
      </c>
      <c r="D856">
        <v>3.5881599999999998</v>
      </c>
      <c r="E856">
        <v>1.6847000000000001</v>
      </c>
      <c r="F856">
        <v>-1.0907525141624299</v>
      </c>
      <c r="G856" s="1">
        <v>4.77183212369274E-31</v>
      </c>
      <c r="H856" s="1">
        <v>6.5225929230016699E-30</v>
      </c>
      <c r="I856" t="s">
        <v>3401</v>
      </c>
      <c r="J856" t="s">
        <v>3402</v>
      </c>
    </row>
    <row r="857" spans="1:10" x14ac:dyDescent="0.25">
      <c r="A857" t="s">
        <v>3403</v>
      </c>
      <c r="B857" t="s">
        <v>3404</v>
      </c>
      <c r="C857" t="s">
        <v>12</v>
      </c>
      <c r="D857">
        <v>0.343698</v>
      </c>
      <c r="E857">
        <v>7.7201500000000006E-2</v>
      </c>
      <c r="F857">
        <v>-2.1544406726295602</v>
      </c>
      <c r="G857" s="1">
        <v>8.3938741039395299E-8</v>
      </c>
      <c r="H857" s="1">
        <v>3.2802312848325603E-7</v>
      </c>
      <c r="I857" t="s">
        <v>3405</v>
      </c>
      <c r="J857" t="s">
        <v>3406</v>
      </c>
    </row>
    <row r="858" spans="1:10" x14ac:dyDescent="0.25">
      <c r="A858" t="s">
        <v>3407</v>
      </c>
      <c r="B858" t="s">
        <v>3408</v>
      </c>
      <c r="C858" t="s">
        <v>17</v>
      </c>
      <c r="D858">
        <v>2.0668099999999998</v>
      </c>
      <c r="E858">
        <v>0.39282600000000001</v>
      </c>
      <c r="F858">
        <v>-2.3954434435147598</v>
      </c>
      <c r="G858" s="1">
        <v>1.1112648694310399E-30</v>
      </c>
      <c r="H858" s="1">
        <v>1.4990592078096E-29</v>
      </c>
      <c r="I858" t="s">
        <v>3409</v>
      </c>
      <c r="J858" t="s">
        <v>3410</v>
      </c>
    </row>
    <row r="859" spans="1:10" x14ac:dyDescent="0.25">
      <c r="A859" t="s">
        <v>3411</v>
      </c>
      <c r="B859" t="s">
        <v>3412</v>
      </c>
      <c r="C859" t="s">
        <v>17</v>
      </c>
      <c r="D859">
        <v>0.73355400000000004</v>
      </c>
      <c r="E859">
        <v>0.20777499999999999</v>
      </c>
      <c r="F859">
        <v>-1.8198810966049399</v>
      </c>
      <c r="G859" s="1">
        <v>6.9289084125640804E-10</v>
      </c>
      <c r="H859" s="1">
        <v>3.1702231264818701E-9</v>
      </c>
      <c r="I859" t="s">
        <v>3413</v>
      </c>
      <c r="J859" t="s">
        <v>3414</v>
      </c>
    </row>
    <row r="860" spans="1:10" x14ac:dyDescent="0.25">
      <c r="A860" t="s">
        <v>3415</v>
      </c>
      <c r="B860" t="s">
        <v>3416</v>
      </c>
      <c r="C860" t="s">
        <v>12</v>
      </c>
      <c r="D860">
        <v>1.71715</v>
      </c>
      <c r="E860">
        <v>0.10272100000000001</v>
      </c>
      <c r="F860">
        <v>-4.0632130125481796</v>
      </c>
      <c r="G860" s="1">
        <v>4.8382755100092001E-93</v>
      </c>
      <c r="H860" s="1">
        <v>1.81850576754942E-91</v>
      </c>
      <c r="I860" t="s">
        <v>3417</v>
      </c>
      <c r="J860" t="s">
        <v>3418</v>
      </c>
    </row>
    <row r="861" spans="1:10" x14ac:dyDescent="0.25">
      <c r="A861" t="s">
        <v>3419</v>
      </c>
      <c r="B861" t="s">
        <v>3420</v>
      </c>
      <c r="C861" t="s">
        <v>17</v>
      </c>
      <c r="D861">
        <v>4.3142500000000004</v>
      </c>
      <c r="E861">
        <v>1.84619</v>
      </c>
      <c r="F861">
        <v>-1.22455874440963</v>
      </c>
      <c r="G861" s="1">
        <v>1.27965825567106E-51</v>
      </c>
      <c r="H861" s="1">
        <v>2.6809630368812202E-50</v>
      </c>
      <c r="I861" t="s">
        <v>3421</v>
      </c>
      <c r="J861" t="s">
        <v>3422</v>
      </c>
    </row>
    <row r="862" spans="1:10" x14ac:dyDescent="0.25">
      <c r="A862" t="s">
        <v>3423</v>
      </c>
      <c r="B862" t="s">
        <v>3424</v>
      </c>
      <c r="C862" t="s">
        <v>17</v>
      </c>
      <c r="D862">
        <v>2.4745900000000001</v>
      </c>
      <c r="E862">
        <v>0.40782499999999999</v>
      </c>
      <c r="F862">
        <v>-2.6011673919465301</v>
      </c>
      <c r="G862" s="1">
        <v>1.0102372401938299E-42</v>
      </c>
      <c r="H862" s="1">
        <v>1.77931769238084E-41</v>
      </c>
      <c r="I862" t="s">
        <v>3425</v>
      </c>
      <c r="J862" t="s">
        <v>3426</v>
      </c>
    </row>
    <row r="863" spans="1:10" x14ac:dyDescent="0.25">
      <c r="A863" t="s">
        <v>3427</v>
      </c>
      <c r="B863" t="s">
        <v>3428</v>
      </c>
      <c r="C863" t="s">
        <v>17</v>
      </c>
      <c r="D863">
        <v>11.769</v>
      </c>
      <c r="E863">
        <v>2.7897500000000002</v>
      </c>
      <c r="F863">
        <v>-2.0767839936230699</v>
      </c>
      <c r="G863">
        <v>0</v>
      </c>
      <c r="H863">
        <v>0</v>
      </c>
      <c r="I863" t="s">
        <v>3429</v>
      </c>
      <c r="J863" t="s">
        <v>3430</v>
      </c>
    </row>
    <row r="864" spans="1:10" x14ac:dyDescent="0.25">
      <c r="A864" t="s">
        <v>3431</v>
      </c>
      <c r="B864" t="s">
        <v>3432</v>
      </c>
      <c r="C864" t="s">
        <v>12</v>
      </c>
      <c r="D864">
        <v>0.117724</v>
      </c>
      <c r="E864">
        <v>1.49125</v>
      </c>
      <c r="F864">
        <v>3.6630417650115201</v>
      </c>
      <c r="G864" s="1">
        <v>2.2204460492503101E-16</v>
      </c>
      <c r="H864" s="1">
        <v>1.7085000886773E-15</v>
      </c>
      <c r="I864" t="s">
        <v>3433</v>
      </c>
      <c r="J864" t="s">
        <v>3434</v>
      </c>
    </row>
    <row r="865" spans="1:10" x14ac:dyDescent="0.25">
      <c r="A865" t="s">
        <v>3435</v>
      </c>
      <c r="B865" t="s">
        <v>3436</v>
      </c>
      <c r="C865" t="s">
        <v>12</v>
      </c>
      <c r="D865">
        <v>0.31795200000000001</v>
      </c>
      <c r="E865">
        <v>9.5851199999999998E-2</v>
      </c>
      <c r="F865">
        <v>-1.72994058498092</v>
      </c>
      <c r="G865" s="1">
        <v>6.7734857447034896E-5</v>
      </c>
      <c r="H865">
        <v>1.94182030724923E-4</v>
      </c>
      <c r="I865" t="s">
        <v>3435</v>
      </c>
      <c r="J865" t="s">
        <v>3437</v>
      </c>
    </row>
    <row r="866" spans="1:10" x14ac:dyDescent="0.25">
      <c r="A866" t="s">
        <v>3438</v>
      </c>
      <c r="B866" t="s">
        <v>3439</v>
      </c>
      <c r="C866" t="s">
        <v>12</v>
      </c>
      <c r="D866">
        <v>0.34292699999999998</v>
      </c>
      <c r="E866">
        <v>1.4740899999999999E-2</v>
      </c>
      <c r="F866">
        <v>-4.5400049824086599</v>
      </c>
      <c r="G866" s="1">
        <v>8.1615009961077902E-12</v>
      </c>
      <c r="H866" s="1">
        <v>4.24133124801559E-11</v>
      </c>
      <c r="I866" t="s">
        <v>3440</v>
      </c>
      <c r="J866" t="s">
        <v>3441</v>
      </c>
    </row>
    <row r="867" spans="1:10" x14ac:dyDescent="0.25">
      <c r="A867" t="s">
        <v>3442</v>
      </c>
      <c r="B867" t="s">
        <v>3443</v>
      </c>
      <c r="C867" t="s">
        <v>17</v>
      </c>
      <c r="D867">
        <v>0.85787100000000005</v>
      </c>
      <c r="E867">
        <v>0.389739</v>
      </c>
      <c r="F867">
        <v>-1.1382524178732401</v>
      </c>
      <c r="G867" s="1">
        <v>1.1859345418011899E-12</v>
      </c>
      <c r="H867" s="1">
        <v>6.46181061947864E-12</v>
      </c>
      <c r="I867" t="s">
        <v>3444</v>
      </c>
      <c r="J867" t="s">
        <v>3445</v>
      </c>
    </row>
    <row r="868" spans="1:10" x14ac:dyDescent="0.25">
      <c r="A868" t="s">
        <v>3446</v>
      </c>
      <c r="B868" t="s">
        <v>3447</v>
      </c>
      <c r="C868" t="s">
        <v>12</v>
      </c>
      <c r="D868">
        <v>3.6920899999999999</v>
      </c>
      <c r="E868">
        <v>9.1476600000000001</v>
      </c>
      <c r="F868">
        <v>1.30896502351519</v>
      </c>
      <c r="G868">
        <v>0</v>
      </c>
      <c r="H868">
        <v>0</v>
      </c>
      <c r="I868" t="s">
        <v>3448</v>
      </c>
      <c r="J868" t="s">
        <v>3449</v>
      </c>
    </row>
    <row r="869" spans="1:10" x14ac:dyDescent="0.25">
      <c r="A869" t="s">
        <v>3450</v>
      </c>
      <c r="B869" t="s">
        <v>3451</v>
      </c>
      <c r="C869" t="s">
        <v>17</v>
      </c>
      <c r="D869">
        <v>0.17452100000000001</v>
      </c>
      <c r="E869">
        <v>4.75345E-2</v>
      </c>
      <c r="F869">
        <v>-1.8763537550570799</v>
      </c>
      <c r="G869" s="1">
        <v>3.6852848055919E-7</v>
      </c>
      <c r="H869" s="1">
        <v>1.3591064468302599E-6</v>
      </c>
      <c r="I869" t="s">
        <v>3452</v>
      </c>
      <c r="J869" t="s">
        <v>3453</v>
      </c>
    </row>
    <row r="870" spans="1:10" x14ac:dyDescent="0.25">
      <c r="A870" t="s">
        <v>3454</v>
      </c>
      <c r="B870" t="s">
        <v>3455</v>
      </c>
      <c r="C870" t="s">
        <v>12</v>
      </c>
      <c r="D870">
        <v>1.6348100000000001</v>
      </c>
      <c r="E870">
        <v>0.48682399999999998</v>
      </c>
      <c r="F870">
        <v>-1.7476507748177299</v>
      </c>
      <c r="G870" s="1">
        <v>2.9734049484785201E-15</v>
      </c>
      <c r="H870" s="1">
        <v>1.8568052244960601E-14</v>
      </c>
      <c r="I870" t="s">
        <v>3456</v>
      </c>
      <c r="J870" t="s">
        <v>3457</v>
      </c>
    </row>
    <row r="871" spans="1:10" x14ac:dyDescent="0.25">
      <c r="A871" t="s">
        <v>3458</v>
      </c>
      <c r="B871" t="s">
        <v>3459</v>
      </c>
      <c r="C871" t="s">
        <v>12</v>
      </c>
      <c r="D871">
        <v>0.46617399999999998</v>
      </c>
      <c r="E871">
        <v>3.0957699999999999</v>
      </c>
      <c r="F871">
        <v>2.7313578423910601</v>
      </c>
      <c r="G871">
        <v>0</v>
      </c>
      <c r="H871">
        <v>0</v>
      </c>
      <c r="I871" t="s">
        <v>3460</v>
      </c>
      <c r="J871" t="s">
        <v>3461</v>
      </c>
    </row>
    <row r="872" spans="1:10" x14ac:dyDescent="0.25">
      <c r="A872" t="s">
        <v>3462</v>
      </c>
      <c r="B872" t="s">
        <v>3463</v>
      </c>
      <c r="C872" t="s">
        <v>17</v>
      </c>
      <c r="D872">
        <v>0.13104199999999999</v>
      </c>
      <c r="E872">
        <v>1.11626</v>
      </c>
      <c r="F872">
        <v>3.0905719135770102</v>
      </c>
      <c r="G872">
        <v>0</v>
      </c>
      <c r="H872">
        <v>0</v>
      </c>
      <c r="I872" t="s">
        <v>3464</v>
      </c>
      <c r="J872" t="s">
        <v>3465</v>
      </c>
    </row>
    <row r="873" spans="1:10" x14ac:dyDescent="0.25">
      <c r="A873" t="s">
        <v>3466</v>
      </c>
      <c r="B873" t="s">
        <v>3467</v>
      </c>
      <c r="C873" t="s">
        <v>12</v>
      </c>
      <c r="D873">
        <v>1.52199</v>
      </c>
      <c r="E873">
        <v>0.54372100000000001</v>
      </c>
      <c r="F873">
        <v>-1.48502042469392</v>
      </c>
      <c r="G873" s="1">
        <v>5.76711641600113E-7</v>
      </c>
      <c r="H873" s="1">
        <v>2.08695949631174E-6</v>
      </c>
      <c r="I873" t="s">
        <v>3468</v>
      </c>
      <c r="J873" t="s">
        <v>3469</v>
      </c>
    </row>
    <row r="874" spans="1:10" x14ac:dyDescent="0.25">
      <c r="A874" t="s">
        <v>3470</v>
      </c>
      <c r="B874" t="s">
        <v>3471</v>
      </c>
      <c r="C874" t="s">
        <v>12</v>
      </c>
      <c r="D874">
        <v>0.42393599999999998</v>
      </c>
      <c r="E874">
        <v>0.154173</v>
      </c>
      <c r="F874">
        <v>-1.4592963519001201</v>
      </c>
      <c r="G874" s="1">
        <v>5.3845555376185899E-6</v>
      </c>
      <c r="H874" s="1">
        <v>1.76231258386475E-5</v>
      </c>
      <c r="I874" t="s">
        <v>3472</v>
      </c>
      <c r="J874" t="s">
        <v>3473</v>
      </c>
    </row>
    <row r="875" spans="1:10" x14ac:dyDescent="0.25">
      <c r="A875" t="s">
        <v>3474</v>
      </c>
      <c r="B875" t="s">
        <v>3475</v>
      </c>
      <c r="C875" t="s">
        <v>12</v>
      </c>
      <c r="D875">
        <v>0.40621299999999999</v>
      </c>
      <c r="E875">
        <v>0.15403</v>
      </c>
      <c r="F875">
        <v>-1.3990250427814901</v>
      </c>
      <c r="G875" s="1">
        <v>8.5290421775901495E-13</v>
      </c>
      <c r="H875" s="1">
        <v>4.6924248907020597E-12</v>
      </c>
      <c r="I875" t="s">
        <v>3476</v>
      </c>
      <c r="J875" t="s">
        <v>3477</v>
      </c>
    </row>
    <row r="876" spans="1:10" x14ac:dyDescent="0.25">
      <c r="A876" t="s">
        <v>3478</v>
      </c>
      <c r="B876" t="s">
        <v>3479</v>
      </c>
      <c r="C876" t="s">
        <v>12</v>
      </c>
      <c r="D876">
        <v>140.578</v>
      </c>
      <c r="E876">
        <v>9.6175700000000006</v>
      </c>
      <c r="F876">
        <v>-3.8695545997726599</v>
      </c>
      <c r="G876">
        <v>0</v>
      </c>
      <c r="H876">
        <v>0</v>
      </c>
      <c r="I876" t="s">
        <v>3480</v>
      </c>
      <c r="J876" t="s">
        <v>3481</v>
      </c>
    </row>
    <row r="877" spans="1:10" x14ac:dyDescent="0.25">
      <c r="A877" t="s">
        <v>3482</v>
      </c>
      <c r="B877" t="s">
        <v>3483</v>
      </c>
      <c r="C877" t="s">
        <v>12</v>
      </c>
      <c r="D877">
        <v>2.2813500000000002</v>
      </c>
      <c r="E877">
        <v>0.68645500000000004</v>
      </c>
      <c r="F877">
        <v>-1.7326507450373101</v>
      </c>
      <c r="G877" s="1">
        <v>2.2132960409892301E-28</v>
      </c>
      <c r="H877" s="1">
        <v>2.77090622025726E-27</v>
      </c>
      <c r="I877" t="s">
        <v>3484</v>
      </c>
      <c r="J877" t="s">
        <v>3485</v>
      </c>
    </row>
    <row r="878" spans="1:10" x14ac:dyDescent="0.25">
      <c r="A878" t="s">
        <v>3486</v>
      </c>
      <c r="B878" t="s">
        <v>3487</v>
      </c>
      <c r="C878" t="s">
        <v>17</v>
      </c>
      <c r="D878">
        <v>11.1259</v>
      </c>
      <c r="E878">
        <v>3.4525899999999998</v>
      </c>
      <c r="F878">
        <v>-1.68817111638992</v>
      </c>
      <c r="G878" s="1">
        <v>5.6259812778562102E-89</v>
      </c>
      <c r="H878" s="1">
        <v>2.01632317392228E-87</v>
      </c>
      <c r="I878" t="s">
        <v>3488</v>
      </c>
      <c r="J878" t="s">
        <v>3489</v>
      </c>
    </row>
    <row r="879" spans="1:10" x14ac:dyDescent="0.25">
      <c r="A879" t="s">
        <v>3490</v>
      </c>
      <c r="B879" t="s">
        <v>3491</v>
      </c>
      <c r="C879" t="s">
        <v>12</v>
      </c>
      <c r="D879">
        <v>1.0517300000000001</v>
      </c>
      <c r="E879">
        <v>0.23169699999999999</v>
      </c>
      <c r="F879">
        <v>-2.1824531141636099</v>
      </c>
      <c r="G879" s="1">
        <v>1.8011840973587999E-24</v>
      </c>
      <c r="H879" s="1">
        <v>1.99322426685223E-23</v>
      </c>
      <c r="I879" t="s">
        <v>3492</v>
      </c>
      <c r="J879" t="s">
        <v>3493</v>
      </c>
    </row>
    <row r="880" spans="1:10" x14ac:dyDescent="0.25">
      <c r="A880" t="s">
        <v>3494</v>
      </c>
      <c r="B880" t="s">
        <v>3495</v>
      </c>
      <c r="C880" t="s">
        <v>17</v>
      </c>
      <c r="D880">
        <v>3.2913800000000002</v>
      </c>
      <c r="E880">
        <v>16.0839</v>
      </c>
      <c r="F880">
        <v>2.2888527666752601</v>
      </c>
      <c r="G880">
        <v>0</v>
      </c>
      <c r="H880">
        <v>0</v>
      </c>
      <c r="I880" t="s">
        <v>3496</v>
      </c>
      <c r="J880" t="s">
        <v>3497</v>
      </c>
    </row>
    <row r="881" spans="1:10" x14ac:dyDescent="0.25">
      <c r="A881" t="s">
        <v>3498</v>
      </c>
      <c r="B881" t="s">
        <v>3499</v>
      </c>
      <c r="C881" t="s">
        <v>17</v>
      </c>
      <c r="D881">
        <v>0.59230300000000002</v>
      </c>
      <c r="E881">
        <v>0.102341</v>
      </c>
      <c r="F881">
        <v>-2.5329511578955199</v>
      </c>
      <c r="G881" s="1">
        <v>4.6600521026882002E-17</v>
      </c>
      <c r="H881" s="1">
        <v>3.8454210640709401E-16</v>
      </c>
      <c r="I881" t="s">
        <v>3498</v>
      </c>
      <c r="J881" t="s">
        <v>3500</v>
      </c>
    </row>
    <row r="882" spans="1:10" x14ac:dyDescent="0.25">
      <c r="A882" t="s">
        <v>3501</v>
      </c>
      <c r="B882" t="s">
        <v>3502</v>
      </c>
      <c r="C882" t="s">
        <v>12</v>
      </c>
      <c r="D882">
        <v>0.343005</v>
      </c>
      <c r="E882">
        <v>6.8251500000000007E-2</v>
      </c>
      <c r="F882">
        <v>-2.3292969484047501</v>
      </c>
      <c r="G882" s="1">
        <v>1.29777748171924E-5</v>
      </c>
      <c r="H882" s="1">
        <v>4.0715999010492697E-5</v>
      </c>
      <c r="I882" t="s">
        <v>3503</v>
      </c>
      <c r="J882" t="s">
        <v>3504</v>
      </c>
    </row>
    <row r="883" spans="1:10" x14ac:dyDescent="0.25">
      <c r="A883" t="s">
        <v>3505</v>
      </c>
      <c r="B883" t="s">
        <v>3506</v>
      </c>
      <c r="C883" t="s">
        <v>17</v>
      </c>
      <c r="D883">
        <v>5.5374499999999998</v>
      </c>
      <c r="E883">
        <v>2.1694300000000002</v>
      </c>
      <c r="F883">
        <v>-1.3519057308887299</v>
      </c>
      <c r="G883" s="1">
        <v>3.8917591229982302E-51</v>
      </c>
      <c r="H883" s="1">
        <v>8.0491349564021998E-50</v>
      </c>
      <c r="I883" t="s">
        <v>3507</v>
      </c>
      <c r="J883" t="s">
        <v>3508</v>
      </c>
    </row>
    <row r="884" spans="1:10" x14ac:dyDescent="0.25">
      <c r="A884" t="s">
        <v>3509</v>
      </c>
      <c r="B884" t="s">
        <v>3510</v>
      </c>
      <c r="C884" t="s">
        <v>12</v>
      </c>
      <c r="D884">
        <v>0.49314200000000002</v>
      </c>
      <c r="E884">
        <v>4.7929199999999998E-2</v>
      </c>
      <c r="F884">
        <v>-3.3630263649287802</v>
      </c>
      <c r="G884" s="1">
        <v>2.53377213472478E-29</v>
      </c>
      <c r="H884" s="1">
        <v>3.2760467143831999E-28</v>
      </c>
      <c r="I884" t="s">
        <v>3511</v>
      </c>
      <c r="J884" t="s">
        <v>3512</v>
      </c>
    </row>
    <row r="885" spans="1:10" x14ac:dyDescent="0.25">
      <c r="A885" t="s">
        <v>3513</v>
      </c>
      <c r="B885" t="s">
        <v>3514</v>
      </c>
      <c r="C885" t="s">
        <v>17</v>
      </c>
      <c r="D885">
        <v>0.55235100000000004</v>
      </c>
      <c r="E885">
        <v>1.2686999999999999</v>
      </c>
      <c r="F885">
        <v>1.19969371975497</v>
      </c>
      <c r="G885" s="1">
        <v>7.3338484174456703E-9</v>
      </c>
      <c r="H885" s="1">
        <v>3.1215301641347598E-8</v>
      </c>
      <c r="I885" t="s">
        <v>3515</v>
      </c>
      <c r="J885" t="s">
        <v>3516</v>
      </c>
    </row>
    <row r="886" spans="1:10" x14ac:dyDescent="0.25">
      <c r="A886" t="s">
        <v>3517</v>
      </c>
      <c r="B886" t="s">
        <v>3518</v>
      </c>
      <c r="C886" t="s">
        <v>17</v>
      </c>
      <c r="D886">
        <v>5.9775999999999998</v>
      </c>
      <c r="E886">
        <v>1.28148</v>
      </c>
      <c r="F886">
        <v>-2.2217553974308202</v>
      </c>
      <c r="G886" s="1">
        <v>2.2022005776452999E-93</v>
      </c>
      <c r="H886" s="1">
        <v>8.3047430672535096E-92</v>
      </c>
      <c r="I886" t="s">
        <v>3519</v>
      </c>
      <c r="J886" t="s">
        <v>3520</v>
      </c>
    </row>
    <row r="887" spans="1:10" x14ac:dyDescent="0.25">
      <c r="A887" t="s">
        <v>3521</v>
      </c>
      <c r="B887" t="s">
        <v>3522</v>
      </c>
      <c r="C887" t="s">
        <v>12</v>
      </c>
      <c r="D887">
        <v>2.6972499999999999</v>
      </c>
      <c r="E887">
        <v>0.72281399999999996</v>
      </c>
      <c r="F887">
        <v>-1.8997928920623799</v>
      </c>
      <c r="G887" s="1">
        <v>2.7818246124541701E-40</v>
      </c>
      <c r="H887" s="1">
        <v>4.6532837529174202E-39</v>
      </c>
      <c r="I887" t="s">
        <v>3523</v>
      </c>
      <c r="J887" t="s">
        <v>3524</v>
      </c>
    </row>
    <row r="888" spans="1:10" x14ac:dyDescent="0.25">
      <c r="A888" t="s">
        <v>3525</v>
      </c>
      <c r="B888" t="s">
        <v>3526</v>
      </c>
      <c r="C888" t="s">
        <v>12</v>
      </c>
      <c r="D888">
        <v>10.1393</v>
      </c>
      <c r="E888">
        <v>4.2643300000000002</v>
      </c>
      <c r="F888">
        <v>-1.2495670624539601</v>
      </c>
      <c r="G888" s="1">
        <v>1.3006731163585701E-11</v>
      </c>
      <c r="H888" s="1">
        <v>6.6744550301194294E-11</v>
      </c>
      <c r="I888" t="s">
        <v>3527</v>
      </c>
      <c r="J888" t="s">
        <v>3528</v>
      </c>
    </row>
    <row r="889" spans="1:10" x14ac:dyDescent="0.25">
      <c r="A889" t="s">
        <v>3529</v>
      </c>
      <c r="B889" t="s">
        <v>3530</v>
      </c>
      <c r="C889" t="s">
        <v>17</v>
      </c>
      <c r="D889">
        <v>0.45110499999999998</v>
      </c>
      <c r="E889">
        <v>1.1313899999999999</v>
      </c>
      <c r="F889">
        <v>1.32656114268601</v>
      </c>
      <c r="G889" s="1">
        <v>1.4876544440767199E-11</v>
      </c>
      <c r="H889" s="1">
        <v>7.6063561060506195E-11</v>
      </c>
      <c r="I889" t="s">
        <v>3531</v>
      </c>
      <c r="J889" t="s">
        <v>3532</v>
      </c>
    </row>
    <row r="890" spans="1:10" x14ac:dyDescent="0.25">
      <c r="A890" t="s">
        <v>3533</v>
      </c>
      <c r="B890" t="s">
        <v>3534</v>
      </c>
      <c r="C890" t="s">
        <v>12</v>
      </c>
      <c r="D890">
        <v>79.060400000000001</v>
      </c>
      <c r="E890">
        <v>171.001</v>
      </c>
      <c r="F890">
        <v>1.11297760240662</v>
      </c>
      <c r="G890" s="1">
        <v>1.1102230246251601E-15</v>
      </c>
      <c r="H890" s="1">
        <v>7.0828889954469603E-15</v>
      </c>
      <c r="I890" t="s">
        <v>3535</v>
      </c>
      <c r="J890" t="s">
        <v>3536</v>
      </c>
    </row>
    <row r="891" spans="1:10" x14ac:dyDescent="0.25">
      <c r="A891" t="s">
        <v>3537</v>
      </c>
      <c r="B891" t="s">
        <v>3538</v>
      </c>
      <c r="C891" t="s">
        <v>17</v>
      </c>
      <c r="D891">
        <v>2.0788099999999998</v>
      </c>
      <c r="E891">
        <v>0.58909699999999998</v>
      </c>
      <c r="F891">
        <v>-1.8191807929897099</v>
      </c>
      <c r="G891" s="1">
        <v>2.86539391056996E-24</v>
      </c>
      <c r="H891" s="1">
        <v>3.14831561426819E-23</v>
      </c>
      <c r="I891" t="s">
        <v>3539</v>
      </c>
      <c r="J891" t="s">
        <v>3540</v>
      </c>
    </row>
    <row r="892" spans="1:10" x14ac:dyDescent="0.25">
      <c r="A892" t="s">
        <v>3541</v>
      </c>
      <c r="B892" t="s">
        <v>3542</v>
      </c>
      <c r="C892" t="s">
        <v>17</v>
      </c>
      <c r="D892">
        <v>1.2063699999999999</v>
      </c>
      <c r="E892">
        <v>9.3455499999999997E-2</v>
      </c>
      <c r="F892">
        <v>-3.6902490757183601</v>
      </c>
      <c r="G892" s="1">
        <v>7.2393527378524404E-42</v>
      </c>
      <c r="H892" s="1">
        <v>1.25358995878935E-40</v>
      </c>
      <c r="I892" t="s">
        <v>3543</v>
      </c>
      <c r="J892" t="s">
        <v>3544</v>
      </c>
    </row>
    <row r="893" spans="1:10" x14ac:dyDescent="0.25">
      <c r="A893" t="s">
        <v>3545</v>
      </c>
      <c r="B893" t="s">
        <v>3546</v>
      </c>
      <c r="C893" t="s">
        <v>12</v>
      </c>
      <c r="D893">
        <v>0.37264199999999997</v>
      </c>
      <c r="E893">
        <v>0.158252</v>
      </c>
      <c r="F893">
        <v>-1.2355665550930399</v>
      </c>
      <c r="G893" s="1">
        <v>4.2410580542542797E-6</v>
      </c>
      <c r="H893" s="1">
        <v>1.40348586545817E-5</v>
      </c>
      <c r="I893" t="s">
        <v>3547</v>
      </c>
      <c r="J893" t="s">
        <v>3548</v>
      </c>
    </row>
    <row r="894" spans="1:10" x14ac:dyDescent="0.25">
      <c r="A894" t="s">
        <v>3549</v>
      </c>
      <c r="B894" t="s">
        <v>3550</v>
      </c>
      <c r="C894" t="s">
        <v>17</v>
      </c>
      <c r="D894">
        <v>36.6646</v>
      </c>
      <c r="E894">
        <v>128.69399999999999</v>
      </c>
      <c r="F894">
        <v>1.8114850882822999</v>
      </c>
      <c r="G894" s="1">
        <v>1.1102230246251601E-15</v>
      </c>
      <c r="H894" s="1">
        <v>7.0828889954469603E-15</v>
      </c>
      <c r="I894" t="s">
        <v>3551</v>
      </c>
      <c r="J894" t="s">
        <v>3552</v>
      </c>
    </row>
    <row r="895" spans="1:10" x14ac:dyDescent="0.25">
      <c r="A895" t="s">
        <v>3553</v>
      </c>
      <c r="B895" t="s">
        <v>3554</v>
      </c>
      <c r="C895" t="s">
        <v>12</v>
      </c>
      <c r="D895">
        <v>1.39151</v>
      </c>
      <c r="E895">
        <v>0.68973700000000004</v>
      </c>
      <c r="F895">
        <v>-1.01253301117269</v>
      </c>
      <c r="G895" s="1">
        <v>2.5158551635182298E-5</v>
      </c>
      <c r="H895" s="1">
        <v>7.6212178016608895E-5</v>
      </c>
      <c r="I895" t="s">
        <v>3555</v>
      </c>
      <c r="J895" t="s">
        <v>3556</v>
      </c>
    </row>
    <row r="896" spans="1:10" x14ac:dyDescent="0.25">
      <c r="A896" t="s">
        <v>3557</v>
      </c>
      <c r="B896" t="s">
        <v>3558</v>
      </c>
      <c r="C896" t="s">
        <v>17</v>
      </c>
      <c r="D896">
        <v>1.89628</v>
      </c>
      <c r="E896">
        <v>0.70258299999999996</v>
      </c>
      <c r="F896">
        <v>-1.4324314307089401</v>
      </c>
      <c r="G896" s="1">
        <v>3.05560123757498E-20</v>
      </c>
      <c r="H896" s="1">
        <v>2.8632552734206202E-19</v>
      </c>
      <c r="I896" t="s">
        <v>3559</v>
      </c>
      <c r="J896" t="s">
        <v>3560</v>
      </c>
    </row>
    <row r="897" spans="1:10" x14ac:dyDescent="0.25">
      <c r="A897" t="s">
        <v>3561</v>
      </c>
      <c r="B897" t="s">
        <v>3562</v>
      </c>
      <c r="C897" t="s">
        <v>12</v>
      </c>
      <c r="D897">
        <v>2.7450999999999999</v>
      </c>
      <c r="E897">
        <v>5.6166499999999999</v>
      </c>
      <c r="F897">
        <v>1.0328511991032401</v>
      </c>
      <c r="G897" s="1">
        <v>8.8817841970012504E-16</v>
      </c>
      <c r="H897" s="1">
        <v>5.8060045386406499E-15</v>
      </c>
      <c r="I897" t="s">
        <v>3563</v>
      </c>
      <c r="J897" t="s">
        <v>3564</v>
      </c>
    </row>
    <row r="898" spans="1:10" x14ac:dyDescent="0.25">
      <c r="A898" t="s">
        <v>3565</v>
      </c>
      <c r="B898" t="s">
        <v>3566</v>
      </c>
      <c r="C898" t="s">
        <v>12</v>
      </c>
      <c r="D898">
        <v>1.01292</v>
      </c>
      <c r="E898">
        <v>0.16020799999999999</v>
      </c>
      <c r="F898">
        <v>-2.66050213942794</v>
      </c>
      <c r="G898" s="1">
        <v>1.09413839799189E-26</v>
      </c>
      <c r="H898" s="1">
        <v>1.2966151266705601E-25</v>
      </c>
      <c r="I898" t="s">
        <v>3567</v>
      </c>
      <c r="J898" t="s">
        <v>3568</v>
      </c>
    </row>
    <row r="899" spans="1:10" x14ac:dyDescent="0.25">
      <c r="A899" t="s">
        <v>3569</v>
      </c>
      <c r="B899" t="s">
        <v>3570</v>
      </c>
      <c r="C899" t="s">
        <v>12</v>
      </c>
      <c r="D899">
        <v>29.582799999999999</v>
      </c>
      <c r="E899">
        <v>13.278600000000001</v>
      </c>
      <c r="F899">
        <v>-1.1556555620763</v>
      </c>
      <c r="G899" s="1">
        <v>4.7325922425942999E-149</v>
      </c>
      <c r="H899" s="1">
        <v>2.9364566858071403E-147</v>
      </c>
      <c r="I899" t="s">
        <v>3571</v>
      </c>
      <c r="J899" t="s">
        <v>3572</v>
      </c>
    </row>
    <row r="900" spans="1:10" x14ac:dyDescent="0.25">
      <c r="A900" t="s">
        <v>3573</v>
      </c>
      <c r="B900" t="s">
        <v>3574</v>
      </c>
      <c r="C900" t="s">
        <v>12</v>
      </c>
      <c r="D900">
        <v>146.25700000000001</v>
      </c>
      <c r="E900">
        <v>349.69</v>
      </c>
      <c r="F900">
        <v>1.25757086511192</v>
      </c>
      <c r="G900" s="1">
        <v>8.8817841970012504E-16</v>
      </c>
      <c r="H900" s="1">
        <v>5.8060045386406499E-15</v>
      </c>
      <c r="I900" t="s">
        <v>3575</v>
      </c>
      <c r="J900" t="s">
        <v>3576</v>
      </c>
    </row>
    <row r="901" spans="1:10" x14ac:dyDescent="0.25">
      <c r="A901" t="s">
        <v>3577</v>
      </c>
      <c r="B901" t="s">
        <v>3578</v>
      </c>
      <c r="C901" t="s">
        <v>17</v>
      </c>
      <c r="D901">
        <v>6.6733000000000002</v>
      </c>
      <c r="E901">
        <v>24.4496</v>
      </c>
      <c r="F901">
        <v>1.87333859544577</v>
      </c>
      <c r="G901" s="1">
        <v>8.8817841970012504E-16</v>
      </c>
      <c r="H901" s="1">
        <v>5.8060045386406499E-15</v>
      </c>
      <c r="I901" t="s">
        <v>3579</v>
      </c>
      <c r="J901" t="s">
        <v>3580</v>
      </c>
    </row>
    <row r="902" spans="1:10" x14ac:dyDescent="0.25">
      <c r="A902" t="s">
        <v>3581</v>
      </c>
      <c r="B902" t="s">
        <v>3582</v>
      </c>
      <c r="C902" t="s">
        <v>17</v>
      </c>
      <c r="D902">
        <v>0.84511499999999995</v>
      </c>
      <c r="E902">
        <v>0.134385</v>
      </c>
      <c r="F902">
        <v>-2.6527755570882201</v>
      </c>
      <c r="G902" s="1">
        <v>6.7096886334233695E-23</v>
      </c>
      <c r="H902" s="1">
        <v>7.0134534098672302E-22</v>
      </c>
      <c r="I902" t="s">
        <v>3583</v>
      </c>
      <c r="J902" t="s">
        <v>3584</v>
      </c>
    </row>
    <row r="903" spans="1:10" x14ac:dyDescent="0.25">
      <c r="A903" t="s">
        <v>3585</v>
      </c>
      <c r="B903" t="s">
        <v>3586</v>
      </c>
      <c r="C903" t="s">
        <v>12</v>
      </c>
      <c r="D903">
        <v>10.8985</v>
      </c>
      <c r="E903">
        <v>5.0685000000000002</v>
      </c>
      <c r="F903">
        <v>-1.1044988289899</v>
      </c>
      <c r="G903" s="1">
        <v>8.19758412997024E-165</v>
      </c>
      <c r="H903" s="1">
        <v>5.6550001091705305E-163</v>
      </c>
      <c r="I903" t="s">
        <v>3587</v>
      </c>
      <c r="J903" t="s">
        <v>3588</v>
      </c>
    </row>
    <row r="904" spans="1:10" x14ac:dyDescent="0.25">
      <c r="A904" t="s">
        <v>3589</v>
      </c>
      <c r="B904" t="s">
        <v>3590</v>
      </c>
      <c r="C904" t="s">
        <v>17</v>
      </c>
      <c r="D904">
        <v>2.8007300000000002</v>
      </c>
      <c r="E904">
        <v>0.67647199999999996</v>
      </c>
      <c r="F904">
        <v>-2.0497007837091101</v>
      </c>
      <c r="G904" s="1">
        <v>1.55980241340692E-40</v>
      </c>
      <c r="H904" s="1">
        <v>2.6272800948402401E-39</v>
      </c>
      <c r="I904" t="s">
        <v>3591</v>
      </c>
      <c r="J904" t="s">
        <v>3592</v>
      </c>
    </row>
    <row r="905" spans="1:10" x14ac:dyDescent="0.25">
      <c r="A905" t="s">
        <v>3593</v>
      </c>
      <c r="B905" t="s">
        <v>3594</v>
      </c>
      <c r="C905" t="s">
        <v>12</v>
      </c>
      <c r="D905">
        <v>83.786699999999996</v>
      </c>
      <c r="E905">
        <v>224.60300000000001</v>
      </c>
      <c r="F905">
        <v>1.4225840388226401</v>
      </c>
      <c r="G905" s="1">
        <v>8.8817841970012504E-16</v>
      </c>
      <c r="H905" s="1">
        <v>5.8060045386406499E-15</v>
      </c>
      <c r="I905" t="s">
        <v>3595</v>
      </c>
      <c r="J905" t="s">
        <v>3596</v>
      </c>
    </row>
    <row r="906" spans="1:10" x14ac:dyDescent="0.25">
      <c r="A906" t="s">
        <v>3597</v>
      </c>
      <c r="B906" t="s">
        <v>3598</v>
      </c>
      <c r="C906" t="s">
        <v>12</v>
      </c>
      <c r="D906">
        <v>0.80155699999999996</v>
      </c>
      <c r="E906">
        <v>0.32245699999999999</v>
      </c>
      <c r="F906">
        <v>-1.31369832800704</v>
      </c>
      <c r="G906">
        <v>3.4064390212671199E-4</v>
      </c>
      <c r="H906">
        <v>8.8397079579330298E-4</v>
      </c>
      <c r="I906" t="s">
        <v>3599</v>
      </c>
      <c r="J906" t="s">
        <v>3600</v>
      </c>
    </row>
    <row r="907" spans="1:10" x14ac:dyDescent="0.25">
      <c r="A907" t="s">
        <v>3601</v>
      </c>
      <c r="B907" t="s">
        <v>3602</v>
      </c>
      <c r="C907" t="s">
        <v>17</v>
      </c>
      <c r="D907">
        <v>0.56345100000000004</v>
      </c>
      <c r="E907">
        <v>0.12793599999999999</v>
      </c>
      <c r="F907">
        <v>-2.1388678708922599</v>
      </c>
      <c r="G907" s="1">
        <v>8.9051558209584198E-22</v>
      </c>
      <c r="H907" s="1">
        <v>8.8581766870846702E-21</v>
      </c>
      <c r="I907" t="s">
        <v>3603</v>
      </c>
      <c r="J907" t="s">
        <v>3604</v>
      </c>
    </row>
    <row r="908" spans="1:10" x14ac:dyDescent="0.25">
      <c r="A908" t="s">
        <v>3605</v>
      </c>
      <c r="B908" t="s">
        <v>3606</v>
      </c>
      <c r="C908" t="s">
        <v>12</v>
      </c>
      <c r="D908">
        <v>1.12683</v>
      </c>
      <c r="E908">
        <v>0.47608099999999998</v>
      </c>
      <c r="F908">
        <v>-1.2429909203385201</v>
      </c>
      <c r="G908" s="1">
        <v>8.3944704099138204E-10</v>
      </c>
      <c r="H908" s="1">
        <v>3.8247862224791899E-9</v>
      </c>
      <c r="I908" t="s">
        <v>3605</v>
      </c>
      <c r="J908" t="s">
        <v>3607</v>
      </c>
    </row>
    <row r="909" spans="1:10" x14ac:dyDescent="0.25">
      <c r="A909" t="s">
        <v>3608</v>
      </c>
      <c r="B909" t="s">
        <v>3609</v>
      </c>
      <c r="C909" t="s">
        <v>12</v>
      </c>
      <c r="D909">
        <v>16.895199999999999</v>
      </c>
      <c r="E909">
        <v>3.6232099999999998</v>
      </c>
      <c r="F909">
        <v>-2.2212730973341199</v>
      </c>
      <c r="G909">
        <v>0</v>
      </c>
      <c r="H909">
        <v>0</v>
      </c>
      <c r="I909" t="s">
        <v>3610</v>
      </c>
      <c r="J909" t="s">
        <v>3611</v>
      </c>
    </row>
    <row r="910" spans="1:10" x14ac:dyDescent="0.25">
      <c r="A910" t="s">
        <v>3612</v>
      </c>
      <c r="B910" t="s">
        <v>3613</v>
      </c>
      <c r="C910" t="s">
        <v>17</v>
      </c>
      <c r="D910">
        <v>11.1511</v>
      </c>
      <c r="E910">
        <v>43.521900000000002</v>
      </c>
      <c r="F910">
        <v>1.9645555087366899</v>
      </c>
      <c r="G910" s="1">
        <v>6.6613381477509402E-16</v>
      </c>
      <c r="H910" s="1">
        <v>4.5572629859840098E-15</v>
      </c>
      <c r="I910" t="s">
        <v>3614</v>
      </c>
      <c r="J910" t="s">
        <v>3615</v>
      </c>
    </row>
    <row r="911" spans="1:10" x14ac:dyDescent="0.25">
      <c r="A911" t="s">
        <v>3616</v>
      </c>
      <c r="B911" t="s">
        <v>3617</v>
      </c>
      <c r="C911" t="s">
        <v>17</v>
      </c>
      <c r="D911">
        <v>18.202999999999999</v>
      </c>
      <c r="E911">
        <v>6.1966799999999997</v>
      </c>
      <c r="F911">
        <v>-1.5546088639297</v>
      </c>
      <c r="G911" s="1">
        <v>9.4463228580241906E-74</v>
      </c>
      <c r="H911" s="1">
        <v>2.8000715965182598E-72</v>
      </c>
      <c r="I911" t="s">
        <v>3618</v>
      </c>
      <c r="J911" t="s">
        <v>3619</v>
      </c>
    </row>
    <row r="912" spans="1:10" x14ac:dyDescent="0.25">
      <c r="A912" t="s">
        <v>3620</v>
      </c>
      <c r="B912" t="s">
        <v>3621</v>
      </c>
      <c r="C912" t="s">
        <v>12</v>
      </c>
      <c r="D912">
        <v>4.4780800000000003</v>
      </c>
      <c r="E912">
        <v>0.77790300000000001</v>
      </c>
      <c r="F912">
        <v>-2.5252181260571098</v>
      </c>
      <c r="G912" s="1">
        <v>6.2727083322556498E-44</v>
      </c>
      <c r="H912" s="1">
        <v>1.13182201380519E-42</v>
      </c>
      <c r="I912" t="s">
        <v>3622</v>
      </c>
      <c r="J912" t="s">
        <v>3623</v>
      </c>
    </row>
    <row r="913" spans="1:10" x14ac:dyDescent="0.25">
      <c r="A913" t="s">
        <v>3624</v>
      </c>
      <c r="B913" t="s">
        <v>3625</v>
      </c>
      <c r="C913" t="s">
        <v>17</v>
      </c>
      <c r="D913">
        <v>0.28791099999999997</v>
      </c>
      <c r="E913">
        <v>2.3547199999999999</v>
      </c>
      <c r="F913">
        <v>3.0318607039833601</v>
      </c>
      <c r="G913" s="1">
        <v>2.2204460492503101E-16</v>
      </c>
      <c r="H913" s="1">
        <v>1.7085000886773E-15</v>
      </c>
      <c r="I913" t="s">
        <v>3626</v>
      </c>
      <c r="J913" t="s">
        <v>3627</v>
      </c>
    </row>
    <row r="914" spans="1:10" x14ac:dyDescent="0.25">
      <c r="A914" t="s">
        <v>3628</v>
      </c>
      <c r="B914" t="s">
        <v>3629</v>
      </c>
      <c r="C914" t="s">
        <v>17</v>
      </c>
      <c r="D914">
        <v>5.1788400000000001</v>
      </c>
      <c r="E914">
        <v>0.96965599999999996</v>
      </c>
      <c r="F914">
        <v>-2.4170840616785298</v>
      </c>
      <c r="G914" s="1">
        <v>1.7833207389603199E-75</v>
      </c>
      <c r="H914" s="1">
        <v>5.4234682688452896E-74</v>
      </c>
      <c r="I914" t="s">
        <v>3630</v>
      </c>
      <c r="J914" t="s">
        <v>3631</v>
      </c>
    </row>
    <row r="915" spans="1:10" x14ac:dyDescent="0.25">
      <c r="A915" t="s">
        <v>3632</v>
      </c>
      <c r="B915" t="s">
        <v>3633</v>
      </c>
      <c r="C915" t="s">
        <v>17</v>
      </c>
      <c r="D915">
        <v>2.14735E-2</v>
      </c>
      <c r="E915">
        <v>0.19553300000000001</v>
      </c>
      <c r="F915">
        <v>3.1867828483131602</v>
      </c>
      <c r="G915" s="1">
        <v>2.4714648372281498E-6</v>
      </c>
      <c r="H915" s="1">
        <v>8.3864743626798202E-6</v>
      </c>
      <c r="I915" t="s">
        <v>3634</v>
      </c>
      <c r="J915" t="s">
        <v>3635</v>
      </c>
    </row>
    <row r="916" spans="1:10" x14ac:dyDescent="0.25">
      <c r="A916" t="s">
        <v>3636</v>
      </c>
      <c r="B916" t="s">
        <v>3637</v>
      </c>
      <c r="C916" t="s">
        <v>17</v>
      </c>
      <c r="D916">
        <v>0.72701800000000005</v>
      </c>
      <c r="E916">
        <v>0.102962</v>
      </c>
      <c r="F916">
        <v>-2.8198791010217099</v>
      </c>
      <c r="G916" s="1">
        <v>9.52073771626052E-21</v>
      </c>
      <c r="H916" s="1">
        <v>9.0870033208628204E-20</v>
      </c>
      <c r="I916" t="s">
        <v>3638</v>
      </c>
      <c r="J916" t="s">
        <v>3639</v>
      </c>
    </row>
    <row r="917" spans="1:10" x14ac:dyDescent="0.25">
      <c r="A917" t="s">
        <v>3640</v>
      </c>
      <c r="B917" t="s">
        <v>3641</v>
      </c>
      <c r="C917" t="s">
        <v>17</v>
      </c>
      <c r="D917">
        <v>4.1108899999999997E-2</v>
      </c>
      <c r="E917">
        <v>8.7440399999999998E-3</v>
      </c>
      <c r="F917">
        <v>-2.2330788626915798</v>
      </c>
      <c r="G917" s="1">
        <v>4.01361965422005E-5</v>
      </c>
      <c r="H917">
        <v>1.1887795712036701E-4</v>
      </c>
      <c r="I917" t="s">
        <v>3642</v>
      </c>
      <c r="J917" t="s">
        <v>3643</v>
      </c>
    </row>
    <row r="918" spans="1:10" x14ac:dyDescent="0.25">
      <c r="A918" t="s">
        <v>3644</v>
      </c>
      <c r="B918" t="s">
        <v>3645</v>
      </c>
      <c r="C918" t="s">
        <v>17</v>
      </c>
      <c r="D918">
        <v>2.3425600000000002</v>
      </c>
      <c r="E918">
        <v>0.13606299999999999</v>
      </c>
      <c r="F918">
        <v>-4.1057392910065102</v>
      </c>
      <c r="G918" s="1">
        <v>5.6977266444159104E-257</v>
      </c>
      <c r="H918" s="1">
        <v>5.8778371523245E-255</v>
      </c>
      <c r="I918" t="s">
        <v>3646</v>
      </c>
      <c r="J918" t="s">
        <v>3647</v>
      </c>
    </row>
    <row r="919" spans="1:10" x14ac:dyDescent="0.25">
      <c r="A919" t="s">
        <v>3648</v>
      </c>
      <c r="B919" t="s">
        <v>3649</v>
      </c>
      <c r="C919" t="s">
        <v>12</v>
      </c>
      <c r="D919">
        <v>6.1584899999999998E-2</v>
      </c>
      <c r="E919">
        <v>1.15116E-2</v>
      </c>
      <c r="F919">
        <v>-2.4194882919895302</v>
      </c>
      <c r="G919" s="1">
        <v>4.1123010015174898E-6</v>
      </c>
      <c r="H919" s="1">
        <v>1.36340232481688E-5</v>
      </c>
      <c r="I919" t="s">
        <v>3650</v>
      </c>
      <c r="J919" t="s">
        <v>3651</v>
      </c>
    </row>
    <row r="920" spans="1:10" x14ac:dyDescent="0.25">
      <c r="A920" t="s">
        <v>3652</v>
      </c>
      <c r="B920" t="s">
        <v>3653</v>
      </c>
      <c r="C920" t="s">
        <v>17</v>
      </c>
      <c r="D920">
        <v>0.172294</v>
      </c>
      <c r="E920">
        <v>5.2448799999999997E-2</v>
      </c>
      <c r="F920">
        <v>-1.7158907915275801</v>
      </c>
      <c r="G920" s="1">
        <v>1.76036301792725E-6</v>
      </c>
      <c r="H920" s="1">
        <v>6.0817101820491504E-6</v>
      </c>
      <c r="I920" t="s">
        <v>3654</v>
      </c>
      <c r="J920" t="s">
        <v>3655</v>
      </c>
    </row>
    <row r="921" spans="1:10" x14ac:dyDescent="0.25">
      <c r="A921" t="s">
        <v>3656</v>
      </c>
      <c r="B921" t="s">
        <v>3657</v>
      </c>
      <c r="C921" t="s">
        <v>12</v>
      </c>
      <c r="D921">
        <v>0.26685300000000001</v>
      </c>
      <c r="E921">
        <v>8.76836E-2</v>
      </c>
      <c r="F921">
        <v>-1.6056662934668799</v>
      </c>
      <c r="G921" s="1">
        <v>2.3325373244492798E-6</v>
      </c>
      <c r="H921" s="1">
        <v>7.9452345234653308E-6</v>
      </c>
      <c r="I921" t="s">
        <v>3658</v>
      </c>
      <c r="J921" t="s">
        <v>3659</v>
      </c>
    </row>
    <row r="922" spans="1:10" x14ac:dyDescent="0.25">
      <c r="A922" t="s">
        <v>3660</v>
      </c>
      <c r="B922" t="s">
        <v>3661</v>
      </c>
      <c r="C922" t="s">
        <v>12</v>
      </c>
      <c r="D922">
        <v>0.309477</v>
      </c>
      <c r="E922">
        <v>4.6750600000000003E-2</v>
      </c>
      <c r="F922">
        <v>-2.7267754080032001</v>
      </c>
      <c r="G922" s="1">
        <v>3.8141406689049601E-7</v>
      </c>
      <c r="H922" s="1">
        <v>1.4046433843601799E-6</v>
      </c>
      <c r="I922" t="s">
        <v>3662</v>
      </c>
      <c r="J922" t="s">
        <v>3663</v>
      </c>
    </row>
    <row r="923" spans="1:10" x14ac:dyDescent="0.25">
      <c r="A923" t="s">
        <v>3664</v>
      </c>
      <c r="B923" t="s">
        <v>3665</v>
      </c>
      <c r="C923" t="s">
        <v>17</v>
      </c>
      <c r="D923">
        <v>0.31825399999999998</v>
      </c>
      <c r="E923">
        <v>3.0733900000000001E-2</v>
      </c>
      <c r="F923">
        <v>-3.3722758913960802</v>
      </c>
      <c r="G923" s="1">
        <v>2.11610076789129E-16</v>
      </c>
      <c r="H923" s="1">
        <v>1.6950781227809801E-15</v>
      </c>
      <c r="I923" t="s">
        <v>3666</v>
      </c>
      <c r="J923" t="s">
        <v>3667</v>
      </c>
    </row>
    <row r="924" spans="1:10" x14ac:dyDescent="0.25">
      <c r="A924" t="s">
        <v>3668</v>
      </c>
      <c r="B924" t="s">
        <v>3669</v>
      </c>
      <c r="C924" t="s">
        <v>17</v>
      </c>
      <c r="D924">
        <v>2.52677</v>
      </c>
      <c r="E924">
        <v>1.13185</v>
      </c>
      <c r="F924">
        <v>-1.1586115728434101</v>
      </c>
      <c r="G924" s="1">
        <v>9.6218254978195201E-14</v>
      </c>
      <c r="H924" s="1">
        <v>5.5699259320483397E-13</v>
      </c>
      <c r="I924" t="s">
        <v>3668</v>
      </c>
      <c r="J924" t="s">
        <v>3670</v>
      </c>
    </row>
    <row r="925" spans="1:10" x14ac:dyDescent="0.25">
      <c r="A925" t="s">
        <v>3671</v>
      </c>
      <c r="B925" t="s">
        <v>3672</v>
      </c>
      <c r="C925" t="s">
        <v>12</v>
      </c>
      <c r="D925">
        <v>0.304087</v>
      </c>
      <c r="E925">
        <v>4.1224900000000002E-2</v>
      </c>
      <c r="F925">
        <v>-2.8828962419344002</v>
      </c>
      <c r="G925" s="1">
        <v>4.3868988713885901E-22</v>
      </c>
      <c r="H925" s="1">
        <v>4.4142113161852602E-21</v>
      </c>
      <c r="I925" t="s">
        <v>3673</v>
      </c>
      <c r="J925" t="s">
        <v>3674</v>
      </c>
    </row>
    <row r="926" spans="1:10" x14ac:dyDescent="0.25">
      <c r="A926" t="s">
        <v>3675</v>
      </c>
      <c r="B926" t="s">
        <v>3676</v>
      </c>
      <c r="C926" t="s">
        <v>17</v>
      </c>
      <c r="D926">
        <v>4.8429700000000002</v>
      </c>
      <c r="E926">
        <v>0.324712</v>
      </c>
      <c r="F926">
        <v>-3.8986594594185902</v>
      </c>
      <c r="G926" s="1">
        <v>9.1913891274463795E-87</v>
      </c>
      <c r="H926" s="1">
        <v>3.21272653950082E-85</v>
      </c>
      <c r="I926" t="s">
        <v>3677</v>
      </c>
      <c r="J926" t="s">
        <v>3678</v>
      </c>
    </row>
    <row r="927" spans="1:10" x14ac:dyDescent="0.25">
      <c r="A927" t="s">
        <v>3679</v>
      </c>
      <c r="B927" t="s">
        <v>3680</v>
      </c>
      <c r="C927" t="s">
        <v>17</v>
      </c>
      <c r="D927">
        <v>0.57597399999999999</v>
      </c>
      <c r="E927">
        <v>3.8172000000000001</v>
      </c>
      <c r="F927">
        <v>2.72843918405195</v>
      </c>
      <c r="G927">
        <v>0</v>
      </c>
      <c r="H927">
        <v>0</v>
      </c>
      <c r="I927" t="s">
        <v>3681</v>
      </c>
      <c r="J927" t="s">
        <v>3682</v>
      </c>
    </row>
    <row r="928" spans="1:10" x14ac:dyDescent="0.25">
      <c r="A928" t="s">
        <v>3683</v>
      </c>
      <c r="B928" t="s">
        <v>3684</v>
      </c>
      <c r="C928" t="s">
        <v>17</v>
      </c>
      <c r="D928">
        <v>2.4440499999999998</v>
      </c>
      <c r="E928">
        <v>0.91891199999999995</v>
      </c>
      <c r="F928">
        <v>-1.41127518695691</v>
      </c>
      <c r="G928" s="1">
        <v>6.7127493256631E-12</v>
      </c>
      <c r="H928" s="1">
        <v>3.5045487173205E-11</v>
      </c>
      <c r="I928" t="s">
        <v>3685</v>
      </c>
      <c r="J928" t="s">
        <v>3686</v>
      </c>
    </row>
    <row r="929" spans="1:10" x14ac:dyDescent="0.25">
      <c r="A929" t="s">
        <v>3687</v>
      </c>
      <c r="B929" t="s">
        <v>3688</v>
      </c>
      <c r="C929" t="s">
        <v>17</v>
      </c>
      <c r="D929">
        <v>2.0210499999999998</v>
      </c>
      <c r="E929">
        <v>0.33554099999999998</v>
      </c>
      <c r="F929">
        <v>-2.59054404760936</v>
      </c>
      <c r="G929" s="1">
        <v>2.9870581101044899E-12</v>
      </c>
      <c r="H929" s="1">
        <v>1.5902863099128801E-11</v>
      </c>
      <c r="I929" t="s">
        <v>3689</v>
      </c>
      <c r="J929" t="s">
        <v>3690</v>
      </c>
    </row>
    <row r="930" spans="1:10" x14ac:dyDescent="0.25">
      <c r="A930" t="s">
        <v>3691</v>
      </c>
      <c r="B930" t="s">
        <v>3692</v>
      </c>
      <c r="C930" t="s">
        <v>17</v>
      </c>
      <c r="D930">
        <v>4.5971299999999999</v>
      </c>
      <c r="E930">
        <v>1.21234</v>
      </c>
      <c r="F930">
        <v>-1.92293910551696</v>
      </c>
      <c r="G930" s="1">
        <v>4.0091920408295404E-31</v>
      </c>
      <c r="H930" s="1">
        <v>5.4867733010384901E-30</v>
      </c>
      <c r="I930" t="s">
        <v>3693</v>
      </c>
      <c r="J930" t="s">
        <v>3694</v>
      </c>
    </row>
    <row r="931" spans="1:10" x14ac:dyDescent="0.25">
      <c r="A931" t="s">
        <v>3695</v>
      </c>
      <c r="B931" t="s">
        <v>3696</v>
      </c>
      <c r="C931" t="s">
        <v>12</v>
      </c>
      <c r="D931">
        <v>72.917000000000002</v>
      </c>
      <c r="E931">
        <v>34.7393</v>
      </c>
      <c r="F931">
        <v>-1.0696865223662599</v>
      </c>
      <c r="G931" t="s">
        <v>3697</v>
      </c>
      <c r="H931" t="s">
        <v>3698</v>
      </c>
      <c r="I931" t="s">
        <v>3699</v>
      </c>
      <c r="J931" t="s">
        <v>3700</v>
      </c>
    </row>
    <row r="932" spans="1:10" x14ac:dyDescent="0.25">
      <c r="A932" t="s">
        <v>3701</v>
      </c>
      <c r="B932" t="s">
        <v>3702</v>
      </c>
      <c r="C932" t="s">
        <v>12</v>
      </c>
      <c r="D932">
        <v>3.8992</v>
      </c>
      <c r="E932">
        <v>1.53034</v>
      </c>
      <c r="F932">
        <v>-1.3493259399748101</v>
      </c>
      <c r="G932" s="1">
        <v>1.51438964093943E-77</v>
      </c>
      <c r="H932" s="1">
        <v>4.7371782869570597E-76</v>
      </c>
      <c r="I932" t="s">
        <v>3703</v>
      </c>
      <c r="J932" t="s">
        <v>3704</v>
      </c>
    </row>
    <row r="933" spans="1:10" x14ac:dyDescent="0.25">
      <c r="A933" t="s">
        <v>3705</v>
      </c>
      <c r="B933" t="s">
        <v>3706</v>
      </c>
      <c r="C933" t="s">
        <v>12</v>
      </c>
      <c r="D933">
        <v>0.39100400000000002</v>
      </c>
      <c r="E933">
        <v>0.106017</v>
      </c>
      <c r="F933">
        <v>-1.8828877446291701</v>
      </c>
      <c r="G933" s="1">
        <v>1.1903988626486601E-9</v>
      </c>
      <c r="H933" s="1">
        <v>5.3605064877664196E-9</v>
      </c>
      <c r="I933" t="s">
        <v>3707</v>
      </c>
      <c r="J933" t="s">
        <v>3708</v>
      </c>
    </row>
    <row r="934" spans="1:10" x14ac:dyDescent="0.25">
      <c r="A934" t="s">
        <v>3709</v>
      </c>
      <c r="B934" t="s">
        <v>3710</v>
      </c>
      <c r="C934" t="s">
        <v>17</v>
      </c>
      <c r="D934">
        <v>0.246418</v>
      </c>
      <c r="E934">
        <v>4.2027799999999997E-2</v>
      </c>
      <c r="F934">
        <v>-2.5516918000409601</v>
      </c>
      <c r="G934" s="1">
        <v>4.2496039492362296E-6</v>
      </c>
      <c r="H934" s="1">
        <v>1.4057656728759999E-5</v>
      </c>
      <c r="I934" t="s">
        <v>3711</v>
      </c>
      <c r="J934" t="s">
        <v>3712</v>
      </c>
    </row>
    <row r="935" spans="1:10" x14ac:dyDescent="0.25">
      <c r="A935" t="s">
        <v>3713</v>
      </c>
      <c r="B935" t="s">
        <v>3714</v>
      </c>
      <c r="C935" t="s">
        <v>12</v>
      </c>
      <c r="D935">
        <v>0.38189899999999999</v>
      </c>
      <c r="E935">
        <v>4.4870800000000002E-2</v>
      </c>
      <c r="F935">
        <v>-3.0893423311599002</v>
      </c>
      <c r="G935" s="1">
        <v>5.7607526179311297E-7</v>
      </c>
      <c r="H935" s="1">
        <v>2.0848789065107999E-6</v>
      </c>
      <c r="I935" t="s">
        <v>3715</v>
      </c>
      <c r="J935" t="s">
        <v>3716</v>
      </c>
    </row>
    <row r="936" spans="1:10" x14ac:dyDescent="0.25">
      <c r="A936" t="s">
        <v>3717</v>
      </c>
      <c r="B936" t="s">
        <v>3718</v>
      </c>
      <c r="C936" t="s">
        <v>17</v>
      </c>
      <c r="D936">
        <v>14.386799999999999</v>
      </c>
      <c r="E936">
        <v>0.236071</v>
      </c>
      <c r="F936">
        <v>-5.9293810990383902</v>
      </c>
      <c r="G936">
        <v>0</v>
      </c>
      <c r="H936">
        <v>0</v>
      </c>
      <c r="I936" t="s">
        <v>3719</v>
      </c>
      <c r="J936" t="s">
        <v>3720</v>
      </c>
    </row>
    <row r="937" spans="1:10" x14ac:dyDescent="0.25">
      <c r="A937" t="s">
        <v>3721</v>
      </c>
      <c r="B937" t="s">
        <v>3722</v>
      </c>
      <c r="C937" t="s">
        <v>12</v>
      </c>
      <c r="D937">
        <v>6.6303500000000001E-3</v>
      </c>
      <c r="E937">
        <v>0.157752</v>
      </c>
      <c r="F937">
        <v>4.5724294570710899</v>
      </c>
      <c r="G937" s="1">
        <v>5.8493220134181499E-7</v>
      </c>
      <c r="H937" s="1">
        <v>2.1155795943671299E-6</v>
      </c>
      <c r="I937" t="s">
        <v>3723</v>
      </c>
      <c r="J937" t="s">
        <v>3724</v>
      </c>
    </row>
    <row r="938" spans="1:10" x14ac:dyDescent="0.25">
      <c r="A938" t="s">
        <v>3725</v>
      </c>
      <c r="B938" t="s">
        <v>3726</v>
      </c>
      <c r="C938" t="s">
        <v>12</v>
      </c>
      <c r="D938">
        <v>0.16453899999999999</v>
      </c>
      <c r="E938">
        <v>0</v>
      </c>
      <c r="F938" t="e">
        <f>-Inf</f>
        <v>#NAME?</v>
      </c>
      <c r="G938">
        <v>1.0448271287347999E-4</v>
      </c>
      <c r="H938">
        <v>2.91157367247061E-4</v>
      </c>
      <c r="I938" t="s">
        <v>3727</v>
      </c>
      <c r="J938" t="s">
        <v>3728</v>
      </c>
    </row>
    <row r="939" spans="1:10" x14ac:dyDescent="0.25">
      <c r="A939" t="s">
        <v>3729</v>
      </c>
      <c r="B939" t="s">
        <v>3730</v>
      </c>
      <c r="C939" t="s">
        <v>12</v>
      </c>
      <c r="D939">
        <v>10.162800000000001</v>
      </c>
      <c r="E939">
        <v>4.4965000000000002</v>
      </c>
      <c r="F939">
        <v>-1.17642356664028</v>
      </c>
      <c r="G939" s="1">
        <v>4.3199268113943998E-125</v>
      </c>
      <c r="H939" s="1">
        <v>2.2214896360413001E-123</v>
      </c>
      <c r="I939" t="s">
        <v>3731</v>
      </c>
      <c r="J939" t="s">
        <v>3732</v>
      </c>
    </row>
    <row r="940" spans="1:10" x14ac:dyDescent="0.25">
      <c r="A940" t="s">
        <v>3733</v>
      </c>
      <c r="B940" t="s">
        <v>3734</v>
      </c>
      <c r="C940" t="s">
        <v>17</v>
      </c>
      <c r="D940">
        <v>8.4923800000000007</v>
      </c>
      <c r="E940">
        <v>2.4019900000000001</v>
      </c>
      <c r="F940">
        <v>-1.8219387827069999</v>
      </c>
      <c r="G940" s="1">
        <v>1.4292052018740299E-157</v>
      </c>
      <c r="H940" s="1">
        <v>9.36432906401631E-156</v>
      </c>
      <c r="I940" t="s">
        <v>3735</v>
      </c>
      <c r="J940" t="s">
        <v>3736</v>
      </c>
    </row>
    <row r="941" spans="1:10" x14ac:dyDescent="0.25">
      <c r="A941" t="s">
        <v>3737</v>
      </c>
      <c r="B941" t="s">
        <v>3738</v>
      </c>
      <c r="C941" t="s">
        <v>12</v>
      </c>
      <c r="D941">
        <v>3.59422</v>
      </c>
      <c r="E941">
        <v>0.50561299999999998</v>
      </c>
      <c r="F941">
        <v>-2.8295732552662698</v>
      </c>
      <c r="G941" s="1">
        <v>9.3282673485226208E-59</v>
      </c>
      <c r="H941" s="1">
        <v>2.25178800717538E-57</v>
      </c>
      <c r="I941" t="s">
        <v>3739</v>
      </c>
      <c r="J941" t="s">
        <v>3740</v>
      </c>
    </row>
    <row r="942" spans="1:10" x14ac:dyDescent="0.25">
      <c r="A942" t="s">
        <v>3741</v>
      </c>
      <c r="B942" t="s">
        <v>3742</v>
      </c>
      <c r="C942" t="s">
        <v>17</v>
      </c>
      <c r="D942">
        <v>1.8414299999999999</v>
      </c>
      <c r="E942">
        <v>14.678699999999999</v>
      </c>
      <c r="F942">
        <v>2.9948257425488598</v>
      </c>
      <c r="G942">
        <v>0</v>
      </c>
      <c r="H942">
        <v>0</v>
      </c>
      <c r="I942" t="s">
        <v>3743</v>
      </c>
      <c r="J942" t="s">
        <v>3744</v>
      </c>
    </row>
    <row r="943" spans="1:10" x14ac:dyDescent="0.25">
      <c r="A943" t="s">
        <v>3745</v>
      </c>
      <c r="B943" t="s">
        <v>3746</v>
      </c>
      <c r="C943" t="s">
        <v>17</v>
      </c>
      <c r="D943">
        <v>4.02121</v>
      </c>
      <c r="E943">
        <v>1.54495</v>
      </c>
      <c r="F943">
        <v>-1.3800695318801399</v>
      </c>
      <c r="G943" s="1">
        <v>3.4615435035632098E-54</v>
      </c>
      <c r="H943" s="1">
        <v>7.6787442164010003E-53</v>
      </c>
      <c r="I943" t="s">
        <v>3747</v>
      </c>
      <c r="J943" t="s">
        <v>3748</v>
      </c>
    </row>
    <row r="944" spans="1:10" x14ac:dyDescent="0.25">
      <c r="A944" t="s">
        <v>3749</v>
      </c>
      <c r="B944" t="s">
        <v>3750</v>
      </c>
      <c r="C944" t="s">
        <v>17</v>
      </c>
      <c r="D944">
        <v>2.40469</v>
      </c>
      <c r="E944">
        <v>0.67767299999999997</v>
      </c>
      <c r="F944">
        <v>-1.82718972378825</v>
      </c>
      <c r="G944" s="1">
        <v>1.99798324950399E-63</v>
      </c>
      <c r="H944" s="1">
        <v>5.1411335472452997E-62</v>
      </c>
      <c r="I944" t="s">
        <v>3751</v>
      </c>
      <c r="J944" t="s">
        <v>3752</v>
      </c>
    </row>
    <row r="945" spans="1:10" x14ac:dyDescent="0.25">
      <c r="A945" t="s">
        <v>3753</v>
      </c>
      <c r="B945" t="s">
        <v>3754</v>
      </c>
      <c r="C945" t="s">
        <v>12</v>
      </c>
      <c r="D945">
        <v>0.119127</v>
      </c>
      <c r="E945">
        <v>0</v>
      </c>
      <c r="F945" t="e">
        <f>-Inf</f>
        <v>#NAME?</v>
      </c>
      <c r="G945" s="1">
        <v>2.2923315510286799E-5</v>
      </c>
      <c r="H945" s="1">
        <v>6.9814907431724196E-5</v>
      </c>
      <c r="I945" t="s">
        <v>3755</v>
      </c>
      <c r="J945" t="s">
        <v>3756</v>
      </c>
    </row>
    <row r="946" spans="1:10" x14ac:dyDescent="0.25">
      <c r="A946" t="s">
        <v>3757</v>
      </c>
      <c r="B946" t="s">
        <v>3758</v>
      </c>
      <c r="C946" t="s">
        <v>12</v>
      </c>
      <c r="D946">
        <v>10.4518</v>
      </c>
      <c r="E946">
        <v>5.0789999999999997</v>
      </c>
      <c r="F946">
        <v>-1.04113504433422</v>
      </c>
      <c r="G946" s="1">
        <v>3.98814702378217E-89</v>
      </c>
      <c r="H946" s="1">
        <v>1.4323567194409201E-87</v>
      </c>
      <c r="I946" t="s">
        <v>3759</v>
      </c>
      <c r="J946" t="s">
        <v>3760</v>
      </c>
    </row>
    <row r="947" spans="1:10" x14ac:dyDescent="0.25">
      <c r="A947" t="s">
        <v>3761</v>
      </c>
      <c r="B947" t="s">
        <v>3762</v>
      </c>
      <c r="C947" t="s">
        <v>17</v>
      </c>
      <c r="D947">
        <v>0.19356799999999999</v>
      </c>
      <c r="E947">
        <v>0.82443599999999995</v>
      </c>
      <c r="F947">
        <v>2.09056703237261</v>
      </c>
      <c r="G947" s="1">
        <v>2.0850854376419601E-10</v>
      </c>
      <c r="H947" s="1">
        <v>9.8920603513514493E-10</v>
      </c>
      <c r="I947" t="s">
        <v>3763</v>
      </c>
      <c r="J947" t="s">
        <v>3764</v>
      </c>
    </row>
    <row r="948" spans="1:10" x14ac:dyDescent="0.25">
      <c r="A948" t="s">
        <v>3765</v>
      </c>
      <c r="B948" t="s">
        <v>3766</v>
      </c>
      <c r="C948" t="s">
        <v>12</v>
      </c>
      <c r="D948">
        <v>7.6293899999999998E-2</v>
      </c>
      <c r="E948">
        <v>0.27452399999999999</v>
      </c>
      <c r="F948">
        <v>1.8472926633968101</v>
      </c>
      <c r="G948" s="1">
        <v>1.2355514643846999E-5</v>
      </c>
      <c r="H948" s="1">
        <v>3.88715393967526E-5</v>
      </c>
      <c r="I948" t="s">
        <v>3767</v>
      </c>
      <c r="J948" t="s">
        <v>3768</v>
      </c>
    </row>
    <row r="949" spans="1:10" x14ac:dyDescent="0.25">
      <c r="A949" t="s">
        <v>3769</v>
      </c>
      <c r="B949" t="s">
        <v>3770</v>
      </c>
      <c r="C949" t="s">
        <v>12</v>
      </c>
      <c r="D949">
        <v>4.6977900000000004</v>
      </c>
      <c r="E949">
        <v>10.597099999999999</v>
      </c>
      <c r="F949">
        <v>1.17361538246272</v>
      </c>
      <c r="G949" s="1">
        <v>4.4408920985006301E-16</v>
      </c>
      <c r="H949" s="1">
        <v>3.1302986048413599E-15</v>
      </c>
      <c r="I949" t="s">
        <v>3771</v>
      </c>
      <c r="J949" t="s">
        <v>3772</v>
      </c>
    </row>
    <row r="950" spans="1:10" x14ac:dyDescent="0.25">
      <c r="A950" t="s">
        <v>3773</v>
      </c>
      <c r="B950" t="s">
        <v>3774</v>
      </c>
      <c r="C950" t="s">
        <v>12</v>
      </c>
      <c r="D950">
        <v>0.40305000000000002</v>
      </c>
      <c r="E950">
        <v>0.19372800000000001</v>
      </c>
      <c r="F950">
        <v>-1.05692633668153</v>
      </c>
      <c r="G950">
        <v>3.0028370287095798E-4</v>
      </c>
      <c r="H950">
        <v>7.85118933475103E-4</v>
      </c>
      <c r="I950" t="s">
        <v>3775</v>
      </c>
      <c r="J950" t="s">
        <v>3776</v>
      </c>
    </row>
    <row r="951" spans="1:10" x14ac:dyDescent="0.25">
      <c r="A951" t="s">
        <v>3777</v>
      </c>
      <c r="B951" t="s">
        <v>3778</v>
      </c>
      <c r="C951" t="s">
        <v>17</v>
      </c>
      <c r="D951">
        <v>9.8793399999999991</v>
      </c>
      <c r="E951">
        <v>2.18404</v>
      </c>
      <c r="F951">
        <v>-2.17741538522385</v>
      </c>
      <c r="G951" s="1">
        <v>5.11727372362156E-110</v>
      </c>
      <c r="H951" s="1">
        <v>2.3438632952728199E-108</v>
      </c>
      <c r="I951" t="s">
        <v>3779</v>
      </c>
      <c r="J951" t="s">
        <v>3780</v>
      </c>
    </row>
    <row r="952" spans="1:10" x14ac:dyDescent="0.25">
      <c r="A952" t="s">
        <v>3781</v>
      </c>
      <c r="B952" t="s">
        <v>3782</v>
      </c>
      <c r="C952" t="s">
        <v>12</v>
      </c>
      <c r="D952">
        <v>1.09917</v>
      </c>
      <c r="E952">
        <v>7.20441E-2</v>
      </c>
      <c r="F952">
        <v>-3.9313904368814798</v>
      </c>
      <c r="G952" s="1">
        <v>1.1191188101432201E-29</v>
      </c>
      <c r="H952" s="1">
        <v>1.4597575870968901E-28</v>
      </c>
      <c r="I952" t="s">
        <v>3783</v>
      </c>
      <c r="J952" t="s">
        <v>3784</v>
      </c>
    </row>
    <row r="953" spans="1:10" x14ac:dyDescent="0.25">
      <c r="A953" t="s">
        <v>3785</v>
      </c>
      <c r="B953" t="s">
        <v>3786</v>
      </c>
      <c r="C953" t="s">
        <v>12</v>
      </c>
      <c r="D953">
        <v>0.48722700000000002</v>
      </c>
      <c r="E953">
        <v>3.82118</v>
      </c>
      <c r="F953">
        <v>2.9713522302450999</v>
      </c>
      <c r="G953" s="1">
        <v>2.2204460492503101E-16</v>
      </c>
      <c r="H953" s="1">
        <v>1.7085000886773E-15</v>
      </c>
      <c r="I953" t="s">
        <v>3787</v>
      </c>
      <c r="J953" t="s">
        <v>3788</v>
      </c>
    </row>
    <row r="954" spans="1:10" x14ac:dyDescent="0.25">
      <c r="A954" t="s">
        <v>3789</v>
      </c>
      <c r="B954" t="s">
        <v>3790</v>
      </c>
      <c r="C954" t="s">
        <v>12</v>
      </c>
      <c r="D954">
        <v>0.66243399999999997</v>
      </c>
      <c r="E954">
        <v>5.3067200000000002E-2</v>
      </c>
      <c r="F954">
        <v>-3.6418843877775302</v>
      </c>
      <c r="G954" s="1">
        <v>5.5087951794801003E-11</v>
      </c>
      <c r="H954" s="1">
        <v>2.7085109139729799E-10</v>
      </c>
      <c r="I954" t="s">
        <v>3791</v>
      </c>
      <c r="J954" t="s">
        <v>3792</v>
      </c>
    </row>
    <row r="955" spans="1:10" x14ac:dyDescent="0.25">
      <c r="A955" t="s">
        <v>3793</v>
      </c>
      <c r="B955" t="s">
        <v>3794</v>
      </c>
      <c r="C955" t="s">
        <v>12</v>
      </c>
      <c r="D955">
        <v>1.65005</v>
      </c>
      <c r="E955">
        <v>0.46756900000000001</v>
      </c>
      <c r="F955">
        <v>-1.81925855490943</v>
      </c>
      <c r="G955" s="1">
        <v>4.5154571904887503E-27</v>
      </c>
      <c r="H955" s="1">
        <v>5.4077140806347302E-26</v>
      </c>
      <c r="I955" t="s">
        <v>3795</v>
      </c>
      <c r="J955" t="s">
        <v>3796</v>
      </c>
    </row>
    <row r="956" spans="1:10" x14ac:dyDescent="0.25">
      <c r="A956" t="s">
        <v>3797</v>
      </c>
      <c r="B956" t="s">
        <v>3798</v>
      </c>
      <c r="C956" t="s">
        <v>17</v>
      </c>
      <c r="D956">
        <v>1.3126599999999999</v>
      </c>
      <c r="E956">
        <v>0.51748099999999997</v>
      </c>
      <c r="F956">
        <v>-1.34291548521668</v>
      </c>
      <c r="G956" s="1">
        <v>2.89625781244213E-11</v>
      </c>
      <c r="H956" s="1">
        <v>1.4524082469604901E-10</v>
      </c>
      <c r="I956" t="s">
        <v>3799</v>
      </c>
      <c r="J956" t="s">
        <v>3800</v>
      </c>
    </row>
    <row r="957" spans="1:10" x14ac:dyDescent="0.25">
      <c r="A957" t="s">
        <v>3801</v>
      </c>
      <c r="B957" t="s">
        <v>3802</v>
      </c>
      <c r="C957" t="s">
        <v>17</v>
      </c>
      <c r="D957">
        <v>4.0797499999999998</v>
      </c>
      <c r="E957">
        <v>10.3024</v>
      </c>
      <c r="F957">
        <v>1.33642780603183</v>
      </c>
      <c r="G957" s="1">
        <v>4.4408920985006301E-16</v>
      </c>
      <c r="H957" s="1">
        <v>3.1302986048413599E-15</v>
      </c>
      <c r="I957" t="s">
        <v>3803</v>
      </c>
      <c r="J957" t="s">
        <v>3804</v>
      </c>
    </row>
    <row r="958" spans="1:10" x14ac:dyDescent="0.25">
      <c r="A958" t="s">
        <v>3805</v>
      </c>
      <c r="B958" t="s">
        <v>3806</v>
      </c>
      <c r="C958" t="s">
        <v>12</v>
      </c>
      <c r="D958">
        <v>0.48073300000000002</v>
      </c>
      <c r="E958">
        <v>0.15129400000000001</v>
      </c>
      <c r="F958">
        <v>-1.6678810664702799</v>
      </c>
      <c r="G958" s="1">
        <v>4.4029618614218297E-5</v>
      </c>
      <c r="H958">
        <v>1.2968543398130401E-4</v>
      </c>
      <c r="I958" t="s">
        <v>3807</v>
      </c>
      <c r="J958" t="s">
        <v>3808</v>
      </c>
    </row>
    <row r="959" spans="1:10" x14ac:dyDescent="0.25">
      <c r="A959" t="s">
        <v>3809</v>
      </c>
      <c r="B959" t="s">
        <v>3810</v>
      </c>
      <c r="C959" t="s">
        <v>12</v>
      </c>
      <c r="D959">
        <v>3.5776300000000001</v>
      </c>
      <c r="E959">
        <v>1.75797</v>
      </c>
      <c r="F959">
        <v>-1.0250937400745299</v>
      </c>
      <c r="G959" s="1">
        <v>9.6204898957730694E-13</v>
      </c>
      <c r="H959" s="1">
        <v>5.2740983211522803E-12</v>
      </c>
      <c r="I959" t="s">
        <v>3811</v>
      </c>
      <c r="J959" t="s">
        <v>3812</v>
      </c>
    </row>
    <row r="960" spans="1:10" x14ac:dyDescent="0.25">
      <c r="A960" t="s">
        <v>3813</v>
      </c>
      <c r="B960" t="s">
        <v>3814</v>
      </c>
      <c r="C960" t="s">
        <v>12</v>
      </c>
      <c r="D960">
        <v>1.58663</v>
      </c>
      <c r="E960">
        <v>0.74567399999999995</v>
      </c>
      <c r="F960">
        <v>-1.0893487889009199</v>
      </c>
      <c r="G960" s="1">
        <v>8.6327921869826999E-10</v>
      </c>
      <c r="H960" s="1">
        <v>3.9302074691642199E-9</v>
      </c>
      <c r="I960" t="s">
        <v>3815</v>
      </c>
      <c r="J960" t="s">
        <v>3816</v>
      </c>
    </row>
    <row r="961" spans="1:10" x14ac:dyDescent="0.25">
      <c r="A961" t="s">
        <v>3817</v>
      </c>
      <c r="B961" t="s">
        <v>3818</v>
      </c>
      <c r="C961" t="s">
        <v>12</v>
      </c>
      <c r="D961">
        <v>3.82546E-2</v>
      </c>
      <c r="E961">
        <v>0.41575800000000002</v>
      </c>
      <c r="F961">
        <v>3.4420388809979099</v>
      </c>
      <c r="G961" s="1">
        <v>8.9383594970016094E-8</v>
      </c>
      <c r="H961" s="1">
        <v>3.4861861793637599E-7</v>
      </c>
      <c r="I961" t="s">
        <v>3819</v>
      </c>
      <c r="J961" t="s">
        <v>3820</v>
      </c>
    </row>
    <row r="962" spans="1:10" x14ac:dyDescent="0.25">
      <c r="A962" t="s">
        <v>3821</v>
      </c>
      <c r="B962" t="s">
        <v>3822</v>
      </c>
      <c r="C962" t="s">
        <v>17</v>
      </c>
      <c r="D962">
        <v>9.9324399999999997</v>
      </c>
      <c r="E962">
        <v>2.9041899999999998</v>
      </c>
      <c r="F962">
        <v>-1.7740123318401799</v>
      </c>
      <c r="G962" s="1">
        <v>5.2746791790988699E-86</v>
      </c>
      <c r="H962" s="1">
        <v>1.8267613401899501E-84</v>
      </c>
      <c r="I962" t="s">
        <v>3823</v>
      </c>
      <c r="J962" t="s">
        <v>3824</v>
      </c>
    </row>
    <row r="963" spans="1:10" x14ac:dyDescent="0.25">
      <c r="A963" t="s">
        <v>3825</v>
      </c>
      <c r="B963" t="s">
        <v>3826</v>
      </c>
      <c r="C963" t="s">
        <v>12</v>
      </c>
      <c r="D963">
        <v>18.7759</v>
      </c>
      <c r="E963">
        <v>5.2480099999999998</v>
      </c>
      <c r="F963">
        <v>-1.83903968913064</v>
      </c>
      <c r="G963" s="1">
        <v>2.43780009669514E-191</v>
      </c>
      <c r="H963" s="1">
        <v>1.9513899830621E-189</v>
      </c>
      <c r="I963" t="s">
        <v>3827</v>
      </c>
      <c r="J963" t="s">
        <v>3828</v>
      </c>
    </row>
    <row r="964" spans="1:10" x14ac:dyDescent="0.25">
      <c r="A964" t="s">
        <v>3829</v>
      </c>
      <c r="B964" t="s">
        <v>3830</v>
      </c>
      <c r="C964" t="s">
        <v>17</v>
      </c>
      <c r="D964">
        <v>4.4079100000000002</v>
      </c>
      <c r="E964">
        <v>1.4499500000000001</v>
      </c>
      <c r="F964">
        <v>-1.6040916162160299</v>
      </c>
      <c r="G964" s="1">
        <v>5.3538353007811194E-26</v>
      </c>
      <c r="H964" s="1">
        <v>6.2207863782441403E-25</v>
      </c>
      <c r="I964" t="s">
        <v>3831</v>
      </c>
      <c r="J964" t="s">
        <v>3832</v>
      </c>
    </row>
    <row r="965" spans="1:10" x14ac:dyDescent="0.25">
      <c r="A965" t="s">
        <v>3833</v>
      </c>
      <c r="B965" t="s">
        <v>3834</v>
      </c>
      <c r="C965" t="s">
        <v>12</v>
      </c>
      <c r="D965">
        <v>10.2875</v>
      </c>
      <c r="E965">
        <v>3.1158000000000001</v>
      </c>
      <c r="F965">
        <v>-1.72321789427476</v>
      </c>
      <c r="G965" s="1">
        <v>2.3912002661513701E-185</v>
      </c>
      <c r="H965" s="1">
        <v>1.8529072382004E-183</v>
      </c>
      <c r="I965" t="s">
        <v>3835</v>
      </c>
      <c r="J965" t="s">
        <v>3836</v>
      </c>
    </row>
    <row r="966" spans="1:10" x14ac:dyDescent="0.25">
      <c r="A966" t="s">
        <v>3837</v>
      </c>
      <c r="B966" t="s">
        <v>3838</v>
      </c>
      <c r="C966" t="s">
        <v>17</v>
      </c>
      <c r="D966">
        <v>12.6279</v>
      </c>
      <c r="E966">
        <v>3.6675200000000001</v>
      </c>
      <c r="F966">
        <v>-1.78373800269813</v>
      </c>
      <c r="G966" s="1">
        <v>2.4317900052046901E-285</v>
      </c>
      <c r="H966" s="1">
        <v>2.7149655518633998E-283</v>
      </c>
      <c r="I966" t="s">
        <v>3839</v>
      </c>
      <c r="J966" t="s">
        <v>3840</v>
      </c>
    </row>
    <row r="967" spans="1:10" x14ac:dyDescent="0.25">
      <c r="A967" t="s">
        <v>3841</v>
      </c>
      <c r="B967" t="s">
        <v>3842</v>
      </c>
      <c r="C967" t="s">
        <v>17</v>
      </c>
      <c r="D967">
        <v>13.164</v>
      </c>
      <c r="E967">
        <v>4.8783099999999999</v>
      </c>
      <c r="F967">
        <v>-1.4321445870546501</v>
      </c>
      <c r="G967" s="1">
        <v>4.7335057279784898E-189</v>
      </c>
      <c r="H967" s="1">
        <v>3.7274984781343398E-187</v>
      </c>
      <c r="I967" t="s">
        <v>3843</v>
      </c>
      <c r="J967" t="s">
        <v>3844</v>
      </c>
    </row>
    <row r="968" spans="1:10" x14ac:dyDescent="0.25">
      <c r="A968" t="s">
        <v>3845</v>
      </c>
      <c r="B968" t="s">
        <v>3846</v>
      </c>
      <c r="C968" t="s">
        <v>17</v>
      </c>
      <c r="D968">
        <v>0.33801999999999999</v>
      </c>
      <c r="E968">
        <v>0.120564</v>
      </c>
      <c r="F968">
        <v>-1.48730942284017</v>
      </c>
      <c r="G968">
        <v>1.71044691320808E-4</v>
      </c>
      <c r="H968">
        <v>4.6375274192588499E-4</v>
      </c>
      <c r="I968" t="s">
        <v>3845</v>
      </c>
      <c r="J968" t="s">
        <v>3847</v>
      </c>
    </row>
    <row r="969" spans="1:10" x14ac:dyDescent="0.25">
      <c r="A969" t="s">
        <v>3848</v>
      </c>
      <c r="B969" t="s">
        <v>3849</v>
      </c>
      <c r="C969" t="s">
        <v>12</v>
      </c>
      <c r="D969">
        <v>3.6932999999999998</v>
      </c>
      <c r="E969">
        <v>0.44072</v>
      </c>
      <c r="F969">
        <v>-3.06697618165291</v>
      </c>
      <c r="G969" s="1">
        <v>1.6761750861698599E-37</v>
      </c>
      <c r="H969" s="1">
        <v>2.6349876065125E-36</v>
      </c>
      <c r="I969" t="s">
        <v>3850</v>
      </c>
      <c r="J969" t="s">
        <v>3851</v>
      </c>
    </row>
    <row r="970" spans="1:10" x14ac:dyDescent="0.25">
      <c r="A970" t="s">
        <v>3852</v>
      </c>
      <c r="B970" t="s">
        <v>3853</v>
      </c>
      <c r="C970" t="s">
        <v>17</v>
      </c>
      <c r="D970">
        <v>1.1753199999999999</v>
      </c>
      <c r="E970">
        <v>0.25556200000000001</v>
      </c>
      <c r="F970">
        <v>-2.2013083672054798</v>
      </c>
      <c r="G970" s="1">
        <v>2.2894472980318102E-21</v>
      </c>
      <c r="H970" s="1">
        <v>2.24642501576177E-20</v>
      </c>
      <c r="I970" t="s">
        <v>3854</v>
      </c>
      <c r="J970" t="s">
        <v>3855</v>
      </c>
    </row>
    <row r="971" spans="1:10" x14ac:dyDescent="0.25">
      <c r="A971" t="s">
        <v>3856</v>
      </c>
      <c r="B971" t="s">
        <v>3857</v>
      </c>
      <c r="C971" t="s">
        <v>12</v>
      </c>
      <c r="D971">
        <v>5.7282500000000001</v>
      </c>
      <c r="E971">
        <v>16.3065</v>
      </c>
      <c r="F971">
        <v>1.5092807944881199</v>
      </c>
      <c r="G971" s="1">
        <v>2.2204460492503101E-16</v>
      </c>
      <c r="H971" s="1">
        <v>1.7085000886773E-15</v>
      </c>
      <c r="I971" t="s">
        <v>3858</v>
      </c>
      <c r="J971" t="s">
        <v>3859</v>
      </c>
    </row>
    <row r="972" spans="1:10" x14ac:dyDescent="0.25">
      <c r="A972" t="s">
        <v>3860</v>
      </c>
      <c r="B972" t="s">
        <v>3861</v>
      </c>
      <c r="C972" t="s">
        <v>17</v>
      </c>
      <c r="D972">
        <v>0.78777900000000001</v>
      </c>
      <c r="E972">
        <v>0.238203</v>
      </c>
      <c r="F972">
        <v>-1.7255993761716499</v>
      </c>
      <c r="G972" s="1">
        <v>5.62304812043868E-11</v>
      </c>
      <c r="H972" s="1">
        <v>2.76148535968295E-10</v>
      </c>
      <c r="I972" t="s">
        <v>3860</v>
      </c>
      <c r="J972" t="s">
        <v>3862</v>
      </c>
    </row>
    <row r="973" spans="1:10" x14ac:dyDescent="0.25">
      <c r="A973" t="s">
        <v>3863</v>
      </c>
      <c r="B973" t="s">
        <v>3864</v>
      </c>
      <c r="C973" t="s">
        <v>12</v>
      </c>
      <c r="D973">
        <v>3.9794399999999999</v>
      </c>
      <c r="E973">
        <v>0.43369000000000002</v>
      </c>
      <c r="F973">
        <v>-3.19782934110484</v>
      </c>
      <c r="G973" s="1">
        <v>9.5199845832618104E-57</v>
      </c>
      <c r="H973" s="1">
        <v>2.20401280188203E-55</v>
      </c>
      <c r="I973" t="s">
        <v>3865</v>
      </c>
      <c r="J973" t="s">
        <v>3866</v>
      </c>
    </row>
    <row r="974" spans="1:10" x14ac:dyDescent="0.25">
      <c r="A974" t="s">
        <v>3867</v>
      </c>
      <c r="B974" t="s">
        <v>3868</v>
      </c>
      <c r="C974" t="s">
        <v>17</v>
      </c>
      <c r="D974">
        <v>1.28301</v>
      </c>
      <c r="E974">
        <v>0.45046999999999998</v>
      </c>
      <c r="F974">
        <v>-1.5100294800532801</v>
      </c>
      <c r="G974" s="1">
        <v>2.5826711967907901E-11</v>
      </c>
      <c r="H974" s="1">
        <v>1.3014975563337701E-10</v>
      </c>
      <c r="I974" t="s">
        <v>3869</v>
      </c>
      <c r="J974" t="s">
        <v>3870</v>
      </c>
    </row>
    <row r="975" spans="1:10" x14ac:dyDescent="0.25">
      <c r="A975" t="s">
        <v>3871</v>
      </c>
      <c r="B975" t="s">
        <v>3872</v>
      </c>
      <c r="C975" t="s">
        <v>12</v>
      </c>
      <c r="D975">
        <v>1.304</v>
      </c>
      <c r="E975">
        <v>0.29597800000000002</v>
      </c>
      <c r="F975">
        <v>-2.1393820199212401</v>
      </c>
      <c r="G975" s="1">
        <v>1.2032157459367501E-9</v>
      </c>
      <c r="H975" s="1">
        <v>5.4139125569525597E-9</v>
      </c>
      <c r="I975" t="s">
        <v>3873</v>
      </c>
      <c r="J975" t="s">
        <v>3874</v>
      </c>
    </row>
    <row r="976" spans="1:10" x14ac:dyDescent="0.25">
      <c r="A976" t="s">
        <v>3875</v>
      </c>
      <c r="B976" t="s">
        <v>3876</v>
      </c>
      <c r="C976" t="s">
        <v>12</v>
      </c>
      <c r="D976">
        <v>2.3129499999999998</v>
      </c>
      <c r="E976">
        <v>5.5097899999999997</v>
      </c>
      <c r="F976">
        <v>1.25226325402734</v>
      </c>
      <c r="G976" s="1">
        <v>2.2204460492503101E-16</v>
      </c>
      <c r="H976" s="1">
        <v>1.7085000886773E-15</v>
      </c>
      <c r="I976" t="s">
        <v>3877</v>
      </c>
      <c r="J976" t="s">
        <v>3878</v>
      </c>
    </row>
    <row r="977" spans="1:10" x14ac:dyDescent="0.25">
      <c r="A977" t="s">
        <v>3879</v>
      </c>
      <c r="B977" t="s">
        <v>3880</v>
      </c>
      <c r="C977" t="s">
        <v>12</v>
      </c>
      <c r="D977">
        <v>1.6408400000000001</v>
      </c>
      <c r="E977">
        <v>3.5266099999999998</v>
      </c>
      <c r="F977">
        <v>1.10384747310235</v>
      </c>
      <c r="G977">
        <v>0</v>
      </c>
      <c r="H977">
        <v>0</v>
      </c>
      <c r="I977" t="s">
        <v>3881</v>
      </c>
      <c r="J977" t="s">
        <v>3882</v>
      </c>
    </row>
    <row r="978" spans="1:10" x14ac:dyDescent="0.25">
      <c r="A978" t="s">
        <v>3883</v>
      </c>
      <c r="B978" t="s">
        <v>3884</v>
      </c>
      <c r="C978" t="s">
        <v>17</v>
      </c>
      <c r="D978">
        <v>0.63840799999999998</v>
      </c>
      <c r="E978">
        <v>0.30818899999999999</v>
      </c>
      <c r="F978">
        <v>-1.0506633607853499</v>
      </c>
      <c r="G978" s="1">
        <v>1.97640118185034E-6</v>
      </c>
      <c r="H978" s="1">
        <v>6.7886910345107399E-6</v>
      </c>
      <c r="I978" t="s">
        <v>3885</v>
      </c>
      <c r="J978" t="s">
        <v>3886</v>
      </c>
    </row>
    <row r="979" spans="1:10" x14ac:dyDescent="0.25">
      <c r="A979" t="s">
        <v>3887</v>
      </c>
      <c r="B979" t="s">
        <v>3888</v>
      </c>
      <c r="C979" t="s">
        <v>12</v>
      </c>
      <c r="D979">
        <v>0.54242599999999996</v>
      </c>
      <c r="E979">
        <v>0.21509400000000001</v>
      </c>
      <c r="F979">
        <v>-1.33445905089235</v>
      </c>
      <c r="G979" s="1">
        <v>4.1394228355408199E-9</v>
      </c>
      <c r="H979" s="1">
        <v>1.7906195645966798E-8</v>
      </c>
      <c r="I979" t="s">
        <v>3889</v>
      </c>
      <c r="J979" t="s">
        <v>3890</v>
      </c>
    </row>
    <row r="980" spans="1:10" x14ac:dyDescent="0.25">
      <c r="A980" t="s">
        <v>3891</v>
      </c>
      <c r="B980" t="s">
        <v>3892</v>
      </c>
      <c r="C980" t="s">
        <v>17</v>
      </c>
      <c r="D980">
        <v>2.0766</v>
      </c>
      <c r="E980">
        <v>5.86507E-2</v>
      </c>
      <c r="F980">
        <v>-5.1459312100942096</v>
      </c>
      <c r="G980" s="1">
        <v>8.7765735305880699E-88</v>
      </c>
      <c r="H980" s="1">
        <v>3.10611997526756E-86</v>
      </c>
      <c r="I980" t="s">
        <v>3893</v>
      </c>
      <c r="J980" t="s">
        <v>3894</v>
      </c>
    </row>
    <row r="981" spans="1:10" x14ac:dyDescent="0.25">
      <c r="A981" t="s">
        <v>3895</v>
      </c>
      <c r="B981" t="s">
        <v>3896</v>
      </c>
      <c r="C981" t="s">
        <v>12</v>
      </c>
      <c r="D981">
        <v>6.6070799999999999E-2</v>
      </c>
      <c r="E981">
        <v>0.26199800000000001</v>
      </c>
      <c r="F981">
        <v>1.98747108037416</v>
      </c>
      <c r="G981" s="1">
        <v>1.12453549576674E-5</v>
      </c>
      <c r="H981" s="1">
        <v>3.5596656152138797E-5</v>
      </c>
      <c r="I981" t="s">
        <v>3897</v>
      </c>
      <c r="J981" t="s">
        <v>3898</v>
      </c>
    </row>
    <row r="982" spans="1:10" x14ac:dyDescent="0.25">
      <c r="A982" t="s">
        <v>3899</v>
      </c>
      <c r="B982" t="s">
        <v>3900</v>
      </c>
      <c r="C982" t="s">
        <v>12</v>
      </c>
      <c r="D982">
        <v>10.8871</v>
      </c>
      <c r="E982">
        <v>2.8233000000000001</v>
      </c>
      <c r="F982">
        <v>-1.9471653732799901</v>
      </c>
      <c r="G982" s="1">
        <v>3.53125405603856E-78</v>
      </c>
      <c r="H982" s="1">
        <v>1.1148908154599901E-76</v>
      </c>
      <c r="I982" t="s">
        <v>3901</v>
      </c>
      <c r="J982" t="s">
        <v>3902</v>
      </c>
    </row>
    <row r="983" spans="1:10" x14ac:dyDescent="0.25">
      <c r="A983" t="s">
        <v>3903</v>
      </c>
      <c r="B983" t="s">
        <v>3904</v>
      </c>
      <c r="C983" t="s">
        <v>17</v>
      </c>
      <c r="D983">
        <v>137.65</v>
      </c>
      <c r="E983">
        <v>484.38299999999998</v>
      </c>
      <c r="F983">
        <v>1.8151436228814399</v>
      </c>
      <c r="G983" s="1">
        <v>8.8817841970012504E-16</v>
      </c>
      <c r="H983" s="1">
        <v>5.8060045386406499E-15</v>
      </c>
      <c r="I983" t="s">
        <v>3905</v>
      </c>
      <c r="J983" t="s">
        <v>3906</v>
      </c>
    </row>
    <row r="984" spans="1:10" x14ac:dyDescent="0.25">
      <c r="A984" t="s">
        <v>3907</v>
      </c>
      <c r="B984" t="s">
        <v>3908</v>
      </c>
      <c r="C984" t="s">
        <v>17</v>
      </c>
      <c r="D984">
        <v>24.956</v>
      </c>
      <c r="E984">
        <v>6.79603</v>
      </c>
      <c r="F984">
        <v>-1.8766225883461001</v>
      </c>
      <c r="G984" s="1">
        <v>9.6969072234024099E-133</v>
      </c>
      <c r="H984" s="1">
        <v>5.28271318077492E-131</v>
      </c>
      <c r="I984" t="s">
        <v>3909</v>
      </c>
      <c r="J984" t="s">
        <v>3910</v>
      </c>
    </row>
    <row r="985" spans="1:10" x14ac:dyDescent="0.25">
      <c r="A985" t="s">
        <v>3911</v>
      </c>
      <c r="B985" t="s">
        <v>3912</v>
      </c>
      <c r="C985" t="s">
        <v>12</v>
      </c>
      <c r="D985">
        <v>7.1151900000000001</v>
      </c>
      <c r="E985">
        <v>2.7078799999999998</v>
      </c>
      <c r="F985">
        <v>-1.39373847503654</v>
      </c>
      <c r="G985" s="1">
        <v>5.5949113257043803E-25</v>
      </c>
      <c r="H985" s="1">
        <v>6.3107773477702402E-24</v>
      </c>
      <c r="I985" t="s">
        <v>3913</v>
      </c>
      <c r="J985" t="s">
        <v>3914</v>
      </c>
    </row>
    <row r="986" spans="1:10" x14ac:dyDescent="0.25">
      <c r="A986" t="s">
        <v>3915</v>
      </c>
      <c r="B986" t="s">
        <v>3916</v>
      </c>
      <c r="C986" t="s">
        <v>12</v>
      </c>
      <c r="D986">
        <v>5.1540800000000004</v>
      </c>
      <c r="E986">
        <v>1.9123300000000001</v>
      </c>
      <c r="F986">
        <v>-1.4303834278813301</v>
      </c>
      <c r="G986" s="1">
        <v>2.1934302277096102E-28</v>
      </c>
      <c r="H986" s="1">
        <v>2.7470487796481198E-27</v>
      </c>
      <c r="I986" t="s">
        <v>3917</v>
      </c>
      <c r="J986" t="s">
        <v>3918</v>
      </c>
    </row>
    <row r="987" spans="1:10" x14ac:dyDescent="0.25">
      <c r="A987" t="s">
        <v>3919</v>
      </c>
      <c r="B987" t="s">
        <v>3920</v>
      </c>
      <c r="C987" t="s">
        <v>17</v>
      </c>
      <c r="D987">
        <v>0.71906000000000003</v>
      </c>
      <c r="E987">
        <v>0.21781300000000001</v>
      </c>
      <c r="F987">
        <v>-1.72302209467985</v>
      </c>
      <c r="G987">
        <v>2.7305889565374899E-4</v>
      </c>
      <c r="H987">
        <v>7.1797481550110395E-4</v>
      </c>
      <c r="I987" t="s">
        <v>3921</v>
      </c>
      <c r="J987" t="s">
        <v>3922</v>
      </c>
    </row>
    <row r="988" spans="1:10" x14ac:dyDescent="0.25">
      <c r="A988" t="s">
        <v>3923</v>
      </c>
      <c r="B988" t="s">
        <v>3924</v>
      </c>
      <c r="C988" t="s">
        <v>17</v>
      </c>
      <c r="D988">
        <v>49.409799999999997</v>
      </c>
      <c r="E988">
        <v>120.87</v>
      </c>
      <c r="F988">
        <v>1.29058709012255</v>
      </c>
      <c r="G988" s="1">
        <v>4.4408920985006301E-16</v>
      </c>
      <c r="H988" s="1">
        <v>3.1302986048413599E-15</v>
      </c>
      <c r="I988" t="s">
        <v>3925</v>
      </c>
      <c r="J988" t="s">
        <v>3926</v>
      </c>
    </row>
    <row r="989" spans="1:10" x14ac:dyDescent="0.25">
      <c r="A989" t="s">
        <v>3927</v>
      </c>
      <c r="B989" t="s">
        <v>3928</v>
      </c>
      <c r="C989" t="s">
        <v>12</v>
      </c>
      <c r="D989">
        <v>0.97672199999999998</v>
      </c>
      <c r="E989">
        <v>0.31297799999999998</v>
      </c>
      <c r="F989">
        <v>-1.64188674269577</v>
      </c>
      <c r="G989">
        <v>3.5285177204118901E-4</v>
      </c>
      <c r="H989">
        <v>9.1390332288445895E-4</v>
      </c>
      <c r="I989" t="s">
        <v>3929</v>
      </c>
      <c r="J989" t="s">
        <v>3930</v>
      </c>
    </row>
    <row r="990" spans="1:10" x14ac:dyDescent="0.25">
      <c r="A990" t="s">
        <v>3931</v>
      </c>
      <c r="B990" t="s">
        <v>3932</v>
      </c>
      <c r="C990" t="s">
        <v>12</v>
      </c>
      <c r="D990">
        <v>16.110499999999998</v>
      </c>
      <c r="E990">
        <v>34.683199999999999</v>
      </c>
      <c r="F990">
        <v>1.1062357433361001</v>
      </c>
      <c r="G990" s="1">
        <v>4.4408920985006301E-16</v>
      </c>
      <c r="H990" s="1">
        <v>3.1302986048413599E-15</v>
      </c>
      <c r="I990" t="s">
        <v>3933</v>
      </c>
      <c r="J990" t="s">
        <v>3934</v>
      </c>
    </row>
    <row r="991" spans="1:10" x14ac:dyDescent="0.25">
      <c r="A991" t="s">
        <v>3935</v>
      </c>
      <c r="B991" t="s">
        <v>3936</v>
      </c>
      <c r="C991" t="s">
        <v>17</v>
      </c>
      <c r="D991">
        <v>3.2065100000000002</v>
      </c>
      <c r="E991">
        <v>1.41279</v>
      </c>
      <c r="F991">
        <v>-1.18245686999001</v>
      </c>
      <c r="G991" s="1">
        <v>1.45659042018058E-12</v>
      </c>
      <c r="H991" s="1">
        <v>7.8833804594049896E-12</v>
      </c>
      <c r="I991" t="s">
        <v>3937</v>
      </c>
      <c r="J991" t="s">
        <v>3938</v>
      </c>
    </row>
    <row r="992" spans="1:10" x14ac:dyDescent="0.25">
      <c r="A992" t="s">
        <v>3939</v>
      </c>
      <c r="B992" t="s">
        <v>3940</v>
      </c>
      <c r="C992" t="s">
        <v>12</v>
      </c>
      <c r="D992">
        <v>55.969299999999997</v>
      </c>
      <c r="E992">
        <v>14.0014</v>
      </c>
      <c r="F992">
        <v>-1.9990646148053</v>
      </c>
      <c r="G992">
        <v>0</v>
      </c>
      <c r="H992">
        <v>0</v>
      </c>
      <c r="I992" t="s">
        <v>3941</v>
      </c>
      <c r="J992" t="s">
        <v>3942</v>
      </c>
    </row>
    <row r="993" spans="1:10" x14ac:dyDescent="0.25">
      <c r="A993" t="s">
        <v>3943</v>
      </c>
      <c r="B993" t="s">
        <v>3944</v>
      </c>
      <c r="C993" t="s">
        <v>17</v>
      </c>
      <c r="D993">
        <v>0.25522800000000001</v>
      </c>
      <c r="E993">
        <v>4.1649600000000002E-2</v>
      </c>
      <c r="F993">
        <v>-2.61541206462201</v>
      </c>
      <c r="G993" s="1">
        <v>1.4134373809269201E-5</v>
      </c>
      <c r="H993" s="1">
        <v>4.41000778715387E-5</v>
      </c>
      <c r="I993" t="s">
        <v>3945</v>
      </c>
      <c r="J993" t="s">
        <v>3946</v>
      </c>
    </row>
    <row r="994" spans="1:10" x14ac:dyDescent="0.25">
      <c r="A994" t="s">
        <v>3947</v>
      </c>
      <c r="B994" t="s">
        <v>3948</v>
      </c>
      <c r="C994" t="s">
        <v>12</v>
      </c>
      <c r="D994">
        <v>9.2357300000000002</v>
      </c>
      <c r="E994">
        <v>3.08765</v>
      </c>
      <c r="F994">
        <v>-1.5807167721226401</v>
      </c>
      <c r="G994" s="1">
        <v>5.0756424845115902E-76</v>
      </c>
      <c r="H994" s="1">
        <v>1.55056080939985E-74</v>
      </c>
      <c r="I994" t="s">
        <v>3949</v>
      </c>
      <c r="J994" t="s">
        <v>3950</v>
      </c>
    </row>
    <row r="995" spans="1:10" x14ac:dyDescent="0.25">
      <c r="A995" t="s">
        <v>3951</v>
      </c>
      <c r="B995" t="s">
        <v>3952</v>
      </c>
      <c r="C995" t="s">
        <v>17</v>
      </c>
      <c r="D995">
        <v>0.20303099999999999</v>
      </c>
      <c r="E995">
        <v>7.6257199999999997E-2</v>
      </c>
      <c r="F995">
        <v>-1.41275455912882</v>
      </c>
      <c r="G995" s="1">
        <v>1.25525669637824E-5</v>
      </c>
      <c r="H995" s="1">
        <v>3.9462219595292101E-5</v>
      </c>
      <c r="I995" t="s">
        <v>3953</v>
      </c>
      <c r="J995" t="s">
        <v>3954</v>
      </c>
    </row>
    <row r="996" spans="1:10" x14ac:dyDescent="0.25">
      <c r="A996" t="s">
        <v>3955</v>
      </c>
      <c r="B996" t="s">
        <v>3956</v>
      </c>
      <c r="C996" t="s">
        <v>12</v>
      </c>
      <c r="D996">
        <v>2.94129</v>
      </c>
      <c r="E996">
        <v>1.3277399999999999</v>
      </c>
      <c r="F996">
        <v>-1.1474763718013701</v>
      </c>
      <c r="G996" s="1">
        <v>7.0899845557624903E-18</v>
      </c>
      <c r="H996" s="1">
        <v>6.0248892294085901E-17</v>
      </c>
      <c r="I996" t="s">
        <v>3957</v>
      </c>
      <c r="J996" t="s">
        <v>3958</v>
      </c>
    </row>
    <row r="997" spans="1:10" x14ac:dyDescent="0.25">
      <c r="A997" t="s">
        <v>3959</v>
      </c>
      <c r="B997" t="s">
        <v>3960</v>
      </c>
      <c r="C997" t="s">
        <v>12</v>
      </c>
      <c r="D997">
        <v>2.1278999999999999</v>
      </c>
      <c r="E997">
        <v>6.7491399999999997</v>
      </c>
      <c r="F997">
        <v>1.6652733269917399</v>
      </c>
      <c r="G997">
        <v>0</v>
      </c>
      <c r="H997">
        <v>0</v>
      </c>
      <c r="I997" t="s">
        <v>3961</v>
      </c>
      <c r="J997" t="s">
        <v>3962</v>
      </c>
    </row>
    <row r="998" spans="1:10" x14ac:dyDescent="0.25">
      <c r="A998" t="s">
        <v>3963</v>
      </c>
      <c r="B998" t="s">
        <v>3964</v>
      </c>
      <c r="C998" t="s">
        <v>17</v>
      </c>
      <c r="D998">
        <v>0.66386900000000004</v>
      </c>
      <c r="E998">
        <v>8.5733199999999996E-2</v>
      </c>
      <c r="F998">
        <v>-2.9529726871543298</v>
      </c>
      <c r="G998" s="1">
        <v>2.0235365221460599E-22</v>
      </c>
      <c r="H998" s="1">
        <v>2.0705103877490901E-21</v>
      </c>
      <c r="I998" t="s">
        <v>3965</v>
      </c>
      <c r="J998" t="s">
        <v>3966</v>
      </c>
    </row>
    <row r="999" spans="1:10" x14ac:dyDescent="0.25">
      <c r="A999" t="s">
        <v>3967</v>
      </c>
      <c r="B999" t="s">
        <v>3968</v>
      </c>
      <c r="C999" t="s">
        <v>12</v>
      </c>
      <c r="D999">
        <v>0.13527</v>
      </c>
      <c r="E999">
        <v>1.01007</v>
      </c>
      <c r="F999">
        <v>2.9005414573556201</v>
      </c>
      <c r="G999" s="1">
        <v>6.6613381477509402E-16</v>
      </c>
      <c r="H999" s="1">
        <v>4.5572629859840098E-15</v>
      </c>
      <c r="I999" t="s">
        <v>3969</v>
      </c>
      <c r="J999" t="s">
        <v>3970</v>
      </c>
    </row>
    <row r="1000" spans="1:10" x14ac:dyDescent="0.25">
      <c r="A1000" t="s">
        <v>3971</v>
      </c>
      <c r="B1000" t="s">
        <v>3972</v>
      </c>
      <c r="C1000" t="s">
        <v>12</v>
      </c>
      <c r="D1000">
        <v>0.17517099999999999</v>
      </c>
      <c r="E1000">
        <v>3.08721E-2</v>
      </c>
      <c r="F1000">
        <v>-2.5043884256642501</v>
      </c>
      <c r="G1000" s="1">
        <v>4.6685186760752403E-5</v>
      </c>
      <c r="H1000">
        <v>1.37007802737565E-4</v>
      </c>
      <c r="I1000" t="s">
        <v>3973</v>
      </c>
      <c r="J1000" t="s">
        <v>3974</v>
      </c>
    </row>
    <row r="1001" spans="1:10" x14ac:dyDescent="0.25">
      <c r="A1001" t="s">
        <v>3975</v>
      </c>
      <c r="B1001" t="s">
        <v>3976</v>
      </c>
      <c r="C1001" t="s">
        <v>17</v>
      </c>
      <c r="D1001">
        <v>2.30789</v>
      </c>
      <c r="E1001">
        <v>0.50422800000000001</v>
      </c>
      <c r="F1001">
        <v>-2.1944263240328699</v>
      </c>
      <c r="G1001" s="1">
        <v>4.8651913678603299E-17</v>
      </c>
      <c r="H1001" s="1">
        <v>4.0127483602716802E-16</v>
      </c>
      <c r="I1001" t="s">
        <v>3977</v>
      </c>
      <c r="J1001" t="s">
        <v>3978</v>
      </c>
    </row>
    <row r="1002" spans="1:10" x14ac:dyDescent="0.25">
      <c r="A1002" t="s">
        <v>3979</v>
      </c>
      <c r="B1002" t="s">
        <v>3980</v>
      </c>
      <c r="C1002" t="s">
        <v>17</v>
      </c>
      <c r="D1002">
        <v>0.72176700000000005</v>
      </c>
      <c r="E1002">
        <v>0.19569900000000001</v>
      </c>
      <c r="F1002">
        <v>-1.88289679912791</v>
      </c>
      <c r="G1002" s="1">
        <v>7.2822109346183501E-7</v>
      </c>
      <c r="H1002" s="1">
        <v>2.6085302281894102E-6</v>
      </c>
      <c r="I1002" t="s">
        <v>3981</v>
      </c>
      <c r="J1002" t="s">
        <v>3982</v>
      </c>
    </row>
    <row r="1003" spans="1:10" x14ac:dyDescent="0.25">
      <c r="A1003" t="s">
        <v>3983</v>
      </c>
      <c r="B1003" t="s">
        <v>3984</v>
      </c>
      <c r="C1003" t="s">
        <v>12</v>
      </c>
      <c r="D1003">
        <v>0.448795</v>
      </c>
      <c r="E1003">
        <v>0.147253</v>
      </c>
      <c r="F1003">
        <v>-1.6077595765268999</v>
      </c>
      <c r="G1003" s="1">
        <v>2.2500938860833E-9</v>
      </c>
      <c r="H1003" s="1">
        <v>9.8960977703339493E-9</v>
      </c>
      <c r="I1003" t="s">
        <v>3985</v>
      </c>
      <c r="J1003" t="s">
        <v>3986</v>
      </c>
    </row>
    <row r="1004" spans="1:10" x14ac:dyDescent="0.25">
      <c r="A1004" t="s">
        <v>3987</v>
      </c>
      <c r="B1004" t="s">
        <v>3988</v>
      </c>
      <c r="C1004" t="s">
        <v>12</v>
      </c>
      <c r="D1004">
        <v>0.64467799999999997</v>
      </c>
      <c r="E1004">
        <v>1.5177400000000001</v>
      </c>
      <c r="F1004">
        <v>1.23527401101364</v>
      </c>
      <c r="G1004" s="1">
        <v>3.3577962632591602E-10</v>
      </c>
      <c r="H1004" s="1">
        <v>1.5699628760850799E-9</v>
      </c>
      <c r="I1004" t="s">
        <v>3989</v>
      </c>
      <c r="J1004" t="s">
        <v>3990</v>
      </c>
    </row>
    <row r="1005" spans="1:10" x14ac:dyDescent="0.25">
      <c r="A1005" t="s">
        <v>3991</v>
      </c>
      <c r="B1005" t="s">
        <v>3992</v>
      </c>
      <c r="C1005" t="s">
        <v>17</v>
      </c>
      <c r="D1005">
        <v>5.4179700000000004</v>
      </c>
      <c r="E1005">
        <v>2.70831</v>
      </c>
      <c r="F1005">
        <v>-1.00035952229208</v>
      </c>
      <c r="G1005" s="1">
        <v>2.1102238491292299E-19</v>
      </c>
      <c r="H1005" s="1">
        <v>1.9149999315359898E-18</v>
      </c>
      <c r="I1005" t="s">
        <v>3993</v>
      </c>
      <c r="J1005" t="s">
        <v>3994</v>
      </c>
    </row>
    <row r="1006" spans="1:10" x14ac:dyDescent="0.25">
      <c r="A1006" t="s">
        <v>3995</v>
      </c>
      <c r="B1006" t="s">
        <v>3996</v>
      </c>
      <c r="C1006" t="s">
        <v>12</v>
      </c>
      <c r="D1006">
        <v>6.5276899999999998</v>
      </c>
      <c r="E1006">
        <v>1.2139800000000001</v>
      </c>
      <c r="F1006">
        <v>-2.4268278915788399</v>
      </c>
      <c r="G1006" s="1">
        <v>3.2391549365249701E-221</v>
      </c>
      <c r="H1006" s="1">
        <v>2.9238542166398301E-219</v>
      </c>
      <c r="I1006" t="s">
        <v>3997</v>
      </c>
      <c r="J1006" t="s">
        <v>3998</v>
      </c>
    </row>
    <row r="1007" spans="1:10" x14ac:dyDescent="0.25">
      <c r="A1007" t="s">
        <v>3999</v>
      </c>
      <c r="B1007" t="s">
        <v>4000</v>
      </c>
      <c r="C1007" t="s">
        <v>12</v>
      </c>
      <c r="D1007">
        <v>5.2500299999999998</v>
      </c>
      <c r="E1007">
        <v>1.9313199999999999</v>
      </c>
      <c r="F1007">
        <v>-1.44273844279843</v>
      </c>
      <c r="G1007" s="1">
        <v>7.19534432934786E-54</v>
      </c>
      <c r="H1007" s="1">
        <v>1.5816708972672701E-52</v>
      </c>
      <c r="I1007" t="s">
        <v>4001</v>
      </c>
      <c r="J1007" t="s">
        <v>4002</v>
      </c>
    </row>
    <row r="1008" spans="1:10" x14ac:dyDescent="0.25">
      <c r="A1008" t="s">
        <v>4003</v>
      </c>
      <c r="B1008" t="s">
        <v>4004</v>
      </c>
      <c r="C1008" t="s">
        <v>17</v>
      </c>
      <c r="D1008">
        <v>0.58273799999999998</v>
      </c>
      <c r="E1008">
        <v>0.14004800000000001</v>
      </c>
      <c r="F1008">
        <v>-2.05692601034806</v>
      </c>
      <c r="G1008" s="1">
        <v>1.47116547873332E-10</v>
      </c>
      <c r="H1008" s="1">
        <v>7.0474744316456001E-10</v>
      </c>
      <c r="I1008" t="s">
        <v>4005</v>
      </c>
      <c r="J1008" t="s">
        <v>4006</v>
      </c>
    </row>
    <row r="1009" spans="1:10" x14ac:dyDescent="0.25">
      <c r="A1009" t="s">
        <v>4007</v>
      </c>
      <c r="B1009" t="s">
        <v>4008</v>
      </c>
      <c r="C1009" t="s">
        <v>17</v>
      </c>
      <c r="D1009">
        <v>1.7104600000000001</v>
      </c>
      <c r="E1009">
        <v>0.72779300000000002</v>
      </c>
      <c r="F1009">
        <v>-1.2327842859779199</v>
      </c>
      <c r="G1009" s="1">
        <v>3.3601583056965099E-21</v>
      </c>
      <c r="H1009" s="1">
        <v>3.27711991078562E-20</v>
      </c>
      <c r="I1009" t="s">
        <v>4009</v>
      </c>
      <c r="J1009" t="s">
        <v>4010</v>
      </c>
    </row>
    <row r="1010" spans="1:10" x14ac:dyDescent="0.25">
      <c r="A1010" t="s">
        <v>4011</v>
      </c>
      <c r="B1010" t="s">
        <v>4012</v>
      </c>
      <c r="C1010" t="s">
        <v>12</v>
      </c>
      <c r="D1010">
        <v>0.18290200000000001</v>
      </c>
      <c r="E1010">
        <v>0</v>
      </c>
      <c r="F1010" t="e">
        <f>-Inf</f>
        <v>#NAME?</v>
      </c>
      <c r="G1010" s="1">
        <v>2.3557376294670101E-6</v>
      </c>
      <c r="H1010" s="1">
        <v>8.0089887953631408E-6</v>
      </c>
      <c r="I1010" t="s">
        <v>4013</v>
      </c>
      <c r="J1010" t="s">
        <v>4014</v>
      </c>
    </row>
    <row r="1011" spans="1:10" x14ac:dyDescent="0.25">
      <c r="A1011" t="s">
        <v>4015</v>
      </c>
      <c r="B1011" t="s">
        <v>4016</v>
      </c>
      <c r="C1011" t="s">
        <v>12</v>
      </c>
      <c r="D1011">
        <v>1.0148299999999999</v>
      </c>
      <c r="E1011">
        <v>0.193938</v>
      </c>
      <c r="F1011">
        <v>-2.38757065717438</v>
      </c>
      <c r="G1011" s="1">
        <v>3.7189618368005601E-25</v>
      </c>
      <c r="H1011" s="1">
        <v>4.2186351851942097E-24</v>
      </c>
      <c r="I1011" t="s">
        <v>4017</v>
      </c>
      <c r="J1011" t="s">
        <v>4018</v>
      </c>
    </row>
    <row r="1012" spans="1:10" x14ac:dyDescent="0.25">
      <c r="A1012" t="s">
        <v>4019</v>
      </c>
      <c r="B1012" t="s">
        <v>4020</v>
      </c>
      <c r="C1012" t="s">
        <v>12</v>
      </c>
      <c r="D1012">
        <v>9.9511000000000003</v>
      </c>
      <c r="E1012">
        <v>3.0237699999999998</v>
      </c>
      <c r="F1012">
        <v>-1.71850760416841</v>
      </c>
      <c r="G1012" s="1">
        <v>5.3947462228148199E-87</v>
      </c>
      <c r="H1012" s="1">
        <v>1.8934610837883699E-85</v>
      </c>
      <c r="I1012" t="s">
        <v>4021</v>
      </c>
      <c r="J1012" t="s">
        <v>4022</v>
      </c>
    </row>
    <row r="1013" spans="1:10" x14ac:dyDescent="0.25">
      <c r="A1013" t="s">
        <v>4023</v>
      </c>
      <c r="B1013" t="s">
        <v>4024</v>
      </c>
      <c r="C1013" t="s">
        <v>12</v>
      </c>
      <c r="D1013">
        <v>7.7148899999999996</v>
      </c>
      <c r="E1013">
        <v>0.32754499999999998</v>
      </c>
      <c r="F1013">
        <v>-4.5578805557400601</v>
      </c>
      <c r="G1013" s="1">
        <v>1.2006355779648899E-242</v>
      </c>
      <c r="H1013" s="1">
        <v>1.16095645345095E-240</v>
      </c>
      <c r="I1013" t="s">
        <v>4025</v>
      </c>
      <c r="J1013" t="s">
        <v>4026</v>
      </c>
    </row>
    <row r="1014" spans="1:10" x14ac:dyDescent="0.25">
      <c r="A1014" t="s">
        <v>4027</v>
      </c>
      <c r="B1014" t="s">
        <v>4028</v>
      </c>
      <c r="C1014" t="s">
        <v>12</v>
      </c>
      <c r="D1014">
        <v>0.48527399999999998</v>
      </c>
      <c r="E1014">
        <v>5.2149300000000003E-2</v>
      </c>
      <c r="F1014">
        <v>-3.2180797727950701</v>
      </c>
      <c r="G1014" s="1">
        <v>2.1204843845605902E-9</v>
      </c>
      <c r="H1014" s="1">
        <v>9.3430144115262202E-9</v>
      </c>
      <c r="I1014" t="s">
        <v>4029</v>
      </c>
      <c r="J1014" t="s">
        <v>4030</v>
      </c>
    </row>
    <row r="1015" spans="1:10" x14ac:dyDescent="0.25">
      <c r="A1015" t="s">
        <v>4031</v>
      </c>
      <c r="B1015" t="s">
        <v>4032</v>
      </c>
      <c r="C1015" t="s">
        <v>17</v>
      </c>
      <c r="D1015">
        <v>2.52677</v>
      </c>
      <c r="E1015">
        <v>0.78626600000000002</v>
      </c>
      <c r="F1015">
        <v>-1.68420497320278</v>
      </c>
      <c r="G1015" s="1">
        <v>2.7782988527464898E-30</v>
      </c>
      <c r="H1015" s="1">
        <v>3.6978612965574902E-29</v>
      </c>
      <c r="I1015" t="s">
        <v>4033</v>
      </c>
      <c r="J1015" t="s">
        <v>4034</v>
      </c>
    </row>
    <row r="1016" spans="1:10" x14ac:dyDescent="0.25">
      <c r="A1016" t="s">
        <v>4035</v>
      </c>
      <c r="B1016" t="s">
        <v>4036</v>
      </c>
      <c r="C1016" t="s">
        <v>12</v>
      </c>
      <c r="D1016">
        <v>1.7282900000000001</v>
      </c>
      <c r="E1016">
        <v>0.62949600000000006</v>
      </c>
      <c r="F1016">
        <v>-1.45707620036267</v>
      </c>
      <c r="G1016" s="1">
        <v>2.0450148413832801E-12</v>
      </c>
      <c r="H1016" s="1">
        <v>1.0982247423504501E-11</v>
      </c>
      <c r="I1016" t="s">
        <v>4035</v>
      </c>
      <c r="J1016" t="s">
        <v>4037</v>
      </c>
    </row>
    <row r="1017" spans="1:10" x14ac:dyDescent="0.25">
      <c r="A1017" t="s">
        <v>4038</v>
      </c>
      <c r="B1017" t="s">
        <v>4039</v>
      </c>
      <c r="C1017" t="s">
        <v>17</v>
      </c>
      <c r="D1017">
        <v>0.62792800000000004</v>
      </c>
      <c r="E1017">
        <v>4.7823700000000002</v>
      </c>
      <c r="F1017">
        <v>2.9290547018527699</v>
      </c>
      <c r="G1017" s="1">
        <v>2.2204460492503101E-16</v>
      </c>
      <c r="H1017" s="1">
        <v>1.7085000886773E-15</v>
      </c>
      <c r="I1017" t="s">
        <v>4040</v>
      </c>
      <c r="J1017" t="s">
        <v>4041</v>
      </c>
    </row>
    <row r="1018" spans="1:10" x14ac:dyDescent="0.25">
      <c r="A1018" t="s">
        <v>4042</v>
      </c>
      <c r="B1018" t="s">
        <v>4043</v>
      </c>
      <c r="C1018" t="s">
        <v>17</v>
      </c>
      <c r="D1018">
        <v>1.50115</v>
      </c>
      <c r="E1018">
        <v>0.44415700000000002</v>
      </c>
      <c r="F1018">
        <v>-1.7569265094631299</v>
      </c>
      <c r="G1018" s="1">
        <v>1.37457513155119E-14</v>
      </c>
      <c r="H1018" s="1">
        <v>8.3219907179535398E-14</v>
      </c>
      <c r="I1018" t="s">
        <v>4044</v>
      </c>
      <c r="J1018" t="s">
        <v>4045</v>
      </c>
    </row>
    <row r="1019" spans="1:10" x14ac:dyDescent="0.25">
      <c r="A1019" t="s">
        <v>4046</v>
      </c>
      <c r="B1019" t="s">
        <v>4047</v>
      </c>
      <c r="C1019" t="s">
        <v>17</v>
      </c>
      <c r="D1019">
        <v>0.22495000000000001</v>
      </c>
      <c r="E1019">
        <v>0.95665699999999998</v>
      </c>
      <c r="F1019">
        <v>2.0883973863217902</v>
      </c>
      <c r="G1019" s="1">
        <v>6.6835426082434404E-13</v>
      </c>
      <c r="H1019" s="1">
        <v>3.7035009979392999E-12</v>
      </c>
      <c r="I1019" t="s">
        <v>4048</v>
      </c>
      <c r="J1019" t="s">
        <v>4049</v>
      </c>
    </row>
    <row r="1020" spans="1:10" x14ac:dyDescent="0.25">
      <c r="A1020" t="s">
        <v>4050</v>
      </c>
      <c r="B1020" t="s">
        <v>4051</v>
      </c>
      <c r="C1020" t="s">
        <v>17</v>
      </c>
      <c r="D1020">
        <v>11.3439</v>
      </c>
      <c r="E1020">
        <v>2.9101499999999998</v>
      </c>
      <c r="F1020">
        <v>-1.9627512978881001</v>
      </c>
      <c r="G1020">
        <v>0</v>
      </c>
      <c r="H1020">
        <v>0</v>
      </c>
      <c r="I1020" t="s">
        <v>4052</v>
      </c>
      <c r="J1020" t="s">
        <v>4053</v>
      </c>
    </row>
    <row r="1021" spans="1:10" x14ac:dyDescent="0.25">
      <c r="A1021" t="s">
        <v>4054</v>
      </c>
      <c r="B1021" t="s">
        <v>4055</v>
      </c>
      <c r="C1021" t="s">
        <v>12</v>
      </c>
      <c r="D1021">
        <v>0.29010900000000001</v>
      </c>
      <c r="E1021">
        <v>7.5189599999999995E-2</v>
      </c>
      <c r="F1021">
        <v>-1.9479900211393</v>
      </c>
      <c r="G1021" s="1">
        <v>5.2063645818459701E-7</v>
      </c>
      <c r="H1021" s="1">
        <v>1.8919059304909199E-6</v>
      </c>
      <c r="I1021" t="s">
        <v>4056</v>
      </c>
      <c r="J1021" t="s">
        <v>4057</v>
      </c>
    </row>
    <row r="1022" spans="1:10" x14ac:dyDescent="0.25">
      <c r="A1022" t="s">
        <v>4058</v>
      </c>
      <c r="B1022" t="s">
        <v>4059</v>
      </c>
      <c r="C1022" t="s">
        <v>17</v>
      </c>
      <c r="D1022">
        <v>2.0690599999999999</v>
      </c>
      <c r="E1022">
        <v>0.69707699999999995</v>
      </c>
      <c r="F1022">
        <v>-1.56958555013728</v>
      </c>
      <c r="G1022" s="1">
        <v>6.6374491885292198E-83</v>
      </c>
      <c r="H1022" s="1">
        <v>2.23487128431232E-81</v>
      </c>
      <c r="I1022" t="s">
        <v>4060</v>
      </c>
      <c r="J1022" t="s">
        <v>4061</v>
      </c>
    </row>
    <row r="1023" spans="1:10" x14ac:dyDescent="0.25">
      <c r="A1023" t="s">
        <v>4062</v>
      </c>
      <c r="B1023" t="s">
        <v>4063</v>
      </c>
      <c r="C1023" t="s">
        <v>17</v>
      </c>
      <c r="D1023">
        <v>50.729100000000003</v>
      </c>
      <c r="E1023">
        <v>143.83600000000001</v>
      </c>
      <c r="F1023">
        <v>1.50353933543938</v>
      </c>
      <c r="G1023" s="1">
        <v>8.8817841970012504E-16</v>
      </c>
      <c r="H1023" s="1">
        <v>5.8060045386406499E-15</v>
      </c>
      <c r="I1023" t="s">
        <v>4064</v>
      </c>
      <c r="J1023" t="s">
        <v>4065</v>
      </c>
    </row>
    <row r="1024" spans="1:10" x14ac:dyDescent="0.25">
      <c r="A1024" t="s">
        <v>4066</v>
      </c>
      <c r="B1024" t="s">
        <v>4067</v>
      </c>
      <c r="C1024" t="s">
        <v>17</v>
      </c>
      <c r="D1024">
        <v>1.5889899999999999</v>
      </c>
      <c r="E1024">
        <v>0.36596800000000002</v>
      </c>
      <c r="F1024">
        <v>-2.1183206345578198</v>
      </c>
      <c r="G1024" s="1">
        <v>6.50972946462213E-34</v>
      </c>
      <c r="H1024" s="1">
        <v>9.4520157964934694E-33</v>
      </c>
      <c r="I1024" t="s">
        <v>4068</v>
      </c>
      <c r="J1024" t="s">
        <v>4069</v>
      </c>
    </row>
    <row r="1025" spans="1:10" x14ac:dyDescent="0.25">
      <c r="A1025" t="s">
        <v>4070</v>
      </c>
      <c r="B1025" t="s">
        <v>4071</v>
      </c>
      <c r="C1025" t="s">
        <v>17</v>
      </c>
      <c r="D1025">
        <v>1.69225</v>
      </c>
      <c r="E1025">
        <v>4.2502199999999997</v>
      </c>
      <c r="F1025">
        <v>1.32859480312961</v>
      </c>
      <c r="G1025">
        <v>0</v>
      </c>
      <c r="H1025">
        <v>0</v>
      </c>
      <c r="I1025" t="s">
        <v>4072</v>
      </c>
      <c r="J1025" t="s">
        <v>4073</v>
      </c>
    </row>
    <row r="1026" spans="1:10" x14ac:dyDescent="0.25">
      <c r="A1026" t="s">
        <v>4074</v>
      </c>
      <c r="B1026" t="s">
        <v>4075</v>
      </c>
      <c r="C1026" t="s">
        <v>12</v>
      </c>
      <c r="D1026">
        <v>1.12599</v>
      </c>
      <c r="E1026">
        <v>0.30774800000000002</v>
      </c>
      <c r="F1026">
        <v>-1.8713726287621799</v>
      </c>
      <c r="G1026" s="1">
        <v>1.97807041012923E-40</v>
      </c>
      <c r="H1026" s="1">
        <v>3.3186213405727202E-39</v>
      </c>
      <c r="I1026" t="s">
        <v>4076</v>
      </c>
      <c r="J1026" t="s">
        <v>4077</v>
      </c>
    </row>
    <row r="1027" spans="1:10" x14ac:dyDescent="0.25">
      <c r="A1027" t="s">
        <v>4078</v>
      </c>
      <c r="B1027" t="s">
        <v>4079</v>
      </c>
      <c r="C1027" t="s">
        <v>12</v>
      </c>
      <c r="D1027">
        <v>11.0707</v>
      </c>
      <c r="E1027">
        <v>47.942</v>
      </c>
      <c r="F1027">
        <v>2.1145436486954399</v>
      </c>
      <c r="G1027" s="1">
        <v>6.6613381477509402E-16</v>
      </c>
      <c r="H1027" s="1">
        <v>4.5572629859840098E-15</v>
      </c>
      <c r="I1027" t="s">
        <v>4080</v>
      </c>
      <c r="J1027" t="s">
        <v>4081</v>
      </c>
    </row>
    <row r="1028" spans="1:10" x14ac:dyDescent="0.25">
      <c r="A1028" t="s">
        <v>4082</v>
      </c>
      <c r="B1028" t="s">
        <v>4083</v>
      </c>
      <c r="C1028" t="s">
        <v>12</v>
      </c>
      <c r="D1028">
        <v>2.9703200000000001</v>
      </c>
      <c r="E1028">
        <v>1.03406</v>
      </c>
      <c r="F1028">
        <v>-1.52229846593899</v>
      </c>
      <c r="G1028" s="1">
        <v>3.4513895690517E-39</v>
      </c>
      <c r="H1028" s="1">
        <v>5.6317385564237904E-38</v>
      </c>
      <c r="I1028" t="s">
        <v>4084</v>
      </c>
      <c r="J1028" t="s">
        <v>4085</v>
      </c>
    </row>
    <row r="1029" spans="1:10" x14ac:dyDescent="0.25">
      <c r="A1029" t="s">
        <v>4086</v>
      </c>
      <c r="B1029" t="s">
        <v>4087</v>
      </c>
      <c r="C1029" t="s">
        <v>17</v>
      </c>
      <c r="D1029">
        <v>0.21310200000000001</v>
      </c>
      <c r="E1029">
        <v>7.9744800000000005E-2</v>
      </c>
      <c r="F1029">
        <v>-1.4180817813530999</v>
      </c>
      <c r="G1029" s="1">
        <v>1.62193312113275E-6</v>
      </c>
      <c r="H1029" s="1">
        <v>5.6252207368940803E-6</v>
      </c>
      <c r="I1029" t="s">
        <v>4088</v>
      </c>
      <c r="J1029" t="s">
        <v>4089</v>
      </c>
    </row>
    <row r="1030" spans="1:10" x14ac:dyDescent="0.25">
      <c r="A1030" t="s">
        <v>4090</v>
      </c>
      <c r="B1030" t="s">
        <v>4091</v>
      </c>
      <c r="C1030" t="s">
        <v>17</v>
      </c>
      <c r="D1030">
        <v>2.7251699999999999</v>
      </c>
      <c r="E1030">
        <v>1.16388</v>
      </c>
      <c r="F1030">
        <v>-1.22740391094404</v>
      </c>
      <c r="G1030" s="1">
        <v>7.6436769983910805E-38</v>
      </c>
      <c r="H1030" s="1">
        <v>1.20888349173063E-36</v>
      </c>
      <c r="I1030" t="s">
        <v>4092</v>
      </c>
      <c r="J1030" t="s">
        <v>4093</v>
      </c>
    </row>
    <row r="1031" spans="1:10" x14ac:dyDescent="0.25">
      <c r="A1031" t="s">
        <v>4094</v>
      </c>
      <c r="B1031" t="s">
        <v>4095</v>
      </c>
      <c r="C1031" t="s">
        <v>12</v>
      </c>
      <c r="D1031">
        <v>0.22614200000000001</v>
      </c>
      <c r="E1031">
        <v>4.81013E-2</v>
      </c>
      <c r="F1031">
        <v>-2.2330811697494899</v>
      </c>
      <c r="G1031" s="1">
        <v>4.01361965422005E-5</v>
      </c>
      <c r="H1031">
        <v>1.1887795712036701E-4</v>
      </c>
      <c r="I1031" t="s">
        <v>4096</v>
      </c>
      <c r="J1031" t="s">
        <v>4097</v>
      </c>
    </row>
    <row r="1032" spans="1:10" x14ac:dyDescent="0.25">
      <c r="A1032" t="s">
        <v>4098</v>
      </c>
      <c r="B1032" t="s">
        <v>4099</v>
      </c>
      <c r="C1032" t="s">
        <v>17</v>
      </c>
      <c r="D1032">
        <v>0.172766</v>
      </c>
      <c r="E1032">
        <v>2.1748799999999999E-2</v>
      </c>
      <c r="F1032">
        <v>-2.9898116190533699</v>
      </c>
      <c r="G1032" s="1">
        <v>9.9835547023654698E-8</v>
      </c>
      <c r="H1032" s="1">
        <v>3.8729208663651198E-7</v>
      </c>
      <c r="I1032" t="s">
        <v>4100</v>
      </c>
      <c r="J1032" t="s">
        <v>4101</v>
      </c>
    </row>
    <row r="1033" spans="1:10" x14ac:dyDescent="0.25">
      <c r="A1033" t="s">
        <v>4102</v>
      </c>
      <c r="B1033" t="s">
        <v>4103</v>
      </c>
      <c r="C1033" t="s">
        <v>17</v>
      </c>
      <c r="D1033">
        <v>1.6316600000000001</v>
      </c>
      <c r="E1033">
        <v>0.69373700000000005</v>
      </c>
      <c r="F1033">
        <v>-1.2338797276057301</v>
      </c>
      <c r="G1033" s="1">
        <v>5.4086507236129799E-16</v>
      </c>
      <c r="H1033" s="1">
        <v>3.8029750478438903E-15</v>
      </c>
      <c r="I1033" t="s">
        <v>4104</v>
      </c>
      <c r="J1033" t="s">
        <v>4105</v>
      </c>
    </row>
    <row r="1034" spans="1:10" x14ac:dyDescent="0.25">
      <c r="A1034" t="s">
        <v>4106</v>
      </c>
      <c r="B1034" t="s">
        <v>4107</v>
      </c>
      <c r="C1034" t="s">
        <v>17</v>
      </c>
      <c r="D1034">
        <v>3.6089600000000002</v>
      </c>
      <c r="E1034">
        <v>13.7302</v>
      </c>
      <c r="F1034">
        <v>1.92769758226549</v>
      </c>
      <c r="G1034">
        <v>0</v>
      </c>
      <c r="H1034">
        <v>0</v>
      </c>
      <c r="I1034" t="s">
        <v>4108</v>
      </c>
      <c r="J1034" t="s">
        <v>4109</v>
      </c>
    </row>
    <row r="1035" spans="1:10" x14ac:dyDescent="0.25">
      <c r="A1035" t="s">
        <v>4110</v>
      </c>
      <c r="B1035" t="s">
        <v>4111</v>
      </c>
      <c r="C1035" t="s">
        <v>17</v>
      </c>
      <c r="D1035">
        <v>39.893599999999999</v>
      </c>
      <c r="E1035">
        <v>19.201899999999998</v>
      </c>
      <c r="F1035">
        <v>-1.0549082475759199</v>
      </c>
      <c r="G1035" s="1">
        <v>1.6238112181676199E-58</v>
      </c>
      <c r="H1035" s="1">
        <v>3.9031269649156601E-57</v>
      </c>
      <c r="I1035" t="s">
        <v>4112</v>
      </c>
      <c r="J1035" t="s">
        <v>4113</v>
      </c>
    </row>
    <row r="1036" spans="1:10" x14ac:dyDescent="0.25">
      <c r="A1036" t="s">
        <v>4114</v>
      </c>
      <c r="B1036" t="s">
        <v>4115</v>
      </c>
      <c r="C1036" t="s">
        <v>12</v>
      </c>
      <c r="D1036">
        <v>0.23341600000000001</v>
      </c>
      <c r="E1036">
        <v>1.6969099999999999</v>
      </c>
      <c r="F1036">
        <v>2.8619346876847298</v>
      </c>
      <c r="G1036" s="1">
        <v>3.7001290920102299E-11</v>
      </c>
      <c r="H1036" s="1">
        <v>1.84084405427774E-10</v>
      </c>
      <c r="I1036" t="s">
        <v>4116</v>
      </c>
      <c r="J1036" t="s">
        <v>4117</v>
      </c>
    </row>
    <row r="1037" spans="1:10" x14ac:dyDescent="0.25">
      <c r="A1037" t="s">
        <v>4118</v>
      </c>
      <c r="B1037" t="s">
        <v>4119</v>
      </c>
      <c r="C1037" t="s">
        <v>12</v>
      </c>
      <c r="D1037">
        <v>0.30496899999999999</v>
      </c>
      <c r="E1037">
        <v>5.3747999999999997E-2</v>
      </c>
      <c r="F1037">
        <v>-2.5043796235051299</v>
      </c>
      <c r="G1037">
        <v>2.8859921258897898E-4</v>
      </c>
      <c r="H1037">
        <v>7.5631667633927597E-4</v>
      </c>
      <c r="I1037" t="s">
        <v>4120</v>
      </c>
      <c r="J1037" t="s">
        <v>4121</v>
      </c>
    </row>
    <row r="1038" spans="1:10" x14ac:dyDescent="0.25">
      <c r="A1038" t="s">
        <v>4122</v>
      </c>
      <c r="B1038" t="s">
        <v>4123</v>
      </c>
      <c r="C1038" t="s">
        <v>17</v>
      </c>
      <c r="D1038">
        <v>1.94303</v>
      </c>
      <c r="E1038">
        <v>0.60626599999999997</v>
      </c>
      <c r="F1038">
        <v>-1.68028535397422</v>
      </c>
      <c r="G1038" s="1">
        <v>1.4789571126558199E-24</v>
      </c>
      <c r="H1038" s="1">
        <v>1.64253286660794E-23</v>
      </c>
      <c r="I1038" t="s">
        <v>4124</v>
      </c>
      <c r="J1038" t="s">
        <v>4125</v>
      </c>
    </row>
    <row r="1039" spans="1:10" x14ac:dyDescent="0.25">
      <c r="A1039" t="s">
        <v>4126</v>
      </c>
      <c r="B1039" t="s">
        <v>4127</v>
      </c>
      <c r="C1039" t="s">
        <v>12</v>
      </c>
      <c r="D1039">
        <v>6.2889299999999997</v>
      </c>
      <c r="E1039">
        <v>14.619899999999999</v>
      </c>
      <c r="F1039">
        <v>1.2170469606721299</v>
      </c>
      <c r="G1039" s="1">
        <v>4.4408920985006301E-16</v>
      </c>
      <c r="H1039" s="1">
        <v>3.1302986048413599E-15</v>
      </c>
      <c r="I1039" t="s">
        <v>4128</v>
      </c>
      <c r="J1039" t="s">
        <v>4129</v>
      </c>
    </row>
    <row r="1040" spans="1:10" x14ac:dyDescent="0.25">
      <c r="A1040" t="s">
        <v>4130</v>
      </c>
      <c r="B1040" t="s">
        <v>4131</v>
      </c>
      <c r="C1040" t="s">
        <v>12</v>
      </c>
      <c r="D1040">
        <v>2.81271</v>
      </c>
      <c r="E1040">
        <v>1.33202</v>
      </c>
      <c r="F1040">
        <v>-1.07834506920375</v>
      </c>
      <c r="G1040" s="1">
        <v>3.68885056328803E-28</v>
      </c>
      <c r="H1040" s="1">
        <v>4.5810313983898897E-27</v>
      </c>
      <c r="I1040" t="s">
        <v>4132</v>
      </c>
      <c r="J1040" t="s">
        <v>4133</v>
      </c>
    </row>
    <row r="1041" spans="1:10" x14ac:dyDescent="0.25">
      <c r="A1041" t="s">
        <v>4134</v>
      </c>
      <c r="B1041" t="s">
        <v>4135</v>
      </c>
      <c r="C1041" t="s">
        <v>12</v>
      </c>
      <c r="D1041">
        <v>7.3582000000000001</v>
      </c>
      <c r="E1041">
        <v>2.5228899999999999</v>
      </c>
      <c r="F1041">
        <v>-1.5442755850633101</v>
      </c>
      <c r="G1041" s="1">
        <v>1.1190415166604E-66</v>
      </c>
      <c r="H1041" s="1">
        <v>3.0287295913439998E-65</v>
      </c>
      <c r="I1041" t="s">
        <v>4136</v>
      </c>
      <c r="J1041" t="s">
        <v>4137</v>
      </c>
    </row>
    <row r="1042" spans="1:10" x14ac:dyDescent="0.25">
      <c r="A1042" t="s">
        <v>4138</v>
      </c>
      <c r="B1042" t="s">
        <v>4139</v>
      </c>
      <c r="C1042" t="s">
        <v>12</v>
      </c>
      <c r="D1042">
        <v>7.10555</v>
      </c>
      <c r="E1042">
        <v>2.2111299999999998</v>
      </c>
      <c r="F1042">
        <v>-1.6841624758729501</v>
      </c>
      <c r="G1042" s="1">
        <v>9.2956862834382196E-29</v>
      </c>
      <c r="H1042" s="1">
        <v>1.176783261693E-27</v>
      </c>
      <c r="I1042" t="s">
        <v>4140</v>
      </c>
      <c r="J1042" t="s">
        <v>4141</v>
      </c>
    </row>
    <row r="1043" spans="1:10" x14ac:dyDescent="0.25">
      <c r="A1043" t="s">
        <v>4142</v>
      </c>
      <c r="B1043" t="s">
        <v>4143</v>
      </c>
      <c r="C1043" t="s">
        <v>17</v>
      </c>
      <c r="D1043">
        <v>17.727399999999999</v>
      </c>
      <c r="E1043">
        <v>5.1034100000000002</v>
      </c>
      <c r="F1043">
        <v>-1.79644750263769</v>
      </c>
      <c r="G1043" s="1">
        <v>6.7398887840456197E-100</v>
      </c>
      <c r="H1043" s="1">
        <v>2.7329967184051199E-98</v>
      </c>
      <c r="I1043" t="s">
        <v>4144</v>
      </c>
      <c r="J1043" t="s">
        <v>4145</v>
      </c>
    </row>
    <row r="1044" spans="1:10" x14ac:dyDescent="0.25">
      <c r="A1044" t="s">
        <v>4146</v>
      </c>
      <c r="B1044" t="s">
        <v>4147</v>
      </c>
      <c r="C1044" t="s">
        <v>17</v>
      </c>
      <c r="D1044">
        <v>1.9148799999999999</v>
      </c>
      <c r="E1044">
        <v>0.29321900000000001</v>
      </c>
      <c r="F1044">
        <v>-2.70720349010772</v>
      </c>
      <c r="G1044" s="1">
        <v>1.17854103623979E-51</v>
      </c>
      <c r="H1044" s="1">
        <v>2.4721682799739499E-50</v>
      </c>
      <c r="I1044" t="s">
        <v>4148</v>
      </c>
      <c r="J1044" t="s">
        <v>4149</v>
      </c>
    </row>
    <row r="1045" spans="1:10" x14ac:dyDescent="0.25">
      <c r="A1045" t="s">
        <v>4150</v>
      </c>
      <c r="B1045" t="s">
        <v>4151</v>
      </c>
      <c r="C1045" t="s">
        <v>12</v>
      </c>
      <c r="D1045">
        <v>10.3979</v>
      </c>
      <c r="E1045">
        <v>4.1905599999999996</v>
      </c>
      <c r="F1045">
        <v>-1.3110772309457801</v>
      </c>
      <c r="G1045" s="1">
        <v>1.1255944305548101E-142</v>
      </c>
      <c r="H1045" s="1">
        <v>6.63240884948443E-141</v>
      </c>
      <c r="I1045" t="s">
        <v>4152</v>
      </c>
      <c r="J1045" t="s">
        <v>4153</v>
      </c>
    </row>
    <row r="1046" spans="1:10" x14ac:dyDescent="0.25">
      <c r="A1046" t="s">
        <v>4154</v>
      </c>
      <c r="B1046" t="s">
        <v>4155</v>
      </c>
      <c r="C1046" t="s">
        <v>17</v>
      </c>
      <c r="D1046">
        <v>0.478132</v>
      </c>
      <c r="E1046">
        <v>0.11304</v>
      </c>
      <c r="F1046">
        <v>-2.0805755935632999</v>
      </c>
      <c r="G1046" s="1">
        <v>2.6547590635477201E-11</v>
      </c>
      <c r="H1046" s="1">
        <v>1.3368326797746199E-10</v>
      </c>
      <c r="I1046" t="s">
        <v>4156</v>
      </c>
      <c r="J1046" t="s">
        <v>4157</v>
      </c>
    </row>
    <row r="1047" spans="1:10" x14ac:dyDescent="0.25">
      <c r="A1047" t="s">
        <v>4158</v>
      </c>
      <c r="B1047" t="s">
        <v>4159</v>
      </c>
      <c r="C1047" t="s">
        <v>17</v>
      </c>
      <c r="D1047">
        <v>2.3017300000000001</v>
      </c>
      <c r="E1047">
        <v>0.91847000000000001</v>
      </c>
      <c r="F1047">
        <v>-1.3254141063867</v>
      </c>
      <c r="G1047" s="1">
        <v>1.5218741364407E-21</v>
      </c>
      <c r="H1047" s="1">
        <v>1.5032714840162201E-20</v>
      </c>
      <c r="I1047" t="s">
        <v>4160</v>
      </c>
      <c r="J1047" t="s">
        <v>4161</v>
      </c>
    </row>
    <row r="1048" spans="1:10" x14ac:dyDescent="0.25">
      <c r="A1048" t="s">
        <v>4162</v>
      </c>
      <c r="B1048" t="s">
        <v>4163</v>
      </c>
      <c r="C1048" t="s">
        <v>12</v>
      </c>
      <c r="D1048">
        <v>1.36466</v>
      </c>
      <c r="E1048">
        <v>0.142237</v>
      </c>
      <c r="F1048">
        <v>-3.2621728477451799</v>
      </c>
      <c r="G1048" s="1">
        <v>5.7950884511064899E-20</v>
      </c>
      <c r="H1048" s="1">
        <v>5.3753840401900604E-19</v>
      </c>
      <c r="I1048" t="s">
        <v>4164</v>
      </c>
      <c r="J1048" t="s">
        <v>4165</v>
      </c>
    </row>
    <row r="1049" spans="1:10" x14ac:dyDescent="0.25">
      <c r="A1049" t="s">
        <v>4166</v>
      </c>
      <c r="B1049" t="s">
        <v>4167</v>
      </c>
      <c r="C1049" t="s">
        <v>12</v>
      </c>
      <c r="D1049">
        <v>1.59978</v>
      </c>
      <c r="E1049">
        <v>0.21309900000000001</v>
      </c>
      <c r="F1049">
        <v>-2.90827779272565</v>
      </c>
      <c r="G1049" s="1">
        <v>9.7480594044371594E-17</v>
      </c>
      <c r="H1049" s="1">
        <v>7.9245302080622101E-16</v>
      </c>
      <c r="I1049" t="s">
        <v>4168</v>
      </c>
      <c r="J1049" t="s">
        <v>4169</v>
      </c>
    </row>
    <row r="1050" spans="1:10" x14ac:dyDescent="0.25">
      <c r="A1050" t="s">
        <v>4170</v>
      </c>
      <c r="B1050" t="s">
        <v>4171</v>
      </c>
      <c r="C1050" t="s">
        <v>17</v>
      </c>
      <c r="D1050">
        <v>0.66184600000000005</v>
      </c>
      <c r="E1050">
        <v>0.14138700000000001</v>
      </c>
      <c r="F1050">
        <v>-2.2268460902609299</v>
      </c>
      <c r="G1050" s="1">
        <v>1.18194915705108E-5</v>
      </c>
      <c r="H1050" s="1">
        <v>3.7309667401705398E-5</v>
      </c>
      <c r="I1050" t="s">
        <v>4172</v>
      </c>
      <c r="J1050" t="s">
        <v>4173</v>
      </c>
    </row>
    <row r="1051" spans="1:10" x14ac:dyDescent="0.25">
      <c r="A1051" t="s">
        <v>4174</v>
      </c>
      <c r="B1051" t="s">
        <v>4175</v>
      </c>
      <c r="C1051" t="s">
        <v>12</v>
      </c>
      <c r="D1051">
        <v>42.525300000000001</v>
      </c>
      <c r="E1051">
        <v>11.513999999999999</v>
      </c>
      <c r="F1051">
        <v>-1.88493229622847</v>
      </c>
      <c r="G1051" s="1">
        <v>1.7129787021013901E-260</v>
      </c>
      <c r="H1051" s="1">
        <v>1.79439806016423E-258</v>
      </c>
      <c r="I1051" t="s">
        <v>4176</v>
      </c>
      <c r="J1051" t="s">
        <v>4177</v>
      </c>
    </row>
    <row r="1052" spans="1:10" x14ac:dyDescent="0.25">
      <c r="A1052" t="s">
        <v>4178</v>
      </c>
      <c r="B1052" t="s">
        <v>4179</v>
      </c>
      <c r="C1052" t="s">
        <v>17</v>
      </c>
      <c r="D1052">
        <v>44.790300000000002</v>
      </c>
      <c r="E1052">
        <v>19.5107</v>
      </c>
      <c r="F1052">
        <v>-1.1989207896962299</v>
      </c>
      <c r="G1052" s="1">
        <v>8.9322993892894599E-110</v>
      </c>
      <c r="H1052" s="1">
        <v>4.0692918291608598E-108</v>
      </c>
      <c r="I1052" t="s">
        <v>4180</v>
      </c>
      <c r="J1052" t="s">
        <v>4181</v>
      </c>
    </row>
    <row r="1053" spans="1:10" x14ac:dyDescent="0.25">
      <c r="A1053" t="s">
        <v>4182</v>
      </c>
      <c r="B1053" t="s">
        <v>4183</v>
      </c>
      <c r="C1053" t="s">
        <v>17</v>
      </c>
      <c r="D1053">
        <v>14.3764</v>
      </c>
      <c r="E1053">
        <v>2.47126</v>
      </c>
      <c r="F1053">
        <v>-2.5403837461957299</v>
      </c>
      <c r="G1053" s="1">
        <v>5.9734323940855696E-76</v>
      </c>
      <c r="H1053" s="1">
        <v>1.82318611020921E-74</v>
      </c>
      <c r="I1053" t="s">
        <v>4184</v>
      </c>
      <c r="J1053" t="s">
        <v>4185</v>
      </c>
    </row>
    <row r="1054" spans="1:10" x14ac:dyDescent="0.25">
      <c r="A1054" t="s">
        <v>4186</v>
      </c>
      <c r="B1054" t="s">
        <v>4187</v>
      </c>
      <c r="C1054" t="s">
        <v>17</v>
      </c>
      <c r="D1054">
        <v>84.309100000000001</v>
      </c>
      <c r="E1054">
        <v>27.574400000000001</v>
      </c>
      <c r="F1054">
        <v>-1.6123588644206499</v>
      </c>
      <c r="G1054">
        <v>0</v>
      </c>
      <c r="H1054">
        <v>0</v>
      </c>
      <c r="I1054" t="s">
        <v>4188</v>
      </c>
      <c r="J1054" t="s">
        <v>4189</v>
      </c>
    </row>
    <row r="1055" spans="1:10" x14ac:dyDescent="0.25">
      <c r="A1055" t="s">
        <v>4190</v>
      </c>
      <c r="B1055" t="s">
        <v>4191</v>
      </c>
      <c r="C1055" t="s">
        <v>12</v>
      </c>
      <c r="D1055">
        <v>0.183143</v>
      </c>
      <c r="E1055">
        <v>1.9862899999999999</v>
      </c>
      <c r="F1055">
        <v>3.4390338076801199</v>
      </c>
      <c r="G1055" s="1">
        <v>4.4408920985006301E-16</v>
      </c>
      <c r="H1055" s="1">
        <v>3.1302986048413599E-15</v>
      </c>
      <c r="I1055" t="s">
        <v>4190</v>
      </c>
      <c r="J1055" t="s">
        <v>4192</v>
      </c>
    </row>
    <row r="1056" spans="1:10" x14ac:dyDescent="0.25">
      <c r="A1056" t="s">
        <v>4193</v>
      </c>
      <c r="B1056" t="s">
        <v>4194</v>
      </c>
      <c r="C1056" t="s">
        <v>12</v>
      </c>
      <c r="D1056">
        <v>0.31217200000000001</v>
      </c>
      <c r="E1056">
        <v>2.6837699999999999E-2</v>
      </c>
      <c r="F1056">
        <v>-3.5400081993298</v>
      </c>
      <c r="G1056" s="1">
        <v>4.1515246309305998E-10</v>
      </c>
      <c r="H1056" s="1">
        <v>1.9299102311160701E-9</v>
      </c>
      <c r="I1056" t="s">
        <v>4195</v>
      </c>
      <c r="J1056" t="s">
        <v>4196</v>
      </c>
    </row>
    <row r="1057" spans="1:10" x14ac:dyDescent="0.25">
      <c r="A1057" t="s">
        <v>4197</v>
      </c>
      <c r="B1057" t="s">
        <v>4198</v>
      </c>
      <c r="C1057" t="s">
        <v>17</v>
      </c>
      <c r="D1057">
        <v>6.8811799999999996</v>
      </c>
      <c r="E1057">
        <v>1.6885399999999999</v>
      </c>
      <c r="F1057">
        <v>-2.02687962678216</v>
      </c>
      <c r="G1057" s="1">
        <v>6.9326472930517801E-104</v>
      </c>
      <c r="H1057" s="1">
        <v>2.9559553910323799E-102</v>
      </c>
      <c r="I1057" t="s">
        <v>4199</v>
      </c>
      <c r="J1057" t="s">
        <v>4200</v>
      </c>
    </row>
    <row r="1058" spans="1:10" x14ac:dyDescent="0.25">
      <c r="A1058" t="s">
        <v>4201</v>
      </c>
      <c r="B1058" t="s">
        <v>4202</v>
      </c>
      <c r="C1058" t="s">
        <v>17</v>
      </c>
      <c r="D1058">
        <v>7.6323100000000004</v>
      </c>
      <c r="E1058">
        <v>1.98678</v>
      </c>
      <c r="F1058">
        <v>-1.9416876411739601</v>
      </c>
      <c r="G1058" s="1">
        <v>3.85058115170337E-205</v>
      </c>
      <c r="H1058" s="1">
        <v>3.2836362886636302E-203</v>
      </c>
      <c r="I1058" t="s">
        <v>4203</v>
      </c>
      <c r="J1058" t="s">
        <v>4204</v>
      </c>
    </row>
    <row r="1059" spans="1:10" x14ac:dyDescent="0.25">
      <c r="A1059" t="s">
        <v>4205</v>
      </c>
      <c r="B1059" t="s">
        <v>4206</v>
      </c>
      <c r="C1059" t="s">
        <v>12</v>
      </c>
      <c r="D1059">
        <v>0.20763699999999999</v>
      </c>
      <c r="E1059">
        <v>0</v>
      </c>
      <c r="F1059" t="e">
        <f>-Inf</f>
        <v>#NAME?</v>
      </c>
      <c r="G1059" s="1">
        <v>1.13394738083138E-7</v>
      </c>
      <c r="H1059" s="1">
        <v>4.3704490240083102E-7</v>
      </c>
      <c r="I1059" t="s">
        <v>4207</v>
      </c>
      <c r="J1059" t="s">
        <v>4208</v>
      </c>
    </row>
    <row r="1060" spans="1:10" x14ac:dyDescent="0.25">
      <c r="A1060" t="s">
        <v>4209</v>
      </c>
      <c r="B1060" t="s">
        <v>4210</v>
      </c>
      <c r="C1060" t="s">
        <v>12</v>
      </c>
      <c r="D1060">
        <v>8.0578599999999998</v>
      </c>
      <c r="E1060">
        <v>2.24878</v>
      </c>
      <c r="F1060">
        <v>-1.84125421185516</v>
      </c>
      <c r="G1060" s="1">
        <v>2.1551131615559401E-48</v>
      </c>
      <c r="H1060" s="1">
        <v>4.2231259066517602E-47</v>
      </c>
      <c r="I1060" t="s">
        <v>4211</v>
      </c>
      <c r="J1060" t="s">
        <v>4212</v>
      </c>
    </row>
    <row r="1061" spans="1:10" x14ac:dyDescent="0.25">
      <c r="A1061" t="s">
        <v>4213</v>
      </c>
      <c r="B1061" t="s">
        <v>4214</v>
      </c>
      <c r="C1061" t="s">
        <v>12</v>
      </c>
      <c r="D1061">
        <v>6.7946299999999997</v>
      </c>
      <c r="E1061">
        <v>3.2545899999999999</v>
      </c>
      <c r="F1061">
        <v>-1.06191918151883</v>
      </c>
      <c r="G1061" s="1">
        <v>7.8032228011659998E-23</v>
      </c>
      <c r="H1061" s="1">
        <v>8.1314517000790397E-22</v>
      </c>
      <c r="I1061" t="s">
        <v>4215</v>
      </c>
      <c r="J1061" t="s">
        <v>4216</v>
      </c>
    </row>
    <row r="1062" spans="1:10" x14ac:dyDescent="0.25">
      <c r="A1062" t="s">
        <v>4217</v>
      </c>
      <c r="B1062" t="s">
        <v>4218</v>
      </c>
      <c r="C1062" t="s">
        <v>17</v>
      </c>
      <c r="D1062">
        <v>2.3799100000000002</v>
      </c>
      <c r="E1062">
        <v>0.99270800000000003</v>
      </c>
      <c r="F1062">
        <v>-1.2614656929361701</v>
      </c>
      <c r="G1062" s="1">
        <v>4.04123092102474E-20</v>
      </c>
      <c r="H1062" s="1">
        <v>3.7722601061490601E-19</v>
      </c>
      <c r="I1062" t="s">
        <v>4219</v>
      </c>
      <c r="J1062" t="s">
        <v>4220</v>
      </c>
    </row>
    <row r="1063" spans="1:10" x14ac:dyDescent="0.25">
      <c r="A1063" t="s">
        <v>4221</v>
      </c>
      <c r="B1063" t="s">
        <v>4222</v>
      </c>
      <c r="C1063" t="s">
        <v>17</v>
      </c>
      <c r="D1063">
        <v>0.65684600000000004</v>
      </c>
      <c r="E1063">
        <v>2.8297599999999998</v>
      </c>
      <c r="F1063">
        <v>2.1070526291125602</v>
      </c>
      <c r="G1063" s="1">
        <v>2.2204460492503101E-16</v>
      </c>
      <c r="H1063" s="1">
        <v>1.7085000886773E-15</v>
      </c>
      <c r="I1063" t="s">
        <v>4223</v>
      </c>
      <c r="J1063" t="s">
        <v>4224</v>
      </c>
    </row>
    <row r="1064" spans="1:10" x14ac:dyDescent="0.25">
      <c r="A1064" t="s">
        <v>4225</v>
      </c>
      <c r="B1064" t="s">
        <v>4226</v>
      </c>
      <c r="C1064" t="s">
        <v>17</v>
      </c>
      <c r="D1064">
        <v>1.85884</v>
      </c>
      <c r="E1064">
        <v>0.52277200000000001</v>
      </c>
      <c r="F1064">
        <v>-1.8301488187029999</v>
      </c>
      <c r="G1064" s="1">
        <v>3.9187135467706603E-6</v>
      </c>
      <c r="H1064" s="1">
        <v>1.30201799096815E-5</v>
      </c>
      <c r="I1064" t="s">
        <v>4227</v>
      </c>
      <c r="J1064" t="s">
        <v>4228</v>
      </c>
    </row>
    <row r="1065" spans="1:10" x14ac:dyDescent="0.25">
      <c r="A1065" t="s">
        <v>4229</v>
      </c>
      <c r="B1065" t="s">
        <v>4230</v>
      </c>
      <c r="C1065" t="s">
        <v>12</v>
      </c>
      <c r="D1065">
        <v>0.23553399999999999</v>
      </c>
      <c r="E1065">
        <v>3.3208500000000002E-2</v>
      </c>
      <c r="F1065">
        <v>-2.8263108678820599</v>
      </c>
      <c r="G1065" s="1">
        <v>1.36620276033214E-5</v>
      </c>
      <c r="H1065" s="1">
        <v>4.2736333350850503E-5</v>
      </c>
      <c r="I1065" t="s">
        <v>4231</v>
      </c>
      <c r="J1065" t="s">
        <v>4232</v>
      </c>
    </row>
    <row r="1066" spans="1:10" x14ac:dyDescent="0.25">
      <c r="A1066" t="s">
        <v>4233</v>
      </c>
      <c r="B1066" t="s">
        <v>4234</v>
      </c>
      <c r="C1066" t="s">
        <v>17</v>
      </c>
      <c r="D1066">
        <v>0.95946600000000004</v>
      </c>
      <c r="E1066">
        <v>0.391428</v>
      </c>
      <c r="F1066">
        <v>-1.2934847235495499</v>
      </c>
      <c r="G1066">
        <v>1.2386100794961499E-4</v>
      </c>
      <c r="H1066">
        <v>3.4224884879996198E-4</v>
      </c>
      <c r="I1066" t="s">
        <v>4235</v>
      </c>
      <c r="J1066" t="s">
        <v>4236</v>
      </c>
    </row>
    <row r="1067" spans="1:10" x14ac:dyDescent="0.25">
      <c r="A1067" t="s">
        <v>4237</v>
      </c>
      <c r="B1067" t="s">
        <v>4238</v>
      </c>
      <c r="C1067" t="s">
        <v>12</v>
      </c>
      <c r="D1067">
        <v>1.16008</v>
      </c>
      <c r="E1067">
        <v>0.44298399999999999</v>
      </c>
      <c r="F1067">
        <v>-1.3888978015470499</v>
      </c>
      <c r="G1067" s="1">
        <v>1.08395594273817E-13</v>
      </c>
      <c r="H1067" s="1">
        <v>6.2599055124269999E-13</v>
      </c>
      <c r="I1067" t="s">
        <v>4239</v>
      </c>
      <c r="J1067" t="s">
        <v>4240</v>
      </c>
    </row>
    <row r="1068" spans="1:10" x14ac:dyDescent="0.25">
      <c r="A1068" t="s">
        <v>4241</v>
      </c>
      <c r="B1068" t="s">
        <v>4242</v>
      </c>
      <c r="C1068" t="s">
        <v>12</v>
      </c>
      <c r="D1068">
        <v>0.135571</v>
      </c>
      <c r="E1068">
        <v>1.60819E-2</v>
      </c>
      <c r="F1068">
        <v>-3.0755388352450499</v>
      </c>
      <c r="G1068" s="1">
        <v>3.6408679243722803E-11</v>
      </c>
      <c r="H1068" s="1">
        <v>1.81189233655711E-10</v>
      </c>
      <c r="I1068" t="s">
        <v>4243</v>
      </c>
      <c r="J1068" t="s">
        <v>4244</v>
      </c>
    </row>
    <row r="1069" spans="1:10" x14ac:dyDescent="0.25">
      <c r="A1069" t="s">
        <v>4245</v>
      </c>
      <c r="B1069" t="s">
        <v>4246</v>
      </c>
      <c r="C1069" t="s">
        <v>17</v>
      </c>
      <c r="D1069">
        <v>3.9185099999999999</v>
      </c>
      <c r="E1069">
        <v>0.53123100000000001</v>
      </c>
      <c r="F1069">
        <v>-2.8828939360024002</v>
      </c>
      <c r="G1069" s="1">
        <v>2.6445562464801499E-88</v>
      </c>
      <c r="H1069" s="1">
        <v>9.4182832114938308E-87</v>
      </c>
      <c r="I1069" t="s">
        <v>4247</v>
      </c>
      <c r="J1069" t="s">
        <v>4248</v>
      </c>
    </row>
    <row r="1070" spans="1:10" x14ac:dyDescent="0.25">
      <c r="A1070" t="s">
        <v>4249</v>
      </c>
      <c r="B1070" t="s">
        <v>4250</v>
      </c>
      <c r="C1070" t="s">
        <v>12</v>
      </c>
      <c r="D1070">
        <v>11.5961</v>
      </c>
      <c r="E1070">
        <v>3.84368</v>
      </c>
      <c r="F1070">
        <v>-1.5930795430326501</v>
      </c>
      <c r="G1070" s="1">
        <v>1.7631631240378801E-100</v>
      </c>
      <c r="H1070" s="1">
        <v>7.2447647009498296E-99</v>
      </c>
      <c r="I1070" t="s">
        <v>4251</v>
      </c>
      <c r="J1070" t="s">
        <v>4252</v>
      </c>
    </row>
    <row r="1071" spans="1:10" x14ac:dyDescent="0.25">
      <c r="A1071" t="s">
        <v>4253</v>
      </c>
      <c r="B1071" t="s">
        <v>4254</v>
      </c>
      <c r="C1071" t="s">
        <v>12</v>
      </c>
      <c r="D1071">
        <v>0.18464800000000001</v>
      </c>
      <c r="E1071">
        <v>1.4792E-2</v>
      </c>
      <c r="F1071">
        <v>-3.6418886012251601</v>
      </c>
      <c r="G1071" s="1">
        <v>1.59335875144034E-8</v>
      </c>
      <c r="H1071" s="1">
        <v>6.5981693538171396E-8</v>
      </c>
      <c r="I1071" t="s">
        <v>4255</v>
      </c>
      <c r="J1071" t="s">
        <v>4256</v>
      </c>
    </row>
    <row r="1072" spans="1:10" x14ac:dyDescent="0.25">
      <c r="A1072" t="s">
        <v>4257</v>
      </c>
      <c r="B1072" t="s">
        <v>4258</v>
      </c>
      <c r="C1072" t="s">
        <v>12</v>
      </c>
      <c r="D1072">
        <v>19.549900000000001</v>
      </c>
      <c r="E1072">
        <v>8.1013300000000008</v>
      </c>
      <c r="F1072">
        <v>-1.27093054737207</v>
      </c>
      <c r="G1072" s="1">
        <v>1.70482250843074E-74</v>
      </c>
      <c r="H1072" s="1">
        <v>5.1159748838319498E-73</v>
      </c>
      <c r="I1072" t="s">
        <v>4259</v>
      </c>
      <c r="J1072" t="s">
        <v>4260</v>
      </c>
    </row>
    <row r="1073" spans="1:10" x14ac:dyDescent="0.25">
      <c r="A1073" t="s">
        <v>4261</v>
      </c>
      <c r="B1073" t="s">
        <v>4262</v>
      </c>
      <c r="C1073" t="s">
        <v>17</v>
      </c>
      <c r="D1073">
        <v>5.8503299999999996</v>
      </c>
      <c r="E1073">
        <v>2.4977</v>
      </c>
      <c r="F1073">
        <v>-1.22791780067142</v>
      </c>
      <c r="G1073" s="1">
        <v>6.5516307264253799E-100</v>
      </c>
      <c r="H1073" s="1">
        <v>2.6598366848669601E-98</v>
      </c>
      <c r="I1073" t="s">
        <v>4263</v>
      </c>
      <c r="J1073" t="s">
        <v>4264</v>
      </c>
    </row>
    <row r="1074" spans="1:10" x14ac:dyDescent="0.25">
      <c r="A1074" t="s">
        <v>4265</v>
      </c>
      <c r="B1074" t="s">
        <v>4266</v>
      </c>
      <c r="C1074" t="s">
        <v>12</v>
      </c>
      <c r="D1074">
        <v>9.3390299999999993</v>
      </c>
      <c r="E1074">
        <v>1.1470100000000001</v>
      </c>
      <c r="F1074">
        <v>-3.0253947426557901</v>
      </c>
      <c r="G1074" s="1">
        <v>1.1815223236488499E-190</v>
      </c>
      <c r="H1074" s="1">
        <v>9.4133492170521408E-189</v>
      </c>
      <c r="I1074" t="s">
        <v>4267</v>
      </c>
      <c r="J1074" t="s">
        <v>4268</v>
      </c>
    </row>
    <row r="1075" spans="1:10" x14ac:dyDescent="0.25">
      <c r="A1075" t="s">
        <v>4269</v>
      </c>
      <c r="B1075" t="s">
        <v>4270</v>
      </c>
      <c r="C1075" t="s">
        <v>12</v>
      </c>
      <c r="D1075">
        <v>0.98186899999999999</v>
      </c>
      <c r="E1075">
        <v>0.25956800000000002</v>
      </c>
      <c r="F1075">
        <v>-1.9194180181053699</v>
      </c>
      <c r="G1075">
        <v>1.4969303692402401E-4</v>
      </c>
      <c r="H1075">
        <v>4.0903161365440498E-4</v>
      </c>
      <c r="I1075" t="s">
        <v>4271</v>
      </c>
      <c r="J1075" t="s">
        <v>4272</v>
      </c>
    </row>
    <row r="1076" spans="1:10" x14ac:dyDescent="0.25">
      <c r="A1076" t="s">
        <v>4273</v>
      </c>
      <c r="B1076" t="s">
        <v>4274</v>
      </c>
      <c r="C1076" t="s">
        <v>12</v>
      </c>
      <c r="D1076">
        <v>4.6801599999999999</v>
      </c>
      <c r="E1076">
        <v>2.1098400000000002</v>
      </c>
      <c r="F1076">
        <v>-1.1494242557646099</v>
      </c>
      <c r="G1076" s="1">
        <v>2.1431129043164301E-25</v>
      </c>
      <c r="H1076" s="1">
        <v>2.4457717542871399E-24</v>
      </c>
      <c r="I1076" t="s">
        <v>4275</v>
      </c>
      <c r="J1076" t="s">
        <v>4276</v>
      </c>
    </row>
    <row r="1077" spans="1:10" x14ac:dyDescent="0.25">
      <c r="A1077" t="s">
        <v>4277</v>
      </c>
      <c r="B1077" t="s">
        <v>4278</v>
      </c>
      <c r="C1077" t="s">
        <v>12</v>
      </c>
      <c r="D1077">
        <v>3.8953000000000002</v>
      </c>
      <c r="E1077">
        <v>1.5017400000000001</v>
      </c>
      <c r="F1077">
        <v>-1.37509938593639</v>
      </c>
      <c r="G1077" s="1">
        <v>3.7414263325708701E-28</v>
      </c>
      <c r="H1077" s="1">
        <v>4.6446236184146097E-27</v>
      </c>
      <c r="I1077" t="s">
        <v>4279</v>
      </c>
      <c r="J1077" t="s">
        <v>4280</v>
      </c>
    </row>
    <row r="1078" spans="1:10" x14ac:dyDescent="0.25">
      <c r="A1078" t="s">
        <v>4281</v>
      </c>
      <c r="B1078" t="s">
        <v>4282</v>
      </c>
      <c r="C1078" t="s">
        <v>12</v>
      </c>
      <c r="D1078">
        <v>0.46140999999999999</v>
      </c>
      <c r="E1078">
        <v>7.6716199999999998E-2</v>
      </c>
      <c r="F1078">
        <v>-2.5884461055395702</v>
      </c>
      <c r="G1078" s="1">
        <v>1.0582834464000201E-9</v>
      </c>
      <c r="H1078" s="1">
        <v>4.78780860714699E-9</v>
      </c>
      <c r="I1078" t="s">
        <v>4283</v>
      </c>
      <c r="J1078" t="s">
        <v>4284</v>
      </c>
    </row>
    <row r="1079" spans="1:10" x14ac:dyDescent="0.25">
      <c r="A1079" t="s">
        <v>4285</v>
      </c>
      <c r="B1079" t="s">
        <v>4286</v>
      </c>
      <c r="C1079" t="s">
        <v>17</v>
      </c>
      <c r="D1079">
        <v>8.2858400000000003</v>
      </c>
      <c r="E1079">
        <v>0.73969499999999999</v>
      </c>
      <c r="F1079">
        <v>-3.4856455330977201</v>
      </c>
      <c r="G1079" s="1">
        <v>1.1999538011287301E-130</v>
      </c>
      <c r="H1079" s="1">
        <v>6.4237274464209899E-129</v>
      </c>
      <c r="I1079" t="s">
        <v>4287</v>
      </c>
      <c r="J1079" t="s">
        <v>4288</v>
      </c>
    </row>
    <row r="1080" spans="1:10" x14ac:dyDescent="0.25">
      <c r="A1080" t="s">
        <v>4289</v>
      </c>
      <c r="B1080" t="s">
        <v>4290</v>
      </c>
      <c r="C1080" t="s">
        <v>17</v>
      </c>
      <c r="D1080">
        <v>85.644300000000001</v>
      </c>
      <c r="E1080">
        <v>13.6761</v>
      </c>
      <c r="F1080">
        <v>-2.6467003549394299</v>
      </c>
      <c r="G1080">
        <v>0</v>
      </c>
      <c r="H1080">
        <v>0</v>
      </c>
      <c r="I1080" t="s">
        <v>4291</v>
      </c>
      <c r="J1080" t="s">
        <v>4292</v>
      </c>
    </row>
    <row r="1081" spans="1:10" x14ac:dyDescent="0.25">
      <c r="A1081" t="s">
        <v>4293</v>
      </c>
      <c r="B1081" t="s">
        <v>4294</v>
      </c>
      <c r="C1081" t="s">
        <v>17</v>
      </c>
      <c r="D1081">
        <v>41.5976</v>
      </c>
      <c r="E1081">
        <v>14.813599999999999</v>
      </c>
      <c r="F1081">
        <v>-1.4895780066791999</v>
      </c>
      <c r="G1081">
        <v>0</v>
      </c>
      <c r="H1081">
        <v>0</v>
      </c>
      <c r="I1081" t="s">
        <v>4295</v>
      </c>
      <c r="J1081" t="s">
        <v>4296</v>
      </c>
    </row>
    <row r="1082" spans="1:10" x14ac:dyDescent="0.25">
      <c r="A1082" t="s">
        <v>4297</v>
      </c>
      <c r="B1082" t="s">
        <v>4298</v>
      </c>
      <c r="C1082" t="s">
        <v>12</v>
      </c>
      <c r="D1082">
        <v>64.648200000000003</v>
      </c>
      <c r="E1082">
        <v>25.861000000000001</v>
      </c>
      <c r="F1082">
        <v>-1.3218321388920999</v>
      </c>
      <c r="G1082">
        <v>0</v>
      </c>
      <c r="H1082">
        <v>0</v>
      </c>
      <c r="I1082" t="s">
        <v>4299</v>
      </c>
      <c r="J1082" t="s">
        <v>4300</v>
      </c>
    </row>
    <row r="1083" spans="1:10" x14ac:dyDescent="0.25">
      <c r="A1083" t="s">
        <v>4301</v>
      </c>
      <c r="B1083" t="s">
        <v>4302</v>
      </c>
      <c r="C1083" t="s">
        <v>12</v>
      </c>
      <c r="D1083">
        <v>113.247</v>
      </c>
      <c r="E1083">
        <v>48.572699999999998</v>
      </c>
      <c r="F1083">
        <v>-1.22125524420272</v>
      </c>
      <c r="G1083">
        <v>0</v>
      </c>
      <c r="H1083">
        <v>0</v>
      </c>
      <c r="I1083" t="s">
        <v>4303</v>
      </c>
      <c r="J1083" t="s">
        <v>4304</v>
      </c>
    </row>
    <row r="1084" spans="1:10" x14ac:dyDescent="0.25">
      <c r="A1084" t="s">
        <v>4305</v>
      </c>
      <c r="B1084" t="s">
        <v>4306</v>
      </c>
      <c r="C1084" t="s">
        <v>17</v>
      </c>
      <c r="D1084">
        <v>58.447400000000002</v>
      </c>
      <c r="E1084">
        <v>14.0884</v>
      </c>
      <c r="F1084">
        <v>-2.0526310726191199</v>
      </c>
      <c r="G1084" s="1">
        <v>3.0027381712891399E-302</v>
      </c>
      <c r="H1084" s="1">
        <v>3.5386435254705999E-300</v>
      </c>
      <c r="I1084" t="s">
        <v>4307</v>
      </c>
      <c r="J1084" t="s">
        <v>4308</v>
      </c>
    </row>
    <row r="1085" spans="1:10" x14ac:dyDescent="0.25">
      <c r="A1085" t="s">
        <v>4309</v>
      </c>
      <c r="B1085" t="s">
        <v>4310</v>
      </c>
      <c r="C1085" t="s">
        <v>17</v>
      </c>
      <c r="D1085">
        <v>106.443</v>
      </c>
      <c r="E1085">
        <v>12.6601</v>
      </c>
      <c r="F1085">
        <v>-3.0717203715756498</v>
      </c>
      <c r="G1085">
        <v>0</v>
      </c>
      <c r="H1085">
        <v>0</v>
      </c>
      <c r="I1085" t="s">
        <v>4311</v>
      </c>
      <c r="J1085" t="s">
        <v>4312</v>
      </c>
    </row>
    <row r="1086" spans="1:10" x14ac:dyDescent="0.25">
      <c r="A1086" t="s">
        <v>4313</v>
      </c>
      <c r="B1086" t="s">
        <v>4314</v>
      </c>
      <c r="C1086" t="s">
        <v>12</v>
      </c>
      <c r="D1086">
        <v>29.096</v>
      </c>
      <c r="E1086">
        <v>2.1626099999999999</v>
      </c>
      <c r="F1086">
        <v>-3.74997540926686</v>
      </c>
      <c r="G1086" s="1">
        <v>4.8936285580686499E-278</v>
      </c>
      <c r="H1086" s="1">
        <v>5.3405065357186497E-276</v>
      </c>
      <c r="I1086" t="s">
        <v>4315</v>
      </c>
      <c r="J1086" t="s">
        <v>4316</v>
      </c>
    </row>
    <row r="1087" spans="1:10" x14ac:dyDescent="0.25">
      <c r="A1087" t="s">
        <v>4317</v>
      </c>
      <c r="B1087" t="s">
        <v>4318</v>
      </c>
      <c r="C1087" t="s">
        <v>12</v>
      </c>
      <c r="D1087">
        <v>66.691599999999994</v>
      </c>
      <c r="E1087">
        <v>5.9567399999999999</v>
      </c>
      <c r="F1087">
        <v>-3.4849101664736999</v>
      </c>
      <c r="G1087">
        <v>0</v>
      </c>
      <c r="H1087">
        <v>0</v>
      </c>
      <c r="I1087" t="s">
        <v>4319</v>
      </c>
      <c r="J1087" t="s">
        <v>4320</v>
      </c>
    </row>
    <row r="1088" spans="1:10" x14ac:dyDescent="0.25">
      <c r="A1088" t="s">
        <v>4321</v>
      </c>
      <c r="B1088" t="s">
        <v>4322</v>
      </c>
      <c r="C1088" t="s">
        <v>17</v>
      </c>
      <c r="D1088">
        <v>42.667499999999997</v>
      </c>
      <c r="E1088">
        <v>17.414400000000001</v>
      </c>
      <c r="F1088">
        <v>-1.2928568149409601</v>
      </c>
      <c r="G1088" s="1">
        <v>1.52008045035252E-160</v>
      </c>
      <c r="H1088" s="1">
        <v>1.0155813087591401E-158</v>
      </c>
      <c r="I1088" t="s">
        <v>4323</v>
      </c>
      <c r="J1088" t="s">
        <v>4324</v>
      </c>
    </row>
    <row r="1089" spans="1:10" x14ac:dyDescent="0.25">
      <c r="A1089" t="s">
        <v>4325</v>
      </c>
      <c r="B1089" t="s">
        <v>4326</v>
      </c>
      <c r="C1089" t="s">
        <v>12</v>
      </c>
      <c r="D1089">
        <v>39.216500000000003</v>
      </c>
      <c r="E1089">
        <v>13.143700000000001</v>
      </c>
      <c r="F1089">
        <v>-1.57708932660904</v>
      </c>
      <c r="G1089" s="1">
        <v>1.5323684911539501E-153</v>
      </c>
      <c r="H1089" s="1">
        <v>9.7577085534268098E-152</v>
      </c>
      <c r="I1089" t="s">
        <v>4327</v>
      </c>
      <c r="J1089" t="s">
        <v>4328</v>
      </c>
    </row>
    <row r="1090" spans="1:10" x14ac:dyDescent="0.25">
      <c r="A1090" t="s">
        <v>4329</v>
      </c>
      <c r="B1090" t="s">
        <v>4330</v>
      </c>
      <c r="C1090" t="s">
        <v>12</v>
      </c>
      <c r="D1090">
        <v>67.168700000000001</v>
      </c>
      <c r="E1090">
        <v>22.1587</v>
      </c>
      <c r="F1090">
        <v>-1.5999158626297201</v>
      </c>
      <c r="G1090" s="1">
        <v>8.1065911242890198E-117</v>
      </c>
      <c r="H1090" s="1">
        <v>3.9082060050904699E-115</v>
      </c>
      <c r="I1090" t="s">
        <v>4331</v>
      </c>
      <c r="J1090" t="s">
        <v>4332</v>
      </c>
    </row>
    <row r="1091" spans="1:10" x14ac:dyDescent="0.25">
      <c r="A1091" t="s">
        <v>4333</v>
      </c>
      <c r="B1091" t="s">
        <v>4334</v>
      </c>
      <c r="C1091" t="s">
        <v>17</v>
      </c>
      <c r="D1091">
        <v>148.441</v>
      </c>
      <c r="E1091">
        <v>19.4194</v>
      </c>
      <c r="F1091">
        <v>-2.9343190934613999</v>
      </c>
      <c r="G1091">
        <v>0</v>
      </c>
      <c r="H1091">
        <v>0</v>
      </c>
      <c r="I1091" t="s">
        <v>4335</v>
      </c>
      <c r="J1091" t="s">
        <v>4336</v>
      </c>
    </row>
    <row r="1092" spans="1:10" x14ac:dyDescent="0.25">
      <c r="A1092" t="s">
        <v>4337</v>
      </c>
      <c r="B1092" t="s">
        <v>4338</v>
      </c>
      <c r="C1092" t="s">
        <v>17</v>
      </c>
      <c r="D1092">
        <v>30.999500000000001</v>
      </c>
      <c r="E1092">
        <v>7.0495099999999997</v>
      </c>
      <c r="F1092">
        <v>-2.1366500593190199</v>
      </c>
      <c r="G1092" s="1">
        <v>1.6320787122641599E-93</v>
      </c>
      <c r="H1092" s="1">
        <v>6.1684578501386998E-92</v>
      </c>
      <c r="I1092" t="s">
        <v>4339</v>
      </c>
      <c r="J1092" t="s">
        <v>4340</v>
      </c>
    </row>
    <row r="1093" spans="1:10" x14ac:dyDescent="0.25">
      <c r="A1093" t="s">
        <v>4341</v>
      </c>
      <c r="B1093" t="s">
        <v>4342</v>
      </c>
      <c r="C1093" t="s">
        <v>12</v>
      </c>
      <c r="D1093">
        <v>66.344499999999996</v>
      </c>
      <c r="E1093">
        <v>32.622399999999999</v>
      </c>
      <c r="F1093">
        <v>-1.02411394654023</v>
      </c>
      <c r="G1093" s="1">
        <v>1.56655756888961E-50</v>
      </c>
      <c r="H1093" s="1">
        <v>3.1894999333001499E-49</v>
      </c>
      <c r="I1093" t="s">
        <v>4343</v>
      </c>
      <c r="J1093" t="s">
        <v>4344</v>
      </c>
    </row>
    <row r="1094" spans="1:10" x14ac:dyDescent="0.25">
      <c r="A1094" t="s">
        <v>4345</v>
      </c>
      <c r="B1094" t="s">
        <v>4346</v>
      </c>
      <c r="C1094" t="s">
        <v>17</v>
      </c>
      <c r="D1094">
        <v>22.926400000000001</v>
      </c>
      <c r="E1094">
        <v>3.2929599999999999</v>
      </c>
      <c r="F1094">
        <v>-2.7995529420902998</v>
      </c>
      <c r="G1094" s="1">
        <v>1.9848827056445399E-194</v>
      </c>
      <c r="H1094" s="1">
        <v>1.61164878061186E-192</v>
      </c>
      <c r="I1094" t="s">
        <v>4347</v>
      </c>
      <c r="J1094" t="s">
        <v>4348</v>
      </c>
    </row>
    <row r="1095" spans="1:10" x14ac:dyDescent="0.25">
      <c r="A1095" t="s">
        <v>4349</v>
      </c>
      <c r="B1095" t="s">
        <v>4350</v>
      </c>
      <c r="C1095" t="s">
        <v>17</v>
      </c>
      <c r="D1095">
        <v>6.42021</v>
      </c>
      <c r="E1095">
        <v>2.4397199999999999</v>
      </c>
      <c r="F1095">
        <v>-1.39590490441532</v>
      </c>
      <c r="G1095" s="1">
        <v>9.7575396199958602E-31</v>
      </c>
      <c r="H1095" s="1">
        <v>1.31888050459044E-29</v>
      </c>
      <c r="I1095" t="s">
        <v>4351</v>
      </c>
      <c r="J1095" t="s">
        <v>4352</v>
      </c>
    </row>
    <row r="1096" spans="1:10" x14ac:dyDescent="0.25">
      <c r="A1096" t="s">
        <v>4353</v>
      </c>
      <c r="B1096" t="s">
        <v>4354</v>
      </c>
      <c r="C1096" t="s">
        <v>12</v>
      </c>
      <c r="D1096">
        <v>36.140900000000002</v>
      </c>
      <c r="E1096">
        <v>6.3124200000000004</v>
      </c>
      <c r="F1096">
        <v>-2.5173673293238701</v>
      </c>
      <c r="G1096" s="1">
        <v>2.3837066774828599E-136</v>
      </c>
      <c r="H1096" s="1">
        <v>1.3439037314579499E-134</v>
      </c>
      <c r="I1096" t="s">
        <v>4355</v>
      </c>
      <c r="J1096" t="s">
        <v>4356</v>
      </c>
    </row>
    <row r="1097" spans="1:10" x14ac:dyDescent="0.25">
      <c r="A1097" t="s">
        <v>4357</v>
      </c>
      <c r="B1097" t="s">
        <v>4358</v>
      </c>
      <c r="C1097" t="s">
        <v>12</v>
      </c>
      <c r="D1097">
        <v>3.87269</v>
      </c>
      <c r="E1097">
        <v>0.32630700000000001</v>
      </c>
      <c r="F1097">
        <v>-3.5690341796976801</v>
      </c>
      <c r="G1097" s="1">
        <v>1.19453329458695E-163</v>
      </c>
      <c r="H1097" s="1">
        <v>8.17388306820182E-162</v>
      </c>
      <c r="I1097" t="s">
        <v>4359</v>
      </c>
      <c r="J1097" t="s">
        <v>4360</v>
      </c>
    </row>
    <row r="1098" spans="1:10" x14ac:dyDescent="0.25">
      <c r="A1098" t="s">
        <v>4361</v>
      </c>
      <c r="B1098" t="s">
        <v>4362</v>
      </c>
      <c r="C1098" t="s">
        <v>12</v>
      </c>
      <c r="D1098">
        <v>2.77847</v>
      </c>
      <c r="E1098">
        <v>6.8756300000000001</v>
      </c>
      <c r="F1098">
        <v>1.3072012476471999</v>
      </c>
      <c r="G1098" s="1">
        <v>4.4408920985006301E-16</v>
      </c>
      <c r="H1098" s="1">
        <v>3.1302986048413599E-15</v>
      </c>
      <c r="I1098" t="s">
        <v>4363</v>
      </c>
      <c r="J1098" t="s">
        <v>4364</v>
      </c>
    </row>
    <row r="1099" spans="1:10" x14ac:dyDescent="0.25">
      <c r="A1099" t="s">
        <v>4365</v>
      </c>
      <c r="B1099" t="s">
        <v>4366</v>
      </c>
      <c r="C1099" t="s">
        <v>17</v>
      </c>
      <c r="D1099">
        <v>0.83782800000000002</v>
      </c>
      <c r="E1099">
        <v>0.36632999999999999</v>
      </c>
      <c r="F1099">
        <v>-1.1935102464635201</v>
      </c>
      <c r="G1099" s="1">
        <v>1.8207993602705699E-8</v>
      </c>
      <c r="H1099" s="1">
        <v>7.5134261747821696E-8</v>
      </c>
      <c r="I1099" t="s">
        <v>4367</v>
      </c>
      <c r="J1099" t="s">
        <v>4368</v>
      </c>
    </row>
    <row r="1100" spans="1:10" x14ac:dyDescent="0.25">
      <c r="A1100" t="s">
        <v>4369</v>
      </c>
      <c r="B1100" t="s">
        <v>4370</v>
      </c>
      <c r="C1100" t="s">
        <v>12</v>
      </c>
      <c r="D1100">
        <v>9.8355999999999995</v>
      </c>
      <c r="E1100">
        <v>4.4266199999999998</v>
      </c>
      <c r="F1100">
        <v>-1.15180753211513</v>
      </c>
      <c r="G1100" s="1">
        <v>2.11660915986164E-134</v>
      </c>
      <c r="H1100" s="1">
        <v>1.17381887068144E-132</v>
      </c>
      <c r="I1100" t="s">
        <v>4371</v>
      </c>
      <c r="J1100" t="s">
        <v>4372</v>
      </c>
    </row>
    <row r="1101" spans="1:10" x14ac:dyDescent="0.25">
      <c r="A1101" t="s">
        <v>4373</v>
      </c>
      <c r="B1101" t="s">
        <v>4374</v>
      </c>
      <c r="C1101" t="s">
        <v>12</v>
      </c>
      <c r="D1101">
        <v>43.9681</v>
      </c>
      <c r="E1101">
        <v>21.042300000000001</v>
      </c>
      <c r="F1101">
        <v>-1.0631647854341699</v>
      </c>
      <c r="G1101" s="1">
        <v>5.0616119788896695E-100</v>
      </c>
      <c r="H1101" s="1">
        <v>2.0573785696229399E-98</v>
      </c>
      <c r="I1101" t="s">
        <v>4375</v>
      </c>
      <c r="J1101" t="s">
        <v>4376</v>
      </c>
    </row>
    <row r="1102" spans="1:10" x14ac:dyDescent="0.25">
      <c r="A1102" t="s">
        <v>4377</v>
      </c>
      <c r="B1102" t="s">
        <v>4378</v>
      </c>
      <c r="C1102" t="s">
        <v>17</v>
      </c>
      <c r="D1102">
        <v>1.6336599999999999</v>
      </c>
      <c r="E1102">
        <v>0.29638599999999998</v>
      </c>
      <c r="F1102">
        <v>-2.4625585510082701</v>
      </c>
      <c r="G1102" s="1">
        <v>1.4775747698335899E-16</v>
      </c>
      <c r="H1102" s="1">
        <v>1.19090210610668E-15</v>
      </c>
      <c r="I1102" t="s">
        <v>4379</v>
      </c>
      <c r="J1102" t="s">
        <v>4380</v>
      </c>
    </row>
    <row r="1103" spans="1:10" x14ac:dyDescent="0.25">
      <c r="A1103" t="s">
        <v>4381</v>
      </c>
      <c r="B1103" t="s">
        <v>4382</v>
      </c>
      <c r="C1103" t="s">
        <v>17</v>
      </c>
      <c r="D1103">
        <v>28.104700000000001</v>
      </c>
      <c r="E1103">
        <v>12.5846</v>
      </c>
      <c r="F1103">
        <v>-1.1591520537936599</v>
      </c>
      <c r="G1103">
        <v>0</v>
      </c>
      <c r="H1103">
        <v>0</v>
      </c>
      <c r="I1103" t="s">
        <v>4383</v>
      </c>
      <c r="J1103" t="s">
        <v>4384</v>
      </c>
    </row>
    <row r="1104" spans="1:10" x14ac:dyDescent="0.25">
      <c r="A1104" t="s">
        <v>4385</v>
      </c>
      <c r="B1104" t="s">
        <v>4386</v>
      </c>
      <c r="C1104" t="s">
        <v>12</v>
      </c>
      <c r="D1104">
        <v>145.75800000000001</v>
      </c>
      <c r="E1104">
        <v>66.328400000000002</v>
      </c>
      <c r="F1104">
        <v>-1.1358764384854201</v>
      </c>
      <c r="G1104">
        <v>0</v>
      </c>
      <c r="H1104">
        <v>0</v>
      </c>
      <c r="I1104" t="s">
        <v>4387</v>
      </c>
      <c r="J1104" t="s">
        <v>4388</v>
      </c>
    </row>
    <row r="1105" spans="1:10" x14ac:dyDescent="0.25">
      <c r="A1105" t="s">
        <v>4389</v>
      </c>
      <c r="B1105" t="s">
        <v>4390</v>
      </c>
      <c r="C1105" t="s">
        <v>17</v>
      </c>
      <c r="D1105">
        <v>8.6566899999999993</v>
      </c>
      <c r="E1105">
        <v>4.2144599999999999</v>
      </c>
      <c r="F1105">
        <v>-1.03846770677432</v>
      </c>
      <c r="G1105" s="1">
        <v>4.3660345995214198E-52</v>
      </c>
      <c r="H1105" s="1">
        <v>9.2846625506113301E-51</v>
      </c>
      <c r="I1105" t="s">
        <v>4391</v>
      </c>
      <c r="J1105" t="s">
        <v>4392</v>
      </c>
    </row>
    <row r="1106" spans="1:10" x14ac:dyDescent="0.25">
      <c r="A1106" t="s">
        <v>4393</v>
      </c>
      <c r="B1106" t="s">
        <v>4394</v>
      </c>
      <c r="C1106" t="s">
        <v>17</v>
      </c>
      <c r="D1106">
        <v>4.4243499999999996</v>
      </c>
      <c r="E1106">
        <v>0.92521699999999996</v>
      </c>
      <c r="F1106">
        <v>-2.2576018388168801</v>
      </c>
      <c r="G1106" s="1">
        <v>3.8450898889792598E-98</v>
      </c>
      <c r="H1106" s="1">
        <v>1.5335176360981901E-96</v>
      </c>
      <c r="I1106" t="s">
        <v>4395</v>
      </c>
      <c r="J1106" t="s">
        <v>4396</v>
      </c>
    </row>
    <row r="1107" spans="1:10" x14ac:dyDescent="0.25">
      <c r="A1107" t="s">
        <v>4397</v>
      </c>
      <c r="B1107" t="s">
        <v>4398</v>
      </c>
      <c r="C1107" t="s">
        <v>17</v>
      </c>
      <c r="D1107">
        <v>0.38425100000000001</v>
      </c>
      <c r="E1107">
        <v>0.149953</v>
      </c>
      <c r="F1107">
        <v>-1.3575386290452001</v>
      </c>
      <c r="G1107" s="1">
        <v>5.5804875875338799E-6</v>
      </c>
      <c r="H1107" s="1">
        <v>1.8239767788992699E-5</v>
      </c>
      <c r="I1107" t="s">
        <v>4399</v>
      </c>
      <c r="J1107" t="s">
        <v>4400</v>
      </c>
    </row>
    <row r="1108" spans="1:10" x14ac:dyDescent="0.25">
      <c r="A1108" t="s">
        <v>4401</v>
      </c>
      <c r="B1108" t="s">
        <v>4402</v>
      </c>
      <c r="C1108" t="s">
        <v>12</v>
      </c>
      <c r="D1108">
        <v>10.4031</v>
      </c>
      <c r="E1108">
        <v>4.9580299999999999</v>
      </c>
      <c r="F1108">
        <v>-1.0691745923773199</v>
      </c>
      <c r="G1108" s="1">
        <v>2.2660629912903501E-73</v>
      </c>
      <c r="H1108" s="1">
        <v>6.6762307226036897E-72</v>
      </c>
      <c r="I1108" t="s">
        <v>4403</v>
      </c>
      <c r="J1108" t="s">
        <v>4404</v>
      </c>
    </row>
    <row r="1109" spans="1:10" x14ac:dyDescent="0.25">
      <c r="A1109" t="s">
        <v>4405</v>
      </c>
      <c r="B1109" t="s">
        <v>4406</v>
      </c>
      <c r="C1109" t="s">
        <v>12</v>
      </c>
      <c r="D1109">
        <v>5.4094699999999998</v>
      </c>
      <c r="E1109">
        <v>2.35602</v>
      </c>
      <c r="F1109">
        <v>-1.1991354649123001</v>
      </c>
      <c r="G1109" s="1">
        <v>6.4288363838585897E-25</v>
      </c>
      <c r="H1109" s="1">
        <v>7.2393731542190003E-24</v>
      </c>
      <c r="I1109" t="s">
        <v>4407</v>
      </c>
      <c r="J1109" t="s">
        <v>4408</v>
      </c>
    </row>
    <row r="1110" spans="1:10" x14ac:dyDescent="0.25">
      <c r="A1110" t="s">
        <v>4409</v>
      </c>
      <c r="B1110" t="s">
        <v>4410</v>
      </c>
      <c r="C1110" t="s">
        <v>17</v>
      </c>
      <c r="D1110">
        <v>1.86395</v>
      </c>
      <c r="E1110">
        <v>0.82684599999999997</v>
      </c>
      <c r="F1110">
        <v>-1.1726726028765</v>
      </c>
      <c r="G1110" s="1">
        <v>4.1005504036140799E-9</v>
      </c>
      <c r="H1110" s="1">
        <v>1.77457523932984E-8</v>
      </c>
      <c r="I1110" t="s">
        <v>4411</v>
      </c>
      <c r="J1110" t="s">
        <v>4412</v>
      </c>
    </row>
    <row r="1111" spans="1:10" x14ac:dyDescent="0.25">
      <c r="A1111" t="s">
        <v>4413</v>
      </c>
      <c r="B1111" t="s">
        <v>4414</v>
      </c>
      <c r="C1111" t="s">
        <v>17</v>
      </c>
      <c r="D1111">
        <v>7.0818500000000002</v>
      </c>
      <c r="E1111">
        <v>2.5986199999999999</v>
      </c>
      <c r="F1111">
        <v>-1.4463806046346399</v>
      </c>
      <c r="G1111" s="1">
        <v>7.3884981500682698E-48</v>
      </c>
      <c r="H1111" s="1">
        <v>1.4304941655066599E-46</v>
      </c>
      <c r="I1111" t="s">
        <v>4415</v>
      </c>
      <c r="J1111" t="s">
        <v>4416</v>
      </c>
    </row>
    <row r="1112" spans="1:10" x14ac:dyDescent="0.25">
      <c r="A1112" t="s">
        <v>4417</v>
      </c>
      <c r="B1112" t="s">
        <v>4418</v>
      </c>
      <c r="C1112" t="s">
        <v>12</v>
      </c>
      <c r="D1112">
        <v>1.35202</v>
      </c>
      <c r="E1112">
        <v>2.8388900000000001</v>
      </c>
      <c r="F1112">
        <v>1.0702104561585699</v>
      </c>
      <c r="G1112" s="1">
        <v>2.4180657476335899E-13</v>
      </c>
      <c r="H1112" s="1">
        <v>1.37446242630521E-12</v>
      </c>
      <c r="I1112" t="s">
        <v>4419</v>
      </c>
      <c r="J1112" t="s">
        <v>4420</v>
      </c>
    </row>
    <row r="1113" spans="1:10" x14ac:dyDescent="0.25">
      <c r="A1113" t="s">
        <v>4421</v>
      </c>
      <c r="B1113" t="s">
        <v>4422</v>
      </c>
      <c r="C1113" t="s">
        <v>12</v>
      </c>
      <c r="D1113">
        <v>13.5083</v>
      </c>
      <c r="E1113">
        <v>988.84</v>
      </c>
      <c r="F1113">
        <v>6.1938190733942804</v>
      </c>
      <c r="G1113" s="1">
        <v>4.4408920985006301E-16</v>
      </c>
      <c r="H1113" s="1">
        <v>3.1302986048413599E-15</v>
      </c>
      <c r="I1113" t="s">
        <v>4423</v>
      </c>
      <c r="J1113" t="s">
        <v>4424</v>
      </c>
    </row>
    <row r="1114" spans="1:10" x14ac:dyDescent="0.25">
      <c r="A1114" t="s">
        <v>4425</v>
      </c>
      <c r="B1114" t="s">
        <v>4426</v>
      </c>
      <c r="C1114" t="s">
        <v>12</v>
      </c>
      <c r="D1114">
        <v>0.99082099999999995</v>
      </c>
      <c r="E1114">
        <v>0.24946099999999999</v>
      </c>
      <c r="F1114">
        <v>-1.98981015968661</v>
      </c>
      <c r="G1114" s="1">
        <v>3.6057563489605101E-10</v>
      </c>
      <c r="H1114" s="1">
        <v>1.681728328758E-9</v>
      </c>
      <c r="I1114" t="s">
        <v>4427</v>
      </c>
      <c r="J1114" t="s">
        <v>4428</v>
      </c>
    </row>
    <row r="1115" spans="1:10" x14ac:dyDescent="0.25">
      <c r="A1115" t="s">
        <v>4429</v>
      </c>
      <c r="B1115" t="s">
        <v>4430</v>
      </c>
      <c r="C1115" t="s">
        <v>17</v>
      </c>
      <c r="D1115">
        <v>6.3125100000000003E-2</v>
      </c>
      <c r="E1115">
        <v>0.23641000000000001</v>
      </c>
      <c r="F1115">
        <v>1.9050053886136</v>
      </c>
      <c r="G1115" s="1">
        <v>1.31476451947776E-7</v>
      </c>
      <c r="H1115" s="1">
        <v>5.0353315042964603E-7</v>
      </c>
      <c r="I1115" t="s">
        <v>4431</v>
      </c>
      <c r="J1115" t="s">
        <v>4432</v>
      </c>
    </row>
    <row r="1116" spans="1:10" x14ac:dyDescent="0.25">
      <c r="A1116" t="s">
        <v>4433</v>
      </c>
      <c r="B1116" t="s">
        <v>4434</v>
      </c>
      <c r="C1116" t="s">
        <v>12</v>
      </c>
      <c r="D1116">
        <v>1.3244</v>
      </c>
      <c r="E1116">
        <v>0.46922999999999998</v>
      </c>
      <c r="F1116">
        <v>-1.49697175638889</v>
      </c>
      <c r="G1116" s="1">
        <v>8.2509248808071696E-9</v>
      </c>
      <c r="H1116" s="1">
        <v>3.4921609983114499E-8</v>
      </c>
      <c r="I1116" t="s">
        <v>4435</v>
      </c>
      <c r="J1116" t="s">
        <v>4436</v>
      </c>
    </row>
    <row r="1117" spans="1:10" x14ac:dyDescent="0.25">
      <c r="A1117" t="s">
        <v>4437</v>
      </c>
      <c r="B1117" t="s">
        <v>4438</v>
      </c>
      <c r="C1117" t="s">
        <v>12</v>
      </c>
      <c r="D1117">
        <v>0.47481400000000001</v>
      </c>
      <c r="E1117">
        <v>3.8079700000000001</v>
      </c>
      <c r="F1117">
        <v>3.0035877339166301</v>
      </c>
      <c r="G1117" s="1">
        <v>2.2204460492503101E-16</v>
      </c>
      <c r="H1117" s="1">
        <v>1.7085000886773E-15</v>
      </c>
      <c r="I1117" t="s">
        <v>4439</v>
      </c>
      <c r="J1117" t="s">
        <v>4440</v>
      </c>
    </row>
    <row r="1118" spans="1:10" x14ac:dyDescent="0.25">
      <c r="A1118" t="s">
        <v>4441</v>
      </c>
      <c r="B1118" t="s">
        <v>4442</v>
      </c>
      <c r="C1118" t="s">
        <v>17</v>
      </c>
      <c r="D1118">
        <v>0.55380600000000002</v>
      </c>
      <c r="E1118">
        <v>0</v>
      </c>
      <c r="F1118" t="e">
        <f>-Inf</f>
        <v>#NAME?</v>
      </c>
      <c r="G1118" s="1">
        <v>1.29969167914306E-12</v>
      </c>
      <c r="H1118" s="1">
        <v>7.0601049279954296E-12</v>
      </c>
      <c r="I1118" t="s">
        <v>4443</v>
      </c>
      <c r="J1118" t="s">
        <v>4444</v>
      </c>
    </row>
    <row r="1119" spans="1:10" x14ac:dyDescent="0.25">
      <c r="A1119" t="s">
        <v>4445</v>
      </c>
      <c r="B1119" t="s">
        <v>4446</v>
      </c>
      <c r="C1119" t="s">
        <v>12</v>
      </c>
      <c r="D1119">
        <v>0.80410199999999998</v>
      </c>
      <c r="E1119">
        <v>0.108088</v>
      </c>
      <c r="F1119">
        <v>-2.8951721552485301</v>
      </c>
      <c r="G1119" s="1">
        <v>7.60284078824229E-12</v>
      </c>
      <c r="H1119" s="1">
        <v>3.9576750974377802E-11</v>
      </c>
      <c r="I1119" t="s">
        <v>4447</v>
      </c>
      <c r="J1119" t="s">
        <v>4448</v>
      </c>
    </row>
    <row r="1120" spans="1:10" x14ac:dyDescent="0.25">
      <c r="A1120" t="s">
        <v>4449</v>
      </c>
      <c r="B1120" t="s">
        <v>4450</v>
      </c>
      <c r="C1120" t="s">
        <v>17</v>
      </c>
      <c r="D1120">
        <v>5.7052500000000004</v>
      </c>
      <c r="E1120">
        <v>12.7555</v>
      </c>
      <c r="F1120">
        <v>1.1607574410469701</v>
      </c>
      <c r="G1120" s="1">
        <v>4.4408920985006301E-16</v>
      </c>
      <c r="H1120" s="1">
        <v>3.1302986048413599E-15</v>
      </c>
      <c r="I1120" t="s">
        <v>4451</v>
      </c>
      <c r="J1120" t="s">
        <v>4452</v>
      </c>
    </row>
    <row r="1121" spans="1:10" x14ac:dyDescent="0.25">
      <c r="A1121" t="s">
        <v>4453</v>
      </c>
      <c r="B1121" t="s">
        <v>4454</v>
      </c>
      <c r="C1121" t="s">
        <v>12</v>
      </c>
      <c r="D1121">
        <v>0.41727599999999998</v>
      </c>
      <c r="E1121">
        <v>1.4708199999999999E-2</v>
      </c>
      <c r="F1121">
        <v>-4.8263093406393098</v>
      </c>
      <c r="G1121" s="1">
        <v>8.0901075417217406E-8</v>
      </c>
      <c r="H1121" s="1">
        <v>3.1695515406445301E-7</v>
      </c>
      <c r="I1121" t="s">
        <v>4455</v>
      </c>
      <c r="J1121" t="s">
        <v>4456</v>
      </c>
    </row>
    <row r="1122" spans="1:10" x14ac:dyDescent="0.25">
      <c r="A1122" t="s">
        <v>4457</v>
      </c>
      <c r="B1122" t="s">
        <v>4458</v>
      </c>
      <c r="C1122" t="s">
        <v>12</v>
      </c>
      <c r="D1122">
        <v>6.9650299999999996</v>
      </c>
      <c r="E1122">
        <v>3.1799300000000001</v>
      </c>
      <c r="F1122">
        <v>-1.1311345591400499</v>
      </c>
      <c r="G1122" s="1">
        <v>1.25151987770876E-36</v>
      </c>
      <c r="H1122" s="1">
        <v>1.9342707035261999E-35</v>
      </c>
      <c r="I1122" t="s">
        <v>4459</v>
      </c>
      <c r="J1122" t="s">
        <v>4460</v>
      </c>
    </row>
    <row r="1123" spans="1:10" x14ac:dyDescent="0.25">
      <c r="A1123" t="s">
        <v>4461</v>
      </c>
      <c r="B1123" t="s">
        <v>4462</v>
      </c>
      <c r="C1123" t="s">
        <v>17</v>
      </c>
      <c r="D1123">
        <v>2.2504199999999999E-2</v>
      </c>
      <c r="E1123">
        <v>0.59492299999999998</v>
      </c>
      <c r="F1123">
        <v>4.7244367701302403</v>
      </c>
      <c r="G1123" s="1">
        <v>1.6653345369377301E-14</v>
      </c>
      <c r="H1123" s="1">
        <v>1.0046472481988401E-13</v>
      </c>
      <c r="I1123" t="s">
        <v>4463</v>
      </c>
      <c r="J1123" t="s">
        <v>4464</v>
      </c>
    </row>
    <row r="1124" spans="1:10" x14ac:dyDescent="0.25">
      <c r="A1124" t="s">
        <v>4465</v>
      </c>
      <c r="B1124" t="s">
        <v>4466</v>
      </c>
      <c r="C1124" t="s">
        <v>12</v>
      </c>
      <c r="D1124">
        <v>0.77197199999999999</v>
      </c>
      <c r="E1124">
        <v>0.21689600000000001</v>
      </c>
      <c r="F1124">
        <v>-1.83154507377037</v>
      </c>
      <c r="G1124" s="1">
        <v>1.80743132896613E-15</v>
      </c>
      <c r="H1124" s="1">
        <v>1.14086329375321E-14</v>
      </c>
      <c r="I1124" t="s">
        <v>4467</v>
      </c>
      <c r="J1124" t="s">
        <v>4468</v>
      </c>
    </row>
    <row r="1125" spans="1:10" x14ac:dyDescent="0.25">
      <c r="A1125" t="s">
        <v>4469</v>
      </c>
      <c r="B1125" t="s">
        <v>4470</v>
      </c>
      <c r="C1125" t="s">
        <v>17</v>
      </c>
      <c r="D1125">
        <v>0.35581600000000002</v>
      </c>
      <c r="E1125">
        <v>8.0054399999999998E-2</v>
      </c>
      <c r="F1125">
        <v>-2.1520787814800402</v>
      </c>
      <c r="G1125" s="1">
        <v>2.7928283616825099E-7</v>
      </c>
      <c r="H1125" s="1">
        <v>1.04071799072798E-6</v>
      </c>
      <c r="I1125" t="s">
        <v>4471</v>
      </c>
      <c r="J1125" t="s">
        <v>4472</v>
      </c>
    </row>
    <row r="1126" spans="1:10" x14ac:dyDescent="0.25">
      <c r="A1126" t="s">
        <v>4473</v>
      </c>
      <c r="B1126" t="s">
        <v>4474</v>
      </c>
      <c r="C1126" t="s">
        <v>12</v>
      </c>
      <c r="D1126">
        <v>4.1661700000000002</v>
      </c>
      <c r="E1126">
        <v>1.47536</v>
      </c>
      <c r="F1126">
        <v>-1.49765468264325</v>
      </c>
      <c r="G1126" s="1">
        <v>9.6204053922842401E-18</v>
      </c>
      <c r="H1126" s="1">
        <v>8.1162455633638395E-17</v>
      </c>
      <c r="I1126" t="s">
        <v>4475</v>
      </c>
      <c r="J1126" t="s">
        <v>4472</v>
      </c>
    </row>
    <row r="1127" spans="1:10" x14ac:dyDescent="0.25">
      <c r="A1127" t="s">
        <v>4476</v>
      </c>
      <c r="B1127" t="s">
        <v>4477</v>
      </c>
      <c r="C1127" t="s">
        <v>12</v>
      </c>
      <c r="D1127">
        <v>1.6555599999999999</v>
      </c>
      <c r="E1127">
        <v>0.30071700000000001</v>
      </c>
      <c r="F1127">
        <v>-2.46084096400832</v>
      </c>
      <c r="G1127" s="1">
        <v>1.93790189374088E-54</v>
      </c>
      <c r="H1127" s="1">
        <v>4.3271309390503601E-53</v>
      </c>
      <c r="I1127" t="s">
        <v>4478</v>
      </c>
      <c r="J1127" t="s">
        <v>4479</v>
      </c>
    </row>
    <row r="1128" spans="1:10" x14ac:dyDescent="0.25">
      <c r="A1128" t="s">
        <v>4480</v>
      </c>
      <c r="B1128" t="s">
        <v>4481</v>
      </c>
      <c r="C1128" t="s">
        <v>12</v>
      </c>
      <c r="D1128">
        <v>0.81461700000000004</v>
      </c>
      <c r="E1128">
        <v>3.8683700000000001</v>
      </c>
      <c r="F1128">
        <v>2.2475319646762699</v>
      </c>
      <c r="G1128" s="1">
        <v>4.4408920985006301E-16</v>
      </c>
      <c r="H1128" s="1">
        <v>3.1302986048413599E-15</v>
      </c>
      <c r="I1128" t="s">
        <v>4482</v>
      </c>
      <c r="J1128" t="s">
        <v>4483</v>
      </c>
    </row>
    <row r="1129" spans="1:10" x14ac:dyDescent="0.25">
      <c r="A1129" t="s">
        <v>4484</v>
      </c>
      <c r="B1129" t="s">
        <v>4485</v>
      </c>
      <c r="C1129" t="s">
        <v>12</v>
      </c>
      <c r="D1129">
        <v>1.4746600000000001</v>
      </c>
      <c r="E1129">
        <v>0.63404400000000005</v>
      </c>
      <c r="F1129">
        <v>-1.21772749675804</v>
      </c>
      <c r="G1129" s="1">
        <v>6.29217574297797E-13</v>
      </c>
      <c r="H1129" s="1">
        <v>3.4917665911816899E-12</v>
      </c>
      <c r="I1129" t="s">
        <v>4486</v>
      </c>
      <c r="J1129" t="s">
        <v>4487</v>
      </c>
    </row>
    <row r="1130" spans="1:10" x14ac:dyDescent="0.25">
      <c r="A1130" t="s">
        <v>4488</v>
      </c>
      <c r="B1130" t="s">
        <v>4489</v>
      </c>
      <c r="C1130" t="s">
        <v>17</v>
      </c>
      <c r="D1130">
        <v>1.44519</v>
      </c>
      <c r="E1130">
        <v>0.63032299999999997</v>
      </c>
      <c r="F1130">
        <v>-1.19709596554713</v>
      </c>
      <c r="G1130" s="1">
        <v>9.5194994628378596E-7</v>
      </c>
      <c r="H1130" s="1">
        <v>3.3775016910800401E-6</v>
      </c>
      <c r="I1130" t="s">
        <v>4490</v>
      </c>
      <c r="J1130" t="s">
        <v>4491</v>
      </c>
    </row>
    <row r="1131" spans="1:10" x14ac:dyDescent="0.25">
      <c r="A1131" t="s">
        <v>4492</v>
      </c>
      <c r="B1131" t="s">
        <v>4493</v>
      </c>
      <c r="C1131" t="s">
        <v>12</v>
      </c>
      <c r="D1131">
        <v>0.72353299999999998</v>
      </c>
      <c r="E1131">
        <v>0.231847</v>
      </c>
      <c r="F1131">
        <v>-1.6418857599174601</v>
      </c>
      <c r="G1131">
        <v>3.5285177204118901E-4</v>
      </c>
      <c r="H1131">
        <v>9.1390332288445895E-4</v>
      </c>
      <c r="I1131" t="s">
        <v>4494</v>
      </c>
      <c r="J1131" t="s">
        <v>4495</v>
      </c>
    </row>
    <row r="1132" spans="1:10" x14ac:dyDescent="0.25">
      <c r="A1132" t="s">
        <v>4496</v>
      </c>
      <c r="B1132" t="s">
        <v>4497</v>
      </c>
      <c r="C1132" t="s">
        <v>12</v>
      </c>
      <c r="D1132">
        <v>0.89757500000000001</v>
      </c>
      <c r="E1132">
        <v>0.37174400000000002</v>
      </c>
      <c r="F1132">
        <v>-1.2717230362063701</v>
      </c>
      <c r="G1132" s="1">
        <v>2.3817190078305999E-7</v>
      </c>
      <c r="H1132" s="1">
        <v>8.9222453781203902E-7</v>
      </c>
      <c r="I1132" t="s">
        <v>4496</v>
      </c>
      <c r="J1132" t="s">
        <v>4498</v>
      </c>
    </row>
    <row r="1133" spans="1:10" x14ac:dyDescent="0.25">
      <c r="A1133" t="s">
        <v>4499</v>
      </c>
      <c r="B1133" t="s">
        <v>4500</v>
      </c>
      <c r="C1133" t="s">
        <v>17</v>
      </c>
      <c r="D1133">
        <v>0.133324</v>
      </c>
      <c r="E1133">
        <v>3.6691500000000001</v>
      </c>
      <c r="F1133">
        <v>4.7824374729856602</v>
      </c>
      <c r="G1133" s="1">
        <v>4.4408920985006301E-16</v>
      </c>
      <c r="H1133" s="1">
        <v>3.1302986048413599E-15</v>
      </c>
      <c r="I1133" t="s">
        <v>4499</v>
      </c>
      <c r="J1133" t="s">
        <v>4501</v>
      </c>
    </row>
    <row r="1134" spans="1:10" x14ac:dyDescent="0.25">
      <c r="A1134" t="s">
        <v>4502</v>
      </c>
      <c r="B1134" t="s">
        <v>4503</v>
      </c>
      <c r="C1134" t="s">
        <v>17</v>
      </c>
      <c r="D1134">
        <v>15.896000000000001</v>
      </c>
      <c r="E1134">
        <v>72.799000000000007</v>
      </c>
      <c r="F1134">
        <v>2.19525485534807</v>
      </c>
      <c r="G1134" s="1">
        <v>4.4408920985006301E-16</v>
      </c>
      <c r="H1134" s="1">
        <v>3.1302986048413599E-15</v>
      </c>
      <c r="I1134" t="s">
        <v>4504</v>
      </c>
      <c r="J1134" t="s">
        <v>4505</v>
      </c>
    </row>
    <row r="1135" spans="1:10" x14ac:dyDescent="0.25">
      <c r="A1135" t="s">
        <v>4506</v>
      </c>
      <c r="B1135" t="s">
        <v>4507</v>
      </c>
      <c r="C1135" t="s">
        <v>12</v>
      </c>
      <c r="D1135">
        <v>0.66293100000000005</v>
      </c>
      <c r="E1135">
        <v>1.5998000000000001</v>
      </c>
      <c r="F1135">
        <v>1.2709609340563</v>
      </c>
      <c r="G1135">
        <v>0</v>
      </c>
      <c r="H1135">
        <v>0</v>
      </c>
      <c r="I1135" t="s">
        <v>4508</v>
      </c>
      <c r="J1135" t="s">
        <v>4509</v>
      </c>
    </row>
    <row r="1136" spans="1:10" x14ac:dyDescent="0.25">
      <c r="A1136" t="s">
        <v>4510</v>
      </c>
      <c r="B1136" t="s">
        <v>4511</v>
      </c>
      <c r="C1136" t="s">
        <v>12</v>
      </c>
      <c r="D1136">
        <v>0.62124599999999996</v>
      </c>
      <c r="E1136">
        <v>0.24237900000000001</v>
      </c>
      <c r="F1136">
        <v>-1.35789995022282</v>
      </c>
      <c r="G1136" s="1">
        <v>4.7775952323610297E-10</v>
      </c>
      <c r="H1136" s="1">
        <v>2.2118617130859799E-9</v>
      </c>
      <c r="I1136" t="s">
        <v>4512</v>
      </c>
      <c r="J1136" t="s">
        <v>4513</v>
      </c>
    </row>
    <row r="1137" spans="1:10" x14ac:dyDescent="0.25">
      <c r="A1137" t="s">
        <v>4514</v>
      </c>
      <c r="B1137" t="s">
        <v>4515</v>
      </c>
      <c r="C1137" t="s">
        <v>17</v>
      </c>
      <c r="D1137">
        <v>8.1733399999999996</v>
      </c>
      <c r="E1137">
        <v>16.9755</v>
      </c>
      <c r="F1137">
        <v>1.05445641348678</v>
      </c>
      <c r="G1137" s="1">
        <v>4.4408920985006301E-16</v>
      </c>
      <c r="H1137" s="1">
        <v>3.1302986048413599E-15</v>
      </c>
      <c r="I1137" t="s">
        <v>4516</v>
      </c>
      <c r="J1137" t="s">
        <v>4517</v>
      </c>
    </row>
    <row r="1138" spans="1:10" x14ac:dyDescent="0.25">
      <c r="A1138" t="s">
        <v>4518</v>
      </c>
      <c r="B1138" t="s">
        <v>4519</v>
      </c>
      <c r="C1138" t="s">
        <v>17</v>
      </c>
      <c r="D1138">
        <v>3.9066700000000001</v>
      </c>
      <c r="E1138">
        <v>1.9125399999999999</v>
      </c>
      <c r="F1138">
        <v>-1.03044947339063</v>
      </c>
      <c r="G1138" s="1">
        <v>2.6578727974299599E-16</v>
      </c>
      <c r="H1138" s="1">
        <v>2.0363025450287298E-15</v>
      </c>
      <c r="I1138" t="s">
        <v>4520</v>
      </c>
      <c r="J1138" t="s">
        <v>4521</v>
      </c>
    </row>
    <row r="1139" spans="1:10" x14ac:dyDescent="0.25">
      <c r="A1139" t="s">
        <v>4522</v>
      </c>
      <c r="B1139" t="s">
        <v>4523</v>
      </c>
      <c r="C1139" t="s">
        <v>17</v>
      </c>
      <c r="D1139">
        <v>2.2000899999999999</v>
      </c>
      <c r="E1139">
        <v>0.40860999999999997</v>
      </c>
      <c r="F1139">
        <v>-2.4287661248849401</v>
      </c>
      <c r="G1139" s="1">
        <v>6.3879757887137002E-34</v>
      </c>
      <c r="H1139" s="1">
        <v>9.2811600286362506E-33</v>
      </c>
      <c r="I1139" t="s">
        <v>4524</v>
      </c>
      <c r="J1139" t="s">
        <v>4525</v>
      </c>
    </row>
    <row r="1140" spans="1:10" x14ac:dyDescent="0.25">
      <c r="A1140" t="s">
        <v>4526</v>
      </c>
      <c r="B1140" t="s">
        <v>4527</v>
      </c>
      <c r="C1140" t="s">
        <v>12</v>
      </c>
      <c r="D1140">
        <v>21.445</v>
      </c>
      <c r="E1140">
        <v>10.1889</v>
      </c>
      <c r="F1140">
        <v>-1.07364301031927</v>
      </c>
      <c r="G1140" s="1">
        <v>1.12174108987077E-195</v>
      </c>
      <c r="H1140" s="1">
        <v>9.1961093213077496E-194</v>
      </c>
      <c r="I1140" t="s">
        <v>4528</v>
      </c>
      <c r="J1140" t="s">
        <v>4529</v>
      </c>
    </row>
    <row r="1141" spans="1:10" x14ac:dyDescent="0.25">
      <c r="A1141" t="s">
        <v>4530</v>
      </c>
      <c r="B1141" t="s">
        <v>4531</v>
      </c>
      <c r="C1141" t="s">
        <v>17</v>
      </c>
      <c r="D1141">
        <v>12.2363</v>
      </c>
      <c r="E1141">
        <v>33.038400000000003</v>
      </c>
      <c r="F1141">
        <v>1.43297643759195</v>
      </c>
      <c r="G1141" s="1">
        <v>6.6613381477509402E-16</v>
      </c>
      <c r="H1141" s="1">
        <v>4.5572629859840098E-15</v>
      </c>
      <c r="I1141" t="s">
        <v>4532</v>
      </c>
      <c r="J1141" t="s">
        <v>4533</v>
      </c>
    </row>
    <row r="1142" spans="1:10" x14ac:dyDescent="0.25">
      <c r="A1142" t="s">
        <v>4534</v>
      </c>
      <c r="B1142" t="s">
        <v>4535</v>
      </c>
      <c r="C1142" t="s">
        <v>17</v>
      </c>
      <c r="D1142">
        <v>18.304200000000002</v>
      </c>
      <c r="E1142">
        <v>6.41317</v>
      </c>
      <c r="F1142">
        <v>-1.51306516517057</v>
      </c>
      <c r="G1142" s="1">
        <v>8.3909000359381102E-110</v>
      </c>
      <c r="H1142" s="1">
        <v>3.8277842368244603E-108</v>
      </c>
      <c r="I1142" t="s">
        <v>4536</v>
      </c>
      <c r="J1142" t="s">
        <v>4537</v>
      </c>
    </row>
    <row r="1143" spans="1:10" x14ac:dyDescent="0.25">
      <c r="A1143" t="s">
        <v>4538</v>
      </c>
      <c r="B1143" t="s">
        <v>4539</v>
      </c>
      <c r="C1143" t="s">
        <v>12</v>
      </c>
      <c r="D1143">
        <v>50.054400000000001</v>
      </c>
      <c r="E1143">
        <v>19.7667</v>
      </c>
      <c r="F1143">
        <v>-1.34042485689655</v>
      </c>
      <c r="G1143" s="1">
        <v>2.8107439061691898E-232</v>
      </c>
      <c r="H1143" s="1">
        <v>2.6647108428877702E-230</v>
      </c>
      <c r="I1143" t="s">
        <v>4540</v>
      </c>
      <c r="J1143" t="s">
        <v>4541</v>
      </c>
    </row>
    <row r="1144" spans="1:10" x14ac:dyDescent="0.25">
      <c r="A1144" t="s">
        <v>4542</v>
      </c>
      <c r="B1144" t="s">
        <v>4543</v>
      </c>
      <c r="C1144" t="s">
        <v>17</v>
      </c>
      <c r="D1144">
        <v>18.838100000000001</v>
      </c>
      <c r="E1144">
        <v>6.1750600000000002</v>
      </c>
      <c r="F1144">
        <v>-1.6091284030595601</v>
      </c>
      <c r="G1144" s="1">
        <v>2.9348880130013302E-57</v>
      </c>
      <c r="H1144" s="1">
        <v>6.8744029786932597E-56</v>
      </c>
      <c r="I1144" t="s">
        <v>4544</v>
      </c>
      <c r="J1144" t="s">
        <v>4545</v>
      </c>
    </row>
    <row r="1145" spans="1:10" x14ac:dyDescent="0.25">
      <c r="A1145" t="s">
        <v>4546</v>
      </c>
      <c r="B1145" t="s">
        <v>4547</v>
      </c>
      <c r="C1145" t="s">
        <v>12</v>
      </c>
      <c r="D1145">
        <v>4.8904300000000003</v>
      </c>
      <c r="E1145">
        <v>2.2272500000000002</v>
      </c>
      <c r="F1145">
        <v>-1.1346978183292999</v>
      </c>
      <c r="G1145" s="1">
        <v>5.2006557149494501E-22</v>
      </c>
      <c r="H1145" s="1">
        <v>5.2175659168011901E-21</v>
      </c>
      <c r="I1145" t="s">
        <v>4548</v>
      </c>
      <c r="J1145" t="s">
        <v>4549</v>
      </c>
    </row>
    <row r="1146" spans="1:10" x14ac:dyDescent="0.25">
      <c r="A1146" t="s">
        <v>4550</v>
      </c>
      <c r="B1146" t="s">
        <v>4551</v>
      </c>
      <c r="C1146" t="s">
        <v>12</v>
      </c>
      <c r="D1146">
        <v>13.8636</v>
      </c>
      <c r="E1146">
        <v>4.4545599999999999</v>
      </c>
      <c r="F1146">
        <v>-1.6379470933786799</v>
      </c>
      <c r="G1146" s="1">
        <v>5.1620344181211701E-135</v>
      </c>
      <c r="H1146" s="1">
        <v>2.87683822908099E-133</v>
      </c>
      <c r="I1146" t="s">
        <v>4552</v>
      </c>
      <c r="J1146" t="s">
        <v>4553</v>
      </c>
    </row>
    <row r="1147" spans="1:10" x14ac:dyDescent="0.25">
      <c r="A1147" t="s">
        <v>4554</v>
      </c>
      <c r="B1147" t="s">
        <v>4555</v>
      </c>
      <c r="C1147" t="s">
        <v>17</v>
      </c>
      <c r="D1147">
        <v>25.398</v>
      </c>
      <c r="E1147">
        <v>10.3124</v>
      </c>
      <c r="F1147">
        <v>-1.3003347649696</v>
      </c>
      <c r="G1147" s="1">
        <v>1.9801344901345201E-50</v>
      </c>
      <c r="H1147" s="1">
        <v>4.0218889644024896E-49</v>
      </c>
      <c r="I1147" t="s">
        <v>4556</v>
      </c>
      <c r="J1147" t="s">
        <v>4557</v>
      </c>
    </row>
    <row r="1148" spans="1:10" x14ac:dyDescent="0.25">
      <c r="A1148" t="s">
        <v>4558</v>
      </c>
      <c r="B1148" t="s">
        <v>4559</v>
      </c>
      <c r="C1148" t="s">
        <v>17</v>
      </c>
      <c r="D1148">
        <v>6.45228</v>
      </c>
      <c r="E1148">
        <v>13.193899999999999</v>
      </c>
      <c r="F1148">
        <v>1.0319901240512199</v>
      </c>
      <c r="G1148" s="1">
        <v>2.2204460492503101E-16</v>
      </c>
      <c r="H1148" s="1">
        <v>1.7085000886773E-15</v>
      </c>
      <c r="I1148" t="s">
        <v>4560</v>
      </c>
      <c r="J1148" t="s">
        <v>4561</v>
      </c>
    </row>
    <row r="1149" spans="1:10" x14ac:dyDescent="0.25">
      <c r="A1149" t="s">
        <v>4562</v>
      </c>
      <c r="B1149" t="s">
        <v>4563</v>
      </c>
      <c r="C1149" t="s">
        <v>17</v>
      </c>
      <c r="D1149">
        <v>0.72235099999999997</v>
      </c>
      <c r="E1149">
        <v>0.234514</v>
      </c>
      <c r="F1149">
        <v>-1.62302598106116</v>
      </c>
      <c r="G1149">
        <v>1.4034333506693001E-4</v>
      </c>
      <c r="H1149">
        <v>3.8450539168321098E-4</v>
      </c>
      <c r="I1149" t="s">
        <v>4564</v>
      </c>
      <c r="J1149" t="s">
        <v>4565</v>
      </c>
    </row>
    <row r="1150" spans="1:10" x14ac:dyDescent="0.25">
      <c r="A1150" t="s">
        <v>4566</v>
      </c>
      <c r="B1150" t="s">
        <v>4567</v>
      </c>
      <c r="C1150" t="s">
        <v>12</v>
      </c>
      <c r="D1150">
        <v>2.8044199999999999</v>
      </c>
      <c r="E1150">
        <v>1.3656999999999999</v>
      </c>
      <c r="F1150">
        <v>-1.03806182359713</v>
      </c>
      <c r="G1150" s="1">
        <v>3.2022627412751197E-11</v>
      </c>
      <c r="H1150" s="1">
        <v>1.6004240529948101E-10</v>
      </c>
      <c r="I1150" t="s">
        <v>4568</v>
      </c>
      <c r="J1150" t="s">
        <v>4569</v>
      </c>
    </row>
    <row r="1151" spans="1:10" x14ac:dyDescent="0.25">
      <c r="A1151" t="s">
        <v>4570</v>
      </c>
      <c r="B1151" t="s">
        <v>4571</v>
      </c>
      <c r="C1151" t="s">
        <v>12</v>
      </c>
      <c r="D1151">
        <v>22.3992</v>
      </c>
      <c r="E1151">
        <v>46.096400000000003</v>
      </c>
      <c r="F1151">
        <v>1.04120687806378</v>
      </c>
      <c r="G1151" s="1">
        <v>6.6613381477509402E-16</v>
      </c>
      <c r="H1151" s="1">
        <v>4.5572629859840098E-15</v>
      </c>
      <c r="I1151" t="s">
        <v>4572</v>
      </c>
      <c r="J1151" t="s">
        <v>4573</v>
      </c>
    </row>
    <row r="1152" spans="1:10" x14ac:dyDescent="0.25">
      <c r="A1152" t="s">
        <v>4574</v>
      </c>
      <c r="B1152" t="s">
        <v>4575</v>
      </c>
      <c r="C1152" t="s">
        <v>12</v>
      </c>
      <c r="D1152">
        <v>112.99</v>
      </c>
      <c r="E1152">
        <v>22.7242</v>
      </c>
      <c r="F1152">
        <v>-2.3138936841695998</v>
      </c>
      <c r="G1152">
        <v>0</v>
      </c>
      <c r="H1152">
        <v>0</v>
      </c>
      <c r="I1152" t="s">
        <v>4576</v>
      </c>
      <c r="J1152" t="s">
        <v>4577</v>
      </c>
    </row>
    <row r="1153" spans="1:10" x14ac:dyDescent="0.25">
      <c r="A1153" t="s">
        <v>4578</v>
      </c>
      <c r="B1153" t="s">
        <v>4579</v>
      </c>
      <c r="C1153" t="s">
        <v>17</v>
      </c>
      <c r="D1153">
        <v>481.91800000000001</v>
      </c>
      <c r="E1153">
        <v>107.59099999999999</v>
      </c>
      <c r="F1153">
        <v>-2.1632302865005402</v>
      </c>
      <c r="G1153">
        <v>0</v>
      </c>
      <c r="H1153">
        <v>0</v>
      </c>
      <c r="I1153" t="s">
        <v>4580</v>
      </c>
      <c r="J1153" t="s">
        <v>4581</v>
      </c>
    </row>
    <row r="1154" spans="1:10" x14ac:dyDescent="0.25">
      <c r="A1154" t="s">
        <v>4582</v>
      </c>
      <c r="B1154" t="s">
        <v>4583</v>
      </c>
      <c r="C1154" t="s">
        <v>17</v>
      </c>
      <c r="D1154">
        <v>7.1459599999999996</v>
      </c>
      <c r="E1154">
        <v>2.1559900000000001</v>
      </c>
      <c r="F1154">
        <v>-1.7287773518221301</v>
      </c>
      <c r="G1154" s="1">
        <v>1.62795624871306E-107</v>
      </c>
      <c r="H1154" s="1">
        <v>7.2510282258951803E-106</v>
      </c>
      <c r="I1154" t="s">
        <v>4584</v>
      </c>
      <c r="J1154" t="s">
        <v>4585</v>
      </c>
    </row>
    <row r="1155" spans="1:10" x14ac:dyDescent="0.25">
      <c r="A1155" t="s">
        <v>4586</v>
      </c>
      <c r="B1155" t="s">
        <v>4587</v>
      </c>
      <c r="C1155" t="s">
        <v>17</v>
      </c>
      <c r="D1155">
        <v>1.21719</v>
      </c>
      <c r="E1155">
        <v>0.28602499999999997</v>
      </c>
      <c r="F1155">
        <v>-2.08934123003344</v>
      </c>
      <c r="G1155" s="1">
        <v>1.1350082093824701E-37</v>
      </c>
      <c r="H1155" s="1">
        <v>1.79006406256697E-36</v>
      </c>
      <c r="I1155" t="s">
        <v>4588</v>
      </c>
      <c r="J1155" t="s">
        <v>4589</v>
      </c>
    </row>
    <row r="1156" spans="1:10" x14ac:dyDescent="0.25">
      <c r="A1156" t="s">
        <v>4590</v>
      </c>
      <c r="B1156" t="s">
        <v>4591</v>
      </c>
      <c r="C1156" t="s">
        <v>17</v>
      </c>
      <c r="D1156">
        <v>0.81172999999999995</v>
      </c>
      <c r="E1156">
        <v>0.36591899999999999</v>
      </c>
      <c r="F1156">
        <v>-1.14947560556378</v>
      </c>
      <c r="G1156" s="1">
        <v>6.3031693208855502E-19</v>
      </c>
      <c r="H1156" s="1">
        <v>5.6046519976645398E-18</v>
      </c>
      <c r="I1156" t="s">
        <v>4592</v>
      </c>
      <c r="J1156" t="s">
        <v>4593</v>
      </c>
    </row>
    <row r="1157" spans="1:10" x14ac:dyDescent="0.25">
      <c r="A1157" t="s">
        <v>4594</v>
      </c>
      <c r="B1157" t="s">
        <v>4595</v>
      </c>
      <c r="C1157" t="s">
        <v>12</v>
      </c>
      <c r="D1157">
        <v>11.5823</v>
      </c>
      <c r="E1157">
        <v>4.6087699999999998</v>
      </c>
      <c r="F1157">
        <v>-1.32946809342508</v>
      </c>
      <c r="G1157" s="1">
        <v>2.3621687807600799E-196</v>
      </c>
      <c r="H1157" s="1">
        <v>1.94121085760283E-194</v>
      </c>
      <c r="I1157" t="s">
        <v>4596</v>
      </c>
      <c r="J1157" t="s">
        <v>4597</v>
      </c>
    </row>
    <row r="1158" spans="1:10" x14ac:dyDescent="0.25">
      <c r="A1158" t="s">
        <v>4598</v>
      </c>
      <c r="B1158" t="s">
        <v>4599</v>
      </c>
      <c r="C1158" t="s">
        <v>12</v>
      </c>
      <c r="D1158">
        <v>2.8566600000000002</v>
      </c>
      <c r="E1158">
        <v>0.817639</v>
      </c>
      <c r="F1158">
        <v>-1.80479341961578</v>
      </c>
      <c r="G1158" s="1">
        <v>3.2147643093349599E-40</v>
      </c>
      <c r="H1158" s="1">
        <v>5.37483254476988E-39</v>
      </c>
      <c r="I1158" t="s">
        <v>4600</v>
      </c>
      <c r="J1158" t="s">
        <v>4601</v>
      </c>
    </row>
    <row r="1159" spans="1:10" x14ac:dyDescent="0.25">
      <c r="A1159" t="s">
        <v>4602</v>
      </c>
      <c r="B1159" t="s">
        <v>4603</v>
      </c>
      <c r="C1159" t="s">
        <v>12</v>
      </c>
      <c r="D1159">
        <v>0.70285299999999995</v>
      </c>
      <c r="E1159">
        <v>1.77728</v>
      </c>
      <c r="F1159">
        <v>1.3383760975904699</v>
      </c>
      <c r="G1159" s="1">
        <v>5.4790412109762001E-5</v>
      </c>
      <c r="H1159">
        <v>1.58706739024394E-4</v>
      </c>
      <c r="I1159" t="s">
        <v>4604</v>
      </c>
      <c r="J1159" t="s">
        <v>4605</v>
      </c>
    </row>
    <row r="1160" spans="1:10" x14ac:dyDescent="0.25">
      <c r="A1160" t="s">
        <v>4606</v>
      </c>
      <c r="B1160" t="s">
        <v>4607</v>
      </c>
      <c r="C1160" t="s">
        <v>17</v>
      </c>
      <c r="D1160">
        <v>0.87753700000000001</v>
      </c>
      <c r="E1160">
        <v>0.225827</v>
      </c>
      <c r="F1160">
        <v>-1.9582419698868201</v>
      </c>
      <c r="G1160" s="1">
        <v>5.1712225352291603E-14</v>
      </c>
      <c r="H1160" s="1">
        <v>3.0349523231139202E-13</v>
      </c>
      <c r="I1160" t="s">
        <v>4608</v>
      </c>
      <c r="J1160" t="s">
        <v>4609</v>
      </c>
    </row>
    <row r="1161" spans="1:10" x14ac:dyDescent="0.25">
      <c r="A1161" t="s">
        <v>4610</v>
      </c>
      <c r="B1161" t="s">
        <v>4611</v>
      </c>
      <c r="C1161" t="s">
        <v>12</v>
      </c>
      <c r="D1161">
        <v>4.4089</v>
      </c>
      <c r="E1161">
        <v>1.11957</v>
      </c>
      <c r="F1161">
        <v>-1.9774740209073001</v>
      </c>
      <c r="G1161" s="1">
        <v>3.6742858284329502E-60</v>
      </c>
      <c r="H1161" s="1">
        <v>9.0104957382235702E-59</v>
      </c>
      <c r="I1161" t="s">
        <v>4612</v>
      </c>
      <c r="J1161" t="s">
        <v>4613</v>
      </c>
    </row>
    <row r="1162" spans="1:10" x14ac:dyDescent="0.25">
      <c r="A1162" t="s">
        <v>4614</v>
      </c>
      <c r="B1162" t="s">
        <v>4615</v>
      </c>
      <c r="C1162" t="s">
        <v>17</v>
      </c>
      <c r="D1162">
        <v>3.6742900000000001</v>
      </c>
      <c r="E1162">
        <v>1.5512699999999999</v>
      </c>
      <c r="F1162">
        <v>-1.24401568760963</v>
      </c>
      <c r="G1162" s="1">
        <v>4.5105358649449998E-45</v>
      </c>
      <c r="H1162" s="1">
        <v>8.3064344685964999E-44</v>
      </c>
      <c r="I1162" t="s">
        <v>4616</v>
      </c>
      <c r="J1162" t="s">
        <v>4617</v>
      </c>
    </row>
    <row r="1163" spans="1:10" x14ac:dyDescent="0.25">
      <c r="A1163" t="s">
        <v>4618</v>
      </c>
      <c r="B1163" t="s">
        <v>4619</v>
      </c>
      <c r="C1163" t="s">
        <v>12</v>
      </c>
      <c r="D1163">
        <v>2.69408</v>
      </c>
      <c r="E1163">
        <v>0.73305799999999999</v>
      </c>
      <c r="F1163">
        <v>-1.8777934369807301</v>
      </c>
      <c r="G1163" s="1">
        <v>2.0037718052515201E-38</v>
      </c>
      <c r="H1163" s="1">
        <v>3.2064127803034699E-37</v>
      </c>
      <c r="I1163" t="s">
        <v>4620</v>
      </c>
      <c r="J1163" t="s">
        <v>4621</v>
      </c>
    </row>
    <row r="1164" spans="1:10" x14ac:dyDescent="0.25">
      <c r="A1164" t="s">
        <v>4622</v>
      </c>
      <c r="B1164" t="s">
        <v>4623</v>
      </c>
      <c r="C1164" t="s">
        <v>12</v>
      </c>
      <c r="D1164">
        <v>0.67682900000000001</v>
      </c>
      <c r="E1164">
        <v>2.56026</v>
      </c>
      <c r="F1164">
        <v>1.91942703664742</v>
      </c>
      <c r="G1164">
        <v>0</v>
      </c>
      <c r="H1164">
        <v>0</v>
      </c>
      <c r="I1164" t="s">
        <v>4624</v>
      </c>
      <c r="J1164" t="s">
        <v>4625</v>
      </c>
    </row>
    <row r="1165" spans="1:10" x14ac:dyDescent="0.25">
      <c r="A1165" t="s">
        <v>4626</v>
      </c>
      <c r="B1165" t="s">
        <v>4627</v>
      </c>
      <c r="C1165" t="s">
        <v>17</v>
      </c>
      <c r="D1165">
        <v>7.0395000000000003</v>
      </c>
      <c r="E1165">
        <v>70.735799999999998</v>
      </c>
      <c r="F1165">
        <v>3.3288956941018402</v>
      </c>
      <c r="G1165" s="1">
        <v>4.4408920985006301E-16</v>
      </c>
      <c r="H1165" s="1">
        <v>3.1302986048413599E-15</v>
      </c>
      <c r="I1165" t="s">
        <v>4628</v>
      </c>
      <c r="J1165" t="s">
        <v>4629</v>
      </c>
    </row>
    <row r="1166" spans="1:10" x14ac:dyDescent="0.25">
      <c r="A1166" t="s">
        <v>4630</v>
      </c>
      <c r="B1166" t="s">
        <v>4631</v>
      </c>
      <c r="C1166" t="s">
        <v>12</v>
      </c>
      <c r="D1166">
        <v>1.73621</v>
      </c>
      <c r="E1166">
        <v>5.4410400000000001</v>
      </c>
      <c r="F1166">
        <v>1.6479409776718801</v>
      </c>
      <c r="G1166">
        <v>0</v>
      </c>
      <c r="H1166">
        <v>0</v>
      </c>
      <c r="I1166" t="s">
        <v>4632</v>
      </c>
      <c r="J1166" t="s">
        <v>4633</v>
      </c>
    </row>
    <row r="1167" spans="1:10" x14ac:dyDescent="0.25">
      <c r="A1167" t="s">
        <v>4634</v>
      </c>
      <c r="B1167" t="s">
        <v>4635</v>
      </c>
      <c r="C1167" t="s">
        <v>17</v>
      </c>
      <c r="D1167">
        <v>0.20597199999999999</v>
      </c>
      <c r="E1167">
        <v>12.8262</v>
      </c>
      <c r="F1167">
        <v>5.96050176869295</v>
      </c>
      <c r="G1167" s="1">
        <v>4.4408920985006301E-16</v>
      </c>
      <c r="H1167" s="1">
        <v>3.1302986048413599E-15</v>
      </c>
      <c r="I1167" t="s">
        <v>4636</v>
      </c>
      <c r="J1167" t="s">
        <v>4637</v>
      </c>
    </row>
    <row r="1168" spans="1:10" x14ac:dyDescent="0.25">
      <c r="A1168" t="s">
        <v>4638</v>
      </c>
      <c r="B1168" t="s">
        <v>4639</v>
      </c>
      <c r="C1168" t="s">
        <v>12</v>
      </c>
      <c r="D1168">
        <v>0.39213599999999998</v>
      </c>
      <c r="E1168">
        <v>0.106323</v>
      </c>
      <c r="F1168">
        <v>-1.8829003771336399</v>
      </c>
      <c r="G1168" s="1">
        <v>1.8704456672092702E-5</v>
      </c>
      <c r="H1168" s="1">
        <v>5.7669809179762502E-5</v>
      </c>
      <c r="I1168" t="s">
        <v>4640</v>
      </c>
      <c r="J1168" t="s">
        <v>4641</v>
      </c>
    </row>
    <row r="1169" spans="1:10" x14ac:dyDescent="0.25">
      <c r="A1169" t="s">
        <v>4642</v>
      </c>
      <c r="B1169" t="s">
        <v>4643</v>
      </c>
      <c r="C1169" t="s">
        <v>17</v>
      </c>
      <c r="D1169">
        <v>7.6717899999999997</v>
      </c>
      <c r="E1169">
        <v>71.775499999999994</v>
      </c>
      <c r="F1169">
        <v>3.2258563404192002</v>
      </c>
      <c r="G1169" s="1">
        <v>4.4408920985006301E-16</v>
      </c>
      <c r="H1169" s="1">
        <v>3.1302986048413599E-15</v>
      </c>
      <c r="I1169" t="s">
        <v>4644</v>
      </c>
      <c r="J1169" t="s">
        <v>4645</v>
      </c>
    </row>
    <row r="1170" spans="1:10" x14ac:dyDescent="0.25">
      <c r="A1170" t="s">
        <v>4646</v>
      </c>
      <c r="B1170" t="s">
        <v>4647</v>
      </c>
      <c r="C1170" t="s">
        <v>17</v>
      </c>
      <c r="D1170">
        <v>1.6613</v>
      </c>
      <c r="E1170">
        <v>0.82642000000000004</v>
      </c>
      <c r="F1170">
        <v>-1.00736554675229</v>
      </c>
      <c r="G1170" s="1">
        <v>4.3038512364968999E-14</v>
      </c>
      <c r="H1170" s="1">
        <v>2.5408368580049601E-13</v>
      </c>
      <c r="I1170" t="s">
        <v>4648</v>
      </c>
      <c r="J1170" t="s">
        <v>4649</v>
      </c>
    </row>
    <row r="1171" spans="1:10" x14ac:dyDescent="0.25">
      <c r="A1171" t="s">
        <v>4650</v>
      </c>
      <c r="B1171" t="s">
        <v>4651</v>
      </c>
      <c r="C1171" t="s">
        <v>12</v>
      </c>
      <c r="D1171">
        <v>1.3438399999999999</v>
      </c>
      <c r="E1171">
        <v>4.8811799999999996</v>
      </c>
      <c r="F1171">
        <v>1.8608685755265999</v>
      </c>
      <c r="G1171" s="1">
        <v>2.2204460492503101E-16</v>
      </c>
      <c r="H1171" s="1">
        <v>1.7085000886773E-15</v>
      </c>
      <c r="I1171" t="s">
        <v>4652</v>
      </c>
      <c r="J1171" t="s">
        <v>4653</v>
      </c>
    </row>
    <row r="1172" spans="1:10" x14ac:dyDescent="0.25">
      <c r="A1172" t="s">
        <v>4654</v>
      </c>
      <c r="B1172" t="s">
        <v>4655</v>
      </c>
      <c r="C1172" t="s">
        <v>12</v>
      </c>
      <c r="D1172">
        <v>4.2635699999999996</v>
      </c>
      <c r="E1172">
        <v>1.41587</v>
      </c>
      <c r="F1172">
        <v>-1.5903731346968799</v>
      </c>
      <c r="G1172" s="1">
        <v>2.0810269869264501E-29</v>
      </c>
      <c r="H1172" s="1">
        <v>2.6988939983295299E-28</v>
      </c>
      <c r="I1172" t="s">
        <v>4656</v>
      </c>
      <c r="J1172" t="s">
        <v>4657</v>
      </c>
    </row>
    <row r="1173" spans="1:10" x14ac:dyDescent="0.25">
      <c r="A1173" t="s">
        <v>4658</v>
      </c>
      <c r="B1173" t="s">
        <v>4659</v>
      </c>
      <c r="C1173" t="s">
        <v>17</v>
      </c>
      <c r="D1173">
        <v>2.4702500000000001</v>
      </c>
      <c r="E1173">
        <v>12.886100000000001</v>
      </c>
      <c r="F1173">
        <v>2.38308673436295</v>
      </c>
      <c r="G1173">
        <v>0</v>
      </c>
      <c r="H1173">
        <v>0</v>
      </c>
      <c r="I1173" t="s">
        <v>4660</v>
      </c>
      <c r="J1173" t="s">
        <v>4661</v>
      </c>
    </row>
    <row r="1174" spans="1:10" x14ac:dyDescent="0.25">
      <c r="A1174" t="s">
        <v>4662</v>
      </c>
      <c r="B1174" t="s">
        <v>4663</v>
      </c>
      <c r="C1174" t="s">
        <v>17</v>
      </c>
      <c r="D1174">
        <v>2.8815499999999998</v>
      </c>
      <c r="E1174">
        <v>1.09727</v>
      </c>
      <c r="F1174">
        <v>-1.39292648673967</v>
      </c>
      <c r="G1174" s="1">
        <v>1.6034967298446199E-31</v>
      </c>
      <c r="H1174" s="1">
        <v>2.21140507968006E-30</v>
      </c>
      <c r="I1174" t="s">
        <v>4664</v>
      </c>
      <c r="J1174" t="s">
        <v>4665</v>
      </c>
    </row>
    <row r="1175" spans="1:10" x14ac:dyDescent="0.25">
      <c r="A1175" t="s">
        <v>4666</v>
      </c>
      <c r="B1175" t="s">
        <v>4667</v>
      </c>
      <c r="C1175" t="s">
        <v>17</v>
      </c>
      <c r="D1175">
        <v>11.068199999999999</v>
      </c>
      <c r="E1175">
        <v>5.0578799999999999</v>
      </c>
      <c r="F1175">
        <v>-1.12981590441858</v>
      </c>
      <c r="G1175" s="1">
        <v>4.6821414504274598E-93</v>
      </c>
      <c r="H1175" s="1">
        <v>1.7617725147173799E-91</v>
      </c>
      <c r="I1175" t="s">
        <v>4668</v>
      </c>
      <c r="J1175" t="s">
        <v>4669</v>
      </c>
    </row>
    <row r="1176" spans="1:10" x14ac:dyDescent="0.25">
      <c r="A1176" t="s">
        <v>4670</v>
      </c>
      <c r="B1176" t="s">
        <v>4671</v>
      </c>
      <c r="C1176" t="s">
        <v>17</v>
      </c>
      <c r="D1176">
        <v>13.0724</v>
      </c>
      <c r="E1176">
        <v>5.3367699999999996</v>
      </c>
      <c r="F1176">
        <v>-1.2924852924161401</v>
      </c>
      <c r="G1176" s="1">
        <v>6.3396175866380804E-126</v>
      </c>
      <c r="H1176" s="1">
        <v>3.2849865784808601E-124</v>
      </c>
      <c r="I1176" t="s">
        <v>4672</v>
      </c>
      <c r="J1176" t="s">
        <v>4673</v>
      </c>
    </row>
    <row r="1177" spans="1:10" x14ac:dyDescent="0.25">
      <c r="A1177" t="s">
        <v>4674</v>
      </c>
      <c r="B1177" t="s">
        <v>4675</v>
      </c>
      <c r="C1177" t="s">
        <v>17</v>
      </c>
      <c r="D1177">
        <v>0.17446999999999999</v>
      </c>
      <c r="E1177">
        <v>1.92179E-2</v>
      </c>
      <c r="F1177">
        <v>-3.18245638527068</v>
      </c>
      <c r="G1177">
        <v>2.6793700770756901E-4</v>
      </c>
      <c r="H1177">
        <v>7.0614862879289501E-4</v>
      </c>
      <c r="I1177" t="s">
        <v>4676</v>
      </c>
      <c r="J1177" t="s">
        <v>4677</v>
      </c>
    </row>
    <row r="1178" spans="1:10" x14ac:dyDescent="0.25">
      <c r="A1178" t="s">
        <v>4678</v>
      </c>
      <c r="B1178" t="s">
        <v>4679</v>
      </c>
      <c r="C1178" t="s">
        <v>17</v>
      </c>
      <c r="D1178">
        <v>0.106502</v>
      </c>
      <c r="E1178">
        <v>1.6321700000000001E-2</v>
      </c>
      <c r="F1178">
        <v>-2.70601728773245</v>
      </c>
      <c r="G1178" s="1">
        <v>4.7038388817186902E-5</v>
      </c>
      <c r="H1178">
        <v>1.37937469207893E-4</v>
      </c>
      <c r="I1178" t="s">
        <v>4680</v>
      </c>
      <c r="J1178" t="s">
        <v>4681</v>
      </c>
    </row>
    <row r="1179" spans="1:10" x14ac:dyDescent="0.25">
      <c r="A1179" t="s">
        <v>4682</v>
      </c>
      <c r="B1179" t="s">
        <v>4683</v>
      </c>
      <c r="C1179" t="s">
        <v>12</v>
      </c>
      <c r="D1179">
        <v>0.138291</v>
      </c>
      <c r="E1179">
        <v>1.8279400000000001E-2</v>
      </c>
      <c r="F1179">
        <v>-2.9194166472210799</v>
      </c>
      <c r="G1179" s="1">
        <v>8.3158040593955706E-5</v>
      </c>
      <c r="H1179">
        <v>2.3584723805121201E-4</v>
      </c>
      <c r="I1179" t="s">
        <v>4684</v>
      </c>
      <c r="J1179" t="s">
        <v>4685</v>
      </c>
    </row>
    <row r="1180" spans="1:10" x14ac:dyDescent="0.25">
      <c r="A1180" t="s">
        <v>4686</v>
      </c>
      <c r="B1180" t="s">
        <v>4687</v>
      </c>
      <c r="C1180" t="s">
        <v>17</v>
      </c>
      <c r="D1180">
        <v>2.65062</v>
      </c>
      <c r="E1180">
        <v>0.15823799999999999</v>
      </c>
      <c r="F1180">
        <v>-4.06616185445273</v>
      </c>
      <c r="G1180" s="1">
        <v>8.9908594620781097E-164</v>
      </c>
      <c r="H1180" s="1">
        <v>6.1646418210693098E-162</v>
      </c>
      <c r="I1180" t="s">
        <v>4688</v>
      </c>
      <c r="J1180" t="s">
        <v>4689</v>
      </c>
    </row>
    <row r="1181" spans="1:10" x14ac:dyDescent="0.25">
      <c r="A1181" t="s">
        <v>4690</v>
      </c>
      <c r="B1181" t="s">
        <v>4691</v>
      </c>
      <c r="C1181" t="s">
        <v>17</v>
      </c>
      <c r="D1181">
        <v>39.705599999999997</v>
      </c>
      <c r="E1181">
        <v>19.3127</v>
      </c>
      <c r="F1181">
        <v>-1.03979262312846</v>
      </c>
      <c r="G1181" s="1">
        <v>9.2846266311193103E-226</v>
      </c>
      <c r="H1181" s="1">
        <v>8.51676291514026E-224</v>
      </c>
      <c r="I1181" t="s">
        <v>4692</v>
      </c>
      <c r="J1181" t="s">
        <v>4693</v>
      </c>
    </row>
    <row r="1182" spans="1:10" x14ac:dyDescent="0.25">
      <c r="A1182" t="s">
        <v>4694</v>
      </c>
      <c r="B1182" t="s">
        <v>4695</v>
      </c>
      <c r="C1182" t="s">
        <v>12</v>
      </c>
      <c r="D1182">
        <v>3.71441</v>
      </c>
      <c r="E1182">
        <v>1.02756</v>
      </c>
      <c r="F1182">
        <v>-1.85391043365819</v>
      </c>
      <c r="G1182" s="1">
        <v>3.1405001172240501E-77</v>
      </c>
      <c r="H1182" s="1">
        <v>9.7967439318551696E-76</v>
      </c>
      <c r="I1182" t="s">
        <v>4696</v>
      </c>
      <c r="J1182" t="s">
        <v>4697</v>
      </c>
    </row>
    <row r="1183" spans="1:10" x14ac:dyDescent="0.25">
      <c r="A1183" t="s">
        <v>4698</v>
      </c>
      <c r="B1183" t="s">
        <v>4699</v>
      </c>
      <c r="C1183" t="s">
        <v>17</v>
      </c>
      <c r="D1183">
        <v>14.352499999999999</v>
      </c>
      <c r="E1183">
        <v>4.6277499999999998</v>
      </c>
      <c r="F1183">
        <v>-1.6329192211207599</v>
      </c>
      <c r="G1183" s="1">
        <v>2.25256912166724E-128</v>
      </c>
      <c r="H1183" s="1">
        <v>1.19456556233416E-126</v>
      </c>
      <c r="I1183" t="s">
        <v>4700</v>
      </c>
      <c r="J1183" t="s">
        <v>4701</v>
      </c>
    </row>
    <row r="1184" spans="1:10" x14ac:dyDescent="0.25">
      <c r="A1184" t="s">
        <v>4702</v>
      </c>
      <c r="B1184" t="s">
        <v>4703</v>
      </c>
      <c r="C1184" t="s">
        <v>12</v>
      </c>
      <c r="D1184">
        <v>33.822099999999999</v>
      </c>
      <c r="E1184">
        <v>15.772600000000001</v>
      </c>
      <c r="F1184">
        <v>-1.1005457411953801</v>
      </c>
      <c r="G1184" s="1">
        <v>9.3953543912778795E-122</v>
      </c>
      <c r="H1184" s="1">
        <v>4.7171350301770897E-120</v>
      </c>
      <c r="I1184" t="s">
        <v>4704</v>
      </c>
      <c r="J1184" t="s">
        <v>4705</v>
      </c>
    </row>
    <row r="1185" spans="1:10" x14ac:dyDescent="0.25">
      <c r="A1185" t="s">
        <v>4706</v>
      </c>
      <c r="B1185" t="s">
        <v>4707</v>
      </c>
      <c r="C1185" t="s">
        <v>17</v>
      </c>
      <c r="D1185">
        <v>12.173999999999999</v>
      </c>
      <c r="E1185">
        <v>5.3209999999999997</v>
      </c>
      <c r="F1185">
        <v>-1.1940339622948599</v>
      </c>
      <c r="G1185" s="1">
        <v>1.5483707486968999E-94</v>
      </c>
      <c r="H1185" s="1">
        <v>5.90468575401941E-93</v>
      </c>
      <c r="I1185" t="s">
        <v>4708</v>
      </c>
      <c r="J1185" t="s">
        <v>4709</v>
      </c>
    </row>
    <row r="1186" spans="1:10" x14ac:dyDescent="0.25">
      <c r="A1186" t="s">
        <v>4710</v>
      </c>
      <c r="B1186" t="s">
        <v>4711</v>
      </c>
      <c r="C1186" t="s">
        <v>17</v>
      </c>
      <c r="D1186">
        <v>0.43875500000000001</v>
      </c>
      <c r="E1186">
        <v>0.97795200000000004</v>
      </c>
      <c r="F1186">
        <v>1.15634809002864</v>
      </c>
      <c r="G1186" s="1">
        <v>3.8308503405026797E-5</v>
      </c>
      <c r="H1186">
        <v>1.13692777681585E-4</v>
      </c>
      <c r="I1186" t="s">
        <v>4712</v>
      </c>
      <c r="J1186" t="s">
        <v>4713</v>
      </c>
    </row>
    <row r="1187" spans="1:10" x14ac:dyDescent="0.25">
      <c r="A1187" t="s">
        <v>4714</v>
      </c>
      <c r="B1187" t="s">
        <v>4715</v>
      </c>
      <c r="C1187" t="s">
        <v>12</v>
      </c>
      <c r="D1187">
        <v>7.3303099999999999</v>
      </c>
      <c r="E1187">
        <v>2.6997300000000002</v>
      </c>
      <c r="F1187">
        <v>-1.4410590808986701</v>
      </c>
      <c r="G1187" s="1">
        <v>4.10636760930779E-57</v>
      </c>
      <c r="H1187" s="1">
        <v>9.5852900041201097E-56</v>
      </c>
      <c r="I1187" t="s">
        <v>4716</v>
      </c>
      <c r="J1187" t="s">
        <v>4717</v>
      </c>
    </row>
    <row r="1188" spans="1:10" x14ac:dyDescent="0.25">
      <c r="A1188" t="s">
        <v>4718</v>
      </c>
      <c r="B1188" t="s">
        <v>4719</v>
      </c>
      <c r="C1188" t="s">
        <v>12</v>
      </c>
      <c r="D1188">
        <v>0.61608300000000005</v>
      </c>
      <c r="E1188">
        <v>0.28034700000000001</v>
      </c>
      <c r="F1188">
        <v>-1.1359110953574201</v>
      </c>
      <c r="G1188" s="1">
        <v>1.79174670873255E-7</v>
      </c>
      <c r="H1188" s="1">
        <v>6.7953830924553396E-7</v>
      </c>
      <c r="I1188" t="s">
        <v>4720</v>
      </c>
      <c r="J1188" t="s">
        <v>4721</v>
      </c>
    </row>
    <row r="1189" spans="1:10" x14ac:dyDescent="0.25">
      <c r="A1189" t="s">
        <v>4722</v>
      </c>
      <c r="B1189" t="s">
        <v>4723</v>
      </c>
      <c r="C1189" t="s">
        <v>12</v>
      </c>
      <c r="D1189">
        <v>0.167847</v>
      </c>
      <c r="E1189">
        <v>2.6892099999999999E-2</v>
      </c>
      <c r="F1189">
        <v>-2.6418924268120501</v>
      </c>
      <c r="G1189" s="1">
        <v>8.6612676010874005E-5</v>
      </c>
      <c r="H1189">
        <v>2.4472429119193101E-4</v>
      </c>
      <c r="I1189" t="s">
        <v>4724</v>
      </c>
      <c r="J1189" t="s">
        <v>4725</v>
      </c>
    </row>
    <row r="1190" spans="1:10" x14ac:dyDescent="0.25">
      <c r="A1190" t="s">
        <v>4726</v>
      </c>
      <c r="B1190" t="s">
        <v>4727</v>
      </c>
      <c r="C1190" t="s">
        <v>12</v>
      </c>
      <c r="D1190">
        <v>4.6658499999999998</v>
      </c>
      <c r="E1190">
        <v>1.8928</v>
      </c>
      <c r="F1190">
        <v>-1.3016179488201101</v>
      </c>
      <c r="G1190" s="1">
        <v>2.1032688707358402E-45</v>
      </c>
      <c r="H1190" s="1">
        <v>3.8859523937275098E-44</v>
      </c>
      <c r="I1190" t="s">
        <v>4728</v>
      </c>
      <c r="J1190" t="s">
        <v>4729</v>
      </c>
    </row>
    <row r="1191" spans="1:10" x14ac:dyDescent="0.25">
      <c r="A1191" t="s">
        <v>4730</v>
      </c>
      <c r="B1191" t="s">
        <v>4731</v>
      </c>
      <c r="C1191" t="s">
        <v>17</v>
      </c>
      <c r="D1191">
        <v>7.0502000000000002</v>
      </c>
      <c r="E1191">
        <v>50.122</v>
      </c>
      <c r="F1191">
        <v>2.8297078935832398</v>
      </c>
      <c r="G1191" s="1">
        <v>4.4408920985006301E-16</v>
      </c>
      <c r="H1191" s="1">
        <v>3.1302986048413599E-15</v>
      </c>
      <c r="I1191" t="s">
        <v>4732</v>
      </c>
      <c r="J1191" t="s">
        <v>4733</v>
      </c>
    </row>
    <row r="1192" spans="1:10" x14ac:dyDescent="0.25">
      <c r="A1192" t="s">
        <v>4734</v>
      </c>
      <c r="B1192" t="s">
        <v>4735</v>
      </c>
      <c r="C1192" t="s">
        <v>12</v>
      </c>
      <c r="D1192">
        <v>1.78287</v>
      </c>
      <c r="E1192">
        <v>13.5366</v>
      </c>
      <c r="F1192">
        <v>2.92459200524568</v>
      </c>
      <c r="G1192" s="1">
        <v>4.4408920985006301E-16</v>
      </c>
      <c r="H1192" s="1">
        <v>3.1302986048413599E-15</v>
      </c>
      <c r="I1192" t="s">
        <v>4736</v>
      </c>
      <c r="J1192" t="s">
        <v>4737</v>
      </c>
    </row>
    <row r="1193" spans="1:10" x14ac:dyDescent="0.25">
      <c r="A1193" t="s">
        <v>4738</v>
      </c>
      <c r="B1193" t="s">
        <v>4739</v>
      </c>
      <c r="C1193" t="s">
        <v>17</v>
      </c>
      <c r="D1193">
        <v>0.344111</v>
      </c>
      <c r="E1193">
        <v>0.123348</v>
      </c>
      <c r="F1193">
        <v>-1.4801396870665</v>
      </c>
      <c r="G1193" s="1">
        <v>8.6722862305096201E-6</v>
      </c>
      <c r="H1193" s="1">
        <v>2.7804401536321201E-5</v>
      </c>
      <c r="I1193" t="s">
        <v>4740</v>
      </c>
      <c r="J1193" t="s">
        <v>4741</v>
      </c>
    </row>
    <row r="1194" spans="1:10" x14ac:dyDescent="0.25">
      <c r="A1194" t="s">
        <v>4742</v>
      </c>
      <c r="B1194" t="s">
        <v>4743</v>
      </c>
      <c r="C1194" t="s">
        <v>12</v>
      </c>
      <c r="D1194">
        <v>3.9690500000000002</v>
      </c>
      <c r="E1194">
        <v>1.5331699999999999</v>
      </c>
      <c r="F1194">
        <v>-1.3722760628858901</v>
      </c>
      <c r="G1194" s="1">
        <v>1.7523192919081499E-83</v>
      </c>
      <c r="H1194" s="1">
        <v>5.9414302464897801E-82</v>
      </c>
      <c r="I1194" t="s">
        <v>4744</v>
      </c>
      <c r="J1194" t="s">
        <v>4745</v>
      </c>
    </row>
    <row r="1195" spans="1:10" x14ac:dyDescent="0.25">
      <c r="A1195" t="s">
        <v>4746</v>
      </c>
      <c r="B1195" t="s">
        <v>4747</v>
      </c>
      <c r="C1195" t="s">
        <v>17</v>
      </c>
      <c r="D1195">
        <v>5.1602499999999996</v>
      </c>
      <c r="E1195">
        <v>2.18866</v>
      </c>
      <c r="F1195">
        <v>-1.2373931072290001</v>
      </c>
      <c r="G1195" s="1">
        <v>8.8801979530036095E-65</v>
      </c>
      <c r="H1195" s="1">
        <v>2.3273661662157699E-63</v>
      </c>
      <c r="I1195" t="s">
        <v>4748</v>
      </c>
      <c r="J1195" t="s">
        <v>4749</v>
      </c>
    </row>
    <row r="1196" spans="1:10" x14ac:dyDescent="0.25">
      <c r="A1196" t="s">
        <v>4750</v>
      </c>
      <c r="B1196" t="s">
        <v>4751</v>
      </c>
      <c r="C1196" t="s">
        <v>17</v>
      </c>
      <c r="D1196">
        <v>2.9999500000000001</v>
      </c>
      <c r="E1196">
        <v>1.46865</v>
      </c>
      <c r="F1196">
        <v>-1.0304478333151501</v>
      </c>
      <c r="G1196">
        <v>2.1631424264135699E-4</v>
      </c>
      <c r="H1196">
        <v>5.79410101432219E-4</v>
      </c>
      <c r="I1196" t="s">
        <v>4752</v>
      </c>
      <c r="J1196" t="s">
        <v>4753</v>
      </c>
    </row>
    <row r="1197" spans="1:10" x14ac:dyDescent="0.25">
      <c r="A1197" t="s">
        <v>4754</v>
      </c>
      <c r="B1197" t="s">
        <v>4755</v>
      </c>
      <c r="C1197" t="s">
        <v>17</v>
      </c>
      <c r="D1197">
        <v>16.756</v>
      </c>
      <c r="E1197">
        <v>7.0573499999999996</v>
      </c>
      <c r="F1197">
        <v>-1.2474793238742601</v>
      </c>
      <c r="G1197" s="1">
        <v>2.3938340240346299E-143</v>
      </c>
      <c r="H1197" s="1">
        <v>1.4228848822370499E-141</v>
      </c>
      <c r="I1197" t="s">
        <v>4756</v>
      </c>
      <c r="J1197" t="s">
        <v>4757</v>
      </c>
    </row>
    <row r="1198" spans="1:10" x14ac:dyDescent="0.25">
      <c r="A1198" t="s">
        <v>4758</v>
      </c>
      <c r="B1198" t="s">
        <v>4759</v>
      </c>
      <c r="C1198" t="s">
        <v>12</v>
      </c>
      <c r="D1198">
        <v>2.43513</v>
      </c>
      <c r="E1198">
        <v>0.90455399999999997</v>
      </c>
      <c r="F1198">
        <v>-1.4287202565494299</v>
      </c>
      <c r="G1198" s="1">
        <v>1.8136309466343699E-24</v>
      </c>
      <c r="H1198" s="1">
        <v>2.0063440133236799E-23</v>
      </c>
      <c r="I1198" t="s">
        <v>4760</v>
      </c>
      <c r="J1198" t="s">
        <v>4761</v>
      </c>
    </row>
    <row r="1199" spans="1:10" x14ac:dyDescent="0.25">
      <c r="A1199" t="s">
        <v>4762</v>
      </c>
      <c r="B1199" t="s">
        <v>4763</v>
      </c>
      <c r="C1199" t="s">
        <v>17</v>
      </c>
      <c r="D1199">
        <v>4.2020900000000001</v>
      </c>
      <c r="E1199">
        <v>1.57202</v>
      </c>
      <c r="F1199">
        <v>-1.4184874894809101</v>
      </c>
      <c r="G1199" s="1">
        <v>3.1394570381262302E-58</v>
      </c>
      <c r="H1199" s="1">
        <v>7.49846388979621E-57</v>
      </c>
      <c r="I1199" t="s">
        <v>4764</v>
      </c>
      <c r="J1199" t="s">
        <v>4765</v>
      </c>
    </row>
    <row r="1200" spans="1:10" x14ac:dyDescent="0.25">
      <c r="A1200" t="s">
        <v>4766</v>
      </c>
      <c r="B1200" t="s">
        <v>4767</v>
      </c>
      <c r="C1200" t="s">
        <v>17</v>
      </c>
      <c r="D1200">
        <v>1.24691</v>
      </c>
      <c r="E1200">
        <v>0.49944699999999997</v>
      </c>
      <c r="F1200">
        <v>-1.31995384121415</v>
      </c>
      <c r="G1200" s="1">
        <v>1.2107626262902399E-7</v>
      </c>
      <c r="H1200" s="1">
        <v>4.6541559441112999E-7</v>
      </c>
      <c r="I1200" t="s">
        <v>4768</v>
      </c>
      <c r="J1200" t="s">
        <v>4769</v>
      </c>
    </row>
    <row r="1201" spans="1:10" x14ac:dyDescent="0.25">
      <c r="A1201" t="s">
        <v>4770</v>
      </c>
      <c r="B1201" t="s">
        <v>4771</v>
      </c>
      <c r="C1201" t="s">
        <v>12</v>
      </c>
      <c r="D1201">
        <v>6.6808899999999998</v>
      </c>
      <c r="E1201">
        <v>3.2493099999999999</v>
      </c>
      <c r="F1201">
        <v>-1.0399069148857101</v>
      </c>
      <c r="G1201" s="1">
        <v>2.5018096460016702E-52</v>
      </c>
      <c r="H1201" s="1">
        <v>5.3336318709357298E-51</v>
      </c>
      <c r="I1201" t="s">
        <v>4772</v>
      </c>
      <c r="J1201" t="s">
        <v>4773</v>
      </c>
    </row>
    <row r="1202" spans="1:10" x14ac:dyDescent="0.25">
      <c r="A1202" t="s">
        <v>4774</v>
      </c>
      <c r="B1202" t="s">
        <v>4775</v>
      </c>
      <c r="C1202" t="s">
        <v>12</v>
      </c>
      <c r="D1202">
        <v>3.7298</v>
      </c>
      <c r="E1202">
        <v>14.9109</v>
      </c>
      <c r="F1202">
        <v>1.99919716198414</v>
      </c>
      <c r="G1202" s="1">
        <v>4.4408920985006301E-16</v>
      </c>
      <c r="H1202" s="1">
        <v>3.1302986048413599E-15</v>
      </c>
      <c r="I1202" t="s">
        <v>4776</v>
      </c>
      <c r="J1202" t="s">
        <v>4777</v>
      </c>
    </row>
    <row r="1203" spans="1:10" x14ac:dyDescent="0.25">
      <c r="A1203" t="s">
        <v>4778</v>
      </c>
      <c r="B1203" t="s">
        <v>4779</v>
      </c>
      <c r="C1203" t="s">
        <v>17</v>
      </c>
      <c r="D1203">
        <v>0.32643</v>
      </c>
      <c r="E1203">
        <v>0.11506</v>
      </c>
      <c r="F1203">
        <v>-1.5043872765283499</v>
      </c>
      <c r="G1203" s="1">
        <v>1.3928159487809199E-5</v>
      </c>
      <c r="H1203" s="1">
        <v>4.3508673080188201E-5</v>
      </c>
      <c r="I1203" t="s">
        <v>4780</v>
      </c>
      <c r="J1203" t="s">
        <v>4781</v>
      </c>
    </row>
    <row r="1204" spans="1:10" x14ac:dyDescent="0.25">
      <c r="A1204" t="s">
        <v>4782</v>
      </c>
      <c r="B1204" t="s">
        <v>4783</v>
      </c>
      <c r="C1204" t="s">
        <v>12</v>
      </c>
      <c r="D1204">
        <v>2.1633200000000001</v>
      </c>
      <c r="E1204">
        <v>0.79042800000000002</v>
      </c>
      <c r="F1204">
        <v>-1.4525411269249799</v>
      </c>
      <c r="G1204">
        <v>2.6452828140536698E-4</v>
      </c>
      <c r="H1204">
        <v>6.9879279817077898E-4</v>
      </c>
      <c r="I1204" t="s">
        <v>4784</v>
      </c>
      <c r="J1204" t="s">
        <v>4785</v>
      </c>
    </row>
    <row r="1205" spans="1:10" x14ac:dyDescent="0.25">
      <c r="A1205" t="s">
        <v>4786</v>
      </c>
      <c r="B1205" t="s">
        <v>4787</v>
      </c>
      <c r="C1205" t="s">
        <v>17</v>
      </c>
      <c r="D1205">
        <v>1.91818</v>
      </c>
      <c r="E1205">
        <v>0.213064</v>
      </c>
      <c r="F1205">
        <v>-3.1703793514123801</v>
      </c>
      <c r="G1205" s="1">
        <v>1.45142836456945E-93</v>
      </c>
      <c r="H1205" s="1">
        <v>5.4918036447588699E-92</v>
      </c>
      <c r="I1205" t="s">
        <v>4788</v>
      </c>
      <c r="J1205" t="s">
        <v>4789</v>
      </c>
    </row>
    <row r="1206" spans="1:10" x14ac:dyDescent="0.25">
      <c r="A1206" t="s">
        <v>4790</v>
      </c>
      <c r="B1206" t="s">
        <v>4791</v>
      </c>
      <c r="C1206" t="s">
        <v>17</v>
      </c>
      <c r="D1206">
        <v>1.8649800000000001</v>
      </c>
      <c r="E1206">
        <v>0.337113</v>
      </c>
      <c r="F1206">
        <v>-2.46785599135996</v>
      </c>
      <c r="G1206" s="1">
        <v>1.28484855180096E-24</v>
      </c>
      <c r="H1206" s="1">
        <v>1.4307007824187799E-23</v>
      </c>
      <c r="I1206" t="s">
        <v>4792</v>
      </c>
      <c r="J1206" t="s">
        <v>4793</v>
      </c>
    </row>
    <row r="1207" spans="1:10" x14ac:dyDescent="0.25">
      <c r="A1207" t="s">
        <v>4794</v>
      </c>
      <c r="B1207" t="s">
        <v>4795</v>
      </c>
      <c r="C1207" t="s">
        <v>12</v>
      </c>
      <c r="D1207">
        <v>0.21437200000000001</v>
      </c>
      <c r="E1207">
        <v>0.95104</v>
      </c>
      <c r="F1207">
        <v>2.14938953916332</v>
      </c>
      <c r="G1207" s="1">
        <v>4.4408920985006301E-16</v>
      </c>
      <c r="H1207" s="1">
        <v>3.1302986048413599E-15</v>
      </c>
      <c r="I1207" t="s">
        <v>4796</v>
      </c>
      <c r="J1207" t="s">
        <v>4797</v>
      </c>
    </row>
    <row r="1208" spans="1:10" x14ac:dyDescent="0.25">
      <c r="A1208" t="s">
        <v>4798</v>
      </c>
      <c r="B1208" t="s">
        <v>4799</v>
      </c>
      <c r="C1208" t="s">
        <v>17</v>
      </c>
      <c r="D1208">
        <v>4.5666399999999996</v>
      </c>
      <c r="E1208">
        <v>1.0848599999999999</v>
      </c>
      <c r="F1208">
        <v>-2.07362418637087</v>
      </c>
      <c r="G1208" s="1">
        <v>4.4116477143954501E-218</v>
      </c>
      <c r="H1208" s="1">
        <v>3.9611461223963398E-216</v>
      </c>
      <c r="I1208" t="s">
        <v>4800</v>
      </c>
      <c r="J1208" t="s">
        <v>4801</v>
      </c>
    </row>
    <row r="1209" spans="1:10" x14ac:dyDescent="0.25">
      <c r="A1209" t="s">
        <v>4802</v>
      </c>
      <c r="B1209" t="s">
        <v>4803</v>
      </c>
      <c r="C1209" t="s">
        <v>12</v>
      </c>
      <c r="D1209">
        <v>1.0135099999999999</v>
      </c>
      <c r="E1209">
        <v>0.192361</v>
      </c>
      <c r="F1209">
        <v>-2.39747208712184</v>
      </c>
      <c r="G1209" s="1">
        <v>2.0107722212959901E-29</v>
      </c>
      <c r="H1209" s="1">
        <v>2.60877710973953E-28</v>
      </c>
      <c r="I1209" t="s">
        <v>4804</v>
      </c>
      <c r="J1209" t="s">
        <v>4805</v>
      </c>
    </row>
    <row r="1210" spans="1:10" x14ac:dyDescent="0.25">
      <c r="A1210" t="s">
        <v>4806</v>
      </c>
      <c r="B1210" t="s">
        <v>4807</v>
      </c>
      <c r="C1210" t="s">
        <v>12</v>
      </c>
      <c r="D1210">
        <v>1.4849399999999999</v>
      </c>
      <c r="E1210">
        <v>0.45109100000000002</v>
      </c>
      <c r="F1210">
        <v>-1.71891423179798</v>
      </c>
      <c r="G1210" s="1">
        <v>5.5176994037329504E-34</v>
      </c>
      <c r="H1210" s="1">
        <v>8.0201592189591505E-33</v>
      </c>
      <c r="I1210" t="s">
        <v>4808</v>
      </c>
      <c r="J1210" t="s">
        <v>4809</v>
      </c>
    </row>
    <row r="1211" spans="1:10" x14ac:dyDescent="0.25">
      <c r="A1211" t="s">
        <v>4810</v>
      </c>
      <c r="B1211" t="s">
        <v>4811</v>
      </c>
      <c r="C1211" t="s">
        <v>12</v>
      </c>
      <c r="D1211">
        <v>2.3689800000000001</v>
      </c>
      <c r="E1211">
        <v>1.01068</v>
      </c>
      <c r="F1211">
        <v>-1.2289397331674801</v>
      </c>
      <c r="G1211" s="1">
        <v>5.8303276243209204E-28</v>
      </c>
      <c r="H1211" s="1">
        <v>7.2009213817122303E-27</v>
      </c>
      <c r="I1211" t="s">
        <v>4812</v>
      </c>
      <c r="J1211" t="s">
        <v>4813</v>
      </c>
    </row>
    <row r="1212" spans="1:10" x14ac:dyDescent="0.25">
      <c r="A1212" t="s">
        <v>4814</v>
      </c>
      <c r="B1212" t="s">
        <v>4815</v>
      </c>
      <c r="C1212" t="s">
        <v>12</v>
      </c>
      <c r="D1212">
        <v>0.20219400000000001</v>
      </c>
      <c r="E1212">
        <v>4.9151399999999998E-2</v>
      </c>
      <c r="F1212">
        <v>-2.0404357715104799</v>
      </c>
      <c r="G1212">
        <v>1.0483331373584999E-4</v>
      </c>
      <c r="H1212">
        <v>2.91977898259867E-4</v>
      </c>
      <c r="I1212" t="s">
        <v>4816</v>
      </c>
      <c r="J1212" t="s">
        <v>4817</v>
      </c>
    </row>
    <row r="1213" spans="1:10" x14ac:dyDescent="0.25">
      <c r="A1213" t="s">
        <v>4818</v>
      </c>
      <c r="B1213" t="s">
        <v>4819</v>
      </c>
      <c r="C1213" t="s">
        <v>17</v>
      </c>
      <c r="D1213">
        <v>0.44297999999999998</v>
      </c>
      <c r="E1213">
        <v>0.19781499999999999</v>
      </c>
      <c r="F1213">
        <v>-1.1630897368125801</v>
      </c>
      <c r="G1213" s="1">
        <v>4.5875049069305299E-9</v>
      </c>
      <c r="H1213" s="1">
        <v>1.97789528126553E-8</v>
      </c>
      <c r="I1213" t="s">
        <v>4820</v>
      </c>
      <c r="J1213" t="s">
        <v>4821</v>
      </c>
    </row>
    <row r="1214" spans="1:10" x14ac:dyDescent="0.25">
      <c r="A1214" t="s">
        <v>4822</v>
      </c>
      <c r="B1214" t="s">
        <v>4823</v>
      </c>
      <c r="C1214" t="s">
        <v>12</v>
      </c>
      <c r="D1214">
        <v>13.126099999999999</v>
      </c>
      <c r="E1214">
        <v>2.1114000000000002</v>
      </c>
      <c r="F1214">
        <v>-2.6361665042626399</v>
      </c>
      <c r="G1214">
        <v>0</v>
      </c>
      <c r="H1214">
        <v>0</v>
      </c>
      <c r="I1214" t="s">
        <v>4824</v>
      </c>
      <c r="J1214" t="s">
        <v>4825</v>
      </c>
    </row>
    <row r="1215" spans="1:10" x14ac:dyDescent="0.25">
      <c r="A1215" t="s">
        <v>4826</v>
      </c>
      <c r="B1215" t="s">
        <v>4827</v>
      </c>
      <c r="C1215" t="s">
        <v>12</v>
      </c>
      <c r="D1215">
        <v>0.18049399999999999</v>
      </c>
      <c r="E1215">
        <v>5.5480999999999998</v>
      </c>
      <c r="F1215">
        <v>4.9419710064970301</v>
      </c>
      <c r="G1215" s="1">
        <v>4.4408920985006301E-16</v>
      </c>
      <c r="H1215" s="1">
        <v>3.1302986048413599E-15</v>
      </c>
      <c r="I1215" t="s">
        <v>4828</v>
      </c>
      <c r="J1215" t="s">
        <v>4829</v>
      </c>
    </row>
    <row r="1216" spans="1:10" x14ac:dyDescent="0.25">
      <c r="A1216" t="s">
        <v>4830</v>
      </c>
      <c r="B1216" t="s">
        <v>4831</v>
      </c>
      <c r="C1216" t="s">
        <v>12</v>
      </c>
      <c r="D1216">
        <v>0.14916099999999999</v>
      </c>
      <c r="E1216">
        <v>1.67587</v>
      </c>
      <c r="F1216">
        <v>3.4899679617085302</v>
      </c>
      <c r="G1216" s="1">
        <v>2.2204460492503101E-16</v>
      </c>
      <c r="H1216" s="1">
        <v>1.7085000886773E-15</v>
      </c>
      <c r="I1216" t="s">
        <v>4832</v>
      </c>
      <c r="J1216" t="s">
        <v>4833</v>
      </c>
    </row>
    <row r="1217" spans="1:10" x14ac:dyDescent="0.25">
      <c r="A1217" t="s">
        <v>4834</v>
      </c>
      <c r="B1217" t="s">
        <v>4835</v>
      </c>
      <c r="C1217" t="s">
        <v>17</v>
      </c>
      <c r="D1217">
        <v>1.13737</v>
      </c>
      <c r="E1217">
        <v>0.56781499999999996</v>
      </c>
      <c r="F1217">
        <v>-1.0022087900233101</v>
      </c>
      <c r="G1217" s="1">
        <v>4.3579473707030101E-12</v>
      </c>
      <c r="H1217" s="1">
        <v>2.2981468887765701E-11</v>
      </c>
      <c r="I1217" t="s">
        <v>4836</v>
      </c>
      <c r="J1217" t="s">
        <v>4837</v>
      </c>
    </row>
    <row r="1218" spans="1:10" x14ac:dyDescent="0.25">
      <c r="A1218" t="s">
        <v>4838</v>
      </c>
      <c r="B1218" t="s">
        <v>4839</v>
      </c>
      <c r="C1218" t="s">
        <v>17</v>
      </c>
      <c r="D1218">
        <v>0.39185900000000001</v>
      </c>
      <c r="E1218">
        <v>0.11260000000000001</v>
      </c>
      <c r="F1218">
        <v>-1.7991278049988599</v>
      </c>
      <c r="G1218" s="1">
        <v>6.4196322341056303E-6</v>
      </c>
      <c r="H1218" s="1">
        <v>2.0851977990769E-5</v>
      </c>
      <c r="I1218" t="s">
        <v>4840</v>
      </c>
      <c r="J1218" t="s">
        <v>4841</v>
      </c>
    </row>
    <row r="1219" spans="1:10" x14ac:dyDescent="0.25">
      <c r="A1219" t="s">
        <v>4842</v>
      </c>
      <c r="B1219" t="s">
        <v>4843</v>
      </c>
      <c r="C1219" t="s">
        <v>17</v>
      </c>
      <c r="D1219">
        <v>0.72744799999999998</v>
      </c>
      <c r="E1219">
        <v>2.8610600000000002</v>
      </c>
      <c r="F1219">
        <v>1.9756337241167401</v>
      </c>
      <c r="G1219">
        <v>0</v>
      </c>
      <c r="H1219">
        <v>0</v>
      </c>
      <c r="I1219" t="s">
        <v>4844</v>
      </c>
      <c r="J1219" t="s">
        <v>4845</v>
      </c>
    </row>
    <row r="1220" spans="1:10" x14ac:dyDescent="0.25">
      <c r="A1220" t="s">
        <v>4846</v>
      </c>
      <c r="B1220" t="s">
        <v>4847</v>
      </c>
      <c r="C1220" t="s">
        <v>12</v>
      </c>
      <c r="D1220">
        <v>0.27822999999999998</v>
      </c>
      <c r="E1220">
        <v>0</v>
      </c>
      <c r="F1220" t="e">
        <f>-Inf</f>
        <v>#NAME?</v>
      </c>
      <c r="G1220" s="1">
        <v>1.16531245825296E-8</v>
      </c>
      <c r="H1220" s="1">
        <v>4.8707764572789797E-8</v>
      </c>
      <c r="I1220" t="s">
        <v>4848</v>
      </c>
      <c r="J1220" t="s">
        <v>4849</v>
      </c>
    </row>
    <row r="1221" spans="1:10" x14ac:dyDescent="0.25">
      <c r="A1221" t="s">
        <v>4850</v>
      </c>
      <c r="B1221" t="s">
        <v>4851</v>
      </c>
      <c r="C1221" t="s">
        <v>17</v>
      </c>
      <c r="D1221">
        <v>7.2175699999999995E-2</v>
      </c>
      <c r="E1221">
        <v>7.0668299999999996E-3</v>
      </c>
      <c r="F1221">
        <v>-3.3523780855945202</v>
      </c>
      <c r="G1221" s="1">
        <v>7.1495659710578299E-5</v>
      </c>
      <c r="H1221">
        <v>2.0425611873544001E-4</v>
      </c>
      <c r="I1221" t="s">
        <v>4852</v>
      </c>
      <c r="J1221" t="s">
        <v>4853</v>
      </c>
    </row>
    <row r="1222" spans="1:10" x14ac:dyDescent="0.25">
      <c r="A1222" t="s">
        <v>4854</v>
      </c>
      <c r="B1222" t="s">
        <v>4855</v>
      </c>
      <c r="C1222" t="s">
        <v>17</v>
      </c>
      <c r="D1222">
        <v>4.2317400000000003</v>
      </c>
      <c r="E1222">
        <v>10.450900000000001</v>
      </c>
      <c r="F1222">
        <v>1.30430429274513</v>
      </c>
      <c r="G1222">
        <v>0</v>
      </c>
      <c r="H1222">
        <v>0</v>
      </c>
      <c r="I1222" t="s">
        <v>4856</v>
      </c>
      <c r="J1222" t="s">
        <v>4857</v>
      </c>
    </row>
    <row r="1223" spans="1:10" x14ac:dyDescent="0.25">
      <c r="A1223" t="s">
        <v>4858</v>
      </c>
      <c r="B1223" t="s">
        <v>4859</v>
      </c>
      <c r="C1223" t="s">
        <v>12</v>
      </c>
      <c r="D1223">
        <v>7.1005100000000002E-2</v>
      </c>
      <c r="E1223">
        <v>0.17281199999999999</v>
      </c>
      <c r="F1223">
        <v>1.2832088449630701</v>
      </c>
      <c r="G1223">
        <v>2.55499105864532E-4</v>
      </c>
      <c r="H1223">
        <v>6.7615124000329095E-4</v>
      </c>
      <c r="I1223" t="s">
        <v>4860</v>
      </c>
      <c r="J1223" t="s">
        <v>4861</v>
      </c>
    </row>
    <row r="1224" spans="1:10" x14ac:dyDescent="0.25">
      <c r="A1224" t="s">
        <v>4862</v>
      </c>
      <c r="B1224" t="s">
        <v>4863</v>
      </c>
      <c r="C1224" t="s">
        <v>12</v>
      </c>
      <c r="D1224">
        <v>2.7545199999999999</v>
      </c>
      <c r="E1224">
        <v>1.36981</v>
      </c>
      <c r="F1224">
        <v>-1.00782514053509</v>
      </c>
      <c r="G1224" s="1">
        <v>1.3736992179143801E-23</v>
      </c>
      <c r="H1224" s="1">
        <v>1.47262638837694E-22</v>
      </c>
      <c r="I1224" t="s">
        <v>4864</v>
      </c>
      <c r="J1224" t="s">
        <v>4865</v>
      </c>
    </row>
    <row r="1225" spans="1:10" x14ac:dyDescent="0.25">
      <c r="A1225" t="s">
        <v>4866</v>
      </c>
      <c r="B1225" t="s">
        <v>4867</v>
      </c>
      <c r="C1225" t="s">
        <v>12</v>
      </c>
      <c r="D1225">
        <v>0.68693499999999996</v>
      </c>
      <c r="E1225">
        <v>1.6797899999999999</v>
      </c>
      <c r="F1225">
        <v>1.29003538668452</v>
      </c>
      <c r="G1225" s="1">
        <v>3.30317386776358E-7</v>
      </c>
      <c r="H1225" s="1">
        <v>1.22377165235123E-6</v>
      </c>
      <c r="I1225" t="s">
        <v>4868</v>
      </c>
      <c r="J1225" t="s">
        <v>4869</v>
      </c>
    </row>
    <row r="1226" spans="1:10" x14ac:dyDescent="0.25">
      <c r="A1226" t="s">
        <v>4870</v>
      </c>
      <c r="B1226" t="s">
        <v>4871</v>
      </c>
      <c r="C1226" t="s">
        <v>12</v>
      </c>
      <c r="D1226">
        <v>5.56616</v>
      </c>
      <c r="E1226">
        <v>12.515700000000001</v>
      </c>
      <c r="F1226">
        <v>1.1689846980224099</v>
      </c>
      <c r="G1226" s="1">
        <v>6.6613381477509402E-16</v>
      </c>
      <c r="H1226" s="1">
        <v>4.5572629859840098E-15</v>
      </c>
      <c r="I1226" t="s">
        <v>4872</v>
      </c>
      <c r="J1226" t="s">
        <v>4873</v>
      </c>
    </row>
    <row r="1227" spans="1:10" x14ac:dyDescent="0.25">
      <c r="A1227" t="s">
        <v>4874</v>
      </c>
      <c r="B1227" t="s">
        <v>4875</v>
      </c>
      <c r="C1227" t="s">
        <v>17</v>
      </c>
      <c r="D1227">
        <v>0.75740799999999997</v>
      </c>
      <c r="E1227">
        <v>0.24328900000000001</v>
      </c>
      <c r="F1227">
        <v>-1.63839956739119</v>
      </c>
      <c r="G1227" s="1">
        <v>2.61702498278884E-28</v>
      </c>
      <c r="H1227" s="1">
        <v>3.2656087283508697E-27</v>
      </c>
      <c r="I1227" t="s">
        <v>4876</v>
      </c>
      <c r="J1227" t="s">
        <v>4877</v>
      </c>
    </row>
    <row r="1228" spans="1:10" x14ac:dyDescent="0.25">
      <c r="A1228" t="s">
        <v>4878</v>
      </c>
      <c r="B1228" t="s">
        <v>4879</v>
      </c>
      <c r="C1228" t="s">
        <v>17</v>
      </c>
      <c r="D1228">
        <v>0.123099</v>
      </c>
      <c r="E1228">
        <v>9.8613399999999997E-3</v>
      </c>
      <c r="F1228">
        <v>-3.6418915325079602</v>
      </c>
      <c r="G1228" s="1">
        <v>5.5087951794801003E-11</v>
      </c>
      <c r="H1228" s="1">
        <v>2.7085109139729799E-10</v>
      </c>
      <c r="I1228" t="s">
        <v>4880</v>
      </c>
      <c r="J1228" t="s">
        <v>4881</v>
      </c>
    </row>
    <row r="1229" spans="1:10" x14ac:dyDescent="0.25">
      <c r="A1229" t="s">
        <v>4882</v>
      </c>
      <c r="B1229" t="s">
        <v>4883</v>
      </c>
      <c r="C1229" t="s">
        <v>17</v>
      </c>
      <c r="D1229">
        <v>1.6460399999999999</v>
      </c>
      <c r="E1229">
        <v>0.396513</v>
      </c>
      <c r="F1229">
        <v>-2.05355932300809</v>
      </c>
      <c r="G1229" s="1">
        <v>6.7870622793522101E-52</v>
      </c>
      <c r="H1229" s="1">
        <v>1.4361152977631801E-50</v>
      </c>
      <c r="I1229" t="s">
        <v>4884</v>
      </c>
      <c r="J1229" t="s">
        <v>4885</v>
      </c>
    </row>
    <row r="1230" spans="1:10" x14ac:dyDescent="0.25">
      <c r="A1230" t="s">
        <v>4886</v>
      </c>
      <c r="B1230" t="s">
        <v>4887</v>
      </c>
      <c r="C1230" t="s">
        <v>12</v>
      </c>
      <c r="D1230">
        <v>0.11801499999999999</v>
      </c>
      <c r="E1230">
        <v>0.26741599999999999</v>
      </c>
      <c r="F1230">
        <v>1.1801155457901999</v>
      </c>
      <c r="G1230">
        <v>1.3156694247173901E-4</v>
      </c>
      <c r="H1230">
        <v>3.6244983989373598E-4</v>
      </c>
      <c r="I1230" t="s">
        <v>4888</v>
      </c>
      <c r="J1230" t="s">
        <v>4889</v>
      </c>
    </row>
    <row r="1231" spans="1:10" x14ac:dyDescent="0.25">
      <c r="A1231" t="s">
        <v>4890</v>
      </c>
      <c r="B1231" t="s">
        <v>4891</v>
      </c>
      <c r="C1231" t="s">
        <v>17</v>
      </c>
      <c r="D1231">
        <v>0.83587900000000004</v>
      </c>
      <c r="E1231">
        <v>0.41432600000000003</v>
      </c>
      <c r="F1231">
        <v>-1.0125277601639</v>
      </c>
      <c r="G1231" s="1">
        <v>1.12358118993793E-8</v>
      </c>
      <c r="H1231" s="1">
        <v>4.7032986663163797E-8</v>
      </c>
      <c r="I1231" t="s">
        <v>4892</v>
      </c>
      <c r="J1231" t="s">
        <v>4893</v>
      </c>
    </row>
    <row r="1232" spans="1:10" x14ac:dyDescent="0.25">
      <c r="A1232" t="s">
        <v>4894</v>
      </c>
      <c r="B1232" t="s">
        <v>4895</v>
      </c>
      <c r="C1232" t="s">
        <v>17</v>
      </c>
      <c r="D1232">
        <v>2.9277500000000001</v>
      </c>
      <c r="E1232">
        <v>7.1545199999999998</v>
      </c>
      <c r="F1232">
        <v>1.28906261169851</v>
      </c>
      <c r="G1232" s="1">
        <v>2.2204460492503101E-16</v>
      </c>
      <c r="H1232" s="1">
        <v>1.7085000886773E-15</v>
      </c>
      <c r="I1232" t="s">
        <v>4896</v>
      </c>
      <c r="J1232" t="s">
        <v>4897</v>
      </c>
    </row>
    <row r="1233" spans="1:10" x14ac:dyDescent="0.25">
      <c r="A1233" t="s">
        <v>4898</v>
      </c>
      <c r="B1233" t="s">
        <v>4899</v>
      </c>
      <c r="C1233" t="s">
        <v>12</v>
      </c>
      <c r="D1233">
        <v>5.17591</v>
      </c>
      <c r="E1233">
        <v>0.29863800000000001</v>
      </c>
      <c r="F1233">
        <v>-4.1153428745442699</v>
      </c>
      <c r="G1233" s="1">
        <v>4.7247824705492097E-123</v>
      </c>
      <c r="H1233" s="1">
        <v>2.3862963846791702E-121</v>
      </c>
      <c r="I1233" t="s">
        <v>4900</v>
      </c>
      <c r="J1233" t="s">
        <v>4901</v>
      </c>
    </row>
    <row r="1234" spans="1:10" x14ac:dyDescent="0.25">
      <c r="A1234" t="s">
        <v>4902</v>
      </c>
      <c r="B1234" t="s">
        <v>4903</v>
      </c>
      <c r="C1234" t="s">
        <v>17</v>
      </c>
      <c r="D1234">
        <v>8.3023500000000006</v>
      </c>
      <c r="E1234">
        <v>0.55385600000000001</v>
      </c>
      <c r="F1234">
        <v>-3.9059369164437499</v>
      </c>
      <c r="G1234" s="1">
        <v>3.1974082307484902E-133</v>
      </c>
      <c r="H1234" s="1">
        <v>1.74750459503387E-131</v>
      </c>
      <c r="I1234" t="s">
        <v>4904</v>
      </c>
      <c r="J1234" t="s">
        <v>4905</v>
      </c>
    </row>
    <row r="1235" spans="1:10" x14ac:dyDescent="0.25">
      <c r="A1235" t="s">
        <v>4906</v>
      </c>
      <c r="B1235" t="s">
        <v>4907</v>
      </c>
      <c r="C1235" t="s">
        <v>17</v>
      </c>
      <c r="D1235">
        <v>0.224079</v>
      </c>
      <c r="E1235">
        <v>4.0108900000000003E-2</v>
      </c>
      <c r="F1235">
        <v>-2.4820131447937301</v>
      </c>
      <c r="G1235" s="1">
        <v>5.6007303583354098E-11</v>
      </c>
      <c r="H1235" s="1">
        <v>2.7509231311418801E-10</v>
      </c>
      <c r="I1235" t="s">
        <v>4908</v>
      </c>
      <c r="J1235" t="s">
        <v>4909</v>
      </c>
    </row>
    <row r="1236" spans="1:10" x14ac:dyDescent="0.25">
      <c r="A1236" t="s">
        <v>4910</v>
      </c>
      <c r="B1236" t="s">
        <v>4911</v>
      </c>
      <c r="C1236" t="s">
        <v>17</v>
      </c>
      <c r="D1236">
        <v>0.299431</v>
      </c>
      <c r="E1236">
        <v>0.130301</v>
      </c>
      <c r="F1236">
        <v>-1.2003754349389</v>
      </c>
      <c r="G1236" s="1">
        <v>8.9768852649709093E-6</v>
      </c>
      <c r="H1236" s="1">
        <v>2.8726709965407599E-5</v>
      </c>
      <c r="I1236" t="s">
        <v>4912</v>
      </c>
      <c r="J1236" t="s">
        <v>4913</v>
      </c>
    </row>
    <row r="1237" spans="1:10" x14ac:dyDescent="0.25">
      <c r="A1237" t="s">
        <v>4914</v>
      </c>
      <c r="B1237" t="s">
        <v>4915</v>
      </c>
      <c r="C1237" t="s">
        <v>12</v>
      </c>
      <c r="D1237">
        <v>6.6625100000000002</v>
      </c>
      <c r="E1237">
        <v>2.8466900000000002</v>
      </c>
      <c r="F1237">
        <v>-1.2267803988207899</v>
      </c>
      <c r="G1237" s="1">
        <v>7.2648529802245799E-75</v>
      </c>
      <c r="H1237" s="1">
        <v>2.19172542354509E-73</v>
      </c>
      <c r="I1237" t="s">
        <v>4916</v>
      </c>
      <c r="J1237" t="s">
        <v>4917</v>
      </c>
    </row>
    <row r="1238" spans="1:10" x14ac:dyDescent="0.25">
      <c r="A1238" t="s">
        <v>4918</v>
      </c>
      <c r="B1238" t="s">
        <v>4919</v>
      </c>
      <c r="C1238" t="s">
        <v>17</v>
      </c>
      <c r="D1238">
        <v>0.134188</v>
      </c>
      <c r="E1238">
        <v>0.71967700000000001</v>
      </c>
      <c r="F1238">
        <v>2.4230938905710899</v>
      </c>
      <c r="G1238" s="1">
        <v>2.2204460492503101E-16</v>
      </c>
      <c r="H1238" s="1">
        <v>1.7085000886773E-15</v>
      </c>
      <c r="I1238" t="s">
        <v>4920</v>
      </c>
      <c r="J1238" t="s">
        <v>4921</v>
      </c>
    </row>
    <row r="1239" spans="1:10" x14ac:dyDescent="0.25">
      <c r="A1239" t="s">
        <v>4922</v>
      </c>
      <c r="B1239" t="s">
        <v>4923</v>
      </c>
      <c r="C1239" t="s">
        <v>17</v>
      </c>
      <c r="D1239">
        <v>6.9696199999999999</v>
      </c>
      <c r="E1239">
        <v>3.3899400000000002</v>
      </c>
      <c r="F1239">
        <v>-1.0398202604164799</v>
      </c>
      <c r="G1239" s="1">
        <v>1.08881087212895E-150</v>
      </c>
      <c r="H1239" s="1">
        <v>6.8433779629734201E-149</v>
      </c>
      <c r="I1239" t="s">
        <v>4924</v>
      </c>
      <c r="J1239" t="s">
        <v>4925</v>
      </c>
    </row>
    <row r="1240" spans="1:10" x14ac:dyDescent="0.25">
      <c r="A1240" t="s">
        <v>4926</v>
      </c>
      <c r="B1240" t="s">
        <v>4927</v>
      </c>
      <c r="C1240" t="s">
        <v>12</v>
      </c>
      <c r="D1240">
        <v>0.19436700000000001</v>
      </c>
      <c r="E1240">
        <v>5.3523899999999999E-2</v>
      </c>
      <c r="F1240">
        <v>-1.8605281498341999</v>
      </c>
      <c r="G1240">
        <v>1.24248921083311E-4</v>
      </c>
      <c r="H1240">
        <v>3.4315309476503898E-4</v>
      </c>
      <c r="I1240" t="s">
        <v>4928</v>
      </c>
      <c r="J1240" t="s">
        <v>4929</v>
      </c>
    </row>
    <row r="1241" spans="1:10" x14ac:dyDescent="0.25">
      <c r="A1241" t="s">
        <v>4930</v>
      </c>
      <c r="B1241" t="s">
        <v>4931</v>
      </c>
      <c r="C1241" t="s">
        <v>12</v>
      </c>
      <c r="D1241">
        <v>3.5202900000000001</v>
      </c>
      <c r="E1241">
        <v>0.43247099999999999</v>
      </c>
      <c r="F1241">
        <v>-3.0250189833674801</v>
      </c>
      <c r="G1241" s="1">
        <v>2.2035440966332699E-177</v>
      </c>
      <c r="H1241" s="1">
        <v>1.6473190889809E-175</v>
      </c>
      <c r="I1241" t="s">
        <v>4932</v>
      </c>
      <c r="J1241" t="s">
        <v>4933</v>
      </c>
    </row>
    <row r="1242" spans="1:10" x14ac:dyDescent="0.25">
      <c r="A1242" t="s">
        <v>4934</v>
      </c>
      <c r="B1242" t="s">
        <v>4935</v>
      </c>
      <c r="C1242" t="s">
        <v>17</v>
      </c>
      <c r="D1242">
        <v>0.195136</v>
      </c>
      <c r="E1242">
        <v>0.70175799999999999</v>
      </c>
      <c r="F1242">
        <v>1.8464936448973699</v>
      </c>
      <c r="G1242" s="1">
        <v>1.0214051826551401E-14</v>
      </c>
      <c r="H1242" s="1">
        <v>6.2327385651412402E-14</v>
      </c>
      <c r="I1242" t="s">
        <v>4936</v>
      </c>
      <c r="J1242" t="s">
        <v>4937</v>
      </c>
    </row>
    <row r="1243" spans="1:10" x14ac:dyDescent="0.25">
      <c r="A1243" t="s">
        <v>4938</v>
      </c>
      <c r="B1243" t="s">
        <v>4939</v>
      </c>
      <c r="C1243" t="s">
        <v>12</v>
      </c>
      <c r="D1243">
        <v>4.7298799999999996</v>
      </c>
      <c r="E1243">
        <v>1.95933</v>
      </c>
      <c r="F1243">
        <v>-1.2714431780895099</v>
      </c>
      <c r="G1243" s="1">
        <v>4.7861732882822603E-78</v>
      </c>
      <c r="H1243" s="1">
        <v>1.5068898089452699E-76</v>
      </c>
      <c r="I1243" t="s">
        <v>4940</v>
      </c>
      <c r="J1243" t="s">
        <v>4941</v>
      </c>
    </row>
    <row r="1244" spans="1:10" x14ac:dyDescent="0.25">
      <c r="A1244" t="s">
        <v>4942</v>
      </c>
      <c r="B1244" t="s">
        <v>4943</v>
      </c>
      <c r="C1244" t="s">
        <v>12</v>
      </c>
      <c r="D1244">
        <v>1.57595</v>
      </c>
      <c r="E1244">
        <v>0.44289400000000001</v>
      </c>
      <c r="F1244">
        <v>-1.8311884053824701</v>
      </c>
      <c r="G1244" s="1">
        <v>3.13306929358772E-20</v>
      </c>
      <c r="H1244" s="1">
        <v>2.9342265955951198E-19</v>
      </c>
      <c r="I1244" t="s">
        <v>4944</v>
      </c>
      <c r="J1244" t="s">
        <v>4945</v>
      </c>
    </row>
    <row r="1245" spans="1:10" x14ac:dyDescent="0.25">
      <c r="A1245" t="s">
        <v>4946</v>
      </c>
      <c r="B1245" t="s">
        <v>4947</v>
      </c>
      <c r="C1245" t="s">
        <v>12</v>
      </c>
      <c r="D1245">
        <v>6.5702600000000002</v>
      </c>
      <c r="E1245">
        <v>2.4016099999999998</v>
      </c>
      <c r="F1245">
        <v>-1.45194857308912</v>
      </c>
      <c r="G1245" s="1">
        <v>3.7525843283862601E-53</v>
      </c>
      <c r="H1245" s="1">
        <v>8.1278054949221294E-52</v>
      </c>
      <c r="I1245" t="s">
        <v>4948</v>
      </c>
      <c r="J1245" t="s">
        <v>4949</v>
      </c>
    </row>
    <row r="1246" spans="1:10" x14ac:dyDescent="0.25">
      <c r="A1246" t="s">
        <v>4950</v>
      </c>
      <c r="B1246" t="s">
        <v>4951</v>
      </c>
      <c r="C1246" t="s">
        <v>12</v>
      </c>
      <c r="D1246">
        <v>3.2790300000000001</v>
      </c>
      <c r="E1246">
        <v>1.1938</v>
      </c>
      <c r="F1246">
        <v>-1.45770794217592</v>
      </c>
      <c r="G1246" s="1">
        <v>5.8755768268599901E-60</v>
      </c>
      <c r="H1246" s="1">
        <v>1.43775830932681E-58</v>
      </c>
      <c r="I1246" t="s">
        <v>4952</v>
      </c>
      <c r="J1246" t="s">
        <v>4953</v>
      </c>
    </row>
    <row r="1247" spans="1:10" x14ac:dyDescent="0.25">
      <c r="A1247" t="s">
        <v>4954</v>
      </c>
      <c r="B1247" t="s">
        <v>4955</v>
      </c>
      <c r="C1247" t="s">
        <v>12</v>
      </c>
      <c r="D1247">
        <v>1.5861700000000001</v>
      </c>
      <c r="E1247">
        <v>0.60334100000000002</v>
      </c>
      <c r="F1247">
        <v>-1.3945018731382</v>
      </c>
      <c r="G1247" s="1">
        <v>5.8972320389443701E-11</v>
      </c>
      <c r="H1247" s="1">
        <v>2.8911173682185798E-10</v>
      </c>
      <c r="I1247" t="s">
        <v>4956</v>
      </c>
      <c r="J1247" t="s">
        <v>4957</v>
      </c>
    </row>
    <row r="1248" spans="1:10" x14ac:dyDescent="0.25">
      <c r="A1248" t="s">
        <v>4958</v>
      </c>
      <c r="B1248" t="s">
        <v>4959</v>
      </c>
      <c r="C1248" t="s">
        <v>12</v>
      </c>
      <c r="D1248">
        <v>1.5693600000000001</v>
      </c>
      <c r="E1248">
        <v>3.1454599999999999</v>
      </c>
      <c r="F1248">
        <v>1.0030946816622399</v>
      </c>
      <c r="G1248" s="1">
        <v>4.4408920985006301E-16</v>
      </c>
      <c r="H1248" s="1">
        <v>3.1302986048413599E-15</v>
      </c>
      <c r="I1248" t="s">
        <v>4960</v>
      </c>
      <c r="J1248" t="s">
        <v>4961</v>
      </c>
    </row>
    <row r="1249" spans="1:10" x14ac:dyDescent="0.25">
      <c r="A1249" t="s">
        <v>4962</v>
      </c>
      <c r="B1249" t="s">
        <v>4963</v>
      </c>
      <c r="C1249" t="s">
        <v>17</v>
      </c>
      <c r="D1249">
        <v>0.52713600000000005</v>
      </c>
      <c r="E1249">
        <v>0.137243</v>
      </c>
      <c r="F1249">
        <v>-1.9414426549495001</v>
      </c>
      <c r="G1249" s="1">
        <v>3.3932998952908202E-6</v>
      </c>
      <c r="H1249" s="1">
        <v>1.13511332984595E-5</v>
      </c>
      <c r="I1249" t="s">
        <v>4964</v>
      </c>
      <c r="J1249" t="s">
        <v>4965</v>
      </c>
    </row>
    <row r="1250" spans="1:10" x14ac:dyDescent="0.25">
      <c r="A1250" t="s">
        <v>4966</v>
      </c>
      <c r="B1250" t="s">
        <v>4967</v>
      </c>
      <c r="C1250" t="s">
        <v>17</v>
      </c>
      <c r="D1250">
        <v>5.7332000000000001</v>
      </c>
      <c r="E1250">
        <v>0.28212399999999999</v>
      </c>
      <c r="F1250">
        <v>-4.3449393028084602</v>
      </c>
      <c r="G1250" s="1">
        <v>1.5462651131632499E-243</v>
      </c>
      <c r="H1250" s="1">
        <v>1.4994353697360199E-241</v>
      </c>
      <c r="I1250" t="s">
        <v>4968</v>
      </c>
      <c r="J1250" t="s">
        <v>4969</v>
      </c>
    </row>
    <row r="1251" spans="1:10" x14ac:dyDescent="0.25">
      <c r="A1251" t="s">
        <v>4970</v>
      </c>
      <c r="B1251" t="s">
        <v>4971</v>
      </c>
      <c r="C1251" t="s">
        <v>17</v>
      </c>
      <c r="D1251">
        <v>1.5515699999999999</v>
      </c>
      <c r="E1251">
        <v>0.133885</v>
      </c>
      <c r="F1251">
        <v>-3.5346625459776102</v>
      </c>
      <c r="G1251" s="1">
        <v>1.4663307255775599E-73</v>
      </c>
      <c r="H1251" s="1">
        <v>4.3275882457480499E-72</v>
      </c>
      <c r="I1251" t="s">
        <v>4972</v>
      </c>
      <c r="J1251" t="s">
        <v>4973</v>
      </c>
    </row>
    <row r="1252" spans="1:10" x14ac:dyDescent="0.25">
      <c r="A1252" t="s">
        <v>4974</v>
      </c>
      <c r="B1252" t="s">
        <v>4975</v>
      </c>
      <c r="C1252" t="s">
        <v>12</v>
      </c>
      <c r="D1252">
        <v>1.6201300000000001</v>
      </c>
      <c r="E1252">
        <v>0.44106600000000001</v>
      </c>
      <c r="F1252">
        <v>-1.87704312200547</v>
      </c>
      <c r="G1252" s="1">
        <v>2.99336557174135E-27</v>
      </c>
      <c r="H1252" s="1">
        <v>3.6052103443896802E-26</v>
      </c>
      <c r="I1252" t="s">
        <v>4976</v>
      </c>
      <c r="J1252" t="s">
        <v>4977</v>
      </c>
    </row>
    <row r="1253" spans="1:10" x14ac:dyDescent="0.25">
      <c r="A1253" t="s">
        <v>4978</v>
      </c>
      <c r="B1253" t="s">
        <v>4979</v>
      </c>
      <c r="C1253" t="s">
        <v>12</v>
      </c>
      <c r="D1253">
        <v>1.02118</v>
      </c>
      <c r="E1253">
        <v>5.7316199999999998E-2</v>
      </c>
      <c r="F1253">
        <v>-4.1551504137568402</v>
      </c>
      <c r="G1253" s="1">
        <v>1.29908423520707E-39</v>
      </c>
      <c r="H1253" s="1">
        <v>2.1413753736244699E-38</v>
      </c>
      <c r="I1253" t="s">
        <v>4980</v>
      </c>
      <c r="J1253" t="s">
        <v>4981</v>
      </c>
    </row>
    <row r="1254" spans="1:10" x14ac:dyDescent="0.25">
      <c r="A1254" t="s">
        <v>4982</v>
      </c>
      <c r="B1254" t="s">
        <v>4983</v>
      </c>
      <c r="C1254" t="s">
        <v>12</v>
      </c>
      <c r="D1254">
        <v>0.20049</v>
      </c>
      <c r="E1254">
        <v>3.9260499999999997E-2</v>
      </c>
      <c r="F1254">
        <v>-2.3523798286215398</v>
      </c>
      <c r="G1254" s="1">
        <v>2.1784100235539001E-6</v>
      </c>
      <c r="H1254" s="1">
        <v>7.4448933842935801E-6</v>
      </c>
      <c r="I1254" t="s">
        <v>4984</v>
      </c>
      <c r="J1254" t="s">
        <v>4985</v>
      </c>
    </row>
    <row r="1255" spans="1:10" x14ac:dyDescent="0.25">
      <c r="A1255" t="s">
        <v>4986</v>
      </c>
      <c r="B1255" t="s">
        <v>4987</v>
      </c>
      <c r="C1255" t="s">
        <v>12</v>
      </c>
      <c r="D1255">
        <v>4.72126</v>
      </c>
      <c r="E1255">
        <v>1.46949</v>
      </c>
      <c r="F1255">
        <v>-1.6838563930457</v>
      </c>
      <c r="G1255" s="1">
        <v>3.0581275210581703E-157</v>
      </c>
      <c r="H1255" s="1">
        <v>1.9883687368719201E-155</v>
      </c>
      <c r="I1255" t="s">
        <v>4988</v>
      </c>
      <c r="J1255" t="s">
        <v>4989</v>
      </c>
    </row>
    <row r="1256" spans="1:10" x14ac:dyDescent="0.25">
      <c r="A1256" t="s">
        <v>4990</v>
      </c>
      <c r="B1256" t="s">
        <v>4991</v>
      </c>
      <c r="C1256" t="s">
        <v>17</v>
      </c>
      <c r="D1256">
        <v>8.1598699999999997</v>
      </c>
      <c r="E1256">
        <v>0.53119000000000005</v>
      </c>
      <c r="F1256">
        <v>-3.9412462755283699</v>
      </c>
      <c r="G1256" s="1">
        <v>1.7910939458537E-260</v>
      </c>
      <c r="H1256" s="1">
        <v>1.8704531853007601E-258</v>
      </c>
      <c r="I1256" t="s">
        <v>4992</v>
      </c>
      <c r="J1256" t="s">
        <v>4993</v>
      </c>
    </row>
    <row r="1257" spans="1:10" x14ac:dyDescent="0.25">
      <c r="A1257" t="s">
        <v>4994</v>
      </c>
      <c r="B1257" t="s">
        <v>4995</v>
      </c>
      <c r="C1257" t="s">
        <v>17</v>
      </c>
      <c r="D1257">
        <v>4.44313</v>
      </c>
      <c r="E1257">
        <v>1.5461499999999999</v>
      </c>
      <c r="F1257">
        <v>-1.5228960639270199</v>
      </c>
      <c r="G1257" s="1">
        <v>2.2353143163872701E-89</v>
      </c>
      <c r="H1257" s="1">
        <v>8.0709114785302197E-88</v>
      </c>
      <c r="I1257" t="s">
        <v>4996</v>
      </c>
      <c r="J1257" t="s">
        <v>4997</v>
      </c>
    </row>
    <row r="1258" spans="1:10" x14ac:dyDescent="0.25">
      <c r="A1258" t="s">
        <v>4998</v>
      </c>
      <c r="B1258" t="s">
        <v>4999</v>
      </c>
      <c r="C1258" t="s">
        <v>12</v>
      </c>
      <c r="D1258">
        <v>6.4461000000000004</v>
      </c>
      <c r="E1258">
        <v>0.82917399999999997</v>
      </c>
      <c r="F1258">
        <v>-2.95867978507603</v>
      </c>
      <c r="G1258" s="1">
        <v>4.8780434736220103E-109</v>
      </c>
      <c r="H1258" s="1">
        <v>2.2074772732630799E-107</v>
      </c>
      <c r="I1258" t="s">
        <v>5000</v>
      </c>
      <c r="J1258" t="s">
        <v>5001</v>
      </c>
    </row>
    <row r="1259" spans="1:10" x14ac:dyDescent="0.25">
      <c r="A1259" t="s">
        <v>5002</v>
      </c>
      <c r="B1259" t="s">
        <v>5003</v>
      </c>
      <c r="C1259" t="s">
        <v>17</v>
      </c>
      <c r="D1259">
        <v>4.0048899999999996</v>
      </c>
      <c r="E1259">
        <v>0.52835900000000002</v>
      </c>
      <c r="F1259">
        <v>-2.92217219280352</v>
      </c>
      <c r="G1259" s="1">
        <v>3.1677615691865E-157</v>
      </c>
      <c r="H1259" s="1">
        <v>2.0557137219539099E-155</v>
      </c>
      <c r="I1259" t="s">
        <v>5004</v>
      </c>
      <c r="J1259" t="s">
        <v>5005</v>
      </c>
    </row>
    <row r="1260" spans="1:10" x14ac:dyDescent="0.25">
      <c r="A1260" t="s">
        <v>5006</v>
      </c>
      <c r="B1260" t="s">
        <v>5007</v>
      </c>
      <c r="C1260" t="s">
        <v>12</v>
      </c>
      <c r="D1260">
        <v>2.4028499999999999</v>
      </c>
      <c r="E1260">
        <v>0.57952899999999996</v>
      </c>
      <c r="F1260">
        <v>-2.05179382825792</v>
      </c>
      <c r="G1260" s="1">
        <v>7.9161071922555094E-166</v>
      </c>
      <c r="H1260" s="1">
        <v>5.5055876660891797E-164</v>
      </c>
      <c r="I1260" t="s">
        <v>5008</v>
      </c>
      <c r="J1260" t="s">
        <v>5009</v>
      </c>
    </row>
    <row r="1261" spans="1:10" x14ac:dyDescent="0.25">
      <c r="A1261" t="s">
        <v>5010</v>
      </c>
      <c r="B1261" t="s">
        <v>5011</v>
      </c>
      <c r="C1261" t="s">
        <v>12</v>
      </c>
      <c r="D1261">
        <v>2.5284599999999999</v>
      </c>
      <c r="E1261">
        <v>0.39067800000000003</v>
      </c>
      <c r="F1261">
        <v>-2.69420703398578</v>
      </c>
      <c r="G1261" s="1">
        <v>3.5513562508066903E-61</v>
      </c>
      <c r="H1261" s="1">
        <v>8.8562109590285899E-60</v>
      </c>
      <c r="I1261" t="s">
        <v>5012</v>
      </c>
      <c r="J1261" t="s">
        <v>5013</v>
      </c>
    </row>
    <row r="1262" spans="1:10" x14ac:dyDescent="0.25">
      <c r="A1262" t="s">
        <v>5014</v>
      </c>
      <c r="B1262" t="s">
        <v>5015</v>
      </c>
      <c r="C1262" t="s">
        <v>17</v>
      </c>
      <c r="D1262">
        <v>2.3665099999999999</v>
      </c>
      <c r="E1262">
        <v>1.15509</v>
      </c>
      <c r="F1262">
        <v>-1.0347557533302101</v>
      </c>
      <c r="G1262" s="1">
        <v>2.5861658587486899E-24</v>
      </c>
      <c r="H1262" s="1">
        <v>2.8470473320120203E-23</v>
      </c>
      <c r="I1262" t="s">
        <v>5016</v>
      </c>
      <c r="J1262" t="s">
        <v>5017</v>
      </c>
    </row>
    <row r="1263" spans="1:10" x14ac:dyDescent="0.25">
      <c r="A1263" t="s">
        <v>5018</v>
      </c>
      <c r="B1263" t="s">
        <v>5019</v>
      </c>
      <c r="C1263" t="s">
        <v>12</v>
      </c>
      <c r="D1263">
        <v>2.6494</v>
      </c>
      <c r="E1263">
        <v>0.25014199999999998</v>
      </c>
      <c r="F1263">
        <v>-3.4048464566101702</v>
      </c>
      <c r="G1263" s="1">
        <v>1.08304663110615E-105</v>
      </c>
      <c r="H1263" s="1">
        <v>4.7066072547685898E-104</v>
      </c>
      <c r="I1263" t="s">
        <v>5020</v>
      </c>
      <c r="J1263" t="s">
        <v>5021</v>
      </c>
    </row>
    <row r="1264" spans="1:10" x14ac:dyDescent="0.25">
      <c r="A1264" t="s">
        <v>5022</v>
      </c>
      <c r="B1264" t="s">
        <v>5023</v>
      </c>
      <c r="C1264" t="s">
        <v>12</v>
      </c>
      <c r="D1264">
        <v>0.36181400000000002</v>
      </c>
      <c r="E1264">
        <v>9.3110200000000004E-2</v>
      </c>
      <c r="F1264">
        <v>-1.9582371072082401</v>
      </c>
      <c r="G1264" s="1">
        <v>5.1712225352291603E-14</v>
      </c>
      <c r="H1264" s="1">
        <v>3.0349523231139202E-13</v>
      </c>
      <c r="I1264" t="s">
        <v>5024</v>
      </c>
      <c r="J1264" t="s">
        <v>5025</v>
      </c>
    </row>
    <row r="1265" spans="1:10" x14ac:dyDescent="0.25">
      <c r="A1265" t="s">
        <v>5026</v>
      </c>
      <c r="B1265" t="s">
        <v>5027</v>
      </c>
      <c r="C1265" t="s">
        <v>12</v>
      </c>
      <c r="D1265">
        <v>0.136709</v>
      </c>
      <c r="E1265">
        <v>2.2946299999999999E-2</v>
      </c>
      <c r="F1265">
        <v>-2.5747747747540801</v>
      </c>
      <c r="G1265">
        <v>1.5858419641027601E-4</v>
      </c>
      <c r="H1265">
        <v>4.31416129060978E-4</v>
      </c>
      <c r="I1265" t="s">
        <v>5026</v>
      </c>
      <c r="J1265" t="s">
        <v>5028</v>
      </c>
    </row>
    <row r="1266" spans="1:10" x14ac:dyDescent="0.25">
      <c r="A1266" t="s">
        <v>5029</v>
      </c>
      <c r="B1266" t="s">
        <v>5030</v>
      </c>
      <c r="C1266" t="s">
        <v>17</v>
      </c>
      <c r="D1266">
        <v>5.0635199999999996</v>
      </c>
      <c r="E1266">
        <v>0.60065199999999996</v>
      </c>
      <c r="F1266">
        <v>-3.0755393666775102</v>
      </c>
      <c r="G1266" s="1">
        <v>1.41082505890666E-118</v>
      </c>
      <c r="H1266" s="1">
        <v>6.8699286225669806E-117</v>
      </c>
      <c r="I1266" t="s">
        <v>5031</v>
      </c>
      <c r="J1266" t="s">
        <v>5032</v>
      </c>
    </row>
    <row r="1267" spans="1:10" x14ac:dyDescent="0.25">
      <c r="A1267" t="s">
        <v>5033</v>
      </c>
      <c r="B1267" t="s">
        <v>5034</v>
      </c>
      <c r="C1267" t="s">
        <v>12</v>
      </c>
      <c r="D1267">
        <v>0.55301900000000004</v>
      </c>
      <c r="E1267">
        <v>0.21820400000000001</v>
      </c>
      <c r="F1267">
        <v>-1.34165149916825</v>
      </c>
      <c r="G1267" s="1">
        <v>1.0701348556286E-5</v>
      </c>
      <c r="H1267" s="1">
        <v>3.3982388660212E-5</v>
      </c>
      <c r="I1267" t="s">
        <v>5035</v>
      </c>
      <c r="J1267" t="s">
        <v>5036</v>
      </c>
    </row>
    <row r="1268" spans="1:10" x14ac:dyDescent="0.25">
      <c r="A1268" t="s">
        <v>5037</v>
      </c>
      <c r="B1268" t="s">
        <v>5038</v>
      </c>
      <c r="C1268" t="s">
        <v>17</v>
      </c>
      <c r="D1268">
        <v>29.995200000000001</v>
      </c>
      <c r="E1268">
        <v>9.2911300000000008</v>
      </c>
      <c r="F1268">
        <v>-1.6908056761010599</v>
      </c>
      <c r="G1268">
        <v>0</v>
      </c>
      <c r="H1268">
        <v>0</v>
      </c>
      <c r="I1268" t="s">
        <v>5039</v>
      </c>
      <c r="J1268" t="s">
        <v>5040</v>
      </c>
    </row>
    <row r="1269" spans="1:10" x14ac:dyDescent="0.25">
      <c r="A1269" t="s">
        <v>5041</v>
      </c>
      <c r="B1269" t="s">
        <v>5042</v>
      </c>
      <c r="C1269" t="s">
        <v>12</v>
      </c>
      <c r="D1269">
        <v>4.6070200000000003</v>
      </c>
      <c r="E1269">
        <v>2.2733099999999999</v>
      </c>
      <c r="F1269">
        <v>-1.0190394302529899</v>
      </c>
      <c r="G1269" s="1">
        <v>2.3783835685870201E-54</v>
      </c>
      <c r="H1269" s="1">
        <v>5.3002191935550501E-53</v>
      </c>
      <c r="I1269" t="s">
        <v>5043</v>
      </c>
      <c r="J1269" t="s">
        <v>5044</v>
      </c>
    </row>
    <row r="1270" spans="1:10" x14ac:dyDescent="0.25">
      <c r="A1270" t="s">
        <v>5045</v>
      </c>
      <c r="B1270" t="s">
        <v>5046</v>
      </c>
      <c r="C1270" t="s">
        <v>12</v>
      </c>
      <c r="D1270">
        <v>2.6189300000000002</v>
      </c>
      <c r="E1270">
        <v>0.91195599999999999</v>
      </c>
      <c r="F1270">
        <v>-1.5219413750528299</v>
      </c>
      <c r="G1270" s="1">
        <v>6.0230776055801102E-40</v>
      </c>
      <c r="H1270" s="1">
        <v>9.9913613848186204E-39</v>
      </c>
      <c r="I1270" t="s">
        <v>5047</v>
      </c>
      <c r="J1270" t="s">
        <v>5048</v>
      </c>
    </row>
    <row r="1271" spans="1:10" x14ac:dyDescent="0.25">
      <c r="A1271" t="s">
        <v>5049</v>
      </c>
      <c r="B1271" t="s">
        <v>5050</v>
      </c>
      <c r="C1271" t="s">
        <v>17</v>
      </c>
      <c r="D1271">
        <v>0.194858</v>
      </c>
      <c r="E1271">
        <v>1.80746E-2</v>
      </c>
      <c r="F1271">
        <v>-3.4303875382692102</v>
      </c>
      <c r="G1271" s="1">
        <v>3.0746537201903702E-9</v>
      </c>
      <c r="H1271" s="1">
        <v>1.3401020580873401E-8</v>
      </c>
      <c r="I1271" t="s">
        <v>5051</v>
      </c>
      <c r="J1271" t="s">
        <v>5052</v>
      </c>
    </row>
    <row r="1272" spans="1:10" x14ac:dyDescent="0.25">
      <c r="A1272" t="s">
        <v>5053</v>
      </c>
      <c r="B1272" t="s">
        <v>5054</v>
      </c>
      <c r="C1272" t="s">
        <v>17</v>
      </c>
      <c r="D1272">
        <v>4.0808900000000001</v>
      </c>
      <c r="E1272">
        <v>1.16265</v>
      </c>
      <c r="F1272">
        <v>-1.8114669650025601</v>
      </c>
      <c r="G1272" s="1">
        <v>3.2824217570632799E-41</v>
      </c>
      <c r="H1272" s="1">
        <v>5.6123624400366602E-40</v>
      </c>
      <c r="I1272" t="s">
        <v>5055</v>
      </c>
      <c r="J1272" t="s">
        <v>5056</v>
      </c>
    </row>
    <row r="1273" spans="1:10" x14ac:dyDescent="0.25">
      <c r="A1273" t="s">
        <v>5057</v>
      </c>
      <c r="B1273" t="s">
        <v>5058</v>
      </c>
      <c r="C1273" t="s">
        <v>12</v>
      </c>
      <c r="D1273">
        <v>0.39881699999999998</v>
      </c>
      <c r="E1273">
        <v>4.3929799999999998E-2</v>
      </c>
      <c r="F1273">
        <v>-3.1824550710874102</v>
      </c>
      <c r="G1273">
        <v>2.6793700770756901E-4</v>
      </c>
      <c r="H1273">
        <v>7.0614862879289501E-4</v>
      </c>
      <c r="I1273" t="s">
        <v>5059</v>
      </c>
      <c r="J1273" t="s">
        <v>5060</v>
      </c>
    </row>
    <row r="1274" spans="1:10" x14ac:dyDescent="0.25">
      <c r="A1274" t="s">
        <v>5061</v>
      </c>
      <c r="B1274" t="s">
        <v>5062</v>
      </c>
      <c r="C1274" t="s">
        <v>12</v>
      </c>
      <c r="D1274">
        <v>0.71105099999999999</v>
      </c>
      <c r="E1274">
        <v>2.6232799999999998</v>
      </c>
      <c r="F1274">
        <v>1.8833468584912101</v>
      </c>
      <c r="G1274" s="1">
        <v>2.2204460492503101E-16</v>
      </c>
      <c r="H1274" s="1">
        <v>1.7085000886773E-15</v>
      </c>
      <c r="I1274" t="s">
        <v>5063</v>
      </c>
      <c r="J1274" t="s">
        <v>5064</v>
      </c>
    </row>
    <row r="1275" spans="1:10" x14ac:dyDescent="0.25">
      <c r="A1275" t="s">
        <v>5065</v>
      </c>
      <c r="B1275" t="s">
        <v>5066</v>
      </c>
      <c r="C1275" t="s">
        <v>12</v>
      </c>
      <c r="D1275">
        <v>1.1007100000000001</v>
      </c>
      <c r="E1275">
        <v>0.41011199999999998</v>
      </c>
      <c r="F1275">
        <v>-1.4243445543447799</v>
      </c>
      <c r="G1275" s="1">
        <v>5.6328253439746897E-12</v>
      </c>
      <c r="H1275" s="1">
        <v>2.9530134719570703E-11</v>
      </c>
      <c r="I1275" t="s">
        <v>5067</v>
      </c>
      <c r="J1275" t="s">
        <v>5068</v>
      </c>
    </row>
    <row r="1276" spans="1:10" x14ac:dyDescent="0.25">
      <c r="A1276" t="s">
        <v>5069</v>
      </c>
      <c r="B1276" t="s">
        <v>5070</v>
      </c>
      <c r="C1276" t="s">
        <v>12</v>
      </c>
      <c r="D1276">
        <v>0.99452499999999999</v>
      </c>
      <c r="E1276">
        <v>0.27787600000000001</v>
      </c>
      <c r="F1276">
        <v>-1.83956640231894</v>
      </c>
      <c r="G1276" s="1">
        <v>8.3301652302879801E-10</v>
      </c>
      <c r="H1276" s="1">
        <v>3.7970159537466304E-9</v>
      </c>
      <c r="I1276" t="s">
        <v>5071</v>
      </c>
      <c r="J1276" t="s">
        <v>5072</v>
      </c>
    </row>
    <row r="1277" spans="1:10" x14ac:dyDescent="0.25">
      <c r="A1277" t="s">
        <v>5073</v>
      </c>
      <c r="B1277" t="s">
        <v>5074</v>
      </c>
      <c r="C1277" t="s">
        <v>12</v>
      </c>
      <c r="D1277">
        <v>0.73869600000000002</v>
      </c>
      <c r="E1277">
        <v>3.98535E-2</v>
      </c>
      <c r="F1277">
        <v>-4.2122024308080999</v>
      </c>
      <c r="G1277" s="1">
        <v>2.5176255864996402E-13</v>
      </c>
      <c r="H1277" s="1">
        <v>1.42985629862446E-12</v>
      </c>
      <c r="I1277" t="s">
        <v>5075</v>
      </c>
      <c r="J1277" t="s">
        <v>5076</v>
      </c>
    </row>
    <row r="1278" spans="1:10" x14ac:dyDescent="0.25">
      <c r="A1278" t="s">
        <v>5077</v>
      </c>
      <c r="B1278" t="s">
        <v>5078</v>
      </c>
      <c r="C1278" t="s">
        <v>12</v>
      </c>
      <c r="D1278">
        <v>1.8024</v>
      </c>
      <c r="E1278">
        <v>0.53387499999999999</v>
      </c>
      <c r="F1278">
        <v>-1.75534532070592</v>
      </c>
      <c r="G1278" s="1">
        <v>7.6216481205745404E-13</v>
      </c>
      <c r="H1278" s="1">
        <v>4.2102659051481096E-12</v>
      </c>
      <c r="I1278" t="s">
        <v>5079</v>
      </c>
      <c r="J1278" t="s">
        <v>5080</v>
      </c>
    </row>
    <row r="1279" spans="1:10" x14ac:dyDescent="0.25">
      <c r="A1279" t="s">
        <v>5081</v>
      </c>
      <c r="B1279" t="s">
        <v>5082</v>
      </c>
      <c r="C1279" t="s">
        <v>12</v>
      </c>
      <c r="D1279">
        <v>2.8630599999999999</v>
      </c>
      <c r="E1279">
        <v>0.95790699999999995</v>
      </c>
      <c r="F1279">
        <v>-1.57960040321855</v>
      </c>
      <c r="G1279" s="1">
        <v>7.4815659597944005E-17</v>
      </c>
      <c r="H1279" s="1">
        <v>6.11423907236749E-16</v>
      </c>
      <c r="I1279" t="s">
        <v>5083</v>
      </c>
      <c r="J1279" t="s">
        <v>5084</v>
      </c>
    </row>
    <row r="1280" spans="1:10" x14ac:dyDescent="0.25">
      <c r="A1280" t="s">
        <v>5085</v>
      </c>
      <c r="B1280" t="s">
        <v>5086</v>
      </c>
      <c r="C1280" t="s">
        <v>12</v>
      </c>
      <c r="D1280">
        <v>1.8282499999999999</v>
      </c>
      <c r="E1280">
        <v>0</v>
      </c>
      <c r="F1280" t="e">
        <f>-Inf</f>
        <v>#NAME?</v>
      </c>
      <c r="G1280" s="1">
        <v>9.6805073192954095E-30</v>
      </c>
      <c r="H1280" s="1">
        <v>1.2646513410965601E-28</v>
      </c>
      <c r="I1280" t="s">
        <v>5085</v>
      </c>
      <c r="J1280" t="s">
        <v>5087</v>
      </c>
    </row>
    <row r="1281" spans="1:10" x14ac:dyDescent="0.25">
      <c r="A1281" t="s">
        <v>5088</v>
      </c>
      <c r="B1281" t="s">
        <v>5089</v>
      </c>
      <c r="C1281" t="s">
        <v>12</v>
      </c>
      <c r="D1281">
        <v>1.23342</v>
      </c>
      <c r="E1281">
        <v>8.9640499999999998E-2</v>
      </c>
      <c r="F1281">
        <v>-3.7823696388168599</v>
      </c>
      <c r="G1281" s="1">
        <v>2.1740812745061701E-23</v>
      </c>
      <c r="H1281" s="1">
        <v>2.3160175284601198E-22</v>
      </c>
      <c r="I1281" t="s">
        <v>5090</v>
      </c>
      <c r="J1281" t="s">
        <v>5091</v>
      </c>
    </row>
    <row r="1282" spans="1:10" x14ac:dyDescent="0.25">
      <c r="A1282" t="s">
        <v>5092</v>
      </c>
      <c r="B1282" t="s">
        <v>5093</v>
      </c>
      <c r="C1282" t="s">
        <v>17</v>
      </c>
      <c r="D1282">
        <v>1.3284100000000001</v>
      </c>
      <c r="E1282">
        <v>3.6581200000000001E-2</v>
      </c>
      <c r="F1282">
        <v>-5.1824542764343304</v>
      </c>
      <c r="G1282" s="1">
        <v>4.9940607065820597E-19</v>
      </c>
      <c r="H1282" s="1">
        <v>4.4698950522519798E-18</v>
      </c>
      <c r="I1282" t="s">
        <v>5094</v>
      </c>
      <c r="J1282" t="s">
        <v>5095</v>
      </c>
    </row>
    <row r="1283" spans="1:10" x14ac:dyDescent="0.25">
      <c r="A1283" t="s">
        <v>5096</v>
      </c>
      <c r="B1283" t="s">
        <v>5097</v>
      </c>
      <c r="C1283" t="s">
        <v>17</v>
      </c>
      <c r="D1283">
        <v>2.2755999999999998</v>
      </c>
      <c r="E1283">
        <v>0.44561400000000001</v>
      </c>
      <c r="F1283">
        <v>-2.3523805220232901</v>
      </c>
      <c r="G1283" s="1">
        <v>1.9440199379654101E-25</v>
      </c>
      <c r="H1283" s="1">
        <v>2.2222983056431798E-24</v>
      </c>
      <c r="I1283" t="s">
        <v>5098</v>
      </c>
      <c r="J1283" t="s">
        <v>5099</v>
      </c>
    </row>
    <row r="1284" spans="1:10" x14ac:dyDescent="0.25">
      <c r="A1284" t="s">
        <v>5100</v>
      </c>
      <c r="B1284" t="s">
        <v>5101</v>
      </c>
      <c r="C1284" t="s">
        <v>12</v>
      </c>
      <c r="D1284">
        <v>2.0602200000000002</v>
      </c>
      <c r="E1284">
        <v>0.226934</v>
      </c>
      <c r="F1284">
        <v>-3.1824537237657999</v>
      </c>
      <c r="G1284" s="1">
        <v>2.4369175539188999E-147</v>
      </c>
      <c r="H1284" s="1">
        <v>1.4929419093864099E-145</v>
      </c>
      <c r="I1284" t="s">
        <v>5102</v>
      </c>
      <c r="J1284" t="s">
        <v>5103</v>
      </c>
    </row>
    <row r="1285" spans="1:10" x14ac:dyDescent="0.25">
      <c r="A1285" t="s">
        <v>5104</v>
      </c>
      <c r="B1285" t="s">
        <v>5105</v>
      </c>
      <c r="C1285" t="s">
        <v>17</v>
      </c>
      <c r="D1285">
        <v>9.9948300000000003</v>
      </c>
      <c r="E1285">
        <v>4.9750500000000004</v>
      </c>
      <c r="F1285">
        <v>-1.0064710036454101</v>
      </c>
      <c r="G1285" s="1">
        <v>2.1615782372859901E-66</v>
      </c>
      <c r="H1285" s="1">
        <v>5.8133094590718301E-65</v>
      </c>
      <c r="I1285" t="s">
        <v>5106</v>
      </c>
      <c r="J1285" t="s">
        <v>5107</v>
      </c>
    </row>
    <row r="1286" spans="1:10" x14ac:dyDescent="0.25">
      <c r="A1286" t="s">
        <v>5108</v>
      </c>
      <c r="B1286" t="s">
        <v>5109</v>
      </c>
      <c r="C1286" t="s">
        <v>17</v>
      </c>
      <c r="D1286">
        <v>0.39704200000000001</v>
      </c>
      <c r="E1286">
        <v>0</v>
      </c>
      <c r="F1286" t="e">
        <f>-Inf</f>
        <v>#NAME?</v>
      </c>
      <c r="G1286" s="1">
        <v>2.9303724138269397E-14</v>
      </c>
      <c r="H1286" s="1">
        <v>1.74638875724823E-13</v>
      </c>
      <c r="I1286" t="s">
        <v>5110</v>
      </c>
      <c r="J1286" t="s">
        <v>5111</v>
      </c>
    </row>
    <row r="1287" spans="1:10" x14ac:dyDescent="0.25">
      <c r="A1287" t="s">
        <v>5112</v>
      </c>
      <c r="B1287" t="s">
        <v>5113</v>
      </c>
      <c r="C1287" t="s">
        <v>12</v>
      </c>
      <c r="D1287">
        <v>39.7211</v>
      </c>
      <c r="E1287">
        <v>8.1915499999999994</v>
      </c>
      <c r="F1287">
        <v>-2.2776972074349202</v>
      </c>
      <c r="G1287">
        <v>0</v>
      </c>
      <c r="H1287">
        <v>0</v>
      </c>
      <c r="I1287" t="s">
        <v>5114</v>
      </c>
      <c r="J1287" t="s">
        <v>5115</v>
      </c>
    </row>
    <row r="1288" spans="1:10" x14ac:dyDescent="0.25">
      <c r="A1288" t="s">
        <v>5116</v>
      </c>
      <c r="B1288" t="s">
        <v>5117</v>
      </c>
      <c r="C1288" t="s">
        <v>12</v>
      </c>
      <c r="D1288">
        <v>80.479799999999997</v>
      </c>
      <c r="E1288">
        <v>21.107500000000002</v>
      </c>
      <c r="F1288">
        <v>-1.93087100580309</v>
      </c>
      <c r="G1288">
        <v>0</v>
      </c>
      <c r="H1288">
        <v>0</v>
      </c>
      <c r="I1288" t="s">
        <v>5118</v>
      </c>
      <c r="J1288" t="s">
        <v>5119</v>
      </c>
    </row>
    <row r="1289" spans="1:10" x14ac:dyDescent="0.25">
      <c r="A1289" t="s">
        <v>5120</v>
      </c>
      <c r="B1289" t="s">
        <v>5121</v>
      </c>
      <c r="C1289" t="s">
        <v>17</v>
      </c>
      <c r="D1289">
        <v>0.12808900000000001</v>
      </c>
      <c r="E1289">
        <v>0</v>
      </c>
      <c r="F1289" t="e">
        <f>-Inf</f>
        <v>#NAME?</v>
      </c>
      <c r="G1289" s="1">
        <v>4.8939658688731001E-5</v>
      </c>
      <c r="H1289">
        <v>1.42907340264607E-4</v>
      </c>
      <c r="I1289" t="s">
        <v>5122</v>
      </c>
      <c r="J1289" t="s">
        <v>5123</v>
      </c>
    </row>
    <row r="1290" spans="1:10" x14ac:dyDescent="0.25">
      <c r="A1290" t="s">
        <v>5124</v>
      </c>
      <c r="B1290" t="s">
        <v>5125</v>
      </c>
      <c r="C1290" t="s">
        <v>12</v>
      </c>
      <c r="D1290">
        <v>0.50950300000000004</v>
      </c>
      <c r="E1290">
        <v>1.04321</v>
      </c>
      <c r="F1290">
        <v>1.0338670578823499</v>
      </c>
      <c r="G1290">
        <v>3.1448494631436402E-4</v>
      </c>
      <c r="H1290">
        <v>8.1922013031771501E-4</v>
      </c>
      <c r="I1290" t="s">
        <v>5126</v>
      </c>
      <c r="J1290" t="s">
        <v>5127</v>
      </c>
    </row>
    <row r="1291" spans="1:10" x14ac:dyDescent="0.25">
      <c r="A1291" t="s">
        <v>5128</v>
      </c>
      <c r="B1291" t="s">
        <v>5129</v>
      </c>
      <c r="C1291" t="s">
        <v>12</v>
      </c>
      <c r="D1291">
        <v>0.37102400000000002</v>
      </c>
      <c r="E1291">
        <v>3.26947E-2</v>
      </c>
      <c r="F1291">
        <v>-3.5043838212306002</v>
      </c>
      <c r="G1291" s="1">
        <v>1.2027358631911399E-7</v>
      </c>
      <c r="H1291" s="1">
        <v>4.62432204135615E-7</v>
      </c>
      <c r="I1291" t="s">
        <v>5130</v>
      </c>
      <c r="J1291" t="s">
        <v>5131</v>
      </c>
    </row>
    <row r="1292" spans="1:10" x14ac:dyDescent="0.25">
      <c r="A1292" t="s">
        <v>5132</v>
      </c>
      <c r="B1292" t="s">
        <v>5133</v>
      </c>
      <c r="C1292" t="s">
        <v>17</v>
      </c>
      <c r="D1292">
        <v>364.03500000000003</v>
      </c>
      <c r="E1292">
        <v>171.749</v>
      </c>
      <c r="F1292">
        <v>-1.0837754653843501</v>
      </c>
      <c r="G1292">
        <v>0</v>
      </c>
      <c r="H1292">
        <v>0</v>
      </c>
      <c r="I1292" t="s">
        <v>5134</v>
      </c>
      <c r="J1292" t="s">
        <v>5135</v>
      </c>
    </row>
    <row r="1293" spans="1:10" x14ac:dyDescent="0.25">
      <c r="A1293" t="s">
        <v>5136</v>
      </c>
      <c r="B1293" t="s">
        <v>5137</v>
      </c>
      <c r="C1293" t="s">
        <v>17</v>
      </c>
      <c r="D1293">
        <v>1.25461</v>
      </c>
      <c r="E1293">
        <v>5.4821399999999999E-2</v>
      </c>
      <c r="F1293">
        <v>-4.5163559853141004</v>
      </c>
      <c r="G1293" s="1">
        <v>1.6709868712690801E-32</v>
      </c>
      <c r="H1293" s="1">
        <v>2.35520325626547E-31</v>
      </c>
      <c r="I1293" t="s">
        <v>5138</v>
      </c>
      <c r="J1293" t="s">
        <v>5139</v>
      </c>
    </row>
    <row r="1294" spans="1:10" x14ac:dyDescent="0.25">
      <c r="A1294" t="s">
        <v>5140</v>
      </c>
      <c r="B1294" t="s">
        <v>5141</v>
      </c>
      <c r="C1294" t="s">
        <v>17</v>
      </c>
      <c r="D1294">
        <v>0.72814299999999998</v>
      </c>
      <c r="E1294">
        <v>4.5472799999999998</v>
      </c>
      <c r="F1294">
        <v>2.64271012692268</v>
      </c>
      <c r="G1294" s="1">
        <v>2.2204460492503101E-16</v>
      </c>
      <c r="H1294" s="1">
        <v>1.7085000886773E-15</v>
      </c>
      <c r="I1294" t="s">
        <v>5142</v>
      </c>
      <c r="J1294" t="s">
        <v>5143</v>
      </c>
    </row>
    <row r="1295" spans="1:10" x14ac:dyDescent="0.25">
      <c r="A1295" t="s">
        <v>5144</v>
      </c>
      <c r="B1295" t="s">
        <v>5145</v>
      </c>
      <c r="C1295" t="s">
        <v>17</v>
      </c>
      <c r="D1295">
        <v>0.104933</v>
      </c>
      <c r="E1295">
        <v>0</v>
      </c>
      <c r="F1295" t="e">
        <f>-Inf</f>
        <v>#NAME?</v>
      </c>
      <c r="G1295" s="1">
        <v>2.2923315510286799E-5</v>
      </c>
      <c r="H1295" s="1">
        <v>6.9814907431724196E-5</v>
      </c>
      <c r="I1295" t="s">
        <v>5146</v>
      </c>
      <c r="J1295" t="s">
        <v>5147</v>
      </c>
    </row>
    <row r="1296" spans="1:10" x14ac:dyDescent="0.25">
      <c r="A1296" t="s">
        <v>5148</v>
      </c>
      <c r="B1296" t="s">
        <v>5149</v>
      </c>
      <c r="C1296" t="s">
        <v>17</v>
      </c>
      <c r="D1296">
        <v>0.167105</v>
      </c>
      <c r="E1296">
        <v>1.0518100000000001E-2</v>
      </c>
      <c r="F1296">
        <v>-3.9898088779485401</v>
      </c>
      <c r="G1296">
        <v>2.0571397826189399E-4</v>
      </c>
      <c r="H1296">
        <v>5.5249920251710803E-4</v>
      </c>
      <c r="I1296" t="s">
        <v>5150</v>
      </c>
      <c r="J1296" t="s">
        <v>5151</v>
      </c>
    </row>
    <row r="1297" spans="1:10" x14ac:dyDescent="0.25">
      <c r="A1297" t="s">
        <v>5152</v>
      </c>
      <c r="B1297" t="s">
        <v>5153</v>
      </c>
      <c r="C1297" t="s">
        <v>17</v>
      </c>
      <c r="D1297">
        <v>0.27527299999999999</v>
      </c>
      <c r="E1297">
        <v>9.32967E-3</v>
      </c>
      <c r="F1297">
        <v>-4.8828932483264103</v>
      </c>
      <c r="G1297" s="1">
        <v>3.9253158696923097E-8</v>
      </c>
      <c r="H1297" s="1">
        <v>1.58149597124118E-7</v>
      </c>
      <c r="I1297" t="s">
        <v>5154</v>
      </c>
      <c r="J1297" t="s">
        <v>5155</v>
      </c>
    </row>
    <row r="1298" spans="1:10" x14ac:dyDescent="0.25">
      <c r="A1298" t="s">
        <v>5156</v>
      </c>
      <c r="B1298" t="s">
        <v>5157</v>
      </c>
      <c r="C1298" t="s">
        <v>17</v>
      </c>
      <c r="D1298">
        <v>3.0937299999999999</v>
      </c>
      <c r="E1298">
        <v>6.3629800000000003</v>
      </c>
      <c r="F1298">
        <v>1.04035529340855</v>
      </c>
      <c r="G1298" s="1">
        <v>4.4408920985006301E-16</v>
      </c>
      <c r="H1298" s="1">
        <v>3.1302986048413599E-15</v>
      </c>
      <c r="I1298" t="s">
        <v>5158</v>
      </c>
      <c r="J1298" t="s">
        <v>5159</v>
      </c>
    </row>
    <row r="1299" spans="1:10" x14ac:dyDescent="0.25">
      <c r="A1299" t="s">
        <v>5160</v>
      </c>
      <c r="B1299" t="s">
        <v>5161</v>
      </c>
      <c r="C1299" t="s">
        <v>17</v>
      </c>
      <c r="D1299">
        <v>2.4453699999999998E-2</v>
      </c>
      <c r="E1299">
        <v>0.20471200000000001</v>
      </c>
      <c r="F1299">
        <v>3.0654709983695101</v>
      </c>
      <c r="G1299">
        <v>3.6672092393308402E-4</v>
      </c>
      <c r="H1299">
        <v>9.4758341517235298E-4</v>
      </c>
      <c r="I1299" t="s">
        <v>5162</v>
      </c>
      <c r="J1299" t="s">
        <v>5163</v>
      </c>
    </row>
    <row r="1300" spans="1:10" x14ac:dyDescent="0.25">
      <c r="A1300" t="s">
        <v>5164</v>
      </c>
      <c r="B1300" t="s">
        <v>5165</v>
      </c>
      <c r="C1300" t="s">
        <v>12</v>
      </c>
      <c r="D1300">
        <v>2.6525500000000002</v>
      </c>
      <c r="E1300">
        <v>1.1447000000000001</v>
      </c>
      <c r="F1300">
        <v>-1.2124103957957899</v>
      </c>
      <c r="G1300" s="1">
        <v>1.6257480205363101E-17</v>
      </c>
      <c r="H1300" s="1">
        <v>1.36174451670785E-16</v>
      </c>
      <c r="I1300" t="s">
        <v>5166</v>
      </c>
      <c r="J1300" t="s">
        <v>5167</v>
      </c>
    </row>
    <row r="1301" spans="1:10" x14ac:dyDescent="0.25">
      <c r="A1301" t="s">
        <v>5168</v>
      </c>
      <c r="B1301" t="s">
        <v>5169</v>
      </c>
      <c r="C1301" t="s">
        <v>12</v>
      </c>
      <c r="D1301">
        <v>1.3207</v>
      </c>
      <c r="E1301">
        <v>0.26305099999999998</v>
      </c>
      <c r="F1301">
        <v>-2.3278883526844001</v>
      </c>
      <c r="G1301" s="1">
        <v>8.0724449455036702E-42</v>
      </c>
      <c r="H1301" s="1">
        <v>1.39713810020599E-40</v>
      </c>
      <c r="I1301" t="s">
        <v>5170</v>
      </c>
      <c r="J1301" t="s">
        <v>5171</v>
      </c>
    </row>
    <row r="1302" spans="1:10" x14ac:dyDescent="0.25">
      <c r="A1302" t="s">
        <v>5172</v>
      </c>
      <c r="B1302" t="s">
        <v>5173</v>
      </c>
      <c r="C1302" t="s">
        <v>12</v>
      </c>
      <c r="D1302">
        <v>2.0510899999999999</v>
      </c>
      <c r="E1302">
        <v>0.99176500000000001</v>
      </c>
      <c r="F1302">
        <v>-1.04832057961598</v>
      </c>
      <c r="G1302" s="1">
        <v>6.1465134032217704E-10</v>
      </c>
      <c r="H1302" s="1">
        <v>2.82443358929525E-9</v>
      </c>
      <c r="I1302" t="s">
        <v>5174</v>
      </c>
      <c r="J1302" t="s">
        <v>5175</v>
      </c>
    </row>
    <row r="1303" spans="1:10" x14ac:dyDescent="0.25">
      <c r="A1303" t="s">
        <v>5176</v>
      </c>
      <c r="B1303" t="s">
        <v>5177</v>
      </c>
      <c r="C1303" t="s">
        <v>17</v>
      </c>
      <c r="D1303">
        <v>2.23278</v>
      </c>
      <c r="E1303">
        <v>0</v>
      </c>
      <c r="F1303" t="e">
        <f>-Inf</f>
        <v>#NAME?</v>
      </c>
      <c r="G1303" s="1">
        <v>2.7747498894434201E-12</v>
      </c>
      <c r="H1303" s="1">
        <v>1.48050638653843E-11</v>
      </c>
      <c r="I1303" t="s">
        <v>5178</v>
      </c>
      <c r="J1303" t="s">
        <v>5179</v>
      </c>
    </row>
    <row r="1304" spans="1:10" x14ac:dyDescent="0.25">
      <c r="A1304" t="s">
        <v>5180</v>
      </c>
      <c r="B1304" t="s">
        <v>5181</v>
      </c>
      <c r="C1304" t="s">
        <v>12</v>
      </c>
      <c r="D1304">
        <v>0.55328999999999995</v>
      </c>
      <c r="E1304">
        <v>0.17962800000000001</v>
      </c>
      <c r="F1304">
        <v>-1.6230235975755101</v>
      </c>
      <c r="G1304">
        <v>1.4034333506693001E-4</v>
      </c>
      <c r="H1304">
        <v>3.8450539168321098E-4</v>
      </c>
      <c r="I1304" t="s">
        <v>5182</v>
      </c>
      <c r="J1304" t="s">
        <v>5183</v>
      </c>
    </row>
    <row r="1305" spans="1:10" x14ac:dyDescent="0.25">
      <c r="A1305" t="s">
        <v>5184</v>
      </c>
      <c r="B1305" t="s">
        <v>5185</v>
      </c>
      <c r="C1305" t="s">
        <v>17</v>
      </c>
      <c r="D1305">
        <v>2.8233700000000002</v>
      </c>
      <c r="E1305">
        <v>0.91977100000000001</v>
      </c>
      <c r="F1305">
        <v>-1.61807158904549</v>
      </c>
      <c r="G1305" s="1">
        <v>3.0201617999657902E-61</v>
      </c>
      <c r="H1305" s="1">
        <v>7.5370802566793403E-60</v>
      </c>
      <c r="I1305" t="s">
        <v>5186</v>
      </c>
      <c r="J1305" t="s">
        <v>5187</v>
      </c>
    </row>
    <row r="1306" spans="1:10" x14ac:dyDescent="0.25">
      <c r="A1306" t="s">
        <v>5188</v>
      </c>
      <c r="B1306" t="s">
        <v>5189</v>
      </c>
      <c r="C1306" t="s">
        <v>17</v>
      </c>
      <c r="D1306">
        <v>3.51498</v>
      </c>
      <c r="E1306">
        <v>0.77663700000000002</v>
      </c>
      <c r="F1306">
        <v>-2.1782041346129</v>
      </c>
      <c r="G1306" s="1">
        <v>1.8520743623095401E-87</v>
      </c>
      <c r="H1306" s="1">
        <v>6.5410409840568002E-86</v>
      </c>
      <c r="I1306" t="s">
        <v>5190</v>
      </c>
      <c r="J1306" t="s">
        <v>5191</v>
      </c>
    </row>
    <row r="1307" spans="1:10" x14ac:dyDescent="0.25">
      <c r="A1307" t="s">
        <v>5192</v>
      </c>
      <c r="B1307" t="s">
        <v>5193</v>
      </c>
      <c r="C1307" t="s">
        <v>17</v>
      </c>
      <c r="D1307">
        <v>19.5962</v>
      </c>
      <c r="E1307">
        <v>127.93899999999999</v>
      </c>
      <c r="F1307">
        <v>2.7068102858373901</v>
      </c>
      <c r="G1307" s="1">
        <v>2.2204460492503101E-16</v>
      </c>
      <c r="H1307" s="1">
        <v>1.7085000886773E-15</v>
      </c>
      <c r="I1307" t="s">
        <v>5194</v>
      </c>
      <c r="J1307" t="s">
        <v>5195</v>
      </c>
    </row>
    <row r="1308" spans="1:10" x14ac:dyDescent="0.25">
      <c r="A1308" t="s">
        <v>5196</v>
      </c>
      <c r="B1308" t="s">
        <v>5197</v>
      </c>
      <c r="C1308" t="s">
        <v>17</v>
      </c>
      <c r="D1308">
        <v>106.78</v>
      </c>
      <c r="E1308">
        <v>42.049199999999999</v>
      </c>
      <c r="F1308">
        <v>-1.3444911960133701</v>
      </c>
      <c r="G1308">
        <v>0</v>
      </c>
      <c r="H1308">
        <v>0</v>
      </c>
      <c r="I1308" t="s">
        <v>5198</v>
      </c>
      <c r="J1308" t="s">
        <v>5199</v>
      </c>
    </row>
    <row r="1309" spans="1:10" x14ac:dyDescent="0.25">
      <c r="A1309" t="s">
        <v>5200</v>
      </c>
      <c r="B1309" t="s">
        <v>5201</v>
      </c>
      <c r="C1309" t="s">
        <v>12</v>
      </c>
      <c r="D1309">
        <v>1.9436599999999999</v>
      </c>
      <c r="E1309">
        <v>0.69527700000000003</v>
      </c>
      <c r="F1309">
        <v>-1.48311610308048</v>
      </c>
      <c r="G1309" s="1">
        <v>1.3045204523739899E-16</v>
      </c>
      <c r="H1309" s="1">
        <v>1.0536750155538599E-15</v>
      </c>
      <c r="I1309" t="s">
        <v>5202</v>
      </c>
      <c r="J1309" t="s">
        <v>5203</v>
      </c>
    </row>
    <row r="1310" spans="1:10" x14ac:dyDescent="0.25">
      <c r="A1310" t="s">
        <v>5204</v>
      </c>
      <c r="B1310" t="s">
        <v>5205</v>
      </c>
      <c r="C1310" t="s">
        <v>17</v>
      </c>
      <c r="D1310">
        <v>1.4769699999999999</v>
      </c>
      <c r="E1310">
        <v>0.54631099999999999</v>
      </c>
      <c r="F1310">
        <v>-1.4348461454086701</v>
      </c>
      <c r="G1310" s="1">
        <v>5.04528885752727E-13</v>
      </c>
      <c r="H1310" s="1">
        <v>2.81593658649031E-12</v>
      </c>
      <c r="I1310" t="s">
        <v>5206</v>
      </c>
      <c r="J1310" t="s">
        <v>5207</v>
      </c>
    </row>
    <row r="1311" spans="1:10" x14ac:dyDescent="0.25">
      <c r="A1311" t="s">
        <v>5208</v>
      </c>
      <c r="B1311" t="s">
        <v>5209</v>
      </c>
      <c r="C1311" t="s">
        <v>17</v>
      </c>
      <c r="D1311">
        <v>35.656700000000001</v>
      </c>
      <c r="E1311">
        <v>111.878</v>
      </c>
      <c r="F1311">
        <v>1.6496812747087499</v>
      </c>
      <c r="G1311" s="1">
        <v>8.8817841970012504E-16</v>
      </c>
      <c r="H1311" s="1">
        <v>5.8060045386406499E-15</v>
      </c>
      <c r="I1311" t="s">
        <v>5210</v>
      </c>
      <c r="J1311" t="s">
        <v>5211</v>
      </c>
    </row>
    <row r="1312" spans="1:10" x14ac:dyDescent="0.25">
      <c r="A1312" t="s">
        <v>5212</v>
      </c>
      <c r="B1312" t="s">
        <v>5213</v>
      </c>
      <c r="C1312" t="s">
        <v>12</v>
      </c>
      <c r="D1312">
        <v>9.4241399999999995</v>
      </c>
      <c r="E1312">
        <v>2.5885600000000002</v>
      </c>
      <c r="F1312">
        <v>-1.8642112125507</v>
      </c>
      <c r="G1312" s="1">
        <v>1.4821817355625101E-90</v>
      </c>
      <c r="H1312" s="1">
        <v>5.4442909204536303E-89</v>
      </c>
      <c r="I1312" t="s">
        <v>5214</v>
      </c>
      <c r="J1312" t="s">
        <v>5215</v>
      </c>
    </row>
    <row r="1313" spans="1:10" x14ac:dyDescent="0.25">
      <c r="A1313" t="s">
        <v>5216</v>
      </c>
      <c r="B1313" t="s">
        <v>5217</v>
      </c>
      <c r="C1313" t="s">
        <v>17</v>
      </c>
      <c r="D1313">
        <v>82.892700000000005</v>
      </c>
      <c r="E1313">
        <v>225.012</v>
      </c>
      <c r="F1313">
        <v>1.44068498258341</v>
      </c>
      <c r="G1313" s="1">
        <v>8.8817841970012504E-16</v>
      </c>
      <c r="H1313" s="1">
        <v>5.8060045386406499E-15</v>
      </c>
      <c r="I1313" t="s">
        <v>5218</v>
      </c>
      <c r="J1313" t="s">
        <v>5219</v>
      </c>
    </row>
    <row r="1314" spans="1:10" x14ac:dyDescent="0.25">
      <c r="A1314" t="s">
        <v>5220</v>
      </c>
      <c r="B1314" t="s">
        <v>5221</v>
      </c>
      <c r="C1314" t="s">
        <v>12</v>
      </c>
      <c r="D1314">
        <v>0.90827400000000003</v>
      </c>
      <c r="E1314">
        <v>1.8190299999999999</v>
      </c>
      <c r="F1314">
        <v>1.00196984889214</v>
      </c>
      <c r="G1314" s="1">
        <v>7.5823715719680607E-5</v>
      </c>
      <c r="H1314">
        <v>2.16020894109457E-4</v>
      </c>
      <c r="I1314" t="s">
        <v>5222</v>
      </c>
      <c r="J1314" t="s">
        <v>5223</v>
      </c>
    </row>
    <row r="1315" spans="1:10" x14ac:dyDescent="0.25">
      <c r="A1315" t="s">
        <v>5224</v>
      </c>
      <c r="B1315" t="s">
        <v>5225</v>
      </c>
      <c r="C1315" t="s">
        <v>12</v>
      </c>
      <c r="D1315">
        <v>2.3918200000000001</v>
      </c>
      <c r="E1315">
        <v>1.02315</v>
      </c>
      <c r="F1315">
        <v>-1.22509115300461</v>
      </c>
      <c r="G1315" s="1">
        <v>5.5571667087551296E-13</v>
      </c>
      <c r="H1315" s="1">
        <v>3.0914643188845999E-12</v>
      </c>
      <c r="I1315" t="s">
        <v>5226</v>
      </c>
      <c r="J1315" t="s">
        <v>5227</v>
      </c>
    </row>
    <row r="1316" spans="1:10" x14ac:dyDescent="0.25">
      <c r="A1316" t="s">
        <v>5228</v>
      </c>
      <c r="B1316" t="s">
        <v>5229</v>
      </c>
      <c r="C1316" t="s">
        <v>17</v>
      </c>
      <c r="D1316">
        <v>0.16764000000000001</v>
      </c>
      <c r="E1316">
        <v>0.35125699999999999</v>
      </c>
      <c r="F1316">
        <v>1.0671605496838099</v>
      </c>
      <c r="G1316" s="1">
        <v>1.6204692330434901E-5</v>
      </c>
      <c r="H1316" s="1">
        <v>5.02317341944433E-5</v>
      </c>
      <c r="I1316" t="s">
        <v>5230</v>
      </c>
      <c r="J1316" t="s">
        <v>5231</v>
      </c>
    </row>
    <row r="1317" spans="1:10" x14ac:dyDescent="0.25">
      <c r="A1317" t="s">
        <v>5232</v>
      </c>
      <c r="B1317" t="s">
        <v>5233</v>
      </c>
      <c r="C1317" t="s">
        <v>17</v>
      </c>
      <c r="D1317">
        <v>4.7835900000000002</v>
      </c>
      <c r="E1317">
        <v>0.41172799999999998</v>
      </c>
      <c r="F1317">
        <v>-3.5383302727780999</v>
      </c>
      <c r="G1317" s="1">
        <v>1.7055810344812199E-93</v>
      </c>
      <c r="H1317" s="1">
        <v>6.43909013462655E-92</v>
      </c>
      <c r="I1317" t="s">
        <v>5234</v>
      </c>
      <c r="J1317" t="s">
        <v>5235</v>
      </c>
    </row>
    <row r="1318" spans="1:10" x14ac:dyDescent="0.25">
      <c r="A1318" t="s">
        <v>5236</v>
      </c>
      <c r="B1318" t="s">
        <v>5237</v>
      </c>
      <c r="C1318" t="s">
        <v>17</v>
      </c>
      <c r="D1318">
        <v>1.5785499999999999</v>
      </c>
      <c r="E1318">
        <v>0.75228899999999999</v>
      </c>
      <c r="F1318">
        <v>-1.0692410577306599</v>
      </c>
      <c r="G1318" s="1">
        <v>2.9048920904248001E-10</v>
      </c>
      <c r="H1318" s="1">
        <v>1.3636519716323299E-9</v>
      </c>
      <c r="I1318" t="s">
        <v>5238</v>
      </c>
      <c r="J1318" t="s">
        <v>5239</v>
      </c>
    </row>
    <row r="1319" spans="1:10" x14ac:dyDescent="0.25">
      <c r="A1319" t="s">
        <v>5240</v>
      </c>
      <c r="B1319" t="s">
        <v>5241</v>
      </c>
      <c r="C1319" t="s">
        <v>12</v>
      </c>
      <c r="D1319">
        <v>0.82272100000000004</v>
      </c>
      <c r="E1319">
        <v>0.25190099999999999</v>
      </c>
      <c r="F1319">
        <v>-1.7075464195368</v>
      </c>
      <c r="G1319" s="1">
        <v>2.5660366581168099E-12</v>
      </c>
      <c r="H1319" s="1">
        <v>1.3723807780725599E-11</v>
      </c>
      <c r="I1319" t="s">
        <v>5242</v>
      </c>
      <c r="J1319" t="s">
        <v>5243</v>
      </c>
    </row>
    <row r="1320" spans="1:10" x14ac:dyDescent="0.25">
      <c r="A1320" t="s">
        <v>5244</v>
      </c>
      <c r="B1320" t="s">
        <v>5245</v>
      </c>
      <c r="C1320" t="s">
        <v>17</v>
      </c>
      <c r="D1320">
        <v>0.184917</v>
      </c>
      <c r="E1320">
        <v>1.2900199999999999</v>
      </c>
      <c r="F1320">
        <v>2.8024436654067202</v>
      </c>
      <c r="G1320" s="1">
        <v>2.2204460492503101E-16</v>
      </c>
      <c r="H1320" s="1">
        <v>1.7085000886773E-15</v>
      </c>
      <c r="I1320" t="s">
        <v>5246</v>
      </c>
      <c r="J1320" t="s">
        <v>5247</v>
      </c>
    </row>
    <row r="1321" spans="1:10" x14ac:dyDescent="0.25">
      <c r="A1321" t="s">
        <v>5248</v>
      </c>
      <c r="B1321" t="s">
        <v>5249</v>
      </c>
      <c r="C1321" t="s">
        <v>12</v>
      </c>
      <c r="D1321">
        <v>0.68254999999999999</v>
      </c>
      <c r="E1321">
        <v>0.231598</v>
      </c>
      <c r="F1321">
        <v>-1.5593119393386099</v>
      </c>
      <c r="G1321" s="1">
        <v>1.6244878717169499E-15</v>
      </c>
      <c r="H1321" s="1">
        <v>1.02729864665685E-14</v>
      </c>
      <c r="I1321" t="s">
        <v>5250</v>
      </c>
      <c r="J1321" t="s">
        <v>5251</v>
      </c>
    </row>
    <row r="1322" spans="1:10" x14ac:dyDescent="0.25">
      <c r="A1322" t="s">
        <v>5252</v>
      </c>
      <c r="B1322" t="s">
        <v>5253</v>
      </c>
      <c r="C1322" t="s">
        <v>17</v>
      </c>
      <c r="D1322">
        <v>1.34551</v>
      </c>
      <c r="E1322">
        <v>0.60177199999999997</v>
      </c>
      <c r="F1322">
        <v>-1.1608642274827601</v>
      </c>
      <c r="G1322" s="1">
        <v>1.12640426421884E-11</v>
      </c>
      <c r="H1322" s="1">
        <v>5.8012383501650197E-11</v>
      </c>
      <c r="I1322" t="s">
        <v>5254</v>
      </c>
      <c r="J1322" t="s">
        <v>5255</v>
      </c>
    </row>
    <row r="1323" spans="1:10" x14ac:dyDescent="0.25">
      <c r="A1323" t="s">
        <v>5256</v>
      </c>
      <c r="B1323" t="s">
        <v>5257</v>
      </c>
      <c r="C1323" t="s">
        <v>17</v>
      </c>
      <c r="D1323">
        <v>10.5413</v>
      </c>
      <c r="E1323">
        <v>4.37913</v>
      </c>
      <c r="F1323">
        <v>-1.2673366137542701</v>
      </c>
      <c r="G1323" s="1">
        <v>8.1000190585094207E-180</v>
      </c>
      <c r="H1323" s="1">
        <v>6.0956684444747205E-178</v>
      </c>
      <c r="I1323" t="s">
        <v>5258</v>
      </c>
      <c r="J1323" t="s">
        <v>5259</v>
      </c>
    </row>
    <row r="1324" spans="1:10" x14ac:dyDescent="0.25">
      <c r="A1324" t="s">
        <v>5260</v>
      </c>
      <c r="B1324" t="s">
        <v>5261</v>
      </c>
      <c r="C1324" t="s">
        <v>17</v>
      </c>
      <c r="D1324">
        <v>3.5468999999999999</v>
      </c>
      <c r="E1324">
        <v>1.46241</v>
      </c>
      <c r="F1324">
        <v>-1.27821081529978</v>
      </c>
      <c r="G1324" s="1">
        <v>6.0602898078792597E-8</v>
      </c>
      <c r="H1324" s="1">
        <v>2.4031573323918898E-7</v>
      </c>
      <c r="I1324" t="s">
        <v>5262</v>
      </c>
      <c r="J1324" t="s">
        <v>5263</v>
      </c>
    </row>
    <row r="1325" spans="1:10" x14ac:dyDescent="0.25">
      <c r="A1325" t="s">
        <v>5264</v>
      </c>
      <c r="B1325" t="s">
        <v>5265</v>
      </c>
      <c r="C1325" t="s">
        <v>12</v>
      </c>
      <c r="D1325">
        <v>0.54732999999999998</v>
      </c>
      <c r="E1325">
        <v>1.9028099999999999</v>
      </c>
      <c r="F1325">
        <v>1.79764867218975</v>
      </c>
      <c r="G1325">
        <v>0</v>
      </c>
      <c r="H1325">
        <v>0</v>
      </c>
      <c r="I1325" t="s">
        <v>5266</v>
      </c>
      <c r="J1325" t="s">
        <v>5267</v>
      </c>
    </row>
    <row r="1326" spans="1:10" x14ac:dyDescent="0.25">
      <c r="A1326" t="s">
        <v>5268</v>
      </c>
      <c r="B1326" t="s">
        <v>5269</v>
      </c>
      <c r="C1326" t="s">
        <v>17</v>
      </c>
      <c r="D1326">
        <v>0.82515700000000003</v>
      </c>
      <c r="E1326">
        <v>0.111523</v>
      </c>
      <c r="F1326">
        <v>-2.8873273667335999</v>
      </c>
      <c r="G1326" s="1">
        <v>3.0422791256339401E-30</v>
      </c>
      <c r="H1326" s="1">
        <v>4.0397086668237898E-29</v>
      </c>
      <c r="I1326" t="s">
        <v>5270</v>
      </c>
      <c r="J1326" t="s">
        <v>5271</v>
      </c>
    </row>
    <row r="1327" spans="1:10" x14ac:dyDescent="0.25">
      <c r="A1327" t="s">
        <v>5272</v>
      </c>
      <c r="B1327" t="s">
        <v>5273</v>
      </c>
      <c r="C1327" t="s">
        <v>17</v>
      </c>
      <c r="D1327">
        <v>1.9184600000000001</v>
      </c>
      <c r="E1327">
        <v>0.175093</v>
      </c>
      <c r="F1327">
        <v>-3.4537553720940601</v>
      </c>
      <c r="G1327" s="1">
        <v>3.4931225624813901E-60</v>
      </c>
      <c r="H1327" s="1">
        <v>8.5724208077092108E-59</v>
      </c>
      <c r="I1327" t="s">
        <v>5274</v>
      </c>
      <c r="J1327" t="s">
        <v>5275</v>
      </c>
    </row>
    <row r="1328" spans="1:10" x14ac:dyDescent="0.25">
      <c r="A1328" t="s">
        <v>5276</v>
      </c>
      <c r="B1328" t="s">
        <v>5277</v>
      </c>
      <c r="C1328" t="s">
        <v>17</v>
      </c>
      <c r="D1328">
        <v>0.41643400000000003</v>
      </c>
      <c r="E1328">
        <v>8.4220799999999998E-2</v>
      </c>
      <c r="F1328">
        <v>-2.30583937851946</v>
      </c>
      <c r="G1328" s="1">
        <v>9.2707740088917797E-10</v>
      </c>
      <c r="H1328" s="1">
        <v>4.2104920361539799E-9</v>
      </c>
      <c r="I1328" t="s">
        <v>5278</v>
      </c>
      <c r="J1328" t="s">
        <v>5279</v>
      </c>
    </row>
    <row r="1329" spans="1:10" x14ac:dyDescent="0.25">
      <c r="A1329" t="s">
        <v>5280</v>
      </c>
      <c r="B1329" t="s">
        <v>5281</v>
      </c>
      <c r="C1329" t="s">
        <v>17</v>
      </c>
      <c r="D1329">
        <v>0.41579700000000003</v>
      </c>
      <c r="E1329">
        <v>0.20610100000000001</v>
      </c>
      <c r="F1329">
        <v>-1.0125278442674801</v>
      </c>
      <c r="G1329">
        <v>1.20802487144395E-4</v>
      </c>
      <c r="H1329">
        <v>3.3420577222699499E-4</v>
      </c>
      <c r="I1329" t="s">
        <v>5282</v>
      </c>
      <c r="J1329" t="s">
        <v>5283</v>
      </c>
    </row>
    <row r="1330" spans="1:10" x14ac:dyDescent="0.25">
      <c r="A1330" t="s">
        <v>5284</v>
      </c>
      <c r="B1330" t="s">
        <v>5285</v>
      </c>
      <c r="C1330" t="s">
        <v>12</v>
      </c>
      <c r="D1330">
        <v>4.5731299999999999</v>
      </c>
      <c r="E1330">
        <v>1.6883300000000001</v>
      </c>
      <c r="F1330">
        <v>-1.4375850111630399</v>
      </c>
      <c r="G1330" s="1">
        <v>3.1018265294760998E-53</v>
      </c>
      <c r="H1330" s="1">
        <v>6.7312015607684797E-52</v>
      </c>
      <c r="I1330" t="s">
        <v>5286</v>
      </c>
      <c r="J1330" t="s">
        <v>5287</v>
      </c>
    </row>
    <row r="1331" spans="1:10" x14ac:dyDescent="0.25">
      <c r="A1331" t="s">
        <v>5288</v>
      </c>
      <c r="B1331" t="s">
        <v>5289</v>
      </c>
      <c r="C1331" t="s">
        <v>12</v>
      </c>
      <c r="D1331">
        <v>0.48361300000000002</v>
      </c>
      <c r="E1331">
        <v>0.15981000000000001</v>
      </c>
      <c r="F1331">
        <v>-1.5974953394576801</v>
      </c>
      <c r="G1331" s="1">
        <v>4.5997836811153201E-6</v>
      </c>
      <c r="H1331" s="1">
        <v>1.51702126262806E-5</v>
      </c>
      <c r="I1331" t="s">
        <v>5290</v>
      </c>
      <c r="J1331" t="s">
        <v>5291</v>
      </c>
    </row>
    <row r="1332" spans="1:10" x14ac:dyDescent="0.25">
      <c r="A1332" t="s">
        <v>5292</v>
      </c>
      <c r="B1332" t="s">
        <v>5293</v>
      </c>
      <c r="C1332" t="s">
        <v>17</v>
      </c>
      <c r="D1332">
        <v>5.3894799999999998</v>
      </c>
      <c r="E1332">
        <v>18.0471</v>
      </c>
      <c r="F1332">
        <v>1.74354904071225</v>
      </c>
      <c r="G1332" s="1">
        <v>4.4408920985006301E-16</v>
      </c>
      <c r="H1332" s="1">
        <v>3.1302986048413599E-15</v>
      </c>
      <c r="I1332" t="s">
        <v>5294</v>
      </c>
      <c r="J1332" t="s">
        <v>5295</v>
      </c>
    </row>
    <row r="1333" spans="1:10" x14ac:dyDescent="0.25">
      <c r="A1333" t="s">
        <v>5296</v>
      </c>
      <c r="B1333" t="s">
        <v>5297</v>
      </c>
      <c r="C1333" t="s">
        <v>12</v>
      </c>
      <c r="D1333">
        <v>2.6374300000000002</v>
      </c>
      <c r="E1333">
        <v>1.10521</v>
      </c>
      <c r="F1333">
        <v>-1.2548122828700301</v>
      </c>
      <c r="G1333" s="1">
        <v>8.5728553863678406E-23</v>
      </c>
      <c r="H1333" s="1">
        <v>8.9197643106475898E-22</v>
      </c>
      <c r="I1333" t="s">
        <v>5296</v>
      </c>
      <c r="J1333" t="s">
        <v>5298</v>
      </c>
    </row>
    <row r="1334" spans="1:10" x14ac:dyDescent="0.25">
      <c r="A1334" t="s">
        <v>5299</v>
      </c>
      <c r="B1334" t="s">
        <v>5300</v>
      </c>
      <c r="C1334" t="s">
        <v>17</v>
      </c>
      <c r="D1334">
        <v>0.25061899999999998</v>
      </c>
      <c r="E1334">
        <v>3.8408100000000001E-2</v>
      </c>
      <c r="F1334">
        <v>-2.7060132903662999</v>
      </c>
      <c r="G1334" s="1">
        <v>5.9900019533677203E-9</v>
      </c>
      <c r="H1334" s="1">
        <v>2.5620751896320201E-8</v>
      </c>
      <c r="I1334" t="s">
        <v>5301</v>
      </c>
      <c r="J1334" t="s">
        <v>5302</v>
      </c>
    </row>
    <row r="1335" spans="1:10" x14ac:dyDescent="0.25">
      <c r="A1335" t="s">
        <v>5303</v>
      </c>
      <c r="B1335" t="s">
        <v>5304</v>
      </c>
      <c r="C1335" t="s">
        <v>12</v>
      </c>
      <c r="D1335">
        <v>35.853900000000003</v>
      </c>
      <c r="E1335">
        <v>9.5798699999999997</v>
      </c>
      <c r="F1335">
        <v>-1.90405207263511</v>
      </c>
      <c r="G1335">
        <v>0</v>
      </c>
      <c r="H1335">
        <v>0</v>
      </c>
      <c r="I1335" t="s">
        <v>5305</v>
      </c>
      <c r="J1335" t="s">
        <v>5306</v>
      </c>
    </row>
    <row r="1336" spans="1:10" x14ac:dyDescent="0.25">
      <c r="A1336" t="s">
        <v>5307</v>
      </c>
      <c r="B1336" t="s">
        <v>5308</v>
      </c>
      <c r="C1336" t="s">
        <v>12</v>
      </c>
      <c r="D1336">
        <v>0.21304699999999999</v>
      </c>
      <c r="E1336">
        <v>0</v>
      </c>
      <c r="F1336" t="e">
        <f>-Inf</f>
        <v>#NAME?</v>
      </c>
      <c r="G1336" s="1">
        <v>4.8939658688731001E-5</v>
      </c>
      <c r="H1336">
        <v>1.42907340264607E-4</v>
      </c>
      <c r="I1336" t="s">
        <v>5309</v>
      </c>
      <c r="J1336" t="s">
        <v>5310</v>
      </c>
    </row>
    <row r="1337" spans="1:10" x14ac:dyDescent="0.25">
      <c r="A1337" t="s">
        <v>5311</v>
      </c>
      <c r="B1337" t="s">
        <v>5312</v>
      </c>
      <c r="C1337" t="s">
        <v>17</v>
      </c>
      <c r="D1337">
        <v>0.82055999999999996</v>
      </c>
      <c r="E1337">
        <v>1.6475900000000001</v>
      </c>
      <c r="F1337">
        <v>1.0056765412316899</v>
      </c>
      <c r="G1337" s="1">
        <v>1.0873524303178799E-12</v>
      </c>
      <c r="H1337" s="1">
        <v>5.9447070691025802E-12</v>
      </c>
      <c r="I1337" t="s">
        <v>5313</v>
      </c>
      <c r="J1337" t="s">
        <v>5314</v>
      </c>
    </row>
    <row r="1338" spans="1:10" x14ac:dyDescent="0.25">
      <c r="A1338" t="s">
        <v>5315</v>
      </c>
      <c r="B1338" t="s">
        <v>5316</v>
      </c>
      <c r="C1338" t="s">
        <v>12</v>
      </c>
      <c r="D1338">
        <v>2.6137000000000001</v>
      </c>
      <c r="E1338">
        <v>1.23586</v>
      </c>
      <c r="F1338">
        <v>-1.0805782364401999</v>
      </c>
      <c r="G1338" s="1">
        <v>6.0727565267828196E-9</v>
      </c>
      <c r="H1338" s="1">
        <v>2.5955088341393901E-8</v>
      </c>
      <c r="I1338" t="s">
        <v>5317</v>
      </c>
      <c r="J1338" t="s">
        <v>5318</v>
      </c>
    </row>
    <row r="1339" spans="1:10" x14ac:dyDescent="0.25">
      <c r="A1339" t="s">
        <v>5319</v>
      </c>
      <c r="B1339" t="s">
        <v>5320</v>
      </c>
      <c r="C1339" t="s">
        <v>12</v>
      </c>
      <c r="D1339">
        <v>11.103999999999999</v>
      </c>
      <c r="E1339">
        <v>3.9944099999999998</v>
      </c>
      <c r="F1339">
        <v>-1.4750251443459399</v>
      </c>
      <c r="G1339" s="1">
        <v>8.1976475744824902E-102</v>
      </c>
      <c r="H1339" s="1">
        <v>3.42224057414435E-100</v>
      </c>
      <c r="I1339" t="s">
        <v>5321</v>
      </c>
      <c r="J1339" t="s">
        <v>5322</v>
      </c>
    </row>
    <row r="1340" spans="1:10" x14ac:dyDescent="0.25">
      <c r="A1340" t="s">
        <v>5323</v>
      </c>
      <c r="B1340" t="s">
        <v>5324</v>
      </c>
      <c r="C1340" t="s">
        <v>17</v>
      </c>
      <c r="D1340">
        <v>13.886699999999999</v>
      </c>
      <c r="E1340">
        <v>4.9696699999999998</v>
      </c>
      <c r="F1340">
        <v>-1.4824818405840801</v>
      </c>
      <c r="G1340" s="1">
        <v>4.8451545910264095E-212</v>
      </c>
      <c r="H1340" s="1">
        <v>4.2935913007685699E-210</v>
      </c>
      <c r="I1340" t="s">
        <v>5325</v>
      </c>
      <c r="J1340" t="s">
        <v>5326</v>
      </c>
    </row>
    <row r="1341" spans="1:10" x14ac:dyDescent="0.25">
      <c r="A1341" t="s">
        <v>5327</v>
      </c>
      <c r="B1341" t="s">
        <v>5328</v>
      </c>
      <c r="C1341" t="s">
        <v>12</v>
      </c>
      <c r="D1341">
        <v>14.614699999999999</v>
      </c>
      <c r="E1341">
        <v>45.848599999999998</v>
      </c>
      <c r="F1341">
        <v>1.64945746654409</v>
      </c>
      <c r="G1341" s="1">
        <v>4.4408920985006301E-16</v>
      </c>
      <c r="H1341" s="1">
        <v>3.1302986048413599E-15</v>
      </c>
      <c r="I1341" t="s">
        <v>5329</v>
      </c>
      <c r="J1341" t="s">
        <v>5330</v>
      </c>
    </row>
    <row r="1342" spans="1:10" x14ac:dyDescent="0.25">
      <c r="A1342" t="s">
        <v>5331</v>
      </c>
      <c r="B1342" t="s">
        <v>5332</v>
      </c>
      <c r="C1342" t="s">
        <v>17</v>
      </c>
      <c r="D1342">
        <v>1.97488</v>
      </c>
      <c r="E1342">
        <v>0.80239899999999997</v>
      </c>
      <c r="F1342">
        <v>-1.29937328011968</v>
      </c>
      <c r="G1342" s="1">
        <v>4.5646379664110999E-32</v>
      </c>
      <c r="H1342" s="1">
        <v>6.3702225567431201E-31</v>
      </c>
      <c r="I1342" t="s">
        <v>5333</v>
      </c>
      <c r="J1342" t="s">
        <v>5334</v>
      </c>
    </row>
    <row r="1343" spans="1:10" x14ac:dyDescent="0.25">
      <c r="A1343" t="s">
        <v>5335</v>
      </c>
      <c r="B1343" t="s">
        <v>5336</v>
      </c>
      <c r="C1343" t="s">
        <v>17</v>
      </c>
      <c r="D1343">
        <v>1.0127200000000001</v>
      </c>
      <c r="E1343">
        <v>0.484018</v>
      </c>
      <c r="F1343">
        <v>-1.06510274286109</v>
      </c>
      <c r="G1343" s="1">
        <v>2.36277808000175E-9</v>
      </c>
      <c r="H1343" s="1">
        <v>1.0379586854162499E-8</v>
      </c>
      <c r="I1343" t="s">
        <v>5337</v>
      </c>
      <c r="J1343" t="s">
        <v>5338</v>
      </c>
    </row>
    <row r="1344" spans="1:10" x14ac:dyDescent="0.25">
      <c r="A1344" t="s">
        <v>5339</v>
      </c>
      <c r="B1344" t="s">
        <v>5340</v>
      </c>
      <c r="C1344" t="s">
        <v>17</v>
      </c>
      <c r="D1344">
        <v>0.83640700000000001</v>
      </c>
      <c r="E1344">
        <v>2.1392199999999999</v>
      </c>
      <c r="F1344">
        <v>1.35480781745951</v>
      </c>
      <c r="G1344" s="1">
        <v>7.1054273576010003E-15</v>
      </c>
      <c r="H1344" s="1">
        <v>4.3640645044693799E-14</v>
      </c>
      <c r="I1344" t="s">
        <v>5341</v>
      </c>
      <c r="J1344" t="s">
        <v>5342</v>
      </c>
    </row>
    <row r="1345" spans="1:10" x14ac:dyDescent="0.25">
      <c r="A1345" t="s">
        <v>5343</v>
      </c>
      <c r="B1345" t="s">
        <v>5344</v>
      </c>
      <c r="C1345" t="s">
        <v>17</v>
      </c>
      <c r="D1345">
        <v>0.66638299999999995</v>
      </c>
      <c r="E1345">
        <v>0</v>
      </c>
      <c r="F1345" t="e">
        <f>-Inf</f>
        <v>#NAME?</v>
      </c>
      <c r="G1345" s="1">
        <v>1.1975450962847399E-9</v>
      </c>
      <c r="H1345" s="1">
        <v>5.3898263582952003E-9</v>
      </c>
      <c r="I1345" t="s">
        <v>5345</v>
      </c>
      <c r="J1345" t="s">
        <v>5346</v>
      </c>
    </row>
    <row r="1346" spans="1:10" x14ac:dyDescent="0.25">
      <c r="A1346" t="s">
        <v>5347</v>
      </c>
      <c r="B1346" t="s">
        <v>5348</v>
      </c>
      <c r="C1346" t="s">
        <v>17</v>
      </c>
      <c r="D1346">
        <v>1.03305</v>
      </c>
      <c r="E1346">
        <v>0.25404500000000002</v>
      </c>
      <c r="F1346">
        <v>-2.02375410781399</v>
      </c>
      <c r="G1346" s="1">
        <v>2.3689796390773401E-6</v>
      </c>
      <c r="H1346" s="1">
        <v>8.0523954882608708E-6</v>
      </c>
      <c r="I1346" t="s">
        <v>5349</v>
      </c>
      <c r="J1346" t="s">
        <v>5350</v>
      </c>
    </row>
    <row r="1347" spans="1:10" x14ac:dyDescent="0.25">
      <c r="A1347" t="s">
        <v>5351</v>
      </c>
      <c r="B1347" t="s">
        <v>5352</v>
      </c>
      <c r="C1347" t="s">
        <v>17</v>
      </c>
      <c r="D1347">
        <v>0</v>
      </c>
      <c r="E1347">
        <v>0.196383</v>
      </c>
      <c r="F1347" t="s">
        <v>2548</v>
      </c>
      <c r="G1347" s="1">
        <v>1.22222456646615E-5</v>
      </c>
      <c r="H1347" s="1">
        <v>3.8498655949754999E-5</v>
      </c>
      <c r="I1347" t="s">
        <v>5351</v>
      </c>
      <c r="J1347" t="s">
        <v>5353</v>
      </c>
    </row>
    <row r="1348" spans="1:10" x14ac:dyDescent="0.25">
      <c r="A1348" t="s">
        <v>5354</v>
      </c>
      <c r="B1348" t="s">
        <v>5355</v>
      </c>
      <c r="C1348" t="s">
        <v>12</v>
      </c>
      <c r="D1348">
        <v>0.54148200000000002</v>
      </c>
      <c r="E1348">
        <v>7.0169899999999993E-2</v>
      </c>
      <c r="F1348">
        <v>-2.9479891688917701</v>
      </c>
      <c r="G1348" s="1">
        <v>1.8780875310558201E-7</v>
      </c>
      <c r="H1348" s="1">
        <v>7.1061639692346295E-7</v>
      </c>
      <c r="I1348" t="s">
        <v>5356</v>
      </c>
      <c r="J1348" t="s">
        <v>5357</v>
      </c>
    </row>
    <row r="1349" spans="1:10" x14ac:dyDescent="0.25">
      <c r="A1349" t="s">
        <v>5358</v>
      </c>
      <c r="B1349" t="s">
        <v>5359</v>
      </c>
      <c r="C1349" t="s">
        <v>12</v>
      </c>
      <c r="D1349">
        <v>0.99798600000000004</v>
      </c>
      <c r="E1349">
        <v>0.131914</v>
      </c>
      <c r="F1349">
        <v>-2.9194218916328998</v>
      </c>
      <c r="G1349" s="1">
        <v>1.8133704579665901E-26</v>
      </c>
      <c r="H1349" s="1">
        <v>2.1333030621624302E-25</v>
      </c>
      <c r="I1349" t="s">
        <v>5360</v>
      </c>
      <c r="J1349" t="s">
        <v>5361</v>
      </c>
    </row>
    <row r="1350" spans="1:10" x14ac:dyDescent="0.25">
      <c r="A1350" t="s">
        <v>5362</v>
      </c>
      <c r="B1350" t="s">
        <v>5363</v>
      </c>
      <c r="C1350" t="s">
        <v>12</v>
      </c>
      <c r="D1350">
        <v>0.46824300000000002</v>
      </c>
      <c r="E1350">
        <v>0.18911600000000001</v>
      </c>
      <c r="F1350">
        <v>-1.30798600060522</v>
      </c>
      <c r="G1350">
        <v>2.6438484731577299E-4</v>
      </c>
      <c r="H1350">
        <v>6.9857701190325803E-4</v>
      </c>
      <c r="I1350" t="s">
        <v>5364</v>
      </c>
      <c r="J1350" t="s">
        <v>5365</v>
      </c>
    </row>
    <row r="1351" spans="1:10" x14ac:dyDescent="0.25">
      <c r="A1351" t="s">
        <v>5366</v>
      </c>
      <c r="B1351" t="s">
        <v>5367</v>
      </c>
      <c r="C1351" t="s">
        <v>17</v>
      </c>
      <c r="D1351">
        <v>0.47487600000000002</v>
      </c>
      <c r="E1351">
        <v>0</v>
      </c>
      <c r="F1351" t="e">
        <f>-Inf</f>
        <v>#NAME?</v>
      </c>
      <c r="G1351" s="1">
        <v>1.1975450962847399E-9</v>
      </c>
      <c r="H1351" s="1">
        <v>5.3898263582952003E-9</v>
      </c>
      <c r="I1351" t="s">
        <v>5368</v>
      </c>
      <c r="J1351" t="s">
        <v>5369</v>
      </c>
    </row>
    <row r="1352" spans="1:10" x14ac:dyDescent="0.25">
      <c r="A1352" t="s">
        <v>5370</v>
      </c>
      <c r="B1352" t="s">
        <v>5371</v>
      </c>
      <c r="C1352" t="s">
        <v>17</v>
      </c>
      <c r="D1352">
        <v>4.9854700000000003</v>
      </c>
      <c r="E1352">
        <v>1.9220299999999999</v>
      </c>
      <c r="F1352">
        <v>-1.37509866502066</v>
      </c>
      <c r="G1352" s="1">
        <v>6.6360306480341201E-24</v>
      </c>
      <c r="H1352" s="1">
        <v>7.1980466664837894E-23</v>
      </c>
      <c r="I1352" t="s">
        <v>5372</v>
      </c>
      <c r="J1352" t="s">
        <v>5373</v>
      </c>
    </row>
    <row r="1353" spans="1:10" x14ac:dyDescent="0.25">
      <c r="A1353" t="s">
        <v>5374</v>
      </c>
      <c r="B1353" t="s">
        <v>5375</v>
      </c>
      <c r="C1353" t="s">
        <v>12</v>
      </c>
      <c r="D1353">
        <v>0.43872899999999998</v>
      </c>
      <c r="E1353">
        <v>2.0347799999999999E-2</v>
      </c>
      <c r="F1353">
        <v>-4.4303853475528303</v>
      </c>
      <c r="G1353" s="1">
        <v>6.0119397401743098E-6</v>
      </c>
      <c r="H1353" s="1">
        <v>1.95858355520749E-5</v>
      </c>
      <c r="I1353" t="s">
        <v>5376</v>
      </c>
      <c r="J1353" t="s">
        <v>5377</v>
      </c>
    </row>
    <row r="1354" spans="1:10" x14ac:dyDescent="0.25">
      <c r="A1354" t="s">
        <v>5378</v>
      </c>
      <c r="B1354" t="s">
        <v>5379</v>
      </c>
      <c r="C1354" t="s">
        <v>12</v>
      </c>
      <c r="D1354">
        <v>0.235731</v>
      </c>
      <c r="E1354">
        <v>3.32362E-2</v>
      </c>
      <c r="F1354">
        <v>-2.8263141451109601</v>
      </c>
      <c r="G1354" s="1">
        <v>1.36620276033214E-5</v>
      </c>
      <c r="H1354" s="1">
        <v>4.2736333350850503E-5</v>
      </c>
      <c r="I1354" t="s">
        <v>5380</v>
      </c>
      <c r="J1354" t="s">
        <v>5381</v>
      </c>
    </row>
    <row r="1355" spans="1:10" x14ac:dyDescent="0.25">
      <c r="A1355" t="s">
        <v>5382</v>
      </c>
      <c r="B1355" t="s">
        <v>5383</v>
      </c>
      <c r="C1355" t="s">
        <v>12</v>
      </c>
      <c r="D1355">
        <v>0.73487199999999997</v>
      </c>
      <c r="E1355">
        <v>0.12615000000000001</v>
      </c>
      <c r="F1355">
        <v>-2.5423527769044898</v>
      </c>
      <c r="G1355" s="1">
        <v>1.08073644361252E-48</v>
      </c>
      <c r="H1355" s="1">
        <v>2.1300926188274699E-47</v>
      </c>
      <c r="I1355" t="s">
        <v>5382</v>
      </c>
      <c r="J1355" t="s">
        <v>5384</v>
      </c>
    </row>
    <row r="1356" spans="1:10" x14ac:dyDescent="0.25">
      <c r="A1356" t="s">
        <v>5385</v>
      </c>
      <c r="B1356" t="s">
        <v>5386</v>
      </c>
      <c r="C1356" t="s">
        <v>17</v>
      </c>
      <c r="D1356">
        <v>4.0757000000000003</v>
      </c>
      <c r="E1356">
        <v>0.90121600000000002</v>
      </c>
      <c r="F1356">
        <v>-2.1771030307568102</v>
      </c>
      <c r="G1356" s="1">
        <v>1.01028910689493E-69</v>
      </c>
      <c r="H1356" s="1">
        <v>2.8408626584932899E-68</v>
      </c>
      <c r="I1356" t="s">
        <v>5387</v>
      </c>
      <c r="J1356" t="s">
        <v>5388</v>
      </c>
    </row>
    <row r="1357" spans="1:10" x14ac:dyDescent="0.25">
      <c r="A1357" t="s">
        <v>5389</v>
      </c>
      <c r="B1357" t="s">
        <v>5390</v>
      </c>
      <c r="C1357" t="s">
        <v>17</v>
      </c>
      <c r="D1357">
        <v>2.45817</v>
      </c>
      <c r="E1357">
        <v>0.42513099999999998</v>
      </c>
      <c r="F1357">
        <v>-2.5316053244468399</v>
      </c>
      <c r="G1357" s="1">
        <v>8.1473099040242097E-18</v>
      </c>
      <c r="H1357" s="1">
        <v>6.8957530708873199E-17</v>
      </c>
      <c r="I1357" t="s">
        <v>5391</v>
      </c>
      <c r="J1357" t="s">
        <v>5392</v>
      </c>
    </row>
    <row r="1358" spans="1:10" x14ac:dyDescent="0.25">
      <c r="A1358" t="s">
        <v>5393</v>
      </c>
      <c r="B1358" t="s">
        <v>5394</v>
      </c>
      <c r="C1358" t="s">
        <v>17</v>
      </c>
      <c r="D1358">
        <v>2.03145</v>
      </c>
      <c r="E1358">
        <v>0.31327100000000002</v>
      </c>
      <c r="F1358">
        <v>-2.6970267276049502</v>
      </c>
      <c r="G1358" s="1">
        <v>3.6957008868177003E-21</v>
      </c>
      <c r="H1358" s="1">
        <v>3.6002321497874E-20</v>
      </c>
      <c r="I1358" t="s">
        <v>5395</v>
      </c>
      <c r="J1358" t="s">
        <v>5396</v>
      </c>
    </row>
    <row r="1359" spans="1:10" x14ac:dyDescent="0.25">
      <c r="A1359" t="s">
        <v>5397</v>
      </c>
      <c r="B1359" t="s">
        <v>5398</v>
      </c>
      <c r="C1359" t="s">
        <v>12</v>
      </c>
      <c r="D1359">
        <v>6.9664699999999996E-2</v>
      </c>
      <c r="E1359">
        <v>0</v>
      </c>
      <c r="F1359" t="e">
        <f>-Inf</f>
        <v>#NAME?</v>
      </c>
      <c r="G1359">
        <v>1.0448271287347999E-4</v>
      </c>
      <c r="H1359">
        <v>2.91157367247061E-4</v>
      </c>
      <c r="I1359" t="s">
        <v>5399</v>
      </c>
      <c r="J1359" t="s">
        <v>5400</v>
      </c>
    </row>
    <row r="1360" spans="1:10" x14ac:dyDescent="0.25">
      <c r="A1360" t="s">
        <v>5401</v>
      </c>
      <c r="B1360" t="s">
        <v>5402</v>
      </c>
      <c r="C1360" t="s">
        <v>17</v>
      </c>
      <c r="D1360">
        <v>0.19606399999999999</v>
      </c>
      <c r="E1360">
        <v>0</v>
      </c>
      <c r="F1360" t="e">
        <f>-Inf</f>
        <v>#NAME?</v>
      </c>
      <c r="G1360">
        <v>2.2306320848771501E-4</v>
      </c>
      <c r="H1360">
        <v>5.9518595094913999E-4</v>
      </c>
      <c r="I1360" t="s">
        <v>5401</v>
      </c>
      <c r="J1360" t="s">
        <v>5403</v>
      </c>
    </row>
    <row r="1361" spans="1:10" x14ac:dyDescent="0.25">
      <c r="A1361" t="s">
        <v>5404</v>
      </c>
      <c r="B1361" t="s">
        <v>5405</v>
      </c>
      <c r="C1361" t="s">
        <v>17</v>
      </c>
      <c r="D1361">
        <v>44.782400000000003</v>
      </c>
      <c r="E1361">
        <v>6.5207100000000002</v>
      </c>
      <c r="F1361">
        <v>-2.7798308835615102</v>
      </c>
      <c r="G1361">
        <v>0</v>
      </c>
      <c r="H1361">
        <v>0</v>
      </c>
      <c r="I1361" t="s">
        <v>5406</v>
      </c>
      <c r="J1361" t="s">
        <v>5407</v>
      </c>
    </row>
    <row r="1362" spans="1:10" x14ac:dyDescent="0.25">
      <c r="A1362" t="s">
        <v>5408</v>
      </c>
      <c r="B1362" t="s">
        <v>5409</v>
      </c>
      <c r="C1362" t="s">
        <v>12</v>
      </c>
      <c r="D1362">
        <v>1.10873</v>
      </c>
      <c r="E1362">
        <v>0.28281899999999999</v>
      </c>
      <c r="F1362">
        <v>-1.97095713059161</v>
      </c>
      <c r="G1362" s="1">
        <v>1.33295295094496E-5</v>
      </c>
      <c r="H1362" s="1">
        <v>4.1769387088054602E-5</v>
      </c>
      <c r="I1362" t="s">
        <v>5410</v>
      </c>
      <c r="J1362" t="s">
        <v>5411</v>
      </c>
    </row>
    <row r="1363" spans="1:10" x14ac:dyDescent="0.25">
      <c r="A1363" t="s">
        <v>5412</v>
      </c>
      <c r="B1363" t="s">
        <v>5413</v>
      </c>
      <c r="C1363" t="s">
        <v>12</v>
      </c>
      <c r="D1363">
        <v>3.9168799999999999</v>
      </c>
      <c r="E1363">
        <v>1.6349499999999999</v>
      </c>
      <c r="F1363">
        <v>-1.26045841371842</v>
      </c>
      <c r="G1363" s="1">
        <v>7.6161946428404099E-26</v>
      </c>
      <c r="H1363" s="1">
        <v>8.8072792564907596E-25</v>
      </c>
      <c r="I1363" t="s">
        <v>5414</v>
      </c>
      <c r="J1363" t="s">
        <v>5415</v>
      </c>
    </row>
    <row r="1364" spans="1:10" x14ac:dyDescent="0.25">
      <c r="A1364" t="s">
        <v>5416</v>
      </c>
      <c r="B1364" t="s">
        <v>5417</v>
      </c>
      <c r="C1364" t="s">
        <v>17</v>
      </c>
      <c r="D1364">
        <v>4.8358600000000003</v>
      </c>
      <c r="E1364">
        <v>26.643899999999999</v>
      </c>
      <c r="F1364">
        <v>2.4619608885759199</v>
      </c>
      <c r="G1364">
        <v>0</v>
      </c>
      <c r="H1364">
        <v>0</v>
      </c>
      <c r="I1364" t="s">
        <v>5418</v>
      </c>
      <c r="J1364" t="s">
        <v>5419</v>
      </c>
    </row>
    <row r="1365" spans="1:10" x14ac:dyDescent="0.25">
      <c r="A1365" t="s">
        <v>5420</v>
      </c>
      <c r="B1365" t="s">
        <v>5421</v>
      </c>
      <c r="C1365" t="s">
        <v>17</v>
      </c>
      <c r="D1365">
        <v>1.24253E-2</v>
      </c>
      <c r="E1365">
        <v>0.104017</v>
      </c>
      <c r="F1365">
        <v>3.0654667440824501</v>
      </c>
      <c r="G1365">
        <v>3.6672092393308402E-4</v>
      </c>
      <c r="H1365">
        <v>9.4758341517235298E-4</v>
      </c>
      <c r="I1365" t="s">
        <v>5422</v>
      </c>
      <c r="J1365" t="s">
        <v>5423</v>
      </c>
    </row>
    <row r="1366" spans="1:10" x14ac:dyDescent="0.25">
      <c r="A1366" t="s">
        <v>5424</v>
      </c>
      <c r="B1366" t="s">
        <v>5425</v>
      </c>
      <c r="C1366" t="s">
        <v>17</v>
      </c>
      <c r="D1366">
        <v>0.194939</v>
      </c>
      <c r="E1366">
        <v>0</v>
      </c>
      <c r="F1366" t="e">
        <f>-Inf</f>
        <v>#NAME?</v>
      </c>
      <c r="G1366" s="1">
        <v>4.8939658688731001E-5</v>
      </c>
      <c r="H1366">
        <v>1.42907340264607E-4</v>
      </c>
      <c r="I1366" t="s">
        <v>5426</v>
      </c>
      <c r="J1366" t="s">
        <v>5427</v>
      </c>
    </row>
    <row r="1367" spans="1:10" x14ac:dyDescent="0.25">
      <c r="A1367" t="s">
        <v>5428</v>
      </c>
      <c r="B1367" t="s">
        <v>5429</v>
      </c>
      <c r="C1367" t="s">
        <v>12</v>
      </c>
      <c r="D1367">
        <v>0.481742</v>
      </c>
      <c r="E1367">
        <v>0.207539</v>
      </c>
      <c r="F1367">
        <v>-1.2148782406293099</v>
      </c>
      <c r="G1367" s="1">
        <v>2.2792878503608201E-6</v>
      </c>
      <c r="H1367" s="1">
        <v>7.7724334011098405E-6</v>
      </c>
      <c r="I1367" t="s">
        <v>5430</v>
      </c>
      <c r="J1367" t="s">
        <v>5431</v>
      </c>
    </row>
    <row r="1368" spans="1:10" x14ac:dyDescent="0.25">
      <c r="A1368" t="s">
        <v>5432</v>
      </c>
      <c r="B1368" t="s">
        <v>5433</v>
      </c>
      <c r="C1368" t="s">
        <v>17</v>
      </c>
      <c r="D1368">
        <v>49.485100000000003</v>
      </c>
      <c r="E1368">
        <v>18.559000000000001</v>
      </c>
      <c r="F1368">
        <v>-1.4148752170824399</v>
      </c>
      <c r="G1368" s="1">
        <v>9.1310910680049199E-85</v>
      </c>
      <c r="H1368" s="1">
        <v>3.1335614848138202E-83</v>
      </c>
      <c r="I1368" t="s">
        <v>5434</v>
      </c>
      <c r="J1368" t="s">
        <v>5435</v>
      </c>
    </row>
    <row r="1369" spans="1:10" x14ac:dyDescent="0.25">
      <c r="A1369" t="s">
        <v>5436</v>
      </c>
      <c r="B1369" t="s">
        <v>5437</v>
      </c>
      <c r="C1369" t="s">
        <v>17</v>
      </c>
      <c r="D1369">
        <v>0.76367600000000002</v>
      </c>
      <c r="E1369">
        <v>3.8614700000000002</v>
      </c>
      <c r="F1369">
        <v>2.3381175729811199</v>
      </c>
      <c r="G1369">
        <v>0</v>
      </c>
      <c r="H1369">
        <v>0</v>
      </c>
      <c r="I1369" t="s">
        <v>5438</v>
      </c>
      <c r="J1369" t="s">
        <v>5439</v>
      </c>
    </row>
    <row r="1370" spans="1:10" x14ac:dyDescent="0.25">
      <c r="A1370" t="s">
        <v>5440</v>
      </c>
      <c r="B1370" t="s">
        <v>5441</v>
      </c>
      <c r="C1370" t="s">
        <v>12</v>
      </c>
      <c r="D1370">
        <v>0.243976</v>
      </c>
      <c r="E1370">
        <v>0</v>
      </c>
      <c r="F1370" t="e">
        <f>-Inf</f>
        <v>#NAME?</v>
      </c>
      <c r="G1370" s="1">
        <v>5.0293333656110903E-6</v>
      </c>
      <c r="H1370" s="1">
        <v>1.65002971898347E-5</v>
      </c>
      <c r="I1370" t="s">
        <v>5442</v>
      </c>
      <c r="J1370" t="s">
        <v>5443</v>
      </c>
    </row>
    <row r="1371" spans="1:10" x14ac:dyDescent="0.25">
      <c r="A1371" t="s">
        <v>5444</v>
      </c>
      <c r="B1371" t="s">
        <v>5445</v>
      </c>
      <c r="C1371" t="s">
        <v>12</v>
      </c>
      <c r="D1371">
        <v>0.15498100000000001</v>
      </c>
      <c r="E1371">
        <v>6.2236799999999999</v>
      </c>
      <c r="F1371">
        <v>5.3276046205816003</v>
      </c>
      <c r="G1371">
        <v>0</v>
      </c>
      <c r="H1371">
        <v>0</v>
      </c>
      <c r="I1371" t="s">
        <v>5444</v>
      </c>
      <c r="J1371" t="s">
        <v>5446</v>
      </c>
    </row>
    <row r="1372" spans="1:10" x14ac:dyDescent="0.25">
      <c r="A1372" t="s">
        <v>5447</v>
      </c>
      <c r="B1372" t="s">
        <v>5448</v>
      </c>
      <c r="C1372" t="s">
        <v>17</v>
      </c>
      <c r="D1372">
        <v>2.3771599999999999</v>
      </c>
      <c r="E1372">
        <v>0.40283799999999997</v>
      </c>
      <c r="F1372">
        <v>-2.5609673249785101</v>
      </c>
      <c r="G1372" s="1">
        <v>1.9127447127356801E-9</v>
      </c>
      <c r="H1372" s="1">
        <v>8.46726953831341E-9</v>
      </c>
      <c r="I1372" t="s">
        <v>5449</v>
      </c>
      <c r="J1372" t="s">
        <v>5450</v>
      </c>
    </row>
    <row r="1373" spans="1:10" x14ac:dyDescent="0.25">
      <c r="A1373" t="s">
        <v>5451</v>
      </c>
      <c r="B1373" t="s">
        <v>5452</v>
      </c>
      <c r="C1373" t="s">
        <v>12</v>
      </c>
      <c r="D1373">
        <v>0.70102399999999998</v>
      </c>
      <c r="E1373">
        <v>0.14708199999999999</v>
      </c>
      <c r="F1373">
        <v>-2.25284313731049</v>
      </c>
      <c r="G1373" s="1">
        <v>1.29151342078815E-12</v>
      </c>
      <c r="H1373" s="1">
        <v>7.0201738471412103E-12</v>
      </c>
      <c r="I1373" t="s">
        <v>5453</v>
      </c>
      <c r="J1373" t="s">
        <v>5454</v>
      </c>
    </row>
    <row r="1374" spans="1:10" x14ac:dyDescent="0.25">
      <c r="A1374" t="s">
        <v>5455</v>
      </c>
      <c r="B1374" t="s">
        <v>5456</v>
      </c>
      <c r="C1374" t="s">
        <v>17</v>
      </c>
      <c r="D1374">
        <v>14.710100000000001</v>
      </c>
      <c r="E1374">
        <v>0.48551299999999997</v>
      </c>
      <c r="F1374">
        <v>-4.9211533184357501</v>
      </c>
      <c r="G1374">
        <v>0</v>
      </c>
      <c r="H1374">
        <v>0</v>
      </c>
      <c r="I1374" t="s">
        <v>5457</v>
      </c>
      <c r="J1374" t="s">
        <v>5458</v>
      </c>
    </row>
    <row r="1375" spans="1:10" x14ac:dyDescent="0.25">
      <c r="A1375" t="s">
        <v>5459</v>
      </c>
      <c r="B1375" t="s">
        <v>5460</v>
      </c>
      <c r="C1375" t="s">
        <v>12</v>
      </c>
      <c r="D1375">
        <v>57.275300000000001</v>
      </c>
      <c r="E1375">
        <v>25.798200000000001</v>
      </c>
      <c r="F1375">
        <v>-1.15064270118949</v>
      </c>
      <c r="G1375">
        <v>0</v>
      </c>
      <c r="H1375">
        <v>0</v>
      </c>
      <c r="I1375" t="s">
        <v>5461</v>
      </c>
      <c r="J1375" t="s">
        <v>5462</v>
      </c>
    </row>
    <row r="1376" spans="1:10" x14ac:dyDescent="0.25">
      <c r="A1376" t="s">
        <v>5463</v>
      </c>
      <c r="B1376" t="s">
        <v>5464</v>
      </c>
      <c r="C1376" t="s">
        <v>12</v>
      </c>
      <c r="D1376">
        <v>16.6783</v>
      </c>
      <c r="E1376">
        <v>2.0082800000000001</v>
      </c>
      <c r="F1376">
        <v>-3.0539399110328902</v>
      </c>
      <c r="G1376" s="1">
        <v>1.78792819387157E-121</v>
      </c>
      <c r="H1376" s="1">
        <v>8.9501892182892506E-120</v>
      </c>
      <c r="I1376" t="s">
        <v>5465</v>
      </c>
      <c r="J1376" t="s">
        <v>5466</v>
      </c>
    </row>
    <row r="1377" spans="1:10" x14ac:dyDescent="0.25">
      <c r="A1377" t="s">
        <v>5467</v>
      </c>
      <c r="B1377" t="s">
        <v>5468</v>
      </c>
      <c r="C1377" t="s">
        <v>17</v>
      </c>
      <c r="D1377">
        <v>19.180900000000001</v>
      </c>
      <c r="E1377">
        <v>5.5651599999999997</v>
      </c>
      <c r="F1377">
        <v>-1.7851753444290801</v>
      </c>
      <c r="G1377" s="1">
        <v>8.1733368055217401E-97</v>
      </c>
      <c r="H1377" s="1">
        <v>3.2106834627246303E-95</v>
      </c>
      <c r="I1377" t="s">
        <v>5469</v>
      </c>
      <c r="J1377" t="s">
        <v>5470</v>
      </c>
    </row>
    <row r="1378" spans="1:10" x14ac:dyDescent="0.25">
      <c r="A1378" t="s">
        <v>5471</v>
      </c>
      <c r="B1378" t="s">
        <v>5472</v>
      </c>
      <c r="C1378" t="s">
        <v>17</v>
      </c>
      <c r="D1378">
        <v>27.2775</v>
      </c>
      <c r="E1378">
        <v>6.6188799999999999</v>
      </c>
      <c r="F1378">
        <v>-2.04305240635547</v>
      </c>
      <c r="G1378" s="1">
        <v>5.3618368401615201E-66</v>
      </c>
      <c r="H1378" s="1">
        <v>1.4317918359959201E-64</v>
      </c>
      <c r="I1378" t="s">
        <v>5473</v>
      </c>
      <c r="J1378" t="s">
        <v>5474</v>
      </c>
    </row>
    <row r="1379" spans="1:10" x14ac:dyDescent="0.25">
      <c r="A1379" t="s">
        <v>5475</v>
      </c>
      <c r="B1379" t="s">
        <v>5476</v>
      </c>
      <c r="C1379" t="s">
        <v>12</v>
      </c>
      <c r="D1379">
        <v>1.24596</v>
      </c>
      <c r="E1379">
        <v>0.20586399999999999</v>
      </c>
      <c r="F1379">
        <v>-2.5974942840541102</v>
      </c>
      <c r="G1379" s="1">
        <v>2.3403165718708099E-6</v>
      </c>
      <c r="H1379" s="1">
        <v>7.9661362400255999E-6</v>
      </c>
      <c r="I1379" t="s">
        <v>5477</v>
      </c>
      <c r="J1379" t="s">
        <v>5478</v>
      </c>
    </row>
    <row r="1380" spans="1:10" x14ac:dyDescent="0.25">
      <c r="A1380" t="s">
        <v>5479</v>
      </c>
      <c r="B1380" t="s">
        <v>5480</v>
      </c>
      <c r="C1380" t="s">
        <v>12</v>
      </c>
      <c r="D1380">
        <v>0.27662900000000001</v>
      </c>
      <c r="E1380">
        <v>0</v>
      </c>
      <c r="F1380" t="e">
        <f>-Inf</f>
        <v>#NAME?</v>
      </c>
      <c r="G1380">
        <v>2.2306320848771501E-4</v>
      </c>
      <c r="H1380">
        <v>5.9518595094913999E-4</v>
      </c>
      <c r="I1380" t="s">
        <v>5481</v>
      </c>
      <c r="J1380" t="s">
        <v>5482</v>
      </c>
    </row>
    <row r="1381" spans="1:10" x14ac:dyDescent="0.25">
      <c r="A1381" t="s">
        <v>5483</v>
      </c>
      <c r="B1381" t="s">
        <v>5484</v>
      </c>
      <c r="C1381" t="s">
        <v>17</v>
      </c>
      <c r="D1381">
        <v>4.0309799999999996</v>
      </c>
      <c r="E1381">
        <v>1.2796000000000001</v>
      </c>
      <c r="F1381">
        <v>-1.65543772760431</v>
      </c>
      <c r="G1381" s="1">
        <v>5.4073751288977401E-46</v>
      </c>
      <c r="H1381" s="1">
        <v>1.00727942851147E-44</v>
      </c>
      <c r="I1381" t="s">
        <v>5485</v>
      </c>
      <c r="J1381" t="s">
        <v>5486</v>
      </c>
    </row>
    <row r="1382" spans="1:10" x14ac:dyDescent="0.25">
      <c r="A1382" t="s">
        <v>5487</v>
      </c>
      <c r="B1382" t="s">
        <v>5488</v>
      </c>
      <c r="C1382" t="s">
        <v>17</v>
      </c>
      <c r="D1382">
        <v>3.44754</v>
      </c>
      <c r="E1382">
        <v>0.641042</v>
      </c>
      <c r="F1382">
        <v>-2.4270765026507699</v>
      </c>
      <c r="G1382" s="1">
        <v>2.5278097764460899E-17</v>
      </c>
      <c r="H1382" s="1">
        <v>2.1064047093685301E-16</v>
      </c>
      <c r="I1382" t="s">
        <v>5489</v>
      </c>
      <c r="J1382" t="s">
        <v>5490</v>
      </c>
    </row>
    <row r="1383" spans="1:10" x14ac:dyDescent="0.25">
      <c r="A1383" t="s">
        <v>5491</v>
      </c>
      <c r="B1383" t="s">
        <v>5492</v>
      </c>
      <c r="C1383" t="s">
        <v>12</v>
      </c>
      <c r="D1383">
        <v>0.27403100000000002</v>
      </c>
      <c r="E1383">
        <v>4.95337E-2</v>
      </c>
      <c r="F1383">
        <v>-2.4678568140201902</v>
      </c>
      <c r="G1383" s="1">
        <v>3.8593874753013202E-7</v>
      </c>
      <c r="H1383" s="1">
        <v>1.4203818142672599E-6</v>
      </c>
      <c r="I1383" t="s">
        <v>5493</v>
      </c>
      <c r="J1383" t="s">
        <v>5494</v>
      </c>
    </row>
    <row r="1384" spans="1:10" x14ac:dyDescent="0.25">
      <c r="A1384" t="s">
        <v>5495</v>
      </c>
      <c r="B1384" t="s">
        <v>5496</v>
      </c>
      <c r="C1384" t="s">
        <v>17</v>
      </c>
      <c r="D1384">
        <v>1.0492699999999999</v>
      </c>
      <c r="E1384">
        <v>0.26247199999999998</v>
      </c>
      <c r="F1384">
        <v>-1.99915053029736</v>
      </c>
      <c r="G1384" s="1">
        <v>3.6620265337606699E-19</v>
      </c>
      <c r="H1384" s="1">
        <v>3.2941738816813499E-18</v>
      </c>
      <c r="I1384" t="s">
        <v>5497</v>
      </c>
      <c r="J1384" t="s">
        <v>5498</v>
      </c>
    </row>
    <row r="1385" spans="1:10" x14ac:dyDescent="0.25">
      <c r="A1385" t="s">
        <v>5499</v>
      </c>
      <c r="B1385" t="s">
        <v>5500</v>
      </c>
      <c r="C1385" t="s">
        <v>12</v>
      </c>
      <c r="D1385">
        <v>4.6435000000000004</v>
      </c>
      <c r="E1385">
        <v>10.0899</v>
      </c>
      <c r="F1385">
        <v>1.1196273360771301</v>
      </c>
      <c r="G1385">
        <v>0</v>
      </c>
      <c r="H1385">
        <v>0</v>
      </c>
      <c r="I1385" t="s">
        <v>5501</v>
      </c>
      <c r="J1385" t="s">
        <v>5502</v>
      </c>
    </row>
    <row r="1386" spans="1:10" x14ac:dyDescent="0.25">
      <c r="A1386" t="s">
        <v>5503</v>
      </c>
      <c r="B1386" t="s">
        <v>5504</v>
      </c>
      <c r="C1386" t="s">
        <v>17</v>
      </c>
      <c r="D1386">
        <v>1.1167400000000001</v>
      </c>
      <c r="E1386">
        <v>0.40091900000000003</v>
      </c>
      <c r="F1386">
        <v>-1.47791064073664</v>
      </c>
      <c r="G1386" s="1">
        <v>2.15291165457624E-5</v>
      </c>
      <c r="H1386" s="1">
        <v>6.5846464410487096E-5</v>
      </c>
      <c r="I1386" t="s">
        <v>5505</v>
      </c>
      <c r="J1386" t="s">
        <v>5506</v>
      </c>
    </row>
    <row r="1387" spans="1:10" x14ac:dyDescent="0.25">
      <c r="A1387" t="s">
        <v>5507</v>
      </c>
      <c r="B1387" t="s">
        <v>5508</v>
      </c>
      <c r="C1387" t="s">
        <v>17</v>
      </c>
      <c r="D1387">
        <v>0.92175499999999999</v>
      </c>
      <c r="E1387">
        <v>0.39108399999999999</v>
      </c>
      <c r="F1387">
        <v>-1.2369048233014299</v>
      </c>
      <c r="G1387">
        <v>2.1014816583421299E-4</v>
      </c>
      <c r="H1387">
        <v>5.6351653222826798E-4</v>
      </c>
      <c r="I1387" t="s">
        <v>5509</v>
      </c>
      <c r="J1387" t="s">
        <v>5510</v>
      </c>
    </row>
    <row r="1388" spans="1:10" x14ac:dyDescent="0.25">
      <c r="A1388" t="s">
        <v>5511</v>
      </c>
      <c r="B1388" t="s">
        <v>5512</v>
      </c>
      <c r="C1388" t="s">
        <v>17</v>
      </c>
      <c r="D1388">
        <v>0.74449399999999999</v>
      </c>
      <c r="E1388">
        <v>0.24784100000000001</v>
      </c>
      <c r="F1388">
        <v>-1.5868453516342</v>
      </c>
      <c r="G1388" s="1">
        <v>4.4664616388287001E-5</v>
      </c>
      <c r="H1388">
        <v>1.31418905957387E-4</v>
      </c>
      <c r="I1388" t="s">
        <v>5513</v>
      </c>
      <c r="J1388" t="s">
        <v>5514</v>
      </c>
    </row>
    <row r="1389" spans="1:10" x14ac:dyDescent="0.25">
      <c r="A1389" t="s">
        <v>5515</v>
      </c>
      <c r="B1389" t="s">
        <v>5516</v>
      </c>
      <c r="C1389" t="s">
        <v>12</v>
      </c>
      <c r="D1389">
        <v>0.322073</v>
      </c>
      <c r="E1389">
        <v>3.3389599999999998E-2</v>
      </c>
      <c r="F1389">
        <v>-3.2699170064349001</v>
      </c>
      <c r="G1389">
        <v>1.38737016745488E-4</v>
      </c>
      <c r="H1389">
        <v>3.8071914200694202E-4</v>
      </c>
      <c r="I1389" t="s">
        <v>5517</v>
      </c>
      <c r="J1389" t="s">
        <v>5518</v>
      </c>
    </row>
    <row r="1390" spans="1:10" x14ac:dyDescent="0.25">
      <c r="A1390" t="s">
        <v>5519</v>
      </c>
      <c r="B1390" t="s">
        <v>5520</v>
      </c>
      <c r="C1390" t="s">
        <v>17</v>
      </c>
      <c r="D1390">
        <v>6.36334</v>
      </c>
      <c r="E1390">
        <v>1.6552500000000001</v>
      </c>
      <c r="F1390">
        <v>-1.9427350780353601</v>
      </c>
      <c r="G1390" s="1">
        <v>5.9717622461609797E-133</v>
      </c>
      <c r="H1390" s="1">
        <v>3.2585467947701601E-131</v>
      </c>
      <c r="I1390" t="s">
        <v>5521</v>
      </c>
      <c r="J1390" t="s">
        <v>5522</v>
      </c>
    </row>
    <row r="1391" spans="1:10" x14ac:dyDescent="0.25">
      <c r="A1391" t="s">
        <v>5523</v>
      </c>
      <c r="B1391" t="s">
        <v>5524</v>
      </c>
      <c r="C1391" t="s">
        <v>12</v>
      </c>
      <c r="D1391">
        <v>6.2603799999999996</v>
      </c>
      <c r="E1391">
        <v>19.2301</v>
      </c>
      <c r="F1391">
        <v>1.61904412962271</v>
      </c>
      <c r="G1391" s="1">
        <v>2.2204460492503101E-16</v>
      </c>
      <c r="H1391" s="1">
        <v>1.7085000886773E-15</v>
      </c>
      <c r="I1391" t="s">
        <v>5525</v>
      </c>
      <c r="J1391" t="s">
        <v>5526</v>
      </c>
    </row>
    <row r="1392" spans="1:10" x14ac:dyDescent="0.25">
      <c r="A1392" t="s">
        <v>5527</v>
      </c>
      <c r="B1392" t="s">
        <v>5528</v>
      </c>
      <c r="C1392" t="s">
        <v>17</v>
      </c>
      <c r="D1392">
        <v>0.34963100000000003</v>
      </c>
      <c r="E1392">
        <v>2.8008700000000001E-2</v>
      </c>
      <c r="F1392">
        <v>-3.6418861783157999</v>
      </c>
      <c r="G1392" s="1">
        <v>4.8452830904104902E-6</v>
      </c>
      <c r="H1392" s="1">
        <v>1.59426958883696E-5</v>
      </c>
      <c r="I1392" t="s">
        <v>5529</v>
      </c>
      <c r="J1392" t="s">
        <v>5530</v>
      </c>
    </row>
    <row r="1393" spans="1:10" x14ac:dyDescent="0.25">
      <c r="A1393" t="s">
        <v>5531</v>
      </c>
      <c r="B1393" t="s">
        <v>5532</v>
      </c>
      <c r="C1393" t="s">
        <v>12</v>
      </c>
      <c r="D1393">
        <v>0.114055</v>
      </c>
      <c r="E1393">
        <v>0.72866799999999998</v>
      </c>
      <c r="F1393">
        <v>2.6755319414332899</v>
      </c>
      <c r="G1393" s="1">
        <v>3.0407278820865398E-5</v>
      </c>
      <c r="H1393" s="1">
        <v>9.1313311199802701E-5</v>
      </c>
      <c r="I1393" t="s">
        <v>5533</v>
      </c>
      <c r="J1393" t="s">
        <v>5534</v>
      </c>
    </row>
    <row r="1394" spans="1:10" x14ac:dyDescent="0.25">
      <c r="A1394" t="s">
        <v>5535</v>
      </c>
      <c r="B1394" t="s">
        <v>5536</v>
      </c>
      <c r="C1394" t="s">
        <v>12</v>
      </c>
      <c r="D1394">
        <v>2.7286700000000002</v>
      </c>
      <c r="E1394">
        <v>0.96180399999999999</v>
      </c>
      <c r="F1394">
        <v>-1.5043830971587699</v>
      </c>
      <c r="G1394" s="1">
        <v>1.7465776134393399E-9</v>
      </c>
      <c r="H1394" s="1">
        <v>7.7529223384947805E-9</v>
      </c>
      <c r="I1394" t="s">
        <v>5537</v>
      </c>
      <c r="J1394" t="s">
        <v>5538</v>
      </c>
    </row>
    <row r="1395" spans="1:10" x14ac:dyDescent="0.25">
      <c r="A1395" t="s">
        <v>5539</v>
      </c>
      <c r="B1395" t="s">
        <v>5540</v>
      </c>
      <c r="C1395" t="s">
        <v>17</v>
      </c>
      <c r="D1395">
        <v>0.52290599999999998</v>
      </c>
      <c r="E1395">
        <v>0</v>
      </c>
      <c r="F1395" t="e">
        <f>-Inf</f>
        <v>#NAME?</v>
      </c>
      <c r="G1395" s="1">
        <v>5.0293333656110903E-6</v>
      </c>
      <c r="H1395" s="1">
        <v>1.65002971898347E-5</v>
      </c>
      <c r="I1395" t="s">
        <v>5541</v>
      </c>
      <c r="J1395" t="s">
        <v>5542</v>
      </c>
    </row>
    <row r="1396" spans="1:10" x14ac:dyDescent="0.25">
      <c r="A1396" t="s">
        <v>5543</v>
      </c>
      <c r="B1396" t="s">
        <v>5544</v>
      </c>
      <c r="C1396" t="s">
        <v>12</v>
      </c>
      <c r="D1396">
        <v>0.92857699999999999</v>
      </c>
      <c r="E1396">
        <v>0.34912599999999999</v>
      </c>
      <c r="F1396">
        <v>-1.4112737462992</v>
      </c>
      <c r="G1396" s="1">
        <v>1.2745660091986001E-6</v>
      </c>
      <c r="H1396" s="1">
        <v>4.4674966799752504E-6</v>
      </c>
      <c r="I1396" t="s">
        <v>5545</v>
      </c>
      <c r="J1396" t="s">
        <v>5546</v>
      </c>
    </row>
    <row r="1397" spans="1:10" x14ac:dyDescent="0.25">
      <c r="A1397" t="s">
        <v>5547</v>
      </c>
      <c r="B1397" t="s">
        <v>5548</v>
      </c>
      <c r="C1397" t="s">
        <v>17</v>
      </c>
      <c r="D1397">
        <v>4.8840899999999996</v>
      </c>
      <c r="E1397">
        <v>2.09321</v>
      </c>
      <c r="F1397">
        <v>-1.2223727290267301</v>
      </c>
      <c r="G1397" s="1">
        <v>3.4663615772294099E-58</v>
      </c>
      <c r="H1397" s="1">
        <v>8.2618196580875203E-57</v>
      </c>
      <c r="I1397" t="s">
        <v>5489</v>
      </c>
      <c r="J1397" t="s">
        <v>5549</v>
      </c>
    </row>
    <row r="1398" spans="1:10" x14ac:dyDescent="0.25">
      <c r="A1398" t="s">
        <v>5550</v>
      </c>
      <c r="B1398" t="s">
        <v>5551</v>
      </c>
      <c r="C1398" t="s">
        <v>17</v>
      </c>
      <c r="D1398">
        <v>1.3026199999999999</v>
      </c>
      <c r="E1398">
        <v>0.397341</v>
      </c>
      <c r="F1398">
        <v>-1.7129667105762201</v>
      </c>
      <c r="G1398" s="1">
        <v>1.09823306270797E-20</v>
      </c>
      <c r="H1398" s="1">
        <v>1.0464354336976E-19</v>
      </c>
      <c r="I1398" t="s">
        <v>5552</v>
      </c>
      <c r="J1398" t="s">
        <v>5553</v>
      </c>
    </row>
    <row r="1399" spans="1:10" x14ac:dyDescent="0.25">
      <c r="A1399" t="s">
        <v>5554</v>
      </c>
      <c r="B1399" t="s">
        <v>5555</v>
      </c>
      <c r="C1399" t="s">
        <v>12</v>
      </c>
      <c r="D1399">
        <v>4.9670199999999998</v>
      </c>
      <c r="E1399">
        <v>0.29904599999999998</v>
      </c>
      <c r="F1399">
        <v>-4.0539412303361404</v>
      </c>
      <c r="G1399" s="1">
        <v>6.6865006004546104E-40</v>
      </c>
      <c r="H1399" s="1">
        <v>1.1081046405245601E-38</v>
      </c>
      <c r="I1399" t="s">
        <v>5457</v>
      </c>
      <c r="J1399" t="s">
        <v>5556</v>
      </c>
    </row>
    <row r="1400" spans="1:10" x14ac:dyDescent="0.25">
      <c r="A1400" t="s">
        <v>5557</v>
      </c>
      <c r="B1400" t="s">
        <v>5558</v>
      </c>
      <c r="C1400" t="s">
        <v>17</v>
      </c>
      <c r="D1400">
        <v>0.48598200000000003</v>
      </c>
      <c r="E1400">
        <v>8.0296599999999996E-2</v>
      </c>
      <c r="F1400">
        <v>-2.59749207359862</v>
      </c>
      <c r="G1400" s="1">
        <v>2.3403165718708099E-6</v>
      </c>
      <c r="H1400" s="1">
        <v>7.9661362400255999E-6</v>
      </c>
      <c r="I1400" t="s">
        <v>5559</v>
      </c>
      <c r="J1400" t="s">
        <v>5560</v>
      </c>
    </row>
    <row r="1401" spans="1:10" x14ac:dyDescent="0.25">
      <c r="A1401" t="s">
        <v>5561</v>
      </c>
      <c r="B1401" t="s">
        <v>5562</v>
      </c>
      <c r="C1401" t="s">
        <v>17</v>
      </c>
      <c r="D1401">
        <v>0.48164200000000001</v>
      </c>
      <c r="E1401">
        <v>0.233433</v>
      </c>
      <c r="F1401">
        <v>-1.0449526763946599</v>
      </c>
      <c r="G1401" s="1">
        <v>7.9636203013650603E-5</v>
      </c>
      <c r="H1401">
        <v>2.26521348498433E-4</v>
      </c>
      <c r="I1401" t="s">
        <v>5563</v>
      </c>
      <c r="J1401" t="s">
        <v>5564</v>
      </c>
    </row>
    <row r="1402" spans="1:10" x14ac:dyDescent="0.25">
      <c r="A1402" t="s">
        <v>5565</v>
      </c>
      <c r="B1402" t="s">
        <v>5566</v>
      </c>
      <c r="C1402" t="s">
        <v>17</v>
      </c>
      <c r="D1402">
        <v>1.7847599999999999</v>
      </c>
      <c r="E1402">
        <v>3.7923200000000001</v>
      </c>
      <c r="F1402">
        <v>1.0873506201074401</v>
      </c>
      <c r="G1402" s="1">
        <v>2.0650148258027899E-13</v>
      </c>
      <c r="H1402" s="1">
        <v>1.1775302954930601E-12</v>
      </c>
      <c r="I1402" t="s">
        <v>5567</v>
      </c>
      <c r="J1402" t="s">
        <v>5568</v>
      </c>
    </row>
    <row r="1403" spans="1:10" x14ac:dyDescent="0.25">
      <c r="A1403" t="s">
        <v>5569</v>
      </c>
      <c r="B1403" t="s">
        <v>5570</v>
      </c>
      <c r="C1403" t="s">
        <v>17</v>
      </c>
      <c r="D1403">
        <v>8.4639900000000004E-2</v>
      </c>
      <c r="E1403">
        <v>0.31232399999999999</v>
      </c>
      <c r="F1403">
        <v>1.88363360697828</v>
      </c>
      <c r="G1403" s="1">
        <v>2.0172193737622E-7</v>
      </c>
      <c r="H1403" s="1">
        <v>7.6156201941589701E-7</v>
      </c>
      <c r="I1403" t="s">
        <v>5571</v>
      </c>
      <c r="J1403" t="s">
        <v>5572</v>
      </c>
    </row>
    <row r="1404" spans="1:10" x14ac:dyDescent="0.25">
      <c r="A1404" t="s">
        <v>5573</v>
      </c>
      <c r="B1404" t="s">
        <v>5574</v>
      </c>
      <c r="C1404" t="s">
        <v>12</v>
      </c>
      <c r="D1404">
        <v>1.5885400000000001</v>
      </c>
      <c r="E1404">
        <v>0.37833</v>
      </c>
      <c r="F1404">
        <v>-2.0699843323115301</v>
      </c>
      <c r="G1404" s="1">
        <v>1.0074753539299701E-14</v>
      </c>
      <c r="H1404" s="1">
        <v>6.1488425665137802E-14</v>
      </c>
      <c r="I1404" t="s">
        <v>5575</v>
      </c>
      <c r="J1404" t="s">
        <v>5576</v>
      </c>
    </row>
    <row r="1405" spans="1:10" x14ac:dyDescent="0.25">
      <c r="A1405" t="s">
        <v>5577</v>
      </c>
      <c r="B1405" t="s">
        <v>5578</v>
      </c>
      <c r="C1405" t="s">
        <v>12</v>
      </c>
      <c r="D1405">
        <v>1.2622899999999999</v>
      </c>
      <c r="E1405">
        <v>0.36818600000000001</v>
      </c>
      <c r="F1405">
        <v>-1.77753671943476</v>
      </c>
      <c r="G1405" s="1">
        <v>4.4472659466777597E-43</v>
      </c>
      <c r="H1405" s="1">
        <v>7.8819951034069605E-42</v>
      </c>
      <c r="I1405" t="s">
        <v>5577</v>
      </c>
      <c r="J1405" t="s">
        <v>5579</v>
      </c>
    </row>
    <row r="1406" spans="1:10" x14ac:dyDescent="0.25">
      <c r="A1406" t="s">
        <v>5580</v>
      </c>
      <c r="B1406" t="s">
        <v>5581</v>
      </c>
      <c r="C1406" t="s">
        <v>12</v>
      </c>
      <c r="D1406">
        <v>2.81233E-2</v>
      </c>
      <c r="E1406">
        <v>0.24782299999999999</v>
      </c>
      <c r="F1406">
        <v>3.1394722916774001</v>
      </c>
      <c r="G1406">
        <v>2.1248064842072101E-4</v>
      </c>
      <c r="H1406">
        <v>5.6950116144667703E-4</v>
      </c>
      <c r="I1406" t="s">
        <v>5582</v>
      </c>
      <c r="J1406" t="s">
        <v>5583</v>
      </c>
    </row>
    <row r="1407" spans="1:10" x14ac:dyDescent="0.25">
      <c r="A1407" t="s">
        <v>5584</v>
      </c>
      <c r="B1407" t="s">
        <v>5585</v>
      </c>
      <c r="C1407" t="s">
        <v>17</v>
      </c>
      <c r="D1407">
        <v>3.99424</v>
      </c>
      <c r="E1407">
        <v>1.3443700000000001</v>
      </c>
      <c r="F1407">
        <v>-1.57099076795097</v>
      </c>
      <c r="G1407" s="1">
        <v>4.7886520014747202E-67</v>
      </c>
      <c r="H1407" s="1">
        <v>1.3012557960772799E-65</v>
      </c>
      <c r="I1407" t="s">
        <v>5457</v>
      </c>
      <c r="J1407" t="s">
        <v>5586</v>
      </c>
    </row>
    <row r="1408" spans="1:10" x14ac:dyDescent="0.25">
      <c r="A1408" t="s">
        <v>5587</v>
      </c>
      <c r="B1408" t="s">
        <v>5588</v>
      </c>
      <c r="C1408" t="s">
        <v>12</v>
      </c>
      <c r="D1408">
        <v>0.21371899999999999</v>
      </c>
      <c r="E1408">
        <v>2.6904299999999999E-2</v>
      </c>
      <c r="F1408">
        <v>-2.9898064957159098</v>
      </c>
      <c r="G1408" s="1">
        <v>4.4026388785379997E-5</v>
      </c>
      <c r="H1408">
        <v>1.2968543398130401E-4</v>
      </c>
      <c r="I1408" t="s">
        <v>5589</v>
      </c>
      <c r="J1408" t="s">
        <v>5590</v>
      </c>
    </row>
    <row r="1409" spans="1:10" x14ac:dyDescent="0.25">
      <c r="A1409" t="s">
        <v>5591</v>
      </c>
      <c r="B1409" t="s">
        <v>5592</v>
      </c>
      <c r="C1409" t="s">
        <v>17</v>
      </c>
      <c r="D1409">
        <v>0.11054600000000001</v>
      </c>
      <c r="E1409">
        <v>0.48706700000000003</v>
      </c>
      <c r="F1409">
        <v>2.1394734167391598</v>
      </c>
      <c r="G1409" s="1">
        <v>5.3062800567493802E-5</v>
      </c>
      <c r="H1409">
        <v>1.5396695317267201E-4</v>
      </c>
      <c r="I1409" t="s">
        <v>5593</v>
      </c>
      <c r="J1409" t="s">
        <v>5594</v>
      </c>
    </row>
    <row r="1410" spans="1:10" x14ac:dyDescent="0.25">
      <c r="A1410" t="s">
        <v>5595</v>
      </c>
      <c r="B1410" t="s">
        <v>5596</v>
      </c>
      <c r="C1410" t="s">
        <v>17</v>
      </c>
      <c r="D1410">
        <v>0.31824999999999998</v>
      </c>
      <c r="E1410">
        <v>6.7306099999999994E-2</v>
      </c>
      <c r="F1410">
        <v>-2.2413513457691598</v>
      </c>
      <c r="G1410" s="1">
        <v>5.3928632992166499E-8</v>
      </c>
      <c r="H1410" s="1">
        <v>2.14702381672039E-7</v>
      </c>
      <c r="I1410" t="s">
        <v>5597</v>
      </c>
      <c r="J1410" t="s">
        <v>5598</v>
      </c>
    </row>
    <row r="1411" spans="1:10" x14ac:dyDescent="0.25">
      <c r="A1411" t="s">
        <v>5599</v>
      </c>
      <c r="B1411" t="s">
        <v>5600</v>
      </c>
      <c r="C1411" t="s">
        <v>12</v>
      </c>
      <c r="D1411">
        <v>1.0163899999999999</v>
      </c>
      <c r="E1411">
        <v>0.111956</v>
      </c>
      <c r="F1411">
        <v>-3.1824503332838399</v>
      </c>
      <c r="G1411" s="1">
        <v>1.5834853233086601E-7</v>
      </c>
      <c r="H1411" s="1">
        <v>6.0237045363254802E-7</v>
      </c>
      <c r="I1411" t="s">
        <v>5601</v>
      </c>
      <c r="J1411" t="s">
        <v>5602</v>
      </c>
    </row>
    <row r="1412" spans="1:10" x14ac:dyDescent="0.25">
      <c r="A1412" t="s">
        <v>5603</v>
      </c>
      <c r="B1412" t="s">
        <v>5604</v>
      </c>
      <c r="C1412" t="s">
        <v>17</v>
      </c>
      <c r="D1412">
        <v>1.3763700000000001</v>
      </c>
      <c r="E1412">
        <v>0.66240600000000005</v>
      </c>
      <c r="F1412">
        <v>-1.0550807060982701</v>
      </c>
      <c r="G1412" s="1">
        <v>3.87399084742829E-7</v>
      </c>
      <c r="H1412" s="1">
        <v>1.4254471960290101E-6</v>
      </c>
      <c r="I1412" t="s">
        <v>5605</v>
      </c>
      <c r="J1412" t="s">
        <v>5606</v>
      </c>
    </row>
    <row r="1413" spans="1:10" x14ac:dyDescent="0.25">
      <c r="A1413" t="s">
        <v>5607</v>
      </c>
      <c r="B1413" t="s">
        <v>5608</v>
      </c>
      <c r="C1413" t="s">
        <v>17</v>
      </c>
      <c r="D1413">
        <v>3.5012399999999999E-2</v>
      </c>
      <c r="E1413">
        <v>1.60436</v>
      </c>
      <c r="F1413">
        <v>5.5179881343489798</v>
      </c>
      <c r="G1413" s="1">
        <v>1.4810375148499601E-13</v>
      </c>
      <c r="H1413" s="1">
        <v>8.4938177178113598E-13</v>
      </c>
      <c r="I1413" t="s">
        <v>5609</v>
      </c>
      <c r="J1413" t="s">
        <v>5610</v>
      </c>
    </row>
    <row r="1414" spans="1:10" x14ac:dyDescent="0.25">
      <c r="A1414" t="s">
        <v>5611</v>
      </c>
      <c r="B1414" t="s">
        <v>5612</v>
      </c>
      <c r="C1414" t="s">
        <v>17</v>
      </c>
      <c r="D1414">
        <v>0.70255500000000004</v>
      </c>
      <c r="E1414">
        <v>0.33578000000000002</v>
      </c>
      <c r="F1414">
        <v>-1.0650948702605401</v>
      </c>
      <c r="G1414" s="1">
        <v>1.1057580682172E-6</v>
      </c>
      <c r="H1414" s="1">
        <v>3.8963277445277999E-6</v>
      </c>
      <c r="I1414" t="s">
        <v>5613</v>
      </c>
      <c r="J1414" t="s">
        <v>5614</v>
      </c>
    </row>
    <row r="1415" spans="1:10" x14ac:dyDescent="0.25">
      <c r="A1415" t="s">
        <v>5615</v>
      </c>
      <c r="B1415" t="s">
        <v>5616</v>
      </c>
      <c r="C1415" t="s">
        <v>17</v>
      </c>
      <c r="D1415">
        <v>0.26270199999999999</v>
      </c>
      <c r="E1415">
        <v>6.6141000000000005E-2</v>
      </c>
      <c r="F1415">
        <v>-1.9898104208004199</v>
      </c>
      <c r="G1415">
        <v>1.78259969788754E-4</v>
      </c>
      <c r="H1415">
        <v>4.8181439632319101E-4</v>
      </c>
      <c r="I1415" t="s">
        <v>5617</v>
      </c>
      <c r="J1415" t="s">
        <v>5618</v>
      </c>
    </row>
    <row r="1416" spans="1:10" x14ac:dyDescent="0.25">
      <c r="A1416" t="s">
        <v>5619</v>
      </c>
      <c r="B1416" t="s">
        <v>5620</v>
      </c>
      <c r="C1416" t="s">
        <v>17</v>
      </c>
      <c r="D1416">
        <v>0.84898499999999999</v>
      </c>
      <c r="E1416">
        <v>6.6500199999999995E-2</v>
      </c>
      <c r="F1416">
        <v>-3.6743084795890701</v>
      </c>
      <c r="G1416" s="1">
        <v>2.79997203010853E-11</v>
      </c>
      <c r="H1416" s="1">
        <v>1.4062008094389401E-10</v>
      </c>
      <c r="I1416" t="s">
        <v>5621</v>
      </c>
      <c r="J1416" t="s">
        <v>5622</v>
      </c>
    </row>
    <row r="1417" spans="1:10" x14ac:dyDescent="0.25">
      <c r="A1417" t="s">
        <v>5623</v>
      </c>
      <c r="B1417" t="s">
        <v>5624</v>
      </c>
      <c r="C1417" t="s">
        <v>12</v>
      </c>
      <c r="D1417">
        <v>0.10806499999999999</v>
      </c>
      <c r="E1417">
        <v>2.0903600000000001E-2</v>
      </c>
      <c r="F1417">
        <v>-2.3700760113707702</v>
      </c>
      <c r="G1417" s="1">
        <v>3.6832303251658299E-7</v>
      </c>
      <c r="H1417" s="1">
        <v>1.3585590048167E-6</v>
      </c>
      <c r="I1417" t="s">
        <v>5625</v>
      </c>
      <c r="J1417" t="s">
        <v>5626</v>
      </c>
    </row>
    <row r="1418" spans="1:10" x14ac:dyDescent="0.25">
      <c r="A1418" t="s">
        <v>5627</v>
      </c>
      <c r="B1418" t="s">
        <v>5628</v>
      </c>
      <c r="C1418" t="s">
        <v>17</v>
      </c>
      <c r="D1418">
        <v>0.704959</v>
      </c>
      <c r="E1418">
        <v>0.10710500000000001</v>
      </c>
      <c r="F1418">
        <v>-2.7185135224322399</v>
      </c>
      <c r="G1418" s="1">
        <v>4.1971941019469497E-6</v>
      </c>
      <c r="H1418" s="1">
        <v>1.3897831006837E-5</v>
      </c>
      <c r="I1418" t="s">
        <v>5629</v>
      </c>
      <c r="J1418" t="s">
        <v>5630</v>
      </c>
    </row>
    <row r="1419" spans="1:10" x14ac:dyDescent="0.25">
      <c r="A1419" t="s">
        <v>5631</v>
      </c>
      <c r="B1419" t="s">
        <v>5632</v>
      </c>
      <c r="C1419" t="s">
        <v>12</v>
      </c>
      <c r="D1419">
        <v>5.9664399999999999E-2</v>
      </c>
      <c r="E1419">
        <v>1.9190400000000001</v>
      </c>
      <c r="F1419">
        <v>5.0073705984810504</v>
      </c>
      <c r="G1419" s="1">
        <v>4.4408920985006301E-16</v>
      </c>
      <c r="H1419" s="1">
        <v>3.1302986048413599E-15</v>
      </c>
      <c r="I1419" t="s">
        <v>5633</v>
      </c>
      <c r="J1419" t="s">
        <v>5634</v>
      </c>
    </row>
    <row r="1420" spans="1:10" x14ac:dyDescent="0.25">
      <c r="A1420" t="s">
        <v>5635</v>
      </c>
      <c r="B1420" t="s">
        <v>5636</v>
      </c>
      <c r="C1420" t="s">
        <v>17</v>
      </c>
      <c r="D1420">
        <v>26.9161</v>
      </c>
      <c r="E1420">
        <v>0.51659600000000006</v>
      </c>
      <c r="F1420">
        <v>-5.7032891032938799</v>
      </c>
      <c r="G1420" s="1">
        <v>1.2397122078285101E-307</v>
      </c>
      <c r="H1420" s="1">
        <v>1.4815433920316801E-305</v>
      </c>
      <c r="I1420" t="s">
        <v>5489</v>
      </c>
      <c r="J1420" t="s">
        <v>5637</v>
      </c>
    </row>
    <row r="1421" spans="1:10" x14ac:dyDescent="0.25">
      <c r="A1421" t="s">
        <v>5638</v>
      </c>
      <c r="B1421" t="s">
        <v>5639</v>
      </c>
      <c r="C1421" t="s">
        <v>12</v>
      </c>
      <c r="D1421">
        <v>2.1610999999999998</v>
      </c>
      <c r="E1421">
        <v>0.88384499999999999</v>
      </c>
      <c r="F1421">
        <v>-1.28990053986705</v>
      </c>
      <c r="G1421" s="1">
        <v>3.9177140877262899E-14</v>
      </c>
      <c r="H1421" s="1">
        <v>2.31852164145476E-13</v>
      </c>
      <c r="I1421" t="s">
        <v>5640</v>
      </c>
      <c r="J1421" t="s">
        <v>5641</v>
      </c>
    </row>
    <row r="1422" spans="1:10" x14ac:dyDescent="0.25">
      <c r="A1422" t="s">
        <v>5642</v>
      </c>
      <c r="B1422" t="s">
        <v>5643</v>
      </c>
      <c r="C1422" t="s">
        <v>17</v>
      </c>
      <c r="D1422">
        <v>12.376099999999999</v>
      </c>
      <c r="E1422">
        <v>5.5903799999999997</v>
      </c>
      <c r="F1422">
        <v>-1.1465385019118099</v>
      </c>
      <c r="G1422" s="1">
        <v>4.0841467057242301E-43</v>
      </c>
      <c r="H1422" s="1">
        <v>7.2497876146590201E-42</v>
      </c>
      <c r="I1422" t="s">
        <v>5644</v>
      </c>
      <c r="J1422" t="s">
        <v>5645</v>
      </c>
    </row>
    <row r="1423" spans="1:10" x14ac:dyDescent="0.25">
      <c r="A1423" t="s">
        <v>5646</v>
      </c>
      <c r="B1423" t="s">
        <v>5647</v>
      </c>
      <c r="C1423" t="s">
        <v>17</v>
      </c>
      <c r="D1423">
        <v>2.8115700000000001</v>
      </c>
      <c r="E1423">
        <v>0.20284099999999999</v>
      </c>
      <c r="F1423">
        <v>-3.7929547691893299</v>
      </c>
      <c r="G1423" s="1">
        <v>4.73784598220124E-79</v>
      </c>
      <c r="H1423" s="1">
        <v>1.51414776493324E-77</v>
      </c>
      <c r="I1423" t="s">
        <v>5648</v>
      </c>
      <c r="J1423" t="s">
        <v>5649</v>
      </c>
    </row>
    <row r="1424" spans="1:10" x14ac:dyDescent="0.25">
      <c r="A1424" t="s">
        <v>5650</v>
      </c>
      <c r="B1424" t="s">
        <v>5651</v>
      </c>
      <c r="C1424" t="s">
        <v>12</v>
      </c>
      <c r="D1424">
        <v>19.344200000000001</v>
      </c>
      <c r="E1424">
        <v>421.774</v>
      </c>
      <c r="F1424">
        <v>4.4464971928830899</v>
      </c>
      <c r="G1424" s="1">
        <v>4.4408920985006301E-16</v>
      </c>
      <c r="H1424" s="1">
        <v>3.1302986048413599E-15</v>
      </c>
      <c r="I1424" t="s">
        <v>5418</v>
      </c>
      <c r="J1424" t="s">
        <v>5652</v>
      </c>
    </row>
    <row r="1425" spans="1:10" x14ac:dyDescent="0.25">
      <c r="A1425" t="s">
        <v>5653</v>
      </c>
      <c r="B1425" t="s">
        <v>5654</v>
      </c>
      <c r="C1425" t="s">
        <v>12</v>
      </c>
      <c r="D1425">
        <v>0.24871099999999999</v>
      </c>
      <c r="E1425">
        <v>4.3832999999999997E-2</v>
      </c>
      <c r="F1425">
        <v>-2.5043809888498001</v>
      </c>
      <c r="G1425" s="1">
        <v>4.6685186760752403E-5</v>
      </c>
      <c r="H1425">
        <v>1.37007802737565E-4</v>
      </c>
      <c r="I1425" t="s">
        <v>5655</v>
      </c>
      <c r="J1425" t="s">
        <v>5656</v>
      </c>
    </row>
    <row r="1426" spans="1:10" x14ac:dyDescent="0.25">
      <c r="A1426" t="s">
        <v>5657</v>
      </c>
      <c r="B1426" t="s">
        <v>5658</v>
      </c>
      <c r="C1426" t="s">
        <v>12</v>
      </c>
      <c r="D1426">
        <v>0.93795200000000001</v>
      </c>
      <c r="E1426">
        <v>0.12715799999999999</v>
      </c>
      <c r="F1426">
        <v>-2.8828918638494798</v>
      </c>
      <c r="G1426" s="1">
        <v>3.5188731691061501E-15</v>
      </c>
      <c r="H1426" s="1">
        <v>2.1909843213990601E-14</v>
      </c>
      <c r="I1426" t="s">
        <v>5659</v>
      </c>
      <c r="J1426" t="s">
        <v>5660</v>
      </c>
    </row>
    <row r="1427" spans="1:10" x14ac:dyDescent="0.25">
      <c r="A1427" t="s">
        <v>5661</v>
      </c>
      <c r="B1427" t="s">
        <v>5662</v>
      </c>
      <c r="C1427" t="s">
        <v>12</v>
      </c>
      <c r="D1427">
        <v>0.163882</v>
      </c>
      <c r="E1427">
        <v>2.31062E-2</v>
      </c>
      <c r="F1427">
        <v>-2.8263054828984502</v>
      </c>
      <c r="G1427" s="1">
        <v>1.36620276033214E-5</v>
      </c>
      <c r="H1427" s="1">
        <v>4.2736333350850503E-5</v>
      </c>
      <c r="I1427" t="s">
        <v>5663</v>
      </c>
      <c r="J1427" t="s">
        <v>5664</v>
      </c>
    </row>
    <row r="1428" spans="1:10" x14ac:dyDescent="0.25">
      <c r="A1428" t="s">
        <v>5665</v>
      </c>
      <c r="B1428" t="s">
        <v>5666</v>
      </c>
      <c r="C1428" t="s">
        <v>12</v>
      </c>
      <c r="D1428">
        <v>9.8074700000000004</v>
      </c>
      <c r="E1428">
        <v>4.2359</v>
      </c>
      <c r="F1428">
        <v>-1.2112124862878999</v>
      </c>
      <c r="G1428" s="1">
        <v>3.4069075699252001E-51</v>
      </c>
      <c r="H1428" s="1">
        <v>7.0506367636134895E-50</v>
      </c>
      <c r="I1428" t="s">
        <v>5667</v>
      </c>
      <c r="J1428" t="s">
        <v>5668</v>
      </c>
    </row>
    <row r="1429" spans="1:10" x14ac:dyDescent="0.25">
      <c r="A1429" t="s">
        <v>5669</v>
      </c>
      <c r="B1429" t="s">
        <v>5670</v>
      </c>
      <c r="C1429" t="s">
        <v>17</v>
      </c>
      <c r="D1429">
        <v>0.130936</v>
      </c>
      <c r="E1429">
        <v>0</v>
      </c>
      <c r="F1429" t="e">
        <f>-Inf</f>
        <v>#NAME?</v>
      </c>
      <c r="G1429" s="1">
        <v>5.1684451383951497E-7</v>
      </c>
      <c r="H1429" s="1">
        <v>1.87953528337224E-6</v>
      </c>
      <c r="I1429" t="s">
        <v>5671</v>
      </c>
      <c r="J1429" t="s">
        <v>5672</v>
      </c>
    </row>
    <row r="1430" spans="1:10" x14ac:dyDescent="0.25">
      <c r="A1430" t="s">
        <v>5673</v>
      </c>
      <c r="B1430" t="s">
        <v>5674</v>
      </c>
      <c r="C1430" t="s">
        <v>17</v>
      </c>
      <c r="D1430">
        <v>0.42864000000000002</v>
      </c>
      <c r="E1430">
        <v>0.16088</v>
      </c>
      <c r="F1430">
        <v>-1.4137814995370299</v>
      </c>
      <c r="G1430" s="1">
        <v>3.9705318206085003E-5</v>
      </c>
      <c r="H1430">
        <v>1.1767363778506099E-4</v>
      </c>
      <c r="I1430" t="s">
        <v>5675</v>
      </c>
      <c r="J1430" t="s">
        <v>5676</v>
      </c>
    </row>
    <row r="1431" spans="1:10" x14ac:dyDescent="0.25">
      <c r="A1431" t="s">
        <v>5677</v>
      </c>
      <c r="B1431" t="s">
        <v>5678</v>
      </c>
      <c r="C1431" t="s">
        <v>12</v>
      </c>
      <c r="D1431">
        <v>0.662582</v>
      </c>
      <c r="E1431">
        <v>0.23632800000000001</v>
      </c>
      <c r="F1431">
        <v>-1.48730844196689</v>
      </c>
      <c r="G1431" s="1">
        <v>9.5696691337310295E-8</v>
      </c>
      <c r="H1431" s="1">
        <v>3.71958967474612E-7</v>
      </c>
      <c r="I1431" t="s">
        <v>5679</v>
      </c>
      <c r="J1431" t="s">
        <v>5680</v>
      </c>
    </row>
    <row r="1432" spans="1:10" x14ac:dyDescent="0.25">
      <c r="A1432" t="s">
        <v>5681</v>
      </c>
      <c r="B1432" t="s">
        <v>5682</v>
      </c>
      <c r="C1432" t="s">
        <v>17</v>
      </c>
      <c r="D1432">
        <v>0.46456999999999998</v>
      </c>
      <c r="E1432">
        <v>0.22839100000000001</v>
      </c>
      <c r="F1432">
        <v>-1.02439019307739</v>
      </c>
      <c r="G1432" s="1">
        <v>2.3190425126323799E-5</v>
      </c>
      <c r="H1432" s="1">
        <v>7.0596737715259594E-5</v>
      </c>
      <c r="I1432" t="s">
        <v>5683</v>
      </c>
      <c r="J1432" t="s">
        <v>5684</v>
      </c>
    </row>
    <row r="1433" spans="1:10" x14ac:dyDescent="0.25">
      <c r="A1433" t="s">
        <v>5685</v>
      </c>
      <c r="B1433" t="s">
        <v>5686</v>
      </c>
      <c r="C1433" t="s">
        <v>12</v>
      </c>
      <c r="D1433">
        <v>3.0746799999999999</v>
      </c>
      <c r="E1433">
        <v>1.4014200000000001</v>
      </c>
      <c r="F1433">
        <v>-1.13354687798436</v>
      </c>
      <c r="G1433" s="1">
        <v>1.3250410362843E-8</v>
      </c>
      <c r="H1433" s="1">
        <v>5.5200555752411002E-8</v>
      </c>
      <c r="I1433" t="s">
        <v>5687</v>
      </c>
      <c r="J1433" t="s">
        <v>5688</v>
      </c>
    </row>
    <row r="1434" spans="1:10" x14ac:dyDescent="0.25">
      <c r="A1434" t="s">
        <v>5689</v>
      </c>
      <c r="B1434" t="s">
        <v>5690</v>
      </c>
      <c r="C1434" t="s">
        <v>17</v>
      </c>
      <c r="D1434">
        <v>2.5573800000000002</v>
      </c>
      <c r="E1434">
        <v>0.95490299999999995</v>
      </c>
      <c r="F1434">
        <v>-1.4212404506451</v>
      </c>
      <c r="G1434" s="1">
        <v>1.6006732764999298E-5</v>
      </c>
      <c r="H1434" s="1">
        <v>4.9640762979173702E-5</v>
      </c>
      <c r="I1434" t="s">
        <v>5691</v>
      </c>
      <c r="J1434" t="s">
        <v>5692</v>
      </c>
    </row>
    <row r="1435" spans="1:10" x14ac:dyDescent="0.25">
      <c r="A1435" t="s">
        <v>5693</v>
      </c>
      <c r="B1435" t="s">
        <v>5694</v>
      </c>
      <c r="C1435" t="s">
        <v>17</v>
      </c>
      <c r="D1435">
        <v>7.4377399999999998</v>
      </c>
      <c r="E1435">
        <v>3.36198</v>
      </c>
      <c r="F1435">
        <v>-1.14555317456313</v>
      </c>
      <c r="G1435" s="1">
        <v>7.8909868882342304E-21</v>
      </c>
      <c r="H1435" s="1">
        <v>7.5506088239827896E-20</v>
      </c>
      <c r="I1435" t="s">
        <v>5695</v>
      </c>
      <c r="J1435" t="s">
        <v>5696</v>
      </c>
    </row>
    <row r="1436" spans="1:10" x14ac:dyDescent="0.25">
      <c r="A1436" t="s">
        <v>5697</v>
      </c>
      <c r="B1436" t="s">
        <v>5698</v>
      </c>
      <c r="C1436" t="s">
        <v>12</v>
      </c>
      <c r="D1436">
        <v>1.3649100000000001</v>
      </c>
      <c r="E1436">
        <v>0.50297199999999997</v>
      </c>
      <c r="F1436">
        <v>-1.44025583141889</v>
      </c>
      <c r="G1436" s="1">
        <v>2.6002169770881401E-5</v>
      </c>
      <c r="H1436" s="1">
        <v>7.8529421785345697E-5</v>
      </c>
      <c r="I1436" t="s">
        <v>5699</v>
      </c>
      <c r="J1436" t="s">
        <v>5700</v>
      </c>
    </row>
    <row r="1437" spans="1:10" x14ac:dyDescent="0.25">
      <c r="A1437" t="s">
        <v>5701</v>
      </c>
      <c r="B1437" t="s">
        <v>5702</v>
      </c>
      <c r="C1437" t="s">
        <v>17</v>
      </c>
      <c r="D1437">
        <v>2.68845</v>
      </c>
      <c r="E1437">
        <v>0.94762800000000003</v>
      </c>
      <c r="F1437">
        <v>-1.5043819082155501</v>
      </c>
      <c r="G1437" s="1">
        <v>8.6641340099064199E-5</v>
      </c>
      <c r="H1437">
        <v>2.4472429119193101E-4</v>
      </c>
      <c r="I1437" t="s">
        <v>5703</v>
      </c>
      <c r="J1437" t="s">
        <v>5704</v>
      </c>
    </row>
    <row r="1438" spans="1:10" x14ac:dyDescent="0.25">
      <c r="A1438" t="s">
        <v>5705</v>
      </c>
      <c r="B1438" t="s">
        <v>5706</v>
      </c>
      <c r="C1438" t="s">
        <v>12</v>
      </c>
      <c r="D1438">
        <v>1.5537700000000001</v>
      </c>
      <c r="E1438">
        <v>0.64800999999999997</v>
      </c>
      <c r="F1438">
        <v>-1.26168497978641</v>
      </c>
      <c r="G1438" s="1">
        <v>4.0822849718774801E-9</v>
      </c>
      <c r="H1438" s="1">
        <v>1.7670291027359001E-8</v>
      </c>
      <c r="I1438" t="s">
        <v>5707</v>
      </c>
      <c r="J1438" t="s">
        <v>5708</v>
      </c>
    </row>
    <row r="1439" spans="1:10" x14ac:dyDescent="0.25">
      <c r="A1439" t="s">
        <v>5709</v>
      </c>
      <c r="B1439" t="s">
        <v>5710</v>
      </c>
      <c r="C1439" t="s">
        <v>12</v>
      </c>
      <c r="D1439">
        <v>5.6808100000000001</v>
      </c>
      <c r="E1439">
        <v>2.0482900000000002</v>
      </c>
      <c r="F1439">
        <v>-1.47167666275492</v>
      </c>
      <c r="G1439" s="1">
        <v>2.7591722741300398E-43</v>
      </c>
      <c r="H1439" s="1">
        <v>4.92098302595762E-42</v>
      </c>
      <c r="I1439" t="s">
        <v>5711</v>
      </c>
      <c r="J1439" t="s">
        <v>5712</v>
      </c>
    </row>
    <row r="1440" spans="1:10" x14ac:dyDescent="0.25">
      <c r="A1440" t="s">
        <v>5713</v>
      </c>
      <c r="B1440" t="s">
        <v>5714</v>
      </c>
      <c r="C1440" t="s">
        <v>17</v>
      </c>
      <c r="D1440">
        <v>1.77121</v>
      </c>
      <c r="E1440">
        <v>0.216778</v>
      </c>
      <c r="F1440">
        <v>-3.0304450170736499</v>
      </c>
      <c r="G1440" s="1">
        <v>5.2905793712513403E-8</v>
      </c>
      <c r="H1440" s="1">
        <v>2.10852822757481E-7</v>
      </c>
      <c r="I1440" t="s">
        <v>5715</v>
      </c>
      <c r="J1440" t="s">
        <v>5716</v>
      </c>
    </row>
    <row r="1441" spans="1:10" x14ac:dyDescent="0.25">
      <c r="A1441" t="s">
        <v>5717</v>
      </c>
      <c r="B1441" t="s">
        <v>5718</v>
      </c>
      <c r="C1441" t="s">
        <v>17</v>
      </c>
      <c r="D1441">
        <v>43.727200000000003</v>
      </c>
      <c r="E1441">
        <v>2.4806300000000001</v>
      </c>
      <c r="F1441">
        <v>-4.1397525004892701</v>
      </c>
      <c r="G1441">
        <v>0</v>
      </c>
      <c r="H1441">
        <v>0</v>
      </c>
      <c r="I1441" t="s">
        <v>5719</v>
      </c>
      <c r="J1441" t="s">
        <v>5720</v>
      </c>
    </row>
    <row r="1442" spans="1:10" x14ac:dyDescent="0.25">
      <c r="A1442" t="s">
        <v>5721</v>
      </c>
      <c r="B1442" t="s">
        <v>5722</v>
      </c>
      <c r="C1442" t="s">
        <v>12</v>
      </c>
      <c r="D1442">
        <v>22.7942</v>
      </c>
      <c r="E1442">
        <v>8.51173</v>
      </c>
      <c r="F1442">
        <v>-1.42114248328433</v>
      </c>
      <c r="G1442" s="1">
        <v>3.2500555674644599E-84</v>
      </c>
      <c r="H1442" s="1">
        <v>1.1063880236684401E-82</v>
      </c>
      <c r="I1442" t="s">
        <v>5723</v>
      </c>
      <c r="J1442" t="s">
        <v>5724</v>
      </c>
    </row>
    <row r="1443" spans="1:10" x14ac:dyDescent="0.25">
      <c r="A1443" t="s">
        <v>5725</v>
      </c>
      <c r="B1443" t="s">
        <v>5726</v>
      </c>
      <c r="C1443" t="s">
        <v>12</v>
      </c>
      <c r="D1443">
        <v>0.243201</v>
      </c>
      <c r="E1443">
        <v>0.77763800000000005</v>
      </c>
      <c r="F1443">
        <v>1.67694955839005</v>
      </c>
      <c r="G1443" s="1">
        <v>3.2065461397223797E-11</v>
      </c>
      <c r="H1443" s="1">
        <v>1.60232885721698E-10</v>
      </c>
      <c r="I1443" t="s">
        <v>5727</v>
      </c>
      <c r="J1443" t="s">
        <v>5728</v>
      </c>
    </row>
    <row r="1444" spans="1:10" x14ac:dyDescent="0.25">
      <c r="A1444" t="s">
        <v>5729</v>
      </c>
      <c r="B1444" t="s">
        <v>5730</v>
      </c>
      <c r="C1444" t="s">
        <v>17</v>
      </c>
      <c r="D1444">
        <v>4.2343099999999998</v>
      </c>
      <c r="E1444">
        <v>0.506718</v>
      </c>
      <c r="F1444">
        <v>-3.0628719116857801</v>
      </c>
      <c r="G1444" s="1">
        <v>7.7811246774612104E-32</v>
      </c>
      <c r="H1444" s="1">
        <v>1.08057026003696E-30</v>
      </c>
      <c r="I1444" t="s">
        <v>5731</v>
      </c>
      <c r="J1444" t="s">
        <v>5732</v>
      </c>
    </row>
    <row r="1445" spans="1:10" x14ac:dyDescent="0.25">
      <c r="A1445" t="s">
        <v>5733</v>
      </c>
      <c r="B1445" t="s">
        <v>5734</v>
      </c>
      <c r="C1445" t="s">
        <v>12</v>
      </c>
      <c r="D1445">
        <v>39.2682</v>
      </c>
      <c r="E1445">
        <v>18.626799999999999</v>
      </c>
      <c r="F1445">
        <v>-1.07598162129046</v>
      </c>
      <c r="G1445" s="1">
        <v>2.4133705057549498E-106</v>
      </c>
      <c r="H1445" s="1">
        <v>1.05553859491396E-104</v>
      </c>
      <c r="I1445" t="s">
        <v>5735</v>
      </c>
      <c r="J1445" t="s">
        <v>5736</v>
      </c>
    </row>
    <row r="1446" spans="1:10" x14ac:dyDescent="0.25">
      <c r="A1446" t="s">
        <v>5737</v>
      </c>
      <c r="B1446" t="s">
        <v>5738</v>
      </c>
      <c r="C1446" t="s">
        <v>12</v>
      </c>
      <c r="D1446">
        <v>2.3584999999999998</v>
      </c>
      <c r="E1446">
        <v>0.64007599999999998</v>
      </c>
      <c r="F1446">
        <v>-1.88155448077745</v>
      </c>
      <c r="G1446" s="1">
        <v>6.19300128086004E-58</v>
      </c>
      <c r="H1446" s="1">
        <v>1.46678620706483E-56</v>
      </c>
      <c r="I1446" t="s">
        <v>5739</v>
      </c>
      <c r="J1446" t="s">
        <v>5740</v>
      </c>
    </row>
    <row r="1447" spans="1:10" x14ac:dyDescent="0.25">
      <c r="A1447" t="s">
        <v>5741</v>
      </c>
      <c r="B1447" t="s">
        <v>5742</v>
      </c>
      <c r="C1447" t="s">
        <v>12</v>
      </c>
      <c r="D1447">
        <v>0.99968199999999996</v>
      </c>
      <c r="E1447">
        <v>0.158855</v>
      </c>
      <c r="F1447">
        <v>-2.6537587449578202</v>
      </c>
      <c r="G1447" s="1">
        <v>3.0413824754190802E-11</v>
      </c>
      <c r="H1447" s="1">
        <v>1.52293480695963E-10</v>
      </c>
      <c r="I1447" t="s">
        <v>5743</v>
      </c>
      <c r="J1447" t="s">
        <v>5744</v>
      </c>
    </row>
    <row r="1448" spans="1:10" x14ac:dyDescent="0.25">
      <c r="A1448" t="s">
        <v>5745</v>
      </c>
      <c r="B1448" t="s">
        <v>5746</v>
      </c>
      <c r="C1448" t="s">
        <v>17</v>
      </c>
      <c r="D1448">
        <v>0.270428</v>
      </c>
      <c r="E1448">
        <v>4.2972499999999997E-2</v>
      </c>
      <c r="F1448">
        <v>-2.6537589194225299</v>
      </c>
      <c r="G1448" s="1">
        <v>3.0413824754190802E-11</v>
      </c>
      <c r="H1448" s="1">
        <v>1.52293480695963E-10</v>
      </c>
      <c r="I1448" t="s">
        <v>5747</v>
      </c>
      <c r="J1448" t="s">
        <v>5748</v>
      </c>
    </row>
    <row r="1449" spans="1:10" x14ac:dyDescent="0.25">
      <c r="A1449" t="s">
        <v>5749</v>
      </c>
      <c r="B1449" t="s">
        <v>5750</v>
      </c>
      <c r="C1449" t="s">
        <v>12</v>
      </c>
      <c r="D1449">
        <v>1.0002200000000001</v>
      </c>
      <c r="E1449">
        <v>0.48201100000000002</v>
      </c>
      <c r="F1449">
        <v>-1.0531793822330899</v>
      </c>
      <c r="G1449">
        <v>3.8649564571518297E-4</v>
      </c>
      <c r="H1449">
        <v>9.9625292136198995E-4</v>
      </c>
      <c r="I1449" t="s">
        <v>5749</v>
      </c>
      <c r="J1449" t="s">
        <v>5751</v>
      </c>
    </row>
    <row r="1450" spans="1:10" x14ac:dyDescent="0.25">
      <c r="A1450" t="s">
        <v>5752</v>
      </c>
      <c r="B1450" t="s">
        <v>5753</v>
      </c>
      <c r="C1450" t="s">
        <v>17</v>
      </c>
      <c r="D1450">
        <v>1.3607899999999999</v>
      </c>
      <c r="E1450">
        <v>0.49851499999999999</v>
      </c>
      <c r="F1450">
        <v>-1.4487356240921001</v>
      </c>
      <c r="G1450" s="1">
        <v>7.2337906067020594E-8</v>
      </c>
      <c r="H1450" s="1">
        <v>2.8439111918390801E-7</v>
      </c>
      <c r="I1450" t="s">
        <v>5752</v>
      </c>
      <c r="J1450" t="s">
        <v>5754</v>
      </c>
    </row>
    <row r="1451" spans="1:10" x14ac:dyDescent="0.25">
      <c r="A1451" t="s">
        <v>5755</v>
      </c>
      <c r="B1451" t="s">
        <v>5756</v>
      </c>
      <c r="C1451" t="s">
        <v>12</v>
      </c>
      <c r="D1451">
        <v>0.47325200000000001</v>
      </c>
      <c r="E1451">
        <v>0.156387</v>
      </c>
      <c r="F1451">
        <v>-1.5974880123298001</v>
      </c>
      <c r="G1451" s="1">
        <v>9.4755435992989804E-7</v>
      </c>
      <c r="H1451" s="1">
        <v>3.3622577078955298E-6</v>
      </c>
      <c r="I1451" t="s">
        <v>5755</v>
      </c>
      <c r="J1451" t="s">
        <v>5757</v>
      </c>
    </row>
    <row r="1452" spans="1:10" x14ac:dyDescent="0.25">
      <c r="A1452" t="s">
        <v>5758</v>
      </c>
      <c r="B1452" t="s">
        <v>5759</v>
      </c>
      <c r="C1452" t="s">
        <v>17</v>
      </c>
      <c r="D1452">
        <v>0.76931099999999997</v>
      </c>
      <c r="E1452">
        <v>0.10934199999999999</v>
      </c>
      <c r="F1452">
        <v>-2.8147192673171402</v>
      </c>
      <c r="G1452" s="1">
        <v>1.2251124611518299E-6</v>
      </c>
      <c r="H1452" s="1">
        <v>4.3003740750329102E-6</v>
      </c>
      <c r="I1452" t="s">
        <v>5758</v>
      </c>
      <c r="J1452" t="s">
        <v>5760</v>
      </c>
    </row>
    <row r="1453" spans="1:10" x14ac:dyDescent="0.25">
      <c r="A1453" t="s">
        <v>5761</v>
      </c>
      <c r="B1453" t="s">
        <v>5762</v>
      </c>
      <c r="C1453" t="s">
        <v>12</v>
      </c>
      <c r="D1453">
        <v>0.13284099999999999</v>
      </c>
      <c r="E1453">
        <v>0.58530000000000004</v>
      </c>
      <c r="F1453">
        <v>2.1394757903594401</v>
      </c>
      <c r="G1453">
        <v>1.9178974876421501E-4</v>
      </c>
      <c r="H1453">
        <v>5.1665561338657502E-4</v>
      </c>
      <c r="I1453" t="s">
        <v>5761</v>
      </c>
      <c r="J1453" t="s">
        <v>5763</v>
      </c>
    </row>
    <row r="1454" spans="1:10" x14ac:dyDescent="0.25">
      <c r="A1454" t="s">
        <v>5764</v>
      </c>
      <c r="B1454" t="s">
        <v>5765</v>
      </c>
      <c r="C1454" t="s">
        <v>17</v>
      </c>
      <c r="D1454">
        <v>1.423</v>
      </c>
      <c r="E1454">
        <v>0.68967199999999995</v>
      </c>
      <c r="F1454">
        <v>-1.0449533607750601</v>
      </c>
      <c r="G1454" s="1">
        <v>1.01611882706113E-5</v>
      </c>
      <c r="H1454" s="1">
        <v>3.23609580467813E-5</v>
      </c>
      <c r="I1454" t="s">
        <v>5764</v>
      </c>
      <c r="J1454" t="s">
        <v>5766</v>
      </c>
    </row>
    <row r="1455" spans="1:10" x14ac:dyDescent="0.25">
      <c r="A1455" t="s">
        <v>5767</v>
      </c>
      <c r="B1455" t="s">
        <v>5768</v>
      </c>
      <c r="C1455" t="s">
        <v>17</v>
      </c>
      <c r="D1455">
        <v>0.19691900000000001</v>
      </c>
      <c r="E1455">
        <v>0.52057600000000004</v>
      </c>
      <c r="F1455">
        <v>1.4025064826587299</v>
      </c>
      <c r="G1455" s="1">
        <v>2.9160314248155599E-5</v>
      </c>
      <c r="H1455" s="1">
        <v>8.7685041692424901E-5</v>
      </c>
      <c r="I1455" t="s">
        <v>5767</v>
      </c>
      <c r="J1455" t="s">
        <v>5769</v>
      </c>
    </row>
    <row r="1456" spans="1:10" x14ac:dyDescent="0.25">
      <c r="A1456" t="s">
        <v>5770</v>
      </c>
      <c r="B1456" t="s">
        <v>5771</v>
      </c>
      <c r="C1456" t="s">
        <v>12</v>
      </c>
      <c r="D1456">
        <v>9.1697699999999998</v>
      </c>
      <c r="E1456">
        <v>3.91127</v>
      </c>
      <c r="F1456">
        <v>-1.2292484173915399</v>
      </c>
      <c r="G1456" s="1">
        <v>4.9751310338656303E-12</v>
      </c>
      <c r="H1456" s="1">
        <v>2.6146786511210799E-11</v>
      </c>
      <c r="I1456" t="s">
        <v>5770</v>
      </c>
      <c r="J1456" t="s">
        <v>5772</v>
      </c>
    </row>
    <row r="1457" spans="1:10" x14ac:dyDescent="0.25">
      <c r="A1457" t="s">
        <v>5773</v>
      </c>
      <c r="B1457" t="s">
        <v>5774</v>
      </c>
      <c r="C1457" t="s">
        <v>17</v>
      </c>
      <c r="D1457">
        <v>0.258432</v>
      </c>
      <c r="E1457">
        <v>0</v>
      </c>
      <c r="F1457" t="e">
        <f>-Inf</f>
        <v>#NAME?</v>
      </c>
      <c r="G1457" s="1">
        <v>4.8939658688731001E-5</v>
      </c>
      <c r="H1457">
        <v>1.42907340264607E-4</v>
      </c>
      <c r="I1457" t="s">
        <v>5773</v>
      </c>
      <c r="J1457" t="s">
        <v>5775</v>
      </c>
    </row>
    <row r="1458" spans="1:10" x14ac:dyDescent="0.25">
      <c r="A1458" t="s">
        <v>5776</v>
      </c>
      <c r="B1458" t="s">
        <v>5777</v>
      </c>
      <c r="C1458" t="s">
        <v>17</v>
      </c>
      <c r="D1458">
        <v>4.0266400000000004</v>
      </c>
      <c r="E1458">
        <v>0.669956</v>
      </c>
      <c r="F1458">
        <v>-2.5874382411057999</v>
      </c>
      <c r="G1458" s="1">
        <v>7.0827954504652505E-24</v>
      </c>
      <c r="H1458" s="1">
        <v>7.6752898336140098E-23</v>
      </c>
      <c r="I1458" t="s">
        <v>5776</v>
      </c>
      <c r="J1458" t="s">
        <v>5778</v>
      </c>
    </row>
    <row r="1459" spans="1:10" x14ac:dyDescent="0.25">
      <c r="A1459" t="s">
        <v>5779</v>
      </c>
      <c r="B1459" t="s">
        <v>5780</v>
      </c>
      <c r="C1459" t="s">
        <v>17</v>
      </c>
      <c r="D1459">
        <v>2.2563800000000001</v>
      </c>
      <c r="E1459">
        <v>0.98147200000000001</v>
      </c>
      <c r="F1459">
        <v>-1.2009910390624901</v>
      </c>
      <c r="G1459" s="1">
        <v>3.3902891335290298E-14</v>
      </c>
      <c r="H1459" s="1">
        <v>2.0127061954167499E-13</v>
      </c>
      <c r="I1459" t="s">
        <v>5779</v>
      </c>
      <c r="J1459" t="s">
        <v>5781</v>
      </c>
    </row>
    <row r="1460" spans="1:10" x14ac:dyDescent="0.25">
      <c r="A1460" t="s">
        <v>5782</v>
      </c>
      <c r="B1460" t="s">
        <v>5783</v>
      </c>
      <c r="C1460" t="s">
        <v>12</v>
      </c>
      <c r="D1460">
        <v>0.178926</v>
      </c>
      <c r="E1460">
        <v>0</v>
      </c>
      <c r="F1460" t="e">
        <f>-Inf</f>
        <v>#NAME?</v>
      </c>
      <c r="G1460" s="1">
        <v>2.2923315510286799E-5</v>
      </c>
      <c r="H1460" s="1">
        <v>6.9814907431724196E-5</v>
      </c>
      <c r="I1460" t="s">
        <v>5782</v>
      </c>
      <c r="J1460" t="s">
        <v>5784</v>
      </c>
    </row>
    <row r="1461" spans="1:10" x14ac:dyDescent="0.25">
      <c r="A1461" t="s">
        <v>5785</v>
      </c>
      <c r="B1461" t="s">
        <v>5786</v>
      </c>
      <c r="C1461" t="s">
        <v>17</v>
      </c>
      <c r="D1461">
        <v>1.47739</v>
      </c>
      <c r="E1461">
        <v>2.9937299999999998</v>
      </c>
      <c r="F1461">
        <v>1.01889339513396</v>
      </c>
      <c r="G1461">
        <v>0</v>
      </c>
      <c r="H1461">
        <v>0</v>
      </c>
      <c r="I1461" t="s">
        <v>5785</v>
      </c>
      <c r="J1461" t="s">
        <v>5787</v>
      </c>
    </row>
    <row r="1462" spans="1:10" x14ac:dyDescent="0.25">
      <c r="A1462" t="s">
        <v>5788</v>
      </c>
      <c r="B1462" t="s">
        <v>5789</v>
      </c>
      <c r="C1462" t="s">
        <v>12</v>
      </c>
      <c r="D1462">
        <v>0.44474200000000003</v>
      </c>
      <c r="E1462">
        <v>6.5317899999999998E-2</v>
      </c>
      <c r="F1462">
        <v>-2.7674183411290101</v>
      </c>
      <c r="G1462">
        <v>2.9196642284325802E-4</v>
      </c>
      <c r="H1462">
        <v>7.63961174257974E-4</v>
      </c>
      <c r="I1462" t="s">
        <v>5788</v>
      </c>
      <c r="J1462" t="s">
        <v>5790</v>
      </c>
    </row>
    <row r="1463" spans="1:10" x14ac:dyDescent="0.25">
      <c r="A1463" t="s">
        <v>5791</v>
      </c>
      <c r="B1463" t="s">
        <v>5792</v>
      </c>
      <c r="C1463" t="s">
        <v>12</v>
      </c>
      <c r="D1463">
        <v>0.51402899999999996</v>
      </c>
      <c r="E1463">
        <v>1.5098800000000001E-2</v>
      </c>
      <c r="F1463">
        <v>-5.0893439554684896</v>
      </c>
      <c r="G1463" s="1">
        <v>2.1511623025497699E-9</v>
      </c>
      <c r="H1463" s="1">
        <v>9.47326437635127E-9</v>
      </c>
      <c r="I1463" t="s">
        <v>5791</v>
      </c>
      <c r="J1463" t="s">
        <v>5793</v>
      </c>
    </row>
    <row r="1464" spans="1:10" x14ac:dyDescent="0.25">
      <c r="A1464" t="s">
        <v>5794</v>
      </c>
      <c r="B1464" t="s">
        <v>5795</v>
      </c>
      <c r="C1464" t="s">
        <v>17</v>
      </c>
      <c r="D1464">
        <v>4.40754</v>
      </c>
      <c r="E1464">
        <v>2.2022300000000001</v>
      </c>
      <c r="F1464">
        <v>-1.0010085113270299</v>
      </c>
      <c r="G1464" s="1">
        <v>2.72310645943137E-5</v>
      </c>
      <c r="H1464" s="1">
        <v>8.2145794358813001E-5</v>
      </c>
      <c r="I1464" t="s">
        <v>5794</v>
      </c>
      <c r="J1464" t="s">
        <v>5796</v>
      </c>
    </row>
    <row r="1465" spans="1:10" x14ac:dyDescent="0.25">
      <c r="A1465" t="s">
        <v>5797</v>
      </c>
      <c r="B1465" t="s">
        <v>5798</v>
      </c>
      <c r="C1465" t="s">
        <v>12</v>
      </c>
      <c r="D1465">
        <v>1.22882</v>
      </c>
      <c r="E1465">
        <v>3.2003900000000001</v>
      </c>
      <c r="F1465">
        <v>1.38097412051186</v>
      </c>
      <c r="G1465" s="1">
        <v>3.7983487466419799E-9</v>
      </c>
      <c r="H1465" s="1">
        <v>1.64622597958152E-8</v>
      </c>
      <c r="I1465" t="s">
        <v>5797</v>
      </c>
      <c r="J1465" t="s">
        <v>5799</v>
      </c>
    </row>
    <row r="1466" spans="1:10" x14ac:dyDescent="0.25">
      <c r="A1466" t="s">
        <v>5800</v>
      </c>
      <c r="B1466" t="s">
        <v>5801</v>
      </c>
      <c r="C1466" t="s">
        <v>17</v>
      </c>
      <c r="D1466">
        <v>7.0264400000000005E-2</v>
      </c>
      <c r="E1466">
        <v>0.61917199999999994</v>
      </c>
      <c r="F1466">
        <v>3.1394744049057799</v>
      </c>
      <c r="G1466" s="1">
        <v>1.9492651937014199E-9</v>
      </c>
      <c r="H1466" s="1">
        <v>8.6210660247884104E-9</v>
      </c>
      <c r="I1466" t="s">
        <v>5800</v>
      </c>
      <c r="J1466" t="s">
        <v>5802</v>
      </c>
    </row>
    <row r="1467" spans="1:10" x14ac:dyDescent="0.25">
      <c r="A1467" t="s">
        <v>5803</v>
      </c>
      <c r="B1467" t="s">
        <v>5804</v>
      </c>
      <c r="C1467" t="s">
        <v>17</v>
      </c>
      <c r="D1467">
        <v>68.868399999999994</v>
      </c>
      <c r="E1467">
        <v>4.8678299999999997</v>
      </c>
      <c r="F1467">
        <v>-3.8224914691184102</v>
      </c>
      <c r="G1467">
        <v>0</v>
      </c>
      <c r="H1467">
        <v>0</v>
      </c>
      <c r="I1467" t="s">
        <v>5803</v>
      </c>
      <c r="J1467" t="s">
        <v>5805</v>
      </c>
    </row>
    <row r="1468" spans="1:10" x14ac:dyDescent="0.25">
      <c r="A1468" t="s">
        <v>5806</v>
      </c>
      <c r="B1468" t="s">
        <v>5807</v>
      </c>
      <c r="C1468" t="s">
        <v>17</v>
      </c>
      <c r="D1468">
        <v>1.34365</v>
      </c>
      <c r="E1468">
        <v>0.52781800000000001</v>
      </c>
      <c r="F1468">
        <v>-1.3480449309948599</v>
      </c>
      <c r="G1468" s="1">
        <v>8.5649836303055001E-7</v>
      </c>
      <c r="H1468" s="1">
        <v>3.0480816232837201E-6</v>
      </c>
      <c r="I1468" t="s">
        <v>5806</v>
      </c>
      <c r="J1468" t="s">
        <v>5808</v>
      </c>
    </row>
    <row r="1469" spans="1:10" x14ac:dyDescent="0.25">
      <c r="A1469" t="s">
        <v>5809</v>
      </c>
      <c r="B1469" t="s">
        <v>5810</v>
      </c>
      <c r="C1469" t="s">
        <v>12</v>
      </c>
      <c r="D1469">
        <v>0.54314600000000002</v>
      </c>
      <c r="E1469">
        <v>2.2435399999999999</v>
      </c>
      <c r="F1469">
        <v>2.0463649480494599</v>
      </c>
      <c r="G1469">
        <v>0</v>
      </c>
      <c r="H1469">
        <v>0</v>
      </c>
      <c r="I1469" t="s">
        <v>5809</v>
      </c>
      <c r="J1469" t="s">
        <v>5811</v>
      </c>
    </row>
    <row r="1470" spans="1:10" x14ac:dyDescent="0.25">
      <c r="A1470" t="s">
        <v>5812</v>
      </c>
      <c r="B1470" t="s">
        <v>5813</v>
      </c>
      <c r="C1470" t="s">
        <v>17</v>
      </c>
      <c r="D1470">
        <v>1.0260899999999999</v>
      </c>
      <c r="E1470">
        <v>0.46409800000000001</v>
      </c>
      <c r="F1470">
        <v>-1.1446558921571801</v>
      </c>
      <c r="G1470" s="1">
        <v>4.3313417116982402E-7</v>
      </c>
      <c r="H1470" s="1">
        <v>1.5866782266059199E-6</v>
      </c>
      <c r="I1470" t="s">
        <v>5812</v>
      </c>
      <c r="J1470" t="s">
        <v>5814</v>
      </c>
    </row>
    <row r="1471" spans="1:10" x14ac:dyDescent="0.25">
      <c r="A1471" t="s">
        <v>5815</v>
      </c>
      <c r="B1471" t="s">
        <v>5816</v>
      </c>
      <c r="C1471" t="s">
        <v>17</v>
      </c>
      <c r="D1471">
        <v>0.44280399999999998</v>
      </c>
      <c r="E1471">
        <v>1.62583E-2</v>
      </c>
      <c r="F1471">
        <v>-4.7674199351709703</v>
      </c>
      <c r="G1471" s="1">
        <v>1.66523273028244E-7</v>
      </c>
      <c r="H1471" s="1">
        <v>6.3226310399134201E-7</v>
      </c>
      <c r="I1471" t="s">
        <v>5815</v>
      </c>
      <c r="J1471" t="s">
        <v>5817</v>
      </c>
    </row>
    <row r="1472" spans="1:10" x14ac:dyDescent="0.25">
      <c r="A1472" t="s">
        <v>5818</v>
      </c>
      <c r="B1472" t="s">
        <v>5819</v>
      </c>
      <c r="C1472" t="s">
        <v>17</v>
      </c>
      <c r="D1472">
        <v>0.50116899999999998</v>
      </c>
      <c r="E1472">
        <v>0</v>
      </c>
      <c r="F1472" t="e">
        <f>-Inf</f>
        <v>#NAME?</v>
      </c>
      <c r="G1472" s="1">
        <v>1.26470970512245E-11</v>
      </c>
      <c r="H1472" s="1">
        <v>6.4948172782351195E-11</v>
      </c>
      <c r="I1472" t="s">
        <v>5818</v>
      </c>
      <c r="J1472" t="s">
        <v>5820</v>
      </c>
    </row>
    <row r="1473" spans="1:10" x14ac:dyDescent="0.25">
      <c r="A1473" t="s">
        <v>5821</v>
      </c>
      <c r="B1473" t="s">
        <v>5822</v>
      </c>
      <c r="C1473" t="s">
        <v>12</v>
      </c>
      <c r="D1473">
        <v>3.0498099999999999</v>
      </c>
      <c r="E1473">
        <v>1.3188200000000001</v>
      </c>
      <c r="F1473">
        <v>-1.20947169620954</v>
      </c>
      <c r="G1473" s="1">
        <v>8.2096328406159894E-34</v>
      </c>
      <c r="H1473" s="1">
        <v>1.188208693435E-32</v>
      </c>
      <c r="I1473" t="s">
        <v>5821</v>
      </c>
      <c r="J1473" t="s">
        <v>5823</v>
      </c>
    </row>
    <row r="1474" spans="1:10" x14ac:dyDescent="0.25">
      <c r="A1474" t="s">
        <v>5824</v>
      </c>
      <c r="B1474" t="s">
        <v>5825</v>
      </c>
      <c r="C1474" t="s">
        <v>12</v>
      </c>
      <c r="D1474">
        <v>0.28266599999999997</v>
      </c>
      <c r="E1474">
        <v>8.8959199999999999E-3</v>
      </c>
      <c r="F1474">
        <v>-4.98981073712857</v>
      </c>
      <c r="G1474" s="1">
        <v>9.2084518435427003E-9</v>
      </c>
      <c r="H1474" s="1">
        <v>3.8804923711179398E-8</v>
      </c>
      <c r="I1474" t="s">
        <v>5824</v>
      </c>
      <c r="J1474" t="s">
        <v>5826</v>
      </c>
    </row>
    <row r="1475" spans="1:10" x14ac:dyDescent="0.25">
      <c r="A1475" t="s">
        <v>5827</v>
      </c>
      <c r="B1475" t="s">
        <v>5828</v>
      </c>
      <c r="C1475" t="s">
        <v>12</v>
      </c>
      <c r="D1475">
        <v>2.4020999999999999</v>
      </c>
      <c r="E1475">
        <v>0.86397299999999999</v>
      </c>
      <c r="F1475">
        <v>-1.4752380794579301</v>
      </c>
      <c r="G1475" s="1">
        <v>2.1341258140589898E-12</v>
      </c>
      <c r="H1475" s="1">
        <v>1.1444498361378101E-11</v>
      </c>
      <c r="I1475" t="s">
        <v>5827</v>
      </c>
      <c r="J1475" t="s">
        <v>5829</v>
      </c>
    </row>
    <row r="1476" spans="1:10" x14ac:dyDescent="0.25">
      <c r="A1476" t="s">
        <v>5830</v>
      </c>
      <c r="B1476" t="s">
        <v>5831</v>
      </c>
      <c r="C1476" t="s">
        <v>17</v>
      </c>
      <c r="D1476">
        <v>0.38603399999999999</v>
      </c>
      <c r="E1476">
        <v>0</v>
      </c>
      <c r="F1476" t="e">
        <f>-Inf</f>
        <v>#NAME?</v>
      </c>
      <c r="G1476" s="1">
        <v>5.3114047542073597E-8</v>
      </c>
      <c r="H1476" s="1">
        <v>2.1153376831471199E-7</v>
      </c>
      <c r="I1476" t="s">
        <v>5830</v>
      </c>
      <c r="J1476" t="s">
        <v>5832</v>
      </c>
    </row>
    <row r="1477" spans="1:10" x14ac:dyDescent="0.25">
      <c r="A1477" t="s">
        <v>5833</v>
      </c>
      <c r="B1477" t="s">
        <v>5834</v>
      </c>
      <c r="C1477" t="s">
        <v>17</v>
      </c>
      <c r="D1477">
        <v>0.57205499999999998</v>
      </c>
      <c r="E1477">
        <v>0.27143699999999998</v>
      </c>
      <c r="F1477">
        <v>-1.07553647084383</v>
      </c>
      <c r="G1477">
        <v>2.7387594598203498E-4</v>
      </c>
      <c r="H1477">
        <v>7.1990006247136596E-4</v>
      </c>
      <c r="I1477" t="s">
        <v>5833</v>
      </c>
      <c r="J1477" t="s">
        <v>5835</v>
      </c>
    </row>
    <row r="1478" spans="1:10" x14ac:dyDescent="0.25">
      <c r="A1478" t="s">
        <v>5836</v>
      </c>
      <c r="B1478" t="s">
        <v>5837</v>
      </c>
      <c r="C1478" t="s">
        <v>17</v>
      </c>
      <c r="D1478">
        <v>2.41798</v>
      </c>
      <c r="E1478">
        <v>0.72364300000000004</v>
      </c>
      <c r="F1478">
        <v>-1.74045226875929</v>
      </c>
      <c r="G1478" s="1">
        <v>1.6936314431181799E-16</v>
      </c>
      <c r="H1478" s="1">
        <v>1.36180647191261E-15</v>
      </c>
      <c r="I1478" t="s">
        <v>5836</v>
      </c>
      <c r="J1478" t="s">
        <v>5838</v>
      </c>
    </row>
    <row r="1479" spans="1:10" x14ac:dyDescent="0.25">
      <c r="A1479" t="s">
        <v>5839</v>
      </c>
      <c r="B1479" t="s">
        <v>5840</v>
      </c>
      <c r="C1479" t="s">
        <v>17</v>
      </c>
      <c r="D1479">
        <v>0.28437099999999998</v>
      </c>
      <c r="E1479">
        <v>7.7768799999999999E-2</v>
      </c>
      <c r="F1479">
        <v>-1.8705109644267399</v>
      </c>
      <c r="G1479">
        <v>2.5004826493914002E-4</v>
      </c>
      <c r="H1479">
        <v>6.6229421820153205E-4</v>
      </c>
      <c r="I1479" t="s">
        <v>5839</v>
      </c>
      <c r="J1479" t="s">
        <v>5841</v>
      </c>
    </row>
    <row r="1480" spans="1:10" x14ac:dyDescent="0.25">
      <c r="A1480" t="s">
        <v>5842</v>
      </c>
      <c r="B1480" t="s">
        <v>5843</v>
      </c>
      <c r="C1480" t="s">
        <v>12</v>
      </c>
      <c r="D1480">
        <v>0.60236500000000004</v>
      </c>
      <c r="E1480">
        <v>8.0121499999999998E-2</v>
      </c>
      <c r="F1480">
        <v>-2.9103766096242398</v>
      </c>
      <c r="G1480" s="1">
        <v>8.0606543516540295E-11</v>
      </c>
      <c r="H1480" s="1">
        <v>3.9211496158110598E-10</v>
      </c>
      <c r="I1480" t="s">
        <v>5842</v>
      </c>
      <c r="J1480" t="s">
        <v>5844</v>
      </c>
    </row>
    <row r="1481" spans="1:10" x14ac:dyDescent="0.25">
      <c r="A1481" t="s">
        <v>5845</v>
      </c>
      <c r="B1481" t="s">
        <v>5846</v>
      </c>
      <c r="C1481" t="s">
        <v>17</v>
      </c>
      <c r="D1481">
        <v>7.7358000000000002</v>
      </c>
      <c r="E1481">
        <v>3.6682399999999999</v>
      </c>
      <c r="F1481">
        <v>-1.0764624636484501</v>
      </c>
      <c r="G1481" s="1">
        <v>1.36087671933553E-11</v>
      </c>
      <c r="H1481" s="1">
        <v>6.9728496156775295E-11</v>
      </c>
      <c r="I1481" t="s">
        <v>5845</v>
      </c>
      <c r="J1481" t="s">
        <v>5847</v>
      </c>
    </row>
    <row r="1482" spans="1:10" x14ac:dyDescent="0.25">
      <c r="A1482" t="s">
        <v>5848</v>
      </c>
      <c r="B1482" t="s">
        <v>5849</v>
      </c>
      <c r="C1482" t="s">
        <v>12</v>
      </c>
      <c r="D1482">
        <v>5.6255600000000001</v>
      </c>
      <c r="E1482">
        <v>2.4667699999999999</v>
      </c>
      <c r="F1482">
        <v>-1.18937351150771</v>
      </c>
      <c r="G1482" s="1">
        <v>1.02180033328046E-23</v>
      </c>
      <c r="H1482" s="1">
        <v>1.09920454236256E-22</v>
      </c>
      <c r="I1482" t="s">
        <v>5848</v>
      </c>
      <c r="J1482" t="s">
        <v>5850</v>
      </c>
    </row>
    <row r="1483" spans="1:10" x14ac:dyDescent="0.25">
      <c r="A1483" t="s">
        <v>5851</v>
      </c>
      <c r="B1483" t="s">
        <v>5852</v>
      </c>
      <c r="C1483" t="s">
        <v>17</v>
      </c>
      <c r="D1483">
        <v>0.415294</v>
      </c>
      <c r="E1483">
        <v>5.9344500000000001E-2</v>
      </c>
      <c r="F1483">
        <v>-2.8069467950656999</v>
      </c>
      <c r="G1483" s="1">
        <v>1.1171519948709301E-7</v>
      </c>
      <c r="H1483" s="1">
        <v>4.3101214852699198E-7</v>
      </c>
      <c r="I1483" t="s">
        <v>5851</v>
      </c>
      <c r="J1483" t="s">
        <v>5853</v>
      </c>
    </row>
    <row r="1484" spans="1:10" x14ac:dyDescent="0.25">
      <c r="A1484" t="s">
        <v>5854</v>
      </c>
      <c r="B1484" t="s">
        <v>5855</v>
      </c>
      <c r="C1484" t="s">
        <v>17</v>
      </c>
      <c r="D1484">
        <v>0.22347700000000001</v>
      </c>
      <c r="E1484">
        <v>3.1094E-2</v>
      </c>
      <c r="F1484">
        <v>-2.8454182333396698</v>
      </c>
      <c r="G1484">
        <v>1.5625843797130101E-4</v>
      </c>
      <c r="H1484">
        <v>4.25634942595984E-4</v>
      </c>
      <c r="I1484" t="s">
        <v>5854</v>
      </c>
      <c r="J1484" t="s">
        <v>5856</v>
      </c>
    </row>
    <row r="1485" spans="1:10" x14ac:dyDescent="0.25">
      <c r="A1485" t="s">
        <v>5857</v>
      </c>
      <c r="B1485" t="s">
        <v>5858</v>
      </c>
      <c r="C1485" t="s">
        <v>17</v>
      </c>
      <c r="D1485">
        <v>0.26402100000000001</v>
      </c>
      <c r="E1485">
        <v>1.6231800000000001E-2</v>
      </c>
      <c r="F1485">
        <v>-4.0237577855790496</v>
      </c>
      <c r="G1485" s="1">
        <v>1.6617195509337101E-11</v>
      </c>
      <c r="H1485" s="1">
        <v>8.4759184789134706E-11</v>
      </c>
      <c r="I1485" t="s">
        <v>5857</v>
      </c>
      <c r="J1485" t="s">
        <v>5859</v>
      </c>
    </row>
    <row r="1486" spans="1:10" x14ac:dyDescent="0.25">
      <c r="A1486" t="s">
        <v>5860</v>
      </c>
      <c r="B1486" t="s">
        <v>5861</v>
      </c>
      <c r="C1486" t="s">
        <v>17</v>
      </c>
      <c r="D1486">
        <v>7.6962500000000003E-2</v>
      </c>
      <c r="E1486">
        <v>0.33909800000000001</v>
      </c>
      <c r="F1486">
        <v>2.1394747068201001</v>
      </c>
      <c r="G1486" s="1">
        <v>5.3062800567493802E-5</v>
      </c>
      <c r="H1486">
        <v>1.5396695317267201E-4</v>
      </c>
      <c r="I1486" t="s">
        <v>5860</v>
      </c>
      <c r="J1486" t="s">
        <v>5862</v>
      </c>
    </row>
    <row r="1487" spans="1:10" x14ac:dyDescent="0.25">
      <c r="A1487" t="s">
        <v>5863</v>
      </c>
      <c r="B1487" t="s">
        <v>5864</v>
      </c>
      <c r="C1487" t="s">
        <v>12</v>
      </c>
      <c r="D1487">
        <v>0.318712</v>
      </c>
      <c r="E1487">
        <v>2.0060700000000001E-2</v>
      </c>
      <c r="F1487">
        <v>-3.9898094863583098</v>
      </c>
      <c r="G1487">
        <v>2.0571397826189399E-4</v>
      </c>
      <c r="H1487">
        <v>5.5249920251710803E-4</v>
      </c>
      <c r="I1487" t="s">
        <v>5863</v>
      </c>
      <c r="J1487" t="s">
        <v>5865</v>
      </c>
    </row>
    <row r="1488" spans="1:10" x14ac:dyDescent="0.25">
      <c r="A1488" t="s">
        <v>5866</v>
      </c>
      <c r="B1488" t="s">
        <v>5867</v>
      </c>
      <c r="C1488" t="s">
        <v>12</v>
      </c>
      <c r="D1488">
        <v>3.0566900000000001</v>
      </c>
      <c r="E1488">
        <v>1.41713</v>
      </c>
      <c r="F1488">
        <v>-1.1089981364683199</v>
      </c>
      <c r="G1488" s="1">
        <v>3.0513676916601103E-14</v>
      </c>
      <c r="H1488" s="1">
        <v>1.8156279708089801E-13</v>
      </c>
      <c r="I1488" t="s">
        <v>5866</v>
      </c>
      <c r="J1488" t="s">
        <v>5868</v>
      </c>
    </row>
    <row r="1489" spans="1:10" x14ac:dyDescent="0.25">
      <c r="A1489" t="s">
        <v>5869</v>
      </c>
      <c r="B1489" t="s">
        <v>5870</v>
      </c>
      <c r="C1489" t="s">
        <v>17</v>
      </c>
      <c r="D1489">
        <v>5.5021500000000003</v>
      </c>
      <c r="E1489">
        <v>1.5451299999999999</v>
      </c>
      <c r="F1489">
        <v>-1.83226724620528</v>
      </c>
      <c r="G1489" s="1">
        <v>6.0917044677837099E-20</v>
      </c>
      <c r="H1489" s="1">
        <v>5.6474310198464702E-19</v>
      </c>
      <c r="I1489" t="s">
        <v>5869</v>
      </c>
      <c r="J1489" t="s">
        <v>5871</v>
      </c>
    </row>
    <row r="1490" spans="1:10" x14ac:dyDescent="0.25">
      <c r="A1490" t="s">
        <v>5872</v>
      </c>
      <c r="B1490" t="s">
        <v>5873</v>
      </c>
      <c r="C1490" t="s">
        <v>17</v>
      </c>
      <c r="D1490">
        <v>1.28796</v>
      </c>
      <c r="E1490">
        <v>4.5287800000000002</v>
      </c>
      <c r="F1490">
        <v>1.8140346689928399</v>
      </c>
      <c r="G1490">
        <v>0</v>
      </c>
      <c r="H1490">
        <v>0</v>
      </c>
      <c r="I1490" t="s">
        <v>5872</v>
      </c>
      <c r="J1490" t="s">
        <v>5874</v>
      </c>
    </row>
    <row r="1491" spans="1:10" x14ac:dyDescent="0.25">
      <c r="A1491" t="s">
        <v>5875</v>
      </c>
      <c r="B1491" t="s">
        <v>5876</v>
      </c>
      <c r="C1491" t="s">
        <v>12</v>
      </c>
      <c r="D1491">
        <v>2.03512</v>
      </c>
      <c r="E1491">
        <v>4.9122399999999997</v>
      </c>
      <c r="F1491">
        <v>1.2712671840622201</v>
      </c>
      <c r="G1491" s="1">
        <v>2.2204460492503101E-16</v>
      </c>
      <c r="H1491" s="1">
        <v>1.7085000886773E-15</v>
      </c>
      <c r="I1491" t="s">
        <v>5875</v>
      </c>
      <c r="J1491" t="s">
        <v>5877</v>
      </c>
    </row>
    <row r="1492" spans="1:10" x14ac:dyDescent="0.25">
      <c r="A1492" t="s">
        <v>5878</v>
      </c>
      <c r="B1492" t="s">
        <v>5879</v>
      </c>
      <c r="C1492" t="s">
        <v>17</v>
      </c>
      <c r="D1492">
        <v>0.93971099999999996</v>
      </c>
      <c r="E1492">
        <v>0.40085199999999999</v>
      </c>
      <c r="F1492">
        <v>-1.2291474642106801</v>
      </c>
      <c r="G1492" s="1">
        <v>2.8071112600640201E-10</v>
      </c>
      <c r="H1492" s="1">
        <v>1.3197583621910599E-9</v>
      </c>
      <c r="I1492" t="s">
        <v>5878</v>
      </c>
      <c r="J1492" t="s">
        <v>5880</v>
      </c>
    </row>
    <row r="1493" spans="1:10" x14ac:dyDescent="0.25">
      <c r="A1493" t="s">
        <v>5881</v>
      </c>
      <c r="B1493" t="s">
        <v>5882</v>
      </c>
      <c r="C1493" t="s">
        <v>12</v>
      </c>
      <c r="D1493">
        <v>0.39976299999999998</v>
      </c>
      <c r="E1493">
        <v>0.16012399999999999</v>
      </c>
      <c r="F1493">
        <v>-1.3199553891209499</v>
      </c>
      <c r="G1493" s="1">
        <v>8.3070715131441494E-5</v>
      </c>
      <c r="H1493">
        <v>2.3583605784701999E-4</v>
      </c>
      <c r="I1493" t="s">
        <v>5881</v>
      </c>
      <c r="J1493" t="s">
        <v>5883</v>
      </c>
    </row>
    <row r="1494" spans="1:10" x14ac:dyDescent="0.25">
      <c r="A1494" t="s">
        <v>5884</v>
      </c>
      <c r="B1494" t="s">
        <v>5885</v>
      </c>
      <c r="C1494" t="s">
        <v>17</v>
      </c>
      <c r="D1494">
        <v>0.27608899999999997</v>
      </c>
      <c r="E1494">
        <v>5.95814E-2</v>
      </c>
      <c r="F1494">
        <v>-2.2121994804035201</v>
      </c>
      <c r="G1494" s="1">
        <v>9.3643072236592194E-8</v>
      </c>
      <c r="H1494" s="1">
        <v>3.6467189650856403E-7</v>
      </c>
      <c r="I1494" t="s">
        <v>5884</v>
      </c>
      <c r="J1494" t="s">
        <v>5886</v>
      </c>
    </row>
    <row r="1495" spans="1:10" x14ac:dyDescent="0.25">
      <c r="A1495" t="s">
        <v>5887</v>
      </c>
      <c r="B1495" t="s">
        <v>5888</v>
      </c>
      <c r="C1495" t="s">
        <v>12</v>
      </c>
      <c r="D1495">
        <v>0.88085100000000005</v>
      </c>
      <c r="E1495">
        <v>5.6246999999999998E-2</v>
      </c>
      <c r="F1495">
        <v>-3.9690499456236701</v>
      </c>
      <c r="G1495" s="1">
        <v>1.36951866186285E-17</v>
      </c>
      <c r="H1495" s="1">
        <v>1.1488250959867801E-16</v>
      </c>
      <c r="I1495" t="s">
        <v>5887</v>
      </c>
      <c r="J1495" t="s">
        <v>5889</v>
      </c>
    </row>
    <row r="1496" spans="1:10" x14ac:dyDescent="0.25">
      <c r="A1496" t="s">
        <v>5890</v>
      </c>
      <c r="B1496" t="s">
        <v>5891</v>
      </c>
      <c r="C1496" t="s">
        <v>12</v>
      </c>
      <c r="D1496">
        <v>2.4997500000000001</v>
      </c>
      <c r="E1496">
        <v>0.67585499999999998</v>
      </c>
      <c r="F1496">
        <v>-1.8869981535603699</v>
      </c>
      <c r="G1496" s="1">
        <v>9.6252339537222003E-11</v>
      </c>
      <c r="H1496" s="1">
        <v>4.6668634341332999E-10</v>
      </c>
      <c r="I1496" t="s">
        <v>5890</v>
      </c>
      <c r="J1496" t="s">
        <v>5892</v>
      </c>
    </row>
    <row r="1497" spans="1:10" x14ac:dyDescent="0.25">
      <c r="A1497" t="s">
        <v>5893</v>
      </c>
      <c r="B1497" t="s">
        <v>5894</v>
      </c>
      <c r="C1497" t="s">
        <v>17</v>
      </c>
      <c r="D1497">
        <v>0.50773100000000004</v>
      </c>
      <c r="E1497">
        <v>1.0699000000000001</v>
      </c>
      <c r="F1497">
        <v>1.0753397060235199</v>
      </c>
      <c r="G1497" s="1">
        <v>1.08486952523634E-5</v>
      </c>
      <c r="H1497" s="1">
        <v>3.4389158201663797E-5</v>
      </c>
      <c r="I1497" t="s">
        <v>5893</v>
      </c>
      <c r="J1497" t="s">
        <v>5895</v>
      </c>
    </row>
    <row r="1498" spans="1:10" x14ac:dyDescent="0.25">
      <c r="A1498" t="s">
        <v>5896</v>
      </c>
      <c r="B1498" t="s">
        <v>5897</v>
      </c>
      <c r="C1498" t="s">
        <v>17</v>
      </c>
      <c r="D1498">
        <v>0.57905099999999998</v>
      </c>
      <c r="E1498">
        <v>7.6539200000000002E-2</v>
      </c>
      <c r="F1498">
        <v>-2.9194196924656701</v>
      </c>
      <c r="G1498" s="1">
        <v>8.3158040593955706E-5</v>
      </c>
      <c r="H1498">
        <v>2.3584723805121201E-4</v>
      </c>
      <c r="I1498" t="s">
        <v>5896</v>
      </c>
      <c r="J1498" t="s">
        <v>5898</v>
      </c>
    </row>
    <row r="1499" spans="1:10" x14ac:dyDescent="0.25">
      <c r="A1499" t="s">
        <v>5899</v>
      </c>
      <c r="B1499" t="s">
        <v>5900</v>
      </c>
      <c r="C1499" t="s">
        <v>17</v>
      </c>
      <c r="D1499">
        <v>0.110161</v>
      </c>
      <c r="E1499">
        <v>1.01928</v>
      </c>
      <c r="F1499">
        <v>3.2098649536328199</v>
      </c>
      <c r="G1499">
        <v>1.2267748197780599E-4</v>
      </c>
      <c r="H1499">
        <v>3.3911661006081999E-4</v>
      </c>
      <c r="I1499" t="s">
        <v>5899</v>
      </c>
      <c r="J1499" t="s">
        <v>5901</v>
      </c>
    </row>
    <row r="1500" spans="1:10" x14ac:dyDescent="0.25">
      <c r="A1500" t="s">
        <v>5902</v>
      </c>
      <c r="B1500" t="s">
        <v>5903</v>
      </c>
      <c r="C1500" t="s">
        <v>17</v>
      </c>
      <c r="D1500">
        <v>2.8819300000000001</v>
      </c>
      <c r="E1500">
        <v>0.87427600000000005</v>
      </c>
      <c r="F1500">
        <v>-1.7208745930904099</v>
      </c>
      <c r="G1500" s="1">
        <v>8.22608120154338E-13</v>
      </c>
      <c r="H1500" s="1">
        <v>4.5294158984487697E-12</v>
      </c>
      <c r="I1500" t="s">
        <v>5902</v>
      </c>
      <c r="J1500" t="s">
        <v>5904</v>
      </c>
    </row>
    <row r="1501" spans="1:10" x14ac:dyDescent="0.25">
      <c r="A1501" t="s">
        <v>5905</v>
      </c>
      <c r="B1501" t="s">
        <v>5906</v>
      </c>
      <c r="C1501" t="s">
        <v>17</v>
      </c>
      <c r="D1501">
        <v>0.81907200000000002</v>
      </c>
      <c r="E1501">
        <v>0.294599</v>
      </c>
      <c r="F1501">
        <v>-1.47523774339131</v>
      </c>
      <c r="G1501" s="1">
        <v>5.3646958190066999E-5</v>
      </c>
      <c r="H1501">
        <v>1.55568844922323E-4</v>
      </c>
      <c r="I1501" t="s">
        <v>5905</v>
      </c>
      <c r="J1501" t="s">
        <v>5907</v>
      </c>
    </row>
    <row r="1502" spans="1:10" x14ac:dyDescent="0.25">
      <c r="A1502" t="s">
        <v>5908</v>
      </c>
      <c r="B1502" t="s">
        <v>5909</v>
      </c>
      <c r="C1502" t="s">
        <v>12</v>
      </c>
      <c r="D1502">
        <v>0.84243900000000005</v>
      </c>
      <c r="E1502">
        <v>0.30189300000000002</v>
      </c>
      <c r="F1502">
        <v>-1.48053492081871</v>
      </c>
      <c r="G1502" s="1">
        <v>1.10999328771517E-12</v>
      </c>
      <c r="H1502" s="1">
        <v>6.0626282885505099E-12</v>
      </c>
      <c r="I1502" t="s">
        <v>5908</v>
      </c>
      <c r="J1502" t="s">
        <v>5910</v>
      </c>
    </row>
    <row r="1503" spans="1:10" x14ac:dyDescent="0.25">
      <c r="A1503" t="s">
        <v>5911</v>
      </c>
      <c r="B1503" t="s">
        <v>5912</v>
      </c>
      <c r="C1503" t="s">
        <v>17</v>
      </c>
      <c r="D1503">
        <v>19.1416</v>
      </c>
      <c r="E1503">
        <v>7.69001</v>
      </c>
      <c r="F1503">
        <v>-1.3156540468848399</v>
      </c>
      <c r="G1503" s="1">
        <v>1.0657698400413301E-92</v>
      </c>
      <c r="H1503" s="1">
        <v>3.9881177917312998E-91</v>
      </c>
      <c r="I1503" t="s">
        <v>5911</v>
      </c>
      <c r="J1503" t="s">
        <v>5913</v>
      </c>
    </row>
    <row r="1504" spans="1:10" x14ac:dyDescent="0.25">
      <c r="A1504" t="s">
        <v>5914</v>
      </c>
      <c r="B1504" t="s">
        <v>5915</v>
      </c>
      <c r="C1504" t="s">
        <v>12</v>
      </c>
      <c r="D1504">
        <v>0.50125799999999998</v>
      </c>
      <c r="E1504">
        <v>0.16273499999999999</v>
      </c>
      <c r="F1504">
        <v>-1.62302878696244</v>
      </c>
      <c r="G1504" s="1">
        <v>6.3652088697975194E-8</v>
      </c>
      <c r="H1504" s="1">
        <v>2.5181861410528899E-7</v>
      </c>
      <c r="I1504" t="s">
        <v>5914</v>
      </c>
      <c r="J1504" t="s">
        <v>5916</v>
      </c>
    </row>
    <row r="1505" spans="1:10" x14ac:dyDescent="0.25">
      <c r="A1505" t="s">
        <v>5917</v>
      </c>
      <c r="B1505" t="s">
        <v>5918</v>
      </c>
      <c r="C1505" t="s">
        <v>12</v>
      </c>
      <c r="D1505">
        <v>0.249996</v>
      </c>
      <c r="E1505">
        <v>0</v>
      </c>
      <c r="F1505" t="e">
        <f>-Inf</f>
        <v>#NAME?</v>
      </c>
      <c r="G1505" s="1">
        <v>1.0737271326846299E-5</v>
      </c>
      <c r="H1505" s="1">
        <v>3.4051858422085899E-5</v>
      </c>
      <c r="I1505" t="s">
        <v>5917</v>
      </c>
      <c r="J1505" t="s">
        <v>5919</v>
      </c>
    </row>
    <row r="1506" spans="1:10" x14ac:dyDescent="0.25">
      <c r="A1506" t="s">
        <v>5920</v>
      </c>
      <c r="B1506" t="s">
        <v>5921</v>
      </c>
      <c r="C1506" t="s">
        <v>17</v>
      </c>
      <c r="D1506">
        <v>0.84422399999999997</v>
      </c>
      <c r="E1506">
        <v>9.2991500000000005E-2</v>
      </c>
      <c r="F1506">
        <v>-3.18245508741404</v>
      </c>
      <c r="G1506" s="1">
        <v>5.4139444926926599E-17</v>
      </c>
      <c r="H1506" s="1">
        <v>4.4534482811921703E-16</v>
      </c>
      <c r="I1506" t="s">
        <v>5920</v>
      </c>
      <c r="J1506" t="s">
        <v>5922</v>
      </c>
    </row>
    <row r="1507" spans="1:10" x14ac:dyDescent="0.25">
      <c r="A1507" t="s">
        <v>5923</v>
      </c>
      <c r="B1507" t="s">
        <v>5924</v>
      </c>
      <c r="C1507" t="s">
        <v>12</v>
      </c>
      <c r="D1507">
        <v>0.30476399999999998</v>
      </c>
      <c r="E1507">
        <v>6.2574100000000001</v>
      </c>
      <c r="F1507">
        <v>4.3598012350274997</v>
      </c>
      <c r="G1507" s="1">
        <v>2.2204460492503101E-16</v>
      </c>
      <c r="H1507" s="1">
        <v>1.7085000886773E-15</v>
      </c>
      <c r="I1507" t="s">
        <v>5923</v>
      </c>
      <c r="J1507" t="s">
        <v>5925</v>
      </c>
    </row>
    <row r="1508" spans="1:10" x14ac:dyDescent="0.25">
      <c r="A1508" t="s">
        <v>5926</v>
      </c>
      <c r="B1508" t="s">
        <v>5927</v>
      </c>
      <c r="C1508" t="s">
        <v>12</v>
      </c>
      <c r="D1508">
        <v>0.131602</v>
      </c>
      <c r="E1508">
        <v>1.39162E-2</v>
      </c>
      <c r="F1508">
        <v>-3.2413441909938498</v>
      </c>
      <c r="G1508" s="1">
        <v>3.30865006864818E-6</v>
      </c>
      <c r="H1508" s="1">
        <v>1.10832593100986E-5</v>
      </c>
      <c r="I1508" t="s">
        <v>5926</v>
      </c>
      <c r="J1508" t="s">
        <v>5928</v>
      </c>
    </row>
    <row r="1509" spans="1:10" x14ac:dyDescent="0.25">
      <c r="A1509" t="s">
        <v>5929</v>
      </c>
      <c r="B1509" t="s">
        <v>5930</v>
      </c>
      <c r="C1509" t="s">
        <v>17</v>
      </c>
      <c r="D1509">
        <v>3.61591</v>
      </c>
      <c r="E1509">
        <v>1.31799</v>
      </c>
      <c r="F1509">
        <v>-1.4560193453088</v>
      </c>
      <c r="G1509" s="1">
        <v>1.6469735720196499E-17</v>
      </c>
      <c r="H1509" s="1">
        <v>1.3791829024018499E-16</v>
      </c>
      <c r="I1509" t="s">
        <v>5929</v>
      </c>
      <c r="J1509" t="s">
        <v>5931</v>
      </c>
    </row>
    <row r="1510" spans="1:10" x14ac:dyDescent="0.25">
      <c r="A1510" t="s">
        <v>5932</v>
      </c>
      <c r="B1510" t="s">
        <v>5933</v>
      </c>
      <c r="C1510" t="s">
        <v>17</v>
      </c>
      <c r="D1510">
        <v>1.14679</v>
      </c>
      <c r="E1510">
        <v>0.103647</v>
      </c>
      <c r="F1510">
        <v>-3.4678509652311398</v>
      </c>
      <c r="G1510" s="1">
        <v>1.5806548649318899E-9</v>
      </c>
      <c r="H1510" s="1">
        <v>7.0477438407499104E-9</v>
      </c>
      <c r="I1510" t="s">
        <v>5932</v>
      </c>
      <c r="J1510" t="s">
        <v>5934</v>
      </c>
    </row>
    <row r="1511" spans="1:10" x14ac:dyDescent="0.25">
      <c r="A1511" t="s">
        <v>5935</v>
      </c>
      <c r="B1511" t="s">
        <v>5936</v>
      </c>
      <c r="C1511" t="s">
        <v>17</v>
      </c>
      <c r="D1511">
        <v>0.84957899999999997</v>
      </c>
      <c r="E1511">
        <v>0.33079900000000001</v>
      </c>
      <c r="F1511">
        <v>-1.3607932325941801</v>
      </c>
      <c r="G1511">
        <v>3.7517251257286101E-4</v>
      </c>
      <c r="H1511">
        <v>9.6816872541993001E-4</v>
      </c>
      <c r="I1511" t="s">
        <v>5935</v>
      </c>
      <c r="J1511" t="s">
        <v>5937</v>
      </c>
    </row>
    <row r="1512" spans="1:10" x14ac:dyDescent="0.25">
      <c r="A1512" t="s">
        <v>5938</v>
      </c>
      <c r="B1512" t="s">
        <v>5939</v>
      </c>
      <c r="C1512" t="s">
        <v>17</v>
      </c>
      <c r="D1512">
        <v>0.85262300000000002</v>
      </c>
      <c r="E1512">
        <v>0.34520699999999999</v>
      </c>
      <c r="F1512">
        <v>-1.30444625402829</v>
      </c>
      <c r="G1512" s="1">
        <v>2.7925914819844001E-8</v>
      </c>
      <c r="H1512" s="1">
        <v>1.13891558397681E-7</v>
      </c>
      <c r="I1512" t="s">
        <v>5938</v>
      </c>
      <c r="J1512" t="s">
        <v>5940</v>
      </c>
    </row>
    <row r="1513" spans="1:10" x14ac:dyDescent="0.25">
      <c r="A1513" t="s">
        <v>5941</v>
      </c>
      <c r="B1513" t="s">
        <v>5942</v>
      </c>
      <c r="C1513" t="s">
        <v>17</v>
      </c>
      <c r="D1513">
        <v>1.1277699999999999</v>
      </c>
      <c r="E1513">
        <v>0.29086699999999999</v>
      </c>
      <c r="F1513">
        <v>-1.9550413397661</v>
      </c>
      <c r="G1513" s="1">
        <v>4.2560557159327199E-15</v>
      </c>
      <c r="H1513" s="1">
        <v>2.6417434345054201E-14</v>
      </c>
      <c r="I1513" t="s">
        <v>5941</v>
      </c>
      <c r="J1513" t="s">
        <v>5943</v>
      </c>
    </row>
    <row r="1514" spans="1:10" x14ac:dyDescent="0.25">
      <c r="A1514" t="s">
        <v>5944</v>
      </c>
      <c r="B1514" t="s">
        <v>5945</v>
      </c>
      <c r="C1514" t="s">
        <v>12</v>
      </c>
      <c r="D1514">
        <v>0.35549799999999998</v>
      </c>
      <c r="E1514">
        <v>0.125306</v>
      </c>
      <c r="F1514">
        <v>-1.5043859468268601</v>
      </c>
      <c r="G1514">
        <v>2.1767897363971099E-4</v>
      </c>
      <c r="H1514">
        <v>5.8278964781350304E-4</v>
      </c>
      <c r="I1514" t="s">
        <v>5944</v>
      </c>
      <c r="J1514" t="s">
        <v>5946</v>
      </c>
    </row>
    <row r="1515" spans="1:10" x14ac:dyDescent="0.25">
      <c r="A1515" t="s">
        <v>5947</v>
      </c>
      <c r="B1515" t="s">
        <v>5948</v>
      </c>
      <c r="C1515" t="s">
        <v>12</v>
      </c>
      <c r="D1515">
        <v>10.702400000000001</v>
      </c>
      <c r="E1515">
        <v>5.1322299999999998</v>
      </c>
      <c r="F1515">
        <v>-1.06027662437236</v>
      </c>
      <c r="G1515" s="1">
        <v>6.1508296084769602E-30</v>
      </c>
      <c r="H1515" s="1">
        <v>8.0851726147059602E-29</v>
      </c>
      <c r="I1515" t="s">
        <v>5947</v>
      </c>
      <c r="J1515" t="s">
        <v>5949</v>
      </c>
    </row>
    <row r="1516" spans="1:10" x14ac:dyDescent="0.25">
      <c r="A1516" t="s">
        <v>5950</v>
      </c>
      <c r="B1516" t="s">
        <v>5951</v>
      </c>
      <c r="C1516" t="s">
        <v>17</v>
      </c>
      <c r="D1516">
        <v>0.95222399999999996</v>
      </c>
      <c r="E1516">
        <v>0.32113799999999998</v>
      </c>
      <c r="F1516">
        <v>-1.56810760315711</v>
      </c>
      <c r="G1516" s="1">
        <v>5.13216627237304E-8</v>
      </c>
      <c r="H1516" s="1">
        <v>2.04852079600542E-7</v>
      </c>
      <c r="I1516" t="s">
        <v>5950</v>
      </c>
      <c r="J1516" t="s">
        <v>5952</v>
      </c>
    </row>
    <row r="1517" spans="1:10" x14ac:dyDescent="0.25">
      <c r="A1517" t="s">
        <v>5953</v>
      </c>
      <c r="B1517" t="s">
        <v>5954</v>
      </c>
      <c r="C1517" t="s">
        <v>12</v>
      </c>
      <c r="D1517">
        <v>1.57253</v>
      </c>
      <c r="E1517">
        <v>0.39591999999999999</v>
      </c>
      <c r="F1517">
        <v>-1.98980668800562</v>
      </c>
      <c r="G1517" s="1">
        <v>1.47719385028471E-16</v>
      </c>
      <c r="H1517" s="1">
        <v>1.19087789260482E-15</v>
      </c>
      <c r="I1517" t="s">
        <v>5953</v>
      </c>
      <c r="J1517" t="s">
        <v>5955</v>
      </c>
    </row>
    <row r="1518" spans="1:10" x14ac:dyDescent="0.25">
      <c r="A1518" t="s">
        <v>5956</v>
      </c>
      <c r="B1518" t="s">
        <v>5957</v>
      </c>
      <c r="C1518" t="s">
        <v>12</v>
      </c>
      <c r="D1518">
        <v>1370.32</v>
      </c>
      <c r="E1518">
        <v>499.15100000000001</v>
      </c>
      <c r="F1518">
        <v>-1.4569646120289901</v>
      </c>
      <c r="G1518">
        <v>0</v>
      </c>
      <c r="H1518">
        <v>0</v>
      </c>
      <c r="I1518" t="s">
        <v>5956</v>
      </c>
      <c r="J1518" t="s">
        <v>5958</v>
      </c>
    </row>
    <row r="1519" spans="1:10" x14ac:dyDescent="0.25">
      <c r="A1519" t="s">
        <v>5959</v>
      </c>
      <c r="B1519" t="s">
        <v>5960</v>
      </c>
      <c r="C1519" t="s">
        <v>12</v>
      </c>
      <c r="D1519">
        <v>0.12588099999999999</v>
      </c>
      <c r="E1519">
        <v>0.75429900000000005</v>
      </c>
      <c r="F1519">
        <v>2.5830759687163201</v>
      </c>
      <c r="G1519" s="1">
        <v>8.6950494797566302E-6</v>
      </c>
      <c r="H1519" s="1">
        <v>2.7872117429442801E-5</v>
      </c>
      <c r="I1519" t="s">
        <v>5959</v>
      </c>
      <c r="J1519" t="s">
        <v>5961</v>
      </c>
    </row>
    <row r="1520" spans="1:10" x14ac:dyDescent="0.25">
      <c r="A1520" t="s">
        <v>5962</v>
      </c>
      <c r="B1520" t="s">
        <v>5963</v>
      </c>
      <c r="C1520" t="s">
        <v>12</v>
      </c>
      <c r="D1520">
        <v>0.103544</v>
      </c>
      <c r="E1520">
        <v>0.35584900000000003</v>
      </c>
      <c r="F1520">
        <v>1.78102122471463</v>
      </c>
      <c r="G1520">
        <v>1.50053376766657E-4</v>
      </c>
      <c r="H1520">
        <v>4.0995022196412499E-4</v>
      </c>
      <c r="I1520" t="s">
        <v>5962</v>
      </c>
      <c r="J1520" t="s">
        <v>5964</v>
      </c>
    </row>
    <row r="1521" spans="1:10" x14ac:dyDescent="0.25">
      <c r="A1521" t="s">
        <v>5965</v>
      </c>
      <c r="B1521" t="s">
        <v>5966</v>
      </c>
      <c r="C1521" t="s">
        <v>17</v>
      </c>
      <c r="D1521">
        <v>1.75379</v>
      </c>
      <c r="E1521">
        <v>7.7695400000000001</v>
      </c>
      <c r="F1521">
        <v>2.1473531767423699</v>
      </c>
      <c r="G1521">
        <v>0</v>
      </c>
      <c r="H1521">
        <v>0</v>
      </c>
      <c r="I1521" t="s">
        <v>5965</v>
      </c>
      <c r="J1521" t="s">
        <v>5967</v>
      </c>
    </row>
    <row r="1522" spans="1:10" x14ac:dyDescent="0.25">
      <c r="A1522" t="s">
        <v>5968</v>
      </c>
      <c r="B1522" t="s">
        <v>5969</v>
      </c>
      <c r="C1522" t="s">
        <v>12</v>
      </c>
      <c r="D1522">
        <v>0.18809400000000001</v>
      </c>
      <c r="E1522">
        <v>0</v>
      </c>
      <c r="F1522" t="e">
        <f>-Inf</f>
        <v>#NAME?</v>
      </c>
      <c r="G1522" s="1">
        <v>5.0293333656110903E-6</v>
      </c>
      <c r="H1522" s="1">
        <v>1.65002971898347E-5</v>
      </c>
      <c r="I1522" t="s">
        <v>5968</v>
      </c>
      <c r="J1522" t="s">
        <v>5970</v>
      </c>
    </row>
    <row r="1523" spans="1:10" x14ac:dyDescent="0.25">
      <c r="A1523" t="s">
        <v>5971</v>
      </c>
      <c r="B1523" t="s">
        <v>5972</v>
      </c>
      <c r="C1523" t="s">
        <v>17</v>
      </c>
      <c r="D1523">
        <v>0.16824</v>
      </c>
      <c r="E1523">
        <v>1.14041E-2</v>
      </c>
      <c r="F1523">
        <v>-3.8828962549558699</v>
      </c>
      <c r="G1523" s="1">
        <v>3.1236329171944999E-7</v>
      </c>
      <c r="H1523" s="1">
        <v>1.1588992261650799E-6</v>
      </c>
      <c r="I1523" t="s">
        <v>5971</v>
      </c>
      <c r="J1523" t="s">
        <v>5973</v>
      </c>
    </row>
    <row r="1524" spans="1:10" x14ac:dyDescent="0.25">
      <c r="A1524" t="s">
        <v>5974</v>
      </c>
      <c r="B1524" t="s">
        <v>5975</v>
      </c>
      <c r="C1524" t="s">
        <v>12</v>
      </c>
      <c r="D1524">
        <v>1.8891800000000001</v>
      </c>
      <c r="E1524">
        <v>0.75127200000000005</v>
      </c>
      <c r="F1524">
        <v>-1.3303529284833</v>
      </c>
      <c r="G1524" s="1">
        <v>7.28137999396656E-14</v>
      </c>
      <c r="H1524" s="1">
        <v>4.2411195640162201E-13</v>
      </c>
      <c r="I1524" t="s">
        <v>5974</v>
      </c>
      <c r="J1524" t="s">
        <v>5976</v>
      </c>
    </row>
    <row r="1525" spans="1:10" x14ac:dyDescent="0.25">
      <c r="A1525" t="s">
        <v>5977</v>
      </c>
      <c r="B1525" t="s">
        <v>5978</v>
      </c>
      <c r="C1525" t="s">
        <v>17</v>
      </c>
      <c r="D1525">
        <v>0.62936199999999998</v>
      </c>
      <c r="E1525">
        <v>0.20661399999999999</v>
      </c>
      <c r="F1525">
        <v>-1.6069520599696201</v>
      </c>
      <c r="G1525" s="1">
        <v>1.13797843285463E-5</v>
      </c>
      <c r="H1525" s="1">
        <v>3.5985267875790602E-5</v>
      </c>
      <c r="I1525" t="s">
        <v>5977</v>
      </c>
      <c r="J1525" t="s">
        <v>5979</v>
      </c>
    </row>
    <row r="1526" spans="1:10" x14ac:dyDescent="0.25">
      <c r="A1526" t="s">
        <v>5980</v>
      </c>
      <c r="B1526" t="s">
        <v>5981</v>
      </c>
      <c r="C1526" t="s">
        <v>12</v>
      </c>
      <c r="D1526">
        <v>5.2897100000000004</v>
      </c>
      <c r="E1526">
        <v>10.9361</v>
      </c>
      <c r="F1526">
        <v>1.0478378040182801</v>
      </c>
      <c r="G1526" s="1">
        <v>1.23133725438151E-10</v>
      </c>
      <c r="H1526" s="1">
        <v>5.9262034052337799E-10</v>
      </c>
      <c r="I1526" t="s">
        <v>5980</v>
      </c>
      <c r="J1526" t="s">
        <v>5982</v>
      </c>
    </row>
    <row r="1527" spans="1:10" x14ac:dyDescent="0.25">
      <c r="A1527" t="s">
        <v>5983</v>
      </c>
      <c r="B1527" t="s">
        <v>5984</v>
      </c>
      <c r="C1527" t="s">
        <v>17</v>
      </c>
      <c r="D1527">
        <v>0.55490600000000001</v>
      </c>
      <c r="E1527">
        <v>0.162995</v>
      </c>
      <c r="F1527">
        <v>-1.7674156930900899</v>
      </c>
      <c r="G1527">
        <v>1.67582302081686E-4</v>
      </c>
      <c r="H1527">
        <v>4.5483753159955299E-4</v>
      </c>
      <c r="I1527" t="s">
        <v>5983</v>
      </c>
      <c r="J1527" t="s">
        <v>5985</v>
      </c>
    </row>
    <row r="1528" spans="1:10" x14ac:dyDescent="0.25">
      <c r="A1528" t="s">
        <v>5986</v>
      </c>
      <c r="B1528" t="s">
        <v>5987</v>
      </c>
      <c r="C1528" t="s">
        <v>17</v>
      </c>
      <c r="D1528">
        <v>2.2659400000000001</v>
      </c>
      <c r="E1528">
        <v>0.98715699999999995</v>
      </c>
      <c r="F1528">
        <v>-1.19875820244145</v>
      </c>
      <c r="G1528" s="1">
        <v>3.30449951722335E-6</v>
      </c>
      <c r="H1528" s="1">
        <v>1.1073727647567201E-5</v>
      </c>
      <c r="I1528" t="s">
        <v>5986</v>
      </c>
      <c r="J1528" t="s">
        <v>5988</v>
      </c>
    </row>
    <row r="1529" spans="1:10" x14ac:dyDescent="0.25">
      <c r="A1529" t="s">
        <v>5989</v>
      </c>
      <c r="B1529" t="s">
        <v>5990</v>
      </c>
      <c r="C1529" t="s">
        <v>12</v>
      </c>
      <c r="D1529">
        <v>0.27071899999999999</v>
      </c>
      <c r="E1529">
        <v>5.5478600000000003E-2</v>
      </c>
      <c r="F1529">
        <v>-2.2867928575682299</v>
      </c>
      <c r="G1529" s="1">
        <v>3.4257339480314098E-7</v>
      </c>
      <c r="H1529" s="1">
        <v>1.26724152802382E-6</v>
      </c>
      <c r="I1529" t="s">
        <v>5989</v>
      </c>
      <c r="J1529" t="s">
        <v>5991</v>
      </c>
    </row>
    <row r="1530" spans="1:10" x14ac:dyDescent="0.25">
      <c r="A1530" t="s">
        <v>5992</v>
      </c>
      <c r="B1530" t="s">
        <v>5993</v>
      </c>
      <c r="C1530" t="s">
        <v>12</v>
      </c>
      <c r="D1530">
        <v>0.96413400000000005</v>
      </c>
      <c r="E1530">
        <v>2.3527300000000002</v>
      </c>
      <c r="F1530">
        <v>1.2870301877181101</v>
      </c>
      <c r="G1530" s="1">
        <v>4.2768781897795101E-5</v>
      </c>
      <c r="H1530">
        <v>1.2623466889391801E-4</v>
      </c>
      <c r="I1530" t="s">
        <v>5992</v>
      </c>
      <c r="J1530" t="s">
        <v>5994</v>
      </c>
    </row>
    <row r="1531" spans="1:10" x14ac:dyDescent="0.25">
      <c r="A1531" t="s">
        <v>5995</v>
      </c>
      <c r="B1531" t="s">
        <v>5996</v>
      </c>
      <c r="C1531" t="s">
        <v>12</v>
      </c>
      <c r="D1531">
        <v>13.4977</v>
      </c>
      <c r="E1531">
        <v>3.4623300000000001</v>
      </c>
      <c r="F1531">
        <v>-1.9628984519925601</v>
      </c>
      <c r="G1531" s="1">
        <v>6.8643937982101505E-122</v>
      </c>
      <c r="H1531" s="1">
        <v>3.4515188964630003E-120</v>
      </c>
      <c r="I1531" t="s">
        <v>5995</v>
      </c>
      <c r="J1531" t="s">
        <v>5997</v>
      </c>
    </row>
    <row r="1532" spans="1:10" x14ac:dyDescent="0.25">
      <c r="A1532" t="s">
        <v>5998</v>
      </c>
      <c r="B1532" t="s">
        <v>5999</v>
      </c>
      <c r="C1532" t="s">
        <v>17</v>
      </c>
      <c r="D1532">
        <v>1.5751200000000001</v>
      </c>
      <c r="E1532">
        <v>0.76925100000000002</v>
      </c>
      <c r="F1532">
        <v>-1.0339354249206101</v>
      </c>
      <c r="G1532" s="1">
        <v>6.7658599610493698E-5</v>
      </c>
      <c r="H1532">
        <v>1.9401257779487599E-4</v>
      </c>
      <c r="I1532" t="s">
        <v>5998</v>
      </c>
      <c r="J1532" t="s">
        <v>6000</v>
      </c>
    </row>
    <row r="1533" spans="1:10" x14ac:dyDescent="0.25">
      <c r="A1533" t="s">
        <v>6001</v>
      </c>
      <c r="B1533" t="s">
        <v>6002</v>
      </c>
      <c r="C1533" t="s">
        <v>17</v>
      </c>
      <c r="D1533">
        <v>0.73084099999999996</v>
      </c>
      <c r="E1533">
        <v>9.6602800000000003E-2</v>
      </c>
      <c r="F1533">
        <v>-2.9194206602567601</v>
      </c>
      <c r="G1533" s="1">
        <v>8.3158040593955706E-5</v>
      </c>
      <c r="H1533">
        <v>2.3584723805121201E-4</v>
      </c>
      <c r="I1533" t="s">
        <v>6001</v>
      </c>
      <c r="J1533" t="s">
        <v>6003</v>
      </c>
    </row>
    <row r="1534" spans="1:10" x14ac:dyDescent="0.25">
      <c r="A1534" t="s">
        <v>6004</v>
      </c>
      <c r="B1534" t="s">
        <v>6005</v>
      </c>
      <c r="C1534" t="s">
        <v>12</v>
      </c>
      <c r="D1534">
        <v>0.77280199999999999</v>
      </c>
      <c r="E1534">
        <v>0.15133199999999999</v>
      </c>
      <c r="F1534">
        <v>-2.35238174208216</v>
      </c>
      <c r="G1534" s="1">
        <v>1.10760615128955E-7</v>
      </c>
      <c r="H1534" s="1">
        <v>4.2747501449587398E-7</v>
      </c>
      <c r="I1534" t="s">
        <v>6004</v>
      </c>
      <c r="J1534" t="s">
        <v>6006</v>
      </c>
    </row>
    <row r="1535" spans="1:10" x14ac:dyDescent="0.25">
      <c r="A1535" t="s">
        <v>6007</v>
      </c>
      <c r="B1535" t="s">
        <v>6008</v>
      </c>
      <c r="C1535" t="s">
        <v>12</v>
      </c>
      <c r="D1535">
        <v>1.41144</v>
      </c>
      <c r="E1535">
        <v>0.48368499999999998</v>
      </c>
      <c r="F1535">
        <v>-1.54502809859776</v>
      </c>
      <c r="G1535" s="1">
        <v>1.13160790393961E-5</v>
      </c>
      <c r="H1535" s="1">
        <v>3.58004961406696E-5</v>
      </c>
      <c r="I1535" t="s">
        <v>6007</v>
      </c>
      <c r="J1535" t="s">
        <v>6009</v>
      </c>
    </row>
    <row r="1536" spans="1:10" x14ac:dyDescent="0.25">
      <c r="A1536" t="s">
        <v>6010</v>
      </c>
      <c r="B1536" t="s">
        <v>6011</v>
      </c>
      <c r="C1536" t="s">
        <v>12</v>
      </c>
      <c r="D1536">
        <v>1.84741</v>
      </c>
      <c r="E1536">
        <v>0.42101899999999998</v>
      </c>
      <c r="F1536">
        <v>-2.1335468358346601</v>
      </c>
      <c r="G1536" s="1">
        <v>1.31102160634946E-8</v>
      </c>
      <c r="H1536" s="1">
        <v>5.4629924271946898E-8</v>
      </c>
      <c r="I1536" t="s">
        <v>6010</v>
      </c>
      <c r="J1536" t="s">
        <v>6012</v>
      </c>
    </row>
    <row r="1537" spans="1:10" x14ac:dyDescent="0.25">
      <c r="A1537" t="s">
        <v>6013</v>
      </c>
      <c r="B1537" t="s">
        <v>6014</v>
      </c>
      <c r="C1537" t="s">
        <v>12</v>
      </c>
      <c r="D1537">
        <v>0.66267299999999996</v>
      </c>
      <c r="E1537">
        <v>0.21651999999999999</v>
      </c>
      <c r="F1537">
        <v>-1.61379684616821</v>
      </c>
      <c r="G1537" s="1">
        <v>5.4723688387654896E-9</v>
      </c>
      <c r="H1537" s="1">
        <v>2.3480682476321201E-8</v>
      </c>
      <c r="I1537" t="s">
        <v>6013</v>
      </c>
      <c r="J1537" t="s">
        <v>6015</v>
      </c>
    </row>
    <row r="1538" spans="1:10" x14ac:dyDescent="0.25">
      <c r="A1538" t="s">
        <v>6016</v>
      </c>
      <c r="B1538" t="s">
        <v>6017</v>
      </c>
      <c r="C1538" t="s">
        <v>17</v>
      </c>
      <c r="D1538">
        <v>1.60103</v>
      </c>
      <c r="E1538">
        <v>0.44552599999999998</v>
      </c>
      <c r="F1538">
        <v>-1.84541880914352</v>
      </c>
      <c r="G1538" s="1">
        <v>3.0714422445978198E-7</v>
      </c>
      <c r="H1538" s="1">
        <v>1.1404085962329101E-6</v>
      </c>
      <c r="I1538" t="s">
        <v>6016</v>
      </c>
      <c r="J1538" t="s">
        <v>6018</v>
      </c>
    </row>
    <row r="1539" spans="1:10" x14ac:dyDescent="0.25">
      <c r="A1539" t="s">
        <v>6019</v>
      </c>
      <c r="B1539" t="s">
        <v>6020</v>
      </c>
      <c r="C1539" t="s">
        <v>12</v>
      </c>
      <c r="D1539">
        <v>4.7260099999999996</v>
      </c>
      <c r="E1539">
        <v>1.67082</v>
      </c>
      <c r="F1539">
        <v>-1.5000663639632099</v>
      </c>
      <c r="G1539" s="1">
        <v>3.3503156996732698E-14</v>
      </c>
      <c r="H1539" s="1">
        <v>1.98932321285708E-13</v>
      </c>
      <c r="I1539" t="s">
        <v>6019</v>
      </c>
      <c r="J1539" t="s">
        <v>6021</v>
      </c>
    </row>
    <row r="1540" spans="1:10" x14ac:dyDescent="0.25">
      <c r="A1540" t="s">
        <v>6022</v>
      </c>
      <c r="B1540" t="s">
        <v>6023</v>
      </c>
      <c r="C1540" t="s">
        <v>17</v>
      </c>
      <c r="D1540">
        <v>3.9771700000000001</v>
      </c>
      <c r="E1540">
        <v>1.7724899999999999</v>
      </c>
      <c r="F1540">
        <v>-1.1659647418432799</v>
      </c>
      <c r="G1540" s="1">
        <v>6.8747389986461301E-6</v>
      </c>
      <c r="H1540" s="1">
        <v>2.22726843846936E-5</v>
      </c>
      <c r="I1540" t="s">
        <v>6022</v>
      </c>
      <c r="J1540" t="s">
        <v>6024</v>
      </c>
    </row>
    <row r="1541" spans="1:10" x14ac:dyDescent="0.25">
      <c r="A1541" t="s">
        <v>6025</v>
      </c>
      <c r="B1541" t="s">
        <v>6026</v>
      </c>
      <c r="C1541" t="s">
        <v>12</v>
      </c>
      <c r="D1541">
        <v>1.2112400000000001</v>
      </c>
      <c r="E1541">
        <v>0.474379</v>
      </c>
      <c r="F1541">
        <v>-1.3523727041892899</v>
      </c>
      <c r="G1541">
        <v>2.9167116936500099E-4</v>
      </c>
      <c r="H1541">
        <v>7.6371852246938398E-4</v>
      </c>
      <c r="I1541" t="s">
        <v>6025</v>
      </c>
      <c r="J1541" t="s">
        <v>6027</v>
      </c>
    </row>
    <row r="1542" spans="1:10" x14ac:dyDescent="0.25">
      <c r="A1542" t="s">
        <v>6028</v>
      </c>
      <c r="B1542" t="s">
        <v>6029</v>
      </c>
      <c r="C1542" t="s">
        <v>12</v>
      </c>
      <c r="D1542">
        <v>1.87016</v>
      </c>
      <c r="E1542">
        <v>0.77427100000000004</v>
      </c>
      <c r="F1542">
        <v>-1.2722511912486201</v>
      </c>
      <c r="G1542" s="1">
        <v>6.6044409580927104E-29</v>
      </c>
      <c r="H1542" s="1">
        <v>8.4173761215796707E-28</v>
      </c>
      <c r="I1542" t="s">
        <v>6028</v>
      </c>
      <c r="J1542" t="s">
        <v>6030</v>
      </c>
    </row>
    <row r="1543" spans="1:10" x14ac:dyDescent="0.25">
      <c r="A1543" t="s">
        <v>6031</v>
      </c>
      <c r="B1543" t="s">
        <v>6032</v>
      </c>
      <c r="C1543" t="s">
        <v>17</v>
      </c>
      <c r="D1543">
        <v>1.30986</v>
      </c>
      <c r="E1543">
        <v>0.19237599999999999</v>
      </c>
      <c r="F1543">
        <v>-2.7674118913379901</v>
      </c>
      <c r="G1543" s="1">
        <v>1.6598574567322899E-10</v>
      </c>
      <c r="H1543" s="1">
        <v>7.92900240415113E-10</v>
      </c>
      <c r="I1543" t="s">
        <v>6031</v>
      </c>
      <c r="J1543" t="s">
        <v>6033</v>
      </c>
    </row>
    <row r="1544" spans="1:10" x14ac:dyDescent="0.25">
      <c r="A1544" t="s">
        <v>6034</v>
      </c>
      <c r="B1544" t="s">
        <v>6035</v>
      </c>
      <c r="C1544" t="s">
        <v>17</v>
      </c>
      <c r="D1544">
        <v>1.0868800000000001</v>
      </c>
      <c r="E1544">
        <v>0.25844400000000001</v>
      </c>
      <c r="F1544">
        <v>-2.0722690500337602</v>
      </c>
      <c r="G1544" s="1">
        <v>5.9600820164597003E-9</v>
      </c>
      <c r="H1544" s="1">
        <v>2.55120675543754E-8</v>
      </c>
      <c r="I1544" t="s">
        <v>6034</v>
      </c>
      <c r="J1544" t="s">
        <v>6036</v>
      </c>
    </row>
    <row r="1545" spans="1:10" x14ac:dyDescent="0.25">
      <c r="A1545" t="s">
        <v>6037</v>
      </c>
      <c r="B1545" t="s">
        <v>6038</v>
      </c>
      <c r="C1545" t="s">
        <v>12</v>
      </c>
      <c r="D1545">
        <v>6.8167200000000001</v>
      </c>
      <c r="E1545">
        <v>2.8376199999999998</v>
      </c>
      <c r="F1545">
        <v>-1.2643963211114699</v>
      </c>
      <c r="G1545" s="1">
        <v>1.34831677476626E-20</v>
      </c>
      <c r="H1545" s="1">
        <v>1.2822042963173701E-19</v>
      </c>
      <c r="I1545" t="s">
        <v>6037</v>
      </c>
      <c r="J1545" t="s">
        <v>6039</v>
      </c>
    </row>
    <row r="1546" spans="1:10" x14ac:dyDescent="0.25">
      <c r="A1546" t="s">
        <v>6040</v>
      </c>
      <c r="B1546" t="s">
        <v>6041</v>
      </c>
      <c r="C1546" t="s">
        <v>17</v>
      </c>
      <c r="D1546">
        <v>23.746400000000001</v>
      </c>
      <c r="E1546">
        <v>10.7387</v>
      </c>
      <c r="F1546">
        <v>-1.1448894598100401</v>
      </c>
      <c r="G1546" s="1">
        <v>1.37167450305926E-80</v>
      </c>
      <c r="H1546" s="1">
        <v>4.49369040867098E-79</v>
      </c>
      <c r="I1546" t="s">
        <v>6040</v>
      </c>
      <c r="J1546" t="s">
        <v>6042</v>
      </c>
    </row>
    <row r="1547" spans="1:10" x14ac:dyDescent="0.25">
      <c r="A1547" t="s">
        <v>6043</v>
      </c>
      <c r="B1547" t="s">
        <v>6044</v>
      </c>
      <c r="C1547" t="s">
        <v>12</v>
      </c>
      <c r="D1547">
        <v>1.88886</v>
      </c>
      <c r="E1547">
        <v>0.86895</v>
      </c>
      <c r="F1547">
        <v>-1.1201707040480999</v>
      </c>
      <c r="G1547" s="1">
        <v>1.2084807970536001E-14</v>
      </c>
      <c r="H1547" s="1">
        <v>7.3399853707943999E-14</v>
      </c>
      <c r="I1547" t="s">
        <v>6043</v>
      </c>
      <c r="J1547" t="s">
        <v>6045</v>
      </c>
    </row>
    <row r="1548" spans="1:10" x14ac:dyDescent="0.25">
      <c r="A1548" t="s">
        <v>6046</v>
      </c>
      <c r="B1548" t="s">
        <v>6047</v>
      </c>
      <c r="C1548" t="s">
        <v>17</v>
      </c>
      <c r="D1548">
        <v>0.48091499999999998</v>
      </c>
      <c r="E1548">
        <v>3.5315300000000001E-2</v>
      </c>
      <c r="F1548">
        <v>-3.7674166681380998</v>
      </c>
      <c r="G1548" s="1">
        <v>1.2368007431660801E-6</v>
      </c>
      <c r="H1548" s="1">
        <v>4.3382613913865899E-6</v>
      </c>
      <c r="I1548" t="s">
        <v>6046</v>
      </c>
      <c r="J1548" t="s">
        <v>6048</v>
      </c>
    </row>
    <row r="1549" spans="1:10" x14ac:dyDescent="0.25">
      <c r="A1549" t="s">
        <v>6049</v>
      </c>
      <c r="B1549" t="s">
        <v>6050</v>
      </c>
      <c r="C1549" t="s">
        <v>17</v>
      </c>
      <c r="D1549">
        <v>0.63203799999999999</v>
      </c>
      <c r="E1549">
        <v>0.20825199999999999</v>
      </c>
      <c r="F1549">
        <v>-1.6016809491778901</v>
      </c>
      <c r="G1549" s="1">
        <v>4.1425340594526802E-11</v>
      </c>
      <c r="H1549" s="1">
        <v>2.05341910293302E-10</v>
      </c>
      <c r="I1549" t="s">
        <v>6049</v>
      </c>
      <c r="J1549" t="s">
        <v>6051</v>
      </c>
    </row>
    <row r="1550" spans="1:10" x14ac:dyDescent="0.25">
      <c r="A1550" t="s">
        <v>6052</v>
      </c>
      <c r="B1550" t="s">
        <v>6053</v>
      </c>
      <c r="C1550" t="s">
        <v>12</v>
      </c>
      <c r="D1550">
        <v>2.5276100000000001</v>
      </c>
      <c r="E1550">
        <v>1.12304</v>
      </c>
      <c r="F1550">
        <v>-1.17036456467474</v>
      </c>
      <c r="G1550" s="1">
        <v>1.2888486154122399E-56</v>
      </c>
      <c r="H1550" s="1">
        <v>2.9737268529633901E-55</v>
      </c>
      <c r="I1550" t="s">
        <v>6052</v>
      </c>
      <c r="J1550" t="s">
        <v>6054</v>
      </c>
    </row>
    <row r="1551" spans="1:10" x14ac:dyDescent="0.25">
      <c r="A1551" t="s">
        <v>6055</v>
      </c>
      <c r="B1551" t="s">
        <v>6056</v>
      </c>
      <c r="C1551" t="s">
        <v>17</v>
      </c>
      <c r="D1551">
        <v>0.54401900000000003</v>
      </c>
      <c r="E1551">
        <v>0.17432400000000001</v>
      </c>
      <c r="F1551">
        <v>-1.6418858331335999</v>
      </c>
      <c r="G1551" s="1">
        <v>4.3113573986364402E-9</v>
      </c>
      <c r="H1551" s="1">
        <v>1.86380677760439E-8</v>
      </c>
      <c r="I1551" t="s">
        <v>6055</v>
      </c>
      <c r="J1551" t="s">
        <v>6057</v>
      </c>
    </row>
    <row r="1552" spans="1:10" x14ac:dyDescent="0.25">
      <c r="A1552" t="s">
        <v>6058</v>
      </c>
      <c r="B1552" t="s">
        <v>6059</v>
      </c>
      <c r="C1552" t="s">
        <v>17</v>
      </c>
      <c r="D1552">
        <v>0.98492800000000003</v>
      </c>
      <c r="E1552">
        <v>0.11158999999999999</v>
      </c>
      <c r="F1552">
        <v>-3.1418105172077002</v>
      </c>
      <c r="G1552" s="1">
        <v>7.2486549432618498E-15</v>
      </c>
      <c r="H1552" s="1">
        <v>4.4488128168952502E-14</v>
      </c>
      <c r="I1552" t="s">
        <v>6058</v>
      </c>
      <c r="J1552" t="s">
        <v>6060</v>
      </c>
    </row>
    <row r="1553" spans="1:10" x14ac:dyDescent="0.25">
      <c r="A1553" t="s">
        <v>6061</v>
      </c>
      <c r="B1553" t="s">
        <v>6062</v>
      </c>
      <c r="C1553" t="s">
        <v>17</v>
      </c>
      <c r="D1553">
        <v>9.2222499999999999E-2</v>
      </c>
      <c r="E1553">
        <v>0.96504199999999996</v>
      </c>
      <c r="F1553">
        <v>3.3874010514088702</v>
      </c>
      <c r="G1553" s="1">
        <v>2.2204460492503101E-16</v>
      </c>
      <c r="H1553" s="1">
        <v>1.7085000886773E-15</v>
      </c>
      <c r="I1553" t="s">
        <v>6061</v>
      </c>
      <c r="J1553" t="s">
        <v>6063</v>
      </c>
    </row>
    <row r="1554" spans="1:10" x14ac:dyDescent="0.25">
      <c r="A1554" t="s">
        <v>6064</v>
      </c>
      <c r="B1554" t="s">
        <v>6065</v>
      </c>
      <c r="C1554" t="s">
        <v>12</v>
      </c>
      <c r="D1554">
        <v>56.995199999999997</v>
      </c>
      <c r="E1554">
        <v>28.471900000000002</v>
      </c>
      <c r="F1554">
        <v>-1.00130165316761</v>
      </c>
      <c r="G1554" s="1">
        <v>3.7760976876095802E-48</v>
      </c>
      <c r="H1554" s="1">
        <v>7.3486671741667995E-47</v>
      </c>
      <c r="I1554" t="s">
        <v>6064</v>
      </c>
      <c r="J1554" t="s">
        <v>6066</v>
      </c>
    </row>
    <row r="1555" spans="1:10" x14ac:dyDescent="0.25">
      <c r="A1555" t="s">
        <v>6067</v>
      </c>
      <c r="B1555" t="s">
        <v>6068</v>
      </c>
      <c r="C1555" t="s">
        <v>12</v>
      </c>
      <c r="D1555">
        <v>5.8013599999999999</v>
      </c>
      <c r="E1555">
        <v>0.50463499999999994</v>
      </c>
      <c r="F1555">
        <v>-3.5230789717146198</v>
      </c>
      <c r="G1555" s="1">
        <v>3.3737734140208802E-51</v>
      </c>
      <c r="H1555" s="1">
        <v>6.9905903340579201E-50</v>
      </c>
      <c r="I1555" t="s">
        <v>6069</v>
      </c>
      <c r="J1555" t="s">
        <v>6070</v>
      </c>
    </row>
    <row r="1556" spans="1:10" x14ac:dyDescent="0.25">
      <c r="A1556" t="s">
        <v>6071</v>
      </c>
      <c r="B1556" t="s">
        <v>6072</v>
      </c>
      <c r="C1556" t="s">
        <v>17</v>
      </c>
      <c r="D1556">
        <v>2.2187299999999999</v>
      </c>
      <c r="E1556">
        <v>11.5939</v>
      </c>
      <c r="F1556">
        <v>2.3855599272252199</v>
      </c>
      <c r="G1556" s="1">
        <v>2.2204460492503101E-16</v>
      </c>
      <c r="H1556" s="1">
        <v>1.7085000886773E-15</v>
      </c>
      <c r="I1556" t="s">
        <v>6073</v>
      </c>
      <c r="J1556" t="s">
        <v>6074</v>
      </c>
    </row>
    <row r="1557" spans="1:10" x14ac:dyDescent="0.25">
      <c r="A1557" t="s">
        <v>6075</v>
      </c>
      <c r="B1557" t="s">
        <v>6076</v>
      </c>
      <c r="C1557" t="s">
        <v>17</v>
      </c>
      <c r="D1557">
        <v>4.5816499999999998</v>
      </c>
      <c r="E1557">
        <v>1.52024</v>
      </c>
      <c r="F1557">
        <v>-1.5915681532945101</v>
      </c>
      <c r="G1557" s="1">
        <v>2.29872486101821E-28</v>
      </c>
      <c r="H1557" s="1">
        <v>2.87467655795718E-27</v>
      </c>
      <c r="I1557" t="s">
        <v>6077</v>
      </c>
      <c r="J1557" t="s">
        <v>6078</v>
      </c>
    </row>
    <row r="1558" spans="1:10" x14ac:dyDescent="0.25">
      <c r="A1558" t="s">
        <v>6079</v>
      </c>
      <c r="B1558" t="s">
        <v>6080</v>
      </c>
      <c r="C1558" t="s">
        <v>17</v>
      </c>
      <c r="D1558">
        <v>42.547699999999999</v>
      </c>
      <c r="E1558">
        <v>7.59476</v>
      </c>
      <c r="F1558">
        <v>-2.4860048659514802</v>
      </c>
      <c r="G1558" s="1">
        <v>1.27657551387393E-117</v>
      </c>
      <c r="H1558" s="1">
        <v>6.1807379373582299E-116</v>
      </c>
      <c r="I1558" t="s">
        <v>6081</v>
      </c>
      <c r="J1558" t="s">
        <v>6082</v>
      </c>
    </row>
    <row r="1559" spans="1:10" x14ac:dyDescent="0.25">
      <c r="A1559" t="s">
        <v>6083</v>
      </c>
      <c r="B1559" t="s">
        <v>6084</v>
      </c>
      <c r="C1559" t="s">
        <v>12</v>
      </c>
      <c r="D1559">
        <v>0.19334699999999999</v>
      </c>
      <c r="E1559">
        <v>2.1893600000000002</v>
      </c>
      <c r="F1559">
        <v>3.5012449140575099</v>
      </c>
      <c r="G1559" s="1">
        <v>2.2204460492503101E-16</v>
      </c>
      <c r="H1559" s="1">
        <v>1.7085000886773E-15</v>
      </c>
      <c r="I1559" t="s">
        <v>6085</v>
      </c>
      <c r="J1559" t="s">
        <v>6086</v>
      </c>
    </row>
    <row r="1560" spans="1:10" x14ac:dyDescent="0.25">
      <c r="A1560" t="s">
        <v>6087</v>
      </c>
      <c r="B1560" t="s">
        <v>6088</v>
      </c>
      <c r="C1560" t="s">
        <v>12</v>
      </c>
      <c r="D1560">
        <v>115.651</v>
      </c>
      <c r="E1560">
        <v>17.226400000000002</v>
      </c>
      <c r="F1560">
        <v>-2.7470845990755701</v>
      </c>
      <c r="G1560">
        <v>0</v>
      </c>
      <c r="H1560">
        <v>0</v>
      </c>
      <c r="I1560" t="s">
        <v>5406</v>
      </c>
      <c r="J1560" t="s">
        <v>6089</v>
      </c>
    </row>
    <row r="1561" spans="1:10" x14ac:dyDescent="0.25">
      <c r="A1561" t="s">
        <v>6090</v>
      </c>
      <c r="B1561" t="s">
        <v>6091</v>
      </c>
      <c r="C1561" t="s">
        <v>17</v>
      </c>
      <c r="D1561">
        <v>0.52629800000000004</v>
      </c>
      <c r="E1561">
        <v>0.206122</v>
      </c>
      <c r="F1561">
        <v>-1.3523814162855301</v>
      </c>
      <c r="G1561" s="1">
        <v>2.2341410993401501E-14</v>
      </c>
      <c r="H1561" s="1">
        <v>1.3385127786690999E-13</v>
      </c>
      <c r="I1561" t="s">
        <v>6090</v>
      </c>
      <c r="J1561" t="s">
        <v>6092</v>
      </c>
    </row>
    <row r="1562" spans="1:10" x14ac:dyDescent="0.25">
      <c r="A1562" t="s">
        <v>6093</v>
      </c>
      <c r="B1562" t="s">
        <v>6094</v>
      </c>
      <c r="C1562" t="s">
        <v>12</v>
      </c>
      <c r="D1562">
        <v>0.36658600000000002</v>
      </c>
      <c r="E1562">
        <v>1.27468</v>
      </c>
      <c r="F1562">
        <v>1.7979115182694501</v>
      </c>
      <c r="G1562" s="1">
        <v>2.2204460492503101E-16</v>
      </c>
      <c r="H1562" s="1">
        <v>1.7085000886773E-15</v>
      </c>
      <c r="I1562" t="s">
        <v>6093</v>
      </c>
      <c r="J1562" t="s">
        <v>6095</v>
      </c>
    </row>
    <row r="1563" spans="1:10" x14ac:dyDescent="0.25">
      <c r="A1563" t="s">
        <v>6096</v>
      </c>
      <c r="B1563" t="s">
        <v>6097</v>
      </c>
      <c r="C1563" t="s">
        <v>17</v>
      </c>
      <c r="D1563">
        <v>8.4225599999999998E-2</v>
      </c>
      <c r="E1563">
        <v>0.50098399999999998</v>
      </c>
      <c r="F1563">
        <v>2.5724338227328398</v>
      </c>
      <c r="G1563" s="1">
        <v>1.7214002445697899E-8</v>
      </c>
      <c r="H1563" s="1">
        <v>7.1119080098233404E-8</v>
      </c>
      <c r="I1563" t="s">
        <v>6098</v>
      </c>
      <c r="J1563" t="s">
        <v>6099</v>
      </c>
    </row>
    <row r="1564" spans="1:10" x14ac:dyDescent="0.25">
      <c r="A1564" t="s">
        <v>6100</v>
      </c>
      <c r="B1564" t="s">
        <v>6101</v>
      </c>
      <c r="C1564" t="s">
        <v>12</v>
      </c>
      <c r="D1564">
        <v>0.15392500000000001</v>
      </c>
      <c r="E1564">
        <v>0.84289999999999998</v>
      </c>
      <c r="F1564">
        <v>2.4531339142612398</v>
      </c>
      <c r="G1564" s="1">
        <v>2.5073276788134499E-12</v>
      </c>
      <c r="H1564" s="1">
        <v>1.34119308776877E-11</v>
      </c>
      <c r="I1564" t="s">
        <v>6100</v>
      </c>
      <c r="J1564" t="s">
        <v>6102</v>
      </c>
    </row>
    <row r="1565" spans="1:10" x14ac:dyDescent="0.25">
      <c r="A1565" t="s">
        <v>6103</v>
      </c>
      <c r="B1565" t="s">
        <v>6104</v>
      </c>
      <c r="C1565" t="s">
        <v>17</v>
      </c>
      <c r="D1565">
        <v>2.5565600000000002</v>
      </c>
      <c r="E1565">
        <v>0.17785699999999999</v>
      </c>
      <c r="F1565">
        <v>-3.8454142236406899</v>
      </c>
      <c r="G1565" s="1">
        <v>1.36344800583211E-27</v>
      </c>
      <c r="H1565" s="1">
        <v>1.6657820488819899E-26</v>
      </c>
      <c r="I1565" t="s">
        <v>5489</v>
      </c>
      <c r="J1565" t="s">
        <v>6105</v>
      </c>
    </row>
    <row r="1566" spans="1:10" x14ac:dyDescent="0.25">
      <c r="A1566" t="s">
        <v>6106</v>
      </c>
      <c r="B1566" t="s">
        <v>6107</v>
      </c>
      <c r="C1566" t="s">
        <v>12</v>
      </c>
      <c r="D1566">
        <v>0.69549099999999997</v>
      </c>
      <c r="E1566">
        <v>0</v>
      </c>
      <c r="F1566" t="e">
        <f>-Inf</f>
        <v>#NAME?</v>
      </c>
      <c r="G1566" s="1">
        <v>2.3557376294670101E-6</v>
      </c>
      <c r="H1566" s="1">
        <v>8.0089887953631408E-6</v>
      </c>
      <c r="I1566" t="s">
        <v>6108</v>
      </c>
      <c r="J1566" t="s">
        <v>6109</v>
      </c>
    </row>
    <row r="1567" spans="1:10" x14ac:dyDescent="0.25">
      <c r="A1567" t="s">
        <v>6110</v>
      </c>
      <c r="B1567" t="s">
        <v>6111</v>
      </c>
      <c r="C1567" t="s">
        <v>17</v>
      </c>
      <c r="D1567">
        <v>7.04331</v>
      </c>
      <c r="E1567">
        <v>1.40493</v>
      </c>
      <c r="F1567">
        <v>-2.3257553314235699</v>
      </c>
      <c r="G1567" s="1">
        <v>1.30999282885756E-49</v>
      </c>
      <c r="H1567" s="1">
        <v>2.6261758187492901E-48</v>
      </c>
      <c r="I1567" t="s">
        <v>6112</v>
      </c>
      <c r="J1567" t="s">
        <v>6113</v>
      </c>
    </row>
    <row r="1568" spans="1:10" x14ac:dyDescent="0.25">
      <c r="A1568" t="s">
        <v>6114</v>
      </c>
      <c r="B1568" t="s">
        <v>6115</v>
      </c>
      <c r="C1568" t="s">
        <v>17</v>
      </c>
      <c r="D1568">
        <v>1.96688</v>
      </c>
      <c r="E1568">
        <v>4.2376300000000002</v>
      </c>
      <c r="F1568">
        <v>1.1073486862416799</v>
      </c>
      <c r="G1568" s="1">
        <v>2.2204460492503101E-16</v>
      </c>
      <c r="H1568" s="1">
        <v>1.7085000886773E-15</v>
      </c>
      <c r="I1568" t="s">
        <v>6114</v>
      </c>
      <c r="J1568" t="s">
        <v>6116</v>
      </c>
    </row>
    <row r="1569" spans="1:10" x14ac:dyDescent="0.25">
      <c r="A1569" t="s">
        <v>6117</v>
      </c>
      <c r="B1569" t="s">
        <v>6118</v>
      </c>
      <c r="C1569" t="s">
        <v>17</v>
      </c>
      <c r="D1569">
        <v>0.23994399999999999</v>
      </c>
      <c r="E1569">
        <v>2.48752E-2</v>
      </c>
      <c r="F1569">
        <v>-3.2699177074310302</v>
      </c>
      <c r="G1569">
        <v>1.38737016745488E-4</v>
      </c>
      <c r="H1569">
        <v>3.8071914200694202E-4</v>
      </c>
      <c r="I1569" t="s">
        <v>6119</v>
      </c>
      <c r="J1569" t="s">
        <v>6120</v>
      </c>
    </row>
    <row r="1570" spans="1:10" x14ac:dyDescent="0.25">
      <c r="A1570" t="s">
        <v>6121</v>
      </c>
      <c r="B1570" t="s">
        <v>6122</v>
      </c>
      <c r="C1570" t="s">
        <v>12</v>
      </c>
      <c r="D1570">
        <v>1.0904199999999999</v>
      </c>
      <c r="E1570">
        <v>6.2861600000000004E-2</v>
      </c>
      <c r="F1570">
        <v>-4.1165611253990502</v>
      </c>
      <c r="G1570" s="1">
        <v>2.9743091811337299E-27</v>
      </c>
      <c r="H1570" s="1">
        <v>3.5835304795058201E-26</v>
      </c>
      <c r="I1570" t="s">
        <v>6121</v>
      </c>
      <c r="J1570" t="s">
        <v>6123</v>
      </c>
    </row>
    <row r="1571" spans="1:10" x14ac:dyDescent="0.25">
      <c r="A1571" t="s">
        <v>6124</v>
      </c>
      <c r="B1571" t="s">
        <v>6125</v>
      </c>
      <c r="C1571" t="s">
        <v>17</v>
      </c>
      <c r="D1571">
        <v>5.9282700000000004</v>
      </c>
      <c r="E1571">
        <v>2.4868399999999999</v>
      </c>
      <c r="F1571">
        <v>-1.2532974664939001</v>
      </c>
      <c r="G1571" s="1">
        <v>1.1069108915024201E-56</v>
      </c>
      <c r="H1571" s="1">
        <v>2.5556840583396002E-55</v>
      </c>
      <c r="I1571" t="s">
        <v>6124</v>
      </c>
      <c r="J1571" t="s">
        <v>6126</v>
      </c>
    </row>
    <row r="1572" spans="1:10" x14ac:dyDescent="0.25">
      <c r="A1572" t="s">
        <v>6127</v>
      </c>
      <c r="B1572" t="s">
        <v>6128</v>
      </c>
      <c r="C1572" t="s">
        <v>17</v>
      </c>
      <c r="D1572">
        <v>10.0161</v>
      </c>
      <c r="E1572">
        <v>2.27773</v>
      </c>
      <c r="F1572">
        <v>-2.1366522246525701</v>
      </c>
      <c r="G1572" s="1">
        <v>2.0956941605091001E-74</v>
      </c>
      <c r="H1572" s="1">
        <v>6.2722980430051906E-73</v>
      </c>
      <c r="I1572" t="s">
        <v>6129</v>
      </c>
      <c r="J1572" t="s">
        <v>6130</v>
      </c>
    </row>
    <row r="1573" spans="1:10" x14ac:dyDescent="0.25">
      <c r="A1573" t="s">
        <v>6131</v>
      </c>
      <c r="B1573" t="s">
        <v>6132</v>
      </c>
      <c r="C1573" t="s">
        <v>17</v>
      </c>
      <c r="D1573">
        <v>3.81088</v>
      </c>
      <c r="E1573">
        <v>1.7599199999999999</v>
      </c>
      <c r="F1573">
        <v>-1.1146143298193201</v>
      </c>
      <c r="G1573" s="1">
        <v>2.43316359534811E-27</v>
      </c>
      <c r="H1573" s="1">
        <v>2.9409391889642101E-26</v>
      </c>
      <c r="I1573" t="s">
        <v>6133</v>
      </c>
      <c r="J1573" t="s">
        <v>6134</v>
      </c>
    </row>
    <row r="1574" spans="1:10" x14ac:dyDescent="0.25">
      <c r="A1574" t="s">
        <v>6135</v>
      </c>
      <c r="B1574" t="s">
        <v>6136</v>
      </c>
      <c r="C1574" t="s">
        <v>17</v>
      </c>
      <c r="D1574">
        <v>1.75237</v>
      </c>
      <c r="E1574">
        <v>0.31133</v>
      </c>
      <c r="F1574">
        <v>-2.4927909136886899</v>
      </c>
      <c r="G1574" s="1">
        <v>4.3827662436004E-20</v>
      </c>
      <c r="H1574" s="1">
        <v>4.08432417099938E-19</v>
      </c>
      <c r="I1574" t="s">
        <v>6137</v>
      </c>
      <c r="J1574" t="s">
        <v>6138</v>
      </c>
    </row>
    <row r="1575" spans="1:10" x14ac:dyDescent="0.25">
      <c r="A1575" t="s">
        <v>6139</v>
      </c>
      <c r="B1575" t="s">
        <v>6140</v>
      </c>
      <c r="C1575" t="s">
        <v>17</v>
      </c>
      <c r="D1575">
        <v>0.67399500000000001</v>
      </c>
      <c r="E1575">
        <v>0.13198399999999999</v>
      </c>
      <c r="F1575">
        <v>-2.3523748420235799</v>
      </c>
      <c r="G1575" s="1">
        <v>8.4977052810839997E-13</v>
      </c>
      <c r="H1575" s="1">
        <v>4.6767004579210504E-12</v>
      </c>
      <c r="I1575" t="s">
        <v>6139</v>
      </c>
      <c r="J1575" t="s">
        <v>6141</v>
      </c>
    </row>
    <row r="1576" spans="1:10" x14ac:dyDescent="0.25">
      <c r="A1576" t="s">
        <v>6142</v>
      </c>
      <c r="B1576" t="s">
        <v>6143</v>
      </c>
      <c r="C1576" t="s">
        <v>12</v>
      </c>
      <c r="D1576">
        <v>3.70004</v>
      </c>
      <c r="E1576">
        <v>1.20214</v>
      </c>
      <c r="F1576">
        <v>-1.6219359467321</v>
      </c>
      <c r="G1576" s="1">
        <v>1.3174917603356201E-33</v>
      </c>
      <c r="H1576" s="1">
        <v>1.89794865644275E-32</v>
      </c>
      <c r="I1576" t="s">
        <v>6142</v>
      </c>
      <c r="J1576" t="s">
        <v>6144</v>
      </c>
    </row>
    <row r="1577" spans="1:10" x14ac:dyDescent="0.25">
      <c r="A1577" t="s">
        <v>6145</v>
      </c>
      <c r="B1577" t="s">
        <v>6146</v>
      </c>
      <c r="C1577" t="s">
        <v>17</v>
      </c>
      <c r="D1577">
        <v>0.25217800000000001</v>
      </c>
      <c r="E1577">
        <v>7.6627600000000002E-3</v>
      </c>
      <c r="F1577">
        <v>-5.04043448950776</v>
      </c>
      <c r="G1577" s="1">
        <v>4.4529072315816098E-9</v>
      </c>
      <c r="H1577" s="1">
        <v>1.9223056657323799E-8</v>
      </c>
      <c r="I1577" t="s">
        <v>6147</v>
      </c>
      <c r="J1577" t="s">
        <v>6148</v>
      </c>
    </row>
    <row r="1578" spans="1:10" x14ac:dyDescent="0.25">
      <c r="A1578" t="s">
        <v>6149</v>
      </c>
      <c r="B1578" t="s">
        <v>6150</v>
      </c>
      <c r="C1578" t="s">
        <v>12</v>
      </c>
      <c r="D1578">
        <v>0.22012300000000001</v>
      </c>
      <c r="E1578">
        <v>1.43684E-2</v>
      </c>
      <c r="F1578">
        <v>-3.9373385721740699</v>
      </c>
      <c r="G1578" s="1">
        <v>1.56423351285884E-7</v>
      </c>
      <c r="H1578" s="1">
        <v>5.9524706162606902E-7</v>
      </c>
      <c r="I1578" t="s">
        <v>6149</v>
      </c>
      <c r="J1578" t="s">
        <v>6151</v>
      </c>
    </row>
    <row r="1579" spans="1:10" x14ac:dyDescent="0.25">
      <c r="A1579" t="s">
        <v>6152</v>
      </c>
      <c r="B1579" t="s">
        <v>6153</v>
      </c>
      <c r="C1579" t="s">
        <v>17</v>
      </c>
      <c r="D1579">
        <v>4.0483700000000002</v>
      </c>
      <c r="E1579">
        <v>1.3331299999999999</v>
      </c>
      <c r="F1579">
        <v>-1.60252367938712</v>
      </c>
      <c r="G1579" s="1">
        <v>1.5156166754912301E-41</v>
      </c>
      <c r="H1579" s="1">
        <v>2.60324038290345E-40</v>
      </c>
      <c r="I1579" t="s">
        <v>6154</v>
      </c>
      <c r="J1579" t="s">
        <v>6155</v>
      </c>
    </row>
    <row r="1580" spans="1:10" x14ac:dyDescent="0.25">
      <c r="A1580" t="s">
        <v>6156</v>
      </c>
      <c r="B1580" t="s">
        <v>6157</v>
      </c>
      <c r="C1580" t="s">
        <v>12</v>
      </c>
      <c r="D1580">
        <v>3.0315699999999999</v>
      </c>
      <c r="E1580">
        <v>1.3421700000000001</v>
      </c>
      <c r="F1580">
        <v>-1.1754977194817</v>
      </c>
      <c r="G1580" s="1">
        <v>2.6592213924307199E-12</v>
      </c>
      <c r="H1580" s="1">
        <v>1.4206512523075501E-11</v>
      </c>
      <c r="I1580" t="s">
        <v>6158</v>
      </c>
      <c r="J1580" t="s">
        <v>6159</v>
      </c>
    </row>
    <row r="1581" spans="1:10" x14ac:dyDescent="0.25">
      <c r="A1581" t="s">
        <v>6160</v>
      </c>
      <c r="B1581" t="s">
        <v>6161</v>
      </c>
      <c r="C1581" t="s">
        <v>12</v>
      </c>
      <c r="D1581">
        <v>2.4953099999999999</v>
      </c>
      <c r="E1581">
        <v>0.84329500000000002</v>
      </c>
      <c r="F1581">
        <v>-1.56510975145729</v>
      </c>
      <c r="G1581" s="1">
        <v>4.3586494452158199E-24</v>
      </c>
      <c r="H1581" s="1">
        <v>4.7536170363311399E-23</v>
      </c>
      <c r="I1581" t="s">
        <v>5442</v>
      </c>
      <c r="J1581" t="s">
        <v>6162</v>
      </c>
    </row>
    <row r="1582" spans="1:10" x14ac:dyDescent="0.25">
      <c r="A1582" t="s">
        <v>6163</v>
      </c>
      <c r="B1582" t="s">
        <v>6164</v>
      </c>
      <c r="C1582" t="s">
        <v>12</v>
      </c>
      <c r="D1582">
        <v>12.298</v>
      </c>
      <c r="E1582">
        <v>5.32822</v>
      </c>
      <c r="F1582">
        <v>-1.2066981548978899</v>
      </c>
      <c r="G1582" s="1">
        <v>3.0959648944842097E-92</v>
      </c>
      <c r="H1582" s="1">
        <v>1.1534253404917E-90</v>
      </c>
      <c r="I1582" t="s">
        <v>6165</v>
      </c>
      <c r="J1582" t="s">
        <v>6166</v>
      </c>
    </row>
    <row r="1583" spans="1:10" x14ac:dyDescent="0.25">
      <c r="A1583" t="s">
        <v>6167</v>
      </c>
      <c r="B1583" t="s">
        <v>6168</v>
      </c>
      <c r="C1583" t="s">
        <v>17</v>
      </c>
      <c r="D1583">
        <v>0.83103300000000002</v>
      </c>
      <c r="E1583">
        <v>0.30222199999999999</v>
      </c>
      <c r="F1583">
        <v>-1.4592970828818099</v>
      </c>
      <c r="G1583" s="1">
        <v>5.3845555376185899E-6</v>
      </c>
      <c r="H1583" s="1">
        <v>1.76231258386475E-5</v>
      </c>
      <c r="I1583" t="s">
        <v>6169</v>
      </c>
      <c r="J1583" t="s">
        <v>6170</v>
      </c>
    </row>
    <row r="1584" spans="1:10" x14ac:dyDescent="0.25">
      <c r="A1584" t="s">
        <v>6171</v>
      </c>
      <c r="B1584" t="s">
        <v>6172</v>
      </c>
      <c r="C1584" t="s">
        <v>17</v>
      </c>
      <c r="D1584">
        <v>1.30894</v>
      </c>
      <c r="E1584">
        <v>0.64964</v>
      </c>
      <c r="F1584">
        <v>-1.01068659685035</v>
      </c>
      <c r="G1584" s="1">
        <v>6.2272341086986905E-5</v>
      </c>
      <c r="H1584">
        <v>1.7926405907483801E-4</v>
      </c>
      <c r="I1584" t="s">
        <v>6171</v>
      </c>
      <c r="J1584" t="s">
        <v>6173</v>
      </c>
    </row>
    <row r="1585" spans="1:10" x14ac:dyDescent="0.25">
      <c r="A1585" t="s">
        <v>6174</v>
      </c>
      <c r="B1585" t="s">
        <v>6175</v>
      </c>
      <c r="C1585" t="s">
        <v>12</v>
      </c>
      <c r="D1585">
        <v>2.0907800000000001</v>
      </c>
      <c r="E1585">
        <v>0.76671199999999995</v>
      </c>
      <c r="F1585">
        <v>-1.44728459882123</v>
      </c>
      <c r="G1585" s="1">
        <v>1.05585579724276E-24</v>
      </c>
      <c r="H1585" s="1">
        <v>1.17958346801907E-23</v>
      </c>
      <c r="I1585" t="s">
        <v>6174</v>
      </c>
      <c r="J1585" t="s">
        <v>3824</v>
      </c>
    </row>
    <row r="1586" spans="1:10" x14ac:dyDescent="0.25">
      <c r="A1586" t="s">
        <v>6176</v>
      </c>
      <c r="B1586" t="s">
        <v>6177</v>
      </c>
      <c r="C1586" t="s">
        <v>12</v>
      </c>
      <c r="D1586">
        <v>0.97439299999999995</v>
      </c>
      <c r="E1586">
        <v>8.4180099999999994E-2</v>
      </c>
      <c r="F1586">
        <v>-3.5329526404062999</v>
      </c>
      <c r="G1586" s="1">
        <v>2.8832590475324199E-12</v>
      </c>
      <c r="H1586" s="1">
        <v>1.5369532287301801E-11</v>
      </c>
      <c r="I1586" t="s">
        <v>6176</v>
      </c>
      <c r="J1586" t="s">
        <v>6178</v>
      </c>
    </row>
    <row r="1587" spans="1:10" x14ac:dyDescent="0.25">
      <c r="A1587" t="s">
        <v>6179</v>
      </c>
      <c r="B1587" t="s">
        <v>6180</v>
      </c>
      <c r="C1587" t="s">
        <v>17</v>
      </c>
      <c r="D1587">
        <v>0.57880399999999999</v>
      </c>
      <c r="E1587">
        <v>9.7758300000000006E-2</v>
      </c>
      <c r="F1587">
        <v>-2.5657837898151299</v>
      </c>
      <c r="G1587" s="1">
        <v>4.3227814731091102E-20</v>
      </c>
      <c r="H1587" s="1">
        <v>4.0306374504759101E-19</v>
      </c>
      <c r="I1587" t="s">
        <v>6181</v>
      </c>
      <c r="J1587" t="s">
        <v>6182</v>
      </c>
    </row>
    <row r="1588" spans="1:10" x14ac:dyDescent="0.25">
      <c r="A1588" t="s">
        <v>6183</v>
      </c>
      <c r="B1588" t="s">
        <v>6184</v>
      </c>
      <c r="C1588" t="s">
        <v>17</v>
      </c>
      <c r="D1588">
        <v>4.07524</v>
      </c>
      <c r="E1588">
        <v>19.340599999999998</v>
      </c>
      <c r="F1588">
        <v>2.24667562148452</v>
      </c>
      <c r="G1588" s="1">
        <v>4.4408920985006301E-16</v>
      </c>
      <c r="H1588" s="1">
        <v>3.1302986048413599E-15</v>
      </c>
      <c r="I1588" t="s">
        <v>6183</v>
      </c>
      <c r="J1588" t="s">
        <v>6185</v>
      </c>
    </row>
    <row r="1589" spans="1:10" x14ac:dyDescent="0.25">
      <c r="A1589" t="s">
        <v>6186</v>
      </c>
      <c r="B1589" t="s">
        <v>6187</v>
      </c>
      <c r="C1589" t="s">
        <v>17</v>
      </c>
      <c r="D1589">
        <v>0.52348099999999997</v>
      </c>
      <c r="E1589">
        <v>0.193743</v>
      </c>
      <c r="F1589">
        <v>-1.43399298851165</v>
      </c>
      <c r="G1589" s="1">
        <v>6.4725804738463598E-5</v>
      </c>
      <c r="H1589">
        <v>1.8600878250131999E-4</v>
      </c>
      <c r="I1589" t="s">
        <v>6188</v>
      </c>
      <c r="J1589" t="s">
        <v>6189</v>
      </c>
    </row>
    <row r="1590" spans="1:10" x14ac:dyDescent="0.25">
      <c r="A1590" t="s">
        <v>6190</v>
      </c>
      <c r="B1590" t="s">
        <v>6191</v>
      </c>
      <c r="C1590" t="s">
        <v>12</v>
      </c>
      <c r="D1590">
        <v>1.09165</v>
      </c>
      <c r="E1590">
        <v>0.43079400000000001</v>
      </c>
      <c r="F1590">
        <v>-1.34144031827317</v>
      </c>
      <c r="G1590" s="1">
        <v>2.8229609937476801E-16</v>
      </c>
      <c r="H1590" s="1">
        <v>2.1608321183535499E-15</v>
      </c>
      <c r="I1590" t="s">
        <v>6190</v>
      </c>
      <c r="J1590" t="s">
        <v>6192</v>
      </c>
    </row>
    <row r="1591" spans="1:10" x14ac:dyDescent="0.25">
      <c r="A1591" t="s">
        <v>6193</v>
      </c>
      <c r="B1591" t="s">
        <v>6194</v>
      </c>
      <c r="C1591" t="s">
        <v>17</v>
      </c>
      <c r="D1591">
        <v>3.9974500000000002</v>
      </c>
      <c r="E1591">
        <v>13.0152</v>
      </c>
      <c r="F1591">
        <v>1.7030455875602799</v>
      </c>
      <c r="G1591">
        <v>0</v>
      </c>
      <c r="H1591">
        <v>0</v>
      </c>
      <c r="I1591" t="s">
        <v>6195</v>
      </c>
      <c r="J1591" t="s">
        <v>6196</v>
      </c>
    </row>
    <row r="1592" spans="1:10" x14ac:dyDescent="0.25">
      <c r="A1592" t="s">
        <v>6197</v>
      </c>
      <c r="B1592" t="s">
        <v>6198</v>
      </c>
      <c r="C1592" t="s">
        <v>12</v>
      </c>
      <c r="D1592">
        <v>0.76383599999999996</v>
      </c>
      <c r="E1592">
        <v>0.108698</v>
      </c>
      <c r="F1592">
        <v>-2.8129375209591299</v>
      </c>
      <c r="G1592" s="1">
        <v>4.0425070800431499E-29</v>
      </c>
      <c r="H1592" s="1">
        <v>5.1951037598131198E-28</v>
      </c>
      <c r="I1592" t="s">
        <v>6199</v>
      </c>
      <c r="J1592" t="s">
        <v>6200</v>
      </c>
    </row>
    <row r="1593" spans="1:10" x14ac:dyDescent="0.25">
      <c r="A1593" t="s">
        <v>6201</v>
      </c>
      <c r="B1593" t="s">
        <v>6202</v>
      </c>
      <c r="C1593" t="s">
        <v>12</v>
      </c>
      <c r="D1593">
        <v>0.21996399999999999</v>
      </c>
      <c r="E1593">
        <v>8.5286500000000001E-2</v>
      </c>
      <c r="F1593">
        <v>-1.3668781265304799</v>
      </c>
      <c r="G1593" s="1">
        <v>2.2768716333829602E-6</v>
      </c>
      <c r="H1593" s="1">
        <v>7.7657545208539393E-6</v>
      </c>
      <c r="I1593" t="s">
        <v>6201</v>
      </c>
      <c r="J1593" t="s">
        <v>6203</v>
      </c>
    </row>
    <row r="1594" spans="1:10" x14ac:dyDescent="0.25">
      <c r="A1594" t="s">
        <v>6204</v>
      </c>
      <c r="B1594" t="s">
        <v>6205</v>
      </c>
      <c r="C1594" t="s">
        <v>12</v>
      </c>
      <c r="D1594">
        <v>6.3518999999999997</v>
      </c>
      <c r="E1594">
        <v>2.0061200000000001</v>
      </c>
      <c r="F1594">
        <v>-1.6627802936857401</v>
      </c>
      <c r="G1594" s="1">
        <v>2.3167474693071901E-41</v>
      </c>
      <c r="H1594" s="1">
        <v>3.9712327832467599E-40</v>
      </c>
      <c r="I1594" t="s">
        <v>6206</v>
      </c>
      <c r="J1594" t="s">
        <v>6207</v>
      </c>
    </row>
    <row r="1595" spans="1:10" x14ac:dyDescent="0.25">
      <c r="A1595" t="s">
        <v>6208</v>
      </c>
      <c r="B1595" t="s">
        <v>6209</v>
      </c>
      <c r="C1595" t="s">
        <v>17</v>
      </c>
      <c r="D1595">
        <v>2.6043799999999999</v>
      </c>
      <c r="E1595">
        <v>0.57759799999999994</v>
      </c>
      <c r="F1595">
        <v>-2.1728023128304299</v>
      </c>
      <c r="G1595" s="1">
        <v>2.8309067646030901E-39</v>
      </c>
      <c r="H1595" s="1">
        <v>4.63264106030034E-38</v>
      </c>
      <c r="I1595" t="s">
        <v>6210</v>
      </c>
      <c r="J1595" t="s">
        <v>6211</v>
      </c>
    </row>
    <row r="1596" spans="1:10" x14ac:dyDescent="0.25">
      <c r="A1596" t="s">
        <v>6212</v>
      </c>
      <c r="B1596" t="s">
        <v>6213</v>
      </c>
      <c r="C1596" t="s">
        <v>12</v>
      </c>
      <c r="D1596">
        <v>0.97175299999999998</v>
      </c>
      <c r="E1596">
        <v>2.5809899999999999</v>
      </c>
      <c r="F1596">
        <v>1.40926299016809</v>
      </c>
      <c r="G1596" s="1">
        <v>2.8865798640254102E-14</v>
      </c>
      <c r="H1596" s="1">
        <v>1.72119677767081E-13</v>
      </c>
      <c r="I1596" t="s">
        <v>6212</v>
      </c>
      <c r="J1596" t="s">
        <v>6214</v>
      </c>
    </row>
    <row r="1597" spans="1:10" x14ac:dyDescent="0.25">
      <c r="A1597" t="s">
        <v>6215</v>
      </c>
      <c r="B1597" t="s">
        <v>6216</v>
      </c>
      <c r="C1597" t="s">
        <v>12</v>
      </c>
      <c r="D1597">
        <v>1.8351999999999999</v>
      </c>
      <c r="E1597">
        <v>0.64958099999999996</v>
      </c>
      <c r="F1597">
        <v>-1.4983559565009901</v>
      </c>
      <c r="G1597" s="1">
        <v>1.187991510431E-19</v>
      </c>
      <c r="H1597" s="1">
        <v>1.0876836219052601E-18</v>
      </c>
      <c r="I1597" t="s">
        <v>6217</v>
      </c>
      <c r="J1597" t="s">
        <v>6218</v>
      </c>
    </row>
    <row r="1598" spans="1:10" x14ac:dyDescent="0.25">
      <c r="A1598" t="s">
        <v>6219</v>
      </c>
      <c r="B1598" t="s">
        <v>6220</v>
      </c>
      <c r="C1598" t="s">
        <v>12</v>
      </c>
      <c r="D1598">
        <v>83.563000000000002</v>
      </c>
      <c r="E1598">
        <v>22.645</v>
      </c>
      <c r="F1598">
        <v>-1.8836717482231999</v>
      </c>
      <c r="G1598" s="1">
        <v>2.8700636376731598E-147</v>
      </c>
      <c r="H1598" s="1">
        <v>1.7551344119392299E-145</v>
      </c>
      <c r="I1598" t="s">
        <v>6221</v>
      </c>
      <c r="J1598" t="s">
        <v>6222</v>
      </c>
    </row>
    <row r="1599" spans="1:10" x14ac:dyDescent="0.25">
      <c r="A1599" t="s">
        <v>6223</v>
      </c>
      <c r="B1599" t="s">
        <v>6224</v>
      </c>
      <c r="C1599" t="s">
        <v>12</v>
      </c>
      <c r="D1599">
        <v>106.67</v>
      </c>
      <c r="E1599">
        <v>44.345500000000001</v>
      </c>
      <c r="F1599">
        <v>-1.2662948696338401</v>
      </c>
      <c r="G1599" s="1">
        <v>8.1799250821575499E-224</v>
      </c>
      <c r="H1599" s="1">
        <v>7.4033775276913895E-222</v>
      </c>
      <c r="I1599" t="s">
        <v>6221</v>
      </c>
      <c r="J1599" t="s">
        <v>6225</v>
      </c>
    </row>
    <row r="1600" spans="1:10" x14ac:dyDescent="0.25">
      <c r="A1600" t="s">
        <v>6226</v>
      </c>
      <c r="B1600" t="s">
        <v>6227</v>
      </c>
      <c r="C1600" t="s">
        <v>12</v>
      </c>
      <c r="D1600">
        <v>42.4574</v>
      </c>
      <c r="E1600">
        <v>5.5195400000000001</v>
      </c>
      <c r="F1600">
        <v>-2.94339608388242</v>
      </c>
      <c r="G1600" s="1">
        <v>3.4092195908594801E-226</v>
      </c>
      <c r="H1600" s="1">
        <v>3.1442639378741998E-224</v>
      </c>
      <c r="I1600" t="s">
        <v>6228</v>
      </c>
      <c r="J1600" t="s">
        <v>6229</v>
      </c>
    </row>
    <row r="1601" spans="1:10" x14ac:dyDescent="0.25">
      <c r="A1601" t="s">
        <v>6230</v>
      </c>
      <c r="B1601" t="s">
        <v>6231</v>
      </c>
      <c r="C1601" t="s">
        <v>12</v>
      </c>
      <c r="D1601">
        <v>1.3044899999999999</v>
      </c>
      <c r="E1601">
        <v>0.64689600000000003</v>
      </c>
      <c r="F1601">
        <v>-1.0118801875722301</v>
      </c>
      <c r="G1601" s="1">
        <v>1.3389863041141099E-11</v>
      </c>
      <c r="H1601" s="1">
        <v>6.8637962787544103E-11</v>
      </c>
      <c r="I1601" t="s">
        <v>6232</v>
      </c>
      <c r="J1601" t="s">
        <v>6233</v>
      </c>
    </row>
    <row r="1602" spans="1:10" x14ac:dyDescent="0.25">
      <c r="A1602" t="s">
        <v>6234</v>
      </c>
      <c r="B1602" t="s">
        <v>6235</v>
      </c>
      <c r="C1602" t="s">
        <v>12</v>
      </c>
      <c r="D1602">
        <v>0.91439300000000001</v>
      </c>
      <c r="E1602">
        <v>0.243947</v>
      </c>
      <c r="F1602">
        <v>-1.90624661779127</v>
      </c>
      <c r="G1602" s="1">
        <v>3.88494585129551E-13</v>
      </c>
      <c r="H1602" s="1">
        <v>2.1826694618932199E-12</v>
      </c>
      <c r="I1602" t="s">
        <v>6236</v>
      </c>
      <c r="J1602" t="s">
        <v>6237</v>
      </c>
    </row>
    <row r="1603" spans="1:10" x14ac:dyDescent="0.25">
      <c r="A1603" t="s">
        <v>6238</v>
      </c>
      <c r="B1603" t="s">
        <v>6239</v>
      </c>
      <c r="C1603" t="s">
        <v>12</v>
      </c>
      <c r="D1603">
        <v>0.24774599999999999</v>
      </c>
      <c r="E1603">
        <v>0</v>
      </c>
      <c r="F1603" t="e">
        <f>-Inf</f>
        <v>#NAME?</v>
      </c>
      <c r="G1603" s="1">
        <v>2.5566741534503901E-9</v>
      </c>
      <c r="H1603" s="1">
        <v>1.12096009259923E-8</v>
      </c>
      <c r="I1603" t="s">
        <v>6240</v>
      </c>
      <c r="J1603" t="s">
        <v>6241</v>
      </c>
    </row>
    <row r="1604" spans="1:10" x14ac:dyDescent="0.25">
      <c r="A1604" t="s">
        <v>6242</v>
      </c>
      <c r="B1604" t="s">
        <v>6243</v>
      </c>
      <c r="C1604" t="s">
        <v>12</v>
      </c>
      <c r="D1604">
        <v>281.74</v>
      </c>
      <c r="E1604">
        <v>98.857500000000002</v>
      </c>
      <c r="F1604">
        <v>-1.5109420768523101</v>
      </c>
      <c r="G1604">
        <v>0</v>
      </c>
      <c r="H1604">
        <v>0</v>
      </c>
      <c r="I1604" t="s">
        <v>6221</v>
      </c>
      <c r="J1604" t="s">
        <v>6244</v>
      </c>
    </row>
    <row r="1605" spans="1:10" x14ac:dyDescent="0.25">
      <c r="A1605" t="s">
        <v>6245</v>
      </c>
      <c r="B1605" t="s">
        <v>6246</v>
      </c>
      <c r="C1605" t="s">
        <v>12</v>
      </c>
      <c r="D1605">
        <v>0.116955</v>
      </c>
      <c r="E1605">
        <v>0</v>
      </c>
      <c r="F1605" t="e">
        <f>-Inf</f>
        <v>#NAME?</v>
      </c>
      <c r="G1605">
        <v>2.2306320848771501E-4</v>
      </c>
      <c r="H1605">
        <v>5.9518595094913999E-4</v>
      </c>
      <c r="I1605" t="s">
        <v>6247</v>
      </c>
      <c r="J1605" t="s">
        <v>6248</v>
      </c>
    </row>
    <row r="1606" spans="1:10" x14ac:dyDescent="0.25">
      <c r="A1606" t="s">
        <v>6249</v>
      </c>
      <c r="B1606" t="s">
        <v>6250</v>
      </c>
      <c r="C1606" t="s">
        <v>12</v>
      </c>
      <c r="D1606">
        <v>3.2032600000000001E-2</v>
      </c>
      <c r="E1606">
        <v>0.211704</v>
      </c>
      <c r="F1606">
        <v>2.7244357206689198</v>
      </c>
      <c r="G1606" s="1">
        <v>1.8162096492968499E-5</v>
      </c>
      <c r="H1606" s="1">
        <v>5.6048513818089797E-5</v>
      </c>
      <c r="I1606" t="s">
        <v>6251</v>
      </c>
      <c r="J1606" t="s">
        <v>6252</v>
      </c>
    </row>
    <row r="1607" spans="1:10" x14ac:dyDescent="0.25">
      <c r="A1607" t="s">
        <v>6253</v>
      </c>
      <c r="B1607" t="s">
        <v>6254</v>
      </c>
      <c r="C1607" t="s">
        <v>17</v>
      </c>
      <c r="D1607">
        <v>4.7260200000000001</v>
      </c>
      <c r="E1607">
        <v>1.2927999999999999</v>
      </c>
      <c r="F1607">
        <v>-1.87012663145003</v>
      </c>
      <c r="G1607" s="1">
        <v>5.57473472195982E-89</v>
      </c>
      <c r="H1607" s="1">
        <v>2.0000686729737401E-87</v>
      </c>
      <c r="I1607" t="s">
        <v>6253</v>
      </c>
      <c r="J1607" t="s">
        <v>6255</v>
      </c>
    </row>
    <row r="1608" spans="1:10" x14ac:dyDescent="0.25">
      <c r="A1608" t="s">
        <v>6256</v>
      </c>
      <c r="B1608" t="s">
        <v>6257</v>
      </c>
      <c r="C1608" t="s">
        <v>12</v>
      </c>
      <c r="D1608">
        <v>65.658600000000007</v>
      </c>
      <c r="E1608">
        <v>6.9897299999999998</v>
      </c>
      <c r="F1608">
        <v>-3.2316753552754802</v>
      </c>
      <c r="G1608">
        <v>0</v>
      </c>
      <c r="H1608">
        <v>0</v>
      </c>
      <c r="I1608" t="s">
        <v>5406</v>
      </c>
      <c r="J1608" t="s">
        <v>6258</v>
      </c>
    </row>
    <row r="1609" spans="1:10" x14ac:dyDescent="0.25">
      <c r="A1609" t="s">
        <v>6259</v>
      </c>
      <c r="B1609" t="s">
        <v>6260</v>
      </c>
      <c r="C1609" t="s">
        <v>12</v>
      </c>
      <c r="D1609">
        <v>0.10491499999999999</v>
      </c>
      <c r="E1609">
        <v>0.56241300000000005</v>
      </c>
      <c r="F1609">
        <v>2.4224089833081499</v>
      </c>
      <c r="G1609" s="1">
        <v>2.0476442763595101E-10</v>
      </c>
      <c r="H1609" s="1">
        <v>9.7253074082901792E-10</v>
      </c>
      <c r="I1609" t="s">
        <v>6259</v>
      </c>
      <c r="J1609" t="s">
        <v>6261</v>
      </c>
    </row>
    <row r="1610" spans="1:10" x14ac:dyDescent="0.25">
      <c r="A1610" t="s">
        <v>6262</v>
      </c>
      <c r="B1610" t="s">
        <v>6263</v>
      </c>
      <c r="C1610" t="s">
        <v>17</v>
      </c>
      <c r="D1610">
        <v>13.7507</v>
      </c>
      <c r="E1610">
        <v>1.0174700000000001</v>
      </c>
      <c r="F1610">
        <v>-3.7564469005468601</v>
      </c>
      <c r="G1610" s="1">
        <v>1.5473585208748099E-207</v>
      </c>
      <c r="H1610" s="1">
        <v>1.33972827036967E-205</v>
      </c>
      <c r="I1610" t="s">
        <v>6264</v>
      </c>
      <c r="J1610" t="s">
        <v>6265</v>
      </c>
    </row>
    <row r="1611" spans="1:10" x14ac:dyDescent="0.25">
      <c r="A1611" t="s">
        <v>6266</v>
      </c>
      <c r="B1611" t="s">
        <v>6267</v>
      </c>
      <c r="C1611" t="s">
        <v>12</v>
      </c>
      <c r="D1611">
        <v>0.28228700000000001</v>
      </c>
      <c r="E1611">
        <v>0</v>
      </c>
      <c r="F1611" t="e">
        <f>-Inf</f>
        <v>#NAME?</v>
      </c>
      <c r="G1611">
        <v>1.0448271287347999E-4</v>
      </c>
      <c r="H1611">
        <v>2.91157367247061E-4</v>
      </c>
      <c r="I1611" t="s">
        <v>6268</v>
      </c>
      <c r="J1611" t="s">
        <v>6269</v>
      </c>
    </row>
    <row r="1612" spans="1:10" x14ac:dyDescent="0.25">
      <c r="A1612" t="s">
        <v>6270</v>
      </c>
      <c r="B1612" t="s">
        <v>6271</v>
      </c>
      <c r="C1612" t="s">
        <v>12</v>
      </c>
      <c r="D1612">
        <v>27.897200000000002</v>
      </c>
      <c r="E1612">
        <v>4.8953600000000002</v>
      </c>
      <c r="F1612">
        <v>-2.5106334649605202</v>
      </c>
      <c r="G1612">
        <v>0</v>
      </c>
      <c r="H1612">
        <v>0</v>
      </c>
      <c r="I1612" t="s">
        <v>6228</v>
      </c>
      <c r="J1612" t="s">
        <v>6272</v>
      </c>
    </row>
    <row r="1613" spans="1:10" x14ac:dyDescent="0.25">
      <c r="A1613" t="s">
        <v>6273</v>
      </c>
      <c r="B1613" t="s">
        <v>6274</v>
      </c>
      <c r="C1613" t="s">
        <v>17</v>
      </c>
      <c r="D1613">
        <v>5.9670199999999998</v>
      </c>
      <c r="E1613">
        <v>2.7851699999999999</v>
      </c>
      <c r="F1613">
        <v>-1.0992452236160399</v>
      </c>
      <c r="G1613" s="1">
        <v>1.3524967062856399E-41</v>
      </c>
      <c r="H1613" s="1">
        <v>2.32777577136585E-40</v>
      </c>
      <c r="I1613" t="s">
        <v>6273</v>
      </c>
      <c r="J1613" t="s">
        <v>6275</v>
      </c>
    </row>
    <row r="1614" spans="1:10" x14ac:dyDescent="0.25">
      <c r="A1614" t="s">
        <v>6276</v>
      </c>
      <c r="B1614" t="s">
        <v>6277</v>
      </c>
      <c r="C1614" t="s">
        <v>17</v>
      </c>
      <c r="D1614">
        <v>0.11518299999999999</v>
      </c>
      <c r="E1614">
        <v>1.26874E-2</v>
      </c>
      <c r="F1614">
        <v>-3.1824594469941498</v>
      </c>
      <c r="G1614">
        <v>2.6793700770756901E-4</v>
      </c>
      <c r="H1614">
        <v>7.0614862879289501E-4</v>
      </c>
      <c r="I1614" t="s">
        <v>6278</v>
      </c>
      <c r="J1614" t="s">
        <v>6279</v>
      </c>
    </row>
    <row r="1615" spans="1:10" x14ac:dyDescent="0.25">
      <c r="A1615" t="s">
        <v>6280</v>
      </c>
      <c r="B1615" t="s">
        <v>6281</v>
      </c>
      <c r="C1615" t="s">
        <v>17</v>
      </c>
      <c r="D1615">
        <v>2.5568900000000001</v>
      </c>
      <c r="E1615">
        <v>1.1190100000000001</v>
      </c>
      <c r="F1615">
        <v>-1.19216716673755</v>
      </c>
      <c r="G1615" s="1">
        <v>1.9912914648514701E-9</v>
      </c>
      <c r="H1615" s="1">
        <v>8.8012022811640706E-9</v>
      </c>
      <c r="I1615" t="s">
        <v>6282</v>
      </c>
      <c r="J1615" t="s">
        <v>6283</v>
      </c>
    </row>
    <row r="1616" spans="1:10" x14ac:dyDescent="0.25">
      <c r="A1616" t="s">
        <v>6284</v>
      </c>
      <c r="B1616" t="s">
        <v>6285</v>
      </c>
      <c r="C1616" t="s">
        <v>17</v>
      </c>
      <c r="D1616">
        <v>6.42502</v>
      </c>
      <c r="E1616">
        <v>0.70071099999999997</v>
      </c>
      <c r="F1616">
        <v>-3.1968094957388602</v>
      </c>
      <c r="G1616" s="1">
        <v>6.1630777564010002E-41</v>
      </c>
      <c r="H1616" s="1">
        <v>1.04744546345643E-39</v>
      </c>
      <c r="I1616" t="s">
        <v>6282</v>
      </c>
      <c r="J1616" t="s">
        <v>6286</v>
      </c>
    </row>
    <row r="1617" spans="1:10" x14ac:dyDescent="0.25">
      <c r="A1617" t="s">
        <v>6287</v>
      </c>
      <c r="B1617" t="s">
        <v>6288</v>
      </c>
      <c r="C1617" t="s">
        <v>12</v>
      </c>
      <c r="D1617">
        <v>1.6468100000000001</v>
      </c>
      <c r="E1617">
        <v>0.404978</v>
      </c>
      <c r="F1617">
        <v>-2.0237586719799898</v>
      </c>
      <c r="G1617" s="1">
        <v>1.96943994473929E-16</v>
      </c>
      <c r="H1617" s="1">
        <v>1.58020784218561E-15</v>
      </c>
      <c r="I1617" t="s">
        <v>6289</v>
      </c>
      <c r="J1617" t="s">
        <v>6290</v>
      </c>
    </row>
    <row r="1618" spans="1:10" x14ac:dyDescent="0.25">
      <c r="A1618" t="s">
        <v>6291</v>
      </c>
      <c r="B1618" t="s">
        <v>6292</v>
      </c>
      <c r="C1618" t="s">
        <v>12</v>
      </c>
      <c r="D1618">
        <v>0.99184700000000003</v>
      </c>
      <c r="E1618">
        <v>0.32310800000000001</v>
      </c>
      <c r="F1618">
        <v>-1.6181011195233901</v>
      </c>
      <c r="G1618" s="1">
        <v>2.0590812931313299E-33</v>
      </c>
      <c r="H1618" s="1">
        <v>2.9562275418306798E-32</v>
      </c>
      <c r="I1618" t="s">
        <v>6291</v>
      </c>
      <c r="J1618" t="s">
        <v>6293</v>
      </c>
    </row>
    <row r="1619" spans="1:10" x14ac:dyDescent="0.25">
      <c r="A1619" t="s">
        <v>6294</v>
      </c>
      <c r="B1619" t="s">
        <v>6295</v>
      </c>
      <c r="C1619" t="s">
        <v>12</v>
      </c>
      <c r="D1619">
        <v>71.963899999999995</v>
      </c>
      <c r="E1619">
        <v>17.514900000000001</v>
      </c>
      <c r="F1619">
        <v>-2.0386906226855999</v>
      </c>
      <c r="G1619">
        <v>0</v>
      </c>
      <c r="H1619">
        <v>0</v>
      </c>
      <c r="I1619" t="s">
        <v>6077</v>
      </c>
      <c r="J1619" t="s">
        <v>6296</v>
      </c>
    </row>
    <row r="1620" spans="1:10" x14ac:dyDescent="0.25">
      <c r="A1620" t="s">
        <v>6297</v>
      </c>
      <c r="B1620" t="s">
        <v>6298</v>
      </c>
      <c r="C1620" t="s">
        <v>12</v>
      </c>
      <c r="D1620">
        <v>69.684600000000003</v>
      </c>
      <c r="E1620">
        <v>7.0385900000000001</v>
      </c>
      <c r="F1620">
        <v>-3.3074815056843301</v>
      </c>
      <c r="G1620">
        <v>0</v>
      </c>
      <c r="H1620">
        <v>0</v>
      </c>
      <c r="I1620" t="s">
        <v>6228</v>
      </c>
      <c r="J1620" t="s">
        <v>6299</v>
      </c>
    </row>
    <row r="1621" spans="1:10" x14ac:dyDescent="0.25">
      <c r="A1621" t="s">
        <v>6300</v>
      </c>
      <c r="B1621" t="s">
        <v>6301</v>
      </c>
      <c r="C1621" t="s">
        <v>12</v>
      </c>
      <c r="D1621">
        <v>3.76715</v>
      </c>
      <c r="E1621">
        <v>0.45666800000000002</v>
      </c>
      <c r="F1621">
        <v>-3.0442558748083202</v>
      </c>
      <c r="G1621" s="1">
        <v>8.7928756199328298E-72</v>
      </c>
      <c r="H1621" s="1">
        <v>2.5355157055269299E-70</v>
      </c>
      <c r="I1621" t="s">
        <v>6302</v>
      </c>
      <c r="J1621" t="s">
        <v>6303</v>
      </c>
    </row>
    <row r="1622" spans="1:10" x14ac:dyDescent="0.25">
      <c r="A1622" t="s">
        <v>6304</v>
      </c>
      <c r="B1622" t="s">
        <v>6305</v>
      </c>
      <c r="C1622" t="s">
        <v>17</v>
      </c>
      <c r="D1622">
        <v>0.83640700000000001</v>
      </c>
      <c r="E1622">
        <v>0.29806899999999997</v>
      </c>
      <c r="F1622">
        <v>-1.48855879722371</v>
      </c>
      <c r="G1622" s="1">
        <v>1.0326444473153801E-11</v>
      </c>
      <c r="H1622" s="1">
        <v>5.3288661307410702E-11</v>
      </c>
      <c r="I1622" t="s">
        <v>6306</v>
      </c>
      <c r="J1622" t="s">
        <v>6307</v>
      </c>
    </row>
    <row r="1623" spans="1:10" x14ac:dyDescent="0.25">
      <c r="A1623" t="s">
        <v>6308</v>
      </c>
      <c r="B1623" t="s">
        <v>6309</v>
      </c>
      <c r="C1623" t="s">
        <v>17</v>
      </c>
      <c r="D1623">
        <v>1.5120400000000001</v>
      </c>
      <c r="E1623">
        <v>0.58024299999999995</v>
      </c>
      <c r="F1623">
        <v>-1.3817671873470401</v>
      </c>
      <c r="G1623" s="1">
        <v>1.4899118592415099E-5</v>
      </c>
      <c r="H1623" s="1">
        <v>4.63710302637845E-5</v>
      </c>
      <c r="I1623" t="s">
        <v>6310</v>
      </c>
      <c r="J1623" t="s">
        <v>6311</v>
      </c>
    </row>
    <row r="1624" spans="1:10" x14ac:dyDescent="0.25">
      <c r="A1624" t="s">
        <v>6312</v>
      </c>
      <c r="B1624" t="s">
        <v>6313</v>
      </c>
      <c r="C1624" t="s">
        <v>17</v>
      </c>
      <c r="D1624">
        <v>0.26153999999999999</v>
      </c>
      <c r="E1624">
        <v>6.2049600000000003E-2</v>
      </c>
      <c r="F1624">
        <v>-2.0755377942971802</v>
      </c>
      <c r="G1624">
        <v>2.0908419381952001E-4</v>
      </c>
      <c r="H1624">
        <v>5.6101806769187396E-4</v>
      </c>
      <c r="I1624" t="s">
        <v>6314</v>
      </c>
      <c r="J1624" t="s">
        <v>6315</v>
      </c>
    </row>
    <row r="1625" spans="1:10" x14ac:dyDescent="0.25">
      <c r="A1625" t="s">
        <v>6316</v>
      </c>
      <c r="B1625" t="s">
        <v>6317</v>
      </c>
      <c r="C1625" t="s">
        <v>12</v>
      </c>
      <c r="D1625">
        <v>0.15737300000000001</v>
      </c>
      <c r="E1625">
        <v>0</v>
      </c>
      <c r="F1625" t="e">
        <f>-Inf</f>
        <v>#NAME?</v>
      </c>
      <c r="G1625" s="1">
        <v>2.2923315510286799E-5</v>
      </c>
      <c r="H1625" s="1">
        <v>6.9814907431724196E-5</v>
      </c>
      <c r="I1625" t="s">
        <v>6318</v>
      </c>
      <c r="J1625" t="s">
        <v>6319</v>
      </c>
    </row>
    <row r="1626" spans="1:10" x14ac:dyDescent="0.25">
      <c r="A1626" t="s">
        <v>6320</v>
      </c>
      <c r="B1626" t="s">
        <v>6321</v>
      </c>
      <c r="C1626" t="s">
        <v>17</v>
      </c>
      <c r="D1626">
        <v>141.755</v>
      </c>
      <c r="E1626">
        <v>20.401399999999999</v>
      </c>
      <c r="F1626">
        <v>-2.7966595605885698</v>
      </c>
      <c r="G1626">
        <v>0</v>
      </c>
      <c r="H1626">
        <v>0</v>
      </c>
      <c r="I1626" t="s">
        <v>6221</v>
      </c>
      <c r="J1626" t="s">
        <v>6322</v>
      </c>
    </row>
    <row r="1627" spans="1:10" x14ac:dyDescent="0.25">
      <c r="A1627" t="s">
        <v>6323</v>
      </c>
      <c r="B1627" t="s">
        <v>6324</v>
      </c>
      <c r="C1627" t="s">
        <v>12</v>
      </c>
      <c r="D1627">
        <v>26.979700000000001</v>
      </c>
      <c r="E1627">
        <v>5.0190700000000001</v>
      </c>
      <c r="F1627">
        <v>-2.4263823340297699</v>
      </c>
      <c r="G1627" s="1">
        <v>1.0348765781453799E-79</v>
      </c>
      <c r="H1627" s="1">
        <v>3.33875580439678E-78</v>
      </c>
      <c r="I1627" t="s">
        <v>6221</v>
      </c>
      <c r="J1627" t="s">
        <v>6325</v>
      </c>
    </row>
    <row r="1628" spans="1:10" x14ac:dyDescent="0.25">
      <c r="A1628" t="s">
        <v>6326</v>
      </c>
      <c r="B1628" t="s">
        <v>6327</v>
      </c>
      <c r="C1628" t="s">
        <v>12</v>
      </c>
      <c r="D1628">
        <v>0.203879</v>
      </c>
      <c r="E1628">
        <v>4.7909E-2</v>
      </c>
      <c r="F1628">
        <v>-2.0893445764807401</v>
      </c>
      <c r="G1628" s="1">
        <v>1.15638579425442E-8</v>
      </c>
      <c r="H1628" s="1">
        <v>4.83644286592667E-8</v>
      </c>
      <c r="I1628" t="s">
        <v>6328</v>
      </c>
      <c r="J1628" t="s">
        <v>6329</v>
      </c>
    </row>
    <row r="1629" spans="1:10" x14ac:dyDescent="0.25">
      <c r="A1629" t="s">
        <v>6330</v>
      </c>
      <c r="B1629" t="s">
        <v>6331</v>
      </c>
      <c r="C1629" t="s">
        <v>17</v>
      </c>
      <c r="D1629">
        <v>0.11964</v>
      </c>
      <c r="E1629">
        <v>0</v>
      </c>
      <c r="F1629" t="e">
        <f>-Inf</f>
        <v>#NAME?</v>
      </c>
      <c r="G1629" s="1">
        <v>2.6273919699207802E-10</v>
      </c>
      <c r="H1629" s="1">
        <v>1.23749213792827E-9</v>
      </c>
      <c r="I1629" t="s">
        <v>6332</v>
      </c>
      <c r="J1629" t="s">
        <v>6333</v>
      </c>
    </row>
    <row r="1630" spans="1:10" x14ac:dyDescent="0.25">
      <c r="A1630" t="s">
        <v>6334</v>
      </c>
      <c r="B1630" t="s">
        <v>6335</v>
      </c>
      <c r="C1630" t="s">
        <v>17</v>
      </c>
      <c r="D1630">
        <v>21.617899999999999</v>
      </c>
      <c r="E1630">
        <v>3.4017400000000002</v>
      </c>
      <c r="F1630">
        <v>-2.6678816009805102</v>
      </c>
      <c r="G1630" s="1">
        <v>5.4264942429981897E-110</v>
      </c>
      <c r="H1630" s="1">
        <v>2.4821457494253199E-108</v>
      </c>
      <c r="I1630" t="s">
        <v>6221</v>
      </c>
      <c r="J1630" t="s">
        <v>6336</v>
      </c>
    </row>
    <row r="1631" spans="1:10" x14ac:dyDescent="0.25">
      <c r="A1631" t="s">
        <v>6337</v>
      </c>
      <c r="B1631" t="s">
        <v>6338</v>
      </c>
      <c r="C1631" t="s">
        <v>12</v>
      </c>
      <c r="D1631">
        <v>56.112900000000003</v>
      </c>
      <c r="E1631">
        <v>20.9238</v>
      </c>
      <c r="F1631">
        <v>-1.4231875902045901</v>
      </c>
      <c r="G1631" s="1">
        <v>6.4479430783737403E-200</v>
      </c>
      <c r="H1631" s="1">
        <v>5.4035355081482603E-198</v>
      </c>
      <c r="I1631" t="s">
        <v>5457</v>
      </c>
      <c r="J1631" t="s">
        <v>6339</v>
      </c>
    </row>
    <row r="1632" spans="1:10" x14ac:dyDescent="0.25">
      <c r="A1632" t="s">
        <v>6340</v>
      </c>
      <c r="B1632" t="s">
        <v>6341</v>
      </c>
      <c r="C1632" t="s">
        <v>12</v>
      </c>
      <c r="D1632">
        <v>0.70264400000000005</v>
      </c>
      <c r="E1632">
        <v>1.88228</v>
      </c>
      <c r="F1632">
        <v>1.42161542628002</v>
      </c>
      <c r="G1632" s="1">
        <v>2.2204460492503101E-16</v>
      </c>
      <c r="H1632" s="1">
        <v>1.7085000886773E-15</v>
      </c>
      <c r="I1632" t="s">
        <v>6340</v>
      </c>
      <c r="J1632" t="s">
        <v>6342</v>
      </c>
    </row>
    <row r="1633" spans="1:10" x14ac:dyDescent="0.25">
      <c r="A1633" t="s">
        <v>6343</v>
      </c>
      <c r="B1633" t="s">
        <v>6344</v>
      </c>
      <c r="C1633" t="s">
        <v>17</v>
      </c>
      <c r="D1633">
        <v>2.06168</v>
      </c>
      <c r="E1633">
        <v>0.75698100000000001</v>
      </c>
      <c r="F1633">
        <v>-1.44549143017577</v>
      </c>
      <c r="G1633" s="1">
        <v>8.3834032683978792E-25</v>
      </c>
      <c r="H1633" s="1">
        <v>9.3874202220199302E-24</v>
      </c>
      <c r="I1633" t="s">
        <v>6345</v>
      </c>
      <c r="J1633" t="s">
        <v>6346</v>
      </c>
    </row>
    <row r="1634" spans="1:10" x14ac:dyDescent="0.25">
      <c r="A1634" t="s">
        <v>6347</v>
      </c>
      <c r="B1634" t="s">
        <v>6348</v>
      </c>
      <c r="C1634" t="s">
        <v>12</v>
      </c>
      <c r="D1634">
        <v>30.228999999999999</v>
      </c>
      <c r="E1634">
        <v>2.2111299999999998</v>
      </c>
      <c r="F1634">
        <v>-3.77307750042071</v>
      </c>
      <c r="G1634" s="1">
        <v>2.5268020157003699E-289</v>
      </c>
      <c r="H1634" s="1">
        <v>2.8682160673200798E-287</v>
      </c>
      <c r="I1634" t="s">
        <v>6282</v>
      </c>
      <c r="J1634" t="s">
        <v>6349</v>
      </c>
    </row>
    <row r="1635" spans="1:10" x14ac:dyDescent="0.25">
      <c r="A1635" t="s">
        <v>6350</v>
      </c>
      <c r="B1635" t="s">
        <v>6351</v>
      </c>
      <c r="C1635" t="s">
        <v>17</v>
      </c>
      <c r="D1635">
        <v>0.58945199999999998</v>
      </c>
      <c r="E1635">
        <v>1.33487</v>
      </c>
      <c r="F1635">
        <v>1.1792530057317101</v>
      </c>
      <c r="G1635" s="1">
        <v>2.4948931809376502E-12</v>
      </c>
      <c r="H1635" s="1">
        <v>1.3347521210754101E-11</v>
      </c>
      <c r="I1635" t="s">
        <v>6350</v>
      </c>
      <c r="J1635" t="s">
        <v>6352</v>
      </c>
    </row>
    <row r="1636" spans="1:10" x14ac:dyDescent="0.25">
      <c r="A1636" t="s">
        <v>6353</v>
      </c>
      <c r="B1636" t="s">
        <v>6354</v>
      </c>
      <c r="C1636" t="s">
        <v>12</v>
      </c>
      <c r="D1636">
        <v>5.4953599999999998</v>
      </c>
      <c r="E1636">
        <v>1.4327000000000001</v>
      </c>
      <c r="F1636">
        <v>-1.93947744663719</v>
      </c>
      <c r="G1636" s="1">
        <v>1.9454992011952799E-38</v>
      </c>
      <c r="H1636" s="1">
        <v>3.1146340985173502E-37</v>
      </c>
      <c r="I1636" t="s">
        <v>6355</v>
      </c>
      <c r="J1636" t="s">
        <v>6356</v>
      </c>
    </row>
    <row r="1637" spans="1:10" x14ac:dyDescent="0.25">
      <c r="A1637" t="s">
        <v>6357</v>
      </c>
      <c r="B1637" t="s">
        <v>6358</v>
      </c>
      <c r="C1637" t="s">
        <v>12</v>
      </c>
      <c r="D1637">
        <v>0.62041199999999996</v>
      </c>
      <c r="E1637">
        <v>0.21868299999999999</v>
      </c>
      <c r="F1637">
        <v>-1.5043855188508899</v>
      </c>
      <c r="G1637" s="1">
        <v>4.2586296428499597E-9</v>
      </c>
      <c r="H1637" s="1">
        <v>1.8414815910094001E-8</v>
      </c>
      <c r="I1637" t="s">
        <v>6359</v>
      </c>
      <c r="J1637" t="s">
        <v>6360</v>
      </c>
    </row>
    <row r="1638" spans="1:10" x14ac:dyDescent="0.25">
      <c r="A1638" t="s">
        <v>6361</v>
      </c>
      <c r="B1638" t="s">
        <v>6362</v>
      </c>
      <c r="C1638" t="s">
        <v>12</v>
      </c>
      <c r="D1638">
        <v>1.31257</v>
      </c>
      <c r="E1638">
        <v>0.166823</v>
      </c>
      <c r="F1638">
        <v>-2.9760042515120002</v>
      </c>
      <c r="G1638" s="1">
        <v>3.2104560694051001E-58</v>
      </c>
      <c r="H1638" s="1">
        <v>7.6626497183972701E-57</v>
      </c>
      <c r="I1638" t="s">
        <v>6361</v>
      </c>
      <c r="J1638" t="s">
        <v>6363</v>
      </c>
    </row>
    <row r="1639" spans="1:10" x14ac:dyDescent="0.25">
      <c r="A1639" t="s">
        <v>6364</v>
      </c>
      <c r="B1639" t="s">
        <v>6365</v>
      </c>
      <c r="C1639" t="s">
        <v>17</v>
      </c>
      <c r="D1639">
        <v>4.4744799999999998</v>
      </c>
      <c r="E1639">
        <v>1.1133</v>
      </c>
      <c r="F1639">
        <v>-2.0068776229910701</v>
      </c>
      <c r="G1639" s="1">
        <v>3.3939979009441997E-11</v>
      </c>
      <c r="H1639" s="1">
        <v>1.6927595702872299E-10</v>
      </c>
      <c r="I1639" t="s">
        <v>6366</v>
      </c>
      <c r="J1639" t="s">
        <v>6367</v>
      </c>
    </row>
    <row r="1640" spans="1:10" x14ac:dyDescent="0.25">
      <c r="A1640" t="s">
        <v>6368</v>
      </c>
      <c r="B1640" t="s">
        <v>6369</v>
      </c>
      <c r="C1640" t="s">
        <v>12</v>
      </c>
      <c r="D1640">
        <v>8.1984399999999999E-2</v>
      </c>
      <c r="E1640">
        <v>0</v>
      </c>
      <c r="F1640" t="e">
        <f>-Inf</f>
        <v>#NAME?</v>
      </c>
      <c r="G1640">
        <v>2.2306320848771501E-4</v>
      </c>
      <c r="H1640">
        <v>5.9518595094913999E-4</v>
      </c>
      <c r="I1640" t="s">
        <v>6370</v>
      </c>
      <c r="J1640" t="s">
        <v>6371</v>
      </c>
    </row>
    <row r="1641" spans="1:10" x14ac:dyDescent="0.25">
      <c r="A1641" t="s">
        <v>6372</v>
      </c>
      <c r="B1641" t="s">
        <v>6373</v>
      </c>
      <c r="C1641" t="s">
        <v>12</v>
      </c>
      <c r="D1641">
        <v>0.39937800000000001</v>
      </c>
      <c r="E1641">
        <v>5.5989299999999999E-2</v>
      </c>
      <c r="F1641">
        <v>-2.8345318150228702</v>
      </c>
      <c r="G1641" s="1">
        <v>5.5618600527986701E-9</v>
      </c>
      <c r="H1641" s="1">
        <v>2.3851155825270999E-8</v>
      </c>
      <c r="I1641" t="s">
        <v>6374</v>
      </c>
      <c r="J1641" t="s">
        <v>6375</v>
      </c>
    </row>
    <row r="1642" spans="1:10" x14ac:dyDescent="0.25">
      <c r="A1642" t="s">
        <v>6376</v>
      </c>
      <c r="B1642" t="s">
        <v>6377</v>
      </c>
      <c r="C1642" t="s">
        <v>17</v>
      </c>
      <c r="D1642">
        <v>0.23102800000000001</v>
      </c>
      <c r="E1642">
        <v>0</v>
      </c>
      <c r="F1642" t="e">
        <f>-Inf</f>
        <v>#NAME?</v>
      </c>
      <c r="G1642" s="1">
        <v>5.6092961854376498E-10</v>
      </c>
      <c r="H1642" s="1">
        <v>2.5835189650394098E-9</v>
      </c>
      <c r="I1642" t="s">
        <v>6376</v>
      </c>
      <c r="J1642" t="s">
        <v>6378</v>
      </c>
    </row>
    <row r="1643" spans="1:10" x14ac:dyDescent="0.25">
      <c r="A1643" t="s">
        <v>6379</v>
      </c>
      <c r="B1643" t="s">
        <v>6380</v>
      </c>
      <c r="C1643" t="s">
        <v>12</v>
      </c>
      <c r="D1643">
        <v>7.0984999999999996</v>
      </c>
      <c r="E1643">
        <v>2.1004</v>
      </c>
      <c r="F1643">
        <v>-1.7568500969104199</v>
      </c>
      <c r="G1643" s="1">
        <v>7.2270586880434001E-195</v>
      </c>
      <c r="H1643" s="1">
        <v>5.9105149848721197E-193</v>
      </c>
      <c r="I1643" t="s">
        <v>6381</v>
      </c>
      <c r="J1643" t="s">
        <v>6382</v>
      </c>
    </row>
    <row r="1644" spans="1:10" x14ac:dyDescent="0.25">
      <c r="A1644" t="s">
        <v>6383</v>
      </c>
      <c r="B1644" t="s">
        <v>6384</v>
      </c>
      <c r="C1644" t="s">
        <v>12</v>
      </c>
      <c r="D1644">
        <v>9.3096300000000003</v>
      </c>
      <c r="E1644">
        <v>4.2726100000000002</v>
      </c>
      <c r="F1644">
        <v>-1.1236061956291801</v>
      </c>
      <c r="G1644" s="1">
        <v>6.2628629644051995E-63</v>
      </c>
      <c r="H1644" s="1">
        <v>1.6006142244872902E-61</v>
      </c>
      <c r="I1644" t="s">
        <v>6383</v>
      </c>
      <c r="J1644" t="s">
        <v>6385</v>
      </c>
    </row>
    <row r="1645" spans="1:10" x14ac:dyDescent="0.25">
      <c r="A1645" t="s">
        <v>6386</v>
      </c>
      <c r="B1645" t="s">
        <v>6387</v>
      </c>
      <c r="C1645" t="s">
        <v>17</v>
      </c>
      <c r="D1645">
        <v>3.5478200000000002</v>
      </c>
      <c r="E1645">
        <v>1.1080300000000001</v>
      </c>
      <c r="F1645">
        <v>-1.6789358728145301</v>
      </c>
      <c r="G1645" s="1">
        <v>3.0945199806909001E-83</v>
      </c>
      <c r="H1645" s="1">
        <v>1.04505480740944E-81</v>
      </c>
      <c r="I1645" t="s">
        <v>6386</v>
      </c>
      <c r="J1645" t="s">
        <v>6388</v>
      </c>
    </row>
    <row r="1646" spans="1:10" x14ac:dyDescent="0.25">
      <c r="A1646" t="s">
        <v>6389</v>
      </c>
      <c r="B1646" t="s">
        <v>6390</v>
      </c>
      <c r="C1646" t="s">
        <v>12</v>
      </c>
      <c r="D1646">
        <v>0.89524700000000001</v>
      </c>
      <c r="E1646">
        <v>0.104882</v>
      </c>
      <c r="F1646">
        <v>-3.09351867728174</v>
      </c>
      <c r="G1646" s="1">
        <v>3.2344400506422401E-34</v>
      </c>
      <c r="H1646" s="1">
        <v>4.7419825191705202E-33</v>
      </c>
      <c r="I1646" t="s">
        <v>6389</v>
      </c>
      <c r="J1646" t="s">
        <v>6391</v>
      </c>
    </row>
    <row r="1647" spans="1:10" x14ac:dyDescent="0.25">
      <c r="A1647" t="s">
        <v>6392</v>
      </c>
      <c r="B1647" t="s">
        <v>6393</v>
      </c>
      <c r="C1647" t="s">
        <v>17</v>
      </c>
      <c r="D1647">
        <v>0.116482</v>
      </c>
      <c r="E1647">
        <v>3.5925499999999999E-2</v>
      </c>
      <c r="F1647">
        <v>-1.6970268910676101</v>
      </c>
      <c r="G1647" s="1">
        <v>5.4719557986858699E-5</v>
      </c>
      <c r="H1647">
        <v>1.5853024311344299E-4</v>
      </c>
      <c r="I1647" t="s">
        <v>6392</v>
      </c>
      <c r="J1647" t="s">
        <v>6394</v>
      </c>
    </row>
    <row r="1648" spans="1:10" x14ac:dyDescent="0.25">
      <c r="A1648" t="s">
        <v>6395</v>
      </c>
      <c r="B1648" t="s">
        <v>6396</v>
      </c>
      <c r="C1648" t="s">
        <v>17</v>
      </c>
      <c r="D1648">
        <v>0.29554999999999998</v>
      </c>
      <c r="E1648">
        <v>2.8672300000000002</v>
      </c>
      <c r="F1648">
        <v>3.2781835118906999</v>
      </c>
      <c r="G1648">
        <v>0</v>
      </c>
      <c r="H1648">
        <v>0</v>
      </c>
      <c r="I1648" t="s">
        <v>6395</v>
      </c>
      <c r="J1648" t="s">
        <v>6397</v>
      </c>
    </row>
    <row r="1649" spans="1:10" x14ac:dyDescent="0.25">
      <c r="A1649" t="s">
        <v>6398</v>
      </c>
      <c r="B1649" t="s">
        <v>6399</v>
      </c>
      <c r="C1649" t="s">
        <v>17</v>
      </c>
      <c r="D1649">
        <v>0.81404100000000001</v>
      </c>
      <c r="E1649">
        <v>4.4292199999999999</v>
      </c>
      <c r="F1649">
        <v>2.4438792936429299</v>
      </c>
      <c r="G1649" s="1">
        <v>2.2204460492503101E-16</v>
      </c>
      <c r="H1649" s="1">
        <v>1.7085000886773E-15</v>
      </c>
      <c r="I1649" t="s">
        <v>5438</v>
      </c>
      <c r="J1649" t="s">
        <v>6400</v>
      </c>
    </row>
    <row r="1650" spans="1:10" x14ac:dyDescent="0.25">
      <c r="A1650" t="s">
        <v>6401</v>
      </c>
      <c r="B1650" t="s">
        <v>6402</v>
      </c>
      <c r="C1650" t="s">
        <v>17</v>
      </c>
      <c r="D1650">
        <v>4.8650099999999998</v>
      </c>
      <c r="E1650">
        <v>1.5122199999999999</v>
      </c>
      <c r="F1650">
        <v>-1.68577473022686</v>
      </c>
      <c r="G1650" s="1">
        <v>9.2664433025570094E-186</v>
      </c>
      <c r="H1650" s="1">
        <v>7.2133735249721301E-184</v>
      </c>
      <c r="I1650" t="s">
        <v>6401</v>
      </c>
      <c r="J1650" t="s">
        <v>6403</v>
      </c>
    </row>
    <row r="1651" spans="1:10" x14ac:dyDescent="0.25">
      <c r="A1651" t="s">
        <v>6404</v>
      </c>
      <c r="B1651" t="s">
        <v>6405</v>
      </c>
      <c r="C1651" t="s">
        <v>17</v>
      </c>
      <c r="D1651">
        <v>2.6130300000000002</v>
      </c>
      <c r="E1651">
        <v>0.60459499999999999</v>
      </c>
      <c r="F1651">
        <v>-2.1116827351846199</v>
      </c>
      <c r="G1651" s="1">
        <v>2.09407077110161E-23</v>
      </c>
      <c r="H1651" s="1">
        <v>2.2328860185733198E-22</v>
      </c>
      <c r="I1651" t="s">
        <v>6404</v>
      </c>
      <c r="J1651" t="s">
        <v>6406</v>
      </c>
    </row>
    <row r="1652" spans="1:10" x14ac:dyDescent="0.25">
      <c r="A1652" t="s">
        <v>6407</v>
      </c>
      <c r="B1652" t="s">
        <v>6408</v>
      </c>
      <c r="C1652" t="s">
        <v>12</v>
      </c>
      <c r="D1652">
        <v>1.25881</v>
      </c>
      <c r="E1652">
        <v>0.31059399999999998</v>
      </c>
      <c r="F1652">
        <v>-2.0189586791999998</v>
      </c>
      <c r="G1652" s="1">
        <v>5.0853397147140303E-13</v>
      </c>
      <c r="H1652" s="1">
        <v>2.83642448508454E-12</v>
      </c>
      <c r="I1652" t="s">
        <v>6407</v>
      </c>
      <c r="J1652" t="s">
        <v>6409</v>
      </c>
    </row>
    <row r="1653" spans="1:10" x14ac:dyDescent="0.25">
      <c r="A1653" t="s">
        <v>6410</v>
      </c>
      <c r="B1653" t="s">
        <v>6411</v>
      </c>
      <c r="C1653" t="s">
        <v>17</v>
      </c>
      <c r="D1653">
        <v>1.3675600000000001</v>
      </c>
      <c r="E1653">
        <v>3.9245899999999998</v>
      </c>
      <c r="F1653">
        <v>1.5209378133671101</v>
      </c>
      <c r="G1653" s="1">
        <v>4.4408920985006301E-16</v>
      </c>
      <c r="H1653" s="1">
        <v>3.1302986048413599E-15</v>
      </c>
      <c r="I1653" t="s">
        <v>6410</v>
      </c>
      <c r="J1653" t="s">
        <v>6412</v>
      </c>
    </row>
    <row r="1654" spans="1:10" x14ac:dyDescent="0.25">
      <c r="A1654" t="s">
        <v>6413</v>
      </c>
      <c r="B1654" t="s">
        <v>6414</v>
      </c>
      <c r="C1654" t="s">
        <v>17</v>
      </c>
      <c r="D1654">
        <v>3.28491</v>
      </c>
      <c r="E1654">
        <v>1.1318600000000001</v>
      </c>
      <c r="F1654">
        <v>-1.53715832216082</v>
      </c>
      <c r="G1654" s="1">
        <v>1.7140106871844399E-83</v>
      </c>
      <c r="H1654" s="1">
        <v>5.8173522723039804E-82</v>
      </c>
      <c r="I1654" t="s">
        <v>6413</v>
      </c>
      <c r="J1654" t="s">
        <v>6415</v>
      </c>
    </row>
    <row r="1655" spans="1:10" x14ac:dyDescent="0.25">
      <c r="A1655" t="s">
        <v>6416</v>
      </c>
      <c r="B1655" t="s">
        <v>6417</v>
      </c>
      <c r="C1655" t="s">
        <v>17</v>
      </c>
      <c r="D1655">
        <v>95.518699999999995</v>
      </c>
      <c r="E1655">
        <v>9.79162</v>
      </c>
      <c r="F1655">
        <v>-3.28616372668349</v>
      </c>
      <c r="G1655">
        <v>0</v>
      </c>
      <c r="H1655">
        <v>0</v>
      </c>
      <c r="I1655" t="s">
        <v>6228</v>
      </c>
      <c r="J1655" t="s">
        <v>6418</v>
      </c>
    </row>
    <row r="1656" spans="1:10" x14ac:dyDescent="0.25">
      <c r="A1656" t="s">
        <v>6419</v>
      </c>
      <c r="B1656" t="s">
        <v>6420</v>
      </c>
      <c r="C1656" t="s">
        <v>17</v>
      </c>
      <c r="D1656">
        <v>6.4561099999999998</v>
      </c>
      <c r="E1656">
        <v>16.241199999999999</v>
      </c>
      <c r="F1656">
        <v>1.3309211669124601</v>
      </c>
      <c r="G1656" s="1">
        <v>4.4408920985006301E-16</v>
      </c>
      <c r="H1656" s="1">
        <v>3.1302986048413599E-15</v>
      </c>
      <c r="I1656" t="s">
        <v>6419</v>
      </c>
      <c r="J1656" t="s">
        <v>6421</v>
      </c>
    </row>
    <row r="1657" spans="1:10" x14ac:dyDescent="0.25">
      <c r="A1657" t="s">
        <v>6422</v>
      </c>
      <c r="B1657" t="s">
        <v>6423</v>
      </c>
      <c r="C1657" t="s">
        <v>12</v>
      </c>
      <c r="D1657">
        <v>0.49724000000000002</v>
      </c>
      <c r="E1657">
        <v>0</v>
      </c>
      <c r="F1657" t="e">
        <f>-Inf</f>
        <v>#NAME?</v>
      </c>
      <c r="G1657">
        <v>1.0448271287347999E-4</v>
      </c>
      <c r="H1657">
        <v>2.91157367247061E-4</v>
      </c>
      <c r="I1657" t="s">
        <v>5481</v>
      </c>
      <c r="J1657" t="s">
        <v>6424</v>
      </c>
    </row>
    <row r="1658" spans="1:10" x14ac:dyDescent="0.25">
      <c r="A1658" t="s">
        <v>6425</v>
      </c>
      <c r="B1658" t="s">
        <v>6426</v>
      </c>
      <c r="C1658" t="s">
        <v>17</v>
      </c>
      <c r="D1658">
        <v>9.3965300000000002E-2</v>
      </c>
      <c r="E1658">
        <v>1.7250499999999998E-2</v>
      </c>
      <c r="F1658">
        <v>-2.4454899105954802</v>
      </c>
      <c r="G1658" s="1">
        <v>8.4164138751382606E-5</v>
      </c>
      <c r="H1658">
        <v>2.3842174019046201E-4</v>
      </c>
      <c r="I1658" t="s">
        <v>6427</v>
      </c>
      <c r="J1658" t="s">
        <v>6428</v>
      </c>
    </row>
    <row r="1659" spans="1:10" x14ac:dyDescent="0.25">
      <c r="A1659" t="s">
        <v>6429</v>
      </c>
      <c r="B1659" t="s">
        <v>6430</v>
      </c>
      <c r="C1659" t="s">
        <v>12</v>
      </c>
      <c r="D1659">
        <v>1.31823</v>
      </c>
      <c r="E1659">
        <v>0.211205</v>
      </c>
      <c r="F1659">
        <v>-2.6418862144008499</v>
      </c>
      <c r="G1659" s="1">
        <v>2.4591099942800801E-17</v>
      </c>
      <c r="H1659" s="1">
        <v>2.0511721112279601E-16</v>
      </c>
      <c r="I1659" t="s">
        <v>6431</v>
      </c>
      <c r="J1659" t="s">
        <v>6432</v>
      </c>
    </row>
    <row r="1660" spans="1:10" x14ac:dyDescent="0.25">
      <c r="A1660" t="s">
        <v>6433</v>
      </c>
      <c r="B1660" t="s">
        <v>6434</v>
      </c>
      <c r="C1660" t="s">
        <v>17</v>
      </c>
      <c r="D1660">
        <v>1.1360600000000001</v>
      </c>
      <c r="E1660">
        <v>0.41937799999999997</v>
      </c>
      <c r="F1660">
        <v>-1.4377159448013701</v>
      </c>
      <c r="G1660" s="1">
        <v>1.0662929422349799E-6</v>
      </c>
      <c r="H1660" s="1">
        <v>3.76782742940709E-6</v>
      </c>
      <c r="I1660" t="s">
        <v>6435</v>
      </c>
      <c r="J1660" t="s">
        <v>6436</v>
      </c>
    </row>
    <row r="1661" spans="1:10" x14ac:dyDescent="0.25">
      <c r="A1661" t="s">
        <v>6437</v>
      </c>
      <c r="B1661" t="s">
        <v>6438</v>
      </c>
      <c r="C1661" t="s">
        <v>17</v>
      </c>
      <c r="D1661">
        <v>1.2538800000000001</v>
      </c>
      <c r="E1661">
        <v>2.3261500000000001E-2</v>
      </c>
      <c r="F1661">
        <v>-5.7523113434721296</v>
      </c>
      <c r="G1661" s="1">
        <v>6.5499929087860899E-29</v>
      </c>
      <c r="H1661" s="1">
        <v>8.3511179310368095E-28</v>
      </c>
      <c r="I1661" t="s">
        <v>6439</v>
      </c>
      <c r="J1661" t="s">
        <v>6440</v>
      </c>
    </row>
    <row r="1662" spans="1:10" x14ac:dyDescent="0.25">
      <c r="A1662" t="s">
        <v>6441</v>
      </c>
      <c r="B1662" t="s">
        <v>6442</v>
      </c>
      <c r="C1662" t="s">
        <v>12</v>
      </c>
      <c r="D1662">
        <v>1.0410200000000001</v>
      </c>
      <c r="E1662">
        <v>0.43782500000000002</v>
      </c>
      <c r="F1662">
        <v>-1.2495715453503899</v>
      </c>
      <c r="G1662" s="1">
        <v>1.7637347276471E-6</v>
      </c>
      <c r="H1662" s="1">
        <v>6.0914985912631101E-6</v>
      </c>
      <c r="I1662" t="s">
        <v>6441</v>
      </c>
      <c r="J1662" t="s">
        <v>6443</v>
      </c>
    </row>
    <row r="1663" spans="1:10" x14ac:dyDescent="0.25">
      <c r="A1663" t="s">
        <v>6444</v>
      </c>
      <c r="B1663" t="s">
        <v>6445</v>
      </c>
      <c r="C1663" t="s">
        <v>17</v>
      </c>
      <c r="D1663">
        <v>0.74502199999999996</v>
      </c>
      <c r="E1663">
        <v>1.97661</v>
      </c>
      <c r="F1663">
        <v>1.40767331144408</v>
      </c>
      <c r="G1663" s="1">
        <v>2.2204460492503101E-16</v>
      </c>
      <c r="H1663" s="1">
        <v>1.7085000886773E-15</v>
      </c>
      <c r="I1663" t="s">
        <v>6444</v>
      </c>
      <c r="J1663" t="s">
        <v>6446</v>
      </c>
    </row>
    <row r="1664" spans="1:10" x14ac:dyDescent="0.25">
      <c r="A1664" t="s">
        <v>6447</v>
      </c>
      <c r="B1664" t="s">
        <v>6448</v>
      </c>
      <c r="C1664" t="s">
        <v>17</v>
      </c>
      <c r="D1664">
        <v>2.7312799999999999</v>
      </c>
      <c r="E1664">
        <v>1.34707</v>
      </c>
      <c r="F1664">
        <v>-1.0197523991936901</v>
      </c>
      <c r="G1664" s="1">
        <v>1.0877326686730301E-33</v>
      </c>
      <c r="H1664" s="1">
        <v>1.5689607639083201E-32</v>
      </c>
      <c r="I1664" t="s">
        <v>6449</v>
      </c>
      <c r="J1664" t="s">
        <v>6450</v>
      </c>
    </row>
    <row r="1665" spans="1:10" x14ac:dyDescent="0.25">
      <c r="A1665" t="s">
        <v>6451</v>
      </c>
      <c r="B1665" t="s">
        <v>6452</v>
      </c>
      <c r="C1665" t="s">
        <v>12</v>
      </c>
      <c r="D1665">
        <v>1.2497400000000001</v>
      </c>
      <c r="E1665">
        <v>0.25116699999999997</v>
      </c>
      <c r="F1665">
        <v>-2.3149091522345202</v>
      </c>
      <c r="G1665" s="1">
        <v>3.0560426491518699E-9</v>
      </c>
      <c r="H1665" s="1">
        <v>1.33233253066428E-8</v>
      </c>
      <c r="I1665" t="s">
        <v>6451</v>
      </c>
      <c r="J1665" t="s">
        <v>6453</v>
      </c>
    </row>
    <row r="1666" spans="1:10" x14ac:dyDescent="0.25">
      <c r="A1666" t="s">
        <v>6454</v>
      </c>
      <c r="B1666" t="s">
        <v>6455</v>
      </c>
      <c r="C1666" t="s">
        <v>12</v>
      </c>
      <c r="D1666">
        <v>12.2997</v>
      </c>
      <c r="E1666">
        <v>5.4912299999999998</v>
      </c>
      <c r="F1666">
        <v>-1.16342188255361</v>
      </c>
      <c r="G1666" s="1">
        <v>3.2440188951345402E-101</v>
      </c>
      <c r="H1666" s="1">
        <v>1.3410718794259001E-99</v>
      </c>
      <c r="I1666" t="s">
        <v>6454</v>
      </c>
      <c r="J1666" t="s">
        <v>6456</v>
      </c>
    </row>
    <row r="1667" spans="1:10" x14ac:dyDescent="0.25">
      <c r="A1667" t="s">
        <v>6457</v>
      </c>
      <c r="B1667" t="s">
        <v>6458</v>
      </c>
      <c r="C1667" t="s">
        <v>12</v>
      </c>
      <c r="D1667">
        <v>0.60520499999999999</v>
      </c>
      <c r="E1667">
        <v>0.203736</v>
      </c>
      <c r="F1667">
        <v>-1.57072298069284</v>
      </c>
      <c r="G1667" s="1">
        <v>1.0756841417178199E-8</v>
      </c>
      <c r="H1667" s="1">
        <v>4.5100333254975602E-8</v>
      </c>
      <c r="I1667" t="s">
        <v>6459</v>
      </c>
      <c r="J1667" t="s">
        <v>6460</v>
      </c>
    </row>
    <row r="1668" spans="1:10" x14ac:dyDescent="0.25">
      <c r="A1668" t="s">
        <v>6461</v>
      </c>
      <c r="B1668" t="s">
        <v>6462</v>
      </c>
      <c r="C1668" t="s">
        <v>12</v>
      </c>
      <c r="D1668">
        <v>2.2377899999999999</v>
      </c>
      <c r="E1668">
        <v>0.49298599999999998</v>
      </c>
      <c r="F1668">
        <v>-2.1824560743267298</v>
      </c>
      <c r="G1668" s="1">
        <v>4.11045752690752E-32</v>
      </c>
      <c r="H1668" s="1">
        <v>5.7482047162439696E-31</v>
      </c>
      <c r="I1668" t="s">
        <v>6461</v>
      </c>
      <c r="J1668" t="s">
        <v>6463</v>
      </c>
    </row>
    <row r="1669" spans="1:10" x14ac:dyDescent="0.25">
      <c r="A1669" t="s">
        <v>6464</v>
      </c>
      <c r="B1669" t="s">
        <v>6465</v>
      </c>
      <c r="C1669" t="s">
        <v>12</v>
      </c>
      <c r="D1669">
        <v>2.51702</v>
      </c>
      <c r="E1669">
        <v>1.1280399999999999</v>
      </c>
      <c r="F1669">
        <v>-1.15789845383288</v>
      </c>
      <c r="G1669" s="1">
        <v>3.1978086206044102E-25</v>
      </c>
      <c r="H1669" s="1">
        <v>3.6335327948883102E-24</v>
      </c>
      <c r="I1669" t="s">
        <v>6466</v>
      </c>
      <c r="J1669" t="s">
        <v>6467</v>
      </c>
    </row>
    <row r="1670" spans="1:10" x14ac:dyDescent="0.25">
      <c r="A1670" t="s">
        <v>6468</v>
      </c>
      <c r="B1670" t="s">
        <v>6469</v>
      </c>
      <c r="C1670" t="s">
        <v>12</v>
      </c>
      <c r="D1670">
        <v>120.562</v>
      </c>
      <c r="E1670">
        <v>12.7994</v>
      </c>
      <c r="F1670">
        <v>-3.2356271676559798</v>
      </c>
      <c r="G1670">
        <v>0</v>
      </c>
      <c r="H1670">
        <v>0</v>
      </c>
      <c r="I1670" t="s">
        <v>5406</v>
      </c>
      <c r="J1670" t="s">
        <v>6470</v>
      </c>
    </row>
    <row r="1671" spans="1:10" x14ac:dyDescent="0.25">
      <c r="A1671" t="s">
        <v>6471</v>
      </c>
      <c r="B1671" t="s">
        <v>6472</v>
      </c>
      <c r="C1671" t="s">
        <v>12</v>
      </c>
      <c r="D1671">
        <v>0.132356</v>
      </c>
      <c r="E1671">
        <v>4.22581E-2</v>
      </c>
      <c r="F1671">
        <v>-1.6471237892934201</v>
      </c>
      <c r="G1671" s="1">
        <v>1.9312700823382001E-7</v>
      </c>
      <c r="H1671" s="1">
        <v>7.3008806632388795E-7</v>
      </c>
      <c r="I1671" t="s">
        <v>6473</v>
      </c>
      <c r="J1671" t="s">
        <v>6474</v>
      </c>
    </row>
    <row r="1672" spans="1:10" x14ac:dyDescent="0.25">
      <c r="A1672" t="s">
        <v>6475</v>
      </c>
      <c r="B1672" t="s">
        <v>6476</v>
      </c>
      <c r="C1672" t="s">
        <v>17</v>
      </c>
      <c r="D1672">
        <v>88.024500000000003</v>
      </c>
      <c r="E1672">
        <v>14.4001</v>
      </c>
      <c r="F1672">
        <v>-2.6118262969139199</v>
      </c>
      <c r="G1672">
        <v>0</v>
      </c>
      <c r="H1672">
        <v>0</v>
      </c>
      <c r="I1672" t="s">
        <v>6228</v>
      </c>
      <c r="J1672" t="s">
        <v>6477</v>
      </c>
    </row>
    <row r="1673" spans="1:10" x14ac:dyDescent="0.25">
      <c r="A1673" t="s">
        <v>6478</v>
      </c>
      <c r="B1673" t="s">
        <v>6479</v>
      </c>
      <c r="C1673" t="s">
        <v>17</v>
      </c>
      <c r="D1673">
        <v>54.220999999999997</v>
      </c>
      <c r="E1673">
        <v>12.2537</v>
      </c>
      <c r="F1673">
        <v>-2.1456342848800398</v>
      </c>
      <c r="G1673">
        <v>0</v>
      </c>
      <c r="H1673">
        <v>0</v>
      </c>
      <c r="I1673" t="s">
        <v>6228</v>
      </c>
      <c r="J1673" t="s">
        <v>6480</v>
      </c>
    </row>
    <row r="1674" spans="1:10" x14ac:dyDescent="0.25">
      <c r="A1674" t="s">
        <v>6481</v>
      </c>
      <c r="B1674" t="s">
        <v>6482</v>
      </c>
      <c r="C1674" t="s">
        <v>17</v>
      </c>
      <c r="D1674">
        <v>0.53322899999999995</v>
      </c>
      <c r="E1674">
        <v>5.0798200000000002E-2</v>
      </c>
      <c r="F1674">
        <v>-3.3919059623637402</v>
      </c>
      <c r="G1674" s="1">
        <v>5.9675303991016199E-9</v>
      </c>
      <c r="H1674" s="1">
        <v>2.55342891761862E-8</v>
      </c>
      <c r="I1674" t="s">
        <v>6483</v>
      </c>
      <c r="J1674" t="s">
        <v>6484</v>
      </c>
    </row>
    <row r="1675" spans="1:10" x14ac:dyDescent="0.25">
      <c r="A1675" t="s">
        <v>6485</v>
      </c>
      <c r="B1675" t="s">
        <v>6486</v>
      </c>
      <c r="C1675" t="s">
        <v>17</v>
      </c>
      <c r="D1675">
        <v>8.8640999999999998E-2</v>
      </c>
      <c r="E1675">
        <v>0</v>
      </c>
      <c r="F1675" t="e">
        <f>-Inf</f>
        <v>#NAME?</v>
      </c>
      <c r="G1675" s="1">
        <v>4.8939658688731001E-5</v>
      </c>
      <c r="H1675">
        <v>1.42907340264607E-4</v>
      </c>
      <c r="I1675" t="s">
        <v>6487</v>
      </c>
      <c r="J1675" t="s">
        <v>6488</v>
      </c>
    </row>
    <row r="1676" spans="1:10" x14ac:dyDescent="0.25">
      <c r="A1676" t="s">
        <v>6489</v>
      </c>
      <c r="B1676" t="s">
        <v>6490</v>
      </c>
      <c r="C1676" t="s">
        <v>17</v>
      </c>
      <c r="D1676">
        <v>4.5248200000000001</v>
      </c>
      <c r="E1676">
        <v>0.99077999999999999</v>
      </c>
      <c r="F1676">
        <v>-2.1912237504989598</v>
      </c>
      <c r="G1676" s="1">
        <v>9.1693424215992401E-44</v>
      </c>
      <c r="H1676" s="1">
        <v>1.6483447128658801E-42</v>
      </c>
      <c r="I1676" t="s">
        <v>6491</v>
      </c>
      <c r="J1676" t="s">
        <v>6492</v>
      </c>
    </row>
    <row r="1677" spans="1:10" x14ac:dyDescent="0.25">
      <c r="A1677" t="s">
        <v>6493</v>
      </c>
      <c r="B1677" t="s">
        <v>6494</v>
      </c>
      <c r="C1677" t="s">
        <v>12</v>
      </c>
      <c r="D1677">
        <v>1.4293E-2</v>
      </c>
      <c r="E1677">
        <v>0.56677699999999998</v>
      </c>
      <c r="F1677">
        <v>5.3094005495425503</v>
      </c>
      <c r="G1677" s="1">
        <v>1.07411857186435E-11</v>
      </c>
      <c r="H1677" s="1">
        <v>5.5403623600419298E-11</v>
      </c>
      <c r="I1677" t="s">
        <v>6495</v>
      </c>
      <c r="J1677" t="s">
        <v>6496</v>
      </c>
    </row>
    <row r="1678" spans="1:10" x14ac:dyDescent="0.25">
      <c r="A1678" t="s">
        <v>6497</v>
      </c>
      <c r="B1678" t="s">
        <v>6498</v>
      </c>
      <c r="C1678" t="s">
        <v>17</v>
      </c>
      <c r="D1678">
        <v>0.42933399999999999</v>
      </c>
      <c r="E1678">
        <v>6.3055100000000003E-2</v>
      </c>
      <c r="F1678">
        <v>-2.76741545989811</v>
      </c>
      <c r="G1678" s="1">
        <v>2.2722058008523001E-6</v>
      </c>
      <c r="H1678" s="1">
        <v>7.7509529711854407E-6</v>
      </c>
      <c r="I1678" t="s">
        <v>6499</v>
      </c>
      <c r="J1678" t="s">
        <v>6500</v>
      </c>
    </row>
    <row r="1679" spans="1:10" x14ac:dyDescent="0.25">
      <c r="A1679" t="s">
        <v>6501</v>
      </c>
      <c r="B1679" t="s">
        <v>6502</v>
      </c>
      <c r="C1679" t="s">
        <v>12</v>
      </c>
      <c r="D1679">
        <v>8.6986300000000003E-2</v>
      </c>
      <c r="E1679">
        <v>0</v>
      </c>
      <c r="F1679" t="e">
        <f>-Inf</f>
        <v>#NAME?</v>
      </c>
      <c r="G1679" s="1">
        <v>4.8939658688731001E-5</v>
      </c>
      <c r="H1679">
        <v>1.42907340264607E-4</v>
      </c>
      <c r="I1679" t="s">
        <v>6501</v>
      </c>
      <c r="J1679" t="s">
        <v>6503</v>
      </c>
    </row>
    <row r="1680" spans="1:10" x14ac:dyDescent="0.25">
      <c r="A1680" t="s">
        <v>6504</v>
      </c>
      <c r="B1680" t="s">
        <v>6505</v>
      </c>
      <c r="C1680" t="s">
        <v>17</v>
      </c>
      <c r="D1680">
        <v>0.68509200000000003</v>
      </c>
      <c r="E1680">
        <v>3.6811299999999998E-2</v>
      </c>
      <c r="F1680">
        <v>-4.2180771336239902</v>
      </c>
      <c r="G1680" s="1">
        <v>1.60793285551403E-21</v>
      </c>
      <c r="H1680" s="1">
        <v>1.58458888258264E-20</v>
      </c>
      <c r="I1680" t="s">
        <v>6085</v>
      </c>
      <c r="J1680" t="s">
        <v>6506</v>
      </c>
    </row>
    <row r="1681" spans="1:10" x14ac:dyDescent="0.25">
      <c r="A1681" t="s">
        <v>6507</v>
      </c>
      <c r="B1681" t="s">
        <v>6508</v>
      </c>
      <c r="C1681" t="s">
        <v>17</v>
      </c>
      <c r="D1681">
        <v>0.14191999999999999</v>
      </c>
      <c r="E1681">
        <v>1.53199</v>
      </c>
      <c r="F1681">
        <v>3.4322570602984301</v>
      </c>
      <c r="G1681" s="1">
        <v>2.2204460492503101E-16</v>
      </c>
      <c r="H1681" s="1">
        <v>1.7085000886773E-15</v>
      </c>
      <c r="I1681" t="s">
        <v>6509</v>
      </c>
      <c r="J1681" t="s">
        <v>6510</v>
      </c>
    </row>
    <row r="1682" spans="1:10" x14ac:dyDescent="0.25">
      <c r="A1682" t="s">
        <v>6511</v>
      </c>
      <c r="B1682" t="s">
        <v>6512</v>
      </c>
      <c r="C1682" t="s">
        <v>12</v>
      </c>
      <c r="D1682">
        <v>0.139321</v>
      </c>
      <c r="E1682">
        <v>4.2202000000000003E-2</v>
      </c>
      <c r="F1682">
        <v>-1.7230294566642099</v>
      </c>
      <c r="G1682">
        <v>2.7305889565374899E-4</v>
      </c>
      <c r="H1682">
        <v>7.1797481550110395E-4</v>
      </c>
      <c r="I1682" t="s">
        <v>6511</v>
      </c>
      <c r="J1682" t="s">
        <v>6513</v>
      </c>
    </row>
    <row r="1683" spans="1:10" x14ac:dyDescent="0.25">
      <c r="A1683" t="s">
        <v>6514</v>
      </c>
      <c r="B1683" t="s">
        <v>6515</v>
      </c>
      <c r="C1683" t="s">
        <v>17</v>
      </c>
      <c r="D1683">
        <v>0.45366499999999998</v>
      </c>
      <c r="E1683">
        <v>2.6511100000000001</v>
      </c>
      <c r="F1683">
        <v>2.5468972658457201</v>
      </c>
      <c r="G1683">
        <v>0</v>
      </c>
      <c r="H1683">
        <v>0</v>
      </c>
      <c r="I1683" t="s">
        <v>6516</v>
      </c>
      <c r="J1683" t="s">
        <v>6517</v>
      </c>
    </row>
    <row r="1684" spans="1:10" x14ac:dyDescent="0.25">
      <c r="A1684" t="s">
        <v>6518</v>
      </c>
      <c r="B1684" t="s">
        <v>6519</v>
      </c>
      <c r="C1684" t="s">
        <v>17</v>
      </c>
      <c r="D1684">
        <v>181.34700000000001</v>
      </c>
      <c r="E1684">
        <v>52.849699999999999</v>
      </c>
      <c r="F1684">
        <v>-1.7787856918663301</v>
      </c>
      <c r="G1684">
        <v>0</v>
      </c>
      <c r="H1684">
        <v>0</v>
      </c>
      <c r="I1684" t="s">
        <v>6520</v>
      </c>
      <c r="J1684" t="s">
        <v>6521</v>
      </c>
    </row>
    <row r="1685" spans="1:10" x14ac:dyDescent="0.25">
      <c r="A1685" t="s">
        <v>6522</v>
      </c>
      <c r="B1685" t="s">
        <v>6523</v>
      </c>
      <c r="C1685" t="s">
        <v>17</v>
      </c>
      <c r="D1685">
        <v>2.51959</v>
      </c>
      <c r="E1685">
        <v>0.90455399999999997</v>
      </c>
      <c r="F1685">
        <v>-1.4779104539999399</v>
      </c>
      <c r="G1685" s="1">
        <v>1.5790638742774199E-11</v>
      </c>
      <c r="H1685" s="1">
        <v>8.0627994423011495E-11</v>
      </c>
      <c r="I1685" t="s">
        <v>6524</v>
      </c>
      <c r="J1685" t="s">
        <v>6525</v>
      </c>
    </row>
    <row r="1686" spans="1:10" x14ac:dyDescent="0.25">
      <c r="A1686" t="s">
        <v>6526</v>
      </c>
      <c r="B1686" t="s">
        <v>6527</v>
      </c>
      <c r="C1686" t="s">
        <v>12</v>
      </c>
      <c r="D1686">
        <v>3.6065</v>
      </c>
      <c r="E1686">
        <v>1.69567</v>
      </c>
      <c r="F1686">
        <v>-1.0887439942931101</v>
      </c>
      <c r="G1686" s="1">
        <v>2.9834338174778099E-15</v>
      </c>
      <c r="H1686" s="1">
        <v>1.8627252348270201E-14</v>
      </c>
      <c r="I1686" t="s">
        <v>6528</v>
      </c>
      <c r="J1686" t="s">
        <v>6529</v>
      </c>
    </row>
    <row r="1687" spans="1:10" x14ac:dyDescent="0.25">
      <c r="A1687" t="s">
        <v>6530</v>
      </c>
      <c r="B1687" t="s">
        <v>6531</v>
      </c>
      <c r="C1687" t="s">
        <v>17</v>
      </c>
      <c r="D1687">
        <v>0.30824499999999999</v>
      </c>
      <c r="E1687">
        <v>0.76484200000000002</v>
      </c>
      <c r="F1687">
        <v>1.3110842555840201</v>
      </c>
      <c r="G1687" s="1">
        <v>3.8886560815854002E-7</v>
      </c>
      <c r="H1687" s="1">
        <v>1.4305331390527701E-6</v>
      </c>
      <c r="I1687" t="s">
        <v>6516</v>
      </c>
      <c r="J1687" t="s">
        <v>6532</v>
      </c>
    </row>
    <row r="1688" spans="1:10" x14ac:dyDescent="0.25">
      <c r="A1688" t="s">
        <v>6533</v>
      </c>
      <c r="B1688" t="s">
        <v>6534</v>
      </c>
      <c r="C1688" t="s">
        <v>12</v>
      </c>
      <c r="D1688">
        <v>1.4474</v>
      </c>
      <c r="E1688">
        <v>0.38417299999999999</v>
      </c>
      <c r="F1688">
        <v>-1.91363564285651</v>
      </c>
      <c r="G1688" s="1">
        <v>2.2317271549659601E-10</v>
      </c>
      <c r="H1688" s="1">
        <v>1.0559712761681999E-9</v>
      </c>
      <c r="I1688" t="s">
        <v>5711</v>
      </c>
      <c r="J1688" t="s">
        <v>6535</v>
      </c>
    </row>
    <row r="1689" spans="1:10" x14ac:dyDescent="0.25">
      <c r="A1689" t="s">
        <v>6536</v>
      </c>
      <c r="B1689" t="s">
        <v>6537</v>
      </c>
      <c r="C1689" t="s">
        <v>17</v>
      </c>
      <c r="D1689">
        <v>2.8464200000000002</v>
      </c>
      <c r="E1689">
        <v>0.64551099999999995</v>
      </c>
      <c r="F1689">
        <v>-2.1406349671834999</v>
      </c>
      <c r="G1689" s="1">
        <v>1.9704409013300102E-18</v>
      </c>
      <c r="H1689" s="1">
        <v>1.7143492486834299E-17</v>
      </c>
      <c r="I1689" t="s">
        <v>6538</v>
      </c>
      <c r="J1689" t="s">
        <v>6539</v>
      </c>
    </row>
    <row r="1690" spans="1:10" x14ac:dyDescent="0.25">
      <c r="A1690" t="s">
        <v>6540</v>
      </c>
      <c r="B1690" t="s">
        <v>6541</v>
      </c>
      <c r="C1690" t="s">
        <v>17</v>
      </c>
      <c r="D1690">
        <v>138.78899999999999</v>
      </c>
      <c r="E1690">
        <v>27.634699999999999</v>
      </c>
      <c r="F1690">
        <v>-2.3283403727913901</v>
      </c>
      <c r="G1690">
        <v>0</v>
      </c>
      <c r="H1690">
        <v>0</v>
      </c>
      <c r="I1690" t="s">
        <v>6282</v>
      </c>
      <c r="J1690" t="s">
        <v>6542</v>
      </c>
    </row>
    <row r="1691" spans="1:10" x14ac:dyDescent="0.25">
      <c r="A1691" t="s">
        <v>6543</v>
      </c>
      <c r="B1691" t="s">
        <v>6544</v>
      </c>
      <c r="C1691" t="s">
        <v>17</v>
      </c>
      <c r="D1691">
        <v>0.42475800000000002</v>
      </c>
      <c r="E1691">
        <v>0</v>
      </c>
      <c r="F1691" t="e">
        <f>-Inf</f>
        <v>#NAME?</v>
      </c>
      <c r="G1691">
        <v>1.0448271287347999E-4</v>
      </c>
      <c r="H1691">
        <v>2.91157367247061E-4</v>
      </c>
      <c r="I1691" t="s">
        <v>6545</v>
      </c>
      <c r="J1691" t="s">
        <v>6546</v>
      </c>
    </row>
    <row r="1692" spans="1:10" x14ac:dyDescent="0.25">
      <c r="A1692" t="s">
        <v>6547</v>
      </c>
      <c r="B1692" t="s">
        <v>6548</v>
      </c>
      <c r="C1692" t="s">
        <v>17</v>
      </c>
      <c r="D1692">
        <v>0.37430400000000003</v>
      </c>
      <c r="E1692">
        <v>4.2286799999999999E-2</v>
      </c>
      <c r="F1692">
        <v>-3.1459311701909201</v>
      </c>
      <c r="G1692" s="1">
        <v>7.7387930871555701E-9</v>
      </c>
      <c r="H1692" s="1">
        <v>3.2848253799157099E-8</v>
      </c>
      <c r="I1692" t="s">
        <v>6549</v>
      </c>
      <c r="J1692" t="s">
        <v>6550</v>
      </c>
    </row>
    <row r="1693" spans="1:10" x14ac:dyDescent="0.25">
      <c r="A1693" t="s">
        <v>6551</v>
      </c>
      <c r="B1693" t="s">
        <v>6552</v>
      </c>
      <c r="C1693" t="s">
        <v>17</v>
      </c>
      <c r="D1693">
        <v>3.36713</v>
      </c>
      <c r="E1693">
        <v>0.358101</v>
      </c>
      <c r="F1693">
        <v>-3.2330809700869598</v>
      </c>
      <c r="G1693" s="1">
        <v>7.6589969726825696E-13</v>
      </c>
      <c r="H1693" s="1">
        <v>4.2288328819399099E-12</v>
      </c>
      <c r="I1693" t="s">
        <v>6520</v>
      </c>
      <c r="J1693" t="s">
        <v>6553</v>
      </c>
    </row>
    <row r="1694" spans="1:10" x14ac:dyDescent="0.25">
      <c r="A1694" t="s">
        <v>6554</v>
      </c>
      <c r="B1694" t="s">
        <v>6555</v>
      </c>
      <c r="C1694" t="s">
        <v>17</v>
      </c>
      <c r="D1694">
        <v>23.180199999999999</v>
      </c>
      <c r="E1694">
        <v>6.6929800000000004</v>
      </c>
      <c r="F1694">
        <v>-1.7921724056947701</v>
      </c>
      <c r="G1694" s="1">
        <v>5.5959969199933298E-202</v>
      </c>
      <c r="H1694" s="1">
        <v>4.7245804841933803E-200</v>
      </c>
      <c r="I1694" t="s">
        <v>6556</v>
      </c>
      <c r="J1694" t="s">
        <v>6557</v>
      </c>
    </row>
    <row r="1695" spans="1:10" x14ac:dyDescent="0.25">
      <c r="A1695" t="s">
        <v>6558</v>
      </c>
      <c r="B1695" t="s">
        <v>6559</v>
      </c>
      <c r="C1695" t="s">
        <v>17</v>
      </c>
      <c r="D1695">
        <v>10.9034</v>
      </c>
      <c r="E1695">
        <v>3.1860300000000001</v>
      </c>
      <c r="F1695">
        <v>-1.7749463231868901</v>
      </c>
      <c r="G1695" s="1">
        <v>3.8580999222110202E-57</v>
      </c>
      <c r="H1695" s="1">
        <v>9.0119691231825301E-56</v>
      </c>
      <c r="I1695" t="s">
        <v>6560</v>
      </c>
      <c r="J1695" t="s">
        <v>6561</v>
      </c>
    </row>
    <row r="1696" spans="1:10" x14ac:dyDescent="0.25">
      <c r="A1696" t="s">
        <v>6562</v>
      </c>
      <c r="B1696" t="s">
        <v>6563</v>
      </c>
      <c r="C1696" t="s">
        <v>12</v>
      </c>
      <c r="D1696">
        <v>1.35144</v>
      </c>
      <c r="E1696">
        <v>0.51742100000000002</v>
      </c>
      <c r="F1696">
        <v>-1.38508694842771</v>
      </c>
      <c r="G1696" s="1">
        <v>2.8875526574896801E-11</v>
      </c>
      <c r="H1696" s="1">
        <v>1.4482567931904801E-10</v>
      </c>
      <c r="I1696" t="s">
        <v>6564</v>
      </c>
      <c r="J1696" t="s">
        <v>6565</v>
      </c>
    </row>
    <row r="1697" spans="1:10" x14ac:dyDescent="0.25">
      <c r="A1697" t="s">
        <v>6566</v>
      </c>
      <c r="B1697" t="s">
        <v>6567</v>
      </c>
      <c r="C1697" t="s">
        <v>17</v>
      </c>
      <c r="D1697">
        <v>1.9327799999999999</v>
      </c>
      <c r="E1697">
        <v>24.382200000000001</v>
      </c>
      <c r="F1697">
        <v>3.6570789695939898</v>
      </c>
      <c r="G1697">
        <v>0</v>
      </c>
      <c r="H1697">
        <v>0</v>
      </c>
      <c r="I1697" t="s">
        <v>6568</v>
      </c>
      <c r="J1697" t="s">
        <v>6569</v>
      </c>
    </row>
    <row r="1698" spans="1:10" x14ac:dyDescent="0.25">
      <c r="A1698" t="s">
        <v>6570</v>
      </c>
      <c r="B1698" t="s">
        <v>6571</v>
      </c>
      <c r="C1698" t="s">
        <v>12</v>
      </c>
      <c r="D1698">
        <v>2.6678700000000002</v>
      </c>
      <c r="E1698">
        <v>1.0099100000000001</v>
      </c>
      <c r="F1698">
        <v>-1.4014616383095999</v>
      </c>
      <c r="G1698" s="1">
        <v>3.0939615799955303E-11</v>
      </c>
      <c r="H1698" s="1">
        <v>1.5483493958279001E-10</v>
      </c>
      <c r="I1698" t="s">
        <v>6572</v>
      </c>
      <c r="J1698" t="s">
        <v>6573</v>
      </c>
    </row>
    <row r="1699" spans="1:10" x14ac:dyDescent="0.25">
      <c r="A1699" t="s">
        <v>6574</v>
      </c>
      <c r="B1699" t="s">
        <v>6575</v>
      </c>
      <c r="C1699" t="s">
        <v>12</v>
      </c>
      <c r="D1699">
        <v>2.9417700000000001E-2</v>
      </c>
      <c r="E1699">
        <v>0.50117699999999998</v>
      </c>
      <c r="F1699">
        <v>4.09056384793635</v>
      </c>
      <c r="G1699" s="1">
        <v>5.3135273958560002E-13</v>
      </c>
      <c r="H1699" s="1">
        <v>2.9602941532395399E-12</v>
      </c>
      <c r="I1699" t="s">
        <v>6574</v>
      </c>
      <c r="J1699" t="s">
        <v>6576</v>
      </c>
    </row>
    <row r="1700" spans="1:10" x14ac:dyDescent="0.25">
      <c r="A1700" t="s">
        <v>6577</v>
      </c>
      <c r="B1700" t="s">
        <v>6578</v>
      </c>
      <c r="C1700" t="s">
        <v>12</v>
      </c>
      <c r="D1700">
        <v>1.1618299999999999</v>
      </c>
      <c r="E1700">
        <v>0</v>
      </c>
      <c r="F1700" t="e">
        <f>-Inf</f>
        <v>#NAME?</v>
      </c>
      <c r="G1700" s="1">
        <v>5.0293333656110903E-6</v>
      </c>
      <c r="H1700" s="1">
        <v>1.65002971898347E-5</v>
      </c>
      <c r="I1700" t="s">
        <v>6221</v>
      </c>
      <c r="J1700" t="s">
        <v>6579</v>
      </c>
    </row>
    <row r="1701" spans="1:10" x14ac:dyDescent="0.25">
      <c r="A1701" t="s">
        <v>6580</v>
      </c>
      <c r="B1701" t="s">
        <v>6581</v>
      </c>
      <c r="C1701" t="s">
        <v>17</v>
      </c>
      <c r="D1701">
        <v>1.50979</v>
      </c>
      <c r="E1701">
        <v>0.524675</v>
      </c>
      <c r="F1701">
        <v>-1.5248519414771999</v>
      </c>
      <c r="G1701" s="1">
        <v>5.9528179005645702E-7</v>
      </c>
      <c r="H1701" s="1">
        <v>2.1514070870531499E-6</v>
      </c>
      <c r="I1701" t="s">
        <v>6582</v>
      </c>
      <c r="J1701" t="s">
        <v>6583</v>
      </c>
    </row>
    <row r="1702" spans="1:10" x14ac:dyDescent="0.25">
      <c r="A1702" t="s">
        <v>6584</v>
      </c>
      <c r="B1702" t="s">
        <v>6585</v>
      </c>
      <c r="C1702" t="s">
        <v>17</v>
      </c>
      <c r="D1702">
        <v>1.5452399999999999</v>
      </c>
      <c r="E1702">
        <v>0.20566799999999999</v>
      </c>
      <c r="F1702">
        <v>-2.9094416819904398</v>
      </c>
      <c r="G1702" s="1">
        <v>1.25901400387127E-35</v>
      </c>
      <c r="H1702" s="1">
        <v>1.90677979881263E-34</v>
      </c>
      <c r="I1702" t="s">
        <v>5521</v>
      </c>
      <c r="J1702" t="s">
        <v>6586</v>
      </c>
    </row>
    <row r="1703" spans="1:10" x14ac:dyDescent="0.25">
      <c r="A1703" t="s">
        <v>6587</v>
      </c>
      <c r="B1703" t="s">
        <v>6588</v>
      </c>
      <c r="C1703" t="s">
        <v>17</v>
      </c>
      <c r="D1703">
        <v>3.5913599999999999</v>
      </c>
      <c r="E1703">
        <v>0.53639300000000001</v>
      </c>
      <c r="F1703">
        <v>-2.74316796171949</v>
      </c>
      <c r="G1703" s="1">
        <v>6.78792892674049E-41</v>
      </c>
      <c r="H1703" s="1">
        <v>1.15248778275924E-39</v>
      </c>
      <c r="I1703" t="s">
        <v>6589</v>
      </c>
      <c r="J1703" t="s">
        <v>6590</v>
      </c>
    </row>
    <row r="1704" spans="1:10" x14ac:dyDescent="0.25">
      <c r="A1704" t="s">
        <v>6591</v>
      </c>
      <c r="B1704" t="s">
        <v>6592</v>
      </c>
      <c r="C1704" t="s">
        <v>12</v>
      </c>
      <c r="D1704">
        <v>0.93239799999999995</v>
      </c>
      <c r="E1704">
        <v>0.25066699999999997</v>
      </c>
      <c r="F1704">
        <v>-1.8951738302215699</v>
      </c>
      <c r="G1704" s="1">
        <v>1.13056893928982E-7</v>
      </c>
      <c r="H1704" s="1">
        <v>4.3603988408518598E-7</v>
      </c>
      <c r="I1704" t="s">
        <v>6593</v>
      </c>
      <c r="J1704" t="s">
        <v>6594</v>
      </c>
    </row>
    <row r="1705" spans="1:10" x14ac:dyDescent="0.25">
      <c r="A1705" t="s">
        <v>6595</v>
      </c>
      <c r="B1705" t="s">
        <v>6596</v>
      </c>
      <c r="C1705" t="s">
        <v>17</v>
      </c>
      <c r="D1705">
        <v>0.92579699999999998</v>
      </c>
      <c r="E1705">
        <v>0.195938</v>
      </c>
      <c r="F1705">
        <v>-2.2402986682260799</v>
      </c>
      <c r="G1705" s="1">
        <v>1.1006084145341599E-31</v>
      </c>
      <c r="H1705" s="1">
        <v>1.52157432135599E-30</v>
      </c>
      <c r="I1705" t="s">
        <v>6597</v>
      </c>
      <c r="J1705" t="s">
        <v>6598</v>
      </c>
    </row>
    <row r="1706" spans="1:10" x14ac:dyDescent="0.25">
      <c r="A1706" t="s">
        <v>6599</v>
      </c>
      <c r="B1706" t="s">
        <v>6600</v>
      </c>
      <c r="C1706" t="s">
        <v>17</v>
      </c>
      <c r="D1706">
        <v>0.140485</v>
      </c>
      <c r="E1706">
        <v>1.7537700000000001</v>
      </c>
      <c r="F1706">
        <v>3.6419715534842001</v>
      </c>
      <c r="G1706">
        <v>0</v>
      </c>
      <c r="H1706">
        <v>0</v>
      </c>
      <c r="I1706" t="s">
        <v>6601</v>
      </c>
      <c r="J1706" t="s">
        <v>6602</v>
      </c>
    </row>
    <row r="1707" spans="1:10" x14ac:dyDescent="0.25">
      <c r="A1707" t="s">
        <v>6603</v>
      </c>
      <c r="B1707" t="s">
        <v>6604</v>
      </c>
      <c r="C1707" t="s">
        <v>17</v>
      </c>
      <c r="D1707">
        <v>22.078700000000001</v>
      </c>
      <c r="E1707">
        <v>8.1971000000000007</v>
      </c>
      <c r="F1707">
        <v>-1.42946972514824</v>
      </c>
      <c r="G1707" s="1">
        <v>2.4090255256792799E-29</v>
      </c>
      <c r="H1707" s="1">
        <v>3.1171302455796701E-28</v>
      </c>
      <c r="I1707" t="s">
        <v>6605</v>
      </c>
      <c r="J1707" t="s">
        <v>6606</v>
      </c>
    </row>
    <row r="1708" spans="1:10" x14ac:dyDescent="0.25">
      <c r="A1708" t="s">
        <v>6607</v>
      </c>
      <c r="B1708" t="s">
        <v>6608</v>
      </c>
      <c r="C1708" t="s">
        <v>12</v>
      </c>
      <c r="D1708">
        <v>0.94732400000000005</v>
      </c>
      <c r="E1708">
        <v>0.11444600000000001</v>
      </c>
      <c r="F1708">
        <v>-3.0491908947652</v>
      </c>
      <c r="G1708" s="1">
        <v>1.3251601660164001E-24</v>
      </c>
      <c r="H1708" s="1">
        <v>1.4751044944111701E-23</v>
      </c>
      <c r="I1708" t="s">
        <v>6609</v>
      </c>
      <c r="J1708" t="s">
        <v>6610</v>
      </c>
    </row>
    <row r="1709" spans="1:10" x14ac:dyDescent="0.25">
      <c r="A1709" t="s">
        <v>6611</v>
      </c>
      <c r="B1709" t="s">
        <v>6612</v>
      </c>
      <c r="C1709" t="s">
        <v>12</v>
      </c>
      <c r="D1709">
        <v>0.18229400000000001</v>
      </c>
      <c r="E1709">
        <v>1.8898600000000002E-2</v>
      </c>
      <c r="F1709">
        <v>-3.2699158081880602</v>
      </c>
      <c r="G1709">
        <v>1.38737016745488E-4</v>
      </c>
      <c r="H1709">
        <v>3.8071914200694202E-4</v>
      </c>
      <c r="I1709" t="s">
        <v>6613</v>
      </c>
      <c r="J1709" t="s">
        <v>6614</v>
      </c>
    </row>
    <row r="1710" spans="1:10" x14ac:dyDescent="0.25">
      <c r="A1710" t="s">
        <v>6615</v>
      </c>
      <c r="B1710" t="s">
        <v>6616</v>
      </c>
      <c r="C1710" t="s">
        <v>17</v>
      </c>
      <c r="D1710">
        <v>0.25691000000000003</v>
      </c>
      <c r="E1710">
        <v>0.57425599999999999</v>
      </c>
      <c r="F1710">
        <v>1.1604309784042599</v>
      </c>
      <c r="G1710" s="1">
        <v>5.4623027025968398E-6</v>
      </c>
      <c r="H1710" s="1">
        <v>1.7862082447840499E-5</v>
      </c>
      <c r="I1710" t="s">
        <v>6617</v>
      </c>
      <c r="J1710" t="s">
        <v>6618</v>
      </c>
    </row>
    <row r="1711" spans="1:10" x14ac:dyDescent="0.25">
      <c r="A1711" t="s">
        <v>6619</v>
      </c>
      <c r="B1711" t="s">
        <v>6620</v>
      </c>
      <c r="C1711" t="s">
        <v>17</v>
      </c>
      <c r="D1711">
        <v>8.3293599999999995E-2</v>
      </c>
      <c r="E1711">
        <v>0.94500600000000001</v>
      </c>
      <c r="F1711">
        <v>3.5040459361444598</v>
      </c>
      <c r="G1711" s="1">
        <v>2.2204460492503101E-16</v>
      </c>
      <c r="H1711" s="1">
        <v>1.7085000886773E-15</v>
      </c>
      <c r="I1711" t="s">
        <v>6516</v>
      </c>
      <c r="J1711" t="s">
        <v>6621</v>
      </c>
    </row>
    <row r="1712" spans="1:10" x14ac:dyDescent="0.25">
      <c r="A1712" t="s">
        <v>6622</v>
      </c>
      <c r="B1712" t="s">
        <v>6623</v>
      </c>
      <c r="C1712" t="s">
        <v>12</v>
      </c>
      <c r="D1712">
        <v>0.64375700000000002</v>
      </c>
      <c r="E1712">
        <v>2.2237399999999998</v>
      </c>
      <c r="F1712">
        <v>1.7883999980421399</v>
      </c>
      <c r="G1712" s="1">
        <v>1.1438177072165E-9</v>
      </c>
      <c r="H1712" s="1">
        <v>5.1596455320212599E-9</v>
      </c>
      <c r="I1712" t="s">
        <v>6624</v>
      </c>
      <c r="J1712" t="s">
        <v>6625</v>
      </c>
    </row>
    <row r="1713" spans="1:10" x14ac:dyDescent="0.25">
      <c r="A1713" t="s">
        <v>6626</v>
      </c>
      <c r="B1713" t="s">
        <v>6627</v>
      </c>
      <c r="C1713" t="s">
        <v>17</v>
      </c>
      <c r="D1713">
        <v>1.15913</v>
      </c>
      <c r="E1713">
        <v>0.281773</v>
      </c>
      <c r="F1713">
        <v>-2.0404370963840499</v>
      </c>
      <c r="G1713">
        <v>1.0483331373584999E-4</v>
      </c>
      <c r="H1713">
        <v>2.91977898259867E-4</v>
      </c>
      <c r="I1713" t="s">
        <v>6628</v>
      </c>
      <c r="J1713" t="s">
        <v>6629</v>
      </c>
    </row>
    <row r="1714" spans="1:10" x14ac:dyDescent="0.25">
      <c r="A1714" t="s">
        <v>6630</v>
      </c>
      <c r="B1714" t="s">
        <v>6631</v>
      </c>
      <c r="C1714" t="s">
        <v>17</v>
      </c>
      <c r="D1714">
        <v>1.83487</v>
      </c>
      <c r="E1714">
        <v>0.46196900000000002</v>
      </c>
      <c r="F1714">
        <v>-1.98980990287643</v>
      </c>
      <c r="G1714" s="1">
        <v>8.99322309094652E-12</v>
      </c>
      <c r="H1714" s="1">
        <v>4.65928853162456E-11</v>
      </c>
      <c r="I1714" t="s">
        <v>6632</v>
      </c>
      <c r="J1714" t="s">
        <v>6633</v>
      </c>
    </row>
    <row r="1715" spans="1:10" x14ac:dyDescent="0.25">
      <c r="A1715" t="s">
        <v>6634</v>
      </c>
      <c r="B1715" t="s">
        <v>6635</v>
      </c>
      <c r="C1715" t="s">
        <v>17</v>
      </c>
      <c r="D1715">
        <v>3.0218699999999998</v>
      </c>
      <c r="E1715">
        <v>0.68042000000000002</v>
      </c>
      <c r="F1715">
        <v>-2.1509441447492899</v>
      </c>
      <c r="G1715" s="1">
        <v>3.6599057590878302E-41</v>
      </c>
      <c r="H1715" s="1">
        <v>6.2420704252985498E-40</v>
      </c>
      <c r="I1715" t="s">
        <v>6636</v>
      </c>
      <c r="J1715" t="s">
        <v>6637</v>
      </c>
    </row>
    <row r="1716" spans="1:10" x14ac:dyDescent="0.25">
      <c r="A1716" t="s">
        <v>6638</v>
      </c>
      <c r="B1716" t="s">
        <v>6639</v>
      </c>
      <c r="C1716" t="s">
        <v>12</v>
      </c>
      <c r="D1716">
        <v>8.9111200000000004</v>
      </c>
      <c r="E1716">
        <v>25.314499999999999</v>
      </c>
      <c r="F1716">
        <v>1.50628531476634</v>
      </c>
      <c r="G1716" s="1">
        <v>8.8817841970012504E-16</v>
      </c>
      <c r="H1716" s="1">
        <v>5.8060045386406499E-15</v>
      </c>
      <c r="I1716" t="s">
        <v>6640</v>
      </c>
      <c r="J1716" t="s">
        <v>6641</v>
      </c>
    </row>
    <row r="1717" spans="1:10" x14ac:dyDescent="0.25">
      <c r="A1717" t="s">
        <v>6642</v>
      </c>
      <c r="B1717" t="s">
        <v>6643</v>
      </c>
      <c r="C1717" t="s">
        <v>17</v>
      </c>
      <c r="D1717">
        <v>0.22828799999999999</v>
      </c>
      <c r="E1717">
        <v>0</v>
      </c>
      <c r="F1717" t="e">
        <f>-Inf</f>
        <v>#NAME?</v>
      </c>
      <c r="G1717" s="1">
        <v>4.8939658688731001E-5</v>
      </c>
      <c r="H1717">
        <v>1.42907340264607E-4</v>
      </c>
      <c r="I1717" t="s">
        <v>6644</v>
      </c>
      <c r="J1717" t="s">
        <v>6645</v>
      </c>
    </row>
    <row r="1718" spans="1:10" x14ac:dyDescent="0.25">
      <c r="A1718" t="s">
        <v>6646</v>
      </c>
      <c r="B1718" t="s">
        <v>6647</v>
      </c>
      <c r="C1718" t="s">
        <v>12</v>
      </c>
      <c r="D1718">
        <v>0.98961399999999999</v>
      </c>
      <c r="E1718">
        <v>0.34882000000000002</v>
      </c>
      <c r="F1718">
        <v>-1.5043831490816499</v>
      </c>
      <c r="G1718" s="1">
        <v>4.2586296428499597E-9</v>
      </c>
      <c r="H1718" s="1">
        <v>1.8414815910094001E-8</v>
      </c>
      <c r="I1718" t="s">
        <v>6648</v>
      </c>
      <c r="J1718" t="s">
        <v>6649</v>
      </c>
    </row>
    <row r="1719" spans="1:10" x14ac:dyDescent="0.25">
      <c r="A1719" t="s">
        <v>6650</v>
      </c>
      <c r="B1719" t="s">
        <v>6651</v>
      </c>
      <c r="C1719" t="s">
        <v>12</v>
      </c>
      <c r="D1719">
        <v>0.40343499999999999</v>
      </c>
      <c r="E1719">
        <v>9.5077700000000001E-2</v>
      </c>
      <c r="F1719">
        <v>-2.0851573414231201</v>
      </c>
      <c r="G1719" s="1">
        <v>8.1169697268176694E-12</v>
      </c>
      <c r="H1719" s="1">
        <v>4.2194815826036401E-11</v>
      </c>
      <c r="I1719" t="s">
        <v>6650</v>
      </c>
      <c r="J1719" t="s">
        <v>6652</v>
      </c>
    </row>
    <row r="1720" spans="1:10" x14ac:dyDescent="0.25">
      <c r="A1720" t="s">
        <v>6653</v>
      </c>
      <c r="B1720" t="s">
        <v>6654</v>
      </c>
      <c r="C1720" t="s">
        <v>17</v>
      </c>
      <c r="D1720">
        <v>44.300899999999999</v>
      </c>
      <c r="E1720">
        <v>1.40425</v>
      </c>
      <c r="F1720">
        <v>-4.9794643002849401</v>
      </c>
      <c r="G1720" s="1">
        <v>5.67303969551743E-266</v>
      </c>
      <c r="H1720" s="1">
        <v>6.0358296948545898E-264</v>
      </c>
      <c r="I1720" t="s">
        <v>6655</v>
      </c>
      <c r="J1720" t="s">
        <v>6656</v>
      </c>
    </row>
    <row r="1721" spans="1:10" x14ac:dyDescent="0.25">
      <c r="A1721" t="s">
        <v>6657</v>
      </c>
      <c r="B1721" t="s">
        <v>6658</v>
      </c>
      <c r="C1721" t="s">
        <v>17</v>
      </c>
      <c r="D1721">
        <v>6.6892699999999999E-2</v>
      </c>
      <c r="E1721">
        <v>5.1990400000000001</v>
      </c>
      <c r="F1721">
        <v>6.2802526665853504</v>
      </c>
      <c r="G1721" s="1">
        <v>4.4408920985006301E-16</v>
      </c>
      <c r="H1721" s="1">
        <v>3.1302986048413599E-15</v>
      </c>
      <c r="I1721" t="s">
        <v>6659</v>
      </c>
      <c r="J1721" t="s">
        <v>6660</v>
      </c>
    </row>
    <row r="1722" spans="1:10" x14ac:dyDescent="0.25">
      <c r="A1722" t="s">
        <v>6661</v>
      </c>
      <c r="B1722" t="s">
        <v>6662</v>
      </c>
      <c r="C1722" t="s">
        <v>12</v>
      </c>
      <c r="D1722">
        <v>2.0717099999999999</v>
      </c>
      <c r="E1722">
        <v>0.98968599999999995</v>
      </c>
      <c r="F1722">
        <v>-1.0657792916293001</v>
      </c>
      <c r="G1722" s="1">
        <v>4.0586716216426601E-22</v>
      </c>
      <c r="H1722" s="1">
        <v>4.0912181419231401E-21</v>
      </c>
      <c r="I1722" t="s">
        <v>6663</v>
      </c>
      <c r="J1722" t="s">
        <v>6664</v>
      </c>
    </row>
    <row r="1723" spans="1:10" x14ac:dyDescent="0.25">
      <c r="A1723" t="s">
        <v>6665</v>
      </c>
      <c r="B1723" t="s">
        <v>6666</v>
      </c>
      <c r="C1723" t="s">
        <v>17</v>
      </c>
      <c r="D1723">
        <v>0.44064399999999998</v>
      </c>
      <c r="E1723">
        <v>0</v>
      </c>
      <c r="F1723" t="e">
        <f>-Inf</f>
        <v>#NAME?</v>
      </c>
      <c r="G1723">
        <v>1.0448271287347999E-4</v>
      </c>
      <c r="H1723">
        <v>2.91157367247061E-4</v>
      </c>
      <c r="I1723" t="s">
        <v>6667</v>
      </c>
      <c r="J1723" t="s">
        <v>6668</v>
      </c>
    </row>
    <row r="1724" spans="1:10" x14ac:dyDescent="0.25">
      <c r="A1724" t="s">
        <v>6669</v>
      </c>
      <c r="B1724" t="s">
        <v>6670</v>
      </c>
      <c r="C1724" t="s">
        <v>17</v>
      </c>
      <c r="D1724">
        <v>1.5335799999999999</v>
      </c>
      <c r="E1724">
        <v>0.70559499999999997</v>
      </c>
      <c r="F1724">
        <v>-1.1199911847140001</v>
      </c>
      <c r="G1724" s="1">
        <v>6.8408581616029203E-7</v>
      </c>
      <c r="H1724" s="1">
        <v>2.4585866626285702E-6</v>
      </c>
      <c r="I1724" t="s">
        <v>6671</v>
      </c>
      <c r="J1724" t="s">
        <v>6672</v>
      </c>
    </row>
    <row r="1725" spans="1:10" x14ac:dyDescent="0.25">
      <c r="A1725" t="s">
        <v>6673</v>
      </c>
      <c r="B1725" t="s">
        <v>6674</v>
      </c>
      <c r="C1725" t="s">
        <v>17</v>
      </c>
      <c r="D1725">
        <v>3.59537</v>
      </c>
      <c r="E1725">
        <v>1.50142</v>
      </c>
      <c r="F1725">
        <v>-1.2598126402624901</v>
      </c>
      <c r="G1725" s="1">
        <v>5.2165474873853602E-16</v>
      </c>
      <c r="H1725" s="1">
        <v>3.6701828715144902E-15</v>
      </c>
      <c r="I1725" t="s">
        <v>6675</v>
      </c>
      <c r="J1725" t="s">
        <v>6676</v>
      </c>
    </row>
    <row r="1726" spans="1:10" x14ac:dyDescent="0.25">
      <c r="A1726" t="s">
        <v>6677</v>
      </c>
      <c r="B1726" t="s">
        <v>6678</v>
      </c>
      <c r="C1726" t="s">
        <v>17</v>
      </c>
      <c r="D1726">
        <v>0.142705</v>
      </c>
      <c r="E1726">
        <v>7.8594700000000003E-3</v>
      </c>
      <c r="F1726">
        <v>-4.1824600453935901</v>
      </c>
      <c r="G1726" s="1">
        <v>5.0480460880060601E-5</v>
      </c>
      <c r="H1726">
        <v>1.4710935266848001E-4</v>
      </c>
      <c r="I1726" t="s">
        <v>6679</v>
      </c>
      <c r="J1726" t="s">
        <v>6680</v>
      </c>
    </row>
    <row r="1727" spans="1:10" x14ac:dyDescent="0.25">
      <c r="A1727" t="s">
        <v>6681</v>
      </c>
      <c r="B1727" t="s">
        <v>6682</v>
      </c>
      <c r="C1727" t="s">
        <v>12</v>
      </c>
      <c r="D1727">
        <v>0.20963100000000001</v>
      </c>
      <c r="E1727">
        <v>5.5082399999999998</v>
      </c>
      <c r="F1727">
        <v>4.7156674387241901</v>
      </c>
      <c r="G1727">
        <v>0</v>
      </c>
      <c r="H1727">
        <v>0</v>
      </c>
      <c r="I1727" t="s">
        <v>6683</v>
      </c>
      <c r="J1727" t="s">
        <v>6684</v>
      </c>
    </row>
    <row r="1728" spans="1:10" x14ac:dyDescent="0.25">
      <c r="A1728" t="s">
        <v>6685</v>
      </c>
      <c r="B1728" t="s">
        <v>6686</v>
      </c>
      <c r="C1728" t="s">
        <v>17</v>
      </c>
      <c r="D1728">
        <v>10.0116</v>
      </c>
      <c r="E1728">
        <v>4.3107499999999996</v>
      </c>
      <c r="F1728">
        <v>-1.21566175474462</v>
      </c>
      <c r="G1728" s="1">
        <v>4.4096192172474098E-52</v>
      </c>
      <c r="H1728" s="1">
        <v>9.3714762826159798E-51</v>
      </c>
      <c r="I1728" t="s">
        <v>6687</v>
      </c>
      <c r="J1728" t="s">
        <v>6688</v>
      </c>
    </row>
    <row r="1729" spans="1:10" x14ac:dyDescent="0.25">
      <c r="A1729" t="s">
        <v>6689</v>
      </c>
      <c r="B1729" t="s">
        <v>6690</v>
      </c>
      <c r="C1729" t="s">
        <v>17</v>
      </c>
      <c r="D1729">
        <v>3.2743199999999999</v>
      </c>
      <c r="E1729">
        <v>0.65012999999999999</v>
      </c>
      <c r="F1729">
        <v>-2.33239519018798</v>
      </c>
      <c r="G1729" s="1">
        <v>6.7516166930725797E-66</v>
      </c>
      <c r="H1729" s="1">
        <v>1.7972538867677099E-64</v>
      </c>
      <c r="I1729" t="s">
        <v>6691</v>
      </c>
      <c r="J1729" t="s">
        <v>6692</v>
      </c>
    </row>
    <row r="1730" spans="1:10" x14ac:dyDescent="0.25">
      <c r="A1730" t="s">
        <v>6693</v>
      </c>
      <c r="B1730" t="s">
        <v>6694</v>
      </c>
      <c r="C1730" t="s">
        <v>12</v>
      </c>
      <c r="D1730">
        <v>7.4654499999999999E-2</v>
      </c>
      <c r="E1730">
        <v>0.93744700000000003</v>
      </c>
      <c r="F1730">
        <v>3.6504359974283802</v>
      </c>
      <c r="G1730" s="1">
        <v>7.0465855372958702E-12</v>
      </c>
      <c r="H1730" s="1">
        <v>3.6737498177545598E-11</v>
      </c>
      <c r="I1730" t="s">
        <v>6683</v>
      </c>
      <c r="J1730" t="s">
        <v>6695</v>
      </c>
    </row>
    <row r="1731" spans="1:10" x14ac:dyDescent="0.25">
      <c r="A1731" t="s">
        <v>6696</v>
      </c>
      <c r="B1731" t="s">
        <v>6697</v>
      </c>
      <c r="C1731" t="s">
        <v>17</v>
      </c>
      <c r="D1731">
        <v>0.93227499999999996</v>
      </c>
      <c r="E1731">
        <v>0.26739800000000002</v>
      </c>
      <c r="F1731">
        <v>-1.8017669051515799</v>
      </c>
      <c r="G1731" s="1">
        <v>9.8505205701701505E-27</v>
      </c>
      <c r="H1731" s="1">
        <v>1.1685657747346201E-25</v>
      </c>
      <c r="I1731" t="s">
        <v>6696</v>
      </c>
      <c r="J1731" t="s">
        <v>6698</v>
      </c>
    </row>
    <row r="1732" spans="1:10" x14ac:dyDescent="0.25">
      <c r="A1732" t="s">
        <v>6699</v>
      </c>
      <c r="B1732" t="s">
        <v>6700</v>
      </c>
      <c r="C1732" t="s">
        <v>12</v>
      </c>
      <c r="D1732">
        <v>4.4662699999999997</v>
      </c>
      <c r="E1732">
        <v>7.3909699999999995E-2</v>
      </c>
      <c r="F1732">
        <v>-5.9171629411318998</v>
      </c>
      <c r="G1732" s="1">
        <v>4.8311056069206899E-64</v>
      </c>
      <c r="H1732" s="1">
        <v>1.2574211986110999E-62</v>
      </c>
      <c r="I1732" t="s">
        <v>6701</v>
      </c>
      <c r="J1732" t="s">
        <v>6702</v>
      </c>
    </row>
    <row r="1733" spans="1:10" x14ac:dyDescent="0.25">
      <c r="A1733" t="s">
        <v>6703</v>
      </c>
      <c r="B1733" t="s">
        <v>6704</v>
      </c>
      <c r="C1733" t="s">
        <v>12</v>
      </c>
      <c r="D1733">
        <v>3.6721599999999999</v>
      </c>
      <c r="E1733">
        <v>8.9379799999999996</v>
      </c>
      <c r="F1733">
        <v>1.28331989659021</v>
      </c>
      <c r="G1733" s="1">
        <v>2.2204460492503101E-16</v>
      </c>
      <c r="H1733" s="1">
        <v>1.7085000886773E-15</v>
      </c>
      <c r="I1733" t="s">
        <v>6705</v>
      </c>
      <c r="J1733" t="s">
        <v>6706</v>
      </c>
    </row>
    <row r="1734" spans="1:10" x14ac:dyDescent="0.25">
      <c r="A1734" t="s">
        <v>6707</v>
      </c>
      <c r="B1734" t="s">
        <v>6708</v>
      </c>
      <c r="C1734" t="s">
        <v>17</v>
      </c>
      <c r="D1734">
        <v>173.93700000000001</v>
      </c>
      <c r="E1734">
        <v>84.279399999999995</v>
      </c>
      <c r="F1734">
        <v>-1.04531290788339</v>
      </c>
      <c r="G1734">
        <v>0</v>
      </c>
      <c r="H1734">
        <v>0</v>
      </c>
      <c r="I1734" t="s">
        <v>5406</v>
      </c>
      <c r="J1734" t="s">
        <v>6709</v>
      </c>
    </row>
    <row r="1735" spans="1:10" x14ac:dyDescent="0.25">
      <c r="A1735" t="s">
        <v>6710</v>
      </c>
      <c r="B1735" t="s">
        <v>6711</v>
      </c>
      <c r="C1735" t="s">
        <v>12</v>
      </c>
      <c r="D1735">
        <v>48.057699999999997</v>
      </c>
      <c r="E1735">
        <v>4.5503499999999999</v>
      </c>
      <c r="F1735">
        <v>-3.4007181812843399</v>
      </c>
      <c r="G1735" s="1">
        <v>2.8601088841468001E-289</v>
      </c>
      <c r="H1735" s="1">
        <v>3.2357365175980802E-287</v>
      </c>
      <c r="I1735" t="s">
        <v>5406</v>
      </c>
      <c r="J1735" t="s">
        <v>6712</v>
      </c>
    </row>
    <row r="1736" spans="1:10" x14ac:dyDescent="0.25">
      <c r="A1736" t="s">
        <v>6713</v>
      </c>
      <c r="B1736" t="s">
        <v>6714</v>
      </c>
      <c r="C1736" t="s">
        <v>17</v>
      </c>
      <c r="D1736">
        <v>0.126998</v>
      </c>
      <c r="E1736">
        <v>3.1974599999999999E-2</v>
      </c>
      <c r="F1736">
        <v>-1.9898075608927801</v>
      </c>
      <c r="G1736">
        <v>1.78259969788754E-4</v>
      </c>
      <c r="H1736">
        <v>4.8181439632319101E-4</v>
      </c>
      <c r="I1736" t="s">
        <v>6713</v>
      </c>
      <c r="J1736" t="s">
        <v>6715</v>
      </c>
    </row>
    <row r="1737" spans="1:10" x14ac:dyDescent="0.25">
      <c r="A1737" t="s">
        <v>6716</v>
      </c>
      <c r="B1737" t="s">
        <v>6717</v>
      </c>
      <c r="C1737" t="s">
        <v>17</v>
      </c>
      <c r="D1737">
        <v>0.31315100000000001</v>
      </c>
      <c r="E1737">
        <v>6.3680600000000004E-2</v>
      </c>
      <c r="F1737">
        <v>-2.29793265181448</v>
      </c>
      <c r="G1737" s="1">
        <v>7.8042734760515895E-5</v>
      </c>
      <c r="H1737">
        <v>2.2213774050418601E-4</v>
      </c>
      <c r="I1737" t="s">
        <v>6718</v>
      </c>
      <c r="J1737" t="s">
        <v>6719</v>
      </c>
    </row>
    <row r="1738" spans="1:10" x14ac:dyDescent="0.25">
      <c r="A1738" t="s">
        <v>6720</v>
      </c>
      <c r="B1738" t="s">
        <v>6721</v>
      </c>
      <c r="C1738" t="s">
        <v>12</v>
      </c>
      <c r="D1738">
        <v>0.60460000000000003</v>
      </c>
      <c r="E1738">
        <v>0.20350599999999999</v>
      </c>
      <c r="F1738">
        <v>-1.5709096486380401</v>
      </c>
      <c r="G1738" s="1">
        <v>1.79073374631342E-20</v>
      </c>
      <c r="H1738" s="1">
        <v>1.69343837698182E-19</v>
      </c>
      <c r="I1738" t="s">
        <v>6722</v>
      </c>
      <c r="J1738" t="s">
        <v>6723</v>
      </c>
    </row>
    <row r="1739" spans="1:10" x14ac:dyDescent="0.25">
      <c r="A1739" t="s">
        <v>6724</v>
      </c>
      <c r="B1739" t="s">
        <v>6725</v>
      </c>
      <c r="C1739" t="s">
        <v>17</v>
      </c>
      <c r="D1739">
        <v>6.2114299999999997E-2</v>
      </c>
      <c r="E1739">
        <v>0.45352100000000001</v>
      </c>
      <c r="F1739">
        <v>2.86817200525797</v>
      </c>
      <c r="G1739" s="1">
        <v>5.7080162818579104E-10</v>
      </c>
      <c r="H1739" s="1">
        <v>2.6272046732608801E-9</v>
      </c>
      <c r="I1739" t="s">
        <v>1660</v>
      </c>
      <c r="J1739" t="s">
        <v>6726</v>
      </c>
    </row>
    <row r="1740" spans="1:10" x14ac:dyDescent="0.25">
      <c r="A1740" t="s">
        <v>6727</v>
      </c>
      <c r="B1740" t="s">
        <v>6728</v>
      </c>
      <c r="C1740" t="s">
        <v>17</v>
      </c>
      <c r="D1740">
        <v>0.52679799999999999</v>
      </c>
      <c r="E1740">
        <v>0.146594</v>
      </c>
      <c r="F1740">
        <v>-1.84542381230028</v>
      </c>
      <c r="G1740" s="1">
        <v>3.0962056865828201E-5</v>
      </c>
      <c r="H1740" s="1">
        <v>9.2888907453921097E-5</v>
      </c>
      <c r="I1740" t="s">
        <v>6729</v>
      </c>
      <c r="J1740" t="s">
        <v>6730</v>
      </c>
    </row>
    <row r="1741" spans="1:10" x14ac:dyDescent="0.25">
      <c r="A1741" t="s">
        <v>6731</v>
      </c>
      <c r="B1741" t="s">
        <v>6732</v>
      </c>
      <c r="C1741" t="s">
        <v>12</v>
      </c>
      <c r="D1741">
        <v>1.3433600000000001</v>
      </c>
      <c r="E1741">
        <v>0.26661600000000002</v>
      </c>
      <c r="F1741">
        <v>-2.3330107105655702</v>
      </c>
      <c r="G1741" s="1">
        <v>7.1890456186554198E-17</v>
      </c>
      <c r="H1741" s="1">
        <v>5.8808437767453595E-16</v>
      </c>
      <c r="I1741" t="s">
        <v>6733</v>
      </c>
      <c r="J1741" t="s">
        <v>6734</v>
      </c>
    </row>
    <row r="1742" spans="1:10" x14ac:dyDescent="0.25">
      <c r="A1742" t="s">
        <v>6735</v>
      </c>
      <c r="B1742" t="s">
        <v>6736</v>
      </c>
      <c r="C1742" t="s">
        <v>17</v>
      </c>
      <c r="D1742">
        <v>83.6494</v>
      </c>
      <c r="E1742">
        <v>7.8675100000000002</v>
      </c>
      <c r="F1742">
        <v>-3.4103761797696399</v>
      </c>
      <c r="G1742">
        <v>0</v>
      </c>
      <c r="H1742">
        <v>0</v>
      </c>
      <c r="I1742" t="s">
        <v>6228</v>
      </c>
      <c r="J1742" t="s">
        <v>6737</v>
      </c>
    </row>
    <row r="1743" spans="1:10" x14ac:dyDescent="0.25">
      <c r="A1743" t="s">
        <v>6738</v>
      </c>
      <c r="B1743" t="s">
        <v>6739</v>
      </c>
      <c r="C1743" t="s">
        <v>12</v>
      </c>
      <c r="D1743">
        <v>2.5996000000000001</v>
      </c>
      <c r="E1743">
        <v>0.435668</v>
      </c>
      <c r="F1743">
        <v>-2.57698859740298</v>
      </c>
      <c r="G1743" s="1">
        <v>6.8392076814987294E-27</v>
      </c>
      <c r="H1743" s="1">
        <v>8.1503760080781894E-26</v>
      </c>
      <c r="I1743" t="s">
        <v>6289</v>
      </c>
      <c r="J1743" t="s">
        <v>6740</v>
      </c>
    </row>
    <row r="1744" spans="1:10" x14ac:dyDescent="0.25">
      <c r="A1744" t="s">
        <v>6741</v>
      </c>
      <c r="B1744" t="s">
        <v>6742</v>
      </c>
      <c r="C1744" t="s">
        <v>12</v>
      </c>
      <c r="D1744">
        <v>0.28460000000000002</v>
      </c>
      <c r="E1744">
        <v>2.5079000000000001E-2</v>
      </c>
      <c r="F1744">
        <v>-3.5043839334843501</v>
      </c>
      <c r="G1744" s="1">
        <v>1.8748393876325399E-5</v>
      </c>
      <c r="H1744" s="1">
        <v>5.7737091748705597E-5</v>
      </c>
      <c r="I1744" t="s">
        <v>6743</v>
      </c>
      <c r="J1744" t="s">
        <v>6744</v>
      </c>
    </row>
    <row r="1745" spans="1:10" x14ac:dyDescent="0.25">
      <c r="A1745" t="s">
        <v>6745</v>
      </c>
      <c r="B1745" t="s">
        <v>6746</v>
      </c>
      <c r="C1745" t="s">
        <v>12</v>
      </c>
      <c r="D1745">
        <v>0.44454700000000003</v>
      </c>
      <c r="E1745">
        <v>1.9586800000000001E-2</v>
      </c>
      <c r="F1745">
        <v>-4.5043823357379598</v>
      </c>
      <c r="G1745" s="1">
        <v>2.9446850557551702E-6</v>
      </c>
      <c r="H1745" s="1">
        <v>9.9238020844335607E-6</v>
      </c>
      <c r="I1745" t="s">
        <v>5356</v>
      </c>
      <c r="J1745" t="s">
        <v>6747</v>
      </c>
    </row>
    <row r="1746" spans="1:10" x14ac:dyDescent="0.25">
      <c r="A1746" t="s">
        <v>6748</v>
      </c>
      <c r="B1746" t="s">
        <v>6749</v>
      </c>
      <c r="C1746" t="s">
        <v>17</v>
      </c>
      <c r="D1746">
        <v>1.9283399999999999</v>
      </c>
      <c r="E1746">
        <v>0.45313500000000001</v>
      </c>
      <c r="F1746">
        <v>-2.0893466127493601</v>
      </c>
      <c r="G1746" s="1">
        <v>8.2017522568572105E-7</v>
      </c>
      <c r="H1746" s="1">
        <v>2.92372094945629E-6</v>
      </c>
      <c r="I1746" t="s">
        <v>6750</v>
      </c>
      <c r="J1746" t="s">
        <v>6751</v>
      </c>
    </row>
    <row r="1747" spans="1:10" x14ac:dyDescent="0.25">
      <c r="A1747" t="s">
        <v>6752</v>
      </c>
      <c r="B1747" t="s">
        <v>6753</v>
      </c>
      <c r="C1747" t="s">
        <v>17</v>
      </c>
      <c r="D1747">
        <v>0.243647</v>
      </c>
      <c r="E1747">
        <v>0.85880800000000002</v>
      </c>
      <c r="F1747">
        <v>1.8175431714188</v>
      </c>
      <c r="G1747" s="1">
        <v>7.1705924176157499E-7</v>
      </c>
      <c r="H1747" s="1">
        <v>2.5701753791728601E-6</v>
      </c>
      <c r="I1747" t="s">
        <v>6754</v>
      </c>
      <c r="J1747" t="s">
        <v>6755</v>
      </c>
    </row>
    <row r="1748" spans="1:10" x14ac:dyDescent="0.25">
      <c r="A1748" t="s">
        <v>6756</v>
      </c>
      <c r="B1748" t="s">
        <v>6757</v>
      </c>
      <c r="C1748" t="s">
        <v>17</v>
      </c>
      <c r="D1748">
        <v>0.231297</v>
      </c>
      <c r="E1748">
        <v>0</v>
      </c>
      <c r="F1748" t="e">
        <f>-Inf</f>
        <v>#NAME?</v>
      </c>
      <c r="G1748">
        <v>2.2306320848771501E-4</v>
      </c>
      <c r="H1748">
        <v>5.9518595094913999E-4</v>
      </c>
      <c r="I1748" t="s">
        <v>6758</v>
      </c>
      <c r="J1748" t="s">
        <v>6759</v>
      </c>
    </row>
    <row r="1749" spans="1:10" x14ac:dyDescent="0.25">
      <c r="A1749" t="s">
        <v>6760</v>
      </c>
      <c r="B1749" t="s">
        <v>6761</v>
      </c>
      <c r="C1749" t="s">
        <v>12</v>
      </c>
      <c r="D1749">
        <v>0.10190200000000001</v>
      </c>
      <c r="E1749">
        <v>0.490425</v>
      </c>
      <c r="F1749">
        <v>2.2668501568810999</v>
      </c>
      <c r="G1749" s="1">
        <v>1.68045977133602E-9</v>
      </c>
      <c r="H1749" s="1">
        <v>7.4740931252973995E-9</v>
      </c>
      <c r="I1749" t="s">
        <v>6760</v>
      </c>
      <c r="J1749" t="s">
        <v>6762</v>
      </c>
    </row>
    <row r="1750" spans="1:10" x14ac:dyDescent="0.25">
      <c r="A1750" t="s">
        <v>6763</v>
      </c>
      <c r="B1750" t="s">
        <v>6764</v>
      </c>
      <c r="C1750" t="s">
        <v>17</v>
      </c>
      <c r="D1750">
        <v>1.32009</v>
      </c>
      <c r="E1750">
        <v>0.33236199999999999</v>
      </c>
      <c r="F1750">
        <v>-1.98980894304462</v>
      </c>
      <c r="G1750">
        <v>1.78259969788754E-4</v>
      </c>
      <c r="H1750">
        <v>4.8181439632319101E-4</v>
      </c>
      <c r="I1750" t="s">
        <v>6765</v>
      </c>
      <c r="J1750" t="s">
        <v>6766</v>
      </c>
    </row>
    <row r="1751" spans="1:10" x14ac:dyDescent="0.25">
      <c r="A1751" t="s">
        <v>6767</v>
      </c>
      <c r="B1751" t="s">
        <v>6768</v>
      </c>
      <c r="C1751" t="s">
        <v>12</v>
      </c>
      <c r="D1751">
        <v>0.43533500000000003</v>
      </c>
      <c r="E1751">
        <v>0</v>
      </c>
      <c r="F1751" t="e">
        <f>-Inf</f>
        <v>#NAME?</v>
      </c>
      <c r="G1751" s="1">
        <v>1.16531245825296E-8</v>
      </c>
      <c r="H1751" s="1">
        <v>4.8707764572789797E-8</v>
      </c>
      <c r="I1751" t="s">
        <v>6769</v>
      </c>
      <c r="J1751" t="s">
        <v>6770</v>
      </c>
    </row>
    <row r="1752" spans="1:10" x14ac:dyDescent="0.25">
      <c r="A1752" t="s">
        <v>6771</v>
      </c>
      <c r="B1752" t="s">
        <v>6772</v>
      </c>
      <c r="C1752" t="s">
        <v>12</v>
      </c>
      <c r="D1752">
        <v>0.54772200000000004</v>
      </c>
      <c r="E1752">
        <v>9.2817999999999998E-2</v>
      </c>
      <c r="F1752">
        <v>-2.5609673129213499</v>
      </c>
      <c r="G1752" s="1">
        <v>2.5754075800404999E-5</v>
      </c>
      <c r="H1752" s="1">
        <v>7.7835559453761803E-5</v>
      </c>
      <c r="I1752" t="s">
        <v>6773</v>
      </c>
      <c r="J1752" t="s">
        <v>6774</v>
      </c>
    </row>
    <row r="1753" spans="1:10" x14ac:dyDescent="0.25">
      <c r="A1753" t="s">
        <v>6775</v>
      </c>
      <c r="B1753" t="s">
        <v>6776</v>
      </c>
      <c r="C1753" t="s">
        <v>12</v>
      </c>
      <c r="D1753">
        <v>0.95268600000000003</v>
      </c>
      <c r="E1753">
        <v>2.17509</v>
      </c>
      <c r="F1753">
        <v>1.1910024041106599</v>
      </c>
      <c r="G1753" s="1">
        <v>1.1655513931785301E-6</v>
      </c>
      <c r="H1753" s="1">
        <v>4.0997838412767496E-6</v>
      </c>
      <c r="I1753" t="s">
        <v>6777</v>
      </c>
      <c r="J1753" t="s">
        <v>6778</v>
      </c>
    </row>
    <row r="1754" spans="1:10" x14ac:dyDescent="0.25">
      <c r="A1754" t="s">
        <v>6779</v>
      </c>
      <c r="B1754" t="s">
        <v>6780</v>
      </c>
      <c r="C1754" t="s">
        <v>12</v>
      </c>
      <c r="D1754">
        <v>2.9347400000000001</v>
      </c>
      <c r="E1754">
        <v>6.4710400000000003</v>
      </c>
      <c r="F1754">
        <v>1.14076490005579</v>
      </c>
      <c r="G1754" s="1">
        <v>6.6613381477509402E-16</v>
      </c>
      <c r="H1754" s="1">
        <v>4.5572629859840098E-15</v>
      </c>
      <c r="I1754" t="s">
        <v>6781</v>
      </c>
      <c r="J1754" t="s">
        <v>6782</v>
      </c>
    </row>
    <row r="1755" spans="1:10" x14ac:dyDescent="0.25">
      <c r="A1755" t="s">
        <v>6783</v>
      </c>
      <c r="B1755" t="s">
        <v>6784</v>
      </c>
      <c r="C1755" t="s">
        <v>12</v>
      </c>
      <c r="D1755">
        <v>3.7981500000000001</v>
      </c>
      <c r="E1755">
        <v>8.6092999999999993</v>
      </c>
      <c r="F1755">
        <v>1.1805990577347301</v>
      </c>
      <c r="G1755" s="1">
        <v>4.4408920985006301E-16</v>
      </c>
      <c r="H1755" s="1">
        <v>3.1302986048413599E-15</v>
      </c>
      <c r="I1755" t="s">
        <v>6785</v>
      </c>
      <c r="J1755" t="s">
        <v>6786</v>
      </c>
    </row>
    <row r="1756" spans="1:10" x14ac:dyDescent="0.25">
      <c r="A1756" t="s">
        <v>6787</v>
      </c>
      <c r="B1756" t="s">
        <v>6788</v>
      </c>
      <c r="C1756" t="s">
        <v>17</v>
      </c>
      <c r="D1756">
        <v>1.3162100000000001</v>
      </c>
      <c r="E1756">
        <v>0.41309800000000002</v>
      </c>
      <c r="F1756">
        <v>-1.67183370743615</v>
      </c>
      <c r="G1756" s="1">
        <v>1.6698143957676499E-14</v>
      </c>
      <c r="H1756" s="1">
        <v>1.0069918371065101E-13</v>
      </c>
      <c r="I1756" t="s">
        <v>6789</v>
      </c>
      <c r="J1756" t="s">
        <v>6790</v>
      </c>
    </row>
    <row r="1757" spans="1:10" x14ac:dyDescent="0.25">
      <c r="A1757" t="s">
        <v>6791</v>
      </c>
      <c r="B1757" t="s">
        <v>6792</v>
      </c>
      <c r="C1757" t="s">
        <v>17</v>
      </c>
      <c r="D1757">
        <v>3.8072900000000001</v>
      </c>
      <c r="E1757">
        <v>26.6036</v>
      </c>
      <c r="F1757">
        <v>2.8047851156808901</v>
      </c>
      <c r="G1757" s="1">
        <v>4.4408920985006301E-16</v>
      </c>
      <c r="H1757" s="1">
        <v>3.1302986048413599E-15</v>
      </c>
      <c r="I1757" t="s">
        <v>6793</v>
      </c>
      <c r="J1757" t="s">
        <v>6794</v>
      </c>
    </row>
    <row r="1758" spans="1:10" x14ac:dyDescent="0.25">
      <c r="A1758" t="s">
        <v>6795</v>
      </c>
      <c r="B1758" t="s">
        <v>6796</v>
      </c>
      <c r="C1758" t="s">
        <v>12</v>
      </c>
      <c r="D1758">
        <v>21.783899999999999</v>
      </c>
      <c r="E1758">
        <v>44.426600000000001</v>
      </c>
      <c r="F1758">
        <v>1.0281614703208899</v>
      </c>
      <c r="G1758" s="1">
        <v>8.8817841970012504E-16</v>
      </c>
      <c r="H1758" s="1">
        <v>5.8060045386406499E-15</v>
      </c>
      <c r="I1758" t="s">
        <v>6797</v>
      </c>
      <c r="J1758" t="s">
        <v>6798</v>
      </c>
    </row>
    <row r="1759" spans="1:10" x14ac:dyDescent="0.25">
      <c r="A1759" t="s">
        <v>6799</v>
      </c>
      <c r="B1759" t="s">
        <v>6800</v>
      </c>
      <c r="C1759" t="s">
        <v>17</v>
      </c>
      <c r="D1759">
        <v>1.30081</v>
      </c>
      <c r="E1759">
        <v>0.394621</v>
      </c>
      <c r="F1759">
        <v>-1.7208706161882601</v>
      </c>
      <c r="G1759" s="1">
        <v>4.4988237734332802E-7</v>
      </c>
      <c r="H1759" s="1">
        <v>1.6460767450444801E-6</v>
      </c>
      <c r="I1759" t="s">
        <v>6801</v>
      </c>
      <c r="J1759" t="s">
        <v>6802</v>
      </c>
    </row>
    <row r="1760" spans="1:10" x14ac:dyDescent="0.25">
      <c r="A1760" t="s">
        <v>6803</v>
      </c>
      <c r="B1760" t="s">
        <v>6804</v>
      </c>
      <c r="C1760" t="s">
        <v>12</v>
      </c>
      <c r="D1760">
        <v>4.9810600000000003</v>
      </c>
      <c r="E1760">
        <v>1.7282500000000001</v>
      </c>
      <c r="F1760">
        <v>-1.52714086363907</v>
      </c>
      <c r="G1760" s="1">
        <v>9.6525459344979006E-49</v>
      </c>
      <c r="H1760" s="1">
        <v>1.90469423847011E-47</v>
      </c>
      <c r="I1760" t="s">
        <v>6805</v>
      </c>
      <c r="J1760" t="s">
        <v>6806</v>
      </c>
    </row>
    <row r="1761" spans="1:10" x14ac:dyDescent="0.25">
      <c r="A1761" t="s">
        <v>6807</v>
      </c>
      <c r="B1761" t="s">
        <v>6808</v>
      </c>
      <c r="C1761" t="s">
        <v>17</v>
      </c>
      <c r="D1761">
        <v>6.8065199999999999</v>
      </c>
      <c r="E1761">
        <v>2.9261300000000001</v>
      </c>
      <c r="F1761">
        <v>-1.21792350765375</v>
      </c>
      <c r="G1761" s="1">
        <v>1.52470866389245E-53</v>
      </c>
      <c r="H1761" s="1">
        <v>3.3236102795446198E-52</v>
      </c>
      <c r="I1761" t="s">
        <v>6809</v>
      </c>
      <c r="J1761" t="s">
        <v>6810</v>
      </c>
    </row>
    <row r="1762" spans="1:10" x14ac:dyDescent="0.25">
      <c r="A1762" t="s">
        <v>6811</v>
      </c>
      <c r="B1762" t="s">
        <v>6812</v>
      </c>
      <c r="C1762" t="s">
        <v>12</v>
      </c>
      <c r="D1762">
        <v>2.9068100000000001</v>
      </c>
      <c r="E1762">
        <v>0.86734</v>
      </c>
      <c r="F1762">
        <v>-1.7447672241829999</v>
      </c>
      <c r="G1762" s="1">
        <v>2.2291672962630199E-31</v>
      </c>
      <c r="H1762" s="1">
        <v>3.0680429049135E-30</v>
      </c>
      <c r="I1762" t="s">
        <v>6813</v>
      </c>
      <c r="J1762" t="s">
        <v>6814</v>
      </c>
    </row>
    <row r="1763" spans="1:10" x14ac:dyDescent="0.25">
      <c r="A1763" t="s">
        <v>6815</v>
      </c>
      <c r="B1763" t="s">
        <v>6816</v>
      </c>
      <c r="C1763" t="s">
        <v>17</v>
      </c>
      <c r="D1763">
        <v>5.2481900000000001</v>
      </c>
      <c r="E1763">
        <v>2.61171</v>
      </c>
      <c r="F1763">
        <v>-1.0068252394452599</v>
      </c>
      <c r="G1763" s="1">
        <v>1.4707279624928699E-44</v>
      </c>
      <c r="H1763" s="1">
        <v>2.6793616235645801E-43</v>
      </c>
      <c r="I1763" t="s">
        <v>6817</v>
      </c>
      <c r="J1763" t="s">
        <v>6818</v>
      </c>
    </row>
    <row r="1764" spans="1:10" x14ac:dyDescent="0.25">
      <c r="A1764" t="s">
        <v>6819</v>
      </c>
      <c r="B1764" t="s">
        <v>6820</v>
      </c>
      <c r="C1764" t="s">
        <v>17</v>
      </c>
      <c r="D1764">
        <v>10.647500000000001</v>
      </c>
      <c r="E1764">
        <v>0.31895000000000001</v>
      </c>
      <c r="F1764">
        <v>-5.0610406411456497</v>
      </c>
      <c r="G1764">
        <v>0</v>
      </c>
      <c r="H1764">
        <v>0</v>
      </c>
      <c r="I1764" t="s">
        <v>6821</v>
      </c>
      <c r="J1764" t="s">
        <v>6822</v>
      </c>
    </row>
    <row r="1765" spans="1:10" x14ac:dyDescent="0.25">
      <c r="A1765" t="s">
        <v>6823</v>
      </c>
      <c r="B1765" t="s">
        <v>6824</v>
      </c>
      <c r="C1765" t="s">
        <v>17</v>
      </c>
      <c r="D1765">
        <v>2.62961</v>
      </c>
      <c r="E1765">
        <v>0.99769099999999999</v>
      </c>
      <c r="F1765">
        <v>-1.39818388251766</v>
      </c>
      <c r="G1765" s="1">
        <v>2.7656001261930501E-16</v>
      </c>
      <c r="H1765" s="1">
        <v>2.11740284870273E-15</v>
      </c>
      <c r="I1765" t="s">
        <v>6825</v>
      </c>
      <c r="J1765" t="s">
        <v>6826</v>
      </c>
    </row>
    <row r="1766" spans="1:10" x14ac:dyDescent="0.25">
      <c r="A1766" t="s">
        <v>6827</v>
      </c>
      <c r="B1766" t="s">
        <v>6828</v>
      </c>
      <c r="C1766" t="s">
        <v>17</v>
      </c>
      <c r="D1766">
        <v>1.1912700000000001</v>
      </c>
      <c r="E1766">
        <v>0.53453600000000001</v>
      </c>
      <c r="F1766">
        <v>-1.1561414163210499</v>
      </c>
      <c r="G1766" s="1">
        <v>9.1926623731065196E-10</v>
      </c>
      <c r="H1766" s="1">
        <v>4.1766929175801197E-9</v>
      </c>
      <c r="I1766" t="s">
        <v>6829</v>
      </c>
      <c r="J1766" t="s">
        <v>6830</v>
      </c>
    </row>
    <row r="1767" spans="1:10" x14ac:dyDescent="0.25">
      <c r="A1767" t="s">
        <v>6831</v>
      </c>
      <c r="B1767" t="s">
        <v>6832</v>
      </c>
      <c r="C1767" t="s">
        <v>17</v>
      </c>
      <c r="D1767">
        <v>5.7426499999999998E-2</v>
      </c>
      <c r="E1767">
        <v>0.27199899999999999</v>
      </c>
      <c r="F1767">
        <v>2.2438128065395802</v>
      </c>
      <c r="G1767" s="1">
        <v>3.6515440999806999E-6</v>
      </c>
      <c r="H1767" s="1">
        <v>1.21730092086578E-5</v>
      </c>
      <c r="I1767" t="s">
        <v>6833</v>
      </c>
      <c r="J1767" t="s">
        <v>6834</v>
      </c>
    </row>
    <row r="1768" spans="1:10" x14ac:dyDescent="0.25">
      <c r="A1768" t="s">
        <v>6835</v>
      </c>
      <c r="B1768" t="s">
        <v>6836</v>
      </c>
      <c r="C1768" t="s">
        <v>17</v>
      </c>
      <c r="D1768">
        <v>1.2330399999999999</v>
      </c>
      <c r="E1768">
        <v>0.119778</v>
      </c>
      <c r="F1768">
        <v>-3.3637847484806298</v>
      </c>
      <c r="G1768" s="1">
        <v>1.7597951987491798E-27</v>
      </c>
      <c r="H1768" s="1">
        <v>2.13541112068457E-26</v>
      </c>
      <c r="I1768" t="s">
        <v>6835</v>
      </c>
      <c r="J1768" t="s">
        <v>6837</v>
      </c>
    </row>
    <row r="1769" spans="1:10" x14ac:dyDescent="0.25">
      <c r="A1769" t="s">
        <v>6838</v>
      </c>
      <c r="B1769" t="s">
        <v>6839</v>
      </c>
      <c r="C1769" t="s">
        <v>12</v>
      </c>
      <c r="D1769">
        <v>0.10996599999999999</v>
      </c>
      <c r="E1769">
        <v>2.20232E-2</v>
      </c>
      <c r="F1769">
        <v>-2.3199615161608702</v>
      </c>
      <c r="G1769">
        <v>2.6865439710183498E-4</v>
      </c>
      <c r="H1769">
        <v>7.0770958069204398E-4</v>
      </c>
      <c r="I1769" t="s">
        <v>6840</v>
      </c>
      <c r="J1769" t="s">
        <v>6841</v>
      </c>
    </row>
    <row r="1770" spans="1:10" x14ac:dyDescent="0.25">
      <c r="A1770" t="s">
        <v>6842</v>
      </c>
      <c r="B1770" t="s">
        <v>6843</v>
      </c>
      <c r="C1770" t="s">
        <v>17</v>
      </c>
      <c r="D1770">
        <v>3.44624</v>
      </c>
      <c r="E1770">
        <v>0.67882100000000001</v>
      </c>
      <c r="F1770">
        <v>-2.3439200740706898</v>
      </c>
      <c r="G1770" s="1">
        <v>8.1156926158114799E-49</v>
      </c>
      <c r="H1770" s="1">
        <v>1.60236537161514E-47</v>
      </c>
      <c r="I1770" t="s">
        <v>6844</v>
      </c>
      <c r="J1770" t="s">
        <v>6845</v>
      </c>
    </row>
    <row r="1771" spans="1:10" x14ac:dyDescent="0.25">
      <c r="A1771" t="s">
        <v>6846</v>
      </c>
      <c r="B1771" t="s">
        <v>6847</v>
      </c>
      <c r="C1771" t="s">
        <v>17</v>
      </c>
      <c r="D1771">
        <v>1.0091399999999999</v>
      </c>
      <c r="E1771">
        <v>2.48752</v>
      </c>
      <c r="F1771">
        <v>1.30158178888533</v>
      </c>
      <c r="G1771" s="1">
        <v>1.9497736758466999E-12</v>
      </c>
      <c r="H1771" s="1">
        <v>1.04840492012416E-11</v>
      </c>
      <c r="I1771" t="s">
        <v>6848</v>
      </c>
      <c r="J1771" t="s">
        <v>6849</v>
      </c>
    </row>
    <row r="1772" spans="1:10" x14ac:dyDescent="0.25">
      <c r="A1772" t="s">
        <v>6850</v>
      </c>
      <c r="B1772" t="s">
        <v>6851</v>
      </c>
      <c r="C1772" t="s">
        <v>12</v>
      </c>
      <c r="D1772">
        <v>2.72024</v>
      </c>
      <c r="E1772">
        <v>5.7076900000000004</v>
      </c>
      <c r="F1772">
        <v>1.0691730378111799</v>
      </c>
      <c r="G1772" s="1">
        <v>2.2204460492503101E-16</v>
      </c>
      <c r="H1772" s="1">
        <v>1.7085000886773E-15</v>
      </c>
      <c r="I1772" t="s">
        <v>6852</v>
      </c>
      <c r="J1772" t="s">
        <v>6853</v>
      </c>
    </row>
    <row r="1773" spans="1:10" x14ac:dyDescent="0.25">
      <c r="A1773" t="s">
        <v>6854</v>
      </c>
      <c r="B1773" t="s">
        <v>6855</v>
      </c>
      <c r="C1773" t="s">
        <v>17</v>
      </c>
      <c r="D1773">
        <v>0.154084</v>
      </c>
      <c r="E1773">
        <v>1.6972399999999999E-2</v>
      </c>
      <c r="F1773">
        <v>-3.1824545707283201</v>
      </c>
      <c r="G1773">
        <v>2.6793700770756901E-4</v>
      </c>
      <c r="H1773">
        <v>7.0614862879289501E-4</v>
      </c>
      <c r="I1773" t="s">
        <v>6856</v>
      </c>
      <c r="J1773" t="s">
        <v>6857</v>
      </c>
    </row>
    <row r="1774" spans="1:10" x14ac:dyDescent="0.25">
      <c r="A1774" t="s">
        <v>6858</v>
      </c>
      <c r="B1774" t="s">
        <v>6859</v>
      </c>
      <c r="C1774" t="s">
        <v>12</v>
      </c>
      <c r="D1774">
        <v>6.4124499999999998</v>
      </c>
      <c r="E1774">
        <v>2.1619999999999999</v>
      </c>
      <c r="F1774">
        <v>-1.56850914851913</v>
      </c>
      <c r="G1774" s="1">
        <v>8.7824081080084701E-39</v>
      </c>
      <c r="H1774" s="1">
        <v>1.42211322130633E-37</v>
      </c>
      <c r="I1774" t="s">
        <v>6860</v>
      </c>
      <c r="J1774" t="s">
        <v>6861</v>
      </c>
    </row>
    <row r="1775" spans="1:10" x14ac:dyDescent="0.25">
      <c r="A1775" t="s">
        <v>6862</v>
      </c>
      <c r="B1775" t="s">
        <v>6863</v>
      </c>
      <c r="C1775" t="s">
        <v>12</v>
      </c>
      <c r="D1775">
        <v>2.4679099999999998</v>
      </c>
      <c r="E1775">
        <v>0.68395399999999995</v>
      </c>
      <c r="F1775">
        <v>-1.85131857948252</v>
      </c>
      <c r="G1775" s="1">
        <v>6.9354577686459298E-56</v>
      </c>
      <c r="H1775" s="1">
        <v>1.5861821877887E-54</v>
      </c>
      <c r="I1775" t="s">
        <v>6864</v>
      </c>
      <c r="J1775" t="s">
        <v>6865</v>
      </c>
    </row>
    <row r="1776" spans="1:10" x14ac:dyDescent="0.25">
      <c r="A1776" t="s">
        <v>6866</v>
      </c>
      <c r="B1776" t="s">
        <v>6867</v>
      </c>
      <c r="C1776" t="s">
        <v>17</v>
      </c>
      <c r="D1776">
        <v>0.51506300000000005</v>
      </c>
      <c r="E1776">
        <v>0.20776</v>
      </c>
      <c r="F1776">
        <v>-1.3098309873974801</v>
      </c>
      <c r="G1776" s="1">
        <v>2.8734838158120099E-10</v>
      </c>
      <c r="H1776" s="1">
        <v>1.3490944903674E-9</v>
      </c>
      <c r="I1776" t="s">
        <v>6868</v>
      </c>
      <c r="J1776" t="s">
        <v>6869</v>
      </c>
    </row>
    <row r="1777" spans="1:10" x14ac:dyDescent="0.25">
      <c r="A1777" t="s">
        <v>6870</v>
      </c>
      <c r="B1777" t="s">
        <v>6871</v>
      </c>
      <c r="C1777" t="s">
        <v>12</v>
      </c>
      <c r="D1777">
        <v>0.41284399999999999</v>
      </c>
      <c r="E1777">
        <v>0.14251900000000001</v>
      </c>
      <c r="F1777">
        <v>-1.5344424724072001</v>
      </c>
      <c r="G1777" s="1">
        <v>4.3612441097403596E-9</v>
      </c>
      <c r="H1777" s="1">
        <v>1.88417292622948E-8</v>
      </c>
      <c r="I1777" t="s">
        <v>6872</v>
      </c>
      <c r="J1777" t="s">
        <v>6873</v>
      </c>
    </row>
    <row r="1778" spans="1:10" x14ac:dyDescent="0.25">
      <c r="A1778" t="s">
        <v>6874</v>
      </c>
      <c r="B1778" t="s">
        <v>6875</v>
      </c>
      <c r="C1778" t="s">
        <v>17</v>
      </c>
      <c r="D1778">
        <v>0.36346000000000001</v>
      </c>
      <c r="E1778">
        <v>0.136654</v>
      </c>
      <c r="F1778">
        <v>-1.4112689098075799</v>
      </c>
      <c r="G1778" s="1">
        <v>1.2745660091986001E-6</v>
      </c>
      <c r="H1778" s="1">
        <v>4.4674966799752504E-6</v>
      </c>
      <c r="I1778" t="s">
        <v>6874</v>
      </c>
      <c r="J1778" t="s">
        <v>6876</v>
      </c>
    </row>
    <row r="1779" spans="1:10" x14ac:dyDescent="0.25">
      <c r="A1779" t="s">
        <v>6877</v>
      </c>
      <c r="B1779" t="s">
        <v>6878</v>
      </c>
      <c r="C1779" t="s">
        <v>17</v>
      </c>
      <c r="D1779">
        <v>0.33975300000000003</v>
      </c>
      <c r="E1779">
        <v>0.121628</v>
      </c>
      <c r="F1779">
        <v>-1.48201089990877</v>
      </c>
      <c r="G1779" s="1">
        <v>1.26654376832531E-8</v>
      </c>
      <c r="H1779" s="1">
        <v>5.2828432465234302E-8</v>
      </c>
      <c r="I1779" t="s">
        <v>6879</v>
      </c>
      <c r="J1779" t="s">
        <v>6880</v>
      </c>
    </row>
    <row r="1780" spans="1:10" x14ac:dyDescent="0.25">
      <c r="A1780" t="s">
        <v>6881</v>
      </c>
      <c r="B1780" t="s">
        <v>6882</v>
      </c>
      <c r="C1780" t="s">
        <v>17</v>
      </c>
      <c r="D1780">
        <v>0.148981</v>
      </c>
      <c r="E1780">
        <v>0</v>
      </c>
      <c r="F1780" t="e">
        <f>-Inf</f>
        <v>#NAME?</v>
      </c>
      <c r="G1780">
        <v>1.0448271287347999E-4</v>
      </c>
      <c r="H1780">
        <v>2.91157367247061E-4</v>
      </c>
      <c r="I1780" t="s">
        <v>6881</v>
      </c>
      <c r="J1780" t="s">
        <v>6883</v>
      </c>
    </row>
    <row r="1781" spans="1:10" x14ac:dyDescent="0.25">
      <c r="A1781" t="s">
        <v>6884</v>
      </c>
      <c r="B1781" t="s">
        <v>6885</v>
      </c>
      <c r="C1781" t="s">
        <v>17</v>
      </c>
      <c r="D1781">
        <v>1.5035000000000001</v>
      </c>
      <c r="E1781">
        <v>0.73485900000000004</v>
      </c>
      <c r="F1781">
        <v>-1.0327855013060201</v>
      </c>
      <c r="G1781" s="1">
        <v>6.0032563159281401E-12</v>
      </c>
      <c r="H1781" s="1">
        <v>3.1428431183495499E-11</v>
      </c>
      <c r="I1781" t="s">
        <v>6886</v>
      </c>
      <c r="J1781" t="s">
        <v>6887</v>
      </c>
    </row>
    <row r="1782" spans="1:10" x14ac:dyDescent="0.25">
      <c r="A1782" t="s">
        <v>6888</v>
      </c>
      <c r="B1782" t="s">
        <v>6889</v>
      </c>
      <c r="C1782" t="s">
        <v>12</v>
      </c>
      <c r="D1782">
        <v>0.43845899999999999</v>
      </c>
      <c r="E1782">
        <v>1.23597</v>
      </c>
      <c r="F1782">
        <v>1.4951298772802599</v>
      </c>
      <c r="G1782" s="1">
        <v>2.2204460492503101E-16</v>
      </c>
      <c r="H1782" s="1">
        <v>1.7085000886773E-15</v>
      </c>
      <c r="I1782" t="s">
        <v>6890</v>
      </c>
      <c r="J1782" t="s">
        <v>6891</v>
      </c>
    </row>
    <row r="1783" spans="1:10" x14ac:dyDescent="0.25">
      <c r="A1783" t="s">
        <v>6892</v>
      </c>
      <c r="B1783" t="s">
        <v>6893</v>
      </c>
      <c r="C1783" t="s">
        <v>12</v>
      </c>
      <c r="D1783">
        <v>0.23083100000000001</v>
      </c>
      <c r="E1783">
        <v>2.2601E-2</v>
      </c>
      <c r="F1783">
        <v>-3.3523784747634</v>
      </c>
      <c r="G1783" s="1">
        <v>7.1495659710578299E-5</v>
      </c>
      <c r="H1783">
        <v>2.0425611873544001E-4</v>
      </c>
      <c r="I1783" t="s">
        <v>6894</v>
      </c>
      <c r="J1783" t="s">
        <v>6895</v>
      </c>
    </row>
    <row r="1784" spans="1:10" x14ac:dyDescent="0.25">
      <c r="A1784" t="s">
        <v>6896</v>
      </c>
      <c r="B1784" t="s">
        <v>6897</v>
      </c>
      <c r="C1784" t="s">
        <v>12</v>
      </c>
      <c r="D1784">
        <v>0.64019800000000004</v>
      </c>
      <c r="E1784">
        <v>2.722</v>
      </c>
      <c r="F1784">
        <v>2.0880769918663802</v>
      </c>
      <c r="G1784" s="1">
        <v>2.2204460492503101E-16</v>
      </c>
      <c r="H1784" s="1">
        <v>1.7085000886773E-15</v>
      </c>
      <c r="I1784" t="s">
        <v>6898</v>
      </c>
      <c r="J1784" t="s">
        <v>6899</v>
      </c>
    </row>
    <row r="1785" spans="1:10" x14ac:dyDescent="0.25">
      <c r="A1785" t="s">
        <v>6900</v>
      </c>
      <c r="B1785" t="s">
        <v>6901</v>
      </c>
      <c r="C1785" t="s">
        <v>12</v>
      </c>
      <c r="D1785">
        <v>1.0478499999999999</v>
      </c>
      <c r="E1785">
        <v>2.73827</v>
      </c>
      <c r="F1785">
        <v>1.3858324973207501</v>
      </c>
      <c r="G1785" s="1">
        <v>1.7412293829011099E-11</v>
      </c>
      <c r="H1785" s="1">
        <v>8.8714341373538404E-11</v>
      </c>
      <c r="I1785" t="s">
        <v>6902</v>
      </c>
      <c r="J1785" t="s">
        <v>6903</v>
      </c>
    </row>
    <row r="1786" spans="1:10" x14ac:dyDescent="0.25">
      <c r="A1786" t="s">
        <v>6904</v>
      </c>
      <c r="B1786" t="s">
        <v>6905</v>
      </c>
      <c r="C1786" t="s">
        <v>17</v>
      </c>
      <c r="D1786">
        <v>11.1364</v>
      </c>
      <c r="E1786">
        <v>5.3421200000000004</v>
      </c>
      <c r="F1786">
        <v>-1.05979864761404</v>
      </c>
      <c r="G1786" s="1">
        <v>1.8675000194887198E-111</v>
      </c>
      <c r="H1786" s="1">
        <v>8.6588730411812998E-110</v>
      </c>
      <c r="I1786" t="s">
        <v>6904</v>
      </c>
      <c r="J1786" t="s">
        <v>6906</v>
      </c>
    </row>
    <row r="1787" spans="1:10" x14ac:dyDescent="0.25">
      <c r="A1787" t="s">
        <v>6907</v>
      </c>
      <c r="B1787" t="s">
        <v>6908</v>
      </c>
      <c r="C1787" t="s">
        <v>12</v>
      </c>
      <c r="D1787">
        <v>3.0062899999999999</v>
      </c>
      <c r="E1787">
        <v>0.66228799999999999</v>
      </c>
      <c r="F1787">
        <v>-2.1824535613162999</v>
      </c>
      <c r="G1787" s="1">
        <v>3.50961259505998E-12</v>
      </c>
      <c r="H1787" s="1">
        <v>1.8603194045968399E-11</v>
      </c>
      <c r="I1787" t="s">
        <v>6909</v>
      </c>
      <c r="J1787" t="s">
        <v>6910</v>
      </c>
    </row>
    <row r="1788" spans="1:10" x14ac:dyDescent="0.25">
      <c r="A1788" t="s">
        <v>6911</v>
      </c>
      <c r="B1788" t="s">
        <v>6912</v>
      </c>
      <c r="C1788" t="s">
        <v>12</v>
      </c>
      <c r="D1788">
        <v>136.726</v>
      </c>
      <c r="E1788">
        <v>46.9422</v>
      </c>
      <c r="F1788">
        <v>-1.54233025174635</v>
      </c>
      <c r="G1788">
        <v>0</v>
      </c>
      <c r="H1788">
        <v>0</v>
      </c>
      <c r="I1788" t="s">
        <v>6913</v>
      </c>
      <c r="J1788" t="s">
        <v>6914</v>
      </c>
    </row>
    <row r="1789" spans="1:10" x14ac:dyDescent="0.25">
      <c r="A1789" t="s">
        <v>6915</v>
      </c>
      <c r="B1789" t="s">
        <v>6916</v>
      </c>
      <c r="C1789" t="s">
        <v>12</v>
      </c>
      <c r="D1789">
        <v>3.64757</v>
      </c>
      <c r="E1789">
        <v>0.34553099999999998</v>
      </c>
      <c r="F1789">
        <v>-3.4000486091813298</v>
      </c>
      <c r="G1789" s="1">
        <v>1.5679891492533801E-166</v>
      </c>
      <c r="H1789" s="1">
        <v>1.09276286911006E-164</v>
      </c>
      <c r="I1789" t="s">
        <v>6917</v>
      </c>
      <c r="J1789" t="s">
        <v>6918</v>
      </c>
    </row>
    <row r="1790" spans="1:10" x14ac:dyDescent="0.25">
      <c r="A1790" t="s">
        <v>6919</v>
      </c>
      <c r="B1790" t="s">
        <v>6920</v>
      </c>
      <c r="C1790" t="s">
        <v>12</v>
      </c>
      <c r="D1790">
        <v>12.4452</v>
      </c>
      <c r="E1790">
        <v>4.6500399999999997</v>
      </c>
      <c r="F1790">
        <v>-1.42027438370805</v>
      </c>
      <c r="G1790" s="1">
        <v>1.9454587582760801E-47</v>
      </c>
      <c r="H1790" s="1">
        <v>3.7346646072336101E-46</v>
      </c>
      <c r="I1790" t="s">
        <v>6921</v>
      </c>
      <c r="J1790" t="s">
        <v>6922</v>
      </c>
    </row>
    <row r="1791" spans="1:10" x14ac:dyDescent="0.25">
      <c r="A1791" t="s">
        <v>6923</v>
      </c>
      <c r="B1791" t="s">
        <v>6924</v>
      </c>
      <c r="C1791" t="s">
        <v>17</v>
      </c>
      <c r="D1791">
        <v>10.917199999999999</v>
      </c>
      <c r="E1791">
        <v>2.0368400000000002</v>
      </c>
      <c r="F1791">
        <v>-2.42219832525076</v>
      </c>
      <c r="G1791">
        <v>0</v>
      </c>
      <c r="H1791">
        <v>0</v>
      </c>
      <c r="I1791" t="s">
        <v>6925</v>
      </c>
      <c r="J1791" t="s">
        <v>6926</v>
      </c>
    </row>
    <row r="1792" spans="1:10" x14ac:dyDescent="0.25">
      <c r="A1792" t="s">
        <v>6927</v>
      </c>
      <c r="B1792" t="s">
        <v>6928</v>
      </c>
      <c r="C1792" t="s">
        <v>12</v>
      </c>
      <c r="D1792">
        <v>5.8245300000000002</v>
      </c>
      <c r="E1792">
        <v>2.69482</v>
      </c>
      <c r="F1792">
        <v>-1.1119527271259</v>
      </c>
      <c r="G1792" s="1">
        <v>5.4956187338157401E-31</v>
      </c>
      <c r="H1792" s="1">
        <v>7.4908152540444206E-30</v>
      </c>
      <c r="I1792" t="s">
        <v>6929</v>
      </c>
      <c r="J1792" t="s">
        <v>6930</v>
      </c>
    </row>
    <row r="1793" spans="1:10" x14ac:dyDescent="0.25">
      <c r="A1793" t="s">
        <v>6931</v>
      </c>
      <c r="B1793" t="s">
        <v>6932</v>
      </c>
      <c r="C1793" t="s">
        <v>17</v>
      </c>
      <c r="D1793">
        <v>3.3968799999999999</v>
      </c>
      <c r="E1793">
        <v>1.45356</v>
      </c>
      <c r="F1793">
        <v>-1.2246196294806899</v>
      </c>
      <c r="G1793" s="1">
        <v>1.55715629790718E-28</v>
      </c>
      <c r="H1793" s="1">
        <v>1.9566784432051002E-27</v>
      </c>
      <c r="I1793" t="s">
        <v>6933</v>
      </c>
      <c r="J1793" t="s">
        <v>6934</v>
      </c>
    </row>
    <row r="1794" spans="1:10" x14ac:dyDescent="0.25">
      <c r="A1794" t="s">
        <v>6935</v>
      </c>
      <c r="B1794" t="s">
        <v>6936</v>
      </c>
      <c r="C1794" t="s">
        <v>12</v>
      </c>
      <c r="D1794">
        <v>8.3651099999999996</v>
      </c>
      <c r="E1794">
        <v>3.7969900000000001</v>
      </c>
      <c r="F1794">
        <v>-1.1395283122353499</v>
      </c>
      <c r="G1794" s="1">
        <v>4.8891636785115399E-31</v>
      </c>
      <c r="H1794" s="1">
        <v>6.6775941749972495E-30</v>
      </c>
      <c r="I1794" t="s">
        <v>6937</v>
      </c>
      <c r="J1794" t="s">
        <v>6938</v>
      </c>
    </row>
    <row r="1795" spans="1:10" x14ac:dyDescent="0.25">
      <c r="A1795" t="s">
        <v>6939</v>
      </c>
      <c r="B1795" t="s">
        <v>6940</v>
      </c>
      <c r="C1795" t="s">
        <v>17</v>
      </c>
      <c r="D1795">
        <v>4.0059500000000003</v>
      </c>
      <c r="E1795">
        <v>1.97062</v>
      </c>
      <c r="F1795">
        <v>-1.0234948099575001</v>
      </c>
      <c r="G1795" s="1">
        <v>1.8314870889007001E-20</v>
      </c>
      <c r="H1795" s="1">
        <v>1.73004931247675E-19</v>
      </c>
      <c r="I1795" t="s">
        <v>6941</v>
      </c>
      <c r="J1795" t="s">
        <v>6942</v>
      </c>
    </row>
    <row r="1796" spans="1:10" x14ac:dyDescent="0.25">
      <c r="A1796" t="s">
        <v>6943</v>
      </c>
      <c r="B1796" t="s">
        <v>6944</v>
      </c>
      <c r="C1796" t="s">
        <v>12</v>
      </c>
      <c r="D1796">
        <v>31.851099999999999</v>
      </c>
      <c r="E1796">
        <v>14.9251</v>
      </c>
      <c r="F1796">
        <v>-1.0936026000674</v>
      </c>
      <c r="G1796" s="1">
        <v>3.3441064374299401E-105</v>
      </c>
      <c r="H1796" s="1">
        <v>1.4458467832658899E-103</v>
      </c>
      <c r="I1796" t="s">
        <v>6568</v>
      </c>
      <c r="J1796" t="s">
        <v>6945</v>
      </c>
    </row>
    <row r="1797" spans="1:10" x14ac:dyDescent="0.25">
      <c r="A1797" t="s">
        <v>6946</v>
      </c>
      <c r="B1797" t="s">
        <v>6947</v>
      </c>
      <c r="C1797" t="s">
        <v>12</v>
      </c>
      <c r="D1797">
        <v>3.95905</v>
      </c>
      <c r="E1797">
        <v>0.18579000000000001</v>
      </c>
      <c r="F1797">
        <v>-4.4134095306986802</v>
      </c>
      <c r="G1797" s="1">
        <v>3.04621195690658E-44</v>
      </c>
      <c r="H1797" s="1">
        <v>5.5308686748346599E-43</v>
      </c>
      <c r="I1797" t="s">
        <v>6948</v>
      </c>
      <c r="J1797" t="s">
        <v>6949</v>
      </c>
    </row>
    <row r="1798" spans="1:10" x14ac:dyDescent="0.25">
      <c r="A1798" t="s">
        <v>6950</v>
      </c>
      <c r="B1798" t="s">
        <v>6951</v>
      </c>
      <c r="C1798" t="s">
        <v>17</v>
      </c>
      <c r="D1798">
        <v>1463.53</v>
      </c>
      <c r="E1798">
        <v>8858.65</v>
      </c>
      <c r="F1798">
        <v>2.59763453932805</v>
      </c>
      <c r="G1798" s="1">
        <v>1.1102230246251601E-15</v>
      </c>
      <c r="H1798" s="1">
        <v>7.0828889954469603E-15</v>
      </c>
      <c r="I1798" t="s">
        <v>6952</v>
      </c>
      <c r="J1798" t="s">
        <v>6953</v>
      </c>
    </row>
    <row r="1799" spans="1:10" x14ac:dyDescent="0.25">
      <c r="A1799" t="s">
        <v>6954</v>
      </c>
      <c r="B1799" t="s">
        <v>6955</v>
      </c>
      <c r="C1799" t="s">
        <v>17</v>
      </c>
      <c r="D1799">
        <v>0.94306299999999998</v>
      </c>
      <c r="E1799">
        <v>0.460034</v>
      </c>
      <c r="F1799">
        <v>-1.03561366012657</v>
      </c>
      <c r="G1799" s="1">
        <v>3.52050410418914E-6</v>
      </c>
      <c r="H1799" s="1">
        <v>1.1756952602202E-5</v>
      </c>
      <c r="I1799" t="s">
        <v>6956</v>
      </c>
      <c r="J1799" t="s">
        <v>6957</v>
      </c>
    </row>
    <row r="1800" spans="1:10" x14ac:dyDescent="0.25">
      <c r="A1800" t="s">
        <v>6958</v>
      </c>
      <c r="B1800" t="s">
        <v>6959</v>
      </c>
      <c r="C1800" t="s">
        <v>12</v>
      </c>
      <c r="D1800">
        <v>7.1864600000000003</v>
      </c>
      <c r="E1800">
        <v>3.0408200000000001</v>
      </c>
      <c r="F1800">
        <v>-1.2408208649413901</v>
      </c>
      <c r="G1800" s="1">
        <v>4.1831060657852103E-40</v>
      </c>
      <c r="H1800" s="1">
        <v>6.9732131568148305E-39</v>
      </c>
      <c r="I1800" t="s">
        <v>6960</v>
      </c>
      <c r="J1800" t="s">
        <v>6961</v>
      </c>
    </row>
    <row r="1801" spans="1:10" x14ac:dyDescent="0.25">
      <c r="A1801" t="s">
        <v>6962</v>
      </c>
      <c r="B1801" t="s">
        <v>6963</v>
      </c>
      <c r="C1801" t="s">
        <v>12</v>
      </c>
      <c r="D1801">
        <v>0.113673</v>
      </c>
      <c r="E1801">
        <v>5.8622500000000004</v>
      </c>
      <c r="F1801">
        <v>5.6884929679703902</v>
      </c>
      <c r="G1801" s="1">
        <v>2.2204460492503101E-16</v>
      </c>
      <c r="H1801" s="1">
        <v>1.7085000886773E-15</v>
      </c>
      <c r="I1801" t="s">
        <v>6964</v>
      </c>
      <c r="J1801" t="s">
        <v>6965</v>
      </c>
    </row>
    <row r="1802" spans="1:10" x14ac:dyDescent="0.25">
      <c r="A1802" t="s">
        <v>6966</v>
      </c>
      <c r="B1802" t="s">
        <v>6967</v>
      </c>
      <c r="C1802" t="s">
        <v>17</v>
      </c>
      <c r="D1802">
        <v>3.88219</v>
      </c>
      <c r="E1802">
        <v>0.87610900000000003</v>
      </c>
      <c r="F1802">
        <v>-2.1476884501680802</v>
      </c>
      <c r="G1802" s="1">
        <v>5.0407605302373403E-73</v>
      </c>
      <c r="H1802" s="1">
        <v>1.4774042521265599E-71</v>
      </c>
      <c r="I1802" t="s">
        <v>6968</v>
      </c>
      <c r="J1802" t="s">
        <v>6969</v>
      </c>
    </row>
    <row r="1803" spans="1:10" x14ac:dyDescent="0.25">
      <c r="A1803" t="s">
        <v>6970</v>
      </c>
      <c r="B1803" t="s">
        <v>6971</v>
      </c>
      <c r="C1803" t="s">
        <v>17</v>
      </c>
      <c r="D1803">
        <v>6.1695000000000002</v>
      </c>
      <c r="E1803">
        <v>15.956799999999999</v>
      </c>
      <c r="F1803">
        <v>1.37094588272199</v>
      </c>
      <c r="G1803" s="1">
        <v>4.4408920985006301E-16</v>
      </c>
      <c r="H1803" s="1">
        <v>3.1302986048413599E-15</v>
      </c>
      <c r="I1803" t="s">
        <v>6972</v>
      </c>
      <c r="J1803" t="s">
        <v>6973</v>
      </c>
    </row>
    <row r="1804" spans="1:10" x14ac:dyDescent="0.25">
      <c r="A1804" t="s">
        <v>6974</v>
      </c>
      <c r="B1804" t="s">
        <v>6975</v>
      </c>
      <c r="C1804" t="s">
        <v>17</v>
      </c>
      <c r="D1804">
        <v>0.52437299999999998</v>
      </c>
      <c r="E1804">
        <v>0.107818</v>
      </c>
      <c r="F1804">
        <v>-2.2819953497535801</v>
      </c>
      <c r="G1804" s="1">
        <v>1.6206863235511301E-9</v>
      </c>
      <c r="H1804" s="1">
        <v>7.2167533221366297E-9</v>
      </c>
      <c r="I1804" t="s">
        <v>6976</v>
      </c>
      <c r="J1804" t="s">
        <v>6977</v>
      </c>
    </row>
    <row r="1805" spans="1:10" x14ac:dyDescent="0.25">
      <c r="A1805" t="s">
        <v>6978</v>
      </c>
      <c r="B1805" t="s">
        <v>6979</v>
      </c>
      <c r="C1805" t="s">
        <v>17</v>
      </c>
      <c r="D1805">
        <v>7.0630800000000002</v>
      </c>
      <c r="E1805">
        <v>3.4946999999999999</v>
      </c>
      <c r="F1805">
        <v>-1.0151288234834399</v>
      </c>
      <c r="G1805" s="1">
        <v>1.87671686179375E-44</v>
      </c>
      <c r="H1805" s="1">
        <v>3.4134925128231502E-43</v>
      </c>
      <c r="I1805" t="s">
        <v>6980</v>
      </c>
      <c r="J1805" t="s">
        <v>6981</v>
      </c>
    </row>
    <row r="1806" spans="1:10" x14ac:dyDescent="0.25">
      <c r="A1806" t="s">
        <v>6982</v>
      </c>
      <c r="B1806" t="s">
        <v>6983</v>
      </c>
      <c r="C1806" t="s">
        <v>12</v>
      </c>
      <c r="D1806">
        <v>1.7703</v>
      </c>
      <c r="E1806">
        <v>0.76973400000000003</v>
      </c>
      <c r="F1806">
        <v>-1.20156198491541</v>
      </c>
      <c r="G1806" s="1">
        <v>1.08233254865955E-9</v>
      </c>
      <c r="H1806" s="1">
        <v>4.8933484349946903E-9</v>
      </c>
      <c r="I1806" t="s">
        <v>6984</v>
      </c>
      <c r="J1806" t="s">
        <v>6985</v>
      </c>
    </row>
    <row r="1807" spans="1:10" x14ac:dyDescent="0.25">
      <c r="A1807" t="s">
        <v>6986</v>
      </c>
      <c r="B1807" t="s">
        <v>6987</v>
      </c>
      <c r="C1807" t="s">
        <v>17</v>
      </c>
      <c r="D1807">
        <v>3.3390499999999999</v>
      </c>
      <c r="E1807">
        <v>18.5307</v>
      </c>
      <c r="F1807">
        <v>2.4724077783670499</v>
      </c>
      <c r="G1807" s="1">
        <v>2.2204460492503101E-16</v>
      </c>
      <c r="H1807" s="1">
        <v>1.7085000886773E-15</v>
      </c>
      <c r="I1807" t="s">
        <v>6988</v>
      </c>
      <c r="J1807" t="s">
        <v>6989</v>
      </c>
    </row>
    <row r="1808" spans="1:10" x14ac:dyDescent="0.25">
      <c r="A1808" t="s">
        <v>6990</v>
      </c>
      <c r="B1808" t="s">
        <v>6991</v>
      </c>
      <c r="C1808" t="s">
        <v>17</v>
      </c>
      <c r="D1808">
        <v>2.7573599999999998</v>
      </c>
      <c r="E1808">
        <v>8.2187000000000001</v>
      </c>
      <c r="F1808">
        <v>1.5756225749861601</v>
      </c>
      <c r="G1808" s="1">
        <v>4.4408920985006301E-16</v>
      </c>
      <c r="H1808" s="1">
        <v>3.1302986048413599E-15</v>
      </c>
      <c r="I1808" t="s">
        <v>6992</v>
      </c>
      <c r="J1808" t="s">
        <v>6993</v>
      </c>
    </row>
    <row r="1809" spans="1:10" x14ac:dyDescent="0.25">
      <c r="A1809" t="s">
        <v>6994</v>
      </c>
      <c r="B1809" t="s">
        <v>6995</v>
      </c>
      <c r="C1809" t="s">
        <v>12</v>
      </c>
      <c r="D1809">
        <v>2.0917500000000002</v>
      </c>
      <c r="E1809">
        <v>0.97931299999999999</v>
      </c>
      <c r="F1809">
        <v>-1.0948684940706099</v>
      </c>
      <c r="G1809" s="1">
        <v>2.1229417500735101E-33</v>
      </c>
      <c r="H1809" s="1">
        <v>3.0453357141798299E-32</v>
      </c>
      <c r="I1809" t="s">
        <v>6996</v>
      </c>
      <c r="J1809" t="s">
        <v>6997</v>
      </c>
    </row>
    <row r="1810" spans="1:10" x14ac:dyDescent="0.25">
      <c r="A1810" t="s">
        <v>6998</v>
      </c>
      <c r="B1810" t="s">
        <v>6999</v>
      </c>
      <c r="C1810" t="s">
        <v>12</v>
      </c>
      <c r="D1810">
        <v>2.9396300000000002</v>
      </c>
      <c r="E1810">
        <v>1.2023999999999999</v>
      </c>
      <c r="F1810">
        <v>-1.28971766560723</v>
      </c>
      <c r="G1810" s="1">
        <v>6.7840513412127394E-21</v>
      </c>
      <c r="H1810" s="1">
        <v>6.5134569312803601E-20</v>
      </c>
      <c r="I1810" t="s">
        <v>7000</v>
      </c>
      <c r="J1810" t="s">
        <v>7001</v>
      </c>
    </row>
    <row r="1811" spans="1:10" x14ac:dyDescent="0.25">
      <c r="A1811" t="s">
        <v>7002</v>
      </c>
      <c r="B1811" t="s">
        <v>7003</v>
      </c>
      <c r="C1811" t="s">
        <v>17</v>
      </c>
      <c r="D1811">
        <v>1.64002</v>
      </c>
      <c r="E1811">
        <v>0.575519</v>
      </c>
      <c r="F1811">
        <v>-1.5107779456495201</v>
      </c>
      <c r="G1811" s="1">
        <v>3.7056818745468398E-10</v>
      </c>
      <c r="H1811" s="1">
        <v>1.7269098286711499E-9</v>
      </c>
      <c r="I1811" t="s">
        <v>7004</v>
      </c>
      <c r="J1811" t="s">
        <v>7005</v>
      </c>
    </row>
    <row r="1812" spans="1:10" x14ac:dyDescent="0.25">
      <c r="A1812" t="s">
        <v>7006</v>
      </c>
      <c r="B1812" t="s">
        <v>7007</v>
      </c>
      <c r="C1812" t="s">
        <v>12</v>
      </c>
      <c r="D1812">
        <v>6.9126199999999999E-2</v>
      </c>
      <c r="E1812">
        <v>0</v>
      </c>
      <c r="F1812" t="e">
        <f>-Inf</f>
        <v>#NAME?</v>
      </c>
      <c r="G1812" s="1">
        <v>4.8939658688731001E-5</v>
      </c>
      <c r="H1812">
        <v>1.42907340264607E-4</v>
      </c>
      <c r="I1812" t="s">
        <v>7008</v>
      </c>
      <c r="J1812" t="s">
        <v>7009</v>
      </c>
    </row>
    <row r="1813" spans="1:10" x14ac:dyDescent="0.25">
      <c r="A1813" t="s">
        <v>7010</v>
      </c>
      <c r="B1813" t="s">
        <v>7011</v>
      </c>
      <c r="C1813" t="s">
        <v>12</v>
      </c>
      <c r="D1813">
        <v>0.98039100000000001</v>
      </c>
      <c r="E1813">
        <v>2.2322199999999999</v>
      </c>
      <c r="F1813">
        <v>1.1870500758614699</v>
      </c>
      <c r="G1813">
        <v>0</v>
      </c>
      <c r="H1813">
        <v>0</v>
      </c>
      <c r="I1813" t="s">
        <v>7012</v>
      </c>
      <c r="J1813" t="s">
        <v>7013</v>
      </c>
    </row>
    <row r="1814" spans="1:10" x14ac:dyDescent="0.25">
      <c r="A1814" s="2">
        <v>43160</v>
      </c>
      <c r="B1814" t="s">
        <v>7014</v>
      </c>
      <c r="C1814" t="s">
        <v>17</v>
      </c>
      <c r="D1814">
        <v>55.523000000000003</v>
      </c>
      <c r="E1814">
        <v>21.341200000000001</v>
      </c>
      <c r="F1814">
        <v>-1.3794442211082301</v>
      </c>
      <c r="G1814">
        <v>0</v>
      </c>
      <c r="H1814">
        <v>0</v>
      </c>
      <c r="I1814" s="2">
        <v>43160</v>
      </c>
      <c r="J1814" t="s">
        <v>7015</v>
      </c>
    </row>
    <row r="1815" spans="1:10" x14ac:dyDescent="0.25">
      <c r="A1815" s="2">
        <v>43160</v>
      </c>
      <c r="B1815" t="s">
        <v>7016</v>
      </c>
      <c r="C1815" t="s">
        <v>17</v>
      </c>
      <c r="D1815">
        <v>4.1821700000000002</v>
      </c>
      <c r="E1815">
        <v>2.0009000000000001</v>
      </c>
      <c r="F1815">
        <v>-1.0636026401360701</v>
      </c>
      <c r="G1815" s="1">
        <v>6.7851411670028702E-51</v>
      </c>
      <c r="H1815" s="1">
        <v>1.39483762088478E-49</v>
      </c>
      <c r="I1815" t="s">
        <v>7017</v>
      </c>
      <c r="J1815" t="s">
        <v>7018</v>
      </c>
    </row>
    <row r="1816" spans="1:10" x14ac:dyDescent="0.25">
      <c r="A1816" s="2">
        <v>43169</v>
      </c>
      <c r="B1816" t="s">
        <v>7019</v>
      </c>
      <c r="C1816" t="s">
        <v>12</v>
      </c>
      <c r="D1816">
        <v>9.4519900000000004E-2</v>
      </c>
      <c r="E1816">
        <v>0</v>
      </c>
      <c r="F1816" t="e">
        <f>-Inf</f>
        <v>#NAME?</v>
      </c>
      <c r="G1816" s="1">
        <v>4.8939658688731001E-5</v>
      </c>
      <c r="H1816">
        <v>1.42907340264607E-4</v>
      </c>
      <c r="I1816" t="s">
        <v>7020</v>
      </c>
      <c r="J1816" t="s">
        <v>7021</v>
      </c>
    </row>
    <row r="1817" spans="1:10" x14ac:dyDescent="0.25">
      <c r="A1817" t="s">
        <v>7022</v>
      </c>
      <c r="B1817" t="s">
        <v>7023</v>
      </c>
      <c r="C1817" t="s">
        <v>17</v>
      </c>
      <c r="D1817">
        <v>32.511800000000001</v>
      </c>
      <c r="E1817">
        <v>84.676400000000001</v>
      </c>
      <c r="F1817">
        <v>1.3809965024128199</v>
      </c>
      <c r="G1817" s="1">
        <v>4.4408920985006301E-16</v>
      </c>
      <c r="H1817" s="1">
        <v>3.1302986048413599E-15</v>
      </c>
      <c r="I1817" t="s">
        <v>7024</v>
      </c>
      <c r="J1817" t="s">
        <v>7025</v>
      </c>
    </row>
    <row r="1818" spans="1:10" x14ac:dyDescent="0.25">
      <c r="A1818" t="s">
        <v>7026</v>
      </c>
      <c r="B1818" t="s">
        <v>7027</v>
      </c>
      <c r="C1818" t="s">
        <v>17</v>
      </c>
      <c r="D1818">
        <v>3.0620999999999999E-2</v>
      </c>
      <c r="E1818">
        <v>0.44522400000000001</v>
      </c>
      <c r="F1818">
        <v>3.8619380606182898</v>
      </c>
      <c r="G1818" s="1">
        <v>1.37919939247055E-7</v>
      </c>
      <c r="H1818" s="1">
        <v>5.2749636444050697E-7</v>
      </c>
      <c r="I1818" t="s">
        <v>7028</v>
      </c>
      <c r="J1818" t="s">
        <v>7029</v>
      </c>
    </row>
    <row r="1819" spans="1:10" x14ac:dyDescent="0.25">
      <c r="A1819" t="s">
        <v>7030</v>
      </c>
      <c r="B1819" t="s">
        <v>7031</v>
      </c>
      <c r="C1819" t="s">
        <v>17</v>
      </c>
      <c r="D1819">
        <v>6.2866499999999998</v>
      </c>
      <c r="E1819">
        <v>2.6543800000000002</v>
      </c>
      <c r="F1819">
        <v>-1.24391652427623</v>
      </c>
      <c r="G1819" s="1">
        <v>9.2498248448849505E-63</v>
      </c>
      <c r="H1819" s="1">
        <v>2.3586705877941001E-61</v>
      </c>
      <c r="I1819" t="s">
        <v>7032</v>
      </c>
      <c r="J1819" t="s">
        <v>7033</v>
      </c>
    </row>
    <row r="1820" spans="1:10" x14ac:dyDescent="0.25">
      <c r="A1820" t="s">
        <v>7034</v>
      </c>
      <c r="B1820" t="s">
        <v>7035</v>
      </c>
      <c r="C1820" t="s">
        <v>17</v>
      </c>
      <c r="D1820">
        <v>1.51233</v>
      </c>
      <c r="E1820">
        <v>0.14807500000000001</v>
      </c>
      <c r="F1820">
        <v>-3.3523729878748498</v>
      </c>
      <c r="G1820" s="1">
        <v>6.3525365798556396E-53</v>
      </c>
      <c r="H1820" s="1">
        <v>1.36631870418441E-51</v>
      </c>
      <c r="I1820" t="s">
        <v>7036</v>
      </c>
      <c r="J1820" t="s">
        <v>7037</v>
      </c>
    </row>
    <row r="1821" spans="1:10" x14ac:dyDescent="0.25">
      <c r="A1821" t="s">
        <v>7038</v>
      </c>
      <c r="B1821" t="s">
        <v>7039</v>
      </c>
      <c r="C1821" t="s">
        <v>17</v>
      </c>
      <c r="D1821">
        <v>6.6692099999999996</v>
      </c>
      <c r="E1821">
        <v>2.82606</v>
      </c>
      <c r="F1821">
        <v>-1.23872378154981</v>
      </c>
      <c r="G1821" s="1">
        <v>1.4189920418755301E-32</v>
      </c>
      <c r="H1821" s="1">
        <v>2.0033523253433998E-31</v>
      </c>
      <c r="I1821" t="s">
        <v>7040</v>
      </c>
      <c r="J1821" t="s">
        <v>7041</v>
      </c>
    </row>
    <row r="1822" spans="1:10" x14ac:dyDescent="0.25">
      <c r="A1822" t="s">
        <v>7042</v>
      </c>
      <c r="B1822" t="s">
        <v>7043</v>
      </c>
      <c r="C1822" t="s">
        <v>12</v>
      </c>
      <c r="D1822">
        <v>32.476700000000001</v>
      </c>
      <c r="E1822">
        <v>6.8501599999999998</v>
      </c>
      <c r="F1822">
        <v>-2.2451954550601498</v>
      </c>
      <c r="G1822">
        <v>0</v>
      </c>
      <c r="H1822">
        <v>0</v>
      </c>
      <c r="I1822" t="s">
        <v>7044</v>
      </c>
      <c r="J1822" t="s">
        <v>7045</v>
      </c>
    </row>
    <row r="1823" spans="1:10" x14ac:dyDescent="0.25">
      <c r="A1823" t="s">
        <v>7046</v>
      </c>
      <c r="B1823" t="s">
        <v>7047</v>
      </c>
      <c r="C1823" t="s">
        <v>12</v>
      </c>
      <c r="D1823">
        <v>0.44749100000000003</v>
      </c>
      <c r="E1823">
        <v>0.21067</v>
      </c>
      <c r="F1823">
        <v>-1.0868737820355201</v>
      </c>
      <c r="G1823" s="1">
        <v>9.9896244981940597E-5</v>
      </c>
      <c r="H1823">
        <v>2.8011224014268498E-4</v>
      </c>
      <c r="I1823" t="s">
        <v>7048</v>
      </c>
      <c r="J1823" t="s">
        <v>7049</v>
      </c>
    </row>
    <row r="1824" spans="1:10" x14ac:dyDescent="0.25">
      <c r="A1824" t="s">
        <v>7050</v>
      </c>
      <c r="B1824" t="s">
        <v>7051</v>
      </c>
      <c r="C1824" t="s">
        <v>12</v>
      </c>
      <c r="D1824">
        <v>3.3149999999999999</v>
      </c>
      <c r="E1824">
        <v>1.07131</v>
      </c>
      <c r="F1824">
        <v>-1.62963286387322</v>
      </c>
      <c r="G1824" s="1">
        <v>1.1234373804451E-41</v>
      </c>
      <c r="H1824" s="1">
        <v>1.93648881118875E-40</v>
      </c>
      <c r="I1824" t="s">
        <v>7052</v>
      </c>
      <c r="J1824" t="s">
        <v>7053</v>
      </c>
    </row>
    <row r="1825" spans="1:10" x14ac:dyDescent="0.25">
      <c r="A1825" t="s">
        <v>7054</v>
      </c>
      <c r="B1825" t="s">
        <v>7055</v>
      </c>
      <c r="C1825" t="s">
        <v>17</v>
      </c>
      <c r="D1825">
        <v>0.184226</v>
      </c>
      <c r="E1825">
        <v>0</v>
      </c>
      <c r="F1825" t="e">
        <f>-Inf</f>
        <v>#NAME?</v>
      </c>
      <c r="G1825">
        <v>1.0448271287347999E-4</v>
      </c>
      <c r="H1825">
        <v>2.91157367247061E-4</v>
      </c>
      <c r="I1825" t="s">
        <v>7056</v>
      </c>
      <c r="J1825" t="s">
        <v>7057</v>
      </c>
    </row>
    <row r="1826" spans="1:10" x14ac:dyDescent="0.25">
      <c r="A1826" t="s">
        <v>7058</v>
      </c>
      <c r="B1826" t="s">
        <v>7059</v>
      </c>
      <c r="C1826" t="s">
        <v>12</v>
      </c>
      <c r="D1826">
        <v>8.5815400000000004</v>
      </c>
      <c r="E1826">
        <v>24.772500000000001</v>
      </c>
      <c r="F1826">
        <v>1.52943099547928</v>
      </c>
      <c r="G1826" s="1">
        <v>4.4408920985006301E-16</v>
      </c>
      <c r="H1826" s="1">
        <v>3.1302986048413599E-15</v>
      </c>
      <c r="I1826" t="s">
        <v>7060</v>
      </c>
      <c r="J1826" t="s">
        <v>7061</v>
      </c>
    </row>
    <row r="1827" spans="1:10" x14ac:dyDescent="0.25">
      <c r="A1827" t="s">
        <v>7062</v>
      </c>
      <c r="B1827" t="s">
        <v>7063</v>
      </c>
      <c r="C1827" t="s">
        <v>12</v>
      </c>
      <c r="D1827">
        <v>1.5664499999999999</v>
      </c>
      <c r="E1827">
        <v>0.14452499999999999</v>
      </c>
      <c r="F1827">
        <v>-3.43810774314912</v>
      </c>
      <c r="G1827" s="1">
        <v>4.1246216615061299E-99</v>
      </c>
      <c r="H1827" s="1">
        <v>1.66258502602753E-97</v>
      </c>
      <c r="I1827" t="s">
        <v>7064</v>
      </c>
      <c r="J1827" t="s">
        <v>7065</v>
      </c>
    </row>
    <row r="1828" spans="1:10" x14ac:dyDescent="0.25">
      <c r="A1828" t="s">
        <v>7066</v>
      </c>
      <c r="B1828" t="s">
        <v>7067</v>
      </c>
      <c r="C1828" t="s">
        <v>17</v>
      </c>
      <c r="D1828">
        <v>0.51892000000000005</v>
      </c>
      <c r="E1828">
        <v>6.1556E-2</v>
      </c>
      <c r="F1828">
        <v>-3.0755407493385101</v>
      </c>
      <c r="G1828" s="1">
        <v>3.6408679243722803E-11</v>
      </c>
      <c r="H1828" s="1">
        <v>1.81189233655711E-10</v>
      </c>
      <c r="I1828" t="s">
        <v>7068</v>
      </c>
      <c r="J1828" t="s">
        <v>7069</v>
      </c>
    </row>
    <row r="1829" spans="1:10" x14ac:dyDescent="0.25">
      <c r="A1829" t="s">
        <v>7070</v>
      </c>
      <c r="B1829" t="s">
        <v>7071</v>
      </c>
      <c r="C1829" t="s">
        <v>17</v>
      </c>
      <c r="D1829">
        <v>2.9837899999999999</v>
      </c>
      <c r="E1829">
        <v>0.690307</v>
      </c>
      <c r="F1829">
        <v>-2.1118359828758599</v>
      </c>
      <c r="G1829" s="1">
        <v>2.0490336872472E-74</v>
      </c>
      <c r="H1829" s="1">
        <v>6.1380585476760706E-73</v>
      </c>
      <c r="I1829" t="s">
        <v>7072</v>
      </c>
      <c r="J1829" t="s">
        <v>7073</v>
      </c>
    </row>
    <row r="1830" spans="1:10" x14ac:dyDescent="0.25">
      <c r="A1830" t="s">
        <v>7074</v>
      </c>
      <c r="B1830" t="s">
        <v>7075</v>
      </c>
      <c r="C1830" t="s">
        <v>12</v>
      </c>
      <c r="D1830">
        <v>7.4105600000000003</v>
      </c>
      <c r="E1830">
        <v>1.4836100000000001</v>
      </c>
      <c r="F1830">
        <v>-2.3204706707895899</v>
      </c>
      <c r="G1830" s="1">
        <v>1.2942701399025901E-154</v>
      </c>
      <c r="H1830" s="1">
        <v>8.2726042463830301E-153</v>
      </c>
      <c r="I1830" t="s">
        <v>7076</v>
      </c>
      <c r="J1830" t="s">
        <v>7077</v>
      </c>
    </row>
    <row r="1831" spans="1:10" x14ac:dyDescent="0.25">
      <c r="A1831" t="s">
        <v>7078</v>
      </c>
      <c r="B1831" t="s">
        <v>7079</v>
      </c>
      <c r="C1831" t="s">
        <v>12</v>
      </c>
      <c r="D1831">
        <v>9.0121699999999993</v>
      </c>
      <c r="E1831">
        <v>1.9192100000000001</v>
      </c>
      <c r="F1831">
        <v>-2.2313619480436002</v>
      </c>
      <c r="G1831" s="1">
        <v>4.7861388243460804E-158</v>
      </c>
      <c r="H1831" s="1">
        <v>3.1420029342032098E-156</v>
      </c>
      <c r="I1831" t="s">
        <v>7080</v>
      </c>
      <c r="J1831" t="s">
        <v>7081</v>
      </c>
    </row>
    <row r="1832" spans="1:10" x14ac:dyDescent="0.25">
      <c r="A1832" t="s">
        <v>7082</v>
      </c>
      <c r="B1832" t="s">
        <v>7083</v>
      </c>
      <c r="C1832" t="s">
        <v>12</v>
      </c>
      <c r="D1832">
        <v>8.1411300000000004</v>
      </c>
      <c r="E1832">
        <v>1.9461299999999999</v>
      </c>
      <c r="F1832">
        <v>-2.0646209721722601</v>
      </c>
      <c r="G1832" s="1">
        <v>1.78722749950389E-90</v>
      </c>
      <c r="H1832" s="1">
        <v>6.5576758198012906E-89</v>
      </c>
      <c r="I1832" t="s">
        <v>7084</v>
      </c>
      <c r="J1832" t="s">
        <v>7085</v>
      </c>
    </row>
    <row r="1833" spans="1:10" x14ac:dyDescent="0.25">
      <c r="A1833" t="s">
        <v>7086</v>
      </c>
      <c r="B1833" t="s">
        <v>7087</v>
      </c>
      <c r="C1833" t="s">
        <v>17</v>
      </c>
      <c r="D1833">
        <v>8.2514800000000008</v>
      </c>
      <c r="E1833">
        <v>2.39601</v>
      </c>
      <c r="F1833">
        <v>-1.7840189775145101</v>
      </c>
      <c r="G1833" s="1">
        <v>2.2245374169128599E-86</v>
      </c>
      <c r="H1833" s="1">
        <v>7.7278198495417105E-85</v>
      </c>
      <c r="I1833" t="s">
        <v>7088</v>
      </c>
      <c r="J1833" t="s">
        <v>7089</v>
      </c>
    </row>
    <row r="1834" spans="1:10" x14ac:dyDescent="0.25">
      <c r="A1834" t="s">
        <v>7090</v>
      </c>
      <c r="B1834" t="s">
        <v>7091</v>
      </c>
      <c r="C1834" t="s">
        <v>17</v>
      </c>
      <c r="D1834">
        <v>11.6082</v>
      </c>
      <c r="E1834">
        <v>4.6162700000000001</v>
      </c>
      <c r="F1834">
        <v>-1.33034476817637</v>
      </c>
      <c r="G1834" s="1">
        <v>2.6559950820410199E-82</v>
      </c>
      <c r="H1834" s="1">
        <v>8.9163672684937994E-81</v>
      </c>
      <c r="I1834" t="s">
        <v>7092</v>
      </c>
      <c r="J1834" t="s">
        <v>7093</v>
      </c>
    </row>
    <row r="1835" spans="1:10" x14ac:dyDescent="0.25">
      <c r="A1835" t="s">
        <v>7094</v>
      </c>
      <c r="B1835" t="s">
        <v>7095</v>
      </c>
      <c r="C1835" t="s">
        <v>17</v>
      </c>
      <c r="D1835">
        <v>0.95710499999999998</v>
      </c>
      <c r="E1835">
        <v>0.37772099999999997</v>
      </c>
      <c r="F1835">
        <v>-1.34135621051874</v>
      </c>
      <c r="G1835" s="1">
        <v>5.8631486820452699E-12</v>
      </c>
      <c r="H1835" s="1">
        <v>3.07138858263029E-11</v>
      </c>
      <c r="I1835" t="s">
        <v>7096</v>
      </c>
      <c r="J1835" t="s">
        <v>7097</v>
      </c>
    </row>
    <row r="1836" spans="1:10" x14ac:dyDescent="0.25">
      <c r="A1836" t="s">
        <v>7098</v>
      </c>
      <c r="B1836" t="s">
        <v>7099</v>
      </c>
      <c r="C1836" t="s">
        <v>17</v>
      </c>
      <c r="D1836">
        <v>0.39714899999999997</v>
      </c>
      <c r="E1836">
        <v>0.130381</v>
      </c>
      <c r="F1836">
        <v>-1.6069467250531799</v>
      </c>
      <c r="G1836" s="1">
        <v>1.13797843285463E-5</v>
      </c>
      <c r="H1836" s="1">
        <v>3.5985267875790602E-5</v>
      </c>
      <c r="I1836" t="s">
        <v>7100</v>
      </c>
      <c r="J1836" t="s">
        <v>7101</v>
      </c>
    </row>
    <row r="1837" spans="1:10" x14ac:dyDescent="0.25">
      <c r="A1837" t="s">
        <v>7102</v>
      </c>
      <c r="B1837" t="s">
        <v>7103</v>
      </c>
      <c r="C1837" t="s">
        <v>12</v>
      </c>
      <c r="D1837">
        <v>0.17299400000000001</v>
      </c>
      <c r="E1837">
        <v>2.5407200000000001E-2</v>
      </c>
      <c r="F1837">
        <v>-2.7674127042439798</v>
      </c>
      <c r="G1837" s="1">
        <v>2.5412379461331501E-5</v>
      </c>
      <c r="H1837" s="1">
        <v>7.6926164726863296E-5</v>
      </c>
      <c r="I1837" t="s">
        <v>7104</v>
      </c>
      <c r="J1837" t="s">
        <v>7105</v>
      </c>
    </row>
    <row r="1838" spans="1:10" x14ac:dyDescent="0.25">
      <c r="A1838" t="s">
        <v>7106</v>
      </c>
      <c r="B1838" t="s">
        <v>7107</v>
      </c>
      <c r="C1838" t="s">
        <v>12</v>
      </c>
      <c r="D1838">
        <v>0.631772</v>
      </c>
      <c r="E1838">
        <v>0.106283</v>
      </c>
      <c r="F1838">
        <v>-2.5714931427790702</v>
      </c>
      <c r="G1838" s="1">
        <v>1.4067056202006301E-18</v>
      </c>
      <c r="H1838" s="1">
        <v>1.22955417846019E-17</v>
      </c>
      <c r="I1838" t="s">
        <v>7108</v>
      </c>
      <c r="J1838" t="s">
        <v>7109</v>
      </c>
    </row>
    <row r="1839" spans="1:10" x14ac:dyDescent="0.25">
      <c r="A1839" t="s">
        <v>7110</v>
      </c>
      <c r="B1839" t="s">
        <v>7111</v>
      </c>
      <c r="C1839" t="s">
        <v>12</v>
      </c>
      <c r="D1839">
        <v>0.42952299999999999</v>
      </c>
      <c r="E1839">
        <v>0.138297</v>
      </c>
      <c r="F1839">
        <v>-1.63496552529269</v>
      </c>
      <c r="G1839" s="1">
        <v>7.1849532658322302E-6</v>
      </c>
      <c r="H1839" s="1">
        <v>2.3228930638440299E-5</v>
      </c>
      <c r="I1839" t="s">
        <v>7112</v>
      </c>
      <c r="J1839" t="s">
        <v>7113</v>
      </c>
    </row>
    <row r="1840" spans="1:10" x14ac:dyDescent="0.25">
      <c r="A1840" t="s">
        <v>7114</v>
      </c>
      <c r="B1840" t="s">
        <v>7115</v>
      </c>
      <c r="C1840" t="s">
        <v>17</v>
      </c>
      <c r="D1840">
        <v>6.9301399999999997</v>
      </c>
      <c r="E1840">
        <v>1.7206399999999999</v>
      </c>
      <c r="F1840">
        <v>-2.0099392155837998</v>
      </c>
      <c r="G1840" s="1">
        <v>4.56179037616346E-51</v>
      </c>
      <c r="H1840" s="1">
        <v>9.4234428099201392E-50</v>
      </c>
      <c r="I1840" t="s">
        <v>7116</v>
      </c>
      <c r="J1840" t="s">
        <v>7117</v>
      </c>
    </row>
    <row r="1841" spans="1:10" x14ac:dyDescent="0.25">
      <c r="A1841" t="s">
        <v>7118</v>
      </c>
      <c r="B1841" t="s">
        <v>7119</v>
      </c>
      <c r="C1841" t="s">
        <v>17</v>
      </c>
      <c r="D1841">
        <v>1.69282</v>
      </c>
      <c r="E1841">
        <v>0.71729500000000002</v>
      </c>
      <c r="F1841">
        <v>-1.2387900981165001</v>
      </c>
      <c r="G1841" s="1">
        <v>7.7875544713541201E-15</v>
      </c>
      <c r="H1841" s="1">
        <v>4.7735163221556603E-14</v>
      </c>
      <c r="I1841" t="s">
        <v>7118</v>
      </c>
      <c r="J1841" t="s">
        <v>7120</v>
      </c>
    </row>
    <row r="1842" spans="1:10" x14ac:dyDescent="0.25">
      <c r="A1842" t="s">
        <v>7121</v>
      </c>
      <c r="B1842" t="s">
        <v>7122</v>
      </c>
      <c r="C1842" t="s">
        <v>12</v>
      </c>
      <c r="D1842">
        <v>6.55138</v>
      </c>
      <c r="E1842">
        <v>1.43007</v>
      </c>
      <c r="F1842">
        <v>-2.1957130650469998</v>
      </c>
      <c r="G1842" s="1">
        <v>5.6281191374750901E-197</v>
      </c>
      <c r="H1842" s="1">
        <v>4.6476487475889199E-195</v>
      </c>
      <c r="I1842" t="s">
        <v>7123</v>
      </c>
      <c r="J1842" t="s">
        <v>7124</v>
      </c>
    </row>
    <row r="1843" spans="1:10" x14ac:dyDescent="0.25">
      <c r="A1843" t="s">
        <v>7125</v>
      </c>
      <c r="B1843" t="s">
        <v>7126</v>
      </c>
      <c r="C1843" t="s">
        <v>17</v>
      </c>
      <c r="D1843">
        <v>0.24810299999999999</v>
      </c>
      <c r="E1843">
        <v>1.49065E-2</v>
      </c>
      <c r="F1843">
        <v>-4.0569257178756404</v>
      </c>
      <c r="G1843" s="1">
        <v>8.2916245305574803E-12</v>
      </c>
      <c r="H1843" s="1">
        <v>4.3056569242215597E-11</v>
      </c>
      <c r="I1843" t="s">
        <v>7127</v>
      </c>
      <c r="J1843" t="s">
        <v>7128</v>
      </c>
    </row>
    <row r="1844" spans="1:10" x14ac:dyDescent="0.25">
      <c r="A1844" t="s">
        <v>7129</v>
      </c>
      <c r="B1844" t="s">
        <v>7130</v>
      </c>
      <c r="C1844" t="s">
        <v>17</v>
      </c>
      <c r="D1844">
        <v>2.13496</v>
      </c>
      <c r="E1844">
        <v>0.187384</v>
      </c>
      <c r="F1844">
        <v>-3.5101393629966502</v>
      </c>
      <c r="G1844" s="1">
        <v>7.2759232950165695E-55</v>
      </c>
      <c r="H1844" s="1">
        <v>1.6375652296608899E-53</v>
      </c>
      <c r="I1844" t="s">
        <v>7131</v>
      </c>
      <c r="J1844" t="s">
        <v>7132</v>
      </c>
    </row>
    <row r="1845" spans="1:10" x14ac:dyDescent="0.25">
      <c r="A1845" t="s">
        <v>7133</v>
      </c>
      <c r="B1845" t="s">
        <v>7134</v>
      </c>
      <c r="C1845" t="s">
        <v>12</v>
      </c>
      <c r="D1845">
        <v>3.20661</v>
      </c>
      <c r="E1845">
        <v>1.13903</v>
      </c>
      <c r="F1845">
        <v>-1.49324315290096</v>
      </c>
      <c r="G1845" s="1">
        <v>5.4191087112167003E-21</v>
      </c>
      <c r="H1845" s="1">
        <v>5.2191983444578502E-20</v>
      </c>
      <c r="I1845" t="s">
        <v>7135</v>
      </c>
      <c r="J1845" t="s">
        <v>7136</v>
      </c>
    </row>
    <row r="1846" spans="1:10" x14ac:dyDescent="0.25">
      <c r="A1846" t="s">
        <v>7137</v>
      </c>
      <c r="B1846" t="s">
        <v>7138</v>
      </c>
      <c r="C1846" t="s">
        <v>12</v>
      </c>
      <c r="D1846">
        <v>0.55766700000000002</v>
      </c>
      <c r="E1846">
        <v>1.1333599999999999</v>
      </c>
      <c r="F1846">
        <v>1.02313038401315</v>
      </c>
      <c r="G1846" s="1">
        <v>1.0121259386153301E-10</v>
      </c>
      <c r="H1846" s="1">
        <v>4.8968716117753705E-10</v>
      </c>
      <c r="I1846" t="s">
        <v>7139</v>
      </c>
      <c r="J1846" t="s">
        <v>7140</v>
      </c>
    </row>
    <row r="1847" spans="1:10" x14ac:dyDescent="0.25">
      <c r="A1847" t="s">
        <v>7141</v>
      </c>
      <c r="B1847" t="s">
        <v>7142</v>
      </c>
      <c r="C1847" t="s">
        <v>12</v>
      </c>
      <c r="D1847">
        <v>2.7216999999999998</v>
      </c>
      <c r="E1847">
        <v>0.93616500000000002</v>
      </c>
      <c r="F1847">
        <v>-1.5396733204681501</v>
      </c>
      <c r="G1847" s="1">
        <v>9.1984759448102594E-23</v>
      </c>
      <c r="H1847" s="1">
        <v>9.5560536751411102E-22</v>
      </c>
      <c r="I1847" t="s">
        <v>7143</v>
      </c>
      <c r="J1847" t="s">
        <v>7144</v>
      </c>
    </row>
    <row r="1848" spans="1:10" x14ac:dyDescent="0.25">
      <c r="A1848" t="s">
        <v>7145</v>
      </c>
      <c r="B1848" t="s">
        <v>7146</v>
      </c>
      <c r="C1848" t="s">
        <v>17</v>
      </c>
      <c r="D1848">
        <v>3.8347199999999998E-2</v>
      </c>
      <c r="E1848">
        <v>0.19353400000000001</v>
      </c>
      <c r="F1848">
        <v>2.3353938955755602</v>
      </c>
      <c r="G1848" s="1">
        <v>7.8619155630121895E-9</v>
      </c>
      <c r="H1848" s="1">
        <v>3.33583465694004E-8</v>
      </c>
      <c r="I1848" t="s">
        <v>7147</v>
      </c>
      <c r="J1848" t="s">
        <v>7148</v>
      </c>
    </row>
    <row r="1849" spans="1:10" x14ac:dyDescent="0.25">
      <c r="A1849" t="s">
        <v>7149</v>
      </c>
      <c r="B1849" t="s">
        <v>7150</v>
      </c>
      <c r="C1849" t="s">
        <v>17</v>
      </c>
      <c r="D1849">
        <v>0.143652</v>
      </c>
      <c r="E1849">
        <v>2.9785099999999998E-2</v>
      </c>
      <c r="F1849">
        <v>-2.2699153710998701</v>
      </c>
      <c r="G1849" s="1">
        <v>6.7583115218090104E-6</v>
      </c>
      <c r="H1849" s="1">
        <v>2.1905939552115099E-5</v>
      </c>
      <c r="I1849" t="s">
        <v>7151</v>
      </c>
      <c r="J1849" t="s">
        <v>7152</v>
      </c>
    </row>
    <row r="1850" spans="1:10" x14ac:dyDescent="0.25">
      <c r="A1850" t="s">
        <v>7153</v>
      </c>
      <c r="B1850" t="s">
        <v>7154</v>
      </c>
      <c r="C1850" t="s">
        <v>12</v>
      </c>
      <c r="D1850">
        <v>0.35314000000000001</v>
      </c>
      <c r="E1850">
        <v>8.9664199999999999E-2</v>
      </c>
      <c r="F1850">
        <v>-1.97763625974158</v>
      </c>
      <c r="G1850" s="1">
        <v>4.8177488738219202E-8</v>
      </c>
      <c r="H1850" s="1">
        <v>1.92641843517338E-7</v>
      </c>
      <c r="I1850" t="s">
        <v>7155</v>
      </c>
      <c r="J1850" t="s">
        <v>7156</v>
      </c>
    </row>
    <row r="1851" spans="1:10" x14ac:dyDescent="0.25">
      <c r="A1851" t="s">
        <v>7157</v>
      </c>
      <c r="B1851" t="s">
        <v>7158</v>
      </c>
      <c r="C1851" t="s">
        <v>17</v>
      </c>
      <c r="D1851">
        <v>4.3298199999999998</v>
      </c>
      <c r="E1851">
        <v>1.7955099999999999</v>
      </c>
      <c r="F1851">
        <v>-1.26991336219921</v>
      </c>
      <c r="G1851" s="1">
        <v>1.5159443684934201E-16</v>
      </c>
      <c r="H1851" s="1">
        <v>1.22153731877177E-15</v>
      </c>
      <c r="I1851" t="s">
        <v>7159</v>
      </c>
      <c r="J1851" t="s">
        <v>7160</v>
      </c>
    </row>
    <row r="1852" spans="1:10" x14ac:dyDescent="0.25">
      <c r="A1852" t="s">
        <v>7161</v>
      </c>
      <c r="B1852" t="s">
        <v>7162</v>
      </c>
      <c r="C1852" t="s">
        <v>12</v>
      </c>
      <c r="D1852">
        <v>0.45993899999999999</v>
      </c>
      <c r="E1852">
        <v>0.10808</v>
      </c>
      <c r="F1852">
        <v>-2.0893429547997502</v>
      </c>
      <c r="G1852" s="1">
        <v>6.12688283748623E-5</v>
      </c>
      <c r="H1852">
        <v>1.7655493590107199E-4</v>
      </c>
      <c r="I1852" t="s">
        <v>7163</v>
      </c>
      <c r="J1852" t="s">
        <v>7164</v>
      </c>
    </row>
    <row r="1853" spans="1:10" x14ac:dyDescent="0.25">
      <c r="A1853" t="s">
        <v>7165</v>
      </c>
      <c r="B1853" t="s">
        <v>7166</v>
      </c>
      <c r="C1853" t="s">
        <v>17</v>
      </c>
      <c r="D1853">
        <v>0.63561400000000001</v>
      </c>
      <c r="E1853">
        <v>6.5894599999999998E-2</v>
      </c>
      <c r="F1853">
        <v>-3.2699187540611399</v>
      </c>
      <c r="G1853">
        <v>1.38737016745488E-4</v>
      </c>
      <c r="H1853">
        <v>3.8071914200694202E-4</v>
      </c>
      <c r="I1853" t="s">
        <v>7167</v>
      </c>
      <c r="J1853" t="s">
        <v>7168</v>
      </c>
    </row>
    <row r="1854" spans="1:10" x14ac:dyDescent="0.25">
      <c r="A1854" t="s">
        <v>7169</v>
      </c>
      <c r="B1854" t="s">
        <v>7170</v>
      </c>
      <c r="C1854" t="s">
        <v>12</v>
      </c>
      <c r="D1854">
        <v>0.54719700000000004</v>
      </c>
      <c r="E1854">
        <v>7.8193299999999993E-2</v>
      </c>
      <c r="F1854">
        <v>-2.8069434202041799</v>
      </c>
      <c r="G1854" s="1">
        <v>4.1417397370286099E-14</v>
      </c>
      <c r="H1854" s="1">
        <v>2.4472605618863299E-13</v>
      </c>
      <c r="I1854" t="s">
        <v>7171</v>
      </c>
      <c r="J1854" t="s">
        <v>7172</v>
      </c>
    </row>
    <row r="1855" spans="1:10" x14ac:dyDescent="0.25">
      <c r="A1855" t="s">
        <v>7173</v>
      </c>
      <c r="B1855" t="s">
        <v>7174</v>
      </c>
      <c r="C1855" t="s">
        <v>12</v>
      </c>
      <c r="D1855">
        <v>0.15799199999999999</v>
      </c>
      <c r="E1855">
        <v>1.7402899999999999E-2</v>
      </c>
      <c r="F1855">
        <v>-3.1824518683779099</v>
      </c>
      <c r="G1855">
        <v>2.6793700770756901E-4</v>
      </c>
      <c r="H1855">
        <v>7.0614862879289501E-4</v>
      </c>
      <c r="I1855" t="s">
        <v>7175</v>
      </c>
      <c r="J1855" t="s">
        <v>7176</v>
      </c>
    </row>
    <row r="1856" spans="1:10" x14ac:dyDescent="0.25">
      <c r="A1856" t="s">
        <v>7177</v>
      </c>
      <c r="B1856" t="s">
        <v>7178</v>
      </c>
      <c r="C1856" t="s">
        <v>12</v>
      </c>
      <c r="D1856">
        <v>162.82</v>
      </c>
      <c r="E1856">
        <v>18.315200000000001</v>
      </c>
      <c r="F1856">
        <v>-3.1521645636626801</v>
      </c>
      <c r="G1856">
        <v>0</v>
      </c>
      <c r="H1856">
        <v>0</v>
      </c>
      <c r="I1856" t="s">
        <v>7179</v>
      </c>
      <c r="J1856" t="s">
        <v>7180</v>
      </c>
    </row>
    <row r="1857" spans="1:10" x14ac:dyDescent="0.25">
      <c r="A1857" t="s">
        <v>7181</v>
      </c>
      <c r="B1857" t="s">
        <v>7182</v>
      </c>
      <c r="C1857" t="s">
        <v>17</v>
      </c>
      <c r="D1857">
        <v>0.29081600000000002</v>
      </c>
      <c r="E1857">
        <v>1.9712899999999998E-2</v>
      </c>
      <c r="F1857">
        <v>-3.8828947105114699</v>
      </c>
      <c r="G1857" s="1">
        <v>3.1236329171944999E-7</v>
      </c>
      <c r="H1857" s="1">
        <v>1.1588992261650799E-6</v>
      </c>
      <c r="I1857" t="s">
        <v>7183</v>
      </c>
      <c r="J1857" t="s">
        <v>7184</v>
      </c>
    </row>
    <row r="1858" spans="1:10" x14ac:dyDescent="0.25">
      <c r="A1858" t="s">
        <v>7185</v>
      </c>
      <c r="B1858" t="s">
        <v>7186</v>
      </c>
      <c r="C1858" t="s">
        <v>17</v>
      </c>
      <c r="D1858">
        <v>0.72452799999999995</v>
      </c>
      <c r="E1858">
        <v>0.33396199999999998</v>
      </c>
      <c r="F1858">
        <v>-1.1173574906302699</v>
      </c>
      <c r="G1858">
        <v>1.74645362654101E-4</v>
      </c>
      <c r="H1858">
        <v>4.7308307671259402E-4</v>
      </c>
      <c r="I1858" t="s">
        <v>7187</v>
      </c>
      <c r="J1858" t="s">
        <v>7188</v>
      </c>
    </row>
    <row r="1859" spans="1:10" x14ac:dyDescent="0.25">
      <c r="A1859" t="s">
        <v>7189</v>
      </c>
      <c r="B1859" t="s">
        <v>7190</v>
      </c>
      <c r="C1859" t="s">
        <v>17</v>
      </c>
      <c r="D1859">
        <v>4.7856100000000001</v>
      </c>
      <c r="E1859">
        <v>2.1987299999999999</v>
      </c>
      <c r="F1859">
        <v>-1.12203237545348</v>
      </c>
      <c r="G1859" s="1">
        <v>2.93597650045367E-25</v>
      </c>
      <c r="H1859" s="1">
        <v>3.3371414074145202E-24</v>
      </c>
      <c r="I1859" t="s">
        <v>7191</v>
      </c>
      <c r="J1859" t="s">
        <v>7192</v>
      </c>
    </row>
    <row r="1860" spans="1:10" x14ac:dyDescent="0.25">
      <c r="A1860" t="s">
        <v>7193</v>
      </c>
      <c r="B1860" t="s">
        <v>7194</v>
      </c>
      <c r="C1860" t="s">
        <v>12</v>
      </c>
      <c r="D1860">
        <v>72.78</v>
      </c>
      <c r="E1860">
        <v>32.7714</v>
      </c>
      <c r="F1860">
        <v>-1.15110474479527</v>
      </c>
      <c r="G1860">
        <v>0</v>
      </c>
      <c r="H1860">
        <v>0</v>
      </c>
      <c r="I1860" t="s">
        <v>7195</v>
      </c>
      <c r="J1860" t="s">
        <v>7196</v>
      </c>
    </row>
    <row r="1861" spans="1:10" x14ac:dyDescent="0.25">
      <c r="A1861" t="s">
        <v>7197</v>
      </c>
      <c r="B1861" t="s">
        <v>7198</v>
      </c>
      <c r="C1861" t="s">
        <v>17</v>
      </c>
      <c r="D1861">
        <v>94.848500000000001</v>
      </c>
      <c r="E1861">
        <v>25.0122</v>
      </c>
      <c r="F1861">
        <v>-1.92299299969801</v>
      </c>
      <c r="G1861" s="1">
        <v>3.6619562690017601E-247</v>
      </c>
      <c r="H1861" s="1">
        <v>3.63411683537777E-245</v>
      </c>
      <c r="I1861" t="s">
        <v>7199</v>
      </c>
      <c r="J1861" t="s">
        <v>7200</v>
      </c>
    </row>
    <row r="1862" spans="1:10" x14ac:dyDescent="0.25">
      <c r="A1862" t="s">
        <v>7201</v>
      </c>
      <c r="B1862" t="s">
        <v>7202</v>
      </c>
      <c r="C1862" t="s">
        <v>17</v>
      </c>
      <c r="D1862">
        <v>6.0056399999999996</v>
      </c>
      <c r="E1862">
        <v>1.97218</v>
      </c>
      <c r="F1862">
        <v>-1.6065267652099799</v>
      </c>
      <c r="G1862" s="1">
        <v>2.77671360281401E-46</v>
      </c>
      <c r="H1862" s="1">
        <v>5.1981058841427101E-45</v>
      </c>
      <c r="I1862" t="s">
        <v>7203</v>
      </c>
      <c r="J1862" t="s">
        <v>7204</v>
      </c>
    </row>
    <row r="1863" spans="1:10" x14ac:dyDescent="0.25">
      <c r="A1863" t="s">
        <v>7205</v>
      </c>
      <c r="B1863" t="s">
        <v>7206</v>
      </c>
      <c r="C1863" t="s">
        <v>17</v>
      </c>
      <c r="D1863">
        <v>2.17259</v>
      </c>
      <c r="E1863">
        <v>0.64987399999999995</v>
      </c>
      <c r="F1863">
        <v>-1.7411840069648199</v>
      </c>
      <c r="G1863" s="1">
        <v>9.1550487797180293E-12</v>
      </c>
      <c r="H1863" s="1">
        <v>4.7409575157709798E-11</v>
      </c>
      <c r="I1863" t="s">
        <v>7207</v>
      </c>
      <c r="J1863" t="s">
        <v>7208</v>
      </c>
    </row>
    <row r="1864" spans="1:10" x14ac:dyDescent="0.25">
      <c r="A1864" t="s">
        <v>7209</v>
      </c>
      <c r="B1864" t="s">
        <v>7210</v>
      </c>
      <c r="C1864" t="s">
        <v>12</v>
      </c>
      <c r="D1864">
        <v>3.0499399999999999</v>
      </c>
      <c r="E1864">
        <v>0.65214099999999997</v>
      </c>
      <c r="F1864">
        <v>-2.2255250318057902</v>
      </c>
      <c r="G1864" s="1">
        <v>2.05176556401564E-72</v>
      </c>
      <c r="H1864" s="1">
        <v>5.96717422816546E-71</v>
      </c>
      <c r="I1864" t="s">
        <v>7211</v>
      </c>
      <c r="J1864" t="s">
        <v>7212</v>
      </c>
    </row>
    <row r="1865" spans="1:10" x14ac:dyDescent="0.25">
      <c r="A1865" t="s">
        <v>7213</v>
      </c>
      <c r="B1865" t="s">
        <v>7214</v>
      </c>
      <c r="C1865" t="s">
        <v>17</v>
      </c>
      <c r="D1865">
        <v>0.97213899999999998</v>
      </c>
      <c r="E1865">
        <v>0.480711</v>
      </c>
      <c r="F1865">
        <v>-1.01599279369406</v>
      </c>
      <c r="G1865" s="1">
        <v>3.62066664213231E-7</v>
      </c>
      <c r="H1865" s="1">
        <v>1.33658283482674E-6</v>
      </c>
      <c r="I1865" t="s">
        <v>7215</v>
      </c>
      <c r="J1865" t="s">
        <v>7216</v>
      </c>
    </row>
    <row r="1866" spans="1:10" x14ac:dyDescent="0.25">
      <c r="A1866" t="s">
        <v>7217</v>
      </c>
      <c r="B1866" t="s">
        <v>7218</v>
      </c>
      <c r="C1866" t="s">
        <v>12</v>
      </c>
      <c r="D1866">
        <v>6.9682899999999997</v>
      </c>
      <c r="E1866">
        <v>0.48289599999999999</v>
      </c>
      <c r="F1866">
        <v>-3.8510202476509301</v>
      </c>
      <c r="G1866">
        <v>0</v>
      </c>
      <c r="H1866">
        <v>0</v>
      </c>
      <c r="I1866" t="s">
        <v>7219</v>
      </c>
      <c r="J1866" t="s">
        <v>7220</v>
      </c>
    </row>
    <row r="1867" spans="1:10" x14ac:dyDescent="0.25">
      <c r="A1867" t="s">
        <v>7221</v>
      </c>
      <c r="B1867" t="s">
        <v>7222</v>
      </c>
      <c r="C1867" t="s">
        <v>12</v>
      </c>
      <c r="D1867">
        <v>2.0653700000000002</v>
      </c>
      <c r="E1867">
        <v>0.69748699999999997</v>
      </c>
      <c r="F1867">
        <v>-1.5661620230416</v>
      </c>
      <c r="G1867" s="1">
        <v>4.88822616292537E-15</v>
      </c>
      <c r="H1867" s="1">
        <v>3.0241778339352299E-14</v>
      </c>
      <c r="I1867" t="s">
        <v>7223</v>
      </c>
      <c r="J1867" t="s">
        <v>7224</v>
      </c>
    </row>
    <row r="1868" spans="1:10" x14ac:dyDescent="0.25">
      <c r="A1868" t="s">
        <v>7225</v>
      </c>
      <c r="B1868" t="s">
        <v>7226</v>
      </c>
      <c r="C1868" t="s">
        <v>12</v>
      </c>
      <c r="D1868">
        <v>26.227799999999998</v>
      </c>
      <c r="E1868">
        <v>3.4137400000000002</v>
      </c>
      <c r="F1868">
        <v>-2.9416717107831101</v>
      </c>
      <c r="G1868">
        <v>0</v>
      </c>
      <c r="H1868">
        <v>0</v>
      </c>
      <c r="I1868" t="s">
        <v>7227</v>
      </c>
      <c r="J1868" t="s">
        <v>7228</v>
      </c>
    </row>
    <row r="1869" spans="1:10" x14ac:dyDescent="0.25">
      <c r="A1869" t="s">
        <v>7229</v>
      </c>
      <c r="B1869" t="s">
        <v>7230</v>
      </c>
      <c r="C1869" t="s">
        <v>17</v>
      </c>
      <c r="D1869">
        <v>2.50922</v>
      </c>
      <c r="E1869">
        <v>0.140538</v>
      </c>
      <c r="F1869">
        <v>-4.1582067890567904</v>
      </c>
      <c r="G1869" s="1">
        <v>7.3384708970124001E-59</v>
      </c>
      <c r="H1869" s="1">
        <v>1.77778516948323E-57</v>
      </c>
      <c r="I1869" t="s">
        <v>7231</v>
      </c>
      <c r="J1869" t="s">
        <v>7232</v>
      </c>
    </row>
    <row r="1870" spans="1:10" x14ac:dyDescent="0.25">
      <c r="A1870" t="s">
        <v>7233</v>
      </c>
      <c r="B1870" t="s">
        <v>7234</v>
      </c>
      <c r="C1870" t="s">
        <v>12</v>
      </c>
      <c r="D1870">
        <v>6.835</v>
      </c>
      <c r="E1870">
        <v>3.1628400000000001</v>
      </c>
      <c r="F1870">
        <v>-1.1117207623886201</v>
      </c>
      <c r="G1870" s="1">
        <v>1.7247999526690101E-20</v>
      </c>
      <c r="H1870" s="1">
        <v>1.6329068450093799E-19</v>
      </c>
      <c r="I1870" t="s">
        <v>7235</v>
      </c>
      <c r="J1870" t="s">
        <v>7236</v>
      </c>
    </row>
    <row r="1871" spans="1:10" x14ac:dyDescent="0.25">
      <c r="A1871" t="s">
        <v>7237</v>
      </c>
      <c r="B1871" t="s">
        <v>7238</v>
      </c>
      <c r="C1871" t="s">
        <v>17</v>
      </c>
      <c r="D1871">
        <v>1.1852400000000001</v>
      </c>
      <c r="E1871">
        <v>2.6469800000000001</v>
      </c>
      <c r="F1871">
        <v>1.15916807324815</v>
      </c>
      <c r="G1871" s="1">
        <v>4.4408920985006301E-16</v>
      </c>
      <c r="H1871" s="1">
        <v>3.1302986048413599E-15</v>
      </c>
      <c r="I1871" t="s">
        <v>7239</v>
      </c>
      <c r="J1871" t="s">
        <v>7240</v>
      </c>
    </row>
    <row r="1872" spans="1:10" x14ac:dyDescent="0.25">
      <c r="A1872" t="s">
        <v>7241</v>
      </c>
      <c r="B1872" t="s">
        <v>7242</v>
      </c>
      <c r="C1872" t="s">
        <v>17</v>
      </c>
      <c r="D1872">
        <v>14.944000000000001</v>
      </c>
      <c r="E1872">
        <v>0.42301699999999998</v>
      </c>
      <c r="F1872">
        <v>-5.1427069071030198</v>
      </c>
      <c r="G1872" s="1">
        <v>1.83553572671963E-199</v>
      </c>
      <c r="H1872" s="1">
        <v>1.5344355311542899E-197</v>
      </c>
      <c r="I1872" t="s">
        <v>7243</v>
      </c>
      <c r="J1872" t="s">
        <v>7244</v>
      </c>
    </row>
    <row r="1873" spans="1:10" x14ac:dyDescent="0.25">
      <c r="A1873" t="s">
        <v>7245</v>
      </c>
      <c r="B1873" t="s">
        <v>7246</v>
      </c>
      <c r="C1873" t="s">
        <v>17</v>
      </c>
      <c r="D1873">
        <v>4.5166000000000004</v>
      </c>
      <c r="E1873">
        <v>1.06304</v>
      </c>
      <c r="F1873">
        <v>-2.08704126767089</v>
      </c>
      <c r="G1873" s="1">
        <v>9.3902369678587298E-58</v>
      </c>
      <c r="H1873" s="1">
        <v>2.2193916621805399E-56</v>
      </c>
      <c r="I1873" t="s">
        <v>7247</v>
      </c>
      <c r="J1873" t="s">
        <v>7248</v>
      </c>
    </row>
    <row r="1874" spans="1:10" x14ac:dyDescent="0.25">
      <c r="A1874" t="s">
        <v>7249</v>
      </c>
      <c r="B1874" t="s">
        <v>7250</v>
      </c>
      <c r="C1874" t="s">
        <v>17</v>
      </c>
      <c r="D1874">
        <v>2.09009</v>
      </c>
      <c r="E1874">
        <v>0.67959099999999995</v>
      </c>
      <c r="F1874">
        <v>-1.6208264148159299</v>
      </c>
      <c r="G1874" s="1">
        <v>2.5443689275608601E-33</v>
      </c>
      <c r="H1874" s="1">
        <v>3.64217129487202E-32</v>
      </c>
      <c r="I1874" t="s">
        <v>7251</v>
      </c>
      <c r="J1874" t="s">
        <v>7252</v>
      </c>
    </row>
    <row r="1875" spans="1:10" x14ac:dyDescent="0.25">
      <c r="A1875" t="s">
        <v>7253</v>
      </c>
      <c r="B1875" t="s">
        <v>7254</v>
      </c>
      <c r="C1875" t="s">
        <v>12</v>
      </c>
      <c r="D1875">
        <v>1.85189</v>
      </c>
      <c r="E1875">
        <v>5.08934</v>
      </c>
      <c r="F1875">
        <v>1.4584801688365401</v>
      </c>
      <c r="G1875" s="1">
        <v>4.4408920985006301E-16</v>
      </c>
      <c r="H1875" s="1">
        <v>3.1302986048413599E-15</v>
      </c>
      <c r="I1875" t="s">
        <v>7255</v>
      </c>
      <c r="J1875" t="s">
        <v>7256</v>
      </c>
    </row>
    <row r="1876" spans="1:10" x14ac:dyDescent="0.25">
      <c r="A1876" t="s">
        <v>7257</v>
      </c>
      <c r="B1876" t="s">
        <v>7258</v>
      </c>
      <c r="C1876" t="s">
        <v>12</v>
      </c>
      <c r="D1876">
        <v>1.86911</v>
      </c>
      <c r="E1876">
        <v>0.42868899999999999</v>
      </c>
      <c r="F1876">
        <v>-2.1243481726796798</v>
      </c>
      <c r="G1876" s="1">
        <v>1.90047580921113E-10</v>
      </c>
      <c r="H1876" s="1">
        <v>9.0453160797399905E-10</v>
      </c>
      <c r="I1876" t="s">
        <v>7259</v>
      </c>
      <c r="J1876" t="s">
        <v>7260</v>
      </c>
    </row>
    <row r="1877" spans="1:10" x14ac:dyDescent="0.25">
      <c r="A1877" t="s">
        <v>7261</v>
      </c>
      <c r="B1877" t="s">
        <v>7262</v>
      </c>
      <c r="C1877" t="s">
        <v>12</v>
      </c>
      <c r="D1877">
        <v>1.09484</v>
      </c>
      <c r="E1877">
        <v>0.334457</v>
      </c>
      <c r="F1877">
        <v>-1.7108274041661899</v>
      </c>
      <c r="G1877" s="1">
        <v>2.4246979142298801E-8</v>
      </c>
      <c r="H1877" s="1">
        <v>9.9269296995129302E-8</v>
      </c>
      <c r="I1877" t="s">
        <v>7263</v>
      </c>
      <c r="J1877" t="s">
        <v>7264</v>
      </c>
    </row>
    <row r="1878" spans="1:10" x14ac:dyDescent="0.25">
      <c r="A1878" t="s">
        <v>7265</v>
      </c>
      <c r="B1878" t="s">
        <v>7266</v>
      </c>
      <c r="C1878" t="s">
        <v>17</v>
      </c>
      <c r="D1878">
        <v>7.9447599999999993E-2</v>
      </c>
      <c r="E1878">
        <v>4.3755900000000004E-3</v>
      </c>
      <c r="F1878">
        <v>-4.1824541717773496</v>
      </c>
      <c r="G1878" s="1">
        <v>5.0480460880060601E-5</v>
      </c>
      <c r="H1878">
        <v>1.4710935266848001E-4</v>
      </c>
      <c r="I1878" t="s">
        <v>7267</v>
      </c>
      <c r="J1878" t="s">
        <v>7268</v>
      </c>
    </row>
    <row r="1879" spans="1:10" x14ac:dyDescent="0.25">
      <c r="A1879" t="s">
        <v>7269</v>
      </c>
      <c r="B1879" t="s">
        <v>7270</v>
      </c>
      <c r="C1879" t="s">
        <v>12</v>
      </c>
      <c r="D1879">
        <v>3.9535200000000001</v>
      </c>
      <c r="E1879">
        <v>0.65322199999999997</v>
      </c>
      <c r="F1879">
        <v>-2.5974924372920598</v>
      </c>
      <c r="G1879" s="1">
        <v>2.8228616116045298E-84</v>
      </c>
      <c r="H1879" s="1">
        <v>9.6192693873351107E-83</v>
      </c>
      <c r="I1879" t="s">
        <v>7271</v>
      </c>
      <c r="J1879" t="s">
        <v>7272</v>
      </c>
    </row>
    <row r="1880" spans="1:10" x14ac:dyDescent="0.25">
      <c r="A1880" t="s">
        <v>7273</v>
      </c>
      <c r="B1880" t="s">
        <v>7274</v>
      </c>
      <c r="C1880" t="s">
        <v>12</v>
      </c>
      <c r="D1880">
        <v>39.135800000000003</v>
      </c>
      <c r="E1880">
        <v>15.931800000000001</v>
      </c>
      <c r="F1880">
        <v>-1.2965796621902601</v>
      </c>
      <c r="G1880">
        <v>0</v>
      </c>
      <c r="H1880">
        <v>0</v>
      </c>
      <c r="I1880" t="s">
        <v>7275</v>
      </c>
      <c r="J1880" t="s">
        <v>7276</v>
      </c>
    </row>
    <row r="1881" spans="1:10" x14ac:dyDescent="0.25">
      <c r="A1881" t="s">
        <v>7277</v>
      </c>
      <c r="B1881" t="s">
        <v>7278</v>
      </c>
      <c r="C1881" t="s">
        <v>12</v>
      </c>
      <c r="D1881">
        <v>0.178976</v>
      </c>
      <c r="E1881">
        <v>1.6898E-2</v>
      </c>
      <c r="F1881">
        <v>-3.4048417321729598</v>
      </c>
      <c r="G1881" s="1">
        <v>4.5694993503286398E-7</v>
      </c>
      <c r="H1881" s="1">
        <v>1.6699559378718E-6</v>
      </c>
      <c r="I1881" t="s">
        <v>7279</v>
      </c>
      <c r="J1881" t="s">
        <v>7280</v>
      </c>
    </row>
    <row r="1882" spans="1:10" x14ac:dyDescent="0.25">
      <c r="A1882" t="s">
        <v>7281</v>
      </c>
      <c r="B1882" t="s">
        <v>7282</v>
      </c>
      <c r="C1882" t="s">
        <v>12</v>
      </c>
      <c r="D1882">
        <v>0.51302999999999999</v>
      </c>
      <c r="E1882">
        <v>4.6914299999999999E-2</v>
      </c>
      <c r="F1882">
        <v>-3.4509435471282202</v>
      </c>
      <c r="G1882" s="1">
        <v>1.14734813803816E-23</v>
      </c>
      <c r="H1882" s="1">
        <v>1.2330904308111199E-22</v>
      </c>
      <c r="I1882" t="s">
        <v>7283</v>
      </c>
      <c r="J1882" t="s">
        <v>6092</v>
      </c>
    </row>
    <row r="1883" spans="1:10" x14ac:dyDescent="0.25">
      <c r="A1883" t="s">
        <v>7284</v>
      </c>
      <c r="B1883" t="s">
        <v>7285</v>
      </c>
      <c r="C1883" t="s">
        <v>17</v>
      </c>
      <c r="D1883">
        <v>0.59382999999999997</v>
      </c>
      <c r="E1883">
        <v>3.07814E-2</v>
      </c>
      <c r="F1883">
        <v>-4.2699192244667401</v>
      </c>
      <c r="G1883" s="1">
        <v>1.17081867457873E-9</v>
      </c>
      <c r="H1883" s="1">
        <v>5.2772358320321703E-9</v>
      </c>
      <c r="I1883" t="s">
        <v>7286</v>
      </c>
      <c r="J1883" t="s">
        <v>7287</v>
      </c>
    </row>
    <row r="1884" spans="1:10" x14ac:dyDescent="0.25">
      <c r="A1884" t="s">
        <v>7288</v>
      </c>
      <c r="B1884" t="s">
        <v>7289</v>
      </c>
      <c r="C1884" t="s">
        <v>17</v>
      </c>
      <c r="D1884">
        <v>1.16829E-2</v>
      </c>
      <c r="E1884">
        <v>0.24707899999999999</v>
      </c>
      <c r="F1884">
        <v>4.4025020585515202</v>
      </c>
      <c r="G1884" s="1">
        <v>3.5059692142791502E-6</v>
      </c>
      <c r="H1884" s="1">
        <v>1.17130224562097E-5</v>
      </c>
      <c r="I1884" t="s">
        <v>7290</v>
      </c>
      <c r="J1884" t="s">
        <v>7291</v>
      </c>
    </row>
    <row r="1885" spans="1:10" x14ac:dyDescent="0.25">
      <c r="A1885" t="s">
        <v>7292</v>
      </c>
      <c r="B1885" t="s">
        <v>7293</v>
      </c>
      <c r="C1885" t="s">
        <v>17</v>
      </c>
      <c r="D1885">
        <v>16.6889</v>
      </c>
      <c r="E1885">
        <v>6.6598100000000002</v>
      </c>
      <c r="F1885">
        <v>-1.32533594295748</v>
      </c>
      <c r="G1885" s="1">
        <v>3.7293416758682599E-256</v>
      </c>
      <c r="H1885" s="1">
        <v>3.8239835794250399E-254</v>
      </c>
      <c r="I1885" t="s">
        <v>7294</v>
      </c>
      <c r="J1885" t="s">
        <v>7295</v>
      </c>
    </row>
    <row r="1886" spans="1:10" x14ac:dyDescent="0.25">
      <c r="A1886" t="s">
        <v>7296</v>
      </c>
      <c r="B1886" t="s">
        <v>7297</v>
      </c>
      <c r="C1886" t="s">
        <v>12</v>
      </c>
      <c r="D1886">
        <v>2.7683800000000001</v>
      </c>
      <c r="E1886">
        <v>9.9693000000000005</v>
      </c>
      <c r="F1886">
        <v>1.84845022131087</v>
      </c>
      <c r="G1886" s="1">
        <v>2.2204460492503101E-16</v>
      </c>
      <c r="H1886" s="1">
        <v>1.7085000886773E-15</v>
      </c>
      <c r="I1886" t="s">
        <v>7298</v>
      </c>
      <c r="J1886" t="s">
        <v>7299</v>
      </c>
    </row>
    <row r="1887" spans="1:10" x14ac:dyDescent="0.25">
      <c r="A1887" t="s">
        <v>7300</v>
      </c>
      <c r="B1887" t="s">
        <v>7301</v>
      </c>
      <c r="C1887" t="s">
        <v>17</v>
      </c>
      <c r="D1887">
        <v>5.2029899999999998</v>
      </c>
      <c r="E1887">
        <v>17.872299999999999</v>
      </c>
      <c r="F1887">
        <v>1.7803124682479099</v>
      </c>
      <c r="G1887" s="1">
        <v>4.4408920985006301E-16</v>
      </c>
      <c r="H1887" s="1">
        <v>3.1302986048413599E-15</v>
      </c>
      <c r="I1887" t="s">
        <v>7302</v>
      </c>
      <c r="J1887" t="s">
        <v>7303</v>
      </c>
    </row>
    <row r="1888" spans="1:10" x14ac:dyDescent="0.25">
      <c r="A1888" t="s">
        <v>7304</v>
      </c>
      <c r="B1888" t="s">
        <v>7305</v>
      </c>
      <c r="C1888" t="s">
        <v>17</v>
      </c>
      <c r="D1888">
        <v>3.12548</v>
      </c>
      <c r="E1888">
        <v>0.46069900000000003</v>
      </c>
      <c r="F1888">
        <v>-2.7621813991928601</v>
      </c>
      <c r="G1888" s="1">
        <v>9.7840237579379505E-48</v>
      </c>
      <c r="H1888" s="1">
        <v>1.88998159558574E-46</v>
      </c>
      <c r="I1888" t="s">
        <v>7306</v>
      </c>
      <c r="J1888" t="s">
        <v>7307</v>
      </c>
    </row>
    <row r="1889" spans="1:10" x14ac:dyDescent="0.25">
      <c r="A1889" t="s">
        <v>7308</v>
      </c>
      <c r="B1889" t="s">
        <v>7309</v>
      </c>
      <c r="C1889" t="s">
        <v>17</v>
      </c>
      <c r="D1889">
        <v>3.9643099999999998</v>
      </c>
      <c r="E1889">
        <v>1.8362499999999999</v>
      </c>
      <c r="F1889">
        <v>-1.11030729161566</v>
      </c>
      <c r="G1889" s="1">
        <v>1.2135809979926E-12</v>
      </c>
      <c r="H1889" s="1">
        <v>6.6082045679237803E-12</v>
      </c>
      <c r="I1889" t="s">
        <v>7310</v>
      </c>
      <c r="J1889" t="s">
        <v>7311</v>
      </c>
    </row>
    <row r="1890" spans="1:10" x14ac:dyDescent="0.25">
      <c r="A1890" t="s">
        <v>7312</v>
      </c>
      <c r="B1890" t="s">
        <v>7313</v>
      </c>
      <c r="C1890" t="s">
        <v>17</v>
      </c>
      <c r="D1890">
        <v>8.8878199999999996</v>
      </c>
      <c r="E1890">
        <v>3.4245100000000002</v>
      </c>
      <c r="F1890">
        <v>-1.3759320257938901</v>
      </c>
      <c r="G1890" s="1">
        <v>2.02349344116563E-83</v>
      </c>
      <c r="H1890" s="1">
        <v>6.8471951538545698E-82</v>
      </c>
      <c r="I1890" t="s">
        <v>7314</v>
      </c>
      <c r="J1890" t="s">
        <v>7315</v>
      </c>
    </row>
    <row r="1891" spans="1:10" x14ac:dyDescent="0.25">
      <c r="A1891" t="s">
        <v>7316</v>
      </c>
      <c r="B1891" t="s">
        <v>7317</v>
      </c>
      <c r="C1891" t="s">
        <v>12</v>
      </c>
      <c r="D1891">
        <v>0.54759899999999995</v>
      </c>
      <c r="E1891">
        <v>0.13511300000000001</v>
      </c>
      <c r="F1891">
        <v>-2.0189533206732801</v>
      </c>
      <c r="G1891">
        <v>3.5780698952301502E-4</v>
      </c>
      <c r="H1891">
        <v>9.2588969384043297E-4</v>
      </c>
      <c r="I1891" t="s">
        <v>7318</v>
      </c>
      <c r="J1891" t="s">
        <v>7319</v>
      </c>
    </row>
    <row r="1892" spans="1:10" x14ac:dyDescent="0.25">
      <c r="A1892" t="s">
        <v>7320</v>
      </c>
      <c r="B1892" t="s">
        <v>7321</v>
      </c>
      <c r="C1892" t="s">
        <v>17</v>
      </c>
      <c r="D1892">
        <v>7.7296800000000001</v>
      </c>
      <c r="E1892">
        <v>3.6925599999999998</v>
      </c>
      <c r="F1892">
        <v>-1.06578732607214</v>
      </c>
      <c r="G1892" s="1">
        <v>1.53853439752719E-145</v>
      </c>
      <c r="H1892" s="1">
        <v>9.2914337103332596E-144</v>
      </c>
      <c r="I1892" t="s">
        <v>7322</v>
      </c>
      <c r="J1892" t="s">
        <v>7323</v>
      </c>
    </row>
    <row r="1893" spans="1:10" x14ac:dyDescent="0.25">
      <c r="A1893" t="s">
        <v>7324</v>
      </c>
      <c r="B1893" t="s">
        <v>7325</v>
      </c>
      <c r="C1893" t="s">
        <v>17</v>
      </c>
      <c r="D1893">
        <v>9.6373300000000004</v>
      </c>
      <c r="E1893">
        <v>3.6224599999999998</v>
      </c>
      <c r="F1893">
        <v>-1.4116637471718001</v>
      </c>
      <c r="G1893" s="1">
        <v>2.7506143002117599E-89</v>
      </c>
      <c r="H1893" s="1">
        <v>9.9103874043722898E-88</v>
      </c>
      <c r="I1893" t="s">
        <v>7326</v>
      </c>
      <c r="J1893" t="s">
        <v>7327</v>
      </c>
    </row>
    <row r="1894" spans="1:10" x14ac:dyDescent="0.25">
      <c r="A1894" t="s">
        <v>7328</v>
      </c>
      <c r="B1894" t="s">
        <v>7329</v>
      </c>
      <c r="C1894" t="s">
        <v>17</v>
      </c>
      <c r="D1894">
        <v>9.5859900000000007</v>
      </c>
      <c r="E1894">
        <v>3.6751200000000002</v>
      </c>
      <c r="F1894">
        <v>-1.38313607736456</v>
      </c>
      <c r="G1894" s="1">
        <v>1.3517534474698E-92</v>
      </c>
      <c r="H1894" s="1">
        <v>5.0471410348872401E-91</v>
      </c>
      <c r="I1894" t="s">
        <v>7330</v>
      </c>
      <c r="J1894" t="s">
        <v>7331</v>
      </c>
    </row>
    <row r="1895" spans="1:10" x14ac:dyDescent="0.25">
      <c r="A1895" t="s">
        <v>7332</v>
      </c>
      <c r="B1895" t="s">
        <v>7333</v>
      </c>
      <c r="C1895" t="s">
        <v>17</v>
      </c>
      <c r="D1895">
        <v>2.3904700000000001</v>
      </c>
      <c r="E1895">
        <v>0.23724899999999999</v>
      </c>
      <c r="F1895">
        <v>-3.3328203887771402</v>
      </c>
      <c r="G1895" s="1">
        <v>5.8502199650133298E-61</v>
      </c>
      <c r="H1895" s="1">
        <v>1.4503759358111901E-59</v>
      </c>
      <c r="I1895" t="s">
        <v>7334</v>
      </c>
      <c r="J1895" t="s">
        <v>7335</v>
      </c>
    </row>
    <row r="1896" spans="1:10" x14ac:dyDescent="0.25">
      <c r="A1896" t="s">
        <v>7336</v>
      </c>
      <c r="B1896" t="s">
        <v>7337</v>
      </c>
      <c r="C1896" t="s">
        <v>17</v>
      </c>
      <c r="D1896">
        <v>2.4232399999999998</v>
      </c>
      <c r="E1896">
        <v>0.62804899999999997</v>
      </c>
      <c r="F1896">
        <v>-1.9479882709498999</v>
      </c>
      <c r="G1896" s="1">
        <v>1.3712228675950499E-14</v>
      </c>
      <c r="H1896" s="1">
        <v>8.3031764721099002E-14</v>
      </c>
      <c r="I1896" t="s">
        <v>7338</v>
      </c>
      <c r="J1896" t="s">
        <v>7339</v>
      </c>
    </row>
    <row r="1897" spans="1:10" x14ac:dyDescent="0.25">
      <c r="A1897" t="s">
        <v>7340</v>
      </c>
      <c r="B1897" t="s">
        <v>7341</v>
      </c>
      <c r="C1897" t="s">
        <v>12</v>
      </c>
      <c r="D1897">
        <v>22.078700000000001</v>
      </c>
      <c r="E1897">
        <v>192.48400000000001</v>
      </c>
      <c r="F1897">
        <v>3.1240113950648301</v>
      </c>
      <c r="G1897" s="1">
        <v>2.2204460492503101E-16</v>
      </c>
      <c r="H1897" s="1">
        <v>1.7085000886773E-15</v>
      </c>
      <c r="I1897" t="s">
        <v>7342</v>
      </c>
      <c r="J1897" t="s">
        <v>7343</v>
      </c>
    </row>
    <row r="1898" spans="1:10" x14ac:dyDescent="0.25">
      <c r="A1898" t="s">
        <v>7344</v>
      </c>
      <c r="B1898" t="s">
        <v>7345</v>
      </c>
      <c r="C1898" t="s">
        <v>12</v>
      </c>
      <c r="D1898">
        <v>145.261</v>
      </c>
      <c r="E1898">
        <v>473.06700000000001</v>
      </c>
      <c r="F1898">
        <v>1.7033971085239299</v>
      </c>
      <c r="G1898" s="1">
        <v>1.1102230246251601E-15</v>
      </c>
      <c r="H1898" s="1">
        <v>7.0828889954469603E-15</v>
      </c>
      <c r="I1898" t="s">
        <v>7346</v>
      </c>
      <c r="J1898" t="s">
        <v>7347</v>
      </c>
    </row>
    <row r="1899" spans="1:10" x14ac:dyDescent="0.25">
      <c r="A1899" t="s">
        <v>7348</v>
      </c>
      <c r="B1899" t="s">
        <v>7349</v>
      </c>
      <c r="C1899" t="s">
        <v>12</v>
      </c>
      <c r="D1899">
        <v>1.3452500000000001</v>
      </c>
      <c r="E1899">
        <v>0.22699800000000001</v>
      </c>
      <c r="F1899">
        <v>-2.5671228151893799</v>
      </c>
      <c r="G1899" s="1">
        <v>2.2929453927411401E-23</v>
      </c>
      <c r="H1899" s="1">
        <v>2.4388143725989999E-22</v>
      </c>
      <c r="I1899" t="s">
        <v>7350</v>
      </c>
      <c r="J1899" t="s">
        <v>7351</v>
      </c>
    </row>
    <row r="1900" spans="1:10" x14ac:dyDescent="0.25">
      <c r="A1900" t="s">
        <v>7352</v>
      </c>
      <c r="B1900" t="s">
        <v>7353</v>
      </c>
      <c r="C1900" t="s">
        <v>12</v>
      </c>
      <c r="D1900">
        <v>0.28638400000000003</v>
      </c>
      <c r="E1900">
        <v>0.11447400000000001</v>
      </c>
      <c r="F1900">
        <v>-1.3229309306143999</v>
      </c>
      <c r="G1900" s="1">
        <v>1.54619249849775E-7</v>
      </c>
      <c r="H1900" s="1">
        <v>5.89174507679506E-7</v>
      </c>
      <c r="I1900" t="s">
        <v>7354</v>
      </c>
      <c r="J1900" t="s">
        <v>7355</v>
      </c>
    </row>
    <row r="1901" spans="1:10" x14ac:dyDescent="0.25">
      <c r="A1901" t="s">
        <v>7356</v>
      </c>
      <c r="B1901" t="s">
        <v>7357</v>
      </c>
      <c r="C1901" t="s">
        <v>17</v>
      </c>
      <c r="D1901">
        <v>5.3764399999999997</v>
      </c>
      <c r="E1901">
        <v>12.6653</v>
      </c>
      <c r="F1901">
        <v>1.2361581341186301</v>
      </c>
      <c r="G1901" s="1">
        <v>4.4408920985006301E-16</v>
      </c>
      <c r="H1901" s="1">
        <v>3.1302986048413599E-15</v>
      </c>
      <c r="I1901" t="s">
        <v>7358</v>
      </c>
      <c r="J1901" t="s">
        <v>7359</v>
      </c>
    </row>
    <row r="1902" spans="1:10" x14ac:dyDescent="0.25">
      <c r="A1902" t="s">
        <v>7360</v>
      </c>
      <c r="B1902" t="s">
        <v>7361</v>
      </c>
      <c r="C1902" t="s">
        <v>17</v>
      </c>
      <c r="D1902">
        <v>1.0193700000000001</v>
      </c>
      <c r="E1902">
        <v>0.33167000000000002</v>
      </c>
      <c r="F1902">
        <v>-1.6198573711267299</v>
      </c>
      <c r="G1902" s="1">
        <v>1.48204913524137E-12</v>
      </c>
      <c r="H1902" s="1">
        <v>8.0160554024051402E-12</v>
      </c>
      <c r="I1902" t="s">
        <v>7362</v>
      </c>
      <c r="J1902" t="s">
        <v>7363</v>
      </c>
    </row>
    <row r="1903" spans="1:10" x14ac:dyDescent="0.25">
      <c r="A1903" t="s">
        <v>7364</v>
      </c>
      <c r="B1903" t="s">
        <v>7365</v>
      </c>
      <c r="C1903" t="s">
        <v>17</v>
      </c>
      <c r="D1903">
        <v>4.3817700000000004</v>
      </c>
      <c r="E1903">
        <v>80.603200000000001</v>
      </c>
      <c r="F1903">
        <v>4.2012514517596999</v>
      </c>
      <c r="G1903" s="1">
        <v>2.2204460492503101E-16</v>
      </c>
      <c r="H1903" s="1">
        <v>1.7085000886773E-15</v>
      </c>
      <c r="I1903" t="s">
        <v>7366</v>
      </c>
      <c r="J1903" t="s">
        <v>7367</v>
      </c>
    </row>
    <row r="1904" spans="1:10" x14ac:dyDescent="0.25">
      <c r="A1904" t="s">
        <v>7368</v>
      </c>
      <c r="B1904" t="s">
        <v>7369</v>
      </c>
      <c r="C1904" t="s">
        <v>12</v>
      </c>
      <c r="D1904">
        <v>1.84202</v>
      </c>
      <c r="E1904">
        <v>0.11004700000000001</v>
      </c>
      <c r="F1904">
        <v>-4.0650970043313004</v>
      </c>
      <c r="G1904" s="1">
        <v>8.21844688935426E-44</v>
      </c>
      <c r="H1904" s="1">
        <v>1.47897183152006E-42</v>
      </c>
      <c r="I1904" t="s">
        <v>7370</v>
      </c>
      <c r="J1904" t="s">
        <v>7371</v>
      </c>
    </row>
    <row r="1905" spans="1:10" x14ac:dyDescent="0.25">
      <c r="A1905" t="s">
        <v>7372</v>
      </c>
      <c r="B1905" t="s">
        <v>7373</v>
      </c>
      <c r="C1905" t="s">
        <v>17</v>
      </c>
      <c r="D1905">
        <v>34.685899999999997</v>
      </c>
      <c r="E1905">
        <v>5.0376799999999999</v>
      </c>
      <c r="F1905">
        <v>-2.7835179306561</v>
      </c>
      <c r="G1905">
        <v>0</v>
      </c>
      <c r="H1905">
        <v>0</v>
      </c>
      <c r="I1905" t="s">
        <v>7374</v>
      </c>
      <c r="J1905" t="s">
        <v>7375</v>
      </c>
    </row>
    <row r="1906" spans="1:10" x14ac:dyDescent="0.25">
      <c r="A1906" t="s">
        <v>7376</v>
      </c>
      <c r="B1906" t="s">
        <v>7377</v>
      </c>
      <c r="C1906" t="s">
        <v>17</v>
      </c>
      <c r="D1906">
        <v>2.3628499999999999</v>
      </c>
      <c r="E1906">
        <v>0.43762000000000001</v>
      </c>
      <c r="F1906">
        <v>-2.4327774676634601</v>
      </c>
      <c r="G1906" s="1">
        <v>3.2934382929279501E-67</v>
      </c>
      <c r="H1906" s="1">
        <v>8.9710510162098297E-66</v>
      </c>
      <c r="I1906" t="s">
        <v>7378</v>
      </c>
      <c r="J1906" t="s">
        <v>7379</v>
      </c>
    </row>
    <row r="1907" spans="1:10" x14ac:dyDescent="0.25">
      <c r="A1907" t="s">
        <v>7380</v>
      </c>
      <c r="B1907" t="s">
        <v>7381</v>
      </c>
      <c r="C1907" t="s">
        <v>12</v>
      </c>
      <c r="D1907">
        <v>3.1374200000000001</v>
      </c>
      <c r="E1907">
        <v>1.0662499999999999</v>
      </c>
      <c r="F1907">
        <v>-1.5570329312012099</v>
      </c>
      <c r="G1907" s="1">
        <v>4.88071283142634E-25</v>
      </c>
      <c r="H1907" s="1">
        <v>5.5180344270023299E-24</v>
      </c>
      <c r="I1907" t="s">
        <v>7382</v>
      </c>
      <c r="J1907" t="s">
        <v>7383</v>
      </c>
    </row>
    <row r="1908" spans="1:10" x14ac:dyDescent="0.25">
      <c r="A1908" t="s">
        <v>7384</v>
      </c>
      <c r="B1908" t="s">
        <v>7385</v>
      </c>
      <c r="C1908" t="s">
        <v>17</v>
      </c>
      <c r="D1908">
        <v>2.2319</v>
      </c>
      <c r="E1908">
        <v>0.40181</v>
      </c>
      <c r="F1908">
        <v>-2.4736870143075498</v>
      </c>
      <c r="G1908" s="1">
        <v>6.3359574058988399E-43</v>
      </c>
      <c r="H1908" s="1">
        <v>1.12001247060524E-41</v>
      </c>
      <c r="I1908" t="s">
        <v>7386</v>
      </c>
      <c r="J1908" t="s">
        <v>7387</v>
      </c>
    </row>
    <row r="1909" spans="1:10" x14ac:dyDescent="0.25">
      <c r="A1909" t="s">
        <v>7388</v>
      </c>
      <c r="B1909" t="s">
        <v>7389</v>
      </c>
      <c r="C1909" t="s">
        <v>17</v>
      </c>
      <c r="D1909">
        <v>2.5583300000000002</v>
      </c>
      <c r="E1909">
        <v>0.74148199999999997</v>
      </c>
      <c r="F1909">
        <v>-1.7867187942523901</v>
      </c>
      <c r="G1909" s="1">
        <v>6.3366168822759499E-31</v>
      </c>
      <c r="H1909" s="1">
        <v>8.6198307408595405E-30</v>
      </c>
      <c r="I1909" t="s">
        <v>7388</v>
      </c>
      <c r="J1909" t="s">
        <v>7390</v>
      </c>
    </row>
    <row r="1910" spans="1:10" x14ac:dyDescent="0.25">
      <c r="A1910" t="s">
        <v>7391</v>
      </c>
      <c r="B1910" t="s">
        <v>7392</v>
      </c>
      <c r="C1910" t="s">
        <v>12</v>
      </c>
      <c r="D1910">
        <v>69.047300000000007</v>
      </c>
      <c r="E1910">
        <v>215.34899999999999</v>
      </c>
      <c r="F1910">
        <v>1.64101971817321</v>
      </c>
      <c r="G1910" s="1">
        <v>8.8817841970012504E-16</v>
      </c>
      <c r="H1910" s="1">
        <v>5.8060045386406499E-15</v>
      </c>
      <c r="I1910" t="s">
        <v>7393</v>
      </c>
      <c r="J1910" t="s">
        <v>7394</v>
      </c>
    </row>
    <row r="1911" spans="1:10" x14ac:dyDescent="0.25">
      <c r="A1911" t="s">
        <v>7395</v>
      </c>
      <c r="B1911" t="s">
        <v>7396</v>
      </c>
      <c r="C1911" t="s">
        <v>12</v>
      </c>
      <c r="D1911">
        <v>0.111886</v>
      </c>
      <c r="E1911">
        <v>1.5902300000000001E-2</v>
      </c>
      <c r="F1911">
        <v>-2.8147221797179398</v>
      </c>
      <c r="G1911" s="1">
        <v>1.2251124611518299E-6</v>
      </c>
      <c r="H1911" s="1">
        <v>4.3003740750329102E-6</v>
      </c>
      <c r="I1911" t="s">
        <v>7397</v>
      </c>
      <c r="J1911" t="s">
        <v>7398</v>
      </c>
    </row>
    <row r="1912" spans="1:10" x14ac:dyDescent="0.25">
      <c r="A1912" t="s">
        <v>7399</v>
      </c>
      <c r="B1912" t="s">
        <v>7400</v>
      </c>
      <c r="C1912" t="s">
        <v>12</v>
      </c>
      <c r="D1912">
        <v>7.7795699999999995E-2</v>
      </c>
      <c r="E1912">
        <v>0.39173599999999997</v>
      </c>
      <c r="F1912">
        <v>2.3321193955956701</v>
      </c>
      <c r="G1912" s="1">
        <v>1.5543122344752199E-15</v>
      </c>
      <c r="H1912" s="1">
        <v>9.8457180362241407E-15</v>
      </c>
      <c r="I1912" t="s">
        <v>7401</v>
      </c>
      <c r="J1912" t="s">
        <v>7402</v>
      </c>
    </row>
    <row r="1913" spans="1:10" x14ac:dyDescent="0.25">
      <c r="A1913" t="s">
        <v>7403</v>
      </c>
      <c r="B1913" t="s">
        <v>7404</v>
      </c>
      <c r="C1913" t="s">
        <v>17</v>
      </c>
      <c r="D1913">
        <v>8.9491500000000002E-2</v>
      </c>
      <c r="E1913">
        <v>1.7143499999999999E-2</v>
      </c>
      <c r="F1913">
        <v>-2.3840889814267898</v>
      </c>
      <c r="G1913">
        <v>1.50843233725292E-4</v>
      </c>
      <c r="H1913">
        <v>4.1180979348748499E-4</v>
      </c>
      <c r="I1913" t="s">
        <v>7405</v>
      </c>
      <c r="J1913" t="s">
        <v>7406</v>
      </c>
    </row>
    <row r="1914" spans="1:10" x14ac:dyDescent="0.25">
      <c r="A1914" t="s">
        <v>7407</v>
      </c>
      <c r="B1914" t="s">
        <v>7408</v>
      </c>
      <c r="C1914" t="s">
        <v>17</v>
      </c>
      <c r="D1914">
        <v>50.8354</v>
      </c>
      <c r="E1914">
        <v>149.143</v>
      </c>
      <c r="F1914">
        <v>1.55279087203543</v>
      </c>
      <c r="G1914" s="1">
        <v>8.8817841970012504E-16</v>
      </c>
      <c r="H1914" s="1">
        <v>5.8060045386406499E-15</v>
      </c>
      <c r="I1914" t="s">
        <v>7409</v>
      </c>
      <c r="J1914" t="s">
        <v>7410</v>
      </c>
    </row>
    <row r="1915" spans="1:10" x14ac:dyDescent="0.25">
      <c r="A1915" t="s">
        <v>7411</v>
      </c>
      <c r="B1915" t="s">
        <v>7412</v>
      </c>
      <c r="C1915" t="s">
        <v>12</v>
      </c>
      <c r="D1915">
        <v>34.089500000000001</v>
      </c>
      <c r="E1915">
        <v>80.916200000000003</v>
      </c>
      <c r="F1915">
        <v>1.2471011301721899</v>
      </c>
      <c r="G1915" s="1">
        <v>1.1102230246251601E-15</v>
      </c>
      <c r="H1915" s="1">
        <v>7.0828889954469603E-15</v>
      </c>
      <c r="I1915" t="s">
        <v>7413</v>
      </c>
      <c r="J1915" t="s">
        <v>7414</v>
      </c>
    </row>
    <row r="1916" spans="1:10" x14ac:dyDescent="0.25">
      <c r="A1916" t="s">
        <v>7415</v>
      </c>
      <c r="B1916" t="s">
        <v>7416</v>
      </c>
      <c r="C1916" t="s">
        <v>17</v>
      </c>
      <c r="D1916">
        <v>0.297732</v>
      </c>
      <c r="E1916">
        <v>5.2472499999999998E-2</v>
      </c>
      <c r="F1916">
        <v>-2.5043808571327899</v>
      </c>
      <c r="G1916" s="1">
        <v>2.1505495636003701E-7</v>
      </c>
      <c r="H1916" s="1">
        <v>8.0892887275403404E-7</v>
      </c>
      <c r="I1916" t="s">
        <v>7417</v>
      </c>
      <c r="J1916" t="s">
        <v>7418</v>
      </c>
    </row>
    <row r="1917" spans="1:10" x14ac:dyDescent="0.25">
      <c r="A1917" t="s">
        <v>7419</v>
      </c>
      <c r="B1917" t="s">
        <v>7420</v>
      </c>
      <c r="C1917" t="s">
        <v>17</v>
      </c>
      <c r="D1917">
        <v>4.9110300000000003E-2</v>
      </c>
      <c r="E1917">
        <v>4.5553800000000004E-3</v>
      </c>
      <c r="F1917">
        <v>-3.4303823248721699</v>
      </c>
      <c r="G1917" s="1">
        <v>3.6684486584365902E-5</v>
      </c>
      <c r="H1917">
        <v>1.09130640255358E-4</v>
      </c>
      <c r="I1917" t="s">
        <v>7421</v>
      </c>
      <c r="J1917" t="s">
        <v>7422</v>
      </c>
    </row>
    <row r="1918" spans="1:10" x14ac:dyDescent="0.25">
      <c r="A1918" t="s">
        <v>7423</v>
      </c>
      <c r="B1918" t="s">
        <v>7424</v>
      </c>
      <c r="C1918" t="s">
        <v>17</v>
      </c>
      <c r="D1918">
        <v>2.2201399999999998</v>
      </c>
      <c r="E1918">
        <v>0.93540000000000001</v>
      </c>
      <c r="F1918">
        <v>-1.2469953206055899</v>
      </c>
      <c r="G1918" s="1">
        <v>7.6367374493741303E-20</v>
      </c>
      <c r="H1918" s="1">
        <v>7.0547324178486097E-19</v>
      </c>
      <c r="I1918" t="s">
        <v>7425</v>
      </c>
      <c r="J1918" t="s">
        <v>7426</v>
      </c>
    </row>
    <row r="1919" spans="1:10" x14ac:dyDescent="0.25">
      <c r="A1919" t="s">
        <v>7427</v>
      </c>
      <c r="B1919" t="s">
        <v>7428</v>
      </c>
      <c r="C1919" t="s">
        <v>17</v>
      </c>
      <c r="D1919">
        <v>3.01261</v>
      </c>
      <c r="E1919">
        <v>0.49690899999999999</v>
      </c>
      <c r="F1919">
        <v>-2.5999603424178601</v>
      </c>
      <c r="G1919" s="1">
        <v>8.8822104558411607E-124</v>
      </c>
      <c r="H1919" s="1">
        <v>4.4994361622574499E-122</v>
      </c>
      <c r="I1919" t="s">
        <v>7429</v>
      </c>
      <c r="J1919" t="s">
        <v>7430</v>
      </c>
    </row>
    <row r="1920" spans="1:10" x14ac:dyDescent="0.25">
      <c r="A1920" t="s">
        <v>7431</v>
      </c>
      <c r="B1920" t="s">
        <v>7432</v>
      </c>
      <c r="C1920" t="s">
        <v>17</v>
      </c>
      <c r="D1920">
        <v>3.36443</v>
      </c>
      <c r="E1920">
        <v>1.14053</v>
      </c>
      <c r="F1920">
        <v>-1.5606577097207199</v>
      </c>
      <c r="G1920" s="1">
        <v>6.4029806569703298E-76</v>
      </c>
      <c r="H1920" s="1">
        <v>1.9525351617032599E-74</v>
      </c>
      <c r="I1920" t="s">
        <v>7433</v>
      </c>
      <c r="J1920" t="s">
        <v>7434</v>
      </c>
    </row>
    <row r="1921" spans="1:10" x14ac:dyDescent="0.25">
      <c r="A1921" t="s">
        <v>7435</v>
      </c>
      <c r="B1921" t="s">
        <v>7436</v>
      </c>
      <c r="C1921" t="s">
        <v>12</v>
      </c>
      <c r="D1921">
        <v>18.254100000000001</v>
      </c>
      <c r="E1921">
        <v>8.0152199999999993</v>
      </c>
      <c r="F1921">
        <v>-1.1874065150886599</v>
      </c>
      <c r="G1921" s="1">
        <v>1.29718418244466E-93</v>
      </c>
      <c r="H1921" s="1">
        <v>4.9246567284308298E-92</v>
      </c>
      <c r="I1921" t="s">
        <v>7437</v>
      </c>
      <c r="J1921" t="s">
        <v>7438</v>
      </c>
    </row>
    <row r="1922" spans="1:10" x14ac:dyDescent="0.25">
      <c r="A1922" t="s">
        <v>7439</v>
      </c>
      <c r="B1922" t="s">
        <v>7440</v>
      </c>
      <c r="C1922" t="s">
        <v>12</v>
      </c>
      <c r="D1922">
        <v>13.7559</v>
      </c>
      <c r="E1922">
        <v>3.5334500000000002</v>
      </c>
      <c r="F1922">
        <v>-1.96090113375022</v>
      </c>
      <c r="G1922" s="1">
        <v>3.3614434779801901E-56</v>
      </c>
      <c r="H1922" s="1">
        <v>7.7138195836813696E-55</v>
      </c>
      <c r="I1922" t="s">
        <v>7441</v>
      </c>
      <c r="J1922" t="s">
        <v>7442</v>
      </c>
    </row>
    <row r="1923" spans="1:10" x14ac:dyDescent="0.25">
      <c r="A1923" t="s">
        <v>7443</v>
      </c>
      <c r="B1923" t="s">
        <v>7444</v>
      </c>
      <c r="C1923" t="s">
        <v>12</v>
      </c>
      <c r="D1923">
        <v>5.8682400000000001</v>
      </c>
      <c r="E1923">
        <v>2.3037200000000002</v>
      </c>
      <c r="F1923">
        <v>-1.34896249713336</v>
      </c>
      <c r="G1923" s="1">
        <v>8.4460545856656199E-29</v>
      </c>
      <c r="H1923" s="1">
        <v>1.07122231927314E-27</v>
      </c>
      <c r="I1923" t="s">
        <v>7445</v>
      </c>
      <c r="J1923" t="s">
        <v>7446</v>
      </c>
    </row>
    <row r="1924" spans="1:10" x14ac:dyDescent="0.25">
      <c r="A1924" t="s">
        <v>7447</v>
      </c>
      <c r="B1924" t="s">
        <v>7448</v>
      </c>
      <c r="C1924" t="s">
        <v>12</v>
      </c>
      <c r="D1924">
        <v>1.1940299999999999</v>
      </c>
      <c r="E1924">
        <v>0.45614700000000002</v>
      </c>
      <c r="F1924">
        <v>-1.3882683508887499</v>
      </c>
      <c r="G1924" s="1">
        <v>3.3065849977629199E-13</v>
      </c>
      <c r="H1924" s="1">
        <v>1.8632823314639498E-12</v>
      </c>
      <c r="I1924" t="s">
        <v>7449</v>
      </c>
      <c r="J1924" t="s">
        <v>7450</v>
      </c>
    </row>
    <row r="1925" spans="1:10" x14ac:dyDescent="0.25">
      <c r="A1925" t="s">
        <v>7451</v>
      </c>
      <c r="B1925" t="s">
        <v>7452</v>
      </c>
      <c r="C1925" t="s">
        <v>12</v>
      </c>
      <c r="D1925">
        <v>0.50851299999999999</v>
      </c>
      <c r="E1925">
        <v>0.168957</v>
      </c>
      <c r="F1925">
        <v>-1.5896285331229001</v>
      </c>
      <c r="G1925" s="1">
        <v>1.8641498145414001E-6</v>
      </c>
      <c r="H1925" s="1">
        <v>6.4167590979244504E-6</v>
      </c>
      <c r="I1925" t="s">
        <v>7453</v>
      </c>
      <c r="J1925" t="s">
        <v>7454</v>
      </c>
    </row>
    <row r="1926" spans="1:10" x14ac:dyDescent="0.25">
      <c r="A1926" t="s">
        <v>7455</v>
      </c>
      <c r="B1926" t="s">
        <v>7456</v>
      </c>
      <c r="C1926" t="s">
        <v>17</v>
      </c>
      <c r="D1926">
        <v>4.4776600000000002</v>
      </c>
      <c r="E1926">
        <v>0.94354300000000002</v>
      </c>
      <c r="F1926">
        <v>-2.2465848126343002</v>
      </c>
      <c r="G1926" s="1">
        <v>4.7553943542290898E-44</v>
      </c>
      <c r="H1926" s="1">
        <v>8.6033094020541194E-43</v>
      </c>
      <c r="I1926" t="s">
        <v>7457</v>
      </c>
      <c r="J1926" t="s">
        <v>7458</v>
      </c>
    </row>
    <row r="1927" spans="1:10" x14ac:dyDescent="0.25">
      <c r="A1927" t="s">
        <v>7459</v>
      </c>
      <c r="B1927" t="s">
        <v>7460</v>
      </c>
      <c r="C1927" t="s">
        <v>12</v>
      </c>
      <c r="D1927">
        <v>1.09399</v>
      </c>
      <c r="E1927">
        <v>0.13771800000000001</v>
      </c>
      <c r="F1927">
        <v>-2.98981051088214</v>
      </c>
      <c r="G1927" s="1">
        <v>3.16387791972283E-14</v>
      </c>
      <c r="H1927" s="1">
        <v>1.88191406581481E-13</v>
      </c>
      <c r="I1927" t="s">
        <v>7461</v>
      </c>
      <c r="J1927" t="s">
        <v>7462</v>
      </c>
    </row>
    <row r="1928" spans="1:10" x14ac:dyDescent="0.25">
      <c r="A1928" t="s">
        <v>7463</v>
      </c>
      <c r="B1928" t="s">
        <v>7464</v>
      </c>
      <c r="C1928" t="s">
        <v>12</v>
      </c>
      <c r="D1928">
        <v>12.901899999999999</v>
      </c>
      <c r="E1928">
        <v>6.0393600000000003</v>
      </c>
      <c r="F1928">
        <v>-1.09511596175411</v>
      </c>
      <c r="G1928" s="1">
        <v>5.6576421856904099E-97</v>
      </c>
      <c r="H1928" s="1">
        <v>2.2327950672364302E-95</v>
      </c>
      <c r="I1928" t="s">
        <v>7465</v>
      </c>
      <c r="J1928" t="s">
        <v>7466</v>
      </c>
    </row>
    <row r="1929" spans="1:10" x14ac:dyDescent="0.25">
      <c r="A1929" t="s">
        <v>7467</v>
      </c>
      <c r="B1929" t="s">
        <v>7468</v>
      </c>
      <c r="C1929" t="s">
        <v>17</v>
      </c>
      <c r="D1929">
        <v>4.5036300000000002</v>
      </c>
      <c r="E1929">
        <v>1.6572899999999999</v>
      </c>
      <c r="F1929">
        <v>-1.4422622324397001</v>
      </c>
      <c r="G1929" s="1">
        <v>7.3302392828124302E-135</v>
      </c>
      <c r="H1929" s="1">
        <v>4.0784970698139996E-133</v>
      </c>
      <c r="I1929" t="s">
        <v>7469</v>
      </c>
      <c r="J1929" t="s">
        <v>7470</v>
      </c>
    </row>
    <row r="1930" spans="1:10" x14ac:dyDescent="0.25">
      <c r="A1930" t="s">
        <v>7471</v>
      </c>
      <c r="B1930" t="s">
        <v>7472</v>
      </c>
      <c r="C1930" t="s">
        <v>12</v>
      </c>
      <c r="D1930">
        <v>2.2347399999999999</v>
      </c>
      <c r="E1930">
        <v>0.43200300000000003</v>
      </c>
      <c r="F1930">
        <v>-2.3709937551681501</v>
      </c>
      <c r="G1930" s="1">
        <v>5.0341417684752702E-51</v>
      </c>
      <c r="H1930" s="1">
        <v>1.0386551466386101E-49</v>
      </c>
      <c r="I1930" t="s">
        <v>7473</v>
      </c>
      <c r="J1930" t="s">
        <v>7474</v>
      </c>
    </row>
    <row r="1931" spans="1:10" x14ac:dyDescent="0.25">
      <c r="A1931" t="s">
        <v>7475</v>
      </c>
      <c r="B1931" t="s">
        <v>7476</v>
      </c>
      <c r="C1931" t="s">
        <v>17</v>
      </c>
      <c r="D1931">
        <v>5.56257</v>
      </c>
      <c r="E1931">
        <v>0.64496799999999999</v>
      </c>
      <c r="F1931">
        <v>-3.1084520978105701</v>
      </c>
      <c r="G1931" s="1">
        <v>6.4631518667902699E-160</v>
      </c>
      <c r="H1931" s="1">
        <v>4.3011642031149398E-158</v>
      </c>
      <c r="I1931" t="s">
        <v>7477</v>
      </c>
      <c r="J1931" t="s">
        <v>7478</v>
      </c>
    </row>
    <row r="1932" spans="1:10" x14ac:dyDescent="0.25">
      <c r="A1932" t="s">
        <v>7479</v>
      </c>
      <c r="B1932" t="s">
        <v>7480</v>
      </c>
      <c r="C1932" t="s">
        <v>12</v>
      </c>
      <c r="D1932">
        <v>2.85704</v>
      </c>
      <c r="E1932">
        <v>0.58623499999999995</v>
      </c>
      <c r="F1932">
        <v>-2.2849702259109401</v>
      </c>
      <c r="G1932" s="1">
        <v>4.1033710706736897E-76</v>
      </c>
      <c r="H1932" s="1">
        <v>1.25693514565582E-74</v>
      </c>
      <c r="I1932" t="s">
        <v>7481</v>
      </c>
      <c r="J1932" t="s">
        <v>7482</v>
      </c>
    </row>
    <row r="1933" spans="1:10" x14ac:dyDescent="0.25">
      <c r="A1933" t="s">
        <v>7483</v>
      </c>
      <c r="B1933" t="s">
        <v>7484</v>
      </c>
      <c r="C1933" t="s">
        <v>17</v>
      </c>
      <c r="D1933">
        <v>1.75145</v>
      </c>
      <c r="E1933">
        <v>0.502328</v>
      </c>
      <c r="F1933">
        <v>-1.8018482041281101</v>
      </c>
      <c r="G1933" s="1">
        <v>2.2308975563575599E-43</v>
      </c>
      <c r="H1933" s="1">
        <v>3.9808971116075498E-42</v>
      </c>
      <c r="I1933" t="s">
        <v>7485</v>
      </c>
      <c r="J1933" t="s">
        <v>7486</v>
      </c>
    </row>
    <row r="1934" spans="1:10" x14ac:dyDescent="0.25">
      <c r="A1934" t="s">
        <v>7487</v>
      </c>
      <c r="B1934" t="s">
        <v>7488</v>
      </c>
      <c r="C1934" t="s">
        <v>12</v>
      </c>
      <c r="D1934">
        <v>8.9592899999999993</v>
      </c>
      <c r="E1934">
        <v>4.1271899999999997</v>
      </c>
      <c r="F1934">
        <v>-1.11822455103163</v>
      </c>
      <c r="G1934" s="1">
        <v>9.75632907508484E-91</v>
      </c>
      <c r="H1934" s="1">
        <v>3.59142959662017E-89</v>
      </c>
      <c r="I1934" t="s">
        <v>7489</v>
      </c>
      <c r="J1934" t="s">
        <v>7490</v>
      </c>
    </row>
    <row r="1935" spans="1:10" x14ac:dyDescent="0.25">
      <c r="A1935" t="s">
        <v>7491</v>
      </c>
      <c r="B1935" t="s">
        <v>7492</v>
      </c>
      <c r="C1935" t="s">
        <v>17</v>
      </c>
      <c r="D1935">
        <v>0.272928</v>
      </c>
      <c r="E1935">
        <v>7.1501599999999998E-2</v>
      </c>
      <c r="F1935">
        <v>-1.93247297923459</v>
      </c>
      <c r="G1935" s="1">
        <v>1.6711407032369901E-9</v>
      </c>
      <c r="H1935" s="1">
        <v>7.43459371711411E-9</v>
      </c>
      <c r="I1935" t="s">
        <v>7493</v>
      </c>
      <c r="J1935" t="s">
        <v>7494</v>
      </c>
    </row>
    <row r="1936" spans="1:10" x14ac:dyDescent="0.25">
      <c r="A1936" t="s">
        <v>7495</v>
      </c>
      <c r="B1936" t="s">
        <v>7496</v>
      </c>
      <c r="C1936" t="s">
        <v>12</v>
      </c>
      <c r="D1936">
        <v>0.74033000000000004</v>
      </c>
      <c r="E1936">
        <v>0.25170599999999999</v>
      </c>
      <c r="F1936">
        <v>-1.5564288844237799</v>
      </c>
      <c r="G1936" s="1">
        <v>1.10112074012331E-11</v>
      </c>
      <c r="H1936" s="1">
        <v>5.6736052709557001E-11</v>
      </c>
      <c r="I1936" t="s">
        <v>7495</v>
      </c>
      <c r="J1936" t="s">
        <v>7497</v>
      </c>
    </row>
    <row r="1937" spans="1:10" x14ac:dyDescent="0.25">
      <c r="A1937" t="s">
        <v>7498</v>
      </c>
      <c r="B1937" t="s">
        <v>7499</v>
      </c>
      <c r="C1937" t="s">
        <v>17</v>
      </c>
      <c r="D1937">
        <v>3.42096</v>
      </c>
      <c r="E1937">
        <v>0.85548400000000002</v>
      </c>
      <c r="F1937">
        <v>-1.9995884577613201</v>
      </c>
      <c r="G1937" s="1">
        <v>2.2781652107967599E-18</v>
      </c>
      <c r="H1937" s="1">
        <v>1.9729759442317401E-17</v>
      </c>
      <c r="I1937" t="s">
        <v>7500</v>
      </c>
      <c r="J1937" t="s">
        <v>7501</v>
      </c>
    </row>
    <row r="1938" spans="1:10" x14ac:dyDescent="0.25">
      <c r="A1938" t="s">
        <v>7502</v>
      </c>
      <c r="B1938" t="s">
        <v>7503</v>
      </c>
      <c r="C1938" t="s">
        <v>17</v>
      </c>
      <c r="D1938">
        <v>1.3885099999999999</v>
      </c>
      <c r="E1938">
        <v>4.3263299999999996</v>
      </c>
      <c r="F1938">
        <v>1.6396061466893599</v>
      </c>
      <c r="G1938" s="1">
        <v>2.2204460492503101E-16</v>
      </c>
      <c r="H1938" s="1">
        <v>1.7085000886773E-15</v>
      </c>
      <c r="I1938" t="s">
        <v>7504</v>
      </c>
      <c r="J1938" t="s">
        <v>7505</v>
      </c>
    </row>
    <row r="1939" spans="1:10" x14ac:dyDescent="0.25">
      <c r="A1939" t="s">
        <v>7506</v>
      </c>
      <c r="B1939" t="s">
        <v>7507</v>
      </c>
      <c r="C1939" t="s">
        <v>17</v>
      </c>
      <c r="D1939">
        <v>2.23699</v>
      </c>
      <c r="E1939">
        <v>0.196271</v>
      </c>
      <c r="F1939">
        <v>-3.5106398787260602</v>
      </c>
      <c r="G1939" s="1">
        <v>1.2753518595033299E-50</v>
      </c>
      <c r="H1939" s="1">
        <v>2.6012885884340799E-49</v>
      </c>
      <c r="I1939" t="s">
        <v>7508</v>
      </c>
      <c r="J1939" t="s">
        <v>7509</v>
      </c>
    </row>
    <row r="1940" spans="1:10" x14ac:dyDescent="0.25">
      <c r="A1940" t="s">
        <v>7510</v>
      </c>
      <c r="B1940" t="s">
        <v>7511</v>
      </c>
      <c r="C1940" t="s">
        <v>17</v>
      </c>
      <c r="D1940">
        <v>13.304600000000001</v>
      </c>
      <c r="E1940">
        <v>30.551400000000001</v>
      </c>
      <c r="F1940">
        <v>1.1993133555242901</v>
      </c>
      <c r="G1940" s="1">
        <v>1.1102230246251601E-15</v>
      </c>
      <c r="H1940" s="1">
        <v>7.0828889954469603E-15</v>
      </c>
      <c r="I1940" t="s">
        <v>7512</v>
      </c>
      <c r="J1940" t="s">
        <v>7513</v>
      </c>
    </row>
    <row r="1941" spans="1:10" x14ac:dyDescent="0.25">
      <c r="A1941" t="s">
        <v>7514</v>
      </c>
      <c r="B1941" t="s">
        <v>7515</v>
      </c>
      <c r="C1941" t="s">
        <v>17</v>
      </c>
      <c r="D1941">
        <v>11.4457</v>
      </c>
      <c r="E1941">
        <v>2.5101800000000001</v>
      </c>
      <c r="F1941">
        <v>-2.18894297264282</v>
      </c>
      <c r="G1941" s="1">
        <v>2.8898135020766001E-143</v>
      </c>
      <c r="H1941" s="1">
        <v>1.71469003951888E-141</v>
      </c>
      <c r="I1941" t="s">
        <v>7516</v>
      </c>
      <c r="J1941" t="s">
        <v>7517</v>
      </c>
    </row>
    <row r="1942" spans="1:10" x14ac:dyDescent="0.25">
      <c r="A1942" t="s">
        <v>7518</v>
      </c>
      <c r="B1942" t="s">
        <v>7519</v>
      </c>
      <c r="C1942" t="s">
        <v>17</v>
      </c>
      <c r="D1942">
        <v>2.8939699999999999</v>
      </c>
      <c r="E1942">
        <v>13.4063</v>
      </c>
      <c r="F1942">
        <v>2.2117892517518101</v>
      </c>
      <c r="G1942" s="1">
        <v>4.4408920985006301E-16</v>
      </c>
      <c r="H1942" s="1">
        <v>3.1302986048413599E-15</v>
      </c>
      <c r="I1942" t="s">
        <v>7520</v>
      </c>
      <c r="J1942" t="s">
        <v>7521</v>
      </c>
    </row>
    <row r="1943" spans="1:10" x14ac:dyDescent="0.25">
      <c r="A1943" t="s">
        <v>7522</v>
      </c>
      <c r="B1943" t="s">
        <v>7523</v>
      </c>
      <c r="C1943" t="s">
        <v>12</v>
      </c>
      <c r="D1943">
        <v>0.60267199999999999</v>
      </c>
      <c r="E1943">
        <v>0.28829900000000003</v>
      </c>
      <c r="F1943">
        <v>-1.06380720639655</v>
      </c>
      <c r="G1943">
        <v>1.8144268860536701E-4</v>
      </c>
      <c r="H1943">
        <v>4.9026071580814904E-4</v>
      </c>
      <c r="I1943" t="s">
        <v>7524</v>
      </c>
      <c r="J1943" t="s">
        <v>7525</v>
      </c>
    </row>
    <row r="1944" spans="1:10" x14ac:dyDescent="0.25">
      <c r="A1944" t="s">
        <v>7526</v>
      </c>
      <c r="B1944" t="s">
        <v>7527</v>
      </c>
      <c r="C1944" t="s">
        <v>17</v>
      </c>
      <c r="D1944">
        <v>0.63058999999999998</v>
      </c>
      <c r="E1944">
        <v>1.7133400000000001</v>
      </c>
      <c r="F1944">
        <v>1.44203727546656</v>
      </c>
      <c r="G1944" s="1">
        <v>1.3206813420652E-10</v>
      </c>
      <c r="H1944" s="1">
        <v>6.34360667275586E-10</v>
      </c>
      <c r="I1944" t="s">
        <v>7528</v>
      </c>
      <c r="J1944" t="s">
        <v>7529</v>
      </c>
    </row>
    <row r="1945" spans="1:10" x14ac:dyDescent="0.25">
      <c r="A1945" t="s">
        <v>7530</v>
      </c>
      <c r="B1945" t="s">
        <v>7531</v>
      </c>
      <c r="C1945" t="s">
        <v>17</v>
      </c>
      <c r="D1945">
        <v>0.92716100000000001</v>
      </c>
      <c r="E1945">
        <v>0.35015000000000002</v>
      </c>
      <c r="F1945">
        <v>-1.40484679477485</v>
      </c>
      <c r="G1945" s="1">
        <v>3.1084883712501501E-5</v>
      </c>
      <c r="H1945" s="1">
        <v>9.3232675256477596E-5</v>
      </c>
      <c r="I1945" t="s">
        <v>7532</v>
      </c>
      <c r="J1945" t="s">
        <v>7533</v>
      </c>
    </row>
    <row r="1946" spans="1:10" x14ac:dyDescent="0.25">
      <c r="A1946" t="s">
        <v>7534</v>
      </c>
      <c r="B1946" t="s">
        <v>7535</v>
      </c>
      <c r="C1946" t="s">
        <v>17</v>
      </c>
      <c r="D1946">
        <v>0.95746600000000004</v>
      </c>
      <c r="E1946">
        <v>6.7885600000000004E-2</v>
      </c>
      <c r="F1946">
        <v>-3.8180437719706801</v>
      </c>
      <c r="G1946" s="1">
        <v>2.9415584257017899E-21</v>
      </c>
      <c r="H1946" s="1">
        <v>2.87547502788937E-20</v>
      </c>
      <c r="I1946" t="s">
        <v>7536</v>
      </c>
      <c r="J1946" t="s">
        <v>7537</v>
      </c>
    </row>
    <row r="1947" spans="1:10" x14ac:dyDescent="0.25">
      <c r="A1947" t="s">
        <v>7538</v>
      </c>
      <c r="B1947" t="s">
        <v>7539</v>
      </c>
      <c r="C1947" t="s">
        <v>17</v>
      </c>
      <c r="D1947">
        <v>3.03213</v>
      </c>
      <c r="E1947">
        <v>0.16558400000000001</v>
      </c>
      <c r="F1947">
        <v>-4.1946964287699204</v>
      </c>
      <c r="G1947" s="1">
        <v>2.5764850300417298E-88</v>
      </c>
      <c r="H1947" s="1">
        <v>9.1854938991193705E-87</v>
      </c>
      <c r="I1947" t="s">
        <v>7540</v>
      </c>
      <c r="J1947" t="s">
        <v>7541</v>
      </c>
    </row>
    <row r="1948" spans="1:10" x14ac:dyDescent="0.25">
      <c r="A1948" t="s">
        <v>7542</v>
      </c>
      <c r="B1948" t="s">
        <v>7543</v>
      </c>
      <c r="C1948" t="s">
        <v>17</v>
      </c>
      <c r="D1948">
        <v>3.4128400000000001</v>
      </c>
      <c r="E1948">
        <v>0.38206600000000002</v>
      </c>
      <c r="F1948">
        <v>-3.1590789966266701</v>
      </c>
      <c r="G1948" s="1">
        <v>1.14210248614276E-107</v>
      </c>
      <c r="H1948" s="1">
        <v>5.1071091409334896E-106</v>
      </c>
      <c r="I1948" t="s">
        <v>7544</v>
      </c>
      <c r="J1948" t="s">
        <v>7545</v>
      </c>
    </row>
    <row r="1949" spans="1:10" x14ac:dyDescent="0.25">
      <c r="A1949" t="s">
        <v>7546</v>
      </c>
      <c r="B1949" t="s">
        <v>7547</v>
      </c>
      <c r="C1949" t="s">
        <v>12</v>
      </c>
      <c r="D1949">
        <v>0.17519799999999999</v>
      </c>
      <c r="E1949">
        <v>1.5438500000000001E-2</v>
      </c>
      <c r="F1949">
        <v>-3.5043818130106001</v>
      </c>
      <c r="G1949" s="1">
        <v>1.8748393876325399E-5</v>
      </c>
      <c r="H1949" s="1">
        <v>5.7737091748705597E-5</v>
      </c>
      <c r="I1949" t="s">
        <v>7548</v>
      </c>
      <c r="J1949" t="s">
        <v>7549</v>
      </c>
    </row>
    <row r="1950" spans="1:10" x14ac:dyDescent="0.25">
      <c r="A1950" t="s">
        <v>7550</v>
      </c>
      <c r="B1950" t="s">
        <v>7551</v>
      </c>
      <c r="C1950" t="s">
        <v>17</v>
      </c>
      <c r="D1950">
        <v>4.7663000000000002</v>
      </c>
      <c r="E1950">
        <v>9.6586300000000005</v>
      </c>
      <c r="F1950">
        <v>1.0189488083727301</v>
      </c>
      <c r="G1950" s="1">
        <v>4.4408920985006301E-16</v>
      </c>
      <c r="H1950" s="1">
        <v>3.1302986048413599E-15</v>
      </c>
      <c r="I1950" t="s">
        <v>7552</v>
      </c>
      <c r="J1950" t="s">
        <v>7553</v>
      </c>
    </row>
    <row r="1951" spans="1:10" x14ac:dyDescent="0.25">
      <c r="A1951" t="s">
        <v>7554</v>
      </c>
      <c r="B1951" t="s">
        <v>7555</v>
      </c>
      <c r="C1951" t="s">
        <v>17</v>
      </c>
      <c r="D1951">
        <v>3.4407100000000002</v>
      </c>
      <c r="E1951">
        <v>0.35200799999999999</v>
      </c>
      <c r="F1951">
        <v>-3.2890261776228402</v>
      </c>
      <c r="G1951" s="1">
        <v>8.34320162058449E-131</v>
      </c>
      <c r="H1951" s="1">
        <v>4.4805104905480602E-129</v>
      </c>
      <c r="I1951" t="s">
        <v>7556</v>
      </c>
      <c r="J1951" t="s">
        <v>7557</v>
      </c>
    </row>
    <row r="1952" spans="1:10" x14ac:dyDescent="0.25">
      <c r="A1952" t="s">
        <v>7558</v>
      </c>
      <c r="B1952" t="s">
        <v>7559</v>
      </c>
      <c r="C1952" t="s">
        <v>12</v>
      </c>
      <c r="D1952">
        <v>3.4414199999999999</v>
      </c>
      <c r="E1952">
        <v>8.6763999999999992</v>
      </c>
      <c r="F1952">
        <v>1.3340925926323299</v>
      </c>
      <c r="G1952" s="1">
        <v>4.4408920985006301E-16</v>
      </c>
      <c r="H1952" s="1">
        <v>3.1302986048413599E-15</v>
      </c>
      <c r="I1952" t="s">
        <v>7560</v>
      </c>
      <c r="J1952" t="s">
        <v>7561</v>
      </c>
    </row>
    <row r="1953" spans="1:10" x14ac:dyDescent="0.25">
      <c r="A1953" t="s">
        <v>7562</v>
      </c>
      <c r="B1953" t="s">
        <v>7563</v>
      </c>
      <c r="C1953" t="s">
        <v>17</v>
      </c>
      <c r="D1953">
        <v>0.80284800000000001</v>
      </c>
      <c r="E1953">
        <v>0.33423799999999998</v>
      </c>
      <c r="F1953">
        <v>-1.2642511091125399</v>
      </c>
      <c r="G1953" s="1">
        <v>8.3902143721004393E-24</v>
      </c>
      <c r="H1953" s="1">
        <v>9.0689132416907298E-23</v>
      </c>
      <c r="I1953" t="s">
        <v>7564</v>
      </c>
      <c r="J1953" t="s">
        <v>7565</v>
      </c>
    </row>
    <row r="1954" spans="1:10" x14ac:dyDescent="0.25">
      <c r="A1954" t="s">
        <v>7566</v>
      </c>
      <c r="B1954" t="s">
        <v>7567</v>
      </c>
      <c r="C1954" t="s">
        <v>12</v>
      </c>
      <c r="D1954">
        <v>5.11578</v>
      </c>
      <c r="E1954">
        <v>1.89161</v>
      </c>
      <c r="F1954">
        <v>-1.4353395498761801</v>
      </c>
      <c r="G1954" s="1">
        <v>1.00693496915331E-55</v>
      </c>
      <c r="H1954" s="1">
        <v>2.2921108553362399E-54</v>
      </c>
      <c r="I1954" t="s">
        <v>7568</v>
      </c>
      <c r="J1954" t="s">
        <v>7569</v>
      </c>
    </row>
    <row r="1955" spans="1:10" x14ac:dyDescent="0.25">
      <c r="A1955" t="s">
        <v>7570</v>
      </c>
      <c r="B1955" t="s">
        <v>7571</v>
      </c>
      <c r="C1955" t="s">
        <v>12</v>
      </c>
      <c r="D1955">
        <v>4.9730499999999997</v>
      </c>
      <c r="E1955">
        <v>1.26512</v>
      </c>
      <c r="F1955">
        <v>-1.9748567014713201</v>
      </c>
      <c r="G1955" s="1">
        <v>1.69257328657011E-188</v>
      </c>
      <c r="H1955" s="1">
        <v>1.3297670681988299E-186</v>
      </c>
      <c r="I1955" t="s">
        <v>7572</v>
      </c>
      <c r="J1955" t="s">
        <v>7573</v>
      </c>
    </row>
    <row r="1956" spans="1:10" x14ac:dyDescent="0.25">
      <c r="A1956" t="s">
        <v>7574</v>
      </c>
      <c r="B1956" t="s">
        <v>7575</v>
      </c>
      <c r="C1956" t="s">
        <v>17</v>
      </c>
      <c r="D1956">
        <v>0.77372099999999999</v>
      </c>
      <c r="E1956">
        <v>2.6597499999999998</v>
      </c>
      <c r="F1956">
        <v>1.78140531121933</v>
      </c>
      <c r="G1956">
        <v>0</v>
      </c>
      <c r="H1956">
        <v>0</v>
      </c>
      <c r="I1956" t="s">
        <v>7576</v>
      </c>
      <c r="J1956" t="s">
        <v>7577</v>
      </c>
    </row>
    <row r="1957" spans="1:10" x14ac:dyDescent="0.25">
      <c r="A1957" t="s">
        <v>7578</v>
      </c>
      <c r="B1957" t="s">
        <v>7579</v>
      </c>
      <c r="C1957" t="s">
        <v>17</v>
      </c>
      <c r="D1957">
        <v>13.9773</v>
      </c>
      <c r="E1957">
        <v>34.809199999999997</v>
      </c>
      <c r="F1957">
        <v>1.3163829560910001</v>
      </c>
      <c r="G1957" s="1">
        <v>4.4408920985006301E-16</v>
      </c>
      <c r="H1957" s="1">
        <v>3.1302986048413599E-15</v>
      </c>
      <c r="I1957" t="s">
        <v>7580</v>
      </c>
      <c r="J1957" t="s">
        <v>7581</v>
      </c>
    </row>
    <row r="1958" spans="1:10" x14ac:dyDescent="0.25">
      <c r="A1958" t="s">
        <v>7582</v>
      </c>
      <c r="B1958" t="s">
        <v>7583</v>
      </c>
      <c r="C1958" t="s">
        <v>12</v>
      </c>
      <c r="D1958">
        <v>19.643599999999999</v>
      </c>
      <c r="E1958">
        <v>0.845549</v>
      </c>
      <c r="F1958">
        <v>-4.5380271783350699</v>
      </c>
      <c r="G1958">
        <v>0</v>
      </c>
      <c r="H1958">
        <v>0</v>
      </c>
      <c r="I1958" t="s">
        <v>7584</v>
      </c>
      <c r="J1958" t="s">
        <v>7585</v>
      </c>
    </row>
    <row r="1959" spans="1:10" x14ac:dyDescent="0.25">
      <c r="A1959" t="s">
        <v>7586</v>
      </c>
      <c r="B1959" t="s">
        <v>7587</v>
      </c>
      <c r="C1959" t="s">
        <v>12</v>
      </c>
      <c r="D1959">
        <v>1.0161899999999999</v>
      </c>
      <c r="E1959">
        <v>0.29559000000000002</v>
      </c>
      <c r="F1959">
        <v>-1.7815008040985101</v>
      </c>
      <c r="G1959" s="1">
        <v>1.64209361674087E-11</v>
      </c>
      <c r="H1959" s="1">
        <v>8.3783309308756794E-11</v>
      </c>
      <c r="I1959" t="s">
        <v>7588</v>
      </c>
      <c r="J1959" t="s">
        <v>7589</v>
      </c>
    </row>
    <row r="1960" spans="1:10" x14ac:dyDescent="0.25">
      <c r="A1960" t="s">
        <v>7590</v>
      </c>
      <c r="B1960" t="s">
        <v>7591</v>
      </c>
      <c r="C1960" t="s">
        <v>12</v>
      </c>
      <c r="D1960">
        <v>1.1640699999999999</v>
      </c>
      <c r="E1960">
        <v>0.47869899999999999</v>
      </c>
      <c r="F1960">
        <v>-1.2819871182583999</v>
      </c>
      <c r="G1960" s="1">
        <v>8.1799600114828799E-7</v>
      </c>
      <c r="H1960" s="1">
        <v>2.91625885283329E-6</v>
      </c>
      <c r="I1960" t="s">
        <v>7592</v>
      </c>
      <c r="J1960" t="s">
        <v>7593</v>
      </c>
    </row>
    <row r="1961" spans="1:10" x14ac:dyDescent="0.25">
      <c r="A1961" t="s">
        <v>7594</v>
      </c>
      <c r="B1961" t="s">
        <v>7595</v>
      </c>
      <c r="C1961" t="s">
        <v>12</v>
      </c>
      <c r="D1961">
        <v>0.20208499999999999</v>
      </c>
      <c r="E1961">
        <v>1.48398E-2</v>
      </c>
      <c r="F1961">
        <v>-3.7674186863217698</v>
      </c>
      <c r="G1961" s="1">
        <v>1.2368007431660801E-6</v>
      </c>
      <c r="H1961" s="1">
        <v>4.3382613913865899E-6</v>
      </c>
      <c r="I1961" t="s">
        <v>7596</v>
      </c>
      <c r="J1961" t="s">
        <v>7597</v>
      </c>
    </row>
    <row r="1962" spans="1:10" x14ac:dyDescent="0.25">
      <c r="A1962" t="s">
        <v>7598</v>
      </c>
      <c r="B1962" t="s">
        <v>7599</v>
      </c>
      <c r="C1962" t="s">
        <v>17</v>
      </c>
      <c r="D1962">
        <v>4.4132400000000001</v>
      </c>
      <c r="E1962">
        <v>1.63365</v>
      </c>
      <c r="F1962">
        <v>-1.43373927824447</v>
      </c>
      <c r="G1962" s="1">
        <v>1.23126820255649E-39</v>
      </c>
      <c r="H1962" s="1">
        <v>2.03057545164077E-38</v>
      </c>
      <c r="I1962" t="s">
        <v>7600</v>
      </c>
      <c r="J1962" t="s">
        <v>7601</v>
      </c>
    </row>
    <row r="1963" spans="1:10" x14ac:dyDescent="0.25">
      <c r="A1963" t="s">
        <v>7602</v>
      </c>
      <c r="B1963" t="s">
        <v>7603</v>
      </c>
      <c r="C1963" t="s">
        <v>12</v>
      </c>
      <c r="D1963">
        <v>10.7354</v>
      </c>
      <c r="E1963">
        <v>4.0527199999999999</v>
      </c>
      <c r="F1963">
        <v>-1.4054135378771699</v>
      </c>
      <c r="G1963" s="1">
        <v>1.9115661260096999E-60</v>
      </c>
      <c r="H1963" s="1">
        <v>4.7047537575612101E-59</v>
      </c>
      <c r="I1963" t="s">
        <v>7604</v>
      </c>
      <c r="J1963" t="s">
        <v>7605</v>
      </c>
    </row>
    <row r="1964" spans="1:10" x14ac:dyDescent="0.25">
      <c r="A1964" t="s">
        <v>7606</v>
      </c>
      <c r="B1964" t="s">
        <v>7607</v>
      </c>
      <c r="C1964" t="s">
        <v>12</v>
      </c>
      <c r="D1964">
        <v>2.1624500000000002</v>
      </c>
      <c r="E1964">
        <v>0.97774300000000003</v>
      </c>
      <c r="F1964">
        <v>-1.1451395678974501</v>
      </c>
      <c r="G1964" s="1">
        <v>2.08901597399909E-24</v>
      </c>
      <c r="H1964" s="1">
        <v>2.30948541229736E-23</v>
      </c>
      <c r="I1964" t="s">
        <v>7608</v>
      </c>
      <c r="J1964" t="s">
        <v>7609</v>
      </c>
    </row>
    <row r="1965" spans="1:10" x14ac:dyDescent="0.25">
      <c r="A1965" t="s">
        <v>7610</v>
      </c>
      <c r="B1965" t="s">
        <v>7611</v>
      </c>
      <c r="C1965" t="s">
        <v>12</v>
      </c>
      <c r="D1965">
        <v>2.0890800000000001E-2</v>
      </c>
      <c r="E1965">
        <v>0.23011300000000001</v>
      </c>
      <c r="F1965">
        <v>3.4614028437825102</v>
      </c>
      <c r="G1965" s="1">
        <v>1.3224914205523E-5</v>
      </c>
      <c r="H1965" s="1">
        <v>4.1453046558501098E-5</v>
      </c>
      <c r="I1965" t="s">
        <v>7612</v>
      </c>
      <c r="J1965" t="s">
        <v>7613</v>
      </c>
    </row>
    <row r="1966" spans="1:10" x14ac:dyDescent="0.25">
      <c r="A1966" t="s">
        <v>7614</v>
      </c>
      <c r="B1966" t="s">
        <v>7615</v>
      </c>
      <c r="C1966" t="s">
        <v>12</v>
      </c>
      <c r="D1966">
        <v>1.02338</v>
      </c>
      <c r="E1966">
        <v>0.275924</v>
      </c>
      <c r="F1966">
        <v>-1.8909990904691101</v>
      </c>
      <c r="G1966" s="1">
        <v>1.14237412289791E-15</v>
      </c>
      <c r="H1966" s="1">
        <v>7.2852645116789204E-15</v>
      </c>
      <c r="I1966" t="s">
        <v>7616</v>
      </c>
      <c r="J1966" t="s">
        <v>7617</v>
      </c>
    </row>
    <row r="1967" spans="1:10" x14ac:dyDescent="0.25">
      <c r="A1967" t="s">
        <v>7618</v>
      </c>
      <c r="B1967" t="s">
        <v>7619</v>
      </c>
      <c r="C1967" t="s">
        <v>12</v>
      </c>
      <c r="D1967">
        <v>0.42338599999999998</v>
      </c>
      <c r="E1967">
        <v>0.1075</v>
      </c>
      <c r="F1967">
        <v>-1.9776369050798801</v>
      </c>
      <c r="G1967" s="1">
        <v>4.8177488738219202E-8</v>
      </c>
      <c r="H1967" s="1">
        <v>1.92641843517338E-7</v>
      </c>
      <c r="I1967" t="s">
        <v>7620</v>
      </c>
      <c r="J1967" t="s">
        <v>7621</v>
      </c>
    </row>
    <row r="1968" spans="1:10" x14ac:dyDescent="0.25">
      <c r="A1968" t="s">
        <v>7622</v>
      </c>
      <c r="B1968" t="s">
        <v>7623</v>
      </c>
      <c r="C1968" t="s">
        <v>12</v>
      </c>
      <c r="D1968">
        <v>2.74498</v>
      </c>
      <c r="E1968">
        <v>0.73331100000000005</v>
      </c>
      <c r="F1968">
        <v>-1.9042985520148701</v>
      </c>
      <c r="G1968" s="1">
        <v>1.71597142944382E-75</v>
      </c>
      <c r="H1968" s="1">
        <v>5.2233246919572402E-74</v>
      </c>
      <c r="I1968" t="s">
        <v>7624</v>
      </c>
      <c r="J1968" t="s">
        <v>7625</v>
      </c>
    </row>
    <row r="1969" spans="1:10" x14ac:dyDescent="0.25">
      <c r="A1969" t="s">
        <v>7626</v>
      </c>
      <c r="B1969" t="s">
        <v>7627</v>
      </c>
      <c r="C1969" t="s">
        <v>17</v>
      </c>
      <c r="D1969">
        <v>2.5042300000000002</v>
      </c>
      <c r="E1969">
        <v>0.82797399999999999</v>
      </c>
      <c r="F1969">
        <v>-1.5967097019954299</v>
      </c>
      <c r="G1969" s="1">
        <v>2.0247904254359101E-52</v>
      </c>
      <c r="H1969" s="1">
        <v>4.32481982626147E-51</v>
      </c>
      <c r="I1969" t="s">
        <v>7628</v>
      </c>
      <c r="J1969" t="s">
        <v>7629</v>
      </c>
    </row>
    <row r="1970" spans="1:10" x14ac:dyDescent="0.25">
      <c r="A1970" t="s">
        <v>7630</v>
      </c>
      <c r="B1970" t="s">
        <v>7631</v>
      </c>
      <c r="C1970" t="s">
        <v>12</v>
      </c>
      <c r="D1970">
        <v>6.2687000000000007E-2</v>
      </c>
      <c r="E1970">
        <v>0</v>
      </c>
      <c r="F1970" t="e">
        <f>-Inf</f>
        <v>#NAME?</v>
      </c>
      <c r="G1970">
        <v>1.0448271287347999E-4</v>
      </c>
      <c r="H1970">
        <v>2.91157367247061E-4</v>
      </c>
      <c r="I1970" t="s">
        <v>7632</v>
      </c>
      <c r="J1970" t="s">
        <v>7633</v>
      </c>
    </row>
    <row r="1971" spans="1:10" x14ac:dyDescent="0.25">
      <c r="A1971" t="s">
        <v>7634</v>
      </c>
      <c r="B1971" t="s">
        <v>7635</v>
      </c>
      <c r="C1971" t="s">
        <v>12</v>
      </c>
      <c r="D1971">
        <v>2.5013899999999998</v>
      </c>
      <c r="E1971">
        <v>10.0898</v>
      </c>
      <c r="F1971">
        <v>2.0120956620979502</v>
      </c>
      <c r="G1971">
        <v>0</v>
      </c>
      <c r="H1971">
        <v>0</v>
      </c>
      <c r="I1971" t="s">
        <v>7636</v>
      </c>
      <c r="J1971" t="s">
        <v>7637</v>
      </c>
    </row>
    <row r="1972" spans="1:10" x14ac:dyDescent="0.25">
      <c r="A1972" t="s">
        <v>7638</v>
      </c>
      <c r="B1972" t="s">
        <v>7639</v>
      </c>
      <c r="C1972" t="s">
        <v>12</v>
      </c>
      <c r="D1972">
        <v>0.21939400000000001</v>
      </c>
      <c r="E1972">
        <v>0</v>
      </c>
      <c r="F1972" t="e">
        <f>-Inf</f>
        <v>#NAME?</v>
      </c>
      <c r="G1972" s="1">
        <v>1.2306692917242701E-10</v>
      </c>
      <c r="H1972" s="1">
        <v>5.9238286429047902E-10</v>
      </c>
      <c r="I1972" t="s">
        <v>7640</v>
      </c>
      <c r="J1972" t="s">
        <v>7641</v>
      </c>
    </row>
    <row r="1973" spans="1:10" x14ac:dyDescent="0.25">
      <c r="A1973" t="s">
        <v>7642</v>
      </c>
      <c r="B1973" t="s">
        <v>7643</v>
      </c>
      <c r="C1973" t="s">
        <v>17</v>
      </c>
      <c r="D1973">
        <v>7.3247</v>
      </c>
      <c r="E1973">
        <v>3.2667199999999998</v>
      </c>
      <c r="F1973">
        <v>-1.1649268693194099</v>
      </c>
      <c r="G1973" s="1">
        <v>1.55927815465222E-22</v>
      </c>
      <c r="H1973" s="1">
        <v>1.60466648177369E-21</v>
      </c>
      <c r="I1973" t="s">
        <v>7644</v>
      </c>
      <c r="J1973" t="s">
        <v>7645</v>
      </c>
    </row>
    <row r="1974" spans="1:10" x14ac:dyDescent="0.25">
      <c r="A1974" t="s">
        <v>7646</v>
      </c>
      <c r="B1974" t="s">
        <v>7647</v>
      </c>
      <c r="C1974" t="s">
        <v>17</v>
      </c>
      <c r="D1974">
        <v>0.158772</v>
      </c>
      <c r="E1974">
        <v>2.0575E-2</v>
      </c>
      <c r="F1974">
        <v>-2.9479921748140501</v>
      </c>
      <c r="G1974" s="1">
        <v>1.8780875310558201E-7</v>
      </c>
      <c r="H1974" s="1">
        <v>7.1061639692346295E-7</v>
      </c>
      <c r="I1974" t="s">
        <v>7648</v>
      </c>
      <c r="J1974" t="s">
        <v>7649</v>
      </c>
    </row>
    <row r="1975" spans="1:10" x14ac:dyDescent="0.25">
      <c r="A1975" t="s">
        <v>7650</v>
      </c>
      <c r="B1975" t="s">
        <v>7651</v>
      </c>
      <c r="C1975" t="s">
        <v>17</v>
      </c>
      <c r="D1975">
        <v>0.733823</v>
      </c>
      <c r="E1975">
        <v>2.8783099999999999</v>
      </c>
      <c r="F1975">
        <v>1.97171795333894</v>
      </c>
      <c r="G1975">
        <v>0</v>
      </c>
      <c r="H1975">
        <v>0</v>
      </c>
      <c r="I1975" t="s">
        <v>7652</v>
      </c>
      <c r="J1975" t="s">
        <v>7653</v>
      </c>
    </row>
    <row r="1976" spans="1:10" x14ac:dyDescent="0.25">
      <c r="A1976" t="s">
        <v>7654</v>
      </c>
      <c r="B1976" t="s">
        <v>7655</v>
      </c>
      <c r="C1976" t="s">
        <v>12</v>
      </c>
      <c r="D1976">
        <v>12.8443</v>
      </c>
      <c r="E1976">
        <v>52.664499999999997</v>
      </c>
      <c r="F1976">
        <v>2.0357025328562099</v>
      </c>
      <c r="G1976" s="1">
        <v>4.4408920985006301E-16</v>
      </c>
      <c r="H1976" s="1">
        <v>3.1302986048413599E-15</v>
      </c>
      <c r="I1976" t="s">
        <v>7656</v>
      </c>
      <c r="J1976" t="s">
        <v>7657</v>
      </c>
    </row>
    <row r="1977" spans="1:10" x14ac:dyDescent="0.25">
      <c r="A1977" t="s">
        <v>7658</v>
      </c>
      <c r="B1977" t="s">
        <v>7659</v>
      </c>
      <c r="C1977" t="s">
        <v>17</v>
      </c>
      <c r="D1977">
        <v>0.48914099999999999</v>
      </c>
      <c r="E1977">
        <v>1.6721999999999999</v>
      </c>
      <c r="F1977">
        <v>1.77342510612652</v>
      </c>
      <c r="G1977" s="1">
        <v>2.2204460492503101E-16</v>
      </c>
      <c r="H1977" s="1">
        <v>1.7085000886773E-15</v>
      </c>
      <c r="I1977" t="s">
        <v>7660</v>
      </c>
      <c r="J1977" t="s">
        <v>7661</v>
      </c>
    </row>
    <row r="1978" spans="1:10" x14ac:dyDescent="0.25">
      <c r="A1978" t="s">
        <v>7662</v>
      </c>
      <c r="B1978" t="s">
        <v>7663</v>
      </c>
      <c r="C1978" t="s">
        <v>17</v>
      </c>
      <c r="D1978">
        <v>0.40556399999999998</v>
      </c>
      <c r="E1978">
        <v>1.01549</v>
      </c>
      <c r="F1978">
        <v>1.3241745309030999</v>
      </c>
      <c r="G1978" s="1">
        <v>3.7747582837255297E-14</v>
      </c>
      <c r="H1978" s="1">
        <v>2.2366497232829E-13</v>
      </c>
      <c r="I1978" t="s">
        <v>7664</v>
      </c>
      <c r="J1978" t="s">
        <v>7665</v>
      </c>
    </row>
    <row r="1979" spans="1:10" x14ac:dyDescent="0.25">
      <c r="A1979" t="s">
        <v>7666</v>
      </c>
      <c r="B1979" t="s">
        <v>7667</v>
      </c>
      <c r="C1979" t="s">
        <v>17</v>
      </c>
      <c r="D1979">
        <v>1.45499</v>
      </c>
      <c r="E1979">
        <v>0.62757399999999997</v>
      </c>
      <c r="F1979">
        <v>-1.2131517489700301</v>
      </c>
      <c r="G1979" s="1">
        <v>2.3893995321813898E-22</v>
      </c>
      <c r="H1979" s="1">
        <v>2.43312991665876E-21</v>
      </c>
      <c r="I1979" t="s">
        <v>7668</v>
      </c>
      <c r="J1979" t="s">
        <v>7669</v>
      </c>
    </row>
    <row r="1980" spans="1:10" x14ac:dyDescent="0.25">
      <c r="A1980" t="s">
        <v>7670</v>
      </c>
      <c r="B1980" t="s">
        <v>7671</v>
      </c>
      <c r="C1980" t="s">
        <v>12</v>
      </c>
      <c r="D1980">
        <v>0.14380499999999999</v>
      </c>
      <c r="E1980">
        <v>3.4117399999999999E-2</v>
      </c>
      <c r="F1980">
        <v>-2.0755342263040899</v>
      </c>
      <c r="G1980">
        <v>2.0908419381952001E-4</v>
      </c>
      <c r="H1980">
        <v>5.6101806769187396E-4</v>
      </c>
      <c r="I1980" t="s">
        <v>7672</v>
      </c>
      <c r="J1980" t="s">
        <v>7673</v>
      </c>
    </row>
    <row r="1981" spans="1:10" x14ac:dyDescent="0.25">
      <c r="A1981" t="s">
        <v>7674</v>
      </c>
      <c r="B1981" t="s">
        <v>7675</v>
      </c>
      <c r="C1981" t="s">
        <v>12</v>
      </c>
      <c r="D1981">
        <v>0.25070199999999998</v>
      </c>
      <c r="E1981">
        <v>1.2557499999999999</v>
      </c>
      <c r="F1981">
        <v>2.32450386443697</v>
      </c>
      <c r="G1981">
        <v>0</v>
      </c>
      <c r="H1981">
        <v>0</v>
      </c>
      <c r="I1981" t="s">
        <v>7676</v>
      </c>
      <c r="J1981" t="s">
        <v>7677</v>
      </c>
    </row>
    <row r="1982" spans="1:10" x14ac:dyDescent="0.25">
      <c r="A1982" t="s">
        <v>7678</v>
      </c>
      <c r="B1982" t="s">
        <v>7679</v>
      </c>
      <c r="C1982" t="s">
        <v>12</v>
      </c>
      <c r="D1982">
        <v>0.114915</v>
      </c>
      <c r="E1982">
        <v>0.50631599999999999</v>
      </c>
      <c r="F1982">
        <v>2.1394709482317502</v>
      </c>
      <c r="G1982" s="1">
        <v>2.2204460492503101E-16</v>
      </c>
      <c r="H1982" s="1">
        <v>1.7085000886773E-15</v>
      </c>
      <c r="I1982" t="s">
        <v>7680</v>
      </c>
      <c r="J1982" t="s">
        <v>7681</v>
      </c>
    </row>
    <row r="1983" spans="1:10" x14ac:dyDescent="0.25">
      <c r="A1983" t="s">
        <v>7682</v>
      </c>
      <c r="B1983" t="s">
        <v>7683</v>
      </c>
      <c r="C1983" t="s">
        <v>12</v>
      </c>
      <c r="D1983">
        <v>0.47294199999999997</v>
      </c>
      <c r="E1983">
        <v>0.18754100000000001</v>
      </c>
      <c r="F1983">
        <v>-1.33445723675674</v>
      </c>
      <c r="G1983" s="1">
        <v>3.3699898792417002E-5</v>
      </c>
      <c r="H1983">
        <v>1.00764211524503E-4</v>
      </c>
      <c r="I1983" t="s">
        <v>7682</v>
      </c>
      <c r="J1983" t="s">
        <v>7684</v>
      </c>
    </row>
    <row r="1984" spans="1:10" x14ac:dyDescent="0.25">
      <c r="A1984" t="s">
        <v>7685</v>
      </c>
      <c r="B1984" t="s">
        <v>7686</v>
      </c>
      <c r="C1984" t="s">
        <v>17</v>
      </c>
      <c r="D1984">
        <v>1.89147</v>
      </c>
      <c r="E1984">
        <v>0.631351</v>
      </c>
      <c r="F1984">
        <v>-1.5829936938382301</v>
      </c>
      <c r="G1984" s="1">
        <v>7.57214706116758E-7</v>
      </c>
      <c r="H1984" s="1">
        <v>2.7061037301887702E-6</v>
      </c>
      <c r="I1984" t="s">
        <v>7687</v>
      </c>
      <c r="J1984" t="s">
        <v>7688</v>
      </c>
    </row>
    <row r="1985" spans="1:10" x14ac:dyDescent="0.25">
      <c r="A1985" t="s">
        <v>7689</v>
      </c>
      <c r="B1985" t="s">
        <v>7690</v>
      </c>
      <c r="C1985" t="s">
        <v>17</v>
      </c>
      <c r="D1985">
        <v>0.39490999999999998</v>
      </c>
      <c r="E1985">
        <v>1.2888699999999999E-2</v>
      </c>
      <c r="F1985">
        <v>-4.9373452396986597</v>
      </c>
      <c r="G1985" s="1">
        <v>1.90227784730322E-8</v>
      </c>
      <c r="H1985" s="1">
        <v>7.8410626836861001E-8</v>
      </c>
      <c r="I1985" t="s">
        <v>7691</v>
      </c>
      <c r="J1985" t="s">
        <v>7692</v>
      </c>
    </row>
    <row r="1986" spans="1:10" x14ac:dyDescent="0.25">
      <c r="A1986" t="s">
        <v>7693</v>
      </c>
      <c r="B1986" t="s">
        <v>7694</v>
      </c>
      <c r="C1986" t="s">
        <v>17</v>
      </c>
      <c r="D1986">
        <v>0.22331000000000001</v>
      </c>
      <c r="E1986">
        <v>0.66098500000000004</v>
      </c>
      <c r="F1986">
        <v>1.5655696748001</v>
      </c>
      <c r="G1986" s="1">
        <v>1.38156819318169E-10</v>
      </c>
      <c r="H1986" s="1">
        <v>6.6285587329073596E-10</v>
      </c>
      <c r="I1986" t="s">
        <v>7695</v>
      </c>
      <c r="J1986" t="s">
        <v>7696</v>
      </c>
    </row>
    <row r="1987" spans="1:10" x14ac:dyDescent="0.25">
      <c r="A1987" t="s">
        <v>7697</v>
      </c>
      <c r="B1987" t="s">
        <v>7698</v>
      </c>
      <c r="C1987" t="s">
        <v>12</v>
      </c>
      <c r="D1987">
        <v>0.84776399999999996</v>
      </c>
      <c r="E1987">
        <v>0.198684</v>
      </c>
      <c r="F1987">
        <v>-2.0931870069591998</v>
      </c>
      <c r="G1987" s="1">
        <v>7.6075143591312103E-13</v>
      </c>
      <c r="H1987" s="1">
        <v>4.2031423953917198E-12</v>
      </c>
      <c r="I1987" t="s">
        <v>7699</v>
      </c>
      <c r="J1987" t="s">
        <v>7700</v>
      </c>
    </row>
    <row r="1988" spans="1:10" x14ac:dyDescent="0.25">
      <c r="A1988" t="s">
        <v>7701</v>
      </c>
      <c r="B1988" t="s">
        <v>7702</v>
      </c>
      <c r="C1988" t="s">
        <v>17</v>
      </c>
      <c r="D1988">
        <v>3.0748799999999998</v>
      </c>
      <c r="E1988">
        <v>1.53373</v>
      </c>
      <c r="F1988">
        <v>-1.00348557794278</v>
      </c>
      <c r="G1988" s="1">
        <v>4.8838875137403697E-10</v>
      </c>
      <c r="H1988" s="1">
        <v>2.2598383396911799E-9</v>
      </c>
      <c r="I1988" t="s">
        <v>7703</v>
      </c>
      <c r="J1988" t="s">
        <v>7704</v>
      </c>
    </row>
    <row r="1989" spans="1:10" x14ac:dyDescent="0.25">
      <c r="A1989" t="s">
        <v>7705</v>
      </c>
      <c r="B1989" t="s">
        <v>7706</v>
      </c>
      <c r="C1989" t="s">
        <v>12</v>
      </c>
      <c r="D1989">
        <v>0.59979000000000005</v>
      </c>
      <c r="E1989">
        <v>0.100102</v>
      </c>
      <c r="F1989">
        <v>-2.5829866701094599</v>
      </c>
      <c r="G1989" s="1">
        <v>1.04540451167086E-42</v>
      </c>
      <c r="H1989" s="1">
        <v>1.8403023405658199E-41</v>
      </c>
      <c r="I1989" t="s">
        <v>7707</v>
      </c>
      <c r="J1989" t="s">
        <v>7708</v>
      </c>
    </row>
    <row r="1990" spans="1:10" x14ac:dyDescent="0.25">
      <c r="A1990" t="s">
        <v>7709</v>
      </c>
      <c r="B1990" t="s">
        <v>7710</v>
      </c>
      <c r="C1990" t="s">
        <v>12</v>
      </c>
      <c r="D1990">
        <v>0.21737600000000001</v>
      </c>
      <c r="E1990">
        <v>8.5134500000000002E-2</v>
      </c>
      <c r="F1990">
        <v>-1.3523768695437399</v>
      </c>
      <c r="G1990" s="1">
        <v>1.7540876720611001E-5</v>
      </c>
      <c r="H1990" s="1">
        <v>5.4230037884636401E-5</v>
      </c>
      <c r="I1990" t="s">
        <v>7711</v>
      </c>
      <c r="J1990" t="s">
        <v>7712</v>
      </c>
    </row>
    <row r="1991" spans="1:10" x14ac:dyDescent="0.25">
      <c r="A1991" t="s">
        <v>7713</v>
      </c>
      <c r="B1991" t="s">
        <v>7714</v>
      </c>
      <c r="C1991" t="s">
        <v>17</v>
      </c>
      <c r="D1991">
        <v>4.5447300000000004</v>
      </c>
      <c r="E1991">
        <v>2.0882299999999998</v>
      </c>
      <c r="F1991">
        <v>-1.12191396650472</v>
      </c>
      <c r="G1991" s="1">
        <v>7.8287533868354002E-22</v>
      </c>
      <c r="H1991" s="1">
        <v>7.8057546988599704E-21</v>
      </c>
      <c r="I1991" t="s">
        <v>7715</v>
      </c>
      <c r="J1991" t="s">
        <v>7716</v>
      </c>
    </row>
    <row r="1992" spans="1:10" x14ac:dyDescent="0.25">
      <c r="A1992" t="s">
        <v>7717</v>
      </c>
      <c r="B1992" t="s">
        <v>7718</v>
      </c>
      <c r="C1992" t="s">
        <v>12</v>
      </c>
      <c r="D1992">
        <v>8.3917900000000003</v>
      </c>
      <c r="E1992">
        <v>3.2912400000000002</v>
      </c>
      <c r="F1992">
        <v>-1.35034734286602</v>
      </c>
      <c r="G1992" s="1">
        <v>3.4467318670328703E-70</v>
      </c>
      <c r="H1992" s="1">
        <v>9.7322861536685296E-69</v>
      </c>
      <c r="I1992" t="s">
        <v>7719</v>
      </c>
      <c r="J1992" t="s">
        <v>7720</v>
      </c>
    </row>
    <row r="1993" spans="1:10" x14ac:dyDescent="0.25">
      <c r="A1993" t="s">
        <v>7721</v>
      </c>
      <c r="B1993" t="s">
        <v>7722</v>
      </c>
      <c r="C1993" t="s">
        <v>17</v>
      </c>
      <c r="D1993">
        <v>0.94136200000000003</v>
      </c>
      <c r="E1993">
        <v>0.35062599999999999</v>
      </c>
      <c r="F1993">
        <v>-1.4248166365165</v>
      </c>
      <c r="G1993" s="1">
        <v>2.8004849904836001E-8</v>
      </c>
      <c r="H1993" s="1">
        <v>1.1419976039530599E-7</v>
      </c>
      <c r="I1993" t="s">
        <v>7723</v>
      </c>
      <c r="J1993" t="s">
        <v>7724</v>
      </c>
    </row>
    <row r="1994" spans="1:10" x14ac:dyDescent="0.25">
      <c r="A1994" t="s">
        <v>7725</v>
      </c>
      <c r="B1994" t="s">
        <v>7726</v>
      </c>
      <c r="C1994" t="s">
        <v>12</v>
      </c>
      <c r="D1994">
        <v>0.73735300000000004</v>
      </c>
      <c r="E1994">
        <v>8.2596199999999995E-2</v>
      </c>
      <c r="F1994">
        <v>-3.1582081455172499</v>
      </c>
      <c r="G1994" s="1">
        <v>2.9864094880433299E-24</v>
      </c>
      <c r="H1994" s="1">
        <v>3.2749188376152101E-23</v>
      </c>
      <c r="I1994" t="s">
        <v>7727</v>
      </c>
      <c r="J1994" t="s">
        <v>7728</v>
      </c>
    </row>
    <row r="1995" spans="1:10" x14ac:dyDescent="0.25">
      <c r="A1995" t="s">
        <v>7729</v>
      </c>
      <c r="B1995" t="s">
        <v>7730</v>
      </c>
      <c r="C1995" t="s">
        <v>17</v>
      </c>
      <c r="D1995">
        <v>4.4469700000000003</v>
      </c>
      <c r="E1995">
        <v>1.70658</v>
      </c>
      <c r="F1995">
        <v>-1.38171462627496</v>
      </c>
      <c r="G1995" s="1">
        <v>1.9764723087243001E-211</v>
      </c>
      <c r="H1995" s="1">
        <v>1.7423758482624001E-209</v>
      </c>
      <c r="I1995" t="s">
        <v>7731</v>
      </c>
      <c r="J1995" t="s">
        <v>7732</v>
      </c>
    </row>
    <row r="1996" spans="1:10" x14ac:dyDescent="0.25">
      <c r="A1996" t="s">
        <v>7733</v>
      </c>
      <c r="B1996" t="s">
        <v>7734</v>
      </c>
      <c r="C1996" t="s">
        <v>17</v>
      </c>
      <c r="D1996">
        <v>0.60021199999999997</v>
      </c>
      <c r="E1996">
        <v>3.5535999999999999</v>
      </c>
      <c r="F1996">
        <v>2.56573722995098</v>
      </c>
      <c r="G1996" s="1">
        <v>2.2204460492503101E-16</v>
      </c>
      <c r="H1996" s="1">
        <v>1.7085000886773E-15</v>
      </c>
      <c r="I1996" t="s">
        <v>7735</v>
      </c>
      <c r="J1996" t="s">
        <v>7736</v>
      </c>
    </row>
    <row r="1997" spans="1:10" x14ac:dyDescent="0.25">
      <c r="A1997" t="s">
        <v>7737</v>
      </c>
      <c r="B1997" t="s">
        <v>7738</v>
      </c>
      <c r="C1997" t="s">
        <v>12</v>
      </c>
      <c r="D1997">
        <v>3.5835900000000001</v>
      </c>
      <c r="E1997">
        <v>1.5135400000000001</v>
      </c>
      <c r="F1997">
        <v>-1.24347878413543</v>
      </c>
      <c r="G1997" s="1">
        <v>3.9291203436080201E-11</v>
      </c>
      <c r="H1997" s="1">
        <v>1.9516221932102499E-10</v>
      </c>
      <c r="I1997" t="s">
        <v>7739</v>
      </c>
      <c r="J1997" t="s">
        <v>7740</v>
      </c>
    </row>
    <row r="1998" spans="1:10" x14ac:dyDescent="0.25">
      <c r="A1998" t="s">
        <v>7741</v>
      </c>
      <c r="B1998" t="s">
        <v>7742</v>
      </c>
      <c r="C1998" t="s">
        <v>12</v>
      </c>
      <c r="D1998">
        <v>0.207591</v>
      </c>
      <c r="E1998">
        <v>1.3066400000000001E-2</v>
      </c>
      <c r="F1998">
        <v>-3.9898102820817298</v>
      </c>
      <c r="G1998">
        <v>2.0571397826189399E-4</v>
      </c>
      <c r="H1998">
        <v>5.5249920251710803E-4</v>
      </c>
      <c r="I1998" t="s">
        <v>7743</v>
      </c>
      <c r="J1998" t="s">
        <v>7744</v>
      </c>
    </row>
    <row r="1999" spans="1:10" x14ac:dyDescent="0.25">
      <c r="A1999" t="s">
        <v>7745</v>
      </c>
      <c r="B1999" t="s">
        <v>7746</v>
      </c>
      <c r="C1999" t="s">
        <v>17</v>
      </c>
      <c r="D1999">
        <v>1.9155800000000001</v>
      </c>
      <c r="E1999">
        <v>0.76727999999999996</v>
      </c>
      <c r="F1999">
        <v>-1.31995622295127</v>
      </c>
      <c r="G1999" s="1">
        <v>9.9272337852787193E-19</v>
      </c>
      <c r="H1999" s="1">
        <v>8.7400859837187993E-18</v>
      </c>
      <c r="I1999" t="s">
        <v>7747</v>
      </c>
      <c r="J1999" t="s">
        <v>7748</v>
      </c>
    </row>
    <row r="2000" spans="1:10" x14ac:dyDescent="0.25">
      <c r="A2000" t="s">
        <v>7749</v>
      </c>
      <c r="B2000" t="s">
        <v>7750</v>
      </c>
      <c r="C2000" t="s">
        <v>12</v>
      </c>
      <c r="D2000">
        <v>3.4262100000000002</v>
      </c>
      <c r="E2000">
        <v>0.44075700000000001</v>
      </c>
      <c r="F2000">
        <v>-2.9585581927199698</v>
      </c>
      <c r="G2000" s="1">
        <v>5.0168456986756501E-51</v>
      </c>
      <c r="H2000" s="1">
        <v>1.0357161983762299E-49</v>
      </c>
      <c r="I2000" t="s">
        <v>7751</v>
      </c>
      <c r="J2000" t="s">
        <v>7752</v>
      </c>
    </row>
    <row r="2001" spans="1:10" x14ac:dyDescent="0.25">
      <c r="A2001" t="s">
        <v>7753</v>
      </c>
      <c r="B2001" t="s">
        <v>7754</v>
      </c>
      <c r="C2001" t="s">
        <v>17</v>
      </c>
      <c r="D2001">
        <v>1.3310599999999999</v>
      </c>
      <c r="E2001">
        <v>0.58929900000000002</v>
      </c>
      <c r="F2001">
        <v>-1.17550388172258</v>
      </c>
      <c r="G2001" s="1">
        <v>2.6592213924307199E-12</v>
      </c>
      <c r="H2001" s="1">
        <v>1.4206512523075501E-11</v>
      </c>
      <c r="I2001" t="s">
        <v>7753</v>
      </c>
      <c r="J2001" t="s">
        <v>7755</v>
      </c>
    </row>
    <row r="2002" spans="1:10" x14ac:dyDescent="0.25">
      <c r="A2002" t="s">
        <v>7756</v>
      </c>
      <c r="B2002" t="s">
        <v>7757</v>
      </c>
      <c r="C2002" t="s">
        <v>17</v>
      </c>
      <c r="D2002">
        <v>2.2423299999999999</v>
      </c>
      <c r="E2002">
        <v>0.39633800000000002</v>
      </c>
      <c r="F2002">
        <v>-2.5001954113927298</v>
      </c>
      <c r="G2002" s="1">
        <v>1.20678206986019E-104</v>
      </c>
      <c r="H2002" s="1">
        <v>5.1780257207401703E-103</v>
      </c>
      <c r="I2002" t="s">
        <v>7758</v>
      </c>
      <c r="J2002" t="s">
        <v>7759</v>
      </c>
    </row>
    <row r="2003" spans="1:10" x14ac:dyDescent="0.25">
      <c r="A2003" t="s">
        <v>7760</v>
      </c>
      <c r="B2003" t="s">
        <v>7761</v>
      </c>
      <c r="C2003" t="s">
        <v>12</v>
      </c>
      <c r="D2003">
        <v>6.8846600000000002</v>
      </c>
      <c r="E2003">
        <v>3.3182900000000002</v>
      </c>
      <c r="F2003">
        <v>-1.0529454331146</v>
      </c>
      <c r="G2003" s="1">
        <v>1.5772551149318E-56</v>
      </c>
      <c r="H2003" s="1">
        <v>3.6342185065027502E-55</v>
      </c>
      <c r="I2003" t="s">
        <v>7762</v>
      </c>
      <c r="J2003" t="s">
        <v>7763</v>
      </c>
    </row>
    <row r="2004" spans="1:10" x14ac:dyDescent="0.25">
      <c r="A2004" t="s">
        <v>7764</v>
      </c>
      <c r="B2004" t="s">
        <v>7765</v>
      </c>
      <c r="C2004" t="s">
        <v>12</v>
      </c>
      <c r="D2004">
        <v>78.450299999999999</v>
      </c>
      <c r="E2004">
        <v>193.38499999999999</v>
      </c>
      <c r="F2004">
        <v>1.30162502653001</v>
      </c>
      <c r="G2004" s="1">
        <v>6.6613381477509402E-16</v>
      </c>
      <c r="H2004" s="1">
        <v>4.5572629859840098E-15</v>
      </c>
      <c r="I2004" t="s">
        <v>7766</v>
      </c>
      <c r="J2004" t="s">
        <v>7767</v>
      </c>
    </row>
    <row r="2005" spans="1:10" x14ac:dyDescent="0.25">
      <c r="A2005" t="s">
        <v>7768</v>
      </c>
      <c r="B2005" t="s">
        <v>7769</v>
      </c>
      <c r="C2005" t="s">
        <v>17</v>
      </c>
      <c r="D2005">
        <v>6.1372600000000004</v>
      </c>
      <c r="E2005">
        <v>0.63212299999999999</v>
      </c>
      <c r="F2005">
        <v>-3.2793174894953001</v>
      </c>
      <c r="G2005" s="1">
        <v>8.2511673094340097E-140</v>
      </c>
      <c r="H2005" s="1">
        <v>4.8117632041613503E-138</v>
      </c>
      <c r="I2005" t="s">
        <v>7770</v>
      </c>
      <c r="J2005" t="s">
        <v>7771</v>
      </c>
    </row>
    <row r="2006" spans="1:10" x14ac:dyDescent="0.25">
      <c r="A2006" t="s">
        <v>7772</v>
      </c>
      <c r="B2006" t="s">
        <v>7773</v>
      </c>
      <c r="C2006" t="s">
        <v>12</v>
      </c>
      <c r="D2006">
        <v>0.102254</v>
      </c>
      <c r="E2006">
        <v>0</v>
      </c>
      <c r="F2006" t="e">
        <f>-Inf</f>
        <v>#NAME?</v>
      </c>
      <c r="G2006" s="1">
        <v>1.1975450962847399E-9</v>
      </c>
      <c r="H2006" s="1">
        <v>5.3898263582952003E-9</v>
      </c>
      <c r="I2006" t="s">
        <v>7774</v>
      </c>
      <c r="J2006" t="s">
        <v>7775</v>
      </c>
    </row>
    <row r="2007" spans="1:10" x14ac:dyDescent="0.25">
      <c r="A2007" t="s">
        <v>7776</v>
      </c>
      <c r="B2007" t="s">
        <v>7777</v>
      </c>
      <c r="C2007" t="s">
        <v>17</v>
      </c>
      <c r="D2007">
        <v>3.4056299999999999</v>
      </c>
      <c r="E2007">
        <v>0.174819</v>
      </c>
      <c r="F2007">
        <v>-4.2839878077987903</v>
      </c>
      <c r="G2007" s="1">
        <v>1.31817788328617E-52</v>
      </c>
      <c r="H2007" s="1">
        <v>2.8226471519705101E-51</v>
      </c>
      <c r="I2007" t="s">
        <v>7778</v>
      </c>
      <c r="J2007" t="s">
        <v>7779</v>
      </c>
    </row>
    <row r="2008" spans="1:10" x14ac:dyDescent="0.25">
      <c r="A2008" t="s">
        <v>7780</v>
      </c>
      <c r="B2008" t="s">
        <v>7781</v>
      </c>
      <c r="C2008" t="s">
        <v>12</v>
      </c>
      <c r="D2008">
        <v>1.4491499999999999</v>
      </c>
      <c r="E2008">
        <v>0.50682099999999997</v>
      </c>
      <c r="F2008">
        <v>-1.5156587259437999</v>
      </c>
      <c r="G2008" s="1">
        <v>2.3746896339683501E-21</v>
      </c>
      <c r="H2008" s="1">
        <v>2.3287190458504999E-20</v>
      </c>
      <c r="I2008" t="s">
        <v>7780</v>
      </c>
      <c r="J2008" t="s">
        <v>7782</v>
      </c>
    </row>
    <row r="2009" spans="1:10" x14ac:dyDescent="0.25">
      <c r="A2009" t="s">
        <v>7783</v>
      </c>
      <c r="B2009" t="s">
        <v>7784</v>
      </c>
      <c r="C2009" t="s">
        <v>12</v>
      </c>
      <c r="D2009">
        <v>0.57990600000000003</v>
      </c>
      <c r="E2009">
        <v>0.20558000000000001</v>
      </c>
      <c r="F2009">
        <v>-1.49611914747721</v>
      </c>
      <c r="G2009" s="1">
        <v>4.9313710073968702E-8</v>
      </c>
      <c r="H2009" s="1">
        <v>1.9706903566590101E-7</v>
      </c>
      <c r="I2009" t="s">
        <v>7785</v>
      </c>
      <c r="J2009" t="s">
        <v>7786</v>
      </c>
    </row>
    <row r="2010" spans="1:10" x14ac:dyDescent="0.25">
      <c r="A2010" t="s">
        <v>7787</v>
      </c>
      <c r="B2010" t="s">
        <v>7788</v>
      </c>
      <c r="C2010" t="s">
        <v>12</v>
      </c>
      <c r="D2010">
        <v>1.2110399999999999</v>
      </c>
      <c r="E2010">
        <v>0.376135</v>
      </c>
      <c r="F2010">
        <v>-1.6869240543019199</v>
      </c>
      <c r="G2010" s="1">
        <v>1.70498554940358E-12</v>
      </c>
      <c r="H2010" s="1">
        <v>9.1940275733647305E-12</v>
      </c>
      <c r="I2010" t="s">
        <v>7789</v>
      </c>
      <c r="J2010" t="s">
        <v>7790</v>
      </c>
    </row>
    <row r="2011" spans="1:10" x14ac:dyDescent="0.25">
      <c r="A2011" t="s">
        <v>7791</v>
      </c>
      <c r="B2011" t="s">
        <v>7792</v>
      </c>
      <c r="C2011" t="s">
        <v>12</v>
      </c>
      <c r="D2011">
        <v>0.153721</v>
      </c>
      <c r="E2011">
        <v>3.07862E-2</v>
      </c>
      <c r="F2011">
        <v>-2.3199585578413502</v>
      </c>
      <c r="G2011">
        <v>2.6865439710183498E-4</v>
      </c>
      <c r="H2011">
        <v>7.0770958069204398E-4</v>
      </c>
      <c r="I2011" t="s">
        <v>7793</v>
      </c>
      <c r="J2011" t="s">
        <v>7794</v>
      </c>
    </row>
    <row r="2012" spans="1:10" x14ac:dyDescent="0.25">
      <c r="A2012" t="s">
        <v>7795</v>
      </c>
      <c r="B2012" t="s">
        <v>7796</v>
      </c>
      <c r="C2012" t="s">
        <v>12</v>
      </c>
      <c r="D2012">
        <v>0.160495</v>
      </c>
      <c r="E2012">
        <v>6.4821400000000001E-2</v>
      </c>
      <c r="F2012">
        <v>-1.30798626772476</v>
      </c>
      <c r="G2012" s="1">
        <v>2.2922231901002599E-7</v>
      </c>
      <c r="H2012" s="1">
        <v>8.5983703660480397E-7</v>
      </c>
      <c r="I2012" t="s">
        <v>7797</v>
      </c>
      <c r="J2012" t="s">
        <v>7798</v>
      </c>
    </row>
    <row r="2013" spans="1:10" x14ac:dyDescent="0.25">
      <c r="A2013" t="s">
        <v>7799</v>
      </c>
      <c r="B2013" t="s">
        <v>7800</v>
      </c>
      <c r="C2013" t="s">
        <v>17</v>
      </c>
      <c r="D2013">
        <v>1.93465</v>
      </c>
      <c r="E2013">
        <v>0.81030100000000005</v>
      </c>
      <c r="F2013">
        <v>-1.2555427640499599</v>
      </c>
      <c r="G2013" s="1">
        <v>9.9114548484250906E-45</v>
      </c>
      <c r="H2013" s="1">
        <v>1.8124718618294601E-43</v>
      </c>
      <c r="I2013" t="s">
        <v>7801</v>
      </c>
      <c r="J2013" t="s">
        <v>7802</v>
      </c>
    </row>
    <row r="2014" spans="1:10" x14ac:dyDescent="0.25">
      <c r="A2014" t="s">
        <v>7803</v>
      </c>
      <c r="B2014" t="s">
        <v>7804</v>
      </c>
      <c r="C2014" t="s">
        <v>17</v>
      </c>
      <c r="D2014">
        <v>0.88023799999999996</v>
      </c>
      <c r="E2014">
        <v>0.225518</v>
      </c>
      <c r="F2014">
        <v>-1.9646510658499501</v>
      </c>
      <c r="G2014" s="1">
        <v>2.0052806585253701E-61</v>
      </c>
      <c r="H2014" s="1">
        <v>5.0154182424724405E-60</v>
      </c>
      <c r="I2014" t="s">
        <v>7805</v>
      </c>
      <c r="J2014" t="s">
        <v>7806</v>
      </c>
    </row>
    <row r="2015" spans="1:10" x14ac:dyDescent="0.25">
      <c r="A2015" t="s">
        <v>7807</v>
      </c>
      <c r="B2015" t="s">
        <v>7808</v>
      </c>
      <c r="C2015" t="s">
        <v>12</v>
      </c>
      <c r="D2015">
        <v>3.1238999999999999</v>
      </c>
      <c r="E2015">
        <v>0.77555300000000005</v>
      </c>
      <c r="F2015">
        <v>-2.01005099060291</v>
      </c>
      <c r="G2015" s="1">
        <v>1.60976366898365E-38</v>
      </c>
      <c r="H2015" s="1">
        <v>2.5869024112360401E-37</v>
      </c>
      <c r="I2015" t="s">
        <v>7809</v>
      </c>
      <c r="J2015" t="s">
        <v>7810</v>
      </c>
    </row>
    <row r="2016" spans="1:10" x14ac:dyDescent="0.25">
      <c r="A2016" t="s">
        <v>7811</v>
      </c>
      <c r="B2016" t="s">
        <v>7812</v>
      </c>
      <c r="C2016" t="s">
        <v>12</v>
      </c>
      <c r="D2016">
        <v>0.49011500000000002</v>
      </c>
      <c r="E2016">
        <v>9.9667000000000006E-2</v>
      </c>
      <c r="F2016">
        <v>-2.2979324924334499</v>
      </c>
      <c r="G2016" s="1">
        <v>1.1454222638416601E-6</v>
      </c>
      <c r="H2016" s="1">
        <v>4.0314872586110204E-6</v>
      </c>
      <c r="I2016" t="s">
        <v>7813</v>
      </c>
      <c r="J2016" t="s">
        <v>7814</v>
      </c>
    </row>
    <row r="2017" spans="1:10" x14ac:dyDescent="0.25">
      <c r="A2017" t="s">
        <v>7815</v>
      </c>
      <c r="B2017" t="s">
        <v>7816</v>
      </c>
      <c r="C2017" t="s">
        <v>12</v>
      </c>
      <c r="D2017">
        <v>5.1559300000000002E-2</v>
      </c>
      <c r="E2017">
        <v>1.30623</v>
      </c>
      <c r="F2017">
        <v>4.6630324607496503</v>
      </c>
      <c r="G2017">
        <v>0</v>
      </c>
      <c r="H2017">
        <v>0</v>
      </c>
      <c r="I2017" t="s">
        <v>7817</v>
      </c>
      <c r="J2017" t="s">
        <v>7818</v>
      </c>
    </row>
    <row r="2018" spans="1:10" x14ac:dyDescent="0.25">
      <c r="A2018" t="s">
        <v>7819</v>
      </c>
      <c r="B2018" t="s">
        <v>7820</v>
      </c>
      <c r="C2018" t="s">
        <v>17</v>
      </c>
      <c r="D2018">
        <v>41.122799999999998</v>
      </c>
      <c r="E2018">
        <v>8.8169699999999995</v>
      </c>
      <c r="F2018">
        <v>-2.2215836431573899</v>
      </c>
      <c r="G2018">
        <v>0</v>
      </c>
      <c r="H2018">
        <v>0</v>
      </c>
      <c r="I2018" t="s">
        <v>7821</v>
      </c>
      <c r="J2018" t="s">
        <v>7822</v>
      </c>
    </row>
    <row r="2019" spans="1:10" x14ac:dyDescent="0.25">
      <c r="A2019" t="s">
        <v>7823</v>
      </c>
      <c r="B2019" t="s">
        <v>7824</v>
      </c>
      <c r="C2019" t="s">
        <v>17</v>
      </c>
      <c r="D2019">
        <v>0.43841400000000003</v>
      </c>
      <c r="E2019">
        <v>9.0417999999999998E-2</v>
      </c>
      <c r="F2019">
        <v>-2.2776119575838698</v>
      </c>
      <c r="G2019" s="1">
        <v>1.02815360316363E-7</v>
      </c>
      <c r="H2019" s="1">
        <v>3.9821446184381502E-7</v>
      </c>
      <c r="I2019" t="s">
        <v>7825</v>
      </c>
      <c r="J2019" t="s">
        <v>7826</v>
      </c>
    </row>
    <row r="2020" spans="1:10" x14ac:dyDescent="0.25">
      <c r="A2020" t="s">
        <v>7827</v>
      </c>
      <c r="B2020" t="s">
        <v>7828</v>
      </c>
      <c r="C2020" t="s">
        <v>17</v>
      </c>
      <c r="D2020">
        <v>0.22559699999999999</v>
      </c>
      <c r="E2020">
        <v>4.1130199999999999E-2</v>
      </c>
      <c r="F2020">
        <v>-2.4554778906076198</v>
      </c>
      <c r="G2020" s="1">
        <v>1.38221356074202E-5</v>
      </c>
      <c r="H2020" s="1">
        <v>4.3189401815120601E-5</v>
      </c>
      <c r="I2020" t="s">
        <v>7829</v>
      </c>
      <c r="J2020" t="s">
        <v>7830</v>
      </c>
    </row>
    <row r="2021" spans="1:10" x14ac:dyDescent="0.25">
      <c r="A2021" t="s">
        <v>7831</v>
      </c>
      <c r="B2021" t="s">
        <v>7832</v>
      </c>
      <c r="C2021" t="s">
        <v>17</v>
      </c>
      <c r="D2021">
        <v>0</v>
      </c>
      <c r="E2021">
        <v>0.64114599999999999</v>
      </c>
      <c r="F2021" t="s">
        <v>2548</v>
      </c>
      <c r="G2021" s="1">
        <v>7.7953127286534101E-8</v>
      </c>
      <c r="H2021" s="1">
        <v>3.0579393667417599E-7</v>
      </c>
      <c r="I2021" t="s">
        <v>7833</v>
      </c>
      <c r="J2021" t="s">
        <v>7834</v>
      </c>
    </row>
    <row r="2022" spans="1:10" x14ac:dyDescent="0.25">
      <c r="A2022" t="s">
        <v>7835</v>
      </c>
      <c r="B2022" t="s">
        <v>7836</v>
      </c>
      <c r="C2022" t="s">
        <v>17</v>
      </c>
      <c r="D2022">
        <v>0.220107</v>
      </c>
      <c r="E2022">
        <v>1.9395900000000001E-2</v>
      </c>
      <c r="F2022">
        <v>-3.5043814017427</v>
      </c>
      <c r="G2022" s="1">
        <v>1.8748393876325399E-5</v>
      </c>
      <c r="H2022" s="1">
        <v>5.7737091748705597E-5</v>
      </c>
      <c r="I2022" t="s">
        <v>7837</v>
      </c>
      <c r="J2022" t="s">
        <v>7838</v>
      </c>
    </row>
    <row r="2023" spans="1:10" x14ac:dyDescent="0.25">
      <c r="A2023" t="s">
        <v>7839</v>
      </c>
      <c r="B2023" t="s">
        <v>7840</v>
      </c>
      <c r="C2023" t="s">
        <v>17</v>
      </c>
      <c r="D2023">
        <v>1.18292</v>
      </c>
      <c r="E2023">
        <v>0.347464</v>
      </c>
      <c r="F2023">
        <v>-1.76741709243205</v>
      </c>
      <c r="G2023" s="1">
        <v>8.7523296708854594E-8</v>
      </c>
      <c r="H2023" s="1">
        <v>3.4175571678538E-7</v>
      </c>
      <c r="I2023" t="s">
        <v>7841</v>
      </c>
      <c r="J2023" t="s">
        <v>7842</v>
      </c>
    </row>
    <row r="2024" spans="1:10" x14ac:dyDescent="0.25">
      <c r="A2024" t="s">
        <v>7843</v>
      </c>
      <c r="B2024" t="s">
        <v>7844</v>
      </c>
      <c r="C2024" t="s">
        <v>17</v>
      </c>
      <c r="D2024">
        <v>0.22772800000000001</v>
      </c>
      <c r="E2024">
        <v>0</v>
      </c>
      <c r="F2024" t="e">
        <f>-Inf</f>
        <v>#NAME?</v>
      </c>
      <c r="G2024">
        <v>1.0448271287347999E-4</v>
      </c>
      <c r="H2024">
        <v>2.91157367247061E-4</v>
      </c>
      <c r="I2024" t="s">
        <v>7845</v>
      </c>
      <c r="J2024" t="s">
        <v>7846</v>
      </c>
    </row>
    <row r="2025" spans="1:10" x14ac:dyDescent="0.25">
      <c r="A2025" t="s">
        <v>7847</v>
      </c>
      <c r="B2025" t="s">
        <v>7848</v>
      </c>
      <c r="C2025" t="s">
        <v>17</v>
      </c>
      <c r="D2025">
        <v>1.0708800000000001</v>
      </c>
      <c r="E2025">
        <v>0.23591599999999999</v>
      </c>
      <c r="F2025">
        <v>-2.18245165286103</v>
      </c>
      <c r="G2025" s="1">
        <v>4.0814920994005999E-10</v>
      </c>
      <c r="H2025" s="1">
        <v>1.89865463066963E-9</v>
      </c>
      <c r="I2025" t="s">
        <v>7849</v>
      </c>
      <c r="J2025" t="s">
        <v>7850</v>
      </c>
    </row>
    <row r="2026" spans="1:10" x14ac:dyDescent="0.25">
      <c r="A2026" t="s">
        <v>7851</v>
      </c>
      <c r="B2026" t="s">
        <v>7852</v>
      </c>
      <c r="C2026" t="s">
        <v>17</v>
      </c>
      <c r="D2026">
        <v>0.99599000000000004</v>
      </c>
      <c r="E2026">
        <v>9.5398800000000006E-2</v>
      </c>
      <c r="F2026">
        <v>-3.3840882332088098</v>
      </c>
      <c r="G2026" s="1">
        <v>6.8182588004628007E-30</v>
      </c>
      <c r="H2026" s="1">
        <v>8.9451760219446303E-29</v>
      </c>
      <c r="I2026" t="s">
        <v>7853</v>
      </c>
      <c r="J2026" t="s">
        <v>7854</v>
      </c>
    </row>
    <row r="2027" spans="1:10" x14ac:dyDescent="0.25">
      <c r="A2027" t="s">
        <v>7855</v>
      </c>
      <c r="B2027" t="s">
        <v>7856</v>
      </c>
      <c r="C2027" t="s">
        <v>17</v>
      </c>
      <c r="D2027">
        <v>9.0452599999999994E-2</v>
      </c>
      <c r="E2027">
        <v>1.3284499999999999</v>
      </c>
      <c r="F2027">
        <v>3.8764381459327302</v>
      </c>
      <c r="G2027" s="1">
        <v>5.5076387894814603E-11</v>
      </c>
      <c r="H2027" s="1">
        <v>2.7085109139729799E-10</v>
      </c>
      <c r="I2027" t="s">
        <v>7857</v>
      </c>
      <c r="J2027" t="s">
        <v>7858</v>
      </c>
    </row>
    <row r="2028" spans="1:10" x14ac:dyDescent="0.25">
      <c r="A2028" t="s">
        <v>7859</v>
      </c>
      <c r="B2028" t="s">
        <v>7860</v>
      </c>
      <c r="C2028" t="s">
        <v>17</v>
      </c>
      <c r="D2028">
        <v>1.45567</v>
      </c>
      <c r="E2028">
        <v>4.8720699999999999</v>
      </c>
      <c r="F2028">
        <v>1.74285152744954</v>
      </c>
      <c r="G2028" s="1">
        <v>2.2204460492503101E-16</v>
      </c>
      <c r="H2028" s="1">
        <v>1.7085000886773E-15</v>
      </c>
      <c r="I2028" t="s">
        <v>7861</v>
      </c>
      <c r="J2028" t="s">
        <v>7862</v>
      </c>
    </row>
    <row r="2029" spans="1:10" x14ac:dyDescent="0.25">
      <c r="A2029" t="s">
        <v>7863</v>
      </c>
      <c r="B2029" t="s">
        <v>7864</v>
      </c>
      <c r="C2029" t="s">
        <v>17</v>
      </c>
      <c r="D2029">
        <v>21.949200000000001</v>
      </c>
      <c r="E2029">
        <v>10.074199999999999</v>
      </c>
      <c r="F2029">
        <v>-1.1235030798871599</v>
      </c>
      <c r="G2029" s="1">
        <v>1.46431707340774E-91</v>
      </c>
      <c r="H2029" s="1">
        <v>5.4197297133542599E-90</v>
      </c>
      <c r="I2029" t="s">
        <v>7865</v>
      </c>
      <c r="J2029" t="s">
        <v>7866</v>
      </c>
    </row>
    <row r="2030" spans="1:10" x14ac:dyDescent="0.25">
      <c r="A2030" t="s">
        <v>7867</v>
      </c>
      <c r="B2030" t="s">
        <v>7868</v>
      </c>
      <c r="C2030" t="s">
        <v>12</v>
      </c>
      <c r="D2030">
        <v>0.104964</v>
      </c>
      <c r="E2030">
        <v>1.5743799999999999E-2</v>
      </c>
      <c r="F2030">
        <v>-2.7370389009098299</v>
      </c>
      <c r="G2030" s="1">
        <v>3.2624955348033601E-9</v>
      </c>
      <c r="H2030" s="1">
        <v>1.41942184913762E-8</v>
      </c>
      <c r="I2030" t="s">
        <v>7869</v>
      </c>
      <c r="J2030" t="s">
        <v>7870</v>
      </c>
    </row>
    <row r="2031" spans="1:10" x14ac:dyDescent="0.25">
      <c r="A2031" t="s">
        <v>7871</v>
      </c>
      <c r="B2031" t="s">
        <v>7872</v>
      </c>
      <c r="C2031" t="s">
        <v>17</v>
      </c>
      <c r="D2031">
        <v>1.2378</v>
      </c>
      <c r="E2031">
        <v>0.58981499999999998</v>
      </c>
      <c r="F2031">
        <v>-1.0694438088873199</v>
      </c>
      <c r="G2031" s="1">
        <v>1.69845465913647E-7</v>
      </c>
      <c r="H2031" s="1">
        <v>6.4466060312113404E-7</v>
      </c>
      <c r="I2031" t="s">
        <v>7873</v>
      </c>
      <c r="J2031" t="s">
        <v>7874</v>
      </c>
    </row>
    <row r="2032" spans="1:10" x14ac:dyDescent="0.25">
      <c r="A2032" t="s">
        <v>7875</v>
      </c>
      <c r="B2032" t="s">
        <v>7876</v>
      </c>
      <c r="C2032" t="s">
        <v>17</v>
      </c>
      <c r="D2032">
        <v>0.132628</v>
      </c>
      <c r="E2032">
        <v>0</v>
      </c>
      <c r="F2032" t="e">
        <f>-Inf</f>
        <v>#NAME?</v>
      </c>
      <c r="G2032">
        <v>2.2306320848771501E-4</v>
      </c>
      <c r="H2032">
        <v>5.9518595094913999E-4</v>
      </c>
      <c r="I2032" t="s">
        <v>7877</v>
      </c>
      <c r="J2032" t="s">
        <v>7878</v>
      </c>
    </row>
    <row r="2033" spans="1:10" x14ac:dyDescent="0.25">
      <c r="A2033" t="s">
        <v>7879</v>
      </c>
      <c r="B2033" t="s">
        <v>7880</v>
      </c>
      <c r="C2033" t="s">
        <v>12</v>
      </c>
      <c r="D2033">
        <v>0.248165</v>
      </c>
      <c r="E2033">
        <v>4.9700800000000003E-2</v>
      </c>
      <c r="F2033">
        <v>-2.3199586798652501</v>
      </c>
      <c r="G2033" s="1">
        <v>1.9515559285527501E-7</v>
      </c>
      <c r="H2033" s="1">
        <v>7.3742828117435201E-7</v>
      </c>
      <c r="I2033" t="s">
        <v>7881</v>
      </c>
      <c r="J2033" t="s">
        <v>7882</v>
      </c>
    </row>
    <row r="2034" spans="1:10" x14ac:dyDescent="0.25">
      <c r="A2034" t="s">
        <v>7883</v>
      </c>
      <c r="B2034" t="s">
        <v>7884</v>
      </c>
      <c r="C2034" t="s">
        <v>12</v>
      </c>
      <c r="D2034">
        <v>0.18204699999999999</v>
      </c>
      <c r="E2034">
        <v>5.6147200000000001E-2</v>
      </c>
      <c r="F2034">
        <v>-1.6970249825358299</v>
      </c>
      <c r="G2034" s="1">
        <v>5.4719557986858699E-5</v>
      </c>
      <c r="H2034">
        <v>1.5853024311344299E-4</v>
      </c>
      <c r="I2034" t="s">
        <v>7885</v>
      </c>
      <c r="J2034" t="s">
        <v>7886</v>
      </c>
    </row>
    <row r="2035" spans="1:10" x14ac:dyDescent="0.25">
      <c r="A2035" t="s">
        <v>7887</v>
      </c>
      <c r="B2035" t="s">
        <v>7888</v>
      </c>
      <c r="C2035" t="s">
        <v>17</v>
      </c>
      <c r="D2035">
        <v>1.15893</v>
      </c>
      <c r="E2035">
        <v>0.55317700000000003</v>
      </c>
      <c r="F2035">
        <v>-1.06698035095752</v>
      </c>
      <c r="G2035" s="1">
        <v>6.9857342384233995E-8</v>
      </c>
      <c r="H2035" s="1">
        <v>2.7521279170294798E-7</v>
      </c>
      <c r="I2035" t="s">
        <v>7889</v>
      </c>
      <c r="J2035" t="s">
        <v>7890</v>
      </c>
    </row>
    <row r="2036" spans="1:10" x14ac:dyDescent="0.25">
      <c r="A2036" t="s">
        <v>7891</v>
      </c>
      <c r="B2036" t="s">
        <v>7892</v>
      </c>
      <c r="C2036" t="s">
        <v>12</v>
      </c>
      <c r="D2036">
        <v>5.1936499999999999</v>
      </c>
      <c r="E2036">
        <v>1.4405600000000001</v>
      </c>
      <c r="F2036">
        <v>-1.85011904341908</v>
      </c>
      <c r="G2036" s="1">
        <v>2.68779222705415E-38</v>
      </c>
      <c r="H2036" s="1">
        <v>4.2928785028808403E-37</v>
      </c>
      <c r="I2036" t="s">
        <v>7893</v>
      </c>
      <c r="J2036" t="s">
        <v>7894</v>
      </c>
    </row>
    <row r="2037" spans="1:10" x14ac:dyDescent="0.25">
      <c r="A2037" t="s">
        <v>7895</v>
      </c>
      <c r="B2037" t="s">
        <v>7896</v>
      </c>
      <c r="C2037" t="s">
        <v>17</v>
      </c>
      <c r="D2037">
        <v>1.3006899999999999</v>
      </c>
      <c r="E2037">
        <v>0.315612</v>
      </c>
      <c r="F2037">
        <v>-2.0430531935016698</v>
      </c>
      <c r="G2037" s="1">
        <v>1.58024516027372E-9</v>
      </c>
      <c r="H2037" s="1">
        <v>7.0477438407499104E-9</v>
      </c>
      <c r="I2037" t="s">
        <v>7897</v>
      </c>
      <c r="J2037" t="s">
        <v>7898</v>
      </c>
    </row>
    <row r="2038" spans="1:10" x14ac:dyDescent="0.25">
      <c r="A2038" t="s">
        <v>7899</v>
      </c>
      <c r="B2038" t="s">
        <v>7900</v>
      </c>
      <c r="C2038" t="s">
        <v>17</v>
      </c>
      <c r="D2038">
        <v>1.2992300000000001</v>
      </c>
      <c r="E2038">
        <v>0.62448300000000001</v>
      </c>
      <c r="F2038">
        <v>-1.0569226470261499</v>
      </c>
      <c r="G2038" s="1">
        <v>1.0166521100679E-8</v>
      </c>
      <c r="H2038" s="1">
        <v>4.2704421554089701E-8</v>
      </c>
      <c r="I2038" t="s">
        <v>7901</v>
      </c>
      <c r="J2038" t="s">
        <v>7902</v>
      </c>
    </row>
    <row r="2039" spans="1:10" x14ac:dyDescent="0.25">
      <c r="A2039" t="s">
        <v>7903</v>
      </c>
      <c r="B2039" t="s">
        <v>7904</v>
      </c>
      <c r="C2039" t="s">
        <v>12</v>
      </c>
      <c r="D2039">
        <v>1.2559899999999999</v>
      </c>
      <c r="E2039">
        <v>3.415</v>
      </c>
      <c r="F2039">
        <v>1.4430606007570399</v>
      </c>
      <c r="G2039" s="1">
        <v>2.2204460492503101E-16</v>
      </c>
      <c r="H2039" s="1">
        <v>1.7085000886773E-15</v>
      </c>
      <c r="I2039" t="s">
        <v>7905</v>
      </c>
      <c r="J2039" t="s">
        <v>7906</v>
      </c>
    </row>
    <row r="2040" spans="1:10" x14ac:dyDescent="0.25">
      <c r="A2040" t="s">
        <v>7907</v>
      </c>
      <c r="B2040" t="s">
        <v>7908</v>
      </c>
      <c r="C2040" t="s">
        <v>17</v>
      </c>
      <c r="D2040">
        <v>0.13245199999999999</v>
      </c>
      <c r="E2040">
        <v>0.58358299999999996</v>
      </c>
      <c r="F2040">
        <v>2.1394682293070399</v>
      </c>
      <c r="G2040" s="1">
        <v>9.5105047615007305E-8</v>
      </c>
      <c r="H2040" s="1">
        <v>3.6991351318511899E-7</v>
      </c>
      <c r="I2040" t="s">
        <v>7909</v>
      </c>
      <c r="J2040" t="s">
        <v>7910</v>
      </c>
    </row>
    <row r="2041" spans="1:10" x14ac:dyDescent="0.25">
      <c r="A2041" t="s">
        <v>7911</v>
      </c>
      <c r="B2041" t="s">
        <v>7912</v>
      </c>
      <c r="C2041" t="s">
        <v>12</v>
      </c>
      <c r="D2041">
        <v>0.10577499999999999</v>
      </c>
      <c r="E2041">
        <v>0.46604600000000002</v>
      </c>
      <c r="F2041">
        <v>2.1394736741136602</v>
      </c>
      <c r="G2041" s="1">
        <v>9.5105047615007305E-8</v>
      </c>
      <c r="H2041" s="1">
        <v>3.6991351318511899E-7</v>
      </c>
      <c r="I2041" t="s">
        <v>7913</v>
      </c>
      <c r="J2041" t="s">
        <v>7914</v>
      </c>
    </row>
    <row r="2042" spans="1:10" x14ac:dyDescent="0.25">
      <c r="A2042" t="s">
        <v>7915</v>
      </c>
      <c r="B2042" t="s">
        <v>7916</v>
      </c>
      <c r="C2042" t="s">
        <v>17</v>
      </c>
      <c r="D2042">
        <v>1424.03</v>
      </c>
      <c r="E2042">
        <v>3752.09</v>
      </c>
      <c r="F2042">
        <v>1.3977148938222199</v>
      </c>
      <c r="G2042" s="1">
        <v>8.8817841970012504E-16</v>
      </c>
      <c r="H2042" s="1">
        <v>5.8060045386406499E-15</v>
      </c>
      <c r="I2042" t="s">
        <v>7917</v>
      </c>
      <c r="J2042" t="s">
        <v>7918</v>
      </c>
    </row>
    <row r="2043" spans="1:10" x14ac:dyDescent="0.25">
      <c r="A2043" t="s">
        <v>7919</v>
      </c>
      <c r="B2043" t="s">
        <v>7920</v>
      </c>
      <c r="C2043" t="s">
        <v>12</v>
      </c>
      <c r="D2043">
        <v>4.7965900000000001</v>
      </c>
      <c r="E2043">
        <v>11.3658</v>
      </c>
      <c r="F2043">
        <v>1.2446182020123799</v>
      </c>
      <c r="G2043" s="1">
        <v>4.4408920985006301E-16</v>
      </c>
      <c r="H2043" s="1">
        <v>3.1302986048413599E-15</v>
      </c>
      <c r="I2043" t="s">
        <v>7921</v>
      </c>
      <c r="J2043" t="s">
        <v>7922</v>
      </c>
    </row>
    <row r="2044" spans="1:10" x14ac:dyDescent="0.25">
      <c r="A2044" t="s">
        <v>7923</v>
      </c>
      <c r="B2044" t="s">
        <v>7924</v>
      </c>
      <c r="C2044" t="s">
        <v>17</v>
      </c>
      <c r="D2044">
        <v>6.8966000000000003</v>
      </c>
      <c r="E2044">
        <v>3.0121699999999998</v>
      </c>
      <c r="F2044">
        <v>-1.19508209875413</v>
      </c>
      <c r="G2044" s="1">
        <v>1.8087887135195799E-50</v>
      </c>
      <c r="H2044" s="1">
        <v>3.6760652057996697E-49</v>
      </c>
      <c r="I2044" t="s">
        <v>7925</v>
      </c>
      <c r="J2044" t="s">
        <v>7926</v>
      </c>
    </row>
    <row r="2045" spans="1:10" x14ac:dyDescent="0.25">
      <c r="A2045" t="s">
        <v>7927</v>
      </c>
      <c r="B2045" t="s">
        <v>7928</v>
      </c>
      <c r="C2045" t="s">
        <v>17</v>
      </c>
      <c r="D2045">
        <v>1.0521</v>
      </c>
      <c r="E2045">
        <v>0.262214</v>
      </c>
      <c r="F2045">
        <v>-2.0044552160368498</v>
      </c>
      <c r="G2045" s="1">
        <v>8.5262184335014199E-13</v>
      </c>
      <c r="H2045" s="1">
        <v>4.6916318682399203E-12</v>
      </c>
      <c r="I2045" t="s">
        <v>7929</v>
      </c>
      <c r="J2045" t="s">
        <v>7930</v>
      </c>
    </row>
    <row r="2046" spans="1:10" x14ac:dyDescent="0.25">
      <c r="A2046" t="s">
        <v>7931</v>
      </c>
      <c r="B2046" t="s">
        <v>7932</v>
      </c>
      <c r="C2046" t="s">
        <v>17</v>
      </c>
      <c r="D2046">
        <v>0.56517200000000001</v>
      </c>
      <c r="E2046">
        <v>0.168348</v>
      </c>
      <c r="F2046">
        <v>-1.7472434109800199</v>
      </c>
      <c r="G2046" s="1">
        <v>3.6392029378857699E-8</v>
      </c>
      <c r="H2046" s="1">
        <v>1.4719266728869E-7</v>
      </c>
      <c r="I2046" t="s">
        <v>7933</v>
      </c>
      <c r="J2046" t="s">
        <v>7934</v>
      </c>
    </row>
    <row r="2047" spans="1:10" x14ac:dyDescent="0.25">
      <c r="A2047" t="s">
        <v>7935</v>
      </c>
      <c r="B2047" t="s">
        <v>7936</v>
      </c>
      <c r="C2047" t="s">
        <v>17</v>
      </c>
      <c r="D2047">
        <v>18.249700000000001</v>
      </c>
      <c r="E2047">
        <v>8.2208900000000007</v>
      </c>
      <c r="F2047">
        <v>-1.15050625349133</v>
      </c>
      <c r="G2047" s="1">
        <v>1.5799292303987101E-266</v>
      </c>
      <c r="H2047" s="1">
        <v>1.68625151194126E-264</v>
      </c>
      <c r="I2047" t="s">
        <v>7937</v>
      </c>
      <c r="J2047" t="s">
        <v>7938</v>
      </c>
    </row>
    <row r="2048" spans="1:10" x14ac:dyDescent="0.25">
      <c r="A2048" t="s">
        <v>7939</v>
      </c>
      <c r="B2048" t="s">
        <v>7940</v>
      </c>
      <c r="C2048" t="s">
        <v>17</v>
      </c>
      <c r="D2048">
        <v>3.21062</v>
      </c>
      <c r="E2048">
        <v>0.359817</v>
      </c>
      <c r="F2048">
        <v>-3.15751666659233</v>
      </c>
      <c r="G2048" s="1">
        <v>4.6910271572373499E-189</v>
      </c>
      <c r="H2048" s="1">
        <v>3.7026386445729299E-187</v>
      </c>
      <c r="I2048" t="s">
        <v>7941</v>
      </c>
      <c r="J2048" t="s">
        <v>7942</v>
      </c>
    </row>
    <row r="2049" spans="1:10" x14ac:dyDescent="0.25">
      <c r="A2049" t="s">
        <v>7943</v>
      </c>
      <c r="B2049" t="s">
        <v>7944</v>
      </c>
      <c r="C2049" t="s">
        <v>17</v>
      </c>
      <c r="D2049">
        <v>0.102301</v>
      </c>
      <c r="E2049">
        <v>0</v>
      </c>
      <c r="F2049" t="e">
        <f>-Inf</f>
        <v>#NAME?</v>
      </c>
      <c r="G2049" s="1">
        <v>5.0293333656110903E-6</v>
      </c>
      <c r="H2049" s="1">
        <v>1.65002971898347E-5</v>
      </c>
      <c r="I2049" t="s">
        <v>7945</v>
      </c>
      <c r="J2049" t="s">
        <v>7946</v>
      </c>
    </row>
    <row r="2050" spans="1:10" x14ac:dyDescent="0.25">
      <c r="A2050" t="s">
        <v>7947</v>
      </c>
      <c r="B2050" t="s">
        <v>7948</v>
      </c>
      <c r="C2050" t="s">
        <v>17</v>
      </c>
      <c r="D2050">
        <v>3.4515199999999999</v>
      </c>
      <c r="E2050">
        <v>1.3234399999999999</v>
      </c>
      <c r="F2050">
        <v>-1.3829390543516</v>
      </c>
      <c r="G2050" s="1">
        <v>3.8760270483534401E-35</v>
      </c>
      <c r="H2050" s="1">
        <v>5.8054879974014097E-34</v>
      </c>
      <c r="I2050" t="s">
        <v>7949</v>
      </c>
      <c r="J2050" t="s">
        <v>7950</v>
      </c>
    </row>
    <row r="2051" spans="1:10" x14ac:dyDescent="0.25">
      <c r="A2051" t="s">
        <v>7951</v>
      </c>
      <c r="B2051" t="s">
        <v>7952</v>
      </c>
      <c r="C2051" t="s">
        <v>17</v>
      </c>
      <c r="D2051">
        <v>1.9770000000000001</v>
      </c>
      <c r="E2051">
        <v>0.338472</v>
      </c>
      <c r="F2051">
        <v>-2.5462044737552501</v>
      </c>
      <c r="G2051" s="1">
        <v>2.17427454891802E-28</v>
      </c>
      <c r="H2051" s="1">
        <v>2.7240634252594101E-27</v>
      </c>
      <c r="I2051" t="s">
        <v>7953</v>
      </c>
      <c r="J2051" t="s">
        <v>7954</v>
      </c>
    </row>
    <row r="2052" spans="1:10" x14ac:dyDescent="0.25">
      <c r="A2052" t="s">
        <v>7955</v>
      </c>
      <c r="B2052" t="s">
        <v>7956</v>
      </c>
      <c r="C2052" t="s">
        <v>17</v>
      </c>
      <c r="D2052">
        <v>1.1863600000000001</v>
      </c>
      <c r="E2052">
        <v>3.0250699999999999</v>
      </c>
      <c r="F2052">
        <v>1.35042666569492</v>
      </c>
      <c r="G2052">
        <v>0</v>
      </c>
      <c r="H2052">
        <v>0</v>
      </c>
      <c r="I2052" t="s">
        <v>7957</v>
      </c>
      <c r="J2052" t="s">
        <v>7958</v>
      </c>
    </row>
    <row r="2053" spans="1:10" x14ac:dyDescent="0.25">
      <c r="A2053" t="s">
        <v>7959</v>
      </c>
      <c r="B2053" t="s">
        <v>7960</v>
      </c>
      <c r="C2053" t="s">
        <v>17</v>
      </c>
      <c r="D2053">
        <v>2.5346700000000002</v>
      </c>
      <c r="E2053">
        <v>0.90149599999999996</v>
      </c>
      <c r="F2053">
        <v>-1.4914049331015</v>
      </c>
      <c r="G2053" s="1">
        <v>5.1292283439735903E-14</v>
      </c>
      <c r="H2053" s="1">
        <v>3.01186868502532E-13</v>
      </c>
      <c r="I2053" t="s">
        <v>7961</v>
      </c>
      <c r="J2053" t="s">
        <v>7962</v>
      </c>
    </row>
    <row r="2054" spans="1:10" x14ac:dyDescent="0.25">
      <c r="A2054" t="s">
        <v>7963</v>
      </c>
      <c r="B2054" t="s">
        <v>7964</v>
      </c>
      <c r="C2054" t="s">
        <v>12</v>
      </c>
      <c r="D2054">
        <v>7.21401</v>
      </c>
      <c r="E2054">
        <v>3.5083899999999999</v>
      </c>
      <c r="F2054">
        <v>-1.0399922932712</v>
      </c>
      <c r="G2054" s="1">
        <v>3.72151667279078E-62</v>
      </c>
      <c r="H2054" s="1">
        <v>9.3979371930445799E-61</v>
      </c>
      <c r="I2054" t="s">
        <v>7965</v>
      </c>
      <c r="J2054" t="s">
        <v>7966</v>
      </c>
    </row>
    <row r="2055" spans="1:10" x14ac:dyDescent="0.25">
      <c r="A2055" t="s">
        <v>7967</v>
      </c>
      <c r="B2055" t="s">
        <v>7968</v>
      </c>
      <c r="C2055" t="s">
        <v>12</v>
      </c>
      <c r="D2055">
        <v>0.231049</v>
      </c>
      <c r="E2055">
        <v>3.8324900000000002E-2</v>
      </c>
      <c r="F2055">
        <v>-2.5918449127882299</v>
      </c>
      <c r="G2055" s="1">
        <v>8.6507178399563901E-15</v>
      </c>
      <c r="H2055" s="1">
        <v>5.2940022266159399E-14</v>
      </c>
      <c r="I2055" t="s">
        <v>7969</v>
      </c>
      <c r="J2055" t="s">
        <v>7970</v>
      </c>
    </row>
    <row r="2056" spans="1:10" x14ac:dyDescent="0.25">
      <c r="A2056" t="s">
        <v>7971</v>
      </c>
      <c r="B2056" t="s">
        <v>7972</v>
      </c>
      <c r="C2056" t="s">
        <v>12</v>
      </c>
      <c r="D2056">
        <v>9.7285800000000006E-2</v>
      </c>
      <c r="E2056">
        <v>3.7273200000000001E-3</v>
      </c>
      <c r="F2056">
        <v>-4.7060186535904602</v>
      </c>
      <c r="G2056" s="1">
        <v>3.42289947279715E-7</v>
      </c>
      <c r="H2056" s="1">
        <v>1.26646907344092E-6</v>
      </c>
      <c r="I2056" t="s">
        <v>7973</v>
      </c>
      <c r="J2056" t="s">
        <v>7974</v>
      </c>
    </row>
    <row r="2057" spans="1:10" x14ac:dyDescent="0.25">
      <c r="A2057" t="s">
        <v>7975</v>
      </c>
      <c r="B2057" t="s">
        <v>7976</v>
      </c>
      <c r="C2057" t="s">
        <v>12</v>
      </c>
      <c r="D2057">
        <v>0.44769900000000001</v>
      </c>
      <c r="E2057">
        <v>0.16691</v>
      </c>
      <c r="F2057">
        <v>-1.42345870298202</v>
      </c>
      <c r="G2057" s="1">
        <v>5.0702967416944699E-5</v>
      </c>
      <c r="H2057">
        <v>1.4768784021035899E-4</v>
      </c>
      <c r="I2057" t="s">
        <v>7977</v>
      </c>
      <c r="J2057" t="s">
        <v>7978</v>
      </c>
    </row>
    <row r="2058" spans="1:10" x14ac:dyDescent="0.25">
      <c r="A2058" t="s">
        <v>7979</v>
      </c>
      <c r="B2058" t="s">
        <v>7980</v>
      </c>
      <c r="C2058" t="s">
        <v>17</v>
      </c>
      <c r="D2058">
        <v>5.3170400000000004</v>
      </c>
      <c r="E2058">
        <v>0.46752199999999999</v>
      </c>
      <c r="F2058">
        <v>-3.5075171597845798</v>
      </c>
      <c r="G2058" s="1">
        <v>2.28627328262129E-99</v>
      </c>
      <c r="H2058" s="1">
        <v>9.2376327633531506E-98</v>
      </c>
      <c r="I2058" t="s">
        <v>7981</v>
      </c>
      <c r="J2058" t="s">
        <v>7982</v>
      </c>
    </row>
    <row r="2059" spans="1:10" x14ac:dyDescent="0.25">
      <c r="A2059" t="s">
        <v>7983</v>
      </c>
      <c r="B2059" t="s">
        <v>7984</v>
      </c>
      <c r="C2059" t="s">
        <v>17</v>
      </c>
      <c r="D2059">
        <v>0.37385200000000002</v>
      </c>
      <c r="E2059">
        <v>0.12354</v>
      </c>
      <c r="F2059">
        <v>-1.59748901526016</v>
      </c>
      <c r="G2059" s="1">
        <v>9.4755435992989804E-7</v>
      </c>
      <c r="H2059" s="1">
        <v>3.3622577078955298E-6</v>
      </c>
      <c r="I2059" t="s">
        <v>7985</v>
      </c>
      <c r="J2059" t="s">
        <v>7986</v>
      </c>
    </row>
    <row r="2060" spans="1:10" x14ac:dyDescent="0.25">
      <c r="A2060" t="s">
        <v>7987</v>
      </c>
      <c r="B2060" t="s">
        <v>7988</v>
      </c>
      <c r="C2060" t="s">
        <v>12</v>
      </c>
      <c r="D2060">
        <v>3.5272600000000001</v>
      </c>
      <c r="E2060">
        <v>1.5896699999999999</v>
      </c>
      <c r="F2060">
        <v>-1.1498206158923601</v>
      </c>
      <c r="G2060" s="1">
        <v>8.2031873170034397E-39</v>
      </c>
      <c r="H2060" s="1">
        <v>1.3289555013799401E-37</v>
      </c>
      <c r="I2060" t="s">
        <v>7989</v>
      </c>
      <c r="J2060" t="s">
        <v>7990</v>
      </c>
    </row>
    <row r="2061" spans="1:10" x14ac:dyDescent="0.25">
      <c r="A2061" t="s">
        <v>7991</v>
      </c>
      <c r="B2061" t="s">
        <v>7992</v>
      </c>
      <c r="C2061" t="s">
        <v>17</v>
      </c>
      <c r="D2061">
        <v>0.44068800000000002</v>
      </c>
      <c r="E2061">
        <v>0.142654</v>
      </c>
      <c r="F2061">
        <v>-1.62723741187688</v>
      </c>
      <c r="G2061" s="1">
        <v>1.42341531131223E-5</v>
      </c>
      <c r="H2061" s="1">
        <v>4.4395070452064902E-5</v>
      </c>
      <c r="I2061" t="s">
        <v>7993</v>
      </c>
      <c r="J2061" t="s">
        <v>7994</v>
      </c>
    </row>
    <row r="2062" spans="1:10" x14ac:dyDescent="0.25">
      <c r="A2062" t="s">
        <v>7995</v>
      </c>
      <c r="B2062" t="s">
        <v>7996</v>
      </c>
      <c r="C2062" t="s">
        <v>12</v>
      </c>
      <c r="D2062">
        <v>13.226599999999999</v>
      </c>
      <c r="E2062">
        <v>5.63089</v>
      </c>
      <c r="F2062">
        <v>-1.23200738025114</v>
      </c>
      <c r="G2062" s="1">
        <v>5.08557181166536E-71</v>
      </c>
      <c r="H2062" s="1">
        <v>1.4516762597806701E-69</v>
      </c>
      <c r="I2062" t="s">
        <v>7997</v>
      </c>
      <c r="J2062" t="s">
        <v>7998</v>
      </c>
    </row>
    <row r="2063" spans="1:10" x14ac:dyDescent="0.25">
      <c r="A2063" t="s">
        <v>7999</v>
      </c>
      <c r="B2063" t="s">
        <v>8000</v>
      </c>
      <c r="C2063" t="s">
        <v>17</v>
      </c>
      <c r="D2063">
        <v>0.50435600000000003</v>
      </c>
      <c r="E2063">
        <v>0.19156899999999999</v>
      </c>
      <c r="F2063">
        <v>-1.39657829973303</v>
      </c>
      <c r="G2063" s="1">
        <v>2.43308112770978E-5</v>
      </c>
      <c r="H2063" s="1">
        <v>7.3909221761809803E-5</v>
      </c>
      <c r="I2063" t="s">
        <v>7999</v>
      </c>
      <c r="J2063" t="s">
        <v>8001</v>
      </c>
    </row>
    <row r="2064" spans="1:10" x14ac:dyDescent="0.25">
      <c r="A2064" t="s">
        <v>8002</v>
      </c>
      <c r="B2064" t="s">
        <v>8003</v>
      </c>
      <c r="C2064" t="s">
        <v>17</v>
      </c>
      <c r="D2064">
        <v>1.4297899999999999</v>
      </c>
      <c r="E2064">
        <v>0.66061499999999995</v>
      </c>
      <c r="F2064">
        <v>-1.1139216340318301</v>
      </c>
      <c r="G2064" s="1">
        <v>2.4305597285063301E-10</v>
      </c>
      <c r="H2064" s="1">
        <v>1.14781128684437E-9</v>
      </c>
      <c r="I2064" t="s">
        <v>8004</v>
      </c>
      <c r="J2064" t="s">
        <v>8005</v>
      </c>
    </row>
    <row r="2065" spans="1:10" x14ac:dyDescent="0.25">
      <c r="A2065" t="s">
        <v>8006</v>
      </c>
      <c r="B2065" t="s">
        <v>8007</v>
      </c>
      <c r="C2065" t="s">
        <v>17</v>
      </c>
      <c r="D2065">
        <v>1.22648</v>
      </c>
      <c r="E2065">
        <v>0.60662799999999995</v>
      </c>
      <c r="F2065">
        <v>-1.0156397135248301</v>
      </c>
      <c r="G2065" s="1">
        <v>7.7837404523724502E-8</v>
      </c>
      <c r="H2065" s="1">
        <v>3.0541057913701802E-7</v>
      </c>
      <c r="I2065" t="s">
        <v>8006</v>
      </c>
      <c r="J2065" t="s">
        <v>8008</v>
      </c>
    </row>
    <row r="2066" spans="1:10" x14ac:dyDescent="0.25">
      <c r="A2066" t="s">
        <v>8009</v>
      </c>
      <c r="B2066" t="s">
        <v>8010</v>
      </c>
      <c r="C2066" t="s">
        <v>17</v>
      </c>
      <c r="D2066">
        <v>0.42621399999999998</v>
      </c>
      <c r="E2066">
        <v>0.17938200000000001</v>
      </c>
      <c r="F2066">
        <v>-1.24854285162233</v>
      </c>
      <c r="G2066" s="1">
        <v>3.1396117532084802E-5</v>
      </c>
      <c r="H2066" s="1">
        <v>9.4124567532811499E-5</v>
      </c>
      <c r="I2066" t="s">
        <v>8011</v>
      </c>
      <c r="J2066" t="s">
        <v>8012</v>
      </c>
    </row>
    <row r="2067" spans="1:10" x14ac:dyDescent="0.25">
      <c r="A2067" t="s">
        <v>8013</v>
      </c>
      <c r="B2067" t="s">
        <v>8014</v>
      </c>
      <c r="C2067" t="s">
        <v>17</v>
      </c>
      <c r="D2067">
        <v>2.0926300000000002</v>
      </c>
      <c r="E2067">
        <v>0.71346500000000002</v>
      </c>
      <c r="F2067">
        <v>-1.55240268661702</v>
      </c>
      <c r="G2067" s="1">
        <v>2.31719684127087E-28</v>
      </c>
      <c r="H2067" s="1">
        <v>2.89670942146348E-27</v>
      </c>
      <c r="I2067" t="s">
        <v>8015</v>
      </c>
      <c r="J2067" t="s">
        <v>8016</v>
      </c>
    </row>
    <row r="2068" spans="1:10" x14ac:dyDescent="0.25">
      <c r="A2068" t="s">
        <v>8017</v>
      </c>
      <c r="B2068" t="s">
        <v>8018</v>
      </c>
      <c r="C2068" t="s">
        <v>17</v>
      </c>
      <c r="D2068">
        <v>2.5865800000000001</v>
      </c>
      <c r="E2068">
        <v>0.98729</v>
      </c>
      <c r="F2068">
        <v>-1.38949999346849</v>
      </c>
      <c r="G2068" s="1">
        <v>2.0376189014544199E-39</v>
      </c>
      <c r="H2068" s="1">
        <v>3.3473758719923999E-38</v>
      </c>
      <c r="I2068" t="s">
        <v>8017</v>
      </c>
      <c r="J2068" t="s">
        <v>8019</v>
      </c>
    </row>
    <row r="2069" spans="1:10" x14ac:dyDescent="0.25">
      <c r="A2069" t="s">
        <v>8020</v>
      </c>
      <c r="B2069" t="s">
        <v>8021</v>
      </c>
      <c r="C2069" t="s">
        <v>12</v>
      </c>
      <c r="D2069">
        <v>0.54311299999999996</v>
      </c>
      <c r="E2069">
        <v>5.4034600000000002E-2</v>
      </c>
      <c r="F2069">
        <v>-3.3292969862933099</v>
      </c>
      <c r="G2069" s="1">
        <v>5.6360213644207E-14</v>
      </c>
      <c r="H2069" s="1">
        <v>3.3014595289685602E-13</v>
      </c>
      <c r="I2069" t="s">
        <v>8022</v>
      </c>
      <c r="J2069" t="s">
        <v>8023</v>
      </c>
    </row>
    <row r="2070" spans="1:10" x14ac:dyDescent="0.25">
      <c r="A2070" t="s">
        <v>8024</v>
      </c>
      <c r="B2070" t="s">
        <v>8025</v>
      </c>
      <c r="C2070" t="s">
        <v>17</v>
      </c>
      <c r="D2070">
        <v>0.281806</v>
      </c>
      <c r="E2070">
        <v>8.7217799999999998E-2</v>
      </c>
      <c r="F2070">
        <v>-1.69200782359498</v>
      </c>
      <c r="G2070" s="1">
        <v>4.4078137933928599E-20</v>
      </c>
      <c r="H2070" s="1">
        <v>4.1065385711708401E-19</v>
      </c>
      <c r="I2070" t="s">
        <v>8024</v>
      </c>
      <c r="J2070" t="s">
        <v>8026</v>
      </c>
    </row>
    <row r="2071" spans="1:10" x14ac:dyDescent="0.25">
      <c r="A2071" t="s">
        <v>8027</v>
      </c>
      <c r="B2071" t="s">
        <v>8028</v>
      </c>
      <c r="C2071" t="s">
        <v>12</v>
      </c>
      <c r="D2071">
        <v>29.528099999999998</v>
      </c>
      <c r="E2071">
        <v>12.9901</v>
      </c>
      <c r="F2071">
        <v>-1.18467599160169</v>
      </c>
      <c r="G2071" s="1">
        <v>9.5408007587311199E-138</v>
      </c>
      <c r="H2071" s="1">
        <v>5.4422651722913299E-136</v>
      </c>
      <c r="I2071" t="s">
        <v>8029</v>
      </c>
      <c r="J2071" t="s">
        <v>8030</v>
      </c>
    </row>
    <row r="2072" spans="1:10" x14ac:dyDescent="0.25">
      <c r="A2072" t="s">
        <v>8031</v>
      </c>
      <c r="B2072" t="s">
        <v>8032</v>
      </c>
      <c r="C2072" t="s">
        <v>12</v>
      </c>
      <c r="D2072">
        <v>0.19777600000000001</v>
      </c>
      <c r="E2072">
        <v>7.5074799999999997E-2</v>
      </c>
      <c r="F2072">
        <v>-1.3974667349866201</v>
      </c>
      <c r="G2072" s="1">
        <v>7.7137102387174399E-6</v>
      </c>
      <c r="H2072" s="1">
        <v>2.48602531100627E-5</v>
      </c>
      <c r="I2072" t="s">
        <v>8033</v>
      </c>
      <c r="J2072" t="s">
        <v>8034</v>
      </c>
    </row>
    <row r="2073" spans="1:10" x14ac:dyDescent="0.25">
      <c r="A2073" t="s">
        <v>8035</v>
      </c>
      <c r="B2073" t="s">
        <v>8036</v>
      </c>
      <c r="C2073" t="s">
        <v>17</v>
      </c>
      <c r="D2073">
        <v>4.3161199999999997</v>
      </c>
      <c r="E2073">
        <v>12.6571</v>
      </c>
      <c r="F2073">
        <v>1.5521400103585601</v>
      </c>
      <c r="G2073" s="1">
        <v>2.2204460492503101E-16</v>
      </c>
      <c r="H2073" s="1">
        <v>1.7085000886773E-15</v>
      </c>
      <c r="I2073" t="s">
        <v>8037</v>
      </c>
      <c r="J2073" t="s">
        <v>8038</v>
      </c>
    </row>
    <row r="2074" spans="1:10" x14ac:dyDescent="0.25">
      <c r="A2074" t="s">
        <v>8039</v>
      </c>
      <c r="B2074" t="s">
        <v>8040</v>
      </c>
      <c r="C2074" t="s">
        <v>12</v>
      </c>
      <c r="D2074">
        <v>19.565899999999999</v>
      </c>
      <c r="E2074">
        <v>43.867699999999999</v>
      </c>
      <c r="F2074">
        <v>1.16481759387513</v>
      </c>
      <c r="G2074" s="1">
        <v>8.8817841970012504E-16</v>
      </c>
      <c r="H2074" s="1">
        <v>5.8060045386406499E-15</v>
      </c>
      <c r="I2074" t="s">
        <v>8041</v>
      </c>
      <c r="J2074" t="s">
        <v>8042</v>
      </c>
    </row>
    <row r="2075" spans="1:10" x14ac:dyDescent="0.25">
      <c r="A2075" t="s">
        <v>8043</v>
      </c>
      <c r="B2075" t="s">
        <v>8044</v>
      </c>
      <c r="C2075" t="s">
        <v>12</v>
      </c>
      <c r="D2075">
        <v>1.2929200000000001</v>
      </c>
      <c r="E2075">
        <v>0.402561</v>
      </c>
      <c r="F2075">
        <v>-1.6833536942732199</v>
      </c>
      <c r="G2075" s="1">
        <v>5.4105753940563698E-15</v>
      </c>
      <c r="H2075" s="1">
        <v>3.3388168886231501E-14</v>
      </c>
      <c r="I2075" t="s">
        <v>8045</v>
      </c>
      <c r="J2075" t="s">
        <v>8046</v>
      </c>
    </row>
    <row r="2076" spans="1:10" x14ac:dyDescent="0.25">
      <c r="A2076" t="s">
        <v>8047</v>
      </c>
      <c r="B2076" t="s">
        <v>8048</v>
      </c>
      <c r="C2076" t="s">
        <v>17</v>
      </c>
      <c r="D2076">
        <v>144.958</v>
      </c>
      <c r="E2076">
        <v>55.948900000000002</v>
      </c>
      <c r="F2076">
        <v>-1.3734532835686599</v>
      </c>
      <c r="G2076">
        <v>0</v>
      </c>
      <c r="H2076">
        <v>0</v>
      </c>
      <c r="I2076" t="s">
        <v>8049</v>
      </c>
      <c r="J2076" t="s">
        <v>8050</v>
      </c>
    </row>
    <row r="2077" spans="1:10" x14ac:dyDescent="0.25">
      <c r="A2077" t="s">
        <v>8051</v>
      </c>
      <c r="B2077" t="s">
        <v>8052</v>
      </c>
      <c r="C2077" t="s">
        <v>17</v>
      </c>
      <c r="D2077">
        <v>0.292603</v>
      </c>
      <c r="E2077">
        <v>9.9170300000000003E-2</v>
      </c>
      <c r="F2077">
        <v>-1.5609645360780999</v>
      </c>
      <c r="G2077">
        <v>1.7633972759920001E-4</v>
      </c>
      <c r="H2077">
        <v>4.77118172410462E-4</v>
      </c>
      <c r="I2077" t="s">
        <v>8053</v>
      </c>
      <c r="J2077" t="s">
        <v>8054</v>
      </c>
    </row>
    <row r="2078" spans="1:10" x14ac:dyDescent="0.25">
      <c r="A2078" t="s">
        <v>8055</v>
      </c>
      <c r="B2078" t="s">
        <v>8056</v>
      </c>
      <c r="C2078" t="s">
        <v>12</v>
      </c>
      <c r="D2078">
        <v>0.51383900000000005</v>
      </c>
      <c r="E2078">
        <v>1.46112</v>
      </c>
      <c r="F2078">
        <v>1.5076863707944399</v>
      </c>
      <c r="G2078" s="1">
        <v>2.2204460492503101E-16</v>
      </c>
      <c r="H2078" s="1">
        <v>1.7085000886773E-15</v>
      </c>
      <c r="I2078" t="s">
        <v>8057</v>
      </c>
      <c r="J2078" t="s">
        <v>8058</v>
      </c>
    </row>
    <row r="2079" spans="1:10" x14ac:dyDescent="0.25">
      <c r="A2079" t="s">
        <v>8059</v>
      </c>
      <c r="B2079" t="s">
        <v>8060</v>
      </c>
      <c r="C2079" t="s">
        <v>17</v>
      </c>
      <c r="D2079">
        <v>1.3681300000000001</v>
      </c>
      <c r="E2079">
        <v>0.6028</v>
      </c>
      <c r="F2079">
        <v>-1.18245399987463</v>
      </c>
      <c r="G2079" s="1">
        <v>7.7146678749661902E-18</v>
      </c>
      <c r="H2079" s="1">
        <v>6.5409899494467196E-17</v>
      </c>
      <c r="I2079" t="s">
        <v>8061</v>
      </c>
      <c r="J2079" t="s">
        <v>8062</v>
      </c>
    </row>
    <row r="2080" spans="1:10" x14ac:dyDescent="0.25">
      <c r="A2080" t="s">
        <v>8063</v>
      </c>
      <c r="B2080" t="s">
        <v>8064</v>
      </c>
      <c r="C2080" t="s">
        <v>12</v>
      </c>
      <c r="D2080">
        <v>5.8809899999999997</v>
      </c>
      <c r="E2080">
        <v>2.4660799999999998</v>
      </c>
      <c r="F2080">
        <v>-1.2538394356115401</v>
      </c>
      <c r="G2080" s="1">
        <v>9.6707283429474999E-85</v>
      </c>
      <c r="H2080" s="1">
        <v>3.3120536827410497E-83</v>
      </c>
      <c r="I2080" t="s">
        <v>8065</v>
      </c>
      <c r="J2080" t="s">
        <v>8066</v>
      </c>
    </row>
    <row r="2081" spans="1:10" x14ac:dyDescent="0.25">
      <c r="A2081" t="s">
        <v>8067</v>
      </c>
      <c r="B2081" t="s">
        <v>8068</v>
      </c>
      <c r="C2081" t="s">
        <v>17</v>
      </c>
      <c r="D2081">
        <v>0.16844300000000001</v>
      </c>
      <c r="E2081">
        <v>0.46577099999999999</v>
      </c>
      <c r="F2081">
        <v>1.46736034124669</v>
      </c>
      <c r="G2081" s="1">
        <v>3.5807566800549798E-7</v>
      </c>
      <c r="H2081" s="1">
        <v>1.3225691775064299E-6</v>
      </c>
      <c r="I2081" t="s">
        <v>8069</v>
      </c>
      <c r="J2081" t="s">
        <v>8070</v>
      </c>
    </row>
    <row r="2082" spans="1:10" x14ac:dyDescent="0.25">
      <c r="A2082" t="s">
        <v>8071</v>
      </c>
      <c r="B2082" t="s">
        <v>8072</v>
      </c>
      <c r="C2082" t="s">
        <v>12</v>
      </c>
      <c r="D2082">
        <v>80.886499999999998</v>
      </c>
      <c r="E2082">
        <v>197.512</v>
      </c>
      <c r="F2082">
        <v>1.28796946675964</v>
      </c>
      <c r="G2082" s="1">
        <v>8.8817841970012504E-16</v>
      </c>
      <c r="H2082" s="1">
        <v>5.8060045386406499E-15</v>
      </c>
      <c r="I2082" t="s">
        <v>8073</v>
      </c>
      <c r="J2082" t="s">
        <v>8074</v>
      </c>
    </row>
    <row r="2083" spans="1:10" x14ac:dyDescent="0.25">
      <c r="A2083" t="s">
        <v>8075</v>
      </c>
      <c r="B2083" t="s">
        <v>8076</v>
      </c>
      <c r="C2083" t="s">
        <v>17</v>
      </c>
      <c r="D2083">
        <v>3.9349099999999999</v>
      </c>
      <c r="E2083">
        <v>1.88808</v>
      </c>
      <c r="F2083">
        <v>-1.0594107439679501</v>
      </c>
      <c r="G2083" s="1">
        <v>8.5196053486105399E-23</v>
      </c>
      <c r="H2083" s="1">
        <v>8.8670777531996909E-22</v>
      </c>
      <c r="I2083" t="s">
        <v>8077</v>
      </c>
      <c r="J2083" t="s">
        <v>8078</v>
      </c>
    </row>
    <row r="2084" spans="1:10" x14ac:dyDescent="0.25">
      <c r="A2084" t="s">
        <v>8079</v>
      </c>
      <c r="B2084" t="s">
        <v>8080</v>
      </c>
      <c r="C2084" t="s">
        <v>17</v>
      </c>
      <c r="D2084">
        <v>0.182972</v>
      </c>
      <c r="E2084">
        <v>3.1006800000000001E-2</v>
      </c>
      <c r="F2084">
        <v>-2.5609663433490502</v>
      </c>
      <c r="G2084" s="1">
        <v>2.5754075800404999E-5</v>
      </c>
      <c r="H2084" s="1">
        <v>7.7835559453761803E-5</v>
      </c>
      <c r="I2084" t="s">
        <v>8081</v>
      </c>
      <c r="J2084" t="s">
        <v>8082</v>
      </c>
    </row>
    <row r="2085" spans="1:10" x14ac:dyDescent="0.25">
      <c r="A2085" t="s">
        <v>8083</v>
      </c>
      <c r="B2085" t="s">
        <v>8084</v>
      </c>
      <c r="C2085" t="s">
        <v>17</v>
      </c>
      <c r="D2085">
        <v>5.2193500000000004</v>
      </c>
      <c r="E2085">
        <v>1.5112000000000001</v>
      </c>
      <c r="F2085">
        <v>-1.78817554283625</v>
      </c>
      <c r="G2085" s="1">
        <v>3.66057161538161E-56</v>
      </c>
      <c r="H2085" s="1">
        <v>8.3945811233818804E-55</v>
      </c>
      <c r="I2085" t="s">
        <v>8085</v>
      </c>
      <c r="J2085" t="s">
        <v>8086</v>
      </c>
    </row>
    <row r="2086" spans="1:10" x14ac:dyDescent="0.25">
      <c r="A2086" t="s">
        <v>8087</v>
      </c>
      <c r="B2086" t="s">
        <v>8088</v>
      </c>
      <c r="C2086" t="s">
        <v>17</v>
      </c>
      <c r="D2086">
        <v>3.3837299999999999</v>
      </c>
      <c r="E2086">
        <v>1.32158</v>
      </c>
      <c r="F2086">
        <v>-1.35635069606591</v>
      </c>
      <c r="G2086" s="1">
        <v>2.4579220798560099E-19</v>
      </c>
      <c r="H2086" s="1">
        <v>2.2257704212997E-18</v>
      </c>
      <c r="I2086" t="s">
        <v>8089</v>
      </c>
      <c r="J2086" t="s">
        <v>8090</v>
      </c>
    </row>
    <row r="2087" spans="1:10" x14ac:dyDescent="0.25">
      <c r="A2087" t="s">
        <v>8091</v>
      </c>
      <c r="B2087" t="s">
        <v>8092</v>
      </c>
      <c r="C2087" t="s">
        <v>17</v>
      </c>
      <c r="D2087">
        <v>5.1638799999999998</v>
      </c>
      <c r="E2087">
        <v>11.864100000000001</v>
      </c>
      <c r="F2087">
        <v>1.20007528281989</v>
      </c>
      <c r="G2087" s="1">
        <v>4.4408920985006301E-16</v>
      </c>
      <c r="H2087" s="1">
        <v>3.1302986048413599E-15</v>
      </c>
      <c r="I2087" t="s">
        <v>8093</v>
      </c>
      <c r="J2087" t="s">
        <v>8094</v>
      </c>
    </row>
    <row r="2088" spans="1:10" x14ac:dyDescent="0.25">
      <c r="A2088" t="s">
        <v>8095</v>
      </c>
      <c r="B2088" t="s">
        <v>8096</v>
      </c>
      <c r="C2088" t="s">
        <v>17</v>
      </c>
      <c r="D2088">
        <v>0.57593700000000003</v>
      </c>
      <c r="E2088">
        <v>1.5531299999999999</v>
      </c>
      <c r="F2088">
        <v>1.43119567777843</v>
      </c>
      <c r="G2088">
        <v>0</v>
      </c>
      <c r="H2088">
        <v>0</v>
      </c>
      <c r="I2088" t="s">
        <v>8097</v>
      </c>
      <c r="J2088" t="s">
        <v>8098</v>
      </c>
    </row>
    <row r="2089" spans="1:10" x14ac:dyDescent="0.25">
      <c r="A2089" t="s">
        <v>8099</v>
      </c>
      <c r="B2089" t="s">
        <v>8100</v>
      </c>
      <c r="C2089" t="s">
        <v>17</v>
      </c>
      <c r="D2089">
        <v>5.4831500000000002</v>
      </c>
      <c r="E2089">
        <v>2.3541599999999998</v>
      </c>
      <c r="F2089">
        <v>-1.21979256513576</v>
      </c>
      <c r="G2089" s="1">
        <v>8.9299916145830505E-32</v>
      </c>
      <c r="H2089" s="1">
        <v>1.23808788970159E-30</v>
      </c>
      <c r="I2089" t="s">
        <v>8101</v>
      </c>
      <c r="J2089" t="s">
        <v>8102</v>
      </c>
    </row>
    <row r="2090" spans="1:10" x14ac:dyDescent="0.25">
      <c r="A2090" t="s">
        <v>8103</v>
      </c>
      <c r="B2090" t="s">
        <v>8104</v>
      </c>
      <c r="C2090" t="s">
        <v>12</v>
      </c>
      <c r="D2090">
        <v>2.3864800000000002</v>
      </c>
      <c r="E2090">
        <v>1.15709</v>
      </c>
      <c r="F2090">
        <v>-1.0443831623220201</v>
      </c>
      <c r="G2090" s="1">
        <v>2.3127097719888201E-11</v>
      </c>
      <c r="H2090" s="1">
        <v>1.1690999353783201E-10</v>
      </c>
      <c r="I2090" t="s">
        <v>8105</v>
      </c>
      <c r="J2090" t="s">
        <v>8106</v>
      </c>
    </row>
    <row r="2091" spans="1:10" x14ac:dyDescent="0.25">
      <c r="A2091" t="s">
        <v>8107</v>
      </c>
      <c r="B2091" t="s">
        <v>8108</v>
      </c>
      <c r="C2091" t="s">
        <v>17</v>
      </c>
      <c r="D2091">
        <v>0.67794299999999996</v>
      </c>
      <c r="E2091">
        <v>0.19051100000000001</v>
      </c>
      <c r="F2091">
        <v>-1.83128967920277</v>
      </c>
      <c r="G2091" s="1">
        <v>3.3312474885389101E-27</v>
      </c>
      <c r="H2091" s="1">
        <v>4.0078886834814102E-26</v>
      </c>
      <c r="I2091" t="s">
        <v>8109</v>
      </c>
      <c r="J2091" t="s">
        <v>8110</v>
      </c>
    </row>
    <row r="2092" spans="1:10" x14ac:dyDescent="0.25">
      <c r="A2092" t="s">
        <v>8111</v>
      </c>
      <c r="B2092" t="s">
        <v>8112</v>
      </c>
      <c r="C2092" t="s">
        <v>17</v>
      </c>
      <c r="D2092">
        <v>0.20091600000000001</v>
      </c>
      <c r="E2092">
        <v>1.2039299999999999</v>
      </c>
      <c r="F2092">
        <v>2.5830871488720799</v>
      </c>
      <c r="G2092" s="1">
        <v>8.6950494797566302E-6</v>
      </c>
      <c r="H2092" s="1">
        <v>2.7872117429442801E-5</v>
      </c>
      <c r="I2092" t="s">
        <v>8113</v>
      </c>
      <c r="J2092" t="s">
        <v>8114</v>
      </c>
    </row>
    <row r="2093" spans="1:10" x14ac:dyDescent="0.25">
      <c r="A2093" t="s">
        <v>8115</v>
      </c>
      <c r="B2093" t="s">
        <v>8116</v>
      </c>
      <c r="C2093" t="s">
        <v>12</v>
      </c>
      <c r="D2093">
        <v>12.6274</v>
      </c>
      <c r="E2093">
        <v>25.356400000000001</v>
      </c>
      <c r="F2093">
        <v>1.0057923152603701</v>
      </c>
      <c r="G2093" s="1">
        <v>8.8817841970012504E-16</v>
      </c>
      <c r="H2093" s="1">
        <v>5.8060045386406499E-15</v>
      </c>
      <c r="I2093" t="s">
        <v>8117</v>
      </c>
      <c r="J2093" t="s">
        <v>8118</v>
      </c>
    </row>
    <row r="2094" spans="1:10" x14ac:dyDescent="0.25">
      <c r="A2094" t="s">
        <v>8119</v>
      </c>
      <c r="B2094" t="s">
        <v>8120</v>
      </c>
      <c r="C2094" t="s">
        <v>17</v>
      </c>
      <c r="D2094">
        <v>0.18172099999999999</v>
      </c>
      <c r="E2094">
        <v>0.84433800000000003</v>
      </c>
      <c r="F2094">
        <v>2.2160954954368601</v>
      </c>
      <c r="G2094" s="1">
        <v>8.3356598068462504E-8</v>
      </c>
      <c r="H2094" s="1">
        <v>3.2593582240133798E-7</v>
      </c>
      <c r="I2094" t="s">
        <v>8121</v>
      </c>
      <c r="J2094" t="s">
        <v>8122</v>
      </c>
    </row>
    <row r="2095" spans="1:10" x14ac:dyDescent="0.25">
      <c r="A2095" t="s">
        <v>8123</v>
      </c>
      <c r="B2095" t="s">
        <v>8124</v>
      </c>
      <c r="C2095" t="s">
        <v>12</v>
      </c>
      <c r="D2095">
        <v>4.9329000000000001</v>
      </c>
      <c r="E2095">
        <v>1.3317000000000001</v>
      </c>
      <c r="F2095">
        <v>-1.88916692674471</v>
      </c>
      <c r="G2095" s="1">
        <v>5.4140205997915796E-38</v>
      </c>
      <c r="H2095" s="1">
        <v>8.59054975020693E-37</v>
      </c>
      <c r="I2095" t="s">
        <v>8125</v>
      </c>
      <c r="J2095" t="s">
        <v>8126</v>
      </c>
    </row>
    <row r="2096" spans="1:10" x14ac:dyDescent="0.25">
      <c r="A2096" t="s">
        <v>8127</v>
      </c>
      <c r="B2096" t="s">
        <v>8128</v>
      </c>
      <c r="C2096" t="s">
        <v>12</v>
      </c>
      <c r="D2096">
        <v>4.2466600000000003</v>
      </c>
      <c r="E2096">
        <v>1.9436</v>
      </c>
      <c r="F2096">
        <v>-1.12759726936343</v>
      </c>
      <c r="G2096" s="1">
        <v>9.4882336433877503E-8</v>
      </c>
      <c r="H2096" s="1">
        <v>3.6917419449338498E-7</v>
      </c>
      <c r="I2096" t="s">
        <v>8129</v>
      </c>
      <c r="J2096" t="s">
        <v>8130</v>
      </c>
    </row>
    <row r="2097" spans="1:10" x14ac:dyDescent="0.25">
      <c r="A2097" t="s">
        <v>8131</v>
      </c>
      <c r="B2097" t="s">
        <v>8132</v>
      </c>
      <c r="C2097" t="s">
        <v>17</v>
      </c>
      <c r="D2097">
        <v>0.56923699999999999</v>
      </c>
      <c r="E2097">
        <v>1.47024</v>
      </c>
      <c r="F2097">
        <v>1.3689503337072999</v>
      </c>
      <c r="G2097" s="1">
        <v>3.4742875243409799E-11</v>
      </c>
      <c r="H2097" s="1">
        <v>1.7322949695333199E-10</v>
      </c>
      <c r="I2097" t="s">
        <v>8133</v>
      </c>
      <c r="J2097" t="s">
        <v>8134</v>
      </c>
    </row>
    <row r="2098" spans="1:10" x14ac:dyDescent="0.25">
      <c r="A2098" t="s">
        <v>8135</v>
      </c>
      <c r="B2098" t="s">
        <v>8136</v>
      </c>
      <c r="C2098" t="s">
        <v>17</v>
      </c>
      <c r="D2098">
        <v>20.2651</v>
      </c>
      <c r="E2098">
        <v>54.591000000000001</v>
      </c>
      <c r="F2098">
        <v>1.4296658301549301</v>
      </c>
      <c r="G2098" s="1">
        <v>8.8817841970012504E-16</v>
      </c>
      <c r="H2098" s="1">
        <v>5.8060045386406499E-15</v>
      </c>
      <c r="I2098" t="s">
        <v>8137</v>
      </c>
      <c r="J2098" t="s">
        <v>8138</v>
      </c>
    </row>
    <row r="2099" spans="1:10" x14ac:dyDescent="0.25">
      <c r="A2099" t="s">
        <v>8139</v>
      </c>
      <c r="B2099" t="s">
        <v>8140</v>
      </c>
      <c r="C2099" t="s">
        <v>12</v>
      </c>
      <c r="D2099">
        <v>8.8307300000000009</v>
      </c>
      <c r="E2099">
        <v>1.89395</v>
      </c>
      <c r="F2099">
        <v>-2.2211344600744698</v>
      </c>
      <c r="G2099" s="1">
        <v>3.2134485958625E-75</v>
      </c>
      <c r="H2099" s="1">
        <v>9.72921011093428E-74</v>
      </c>
      <c r="I2099" t="s">
        <v>8141</v>
      </c>
      <c r="J2099" t="s">
        <v>8142</v>
      </c>
    </row>
    <row r="2100" spans="1:10" x14ac:dyDescent="0.25">
      <c r="A2100" t="s">
        <v>8143</v>
      </c>
      <c r="B2100" t="s">
        <v>8144</v>
      </c>
      <c r="C2100" t="s">
        <v>17</v>
      </c>
      <c r="D2100">
        <v>9.8366299999999995</v>
      </c>
      <c r="E2100">
        <v>4.5732200000000001</v>
      </c>
      <c r="F2100">
        <v>-1.1049538138922199</v>
      </c>
      <c r="G2100" s="1">
        <v>6.8350332785817005E-23</v>
      </c>
      <c r="H2100" s="1">
        <v>7.1422730749711501E-22</v>
      </c>
      <c r="I2100" t="s">
        <v>8145</v>
      </c>
      <c r="J2100" t="s">
        <v>8146</v>
      </c>
    </row>
    <row r="2101" spans="1:10" x14ac:dyDescent="0.25">
      <c r="A2101" t="s">
        <v>8147</v>
      </c>
      <c r="B2101" t="s">
        <v>8148</v>
      </c>
      <c r="C2101" t="s">
        <v>12</v>
      </c>
      <c r="D2101">
        <v>1.0991299999999999</v>
      </c>
      <c r="E2101">
        <v>0.44702799999999998</v>
      </c>
      <c r="F2101">
        <v>-1.2979249278088001</v>
      </c>
      <c r="G2101" s="1">
        <v>2.1063542014759301E-9</v>
      </c>
      <c r="H2101" s="1">
        <v>9.2843716361159595E-9</v>
      </c>
      <c r="I2101" t="s">
        <v>8149</v>
      </c>
      <c r="J2101" t="s">
        <v>8150</v>
      </c>
    </row>
    <row r="2102" spans="1:10" x14ac:dyDescent="0.25">
      <c r="A2102" t="s">
        <v>8151</v>
      </c>
      <c r="B2102" t="s">
        <v>8152</v>
      </c>
      <c r="C2102" t="s">
        <v>12</v>
      </c>
      <c r="D2102">
        <v>0.62626499999999996</v>
      </c>
      <c r="E2102">
        <v>0.25668200000000002</v>
      </c>
      <c r="F2102">
        <v>-1.28679112397532</v>
      </c>
      <c r="G2102" s="1">
        <v>1.26181282074839E-19</v>
      </c>
      <c r="H2102" s="1">
        <v>1.15247381959635E-18</v>
      </c>
      <c r="I2102" t="s">
        <v>8151</v>
      </c>
      <c r="J2102" t="s">
        <v>8153</v>
      </c>
    </row>
    <row r="2103" spans="1:10" x14ac:dyDescent="0.25">
      <c r="A2103" t="s">
        <v>8154</v>
      </c>
      <c r="B2103" t="s">
        <v>8155</v>
      </c>
      <c r="C2103" t="s">
        <v>12</v>
      </c>
      <c r="D2103">
        <v>2.2254999999999998</v>
      </c>
      <c r="E2103">
        <v>1.09398</v>
      </c>
      <c r="F2103">
        <v>-1.0245431375816201</v>
      </c>
      <c r="G2103" s="1">
        <v>7.3089137373597702E-24</v>
      </c>
      <c r="H2103" s="1">
        <v>7.9152690569875698E-23</v>
      </c>
      <c r="I2103" t="s">
        <v>8156</v>
      </c>
      <c r="J2103" t="s">
        <v>8157</v>
      </c>
    </row>
    <row r="2104" spans="1:10" x14ac:dyDescent="0.25">
      <c r="A2104" t="s">
        <v>8158</v>
      </c>
      <c r="B2104" t="s">
        <v>8159</v>
      </c>
      <c r="C2104" t="s">
        <v>12</v>
      </c>
      <c r="D2104">
        <v>6.33725</v>
      </c>
      <c r="E2104">
        <v>2.30742</v>
      </c>
      <c r="F2104">
        <v>-1.4575763005386999</v>
      </c>
      <c r="G2104" s="1">
        <v>3.5149846684549303E-76</v>
      </c>
      <c r="H2104" s="1">
        <v>1.07767461289395E-74</v>
      </c>
      <c r="I2104" t="s">
        <v>8160</v>
      </c>
      <c r="J2104" t="s">
        <v>8161</v>
      </c>
    </row>
    <row r="2105" spans="1:10" x14ac:dyDescent="0.25">
      <c r="A2105" t="s">
        <v>8162</v>
      </c>
      <c r="B2105" t="s">
        <v>8163</v>
      </c>
      <c r="C2105" t="s">
        <v>17</v>
      </c>
      <c r="D2105">
        <v>2.45634</v>
      </c>
      <c r="E2105">
        <v>6.13462</v>
      </c>
      <c r="F2105">
        <v>1.3204637125254</v>
      </c>
      <c r="G2105" s="1">
        <v>4.4408920985006301E-16</v>
      </c>
      <c r="H2105" s="1">
        <v>3.1302986048413599E-15</v>
      </c>
      <c r="I2105" t="s">
        <v>8164</v>
      </c>
      <c r="J2105" t="s">
        <v>8165</v>
      </c>
    </row>
    <row r="2106" spans="1:10" x14ac:dyDescent="0.25">
      <c r="A2106" t="s">
        <v>8166</v>
      </c>
      <c r="B2106" t="s">
        <v>8167</v>
      </c>
      <c r="C2106" t="s">
        <v>12</v>
      </c>
      <c r="D2106">
        <v>0.63624800000000004</v>
      </c>
      <c r="E2106">
        <v>0.24993399999999999</v>
      </c>
      <c r="F2106">
        <v>-1.3480420430742901</v>
      </c>
      <c r="G2106" s="1">
        <v>8.5649836303055001E-7</v>
      </c>
      <c r="H2106" s="1">
        <v>3.0480816232837201E-6</v>
      </c>
      <c r="I2106" t="s">
        <v>8168</v>
      </c>
      <c r="J2106" t="s">
        <v>8169</v>
      </c>
    </row>
    <row r="2107" spans="1:10" x14ac:dyDescent="0.25">
      <c r="A2107" t="s">
        <v>8170</v>
      </c>
      <c r="B2107" t="s">
        <v>8171</v>
      </c>
      <c r="C2107" t="s">
        <v>12</v>
      </c>
      <c r="D2107">
        <v>15.093</v>
      </c>
      <c r="E2107">
        <v>7.4362700000000004</v>
      </c>
      <c r="F2107">
        <v>-1.0212285370062999</v>
      </c>
      <c r="G2107" s="1">
        <v>2.03303230390713E-100</v>
      </c>
      <c r="H2107" s="1">
        <v>8.3334681635999896E-99</v>
      </c>
      <c r="I2107" t="s">
        <v>8172</v>
      </c>
      <c r="J2107" t="s">
        <v>8173</v>
      </c>
    </row>
    <row r="2108" spans="1:10" x14ac:dyDescent="0.25">
      <c r="A2108" t="s">
        <v>8174</v>
      </c>
      <c r="B2108" t="s">
        <v>8175</v>
      </c>
      <c r="C2108" t="s">
        <v>17</v>
      </c>
      <c r="D2108">
        <v>0.393455</v>
      </c>
      <c r="E2108">
        <v>0.15759699999999999</v>
      </c>
      <c r="F2108">
        <v>-1.3199585700494301</v>
      </c>
      <c r="G2108" s="1">
        <v>4.8159044858284796E-9</v>
      </c>
      <c r="H2108" s="1">
        <v>2.07426139909922E-8</v>
      </c>
      <c r="I2108" t="s">
        <v>8174</v>
      </c>
      <c r="J2108" t="s">
        <v>8176</v>
      </c>
    </row>
    <row r="2109" spans="1:10" x14ac:dyDescent="0.25">
      <c r="A2109" t="s">
        <v>8177</v>
      </c>
      <c r="B2109" t="s">
        <v>8178</v>
      </c>
      <c r="C2109" t="s">
        <v>12</v>
      </c>
      <c r="D2109">
        <v>0.36013600000000001</v>
      </c>
      <c r="E2109">
        <v>1.23658</v>
      </c>
      <c r="F2109">
        <v>1.77974185039695</v>
      </c>
      <c r="G2109" s="1">
        <v>2.2204460492503101E-16</v>
      </c>
      <c r="H2109" s="1">
        <v>1.7085000886773E-15</v>
      </c>
      <c r="I2109" t="s">
        <v>8179</v>
      </c>
      <c r="J2109" t="s">
        <v>8180</v>
      </c>
    </row>
    <row r="2110" spans="1:10" x14ac:dyDescent="0.25">
      <c r="A2110" t="s">
        <v>8181</v>
      </c>
      <c r="B2110" t="s">
        <v>8182</v>
      </c>
      <c r="C2110" t="s">
        <v>12</v>
      </c>
      <c r="D2110">
        <v>0.32729000000000003</v>
      </c>
      <c r="E2110">
        <v>8.9893500000000001E-2</v>
      </c>
      <c r="F2110">
        <v>-1.86428081649527</v>
      </c>
      <c r="G2110" s="1">
        <v>1.9576869616497598E-9</v>
      </c>
      <c r="H2110" s="1">
        <v>8.6560572535686498E-9</v>
      </c>
      <c r="I2110" t="s">
        <v>8183</v>
      </c>
      <c r="J2110" t="s">
        <v>8184</v>
      </c>
    </row>
    <row r="2111" spans="1:10" x14ac:dyDescent="0.25">
      <c r="A2111" t="s">
        <v>8185</v>
      </c>
      <c r="B2111" t="s">
        <v>8186</v>
      </c>
      <c r="C2111" t="s">
        <v>17</v>
      </c>
      <c r="D2111">
        <v>3.1608999999999998</v>
      </c>
      <c r="E2111">
        <v>1.4297599999999999</v>
      </c>
      <c r="F2111">
        <v>-1.14456239801079</v>
      </c>
      <c r="G2111" s="1">
        <v>1.1702234761295699E-14</v>
      </c>
      <c r="H2111" s="1">
        <v>7.1152606198204094E-14</v>
      </c>
      <c r="I2111" t="s">
        <v>8187</v>
      </c>
      <c r="J2111" t="s">
        <v>8188</v>
      </c>
    </row>
    <row r="2112" spans="1:10" x14ac:dyDescent="0.25">
      <c r="A2112" t="s">
        <v>8189</v>
      </c>
      <c r="B2112" t="s">
        <v>8190</v>
      </c>
      <c r="C2112" t="s">
        <v>12</v>
      </c>
      <c r="D2112">
        <v>11.0619</v>
      </c>
      <c r="E2112">
        <v>3.05342</v>
      </c>
      <c r="F2112">
        <v>-1.8571012532151701</v>
      </c>
      <c r="G2112" s="1">
        <v>2.5099763518536801E-105</v>
      </c>
      <c r="H2112" s="1">
        <v>1.08797697805765E-103</v>
      </c>
      <c r="I2112" t="s">
        <v>8191</v>
      </c>
      <c r="J2112" t="s">
        <v>8192</v>
      </c>
    </row>
    <row r="2113" spans="1:10" x14ac:dyDescent="0.25">
      <c r="A2113" t="s">
        <v>8193</v>
      </c>
      <c r="B2113" t="s">
        <v>8194</v>
      </c>
      <c r="C2113" t="s">
        <v>17</v>
      </c>
      <c r="D2113">
        <v>2.4911099999999999</v>
      </c>
      <c r="E2113">
        <v>7.6626000000000003</v>
      </c>
      <c r="F2113">
        <v>1.62104526857207</v>
      </c>
      <c r="G2113">
        <v>0</v>
      </c>
      <c r="H2113">
        <v>0</v>
      </c>
      <c r="I2113" t="s">
        <v>8195</v>
      </c>
      <c r="J2113" t="s">
        <v>8196</v>
      </c>
    </row>
    <row r="2114" spans="1:10" x14ac:dyDescent="0.25">
      <c r="A2114" t="s">
        <v>8197</v>
      </c>
      <c r="B2114" t="s">
        <v>8198</v>
      </c>
      <c r="C2114" t="s">
        <v>17</v>
      </c>
      <c r="D2114">
        <v>6.0838299999999998</v>
      </c>
      <c r="E2114">
        <v>2.8470200000000001</v>
      </c>
      <c r="F2114">
        <v>-1.0955272126190301</v>
      </c>
      <c r="G2114" s="1">
        <v>5.2988613417360903E-53</v>
      </c>
      <c r="H2114" s="1">
        <v>1.1425880173984899E-51</v>
      </c>
      <c r="I2114" t="s">
        <v>8199</v>
      </c>
      <c r="J2114" t="s">
        <v>8200</v>
      </c>
    </row>
    <row r="2115" spans="1:10" x14ac:dyDescent="0.25">
      <c r="A2115" t="s">
        <v>8201</v>
      </c>
      <c r="B2115" t="s">
        <v>8202</v>
      </c>
      <c r="C2115" t="s">
        <v>17</v>
      </c>
      <c r="D2115">
        <v>3.3507699999999998</v>
      </c>
      <c r="E2115">
        <v>1.62486</v>
      </c>
      <c r="F2115">
        <v>-1.0441772429382701</v>
      </c>
      <c r="G2115" s="1">
        <v>9.4847359084170198E-9</v>
      </c>
      <c r="H2115" s="1">
        <v>3.9929538170636798E-8</v>
      </c>
      <c r="I2115" t="s">
        <v>8203</v>
      </c>
      <c r="J2115" t="s">
        <v>8204</v>
      </c>
    </row>
    <row r="2116" spans="1:10" x14ac:dyDescent="0.25">
      <c r="A2116" t="s">
        <v>8205</v>
      </c>
      <c r="B2116" t="s">
        <v>8206</v>
      </c>
      <c r="C2116" t="s">
        <v>12</v>
      </c>
      <c r="D2116">
        <v>0.40046900000000002</v>
      </c>
      <c r="E2116">
        <v>8.4387799999999999E-2</v>
      </c>
      <c r="F2116">
        <v>-2.2465842212878502</v>
      </c>
      <c r="G2116" s="1">
        <v>1.7944158211042101E-7</v>
      </c>
      <c r="H2116" s="1">
        <v>6.8047455830476904E-7</v>
      </c>
      <c r="I2116" t="s">
        <v>8207</v>
      </c>
      <c r="J2116" t="s">
        <v>8208</v>
      </c>
    </row>
    <row r="2117" spans="1:10" x14ac:dyDescent="0.25">
      <c r="A2117" t="s">
        <v>8209</v>
      </c>
      <c r="B2117" t="s">
        <v>8210</v>
      </c>
      <c r="C2117" t="s">
        <v>12</v>
      </c>
      <c r="D2117">
        <v>11.3354</v>
      </c>
      <c r="E2117">
        <v>2.52624</v>
      </c>
      <c r="F2117">
        <v>-2.1657716904522299</v>
      </c>
      <c r="G2117" s="1">
        <v>3.2376256009835201E-131</v>
      </c>
      <c r="H2117" s="1">
        <v>1.74976135186912E-129</v>
      </c>
      <c r="I2117" t="s">
        <v>8211</v>
      </c>
      <c r="J2117" t="s">
        <v>8212</v>
      </c>
    </row>
    <row r="2118" spans="1:10" x14ac:dyDescent="0.25">
      <c r="A2118" t="s">
        <v>8213</v>
      </c>
      <c r="B2118" t="s">
        <v>8214</v>
      </c>
      <c r="C2118" t="s">
        <v>12</v>
      </c>
      <c r="D2118">
        <v>11.4337</v>
      </c>
      <c r="E2118">
        <v>5.27928</v>
      </c>
      <c r="F2118">
        <v>-1.11487925198323</v>
      </c>
      <c r="G2118" s="1">
        <v>1.90935679015384E-28</v>
      </c>
      <c r="H2118" s="1">
        <v>2.3948104012498599E-27</v>
      </c>
      <c r="I2118" t="s">
        <v>8215</v>
      </c>
      <c r="J2118" t="s">
        <v>8216</v>
      </c>
    </row>
    <row r="2119" spans="1:10" x14ac:dyDescent="0.25">
      <c r="A2119" t="s">
        <v>8217</v>
      </c>
      <c r="B2119" t="s">
        <v>8218</v>
      </c>
      <c r="C2119" t="s">
        <v>12</v>
      </c>
      <c r="D2119">
        <v>0.43184600000000001</v>
      </c>
      <c r="E2119">
        <v>0.201464</v>
      </c>
      <c r="F2119">
        <v>-1.0999948628753899</v>
      </c>
      <c r="G2119" s="1">
        <v>2.22017364052757E-5</v>
      </c>
      <c r="H2119" s="1">
        <v>6.7825433670483796E-5</v>
      </c>
      <c r="I2119" t="s">
        <v>8219</v>
      </c>
      <c r="J2119" t="s">
        <v>8220</v>
      </c>
    </row>
    <row r="2120" spans="1:10" x14ac:dyDescent="0.25">
      <c r="A2120" t="s">
        <v>8221</v>
      </c>
      <c r="B2120" t="s">
        <v>8222</v>
      </c>
      <c r="C2120" t="s">
        <v>17</v>
      </c>
      <c r="D2120">
        <v>1.7892300000000001</v>
      </c>
      <c r="E2120">
        <v>0.59657899999999997</v>
      </c>
      <c r="F2120">
        <v>-1.5845537535096701</v>
      </c>
      <c r="G2120" s="1">
        <v>8.2783850927860503E-20</v>
      </c>
      <c r="H2120" s="1">
        <v>7.6322691021245798E-19</v>
      </c>
      <c r="I2120" t="s">
        <v>8223</v>
      </c>
      <c r="J2120" t="s">
        <v>8224</v>
      </c>
    </row>
    <row r="2121" spans="1:10" x14ac:dyDescent="0.25">
      <c r="A2121" t="s">
        <v>8225</v>
      </c>
      <c r="B2121" t="s">
        <v>8226</v>
      </c>
      <c r="C2121" t="s">
        <v>12</v>
      </c>
      <c r="D2121">
        <v>1.8998600000000001</v>
      </c>
      <c r="E2121">
        <v>0.77593400000000001</v>
      </c>
      <c r="F2121">
        <v>-1.2918872619319699</v>
      </c>
      <c r="G2121" s="1">
        <v>1.5667582591204E-25</v>
      </c>
      <c r="H2121" s="1">
        <v>1.7964788957616999E-24</v>
      </c>
      <c r="I2121" t="s">
        <v>8227</v>
      </c>
      <c r="J2121" t="s">
        <v>8228</v>
      </c>
    </row>
    <row r="2122" spans="1:10" x14ac:dyDescent="0.25">
      <c r="A2122" t="s">
        <v>8229</v>
      </c>
      <c r="B2122" t="s">
        <v>8230</v>
      </c>
      <c r="C2122" t="s">
        <v>17</v>
      </c>
      <c r="D2122">
        <v>4.1003800000000004</v>
      </c>
      <c r="E2122">
        <v>1.1765099999999999</v>
      </c>
      <c r="F2122">
        <v>-1.80124403362217</v>
      </c>
      <c r="G2122" s="1">
        <v>1.9265055045946799E-86</v>
      </c>
      <c r="H2122" s="1">
        <v>6.7131002901379197E-85</v>
      </c>
      <c r="I2122" t="s">
        <v>8231</v>
      </c>
      <c r="J2122" t="s">
        <v>8232</v>
      </c>
    </row>
    <row r="2123" spans="1:10" x14ac:dyDescent="0.25">
      <c r="A2123" t="s">
        <v>8233</v>
      </c>
      <c r="B2123" t="s">
        <v>8234</v>
      </c>
      <c r="C2123" t="s">
        <v>17</v>
      </c>
      <c r="D2123">
        <v>0.74472099999999997</v>
      </c>
      <c r="E2123">
        <v>7.5954900000000006E-2</v>
      </c>
      <c r="F2123">
        <v>-3.29348509599357</v>
      </c>
      <c r="G2123" s="1">
        <v>7.2056492143714403E-45</v>
      </c>
      <c r="H2123" s="1">
        <v>1.3205169240592199E-43</v>
      </c>
      <c r="I2123" t="s">
        <v>8235</v>
      </c>
      <c r="J2123" t="s">
        <v>8236</v>
      </c>
    </row>
    <row r="2124" spans="1:10" x14ac:dyDescent="0.25">
      <c r="A2124" t="s">
        <v>8237</v>
      </c>
      <c r="B2124" t="s">
        <v>8238</v>
      </c>
      <c r="C2124" t="s">
        <v>12</v>
      </c>
      <c r="D2124">
        <v>3.3755700000000002</v>
      </c>
      <c r="E2124">
        <v>1.4047700000000001</v>
      </c>
      <c r="F2124">
        <v>-1.2647971963579701</v>
      </c>
      <c r="G2124" s="1">
        <v>1.1954516327665599E-44</v>
      </c>
      <c r="H2124" s="1">
        <v>2.1790348236357199E-43</v>
      </c>
      <c r="I2124" t="s">
        <v>8239</v>
      </c>
      <c r="J2124" t="s">
        <v>8240</v>
      </c>
    </row>
    <row r="2125" spans="1:10" x14ac:dyDescent="0.25">
      <c r="A2125" t="s">
        <v>8241</v>
      </c>
      <c r="B2125" t="s">
        <v>8242</v>
      </c>
      <c r="C2125" t="s">
        <v>17</v>
      </c>
      <c r="D2125">
        <v>2.89751</v>
      </c>
      <c r="E2125">
        <v>6.0505199999999997</v>
      </c>
      <c r="F2125">
        <v>1.0622454969675501</v>
      </c>
      <c r="G2125" s="1">
        <v>2.2204460492503101E-16</v>
      </c>
      <c r="H2125" s="1">
        <v>1.7085000886773E-15</v>
      </c>
      <c r="I2125" t="s">
        <v>8243</v>
      </c>
      <c r="J2125" t="s">
        <v>8244</v>
      </c>
    </row>
    <row r="2126" spans="1:10" x14ac:dyDescent="0.25">
      <c r="A2126" t="s">
        <v>8245</v>
      </c>
      <c r="B2126" t="s">
        <v>8246</v>
      </c>
      <c r="C2126" t="s">
        <v>17</v>
      </c>
      <c r="D2126">
        <v>8.8602500000000006</v>
      </c>
      <c r="E2126">
        <v>2.0872000000000002</v>
      </c>
      <c r="F2126">
        <v>-2.0857785570373299</v>
      </c>
      <c r="G2126" s="1">
        <v>2.77321042353298E-86</v>
      </c>
      <c r="H2126" s="1">
        <v>9.6141738278559199E-85</v>
      </c>
      <c r="I2126" t="s">
        <v>8247</v>
      </c>
      <c r="J2126" t="s">
        <v>8248</v>
      </c>
    </row>
    <row r="2127" spans="1:10" x14ac:dyDescent="0.25">
      <c r="A2127" t="s">
        <v>8249</v>
      </c>
      <c r="B2127" t="s">
        <v>8250</v>
      </c>
      <c r="C2127" t="s">
        <v>17</v>
      </c>
      <c r="D2127">
        <v>0.22691900000000001</v>
      </c>
      <c r="E2127">
        <v>4.79908E-2</v>
      </c>
      <c r="F2127">
        <v>-2.2413476434880502</v>
      </c>
      <c r="G2127">
        <v>1.3738666758892501E-4</v>
      </c>
      <c r="H2127">
        <v>3.7747134282911898E-4</v>
      </c>
      <c r="I2127" t="s">
        <v>8251</v>
      </c>
      <c r="J2127" t="s">
        <v>8252</v>
      </c>
    </row>
    <row r="2128" spans="1:10" x14ac:dyDescent="0.25">
      <c r="A2128" t="s">
        <v>8253</v>
      </c>
      <c r="B2128" t="s">
        <v>8254</v>
      </c>
      <c r="C2128" t="s">
        <v>12</v>
      </c>
      <c r="D2128">
        <v>1.11253</v>
      </c>
      <c r="E2128">
        <v>0.49581399999999998</v>
      </c>
      <c r="F2128">
        <v>-1.16597332607084</v>
      </c>
      <c r="G2128" s="1">
        <v>6.8747389986461301E-6</v>
      </c>
      <c r="H2128" s="1">
        <v>2.22726843846936E-5</v>
      </c>
      <c r="I2128" t="s">
        <v>8255</v>
      </c>
      <c r="J2128" t="s">
        <v>8256</v>
      </c>
    </row>
    <row r="2129" spans="1:10" x14ac:dyDescent="0.25">
      <c r="A2129" t="s">
        <v>8257</v>
      </c>
      <c r="B2129" t="s">
        <v>8258</v>
      </c>
      <c r="C2129" t="s">
        <v>17</v>
      </c>
      <c r="D2129">
        <v>5.9489700000000001</v>
      </c>
      <c r="E2129">
        <v>2.44299</v>
      </c>
      <c r="F2129">
        <v>-1.28399194478493</v>
      </c>
      <c r="G2129" s="1">
        <v>1.7827260470230399E-38</v>
      </c>
      <c r="H2129" s="1">
        <v>2.8607906399982101E-37</v>
      </c>
      <c r="I2129" t="s">
        <v>8259</v>
      </c>
      <c r="J2129" t="s">
        <v>8260</v>
      </c>
    </row>
    <row r="2130" spans="1:10" x14ac:dyDescent="0.25">
      <c r="A2130" t="s">
        <v>8261</v>
      </c>
      <c r="B2130" t="s">
        <v>8262</v>
      </c>
      <c r="C2130" t="s">
        <v>17</v>
      </c>
      <c r="D2130">
        <v>0.23657400000000001</v>
      </c>
      <c r="E2130">
        <v>5.2117499999999997E-2</v>
      </c>
      <c r="F2130">
        <v>-2.1824517403353298</v>
      </c>
      <c r="G2130" s="1">
        <v>1.6202010552691299E-7</v>
      </c>
      <c r="H2130" s="1">
        <v>6.1564737814413695E-7</v>
      </c>
      <c r="I2130" t="s">
        <v>8263</v>
      </c>
      <c r="J2130" t="s">
        <v>8264</v>
      </c>
    </row>
    <row r="2131" spans="1:10" x14ac:dyDescent="0.25">
      <c r="A2131" t="s">
        <v>8265</v>
      </c>
      <c r="B2131" t="s">
        <v>8266</v>
      </c>
      <c r="C2131" t="s">
        <v>17</v>
      </c>
      <c r="D2131">
        <v>1.00481</v>
      </c>
      <c r="E2131">
        <v>2.6217000000000001</v>
      </c>
      <c r="F2131">
        <v>1.3835798807306201</v>
      </c>
      <c r="G2131" s="1">
        <v>2.2204460492503101E-16</v>
      </c>
      <c r="H2131" s="1">
        <v>1.7085000886773E-15</v>
      </c>
      <c r="I2131" t="s">
        <v>8267</v>
      </c>
      <c r="J2131" t="s">
        <v>8268</v>
      </c>
    </row>
    <row r="2132" spans="1:10" x14ac:dyDescent="0.25">
      <c r="A2132" t="s">
        <v>8269</v>
      </c>
      <c r="B2132" t="s">
        <v>8270</v>
      </c>
      <c r="C2132" t="s">
        <v>17</v>
      </c>
      <c r="D2132">
        <v>4.2564200000000003</v>
      </c>
      <c r="E2132">
        <v>1.8983099999999999</v>
      </c>
      <c r="F2132">
        <v>-1.1649249067952201</v>
      </c>
      <c r="G2132" s="1">
        <v>1.55927815465222E-22</v>
      </c>
      <c r="H2132" s="1">
        <v>1.60466648177369E-21</v>
      </c>
      <c r="I2132" t="s">
        <v>8271</v>
      </c>
      <c r="J2132" t="s">
        <v>8272</v>
      </c>
    </row>
    <row r="2133" spans="1:10" x14ac:dyDescent="0.25">
      <c r="A2133" t="s">
        <v>8273</v>
      </c>
      <c r="B2133" t="s">
        <v>8274</v>
      </c>
      <c r="C2133" t="s">
        <v>17</v>
      </c>
      <c r="D2133">
        <v>44.281100000000002</v>
      </c>
      <c r="E2133">
        <v>19.775400000000001</v>
      </c>
      <c r="F2133">
        <v>-1.16298418437851</v>
      </c>
      <c r="G2133" t="s">
        <v>8275</v>
      </c>
      <c r="H2133" t="s">
        <v>8276</v>
      </c>
      <c r="I2133" t="s">
        <v>8277</v>
      </c>
      <c r="J2133" t="s">
        <v>8278</v>
      </c>
    </row>
    <row r="2134" spans="1:10" x14ac:dyDescent="0.25">
      <c r="A2134" t="s">
        <v>8279</v>
      </c>
      <c r="B2134" t="s">
        <v>8280</v>
      </c>
      <c r="C2134" t="s">
        <v>12</v>
      </c>
      <c r="D2134">
        <v>4.3444000000000003</v>
      </c>
      <c r="E2134">
        <v>1.4826699999999999</v>
      </c>
      <c r="F2134">
        <v>-1.5509594110679501</v>
      </c>
      <c r="G2134" s="1">
        <v>4.1568100290606398E-54</v>
      </c>
      <c r="H2134" s="1">
        <v>9.1850346605676009E-53</v>
      </c>
      <c r="I2134" t="s">
        <v>8281</v>
      </c>
      <c r="J2134" t="s">
        <v>8282</v>
      </c>
    </row>
    <row r="2135" spans="1:10" x14ac:dyDescent="0.25">
      <c r="A2135" t="s">
        <v>8283</v>
      </c>
      <c r="B2135" t="s">
        <v>8284</v>
      </c>
      <c r="C2135" t="s">
        <v>12</v>
      </c>
      <c r="D2135">
        <v>4.3578200000000002</v>
      </c>
      <c r="E2135">
        <v>9.8322299999999991</v>
      </c>
      <c r="F2135">
        <v>1.1739120571997099</v>
      </c>
      <c r="G2135" s="1">
        <v>4.4408920985006301E-16</v>
      </c>
      <c r="H2135" s="1">
        <v>3.1302986048413599E-15</v>
      </c>
      <c r="I2135" t="s">
        <v>8285</v>
      </c>
      <c r="J2135" t="s">
        <v>8286</v>
      </c>
    </row>
    <row r="2136" spans="1:10" x14ac:dyDescent="0.25">
      <c r="A2136" t="s">
        <v>8287</v>
      </c>
      <c r="B2136" t="s">
        <v>8288</v>
      </c>
      <c r="C2136" t="s">
        <v>17</v>
      </c>
      <c r="D2136">
        <v>5.9208800000000004</v>
      </c>
      <c r="E2136">
        <v>12.5413</v>
      </c>
      <c r="F2136">
        <v>1.0828033823774601</v>
      </c>
      <c r="G2136" s="1">
        <v>6.6613381477509402E-16</v>
      </c>
      <c r="H2136" s="1">
        <v>4.5572629859840098E-15</v>
      </c>
      <c r="I2136" t="s">
        <v>8289</v>
      </c>
      <c r="J2136" t="s">
        <v>8290</v>
      </c>
    </row>
    <row r="2137" spans="1:10" x14ac:dyDescent="0.25">
      <c r="A2137" t="s">
        <v>8291</v>
      </c>
      <c r="B2137" t="s">
        <v>8292</v>
      </c>
      <c r="C2137" t="s">
        <v>12</v>
      </c>
      <c r="D2137">
        <v>0.55725499999999994</v>
      </c>
      <c r="E2137">
        <v>0.158136</v>
      </c>
      <c r="F2137">
        <v>-1.81717181849033</v>
      </c>
      <c r="G2137" s="1">
        <v>2.5464708827160799E-7</v>
      </c>
      <c r="H2137" s="1">
        <v>9.5184164933242097E-7</v>
      </c>
      <c r="I2137" t="s">
        <v>8293</v>
      </c>
      <c r="J2137" t="s">
        <v>8294</v>
      </c>
    </row>
    <row r="2138" spans="1:10" x14ac:dyDescent="0.25">
      <c r="A2138" t="s">
        <v>8295</v>
      </c>
      <c r="B2138" t="s">
        <v>8296</v>
      </c>
      <c r="C2138" t="s">
        <v>17</v>
      </c>
      <c r="D2138">
        <v>10.2944</v>
      </c>
      <c r="E2138">
        <v>21.4162</v>
      </c>
      <c r="F2138">
        <v>1.0568427708704</v>
      </c>
      <c r="G2138" s="1">
        <v>4.4408920985006301E-16</v>
      </c>
      <c r="H2138" s="1">
        <v>3.1302986048413599E-15</v>
      </c>
      <c r="I2138" t="s">
        <v>8297</v>
      </c>
      <c r="J2138" t="s">
        <v>8298</v>
      </c>
    </row>
    <row r="2139" spans="1:10" x14ac:dyDescent="0.25">
      <c r="A2139" t="s">
        <v>8299</v>
      </c>
      <c r="B2139" t="s">
        <v>8300</v>
      </c>
      <c r="C2139" t="s">
        <v>12</v>
      </c>
      <c r="D2139">
        <v>15.5265</v>
      </c>
      <c r="E2139">
        <v>6.8647600000000004</v>
      </c>
      <c r="F2139">
        <v>-1.1774514644687499</v>
      </c>
      <c r="G2139" s="1">
        <v>2.6654108363227401E-76</v>
      </c>
      <c r="H2139" s="1">
        <v>8.1867912927415202E-75</v>
      </c>
      <c r="I2139" t="s">
        <v>8301</v>
      </c>
      <c r="J2139" t="s">
        <v>8302</v>
      </c>
    </row>
    <row r="2140" spans="1:10" x14ac:dyDescent="0.25">
      <c r="A2140" t="s">
        <v>8303</v>
      </c>
      <c r="B2140" t="s">
        <v>8304</v>
      </c>
      <c r="C2140" t="s">
        <v>17</v>
      </c>
      <c r="D2140">
        <v>9.9009199999999993</v>
      </c>
      <c r="E2140">
        <v>23.223400000000002</v>
      </c>
      <c r="F2140">
        <v>1.2299447113689801</v>
      </c>
      <c r="G2140" s="1">
        <v>8.8817841970012504E-16</v>
      </c>
      <c r="H2140" s="1">
        <v>5.8060045386406499E-15</v>
      </c>
      <c r="I2140" t="s">
        <v>8305</v>
      </c>
      <c r="J2140" t="s">
        <v>8306</v>
      </c>
    </row>
    <row r="2141" spans="1:10" x14ac:dyDescent="0.25">
      <c r="A2141" t="s">
        <v>8307</v>
      </c>
      <c r="B2141" t="s">
        <v>8308</v>
      </c>
      <c r="C2141" t="s">
        <v>12</v>
      </c>
      <c r="D2141">
        <v>4.8902099999999997</v>
      </c>
      <c r="E2141">
        <v>0.87794899999999998</v>
      </c>
      <c r="F2141">
        <v>-2.4776873788292102</v>
      </c>
      <c r="G2141" s="1">
        <v>6.4655335570146305E-89</v>
      </c>
      <c r="H2141" s="1">
        <v>2.3147701363404701E-87</v>
      </c>
      <c r="I2141" t="s">
        <v>8309</v>
      </c>
      <c r="J2141" t="s">
        <v>8310</v>
      </c>
    </row>
    <row r="2142" spans="1:10" x14ac:dyDescent="0.25">
      <c r="A2142" t="s">
        <v>8311</v>
      </c>
      <c r="B2142" t="s">
        <v>8312</v>
      </c>
      <c r="C2142" t="s">
        <v>12</v>
      </c>
      <c r="D2142">
        <v>0.99130399999999996</v>
      </c>
      <c r="E2142">
        <v>2.14331</v>
      </c>
      <c r="F2142">
        <v>1.11244107387927</v>
      </c>
      <c r="G2142" s="1">
        <v>4.4408920985006301E-16</v>
      </c>
      <c r="H2142" s="1">
        <v>3.1302986048413599E-15</v>
      </c>
      <c r="I2142" t="s">
        <v>8313</v>
      </c>
      <c r="J2142" t="s">
        <v>8314</v>
      </c>
    </row>
    <row r="2143" spans="1:10" x14ac:dyDescent="0.25">
      <c r="A2143" t="s">
        <v>8315</v>
      </c>
      <c r="B2143" t="s">
        <v>8316</v>
      </c>
      <c r="C2143" t="s">
        <v>17</v>
      </c>
      <c r="D2143">
        <v>5.5857200000000002</v>
      </c>
      <c r="E2143">
        <v>2.0824500000000001</v>
      </c>
      <c r="F2143">
        <v>-1.42346139962589</v>
      </c>
      <c r="G2143" s="1">
        <v>8.2419542269213202E-125</v>
      </c>
      <c r="H2143" s="1">
        <v>4.21283021779683E-123</v>
      </c>
      <c r="I2143" t="s">
        <v>8317</v>
      </c>
      <c r="J2143" t="s">
        <v>8318</v>
      </c>
    </row>
    <row r="2144" spans="1:10" x14ac:dyDescent="0.25">
      <c r="A2144" t="s">
        <v>8319</v>
      </c>
      <c r="B2144" t="s">
        <v>8320</v>
      </c>
      <c r="C2144" t="s">
        <v>12</v>
      </c>
      <c r="D2144">
        <v>1.56474</v>
      </c>
      <c r="E2144">
        <v>0.26086399999999998</v>
      </c>
      <c r="F2144">
        <v>-2.5845531894391902</v>
      </c>
      <c r="G2144" s="1">
        <v>3.9160430056468899E-7</v>
      </c>
      <c r="H2144" s="1">
        <v>1.4399837444383E-6</v>
      </c>
      <c r="I2144" t="s">
        <v>8321</v>
      </c>
      <c r="J2144" t="s">
        <v>8322</v>
      </c>
    </row>
    <row r="2145" spans="1:10" x14ac:dyDescent="0.25">
      <c r="A2145" t="s">
        <v>8323</v>
      </c>
      <c r="B2145" t="s">
        <v>8324</v>
      </c>
      <c r="C2145" t="s">
        <v>17</v>
      </c>
      <c r="D2145">
        <v>0.79098199999999996</v>
      </c>
      <c r="E2145">
        <v>0.33676</v>
      </c>
      <c r="F2145">
        <v>-1.23192407757383</v>
      </c>
      <c r="G2145" s="1">
        <v>2.0092127331855401E-6</v>
      </c>
      <c r="H2145" s="1">
        <v>6.8937201945326896E-6</v>
      </c>
      <c r="I2145" t="s">
        <v>8325</v>
      </c>
      <c r="J2145" t="s">
        <v>8326</v>
      </c>
    </row>
    <row r="2146" spans="1:10" x14ac:dyDescent="0.25">
      <c r="A2146" t="s">
        <v>8327</v>
      </c>
      <c r="B2146" t="s">
        <v>8328</v>
      </c>
      <c r="C2146" t="s">
        <v>17</v>
      </c>
      <c r="D2146">
        <v>0.84280999999999995</v>
      </c>
      <c r="E2146">
        <v>0.114259</v>
      </c>
      <c r="F2146">
        <v>-2.8828996233783299</v>
      </c>
      <c r="G2146" s="1">
        <v>3.2291309638505701E-8</v>
      </c>
      <c r="H2146" s="1">
        <v>1.31049509641383E-7</v>
      </c>
      <c r="I2146" t="s">
        <v>8329</v>
      </c>
      <c r="J2146" t="s">
        <v>8330</v>
      </c>
    </row>
    <row r="2147" spans="1:10" x14ac:dyDescent="0.25">
      <c r="A2147" t="s">
        <v>8331</v>
      </c>
      <c r="B2147" t="s">
        <v>8332</v>
      </c>
      <c r="C2147" t="s">
        <v>17</v>
      </c>
      <c r="D2147">
        <v>2.7558600000000002</v>
      </c>
      <c r="E2147">
        <v>0.88684700000000005</v>
      </c>
      <c r="F2147">
        <v>-1.63574546430721</v>
      </c>
      <c r="G2147" s="1">
        <v>8.7479677674602098E-27</v>
      </c>
      <c r="H2147" s="1">
        <v>1.03813295813846E-25</v>
      </c>
      <c r="I2147" t="s">
        <v>8333</v>
      </c>
      <c r="J2147" t="s">
        <v>8334</v>
      </c>
    </row>
    <row r="2148" spans="1:10" x14ac:dyDescent="0.25">
      <c r="A2148" t="s">
        <v>8335</v>
      </c>
      <c r="B2148" t="s">
        <v>8336</v>
      </c>
      <c r="C2148" t="s">
        <v>12</v>
      </c>
      <c r="D2148">
        <v>0.59508499999999998</v>
      </c>
      <c r="E2148">
        <v>0.248863</v>
      </c>
      <c r="F2148">
        <v>-1.25774400111621</v>
      </c>
      <c r="G2148" s="1">
        <v>8.5987197342903102E-5</v>
      </c>
      <c r="H2148">
        <v>2.4318019146888801E-4</v>
      </c>
      <c r="I2148" t="s">
        <v>8337</v>
      </c>
      <c r="J2148" t="s">
        <v>8338</v>
      </c>
    </row>
    <row r="2149" spans="1:10" x14ac:dyDescent="0.25">
      <c r="A2149" t="s">
        <v>8339</v>
      </c>
      <c r="B2149" t="s">
        <v>8340</v>
      </c>
      <c r="C2149" t="s">
        <v>17</v>
      </c>
      <c r="D2149">
        <v>0.97172899999999995</v>
      </c>
      <c r="E2149">
        <v>7.4211799999999994E-2</v>
      </c>
      <c r="F2149">
        <v>-3.7108335198671298</v>
      </c>
      <c r="G2149" s="1">
        <v>6.5644567268383604E-35</v>
      </c>
      <c r="H2149" s="1">
        <v>9.7761150201357506E-34</v>
      </c>
      <c r="I2149" t="s">
        <v>8339</v>
      </c>
      <c r="J2149" t="s">
        <v>8341</v>
      </c>
    </row>
    <row r="2150" spans="1:10" x14ac:dyDescent="0.25">
      <c r="A2150" t="s">
        <v>8342</v>
      </c>
      <c r="B2150" t="s">
        <v>8343</v>
      </c>
      <c r="C2150" t="s">
        <v>12</v>
      </c>
      <c r="D2150">
        <v>27.918299999999999</v>
      </c>
      <c r="E2150">
        <v>12.440300000000001</v>
      </c>
      <c r="F2150">
        <v>-1.1661898189636699</v>
      </c>
      <c r="G2150" s="1">
        <v>3.1870650006292898E-298</v>
      </c>
      <c r="H2150" s="1">
        <v>3.6917742703535103E-296</v>
      </c>
      <c r="I2150" t="s">
        <v>8344</v>
      </c>
      <c r="J2150" t="s">
        <v>8345</v>
      </c>
    </row>
    <row r="2151" spans="1:10" x14ac:dyDescent="0.25">
      <c r="A2151" t="s">
        <v>8346</v>
      </c>
      <c r="B2151" t="s">
        <v>8347</v>
      </c>
      <c r="C2151" t="s">
        <v>17</v>
      </c>
      <c r="D2151">
        <v>3.83325</v>
      </c>
      <c r="E2151">
        <v>1.8486499999999999</v>
      </c>
      <c r="F2151">
        <v>-1.05209598308844</v>
      </c>
      <c r="G2151" s="1">
        <v>3.6512166418273598E-23</v>
      </c>
      <c r="H2151" s="1">
        <v>3.8593052888078599E-22</v>
      </c>
      <c r="I2151" t="s">
        <v>8348</v>
      </c>
      <c r="J2151" t="s">
        <v>8349</v>
      </c>
    </row>
    <row r="2152" spans="1:10" x14ac:dyDescent="0.25">
      <c r="A2152" t="s">
        <v>8350</v>
      </c>
      <c r="B2152" t="s">
        <v>8351</v>
      </c>
      <c r="C2152" t="s">
        <v>17</v>
      </c>
      <c r="D2152">
        <v>1.68466</v>
      </c>
      <c r="E2152">
        <v>0.29122199999999998</v>
      </c>
      <c r="F2152">
        <v>-2.5322662030787302</v>
      </c>
      <c r="G2152" s="1">
        <v>6.31292280088023E-97</v>
      </c>
      <c r="H2152" s="1">
        <v>2.4856218081423999E-95</v>
      </c>
      <c r="I2152" t="s">
        <v>8352</v>
      </c>
      <c r="J2152" t="s">
        <v>8353</v>
      </c>
    </row>
    <row r="2153" spans="1:10" x14ac:dyDescent="0.25">
      <c r="A2153" t="s">
        <v>8354</v>
      </c>
      <c r="B2153" t="s">
        <v>8355</v>
      </c>
      <c r="C2153" t="s">
        <v>12</v>
      </c>
      <c r="D2153">
        <v>1.27616</v>
      </c>
      <c r="E2153">
        <v>0.48580899999999999</v>
      </c>
      <c r="F2153">
        <v>-1.39334809754871</v>
      </c>
      <c r="G2153" s="1">
        <v>5.5571209393715301E-10</v>
      </c>
      <c r="H2153" s="1">
        <v>2.5619218239917102E-9</v>
      </c>
      <c r="I2153" t="s">
        <v>8356</v>
      </c>
      <c r="J2153" t="s">
        <v>8357</v>
      </c>
    </row>
    <row r="2154" spans="1:10" x14ac:dyDescent="0.25">
      <c r="A2154" t="s">
        <v>8358</v>
      </c>
      <c r="B2154" t="s">
        <v>8359</v>
      </c>
      <c r="C2154" t="s">
        <v>12</v>
      </c>
      <c r="D2154">
        <v>1.51119</v>
      </c>
      <c r="E2154">
        <v>0.217414</v>
      </c>
      <c r="F2154">
        <v>-2.7971683117913702</v>
      </c>
      <c r="G2154" s="1">
        <v>1.6280451514438601E-101</v>
      </c>
      <c r="H2154" s="1">
        <v>6.7632622325587097E-100</v>
      </c>
      <c r="I2154" t="s">
        <v>8360</v>
      </c>
      <c r="J2154" t="s">
        <v>8361</v>
      </c>
    </row>
    <row r="2155" spans="1:10" x14ac:dyDescent="0.25">
      <c r="A2155" t="s">
        <v>8362</v>
      </c>
      <c r="B2155" t="s">
        <v>8363</v>
      </c>
      <c r="C2155" t="s">
        <v>12</v>
      </c>
      <c r="D2155">
        <v>0.40770699999999999</v>
      </c>
      <c r="E2155">
        <v>1.24431</v>
      </c>
      <c r="F2155">
        <v>1.60974132265799</v>
      </c>
      <c r="G2155" s="1">
        <v>9.1031626681115102E-12</v>
      </c>
      <c r="H2155" s="1">
        <v>4.7155271818636198E-11</v>
      </c>
      <c r="I2155" t="s">
        <v>8364</v>
      </c>
      <c r="J2155" t="s">
        <v>8365</v>
      </c>
    </row>
    <row r="2156" spans="1:10" x14ac:dyDescent="0.25">
      <c r="A2156" t="s">
        <v>8366</v>
      </c>
      <c r="B2156" t="s">
        <v>8367</v>
      </c>
      <c r="C2156" t="s">
        <v>17</v>
      </c>
      <c r="D2156">
        <v>3.1933799999999999</v>
      </c>
      <c r="E2156">
        <v>8.4731199999999998</v>
      </c>
      <c r="F2156">
        <v>1.4078090629690001</v>
      </c>
      <c r="G2156" s="1">
        <v>2.2204460492503101E-16</v>
      </c>
      <c r="H2156" s="1">
        <v>1.7085000886773E-15</v>
      </c>
      <c r="I2156" t="s">
        <v>8368</v>
      </c>
      <c r="J2156" t="s">
        <v>8369</v>
      </c>
    </row>
    <row r="2157" spans="1:10" x14ac:dyDescent="0.25">
      <c r="A2157" t="s">
        <v>8370</v>
      </c>
      <c r="B2157" t="s">
        <v>8371</v>
      </c>
      <c r="C2157" t="s">
        <v>17</v>
      </c>
      <c r="D2157">
        <v>5.5250000000000004</v>
      </c>
      <c r="E2157">
        <v>1.4637100000000001</v>
      </c>
      <c r="F2157">
        <v>-1.91634471894591</v>
      </c>
      <c r="G2157" s="1">
        <v>7.2290718541131695E-52</v>
      </c>
      <c r="H2157" s="1">
        <v>1.5277378501158201E-50</v>
      </c>
      <c r="I2157" t="s">
        <v>8372</v>
      </c>
      <c r="J2157" t="s">
        <v>8373</v>
      </c>
    </row>
    <row r="2158" spans="1:10" x14ac:dyDescent="0.25">
      <c r="A2158" t="s">
        <v>8374</v>
      </c>
      <c r="B2158" t="s">
        <v>8375</v>
      </c>
      <c r="C2158" t="s">
        <v>17</v>
      </c>
      <c r="D2158">
        <v>35.325400000000002</v>
      </c>
      <c r="E2158">
        <v>16.430499999999999</v>
      </c>
      <c r="F2158">
        <v>-1.1043295128041799</v>
      </c>
      <c r="G2158" s="1">
        <v>2.3313481599244798E-267</v>
      </c>
      <c r="H2158" s="1">
        <v>2.4960869573450101E-265</v>
      </c>
      <c r="I2158" t="s">
        <v>8376</v>
      </c>
      <c r="J2158" t="s">
        <v>8377</v>
      </c>
    </row>
    <row r="2159" spans="1:10" x14ac:dyDescent="0.25">
      <c r="A2159" t="s">
        <v>8378</v>
      </c>
      <c r="B2159" t="s">
        <v>8379</v>
      </c>
      <c r="C2159" t="s">
        <v>12</v>
      </c>
      <c r="D2159">
        <v>2.2249699999999999</v>
      </c>
      <c r="E2159">
        <v>0.61683200000000005</v>
      </c>
      <c r="F2159">
        <v>-1.85083636746411</v>
      </c>
      <c r="G2159" s="1">
        <v>6.5336227163039098E-29</v>
      </c>
      <c r="H2159" s="1">
        <v>8.3333767377435096E-28</v>
      </c>
      <c r="I2159" t="s">
        <v>8380</v>
      </c>
      <c r="J2159" t="s">
        <v>8381</v>
      </c>
    </row>
    <row r="2160" spans="1:10" x14ac:dyDescent="0.25">
      <c r="A2160" t="s">
        <v>8382</v>
      </c>
      <c r="B2160" t="s">
        <v>8383</v>
      </c>
      <c r="C2160" t="s">
        <v>12</v>
      </c>
      <c r="D2160">
        <v>0.59362899999999996</v>
      </c>
      <c r="E2160">
        <v>0.24313399999999999</v>
      </c>
      <c r="F2160">
        <v>-1.2878099175181601</v>
      </c>
      <c r="G2160" s="1">
        <v>2.41684222543739E-14</v>
      </c>
      <c r="H2160" s="1">
        <v>1.4454207071602701E-13</v>
      </c>
      <c r="I2160" t="s">
        <v>8384</v>
      </c>
      <c r="J2160" t="s">
        <v>8385</v>
      </c>
    </row>
    <row r="2161" spans="1:10" x14ac:dyDescent="0.25">
      <c r="A2161" t="s">
        <v>8386</v>
      </c>
      <c r="B2161" t="s">
        <v>8387</v>
      </c>
      <c r="C2161" t="s">
        <v>12</v>
      </c>
      <c r="D2161">
        <v>0.35797699999999999</v>
      </c>
      <c r="E2161">
        <v>9.39638E-2</v>
      </c>
      <c r="F2161">
        <v>-1.9296899335747899</v>
      </c>
      <c r="G2161" s="1">
        <v>1.71512375930001E-6</v>
      </c>
      <c r="H2161" s="1">
        <v>5.9356888335517897E-6</v>
      </c>
      <c r="I2161" t="s">
        <v>8388</v>
      </c>
      <c r="J2161" t="s">
        <v>8389</v>
      </c>
    </row>
    <row r="2162" spans="1:10" x14ac:dyDescent="0.25">
      <c r="A2162" t="s">
        <v>8390</v>
      </c>
      <c r="B2162" t="s">
        <v>8391</v>
      </c>
      <c r="C2162" t="s">
        <v>17</v>
      </c>
      <c r="D2162">
        <v>0.85466900000000001</v>
      </c>
      <c r="E2162">
        <v>0.24332100000000001</v>
      </c>
      <c r="F2162">
        <v>-1.8125049563135001</v>
      </c>
      <c r="G2162" s="1">
        <v>1.81548239285773E-14</v>
      </c>
      <c r="H2162" s="1">
        <v>1.09308980687585E-13</v>
      </c>
      <c r="I2162" t="s">
        <v>8390</v>
      </c>
      <c r="J2162" t="s">
        <v>8392</v>
      </c>
    </row>
    <row r="2163" spans="1:10" x14ac:dyDescent="0.25">
      <c r="A2163" t="s">
        <v>8393</v>
      </c>
      <c r="B2163" t="s">
        <v>8394</v>
      </c>
      <c r="C2163" t="s">
        <v>12</v>
      </c>
      <c r="D2163">
        <v>14.796799999999999</v>
      </c>
      <c r="E2163">
        <v>47.450200000000002</v>
      </c>
      <c r="F2163">
        <v>1.6811289600760899</v>
      </c>
      <c r="G2163" s="1">
        <v>4.4408920985006301E-16</v>
      </c>
      <c r="H2163" s="1">
        <v>3.1302986048413599E-15</v>
      </c>
      <c r="I2163" t="s">
        <v>8395</v>
      </c>
      <c r="J2163" t="s">
        <v>8396</v>
      </c>
    </row>
    <row r="2164" spans="1:10" x14ac:dyDescent="0.25">
      <c r="A2164" t="s">
        <v>8397</v>
      </c>
      <c r="B2164" t="s">
        <v>8398</v>
      </c>
      <c r="C2164" t="s">
        <v>17</v>
      </c>
      <c r="D2164">
        <v>5.2384899999999996</v>
      </c>
      <c r="E2164">
        <v>2.2987000000000002</v>
      </c>
      <c r="F2164">
        <v>-1.1883328190876099</v>
      </c>
      <c r="G2164" s="1">
        <v>1.35338017308851E-27</v>
      </c>
      <c r="H2164" s="1">
        <v>1.65467302142017E-26</v>
      </c>
      <c r="I2164" t="s">
        <v>8399</v>
      </c>
      <c r="J2164" t="s">
        <v>8400</v>
      </c>
    </row>
    <row r="2165" spans="1:10" x14ac:dyDescent="0.25">
      <c r="A2165" t="s">
        <v>8401</v>
      </c>
      <c r="B2165" t="s">
        <v>8402</v>
      </c>
      <c r="C2165" t="s">
        <v>17</v>
      </c>
      <c r="D2165">
        <v>6.6688000000000001</v>
      </c>
      <c r="E2165">
        <v>15.350899999999999</v>
      </c>
      <c r="F2165">
        <v>1.2028241532569299</v>
      </c>
      <c r="G2165" s="1">
        <v>4.4408920985006301E-16</v>
      </c>
      <c r="H2165" s="1">
        <v>3.1302986048413599E-15</v>
      </c>
      <c r="I2165" t="s">
        <v>8403</v>
      </c>
      <c r="J2165" t="s">
        <v>8404</v>
      </c>
    </row>
    <row r="2166" spans="1:10" x14ac:dyDescent="0.25">
      <c r="A2166" t="s">
        <v>8405</v>
      </c>
      <c r="B2166" t="s">
        <v>8406</v>
      </c>
      <c r="C2166" t="s">
        <v>17</v>
      </c>
      <c r="D2166">
        <v>0.23960699999999999</v>
      </c>
      <c r="E2166">
        <v>4.2228500000000002E-2</v>
      </c>
      <c r="F2166">
        <v>-2.5043811492226098</v>
      </c>
      <c r="G2166">
        <v>2.8859921258897898E-4</v>
      </c>
      <c r="H2166">
        <v>7.5631667633927597E-4</v>
      </c>
      <c r="I2166" t="s">
        <v>8407</v>
      </c>
      <c r="J2166" t="s">
        <v>8408</v>
      </c>
    </row>
    <row r="2167" spans="1:10" x14ac:dyDescent="0.25">
      <c r="A2167" t="s">
        <v>8409</v>
      </c>
      <c r="B2167" t="s">
        <v>8410</v>
      </c>
      <c r="C2167" t="s">
        <v>12</v>
      </c>
      <c r="D2167">
        <v>5.5908100000000003</v>
      </c>
      <c r="E2167">
        <v>36.446199999999997</v>
      </c>
      <c r="F2167">
        <v>2.7046391804193801</v>
      </c>
      <c r="G2167" s="1">
        <v>4.4408920985006301E-16</v>
      </c>
      <c r="H2167" s="1">
        <v>3.1302986048413599E-15</v>
      </c>
      <c r="I2167" t="s">
        <v>8411</v>
      </c>
      <c r="J2167" t="s">
        <v>8412</v>
      </c>
    </row>
    <row r="2168" spans="1:10" x14ac:dyDescent="0.25">
      <c r="A2168" t="s">
        <v>8413</v>
      </c>
      <c r="B2168" t="s">
        <v>8414</v>
      </c>
      <c r="C2168" t="s">
        <v>17</v>
      </c>
      <c r="D2168">
        <v>5.1421299999999999</v>
      </c>
      <c r="E2168">
        <v>2.1788500000000002</v>
      </c>
      <c r="F2168">
        <v>-1.2387992044429199</v>
      </c>
      <c r="G2168" s="1">
        <v>1.56436239469058E-136</v>
      </c>
      <c r="H2168" s="1">
        <v>8.83435269148057E-135</v>
      </c>
      <c r="I2168" t="s">
        <v>8415</v>
      </c>
      <c r="J2168" t="s">
        <v>8416</v>
      </c>
    </row>
    <row r="2169" spans="1:10" x14ac:dyDescent="0.25">
      <c r="A2169" t="s">
        <v>8417</v>
      </c>
      <c r="B2169" t="s">
        <v>8418</v>
      </c>
      <c r="C2169" t="s">
        <v>17</v>
      </c>
      <c r="D2169">
        <v>0.28512399999999999</v>
      </c>
      <c r="E2169">
        <v>0.79477699999999996</v>
      </c>
      <c r="F2169">
        <v>1.47896064147364</v>
      </c>
      <c r="G2169" s="1">
        <v>2.0701218517160701E-11</v>
      </c>
      <c r="H2169" s="1">
        <v>1.05038026083485E-10</v>
      </c>
      <c r="I2169" t="s">
        <v>8419</v>
      </c>
      <c r="J2169" t="s">
        <v>8420</v>
      </c>
    </row>
    <row r="2170" spans="1:10" x14ac:dyDescent="0.25">
      <c r="A2170" t="s">
        <v>8421</v>
      </c>
      <c r="B2170" t="s">
        <v>8422</v>
      </c>
      <c r="C2170" t="s">
        <v>12</v>
      </c>
      <c r="D2170">
        <v>1.6559999999999999</v>
      </c>
      <c r="E2170">
        <v>0.58370999999999995</v>
      </c>
      <c r="F2170">
        <v>-1.5043789833371899</v>
      </c>
      <c r="G2170" s="1">
        <v>8.4717295947230005E-12</v>
      </c>
      <c r="H2170" s="1">
        <v>4.3958187195367501E-11</v>
      </c>
      <c r="I2170" t="s">
        <v>8423</v>
      </c>
      <c r="J2170" t="s">
        <v>8424</v>
      </c>
    </row>
    <row r="2171" spans="1:10" x14ac:dyDescent="0.25">
      <c r="A2171" t="s">
        <v>8425</v>
      </c>
      <c r="B2171" t="s">
        <v>8426</v>
      </c>
      <c r="C2171" t="s">
        <v>17</v>
      </c>
      <c r="D2171">
        <v>9.9610099999999999</v>
      </c>
      <c r="E2171">
        <v>2.27569</v>
      </c>
      <c r="F2171">
        <v>-2.1299879886462998</v>
      </c>
      <c r="G2171" s="1">
        <v>1.4844528887094699E-157</v>
      </c>
      <c r="H2171" s="1">
        <v>9.7075782356068109E-156</v>
      </c>
      <c r="I2171" t="s">
        <v>8427</v>
      </c>
      <c r="J2171" t="s">
        <v>8428</v>
      </c>
    </row>
    <row r="2172" spans="1:10" x14ac:dyDescent="0.25">
      <c r="A2172" t="s">
        <v>8429</v>
      </c>
      <c r="B2172" t="s">
        <v>8430</v>
      </c>
      <c r="C2172" t="s">
        <v>17</v>
      </c>
      <c r="D2172">
        <v>7.7392599999999998</v>
      </c>
      <c r="E2172">
        <v>2.9041899999999998</v>
      </c>
      <c r="F2172">
        <v>-1.4140597862412001</v>
      </c>
      <c r="G2172" s="1">
        <v>3.9277663501046199E-63</v>
      </c>
      <c r="H2172" s="1">
        <v>1.0068609510766699E-61</v>
      </c>
      <c r="I2172" t="s">
        <v>8431</v>
      </c>
      <c r="J2172" t="s">
        <v>8432</v>
      </c>
    </row>
    <row r="2173" spans="1:10" x14ac:dyDescent="0.25">
      <c r="A2173" t="s">
        <v>8433</v>
      </c>
      <c r="B2173" t="s">
        <v>8434</v>
      </c>
      <c r="C2173" t="s">
        <v>17</v>
      </c>
      <c r="D2173">
        <v>1.52786</v>
      </c>
      <c r="E2173">
        <v>0.69623000000000002</v>
      </c>
      <c r="F2173">
        <v>-1.1338764681153699</v>
      </c>
      <c r="G2173" s="1">
        <v>6.8477062440443197E-16</v>
      </c>
      <c r="H2173" s="1">
        <v>4.6828762829511199E-15</v>
      </c>
      <c r="I2173" t="s">
        <v>8433</v>
      </c>
      <c r="J2173" t="s">
        <v>8435</v>
      </c>
    </row>
    <row r="2174" spans="1:10" x14ac:dyDescent="0.25">
      <c r="A2174" t="s">
        <v>8436</v>
      </c>
      <c r="B2174" t="s">
        <v>8437</v>
      </c>
      <c r="C2174" t="s">
        <v>12</v>
      </c>
      <c r="D2174">
        <v>0</v>
      </c>
      <c r="E2174">
        <v>0.133439</v>
      </c>
      <c r="F2174" t="s">
        <v>2548</v>
      </c>
      <c r="G2174" s="1">
        <v>8.1357025001116398E-5</v>
      </c>
      <c r="H2174">
        <v>2.3126109116732799E-4</v>
      </c>
      <c r="I2174" t="s">
        <v>8438</v>
      </c>
      <c r="J2174" t="s">
        <v>8439</v>
      </c>
    </row>
    <row r="2175" spans="1:10" x14ac:dyDescent="0.25">
      <c r="A2175" t="s">
        <v>8440</v>
      </c>
      <c r="B2175" t="s">
        <v>8441</v>
      </c>
      <c r="C2175" t="s">
        <v>12</v>
      </c>
      <c r="D2175">
        <v>0.153775</v>
      </c>
      <c r="E2175">
        <v>0</v>
      </c>
      <c r="F2175" t="e">
        <f>-Inf</f>
        <v>#NAME?</v>
      </c>
      <c r="G2175" s="1">
        <v>2.2923315510286799E-5</v>
      </c>
      <c r="H2175" s="1">
        <v>6.9814907431724196E-5</v>
      </c>
      <c r="I2175" t="s">
        <v>8442</v>
      </c>
      <c r="J2175" t="s">
        <v>8443</v>
      </c>
    </row>
    <row r="2176" spans="1:10" x14ac:dyDescent="0.25">
      <c r="A2176" t="s">
        <v>8444</v>
      </c>
      <c r="B2176" t="s">
        <v>8445</v>
      </c>
      <c r="C2176" t="s">
        <v>17</v>
      </c>
      <c r="D2176">
        <v>7.5322899999999997</v>
      </c>
      <c r="E2176">
        <v>3.47153</v>
      </c>
      <c r="F2176">
        <v>-1.11751690722657</v>
      </c>
      <c r="G2176" s="1">
        <v>1.36189112367136E-27</v>
      </c>
      <c r="H2176" s="1">
        <v>1.66447910469593E-26</v>
      </c>
      <c r="I2176" t="s">
        <v>8446</v>
      </c>
      <c r="J2176" t="s">
        <v>8447</v>
      </c>
    </row>
    <row r="2177" spans="1:10" x14ac:dyDescent="0.25">
      <c r="A2177" t="s">
        <v>8448</v>
      </c>
      <c r="B2177" t="s">
        <v>8449</v>
      </c>
      <c r="C2177" t="s">
        <v>17</v>
      </c>
      <c r="D2177">
        <v>7.7608699999999997</v>
      </c>
      <c r="E2177">
        <v>3.7993899999999998</v>
      </c>
      <c r="F2177">
        <v>-1.03045057934901</v>
      </c>
      <c r="G2177" s="1">
        <v>1.3389490765222599E-21</v>
      </c>
      <c r="H2177" s="1">
        <v>1.32528234637403E-20</v>
      </c>
      <c r="I2177" t="s">
        <v>8450</v>
      </c>
      <c r="J2177" t="s">
        <v>8451</v>
      </c>
    </row>
    <row r="2178" spans="1:10" x14ac:dyDescent="0.25">
      <c r="A2178" t="s">
        <v>8452</v>
      </c>
      <c r="B2178" t="s">
        <v>8453</v>
      </c>
      <c r="C2178" t="s">
        <v>17</v>
      </c>
      <c r="D2178">
        <v>6.5606600000000004</v>
      </c>
      <c r="E2178">
        <v>2.8077399999999999</v>
      </c>
      <c r="F2178">
        <v>-1.2244316101547801</v>
      </c>
      <c r="G2178" s="1">
        <v>2.28174707325871E-61</v>
      </c>
      <c r="H2178" s="1">
        <v>5.7026874570250801E-60</v>
      </c>
      <c r="I2178" t="s">
        <v>8454</v>
      </c>
      <c r="J2178" t="s">
        <v>8455</v>
      </c>
    </row>
    <row r="2179" spans="1:10" x14ac:dyDescent="0.25">
      <c r="A2179" t="s">
        <v>8456</v>
      </c>
      <c r="B2179" t="s">
        <v>8457</v>
      </c>
      <c r="C2179" t="s">
        <v>17</v>
      </c>
      <c r="D2179">
        <v>2.35378</v>
      </c>
      <c r="E2179">
        <v>0.78759299999999999</v>
      </c>
      <c r="F2179">
        <v>-1.5794572887957701</v>
      </c>
      <c r="G2179" s="1">
        <v>3.1476583873279902E-36</v>
      </c>
      <c r="H2179" s="1">
        <v>4.8340056862403601E-35</v>
      </c>
      <c r="I2179" t="s">
        <v>8458</v>
      </c>
      <c r="J2179" t="s">
        <v>8459</v>
      </c>
    </row>
    <row r="2180" spans="1:10" x14ac:dyDescent="0.25">
      <c r="A2180" t="s">
        <v>8460</v>
      </c>
      <c r="B2180" t="s">
        <v>8461</v>
      </c>
      <c r="C2180" t="s">
        <v>12</v>
      </c>
      <c r="D2180">
        <v>0.11891</v>
      </c>
      <c r="E2180">
        <v>0</v>
      </c>
      <c r="F2180" t="e">
        <f>-Inf</f>
        <v>#NAME?</v>
      </c>
      <c r="G2180">
        <v>1.0448271287347999E-4</v>
      </c>
      <c r="H2180">
        <v>2.91157367247061E-4</v>
      </c>
      <c r="I2180" t="s">
        <v>8462</v>
      </c>
      <c r="J2180" t="s">
        <v>8463</v>
      </c>
    </row>
    <row r="2181" spans="1:10" x14ac:dyDescent="0.25">
      <c r="A2181" t="s">
        <v>8464</v>
      </c>
      <c r="B2181" t="s">
        <v>8465</v>
      </c>
      <c r="C2181" t="s">
        <v>17</v>
      </c>
      <c r="D2181">
        <v>0.81464999999999999</v>
      </c>
      <c r="E2181">
        <v>0.29300900000000002</v>
      </c>
      <c r="F2181">
        <v>-1.4752353851516</v>
      </c>
      <c r="G2181" s="1">
        <v>2.1341258140589898E-12</v>
      </c>
      <c r="H2181" s="1">
        <v>1.1444498361378101E-11</v>
      </c>
      <c r="I2181" t="s">
        <v>8466</v>
      </c>
      <c r="J2181" t="s">
        <v>8467</v>
      </c>
    </row>
    <row r="2182" spans="1:10" x14ac:dyDescent="0.25">
      <c r="A2182" t="s">
        <v>8468</v>
      </c>
      <c r="B2182" t="s">
        <v>8469</v>
      </c>
      <c r="C2182" t="s">
        <v>12</v>
      </c>
      <c r="D2182">
        <v>0.198212</v>
      </c>
      <c r="E2182">
        <v>0.94319200000000003</v>
      </c>
      <c r="F2182">
        <v>2.2505071739533999</v>
      </c>
      <c r="G2182" s="1">
        <v>4.4408920985006301E-16</v>
      </c>
      <c r="H2182" s="1">
        <v>3.1302986048413599E-15</v>
      </c>
      <c r="I2182" t="s">
        <v>8470</v>
      </c>
      <c r="J2182" t="s">
        <v>8471</v>
      </c>
    </row>
    <row r="2183" spans="1:10" x14ac:dyDescent="0.25">
      <c r="A2183" t="s">
        <v>8472</v>
      </c>
      <c r="B2183" t="s">
        <v>8473</v>
      </c>
      <c r="C2183" t="s">
        <v>17</v>
      </c>
      <c r="D2183">
        <v>3.5282499999999999</v>
      </c>
      <c r="E2183">
        <v>0.70064199999999999</v>
      </c>
      <c r="F2183">
        <v>-2.3322034108343299</v>
      </c>
      <c r="G2183" s="1">
        <v>1.0602038392645299E-89</v>
      </c>
      <c r="H2183" s="1">
        <v>3.8443716137433802E-88</v>
      </c>
      <c r="I2183" t="s">
        <v>8474</v>
      </c>
      <c r="J2183" t="s">
        <v>8475</v>
      </c>
    </row>
    <row r="2184" spans="1:10" x14ac:dyDescent="0.25">
      <c r="A2184" t="s">
        <v>8476</v>
      </c>
      <c r="B2184" t="s">
        <v>8477</v>
      </c>
      <c r="C2184" t="s">
        <v>12</v>
      </c>
      <c r="D2184">
        <v>0.60877300000000001</v>
      </c>
      <c r="E2184">
        <v>0.28659800000000002</v>
      </c>
      <c r="F2184">
        <v>-1.0868758326517001</v>
      </c>
      <c r="G2184" s="1">
        <v>3.55906692468534E-8</v>
      </c>
      <c r="H2184" s="1">
        <v>1.4404332390152699E-7</v>
      </c>
      <c r="I2184" t="s">
        <v>8478</v>
      </c>
      <c r="J2184" t="s">
        <v>8479</v>
      </c>
    </row>
    <row r="2185" spans="1:10" x14ac:dyDescent="0.25">
      <c r="A2185" t="s">
        <v>8480</v>
      </c>
      <c r="B2185" t="s">
        <v>8481</v>
      </c>
      <c r="C2185" t="s">
        <v>17</v>
      </c>
      <c r="D2185">
        <v>0.39490999999999998</v>
      </c>
      <c r="E2185">
        <v>0.10310999999999999</v>
      </c>
      <c r="F2185">
        <v>-1.9373396429656899</v>
      </c>
      <c r="G2185">
        <v>3.0112648148495399E-4</v>
      </c>
      <c r="H2185">
        <v>7.8677696548108895E-4</v>
      </c>
      <c r="I2185" t="s">
        <v>8482</v>
      </c>
      <c r="J2185" t="s">
        <v>8483</v>
      </c>
    </row>
    <row r="2186" spans="1:10" x14ac:dyDescent="0.25">
      <c r="A2186" t="s">
        <v>8484</v>
      </c>
      <c r="B2186" t="s">
        <v>8485</v>
      </c>
      <c r="C2186" t="s">
        <v>17</v>
      </c>
      <c r="D2186">
        <v>19.909099999999999</v>
      </c>
      <c r="E2186">
        <v>7.7315899999999997</v>
      </c>
      <c r="F2186">
        <v>-1.3645909651088199</v>
      </c>
      <c r="G2186" s="1">
        <v>5.2740867438747401E-114</v>
      </c>
      <c r="H2186" s="1">
        <v>2.4758299320485298E-112</v>
      </c>
      <c r="I2186" t="s">
        <v>8486</v>
      </c>
      <c r="J2186" t="s">
        <v>8487</v>
      </c>
    </row>
    <row r="2187" spans="1:10" x14ac:dyDescent="0.25">
      <c r="A2187" t="s">
        <v>8488</v>
      </c>
      <c r="B2187" t="s">
        <v>8489</v>
      </c>
      <c r="C2187" t="s">
        <v>17</v>
      </c>
      <c r="D2187">
        <v>0.41075800000000001</v>
      </c>
      <c r="E2187">
        <v>0.196274</v>
      </c>
      <c r="F2187">
        <v>-1.06541959893629</v>
      </c>
      <c r="G2187" s="1">
        <v>8.9210603429918898E-8</v>
      </c>
      <c r="H2187" s="1">
        <v>3.4802389430016598E-7</v>
      </c>
      <c r="I2187" t="s">
        <v>8490</v>
      </c>
      <c r="J2187" t="s">
        <v>8491</v>
      </c>
    </row>
    <row r="2188" spans="1:10" x14ac:dyDescent="0.25">
      <c r="A2188" t="s">
        <v>8492</v>
      </c>
      <c r="B2188" t="s">
        <v>8493</v>
      </c>
      <c r="C2188" t="s">
        <v>17</v>
      </c>
      <c r="D2188">
        <v>0.303234</v>
      </c>
      <c r="E2188">
        <v>3.9378499999999997E-2</v>
      </c>
      <c r="F2188">
        <v>-2.9449514617532802</v>
      </c>
      <c r="G2188" s="1">
        <v>1.4484157398092099E-18</v>
      </c>
      <c r="H2188" s="1">
        <v>1.2653598509427201E-17</v>
      </c>
      <c r="I2188" t="s">
        <v>8494</v>
      </c>
      <c r="J2188" t="s">
        <v>8495</v>
      </c>
    </row>
    <row r="2189" spans="1:10" x14ac:dyDescent="0.25">
      <c r="A2189" t="s">
        <v>8496</v>
      </c>
      <c r="B2189" t="s">
        <v>8497</v>
      </c>
      <c r="C2189" t="s">
        <v>17</v>
      </c>
      <c r="D2189">
        <v>0.175926</v>
      </c>
      <c r="E2189">
        <v>2.5837700000000002E-2</v>
      </c>
      <c r="F2189">
        <v>-2.7674191574470299</v>
      </c>
      <c r="G2189" s="1">
        <v>2.2722058008523001E-6</v>
      </c>
      <c r="H2189" s="1">
        <v>7.7509529711854407E-6</v>
      </c>
      <c r="I2189" t="s">
        <v>8498</v>
      </c>
      <c r="J2189" t="s">
        <v>8499</v>
      </c>
    </row>
    <row r="2190" spans="1:10" x14ac:dyDescent="0.25">
      <c r="A2190" t="s">
        <v>8500</v>
      </c>
      <c r="B2190" t="s">
        <v>8501</v>
      </c>
      <c r="C2190" t="s">
        <v>17</v>
      </c>
      <c r="D2190">
        <v>9.6932500000000008</v>
      </c>
      <c r="E2190">
        <v>26.5397</v>
      </c>
      <c r="F2190">
        <v>1.4530996971632899</v>
      </c>
      <c r="G2190" s="1">
        <v>4.4408920985006301E-16</v>
      </c>
      <c r="H2190" s="1">
        <v>3.1302986048413599E-15</v>
      </c>
      <c r="I2190" t="s">
        <v>8502</v>
      </c>
      <c r="J2190" t="s">
        <v>8503</v>
      </c>
    </row>
    <row r="2191" spans="1:10" x14ac:dyDescent="0.25">
      <c r="A2191" t="s">
        <v>8504</v>
      </c>
      <c r="B2191" t="s">
        <v>8505</v>
      </c>
      <c r="C2191" t="s">
        <v>17</v>
      </c>
      <c r="D2191">
        <v>8.8064900000000002</v>
      </c>
      <c r="E2191">
        <v>0</v>
      </c>
      <c r="F2191" t="e">
        <f>-Inf</f>
        <v>#NAME?</v>
      </c>
      <c r="G2191" s="1">
        <v>1.4738208783369701E-100</v>
      </c>
      <c r="H2191" s="1">
        <v>6.0632097710008004E-99</v>
      </c>
      <c r="I2191" t="s">
        <v>8506</v>
      </c>
      <c r="J2191" t="s">
        <v>8507</v>
      </c>
    </row>
    <row r="2192" spans="1:10" x14ac:dyDescent="0.25">
      <c r="A2192" t="s">
        <v>8508</v>
      </c>
      <c r="B2192" t="s">
        <v>8509</v>
      </c>
      <c r="C2192" t="s">
        <v>17</v>
      </c>
      <c r="D2192">
        <v>10.4229</v>
      </c>
      <c r="E2192">
        <v>26.981999999999999</v>
      </c>
      <c r="F2192">
        <v>1.3722405502736501</v>
      </c>
      <c r="G2192" s="1">
        <v>4.4408920985006301E-16</v>
      </c>
      <c r="H2192" s="1">
        <v>3.1302986048413599E-15</v>
      </c>
      <c r="I2192" t="s">
        <v>8510</v>
      </c>
      <c r="J2192" t="s">
        <v>8511</v>
      </c>
    </row>
    <row r="2193" spans="1:10" x14ac:dyDescent="0.25">
      <c r="A2193" t="s">
        <v>8512</v>
      </c>
      <c r="B2193" t="s">
        <v>8513</v>
      </c>
      <c r="C2193" t="s">
        <v>17</v>
      </c>
      <c r="D2193">
        <v>0.78291299999999997</v>
      </c>
      <c r="E2193">
        <v>0.142739</v>
      </c>
      <c r="F2193">
        <v>-2.4554724287528602</v>
      </c>
      <c r="G2193" s="1">
        <v>1.4086917892554599E-18</v>
      </c>
      <c r="H2193" s="1">
        <v>1.23097320616196E-17</v>
      </c>
      <c r="I2193" t="s">
        <v>8514</v>
      </c>
      <c r="J2193" t="s">
        <v>8515</v>
      </c>
    </row>
    <row r="2194" spans="1:10" x14ac:dyDescent="0.25">
      <c r="A2194" t="s">
        <v>8516</v>
      </c>
      <c r="B2194" t="s">
        <v>8517</v>
      </c>
      <c r="C2194" t="s">
        <v>17</v>
      </c>
      <c r="D2194">
        <v>0.60206700000000002</v>
      </c>
      <c r="E2194">
        <v>0.202571</v>
      </c>
      <c r="F2194">
        <v>-1.5714963906199</v>
      </c>
      <c r="G2194" s="1">
        <v>7.2308640368494903E-6</v>
      </c>
      <c r="H2194" s="1">
        <v>2.3364006608022799E-5</v>
      </c>
      <c r="I2194" t="s">
        <v>8518</v>
      </c>
      <c r="J2194" t="s">
        <v>8519</v>
      </c>
    </row>
    <row r="2195" spans="1:10" x14ac:dyDescent="0.25">
      <c r="A2195" t="s">
        <v>8520</v>
      </c>
      <c r="B2195" t="s">
        <v>8521</v>
      </c>
      <c r="C2195" t="s">
        <v>17</v>
      </c>
      <c r="D2195">
        <v>0.48373899999999997</v>
      </c>
      <c r="E2195">
        <v>4.4870800000000002E-2</v>
      </c>
      <c r="F2195">
        <v>-3.43038004429736</v>
      </c>
      <c r="G2195" s="1">
        <v>3.6684486584365902E-5</v>
      </c>
      <c r="H2195">
        <v>1.09130640255358E-4</v>
      </c>
      <c r="I2195" t="s">
        <v>8522</v>
      </c>
      <c r="J2195" t="s">
        <v>8523</v>
      </c>
    </row>
    <row r="2196" spans="1:10" x14ac:dyDescent="0.25">
      <c r="A2196" t="s">
        <v>8524</v>
      </c>
      <c r="B2196" t="s">
        <v>8525</v>
      </c>
      <c r="C2196" t="s">
        <v>12</v>
      </c>
      <c r="D2196">
        <v>8.2357700000000005</v>
      </c>
      <c r="E2196">
        <v>27.403700000000001</v>
      </c>
      <c r="F2196">
        <v>1.7343952509548699</v>
      </c>
      <c r="G2196" s="1">
        <v>8.8817841970012504E-16</v>
      </c>
      <c r="H2196" s="1">
        <v>5.8060045386406499E-15</v>
      </c>
      <c r="I2196" t="s">
        <v>8526</v>
      </c>
      <c r="J2196" t="s">
        <v>8527</v>
      </c>
    </row>
    <row r="2197" spans="1:10" x14ac:dyDescent="0.25">
      <c r="A2197" t="s">
        <v>8528</v>
      </c>
      <c r="B2197" t="s">
        <v>8529</v>
      </c>
      <c r="C2197" t="s">
        <v>12</v>
      </c>
      <c r="D2197">
        <v>1.02623</v>
      </c>
      <c r="E2197">
        <v>0.28065000000000001</v>
      </c>
      <c r="F2197">
        <v>-1.8705101414571099</v>
      </c>
      <c r="G2197" s="1">
        <v>1.22972324167842E-19</v>
      </c>
      <c r="H2197" s="1">
        <v>1.1237697044309499E-18</v>
      </c>
      <c r="I2197" t="s">
        <v>8530</v>
      </c>
      <c r="J2197" t="s">
        <v>8531</v>
      </c>
    </row>
    <row r="2198" spans="1:10" x14ac:dyDescent="0.25">
      <c r="A2198" t="s">
        <v>8532</v>
      </c>
      <c r="B2198" t="s">
        <v>8533</v>
      </c>
      <c r="C2198" t="s">
        <v>17</v>
      </c>
      <c r="D2198">
        <v>8.3332100000000006E-2</v>
      </c>
      <c r="E2198">
        <v>2.64357</v>
      </c>
      <c r="F2198">
        <v>4.9874713816089997</v>
      </c>
      <c r="G2198" s="1">
        <v>6.6613381477509402E-16</v>
      </c>
      <c r="H2198" s="1">
        <v>4.5572629859840098E-15</v>
      </c>
      <c r="I2198" t="s">
        <v>8534</v>
      </c>
      <c r="J2198" t="s">
        <v>8535</v>
      </c>
    </row>
    <row r="2199" spans="1:10" x14ac:dyDescent="0.25">
      <c r="A2199" t="s">
        <v>8536</v>
      </c>
      <c r="B2199" t="s">
        <v>8537</v>
      </c>
      <c r="C2199" t="s">
        <v>17</v>
      </c>
      <c r="D2199">
        <v>3.4835500000000001</v>
      </c>
      <c r="E2199">
        <v>1.0992299999999999</v>
      </c>
      <c r="F2199">
        <v>-1.66406498709774</v>
      </c>
      <c r="G2199" s="1">
        <v>8.2372454801163596E-35</v>
      </c>
      <c r="H2199" s="1">
        <v>1.22404602274584E-33</v>
      </c>
      <c r="I2199" t="s">
        <v>8538</v>
      </c>
      <c r="J2199" t="s">
        <v>8539</v>
      </c>
    </row>
    <row r="2200" spans="1:10" x14ac:dyDescent="0.25">
      <c r="A2200" t="s">
        <v>8540</v>
      </c>
      <c r="B2200" t="s">
        <v>8541</v>
      </c>
      <c r="C2200" t="s">
        <v>12</v>
      </c>
      <c r="D2200">
        <v>9.3143199999999995E-2</v>
      </c>
      <c r="E2200">
        <v>3.6487400000000001</v>
      </c>
      <c r="F2200">
        <v>5.2918040937433801</v>
      </c>
      <c r="G2200">
        <v>0</v>
      </c>
      <c r="H2200">
        <v>0</v>
      </c>
      <c r="I2200" t="s">
        <v>8542</v>
      </c>
      <c r="J2200" t="s">
        <v>8543</v>
      </c>
    </row>
    <row r="2201" spans="1:10" x14ac:dyDescent="0.25">
      <c r="A2201" t="s">
        <v>8544</v>
      </c>
      <c r="B2201" t="s">
        <v>8545</v>
      </c>
      <c r="C2201" t="s">
        <v>12</v>
      </c>
      <c r="D2201">
        <v>47.0137</v>
      </c>
      <c r="E2201">
        <v>116.009</v>
      </c>
      <c r="F2201">
        <v>1.3030836033653901</v>
      </c>
      <c r="G2201" s="1">
        <v>2.2204460492503101E-16</v>
      </c>
      <c r="H2201" s="1">
        <v>1.7085000886773E-15</v>
      </c>
      <c r="I2201" t="s">
        <v>8546</v>
      </c>
      <c r="J2201" t="s">
        <v>8547</v>
      </c>
    </row>
    <row r="2202" spans="1:10" x14ac:dyDescent="0.25">
      <c r="A2202" t="s">
        <v>8548</v>
      </c>
      <c r="B2202" t="s">
        <v>8549</v>
      </c>
      <c r="C2202" t="s">
        <v>12</v>
      </c>
      <c r="D2202">
        <v>1.7253400000000001</v>
      </c>
      <c r="E2202">
        <v>0.50148499999999996</v>
      </c>
      <c r="F2202">
        <v>-1.78260223724658</v>
      </c>
      <c r="G2202" s="1">
        <v>3.9337888605603702E-20</v>
      </c>
      <c r="H2202" s="1">
        <v>3.6729792002041001E-19</v>
      </c>
      <c r="I2202" t="s">
        <v>8550</v>
      </c>
      <c r="J2202" t="s">
        <v>8551</v>
      </c>
    </row>
    <row r="2203" spans="1:10" x14ac:dyDescent="0.25">
      <c r="A2203" t="s">
        <v>8552</v>
      </c>
      <c r="B2203" t="s">
        <v>8553</v>
      </c>
      <c r="C2203" t="s">
        <v>12</v>
      </c>
      <c r="D2203">
        <v>15.035600000000001</v>
      </c>
      <c r="E2203">
        <v>5.2951300000000003</v>
      </c>
      <c r="F2203">
        <v>-1.5056444310564201</v>
      </c>
      <c r="G2203" s="1">
        <v>7.1934334049565096E-175</v>
      </c>
      <c r="H2203" s="1">
        <v>5.2617484862979297E-173</v>
      </c>
      <c r="I2203" t="s">
        <v>8554</v>
      </c>
      <c r="J2203" t="s">
        <v>8555</v>
      </c>
    </row>
    <row r="2204" spans="1:10" x14ac:dyDescent="0.25">
      <c r="A2204" t="s">
        <v>8556</v>
      </c>
      <c r="B2204" t="s">
        <v>8557</v>
      </c>
      <c r="C2204" t="s">
        <v>12</v>
      </c>
      <c r="D2204">
        <v>10.741199999999999</v>
      </c>
      <c r="E2204">
        <v>1.8331200000000001</v>
      </c>
      <c r="F2204">
        <v>-2.5507820432758299</v>
      </c>
      <c r="G2204">
        <v>0</v>
      </c>
      <c r="H2204">
        <v>0</v>
      </c>
      <c r="I2204" t="s">
        <v>8558</v>
      </c>
      <c r="J2204" t="s">
        <v>8559</v>
      </c>
    </row>
    <row r="2205" spans="1:10" x14ac:dyDescent="0.25">
      <c r="A2205" t="s">
        <v>8560</v>
      </c>
      <c r="B2205" t="s">
        <v>8561</v>
      </c>
      <c r="C2205" t="s">
        <v>12</v>
      </c>
      <c r="D2205">
        <v>2.9067799999999999</v>
      </c>
      <c r="E2205">
        <v>27.172599999999999</v>
      </c>
      <c r="F2205">
        <v>3.2246588257285098</v>
      </c>
      <c r="G2205" s="1">
        <v>4.4408920985006301E-16</v>
      </c>
      <c r="H2205" s="1">
        <v>3.1302986048413599E-15</v>
      </c>
      <c r="I2205" t="s">
        <v>8562</v>
      </c>
      <c r="J2205" t="s">
        <v>8563</v>
      </c>
    </row>
    <row r="2206" spans="1:10" x14ac:dyDescent="0.25">
      <c r="A2206" t="s">
        <v>8564</v>
      </c>
      <c r="B2206" t="s">
        <v>8565</v>
      </c>
      <c r="C2206" t="s">
        <v>17</v>
      </c>
      <c r="D2206">
        <v>2.3258200000000002</v>
      </c>
      <c r="E2206">
        <v>0.19834099999999999</v>
      </c>
      <c r="F2206">
        <v>-3.55168460821307</v>
      </c>
      <c r="G2206" s="1">
        <v>6.1460466903114395E-8</v>
      </c>
      <c r="H2206" s="1">
        <v>2.4357572012303E-7</v>
      </c>
      <c r="I2206" t="s">
        <v>8566</v>
      </c>
      <c r="J2206" t="s">
        <v>8567</v>
      </c>
    </row>
    <row r="2207" spans="1:10" x14ac:dyDescent="0.25">
      <c r="A2207" t="s">
        <v>8568</v>
      </c>
      <c r="B2207" t="s">
        <v>8569</v>
      </c>
      <c r="C2207" t="s">
        <v>12</v>
      </c>
      <c r="D2207">
        <v>52.291699999999999</v>
      </c>
      <c r="E2207">
        <v>18.620200000000001</v>
      </c>
      <c r="F2207">
        <v>-1.4897134038747499</v>
      </c>
      <c r="G2207" s="1">
        <v>7.3865143401027499E-286</v>
      </c>
      <c r="H2207" s="1">
        <v>8.2738711783197098E-284</v>
      </c>
      <c r="I2207" t="s">
        <v>8570</v>
      </c>
      <c r="J2207" t="s">
        <v>8571</v>
      </c>
    </row>
    <row r="2208" spans="1:10" x14ac:dyDescent="0.25">
      <c r="A2208" t="s">
        <v>8572</v>
      </c>
      <c r="B2208" t="s">
        <v>8573</v>
      </c>
      <c r="C2208" t="s">
        <v>17</v>
      </c>
      <c r="D2208">
        <v>1.26841</v>
      </c>
      <c r="E2208">
        <v>2.77704</v>
      </c>
      <c r="F2208">
        <v>1.1305268009916201</v>
      </c>
      <c r="G2208">
        <v>0</v>
      </c>
      <c r="H2208">
        <v>0</v>
      </c>
      <c r="I2208" t="s">
        <v>8574</v>
      </c>
      <c r="J2208" t="s">
        <v>8575</v>
      </c>
    </row>
    <row r="2209" spans="1:10" x14ac:dyDescent="0.25">
      <c r="A2209" t="s">
        <v>8576</v>
      </c>
      <c r="B2209" t="s">
        <v>8577</v>
      </c>
      <c r="C2209" t="s">
        <v>17</v>
      </c>
      <c r="D2209">
        <v>4.0703199999999997</v>
      </c>
      <c r="E2209">
        <v>1.2944</v>
      </c>
      <c r="F2209">
        <v>-1.65285870772037</v>
      </c>
      <c r="G2209" s="1">
        <v>2.85833506944699E-33</v>
      </c>
      <c r="H2209" s="1">
        <v>4.0795581268726102E-32</v>
      </c>
      <c r="I2209" t="s">
        <v>8578</v>
      </c>
      <c r="J2209" t="s">
        <v>8579</v>
      </c>
    </row>
    <row r="2210" spans="1:10" x14ac:dyDescent="0.25">
      <c r="A2210" t="s">
        <v>8580</v>
      </c>
      <c r="B2210" t="s">
        <v>8581</v>
      </c>
      <c r="C2210" t="s">
        <v>17</v>
      </c>
      <c r="D2210">
        <v>5.4196099999999996</v>
      </c>
      <c r="E2210">
        <v>2.6102500000000002</v>
      </c>
      <c r="F2210">
        <v>-1.0540010483268401</v>
      </c>
      <c r="G2210" s="1">
        <v>3.36191903004974E-62</v>
      </c>
      <c r="H2210" s="1">
        <v>8.4961676753453598E-61</v>
      </c>
      <c r="I2210" t="s">
        <v>8582</v>
      </c>
      <c r="J2210" t="s">
        <v>8583</v>
      </c>
    </row>
    <row r="2211" spans="1:10" x14ac:dyDescent="0.25">
      <c r="A2211" t="s">
        <v>8584</v>
      </c>
      <c r="B2211" t="s">
        <v>8585</v>
      </c>
      <c r="C2211" t="s">
        <v>17</v>
      </c>
      <c r="D2211">
        <v>2.74024</v>
      </c>
      <c r="E2211">
        <v>0.64166900000000004</v>
      </c>
      <c r="F2211">
        <v>-2.0944010638599901</v>
      </c>
      <c r="G2211" s="1">
        <v>4.2649013979512599E-36</v>
      </c>
      <c r="H2211" s="1">
        <v>6.5320737114831095E-35</v>
      </c>
      <c r="I2211" t="s">
        <v>8586</v>
      </c>
      <c r="J2211" t="s">
        <v>8587</v>
      </c>
    </row>
    <row r="2212" spans="1:10" x14ac:dyDescent="0.25">
      <c r="A2212" t="s">
        <v>8588</v>
      </c>
      <c r="B2212" t="s">
        <v>8589</v>
      </c>
      <c r="C2212" t="s">
        <v>17</v>
      </c>
      <c r="D2212">
        <v>25.861999999999998</v>
      </c>
      <c r="E2212">
        <v>8.1148199999999999</v>
      </c>
      <c r="F2212">
        <v>-1.6722028492748</v>
      </c>
      <c r="G2212">
        <v>0</v>
      </c>
      <c r="H2212">
        <v>0</v>
      </c>
      <c r="I2212" t="s">
        <v>8590</v>
      </c>
      <c r="J2212" t="s">
        <v>8591</v>
      </c>
    </row>
    <row r="2213" spans="1:10" x14ac:dyDescent="0.25">
      <c r="A2213" t="s">
        <v>8592</v>
      </c>
      <c r="B2213" t="s">
        <v>8593</v>
      </c>
      <c r="C2213" t="s">
        <v>12</v>
      </c>
      <c r="D2213">
        <v>18.8398</v>
      </c>
      <c r="E2213">
        <v>5.0897300000000003</v>
      </c>
      <c r="F2213">
        <v>-1.88812261827932</v>
      </c>
      <c r="G2213" s="1">
        <v>2.4380688831329502E-81</v>
      </c>
      <c r="H2213" s="1">
        <v>8.0887642124665205E-80</v>
      </c>
      <c r="I2213" t="s">
        <v>8594</v>
      </c>
      <c r="J2213" t="s">
        <v>8595</v>
      </c>
    </row>
    <row r="2214" spans="1:10" x14ac:dyDescent="0.25">
      <c r="A2214" t="s">
        <v>8596</v>
      </c>
      <c r="B2214" t="s">
        <v>8597</v>
      </c>
      <c r="C2214" t="s">
        <v>17</v>
      </c>
      <c r="D2214">
        <v>5.7286999999999999</v>
      </c>
      <c r="E2214">
        <v>1.0754600000000001</v>
      </c>
      <c r="F2214">
        <v>-2.41325392179197</v>
      </c>
      <c r="G2214">
        <v>0</v>
      </c>
      <c r="H2214">
        <v>0</v>
      </c>
      <c r="I2214" t="s">
        <v>8598</v>
      </c>
      <c r="J2214" t="s">
        <v>8599</v>
      </c>
    </row>
    <row r="2215" spans="1:10" x14ac:dyDescent="0.25">
      <c r="A2215" t="s">
        <v>8600</v>
      </c>
      <c r="B2215" t="s">
        <v>8601</v>
      </c>
      <c r="C2215" t="s">
        <v>12</v>
      </c>
      <c r="D2215">
        <v>0.18617500000000001</v>
      </c>
      <c r="E2215">
        <v>1.6405800000000002E-2</v>
      </c>
      <c r="F2215">
        <v>-3.5043815063781198</v>
      </c>
      <c r="G2215" s="1">
        <v>8.1088758715392204E-10</v>
      </c>
      <c r="H2215" s="1">
        <v>3.69763868171491E-9</v>
      </c>
      <c r="I2215" t="s">
        <v>8602</v>
      </c>
      <c r="J2215" t="s">
        <v>8603</v>
      </c>
    </row>
    <row r="2216" spans="1:10" x14ac:dyDescent="0.25">
      <c r="A2216" t="s">
        <v>8604</v>
      </c>
      <c r="B2216" t="s">
        <v>8605</v>
      </c>
      <c r="C2216" t="s">
        <v>12</v>
      </c>
      <c r="D2216">
        <v>0.52343099999999998</v>
      </c>
      <c r="E2216">
        <v>0.16206000000000001</v>
      </c>
      <c r="F2216">
        <v>-1.6914713242954</v>
      </c>
      <c r="G2216" s="1">
        <v>1.56130866545001E-11</v>
      </c>
      <c r="H2216" s="1">
        <v>7.9769405547754606E-11</v>
      </c>
      <c r="I2216" t="s">
        <v>8606</v>
      </c>
      <c r="J2216" t="s">
        <v>8607</v>
      </c>
    </row>
    <row r="2217" spans="1:10" x14ac:dyDescent="0.25">
      <c r="A2217" t="s">
        <v>8608</v>
      </c>
      <c r="B2217" t="s">
        <v>8609</v>
      </c>
      <c r="C2217" t="s">
        <v>12</v>
      </c>
      <c r="D2217">
        <v>3.6319599999999999</v>
      </c>
      <c r="E2217">
        <v>0.197267</v>
      </c>
      <c r="F2217">
        <v>-4.2025267750997202</v>
      </c>
      <c r="G2217">
        <v>0</v>
      </c>
      <c r="H2217">
        <v>0</v>
      </c>
      <c r="I2217" t="s">
        <v>8610</v>
      </c>
      <c r="J2217" t="s">
        <v>8611</v>
      </c>
    </row>
    <row r="2218" spans="1:10" x14ac:dyDescent="0.25">
      <c r="A2218" t="s">
        <v>8612</v>
      </c>
      <c r="B2218" t="s">
        <v>8613</v>
      </c>
      <c r="C2218" t="s">
        <v>17</v>
      </c>
      <c r="D2218">
        <v>2.1128</v>
      </c>
      <c r="E2218">
        <v>0.62387599999999999</v>
      </c>
      <c r="F2218">
        <v>-1.75982499030557</v>
      </c>
      <c r="G2218" s="1">
        <v>9.1376476302449406E-74</v>
      </c>
      <c r="H2218" s="1">
        <v>2.7109419630289599E-72</v>
      </c>
      <c r="I2218" t="s">
        <v>8614</v>
      </c>
      <c r="J2218" t="s">
        <v>8615</v>
      </c>
    </row>
    <row r="2219" spans="1:10" x14ac:dyDescent="0.25">
      <c r="A2219" t="s">
        <v>8616</v>
      </c>
      <c r="B2219" t="s">
        <v>8617</v>
      </c>
      <c r="C2219" t="s">
        <v>12</v>
      </c>
      <c r="D2219">
        <v>17.6204</v>
      </c>
      <c r="E2219">
        <v>119.628</v>
      </c>
      <c r="F2219">
        <v>2.7632365243920498</v>
      </c>
      <c r="G2219" s="1">
        <v>6.6613381477509402E-16</v>
      </c>
      <c r="H2219" s="1">
        <v>4.5572629859840098E-15</v>
      </c>
      <c r="I2219" t="s">
        <v>8618</v>
      </c>
      <c r="J2219" t="s">
        <v>8619</v>
      </c>
    </row>
    <row r="2220" spans="1:10" x14ac:dyDescent="0.25">
      <c r="A2220" t="s">
        <v>8620</v>
      </c>
      <c r="B2220" t="s">
        <v>8621</v>
      </c>
      <c r="C2220" t="s">
        <v>12</v>
      </c>
      <c r="D2220">
        <v>7.6722999999999999</v>
      </c>
      <c r="E2220">
        <v>2.8329499999999999</v>
      </c>
      <c r="F2220">
        <v>-1.4373539941212501</v>
      </c>
      <c r="G2220" s="1">
        <v>9.3262953270137601E-57</v>
      </c>
      <c r="H2220" s="1">
        <v>2.1606448013573201E-55</v>
      </c>
      <c r="I2220" t="s">
        <v>8622</v>
      </c>
      <c r="J2220" t="s">
        <v>8623</v>
      </c>
    </row>
    <row r="2221" spans="1:10" x14ac:dyDescent="0.25">
      <c r="A2221" t="s">
        <v>8624</v>
      </c>
      <c r="B2221" t="s">
        <v>8625</v>
      </c>
      <c r="C2221" t="s">
        <v>12</v>
      </c>
      <c r="D2221">
        <v>0.41400799999999999</v>
      </c>
      <c r="E2221">
        <v>1.2115</v>
      </c>
      <c r="F2221">
        <v>1.54906385405633</v>
      </c>
      <c r="G2221" s="1">
        <v>1.4566126083082099E-13</v>
      </c>
      <c r="H2221" s="1">
        <v>8.3593899097024804E-13</v>
      </c>
      <c r="I2221" t="s">
        <v>8626</v>
      </c>
      <c r="J2221" t="s">
        <v>8627</v>
      </c>
    </row>
    <row r="2222" spans="1:10" x14ac:dyDescent="0.25">
      <c r="A2222" t="s">
        <v>8628</v>
      </c>
      <c r="B2222" t="s">
        <v>8629</v>
      </c>
      <c r="C2222" t="s">
        <v>12</v>
      </c>
      <c r="D2222">
        <v>5.7106399999999997</v>
      </c>
      <c r="E2222">
        <v>1.7972300000000001</v>
      </c>
      <c r="F2222">
        <v>-1.6678773904967299</v>
      </c>
      <c r="G2222" s="1">
        <v>7.9606061315372302E-29</v>
      </c>
      <c r="H2222" s="1">
        <v>1.0111638177558899E-27</v>
      </c>
      <c r="I2222" t="s">
        <v>8630</v>
      </c>
      <c r="J2222" t="s">
        <v>8631</v>
      </c>
    </row>
    <row r="2223" spans="1:10" x14ac:dyDescent="0.25">
      <c r="A2223" t="s">
        <v>8632</v>
      </c>
      <c r="B2223" t="s">
        <v>8633</v>
      </c>
      <c r="C2223" t="s">
        <v>12</v>
      </c>
      <c r="D2223">
        <v>15.477499999999999</v>
      </c>
      <c r="E2223">
        <v>7.2670899999999996</v>
      </c>
      <c r="F2223">
        <v>-1.09072278053516</v>
      </c>
      <c r="G2223" s="1">
        <v>1.5829907931417799E-103</v>
      </c>
      <c r="H2223" s="1">
        <v>6.7158384399040099E-102</v>
      </c>
      <c r="I2223" t="s">
        <v>8634</v>
      </c>
      <c r="J2223" t="s">
        <v>8635</v>
      </c>
    </row>
    <row r="2224" spans="1:10" x14ac:dyDescent="0.25">
      <c r="A2224" t="s">
        <v>8636</v>
      </c>
      <c r="B2224" t="s">
        <v>8637</v>
      </c>
      <c r="C2224" t="s">
        <v>17</v>
      </c>
      <c r="D2224">
        <v>1.61453</v>
      </c>
      <c r="E2224">
        <v>0.37819399999999997</v>
      </c>
      <c r="F2224">
        <v>-2.09391586788366</v>
      </c>
      <c r="G2224" s="1">
        <v>1.2583519415304101E-20</v>
      </c>
      <c r="H2224" s="1">
        <v>1.1969861237539801E-19</v>
      </c>
      <c r="I2224" t="s">
        <v>8638</v>
      </c>
      <c r="J2224" t="s">
        <v>8639</v>
      </c>
    </row>
    <row r="2225" spans="1:10" x14ac:dyDescent="0.25">
      <c r="A2225" t="s">
        <v>8640</v>
      </c>
      <c r="B2225" t="s">
        <v>8641</v>
      </c>
      <c r="C2225" t="s">
        <v>12</v>
      </c>
      <c r="D2225">
        <v>3.3269099999999998</v>
      </c>
      <c r="E2225">
        <v>7.71767</v>
      </c>
      <c r="F2225">
        <v>1.2139825181973301</v>
      </c>
      <c r="G2225">
        <v>0</v>
      </c>
      <c r="H2225">
        <v>0</v>
      </c>
      <c r="I2225" t="s">
        <v>8642</v>
      </c>
      <c r="J2225" t="s">
        <v>8643</v>
      </c>
    </row>
    <row r="2226" spans="1:10" x14ac:dyDescent="0.25">
      <c r="A2226" t="s">
        <v>8644</v>
      </c>
      <c r="B2226" t="s">
        <v>8645</v>
      </c>
      <c r="C2226" t="s">
        <v>17</v>
      </c>
      <c r="D2226">
        <v>8.4226100000000006</v>
      </c>
      <c r="E2226">
        <v>2.95736</v>
      </c>
      <c r="F2226">
        <v>-1.50995749149727</v>
      </c>
      <c r="G2226" s="1">
        <v>2.4565745832144898E-31</v>
      </c>
      <c r="H2226" s="1">
        <v>3.3755522815506101E-30</v>
      </c>
      <c r="I2226" t="s">
        <v>8646</v>
      </c>
      <c r="J2226" t="s">
        <v>8647</v>
      </c>
    </row>
    <row r="2227" spans="1:10" x14ac:dyDescent="0.25">
      <c r="A2227" t="s">
        <v>8648</v>
      </c>
      <c r="B2227" t="s">
        <v>8649</v>
      </c>
      <c r="C2227" t="s">
        <v>12</v>
      </c>
      <c r="D2227">
        <v>6.8050699999999997</v>
      </c>
      <c r="E2227">
        <v>3.2995100000000002</v>
      </c>
      <c r="F2227">
        <v>-1.0443582118025201</v>
      </c>
      <c r="G2227" s="1">
        <v>6.8721297979726503E-49</v>
      </c>
      <c r="H2227" s="1">
        <v>1.3600004976279399E-47</v>
      </c>
      <c r="I2227" t="s">
        <v>8650</v>
      </c>
      <c r="J2227" t="s">
        <v>8651</v>
      </c>
    </row>
    <row r="2228" spans="1:10" x14ac:dyDescent="0.25">
      <c r="A2228" t="s">
        <v>8652</v>
      </c>
      <c r="B2228" t="s">
        <v>8653</v>
      </c>
      <c r="C2228" t="s">
        <v>17</v>
      </c>
      <c r="D2228">
        <v>3.8139500000000002</v>
      </c>
      <c r="E2228">
        <v>1.21326</v>
      </c>
      <c r="F2228">
        <v>-1.65239717916369</v>
      </c>
      <c r="G2228" s="1">
        <v>1.2962534028705901E-22</v>
      </c>
      <c r="H2228" s="1">
        <v>1.3372291943291101E-21</v>
      </c>
      <c r="I2228" t="s">
        <v>8654</v>
      </c>
      <c r="J2228" t="s">
        <v>8655</v>
      </c>
    </row>
    <row r="2229" spans="1:10" x14ac:dyDescent="0.25">
      <c r="A2229" t="s">
        <v>8656</v>
      </c>
      <c r="B2229" t="s">
        <v>8657</v>
      </c>
      <c r="C2229" t="s">
        <v>17</v>
      </c>
      <c r="D2229">
        <v>2.20113</v>
      </c>
      <c r="E2229">
        <v>0.50380199999999997</v>
      </c>
      <c r="F2229">
        <v>-2.1273155997156801</v>
      </c>
      <c r="G2229" s="1">
        <v>5.7885330649200502E-11</v>
      </c>
      <c r="H2229" s="1">
        <v>2.8402893194070602E-10</v>
      </c>
      <c r="I2229" t="s">
        <v>8658</v>
      </c>
      <c r="J2229" t="s">
        <v>8659</v>
      </c>
    </row>
    <row r="2230" spans="1:10" x14ac:dyDescent="0.25">
      <c r="A2230" t="s">
        <v>8660</v>
      </c>
      <c r="B2230" t="s">
        <v>8661</v>
      </c>
      <c r="C2230" t="s">
        <v>17</v>
      </c>
      <c r="D2230">
        <v>0.69504900000000003</v>
      </c>
      <c r="E2230">
        <v>0.311612</v>
      </c>
      <c r="F2230">
        <v>-1.1573638976098799</v>
      </c>
      <c r="G2230">
        <v>3.0218811904394999E-4</v>
      </c>
      <c r="H2230">
        <v>7.8882208585999598E-4</v>
      </c>
      <c r="I2230" t="s">
        <v>8662</v>
      </c>
      <c r="J2230" t="s">
        <v>8663</v>
      </c>
    </row>
    <row r="2231" spans="1:10" x14ac:dyDescent="0.25">
      <c r="A2231" t="s">
        <v>8664</v>
      </c>
      <c r="B2231" t="s">
        <v>8665</v>
      </c>
      <c r="C2231" t="s">
        <v>12</v>
      </c>
      <c r="D2231">
        <v>0.47124899999999997</v>
      </c>
      <c r="E2231">
        <v>0.105852</v>
      </c>
      <c r="F2231">
        <v>-2.1544410286327</v>
      </c>
      <c r="G2231" s="1">
        <v>8.3938741039395299E-8</v>
      </c>
      <c r="H2231" s="1">
        <v>3.2802312848325603E-7</v>
      </c>
      <c r="I2231" t="s">
        <v>8666</v>
      </c>
      <c r="J2231" t="s">
        <v>8667</v>
      </c>
    </row>
    <row r="2232" spans="1:10" x14ac:dyDescent="0.25">
      <c r="A2232" t="s">
        <v>8668</v>
      </c>
      <c r="B2232" t="s">
        <v>8669</v>
      </c>
      <c r="C2232" t="s">
        <v>12</v>
      </c>
      <c r="D2232">
        <v>0.36547800000000003</v>
      </c>
      <c r="E2232">
        <v>5.7139700000000002E-2</v>
      </c>
      <c r="F2232">
        <v>-2.6772191987196101</v>
      </c>
      <c r="G2232" s="1">
        <v>1.66878505282633E-11</v>
      </c>
      <c r="H2232" s="1">
        <v>8.5106783911233305E-11</v>
      </c>
      <c r="I2232" t="s">
        <v>8670</v>
      </c>
      <c r="J2232" t="s">
        <v>8671</v>
      </c>
    </row>
    <row r="2233" spans="1:10" x14ac:dyDescent="0.25">
      <c r="A2233" t="s">
        <v>8672</v>
      </c>
      <c r="B2233" t="s">
        <v>8673</v>
      </c>
      <c r="C2233" t="s">
        <v>12</v>
      </c>
      <c r="D2233">
        <v>20.051600000000001</v>
      </c>
      <c r="E2233">
        <v>9.9771300000000007</v>
      </c>
      <c r="F2233">
        <v>-1.0070205821051701</v>
      </c>
      <c r="G2233" s="1">
        <v>2.9858978775281501E-54</v>
      </c>
      <c r="H2233" s="1">
        <v>6.63228887194408E-53</v>
      </c>
      <c r="I2233" t="s">
        <v>8674</v>
      </c>
      <c r="J2233" t="s">
        <v>8675</v>
      </c>
    </row>
    <row r="2234" spans="1:10" x14ac:dyDescent="0.25">
      <c r="A2234" t="s">
        <v>8676</v>
      </c>
      <c r="B2234" t="s">
        <v>8677</v>
      </c>
      <c r="C2234" t="s">
        <v>17</v>
      </c>
      <c r="D2234">
        <v>9.3233700000000006</v>
      </c>
      <c r="E2234">
        <v>2.1901099999999998</v>
      </c>
      <c r="F2234">
        <v>-2.08984818963765</v>
      </c>
      <c r="G2234" s="1">
        <v>2.1398021312183799E-173</v>
      </c>
      <c r="H2234" s="1">
        <v>1.55181376781094E-171</v>
      </c>
      <c r="I2234" t="s">
        <v>8678</v>
      </c>
      <c r="J2234" t="s">
        <v>8679</v>
      </c>
    </row>
    <row r="2235" spans="1:10" x14ac:dyDescent="0.25">
      <c r="A2235" t="s">
        <v>8680</v>
      </c>
      <c r="B2235" t="s">
        <v>8681</v>
      </c>
      <c r="C2235" t="s">
        <v>17</v>
      </c>
      <c r="D2235">
        <v>3.6664699999999999</v>
      </c>
      <c r="E2235">
        <v>1.6594800000000001</v>
      </c>
      <c r="F2235">
        <v>-1.14366049271863</v>
      </c>
      <c r="G2235" s="1">
        <v>2.6503353328186202E-25</v>
      </c>
      <c r="H2235" s="1">
        <v>3.0175236898981499E-24</v>
      </c>
      <c r="I2235" t="s">
        <v>8682</v>
      </c>
      <c r="J2235" t="s">
        <v>8683</v>
      </c>
    </row>
    <row r="2236" spans="1:10" x14ac:dyDescent="0.25">
      <c r="A2236" t="s">
        <v>8684</v>
      </c>
      <c r="B2236" t="s">
        <v>8685</v>
      </c>
      <c r="C2236" t="s">
        <v>17</v>
      </c>
      <c r="D2236">
        <v>5.2778600000000004</v>
      </c>
      <c r="E2236">
        <v>1.26051</v>
      </c>
      <c r="F2236">
        <v>-2.0659455188138098</v>
      </c>
      <c r="G2236" s="1">
        <v>1.4443525218297001E-77</v>
      </c>
      <c r="H2236" s="1">
        <v>4.5264380970360299E-76</v>
      </c>
      <c r="I2236" t="s">
        <v>8686</v>
      </c>
      <c r="J2236" t="s">
        <v>8687</v>
      </c>
    </row>
    <row r="2237" spans="1:10" x14ac:dyDescent="0.25">
      <c r="A2237" t="s">
        <v>8688</v>
      </c>
      <c r="B2237" t="s">
        <v>8689</v>
      </c>
      <c r="C2237" t="s">
        <v>17</v>
      </c>
      <c r="D2237">
        <v>1.5851999999999999</v>
      </c>
      <c r="E2237">
        <v>0.70381300000000002</v>
      </c>
      <c r="F2237">
        <v>-1.1714008052184299</v>
      </c>
      <c r="G2237" s="1">
        <v>5.3162177849465198E-15</v>
      </c>
      <c r="H2237" s="1">
        <v>3.2823800549587897E-14</v>
      </c>
      <c r="I2237" t="s">
        <v>8690</v>
      </c>
      <c r="J2237" t="s">
        <v>8691</v>
      </c>
    </row>
    <row r="2238" spans="1:10" x14ac:dyDescent="0.25">
      <c r="A2238" t="s">
        <v>8692</v>
      </c>
      <c r="B2238" t="s">
        <v>8693</v>
      </c>
      <c r="C2238" t="s">
        <v>12</v>
      </c>
      <c r="D2238">
        <v>2.0836999999999999</v>
      </c>
      <c r="E2238">
        <v>0.50019599999999997</v>
      </c>
      <c r="F2238">
        <v>-2.0585821553990802</v>
      </c>
      <c r="G2238" s="1">
        <v>8.3611595454770303E-36</v>
      </c>
      <c r="H2238" s="1">
        <v>1.27026747973809E-34</v>
      </c>
      <c r="I2238" t="s">
        <v>8694</v>
      </c>
      <c r="J2238" t="s">
        <v>8695</v>
      </c>
    </row>
    <row r="2239" spans="1:10" x14ac:dyDescent="0.25">
      <c r="A2239" t="s">
        <v>8696</v>
      </c>
      <c r="B2239" t="s">
        <v>8697</v>
      </c>
      <c r="C2239" t="s">
        <v>17</v>
      </c>
      <c r="D2239">
        <v>0.45444200000000001</v>
      </c>
      <c r="E2239">
        <v>0.187969</v>
      </c>
      <c r="F2239">
        <v>-1.27360142528954</v>
      </c>
      <c r="G2239">
        <v>3.0541967631111797E-4</v>
      </c>
      <c r="H2239">
        <v>7.9670615740522297E-4</v>
      </c>
      <c r="I2239" t="s">
        <v>8698</v>
      </c>
      <c r="J2239" t="s">
        <v>8699</v>
      </c>
    </row>
    <row r="2240" spans="1:10" x14ac:dyDescent="0.25">
      <c r="A2240" t="s">
        <v>8700</v>
      </c>
      <c r="B2240" t="s">
        <v>8701</v>
      </c>
      <c r="C2240" t="s">
        <v>17</v>
      </c>
      <c r="D2240">
        <v>4.3061299999999996</v>
      </c>
      <c r="E2240">
        <v>1.37937</v>
      </c>
      <c r="F2240">
        <v>-1.64238237946312</v>
      </c>
      <c r="G2240" s="1">
        <v>3.8094532748413098E-128</v>
      </c>
      <c r="H2240" s="1">
        <v>2.0139072297213999E-126</v>
      </c>
      <c r="I2240" t="s">
        <v>8702</v>
      </c>
      <c r="J2240" t="s">
        <v>8703</v>
      </c>
    </row>
    <row r="2241" spans="1:10" x14ac:dyDescent="0.25">
      <c r="A2241" t="s">
        <v>8704</v>
      </c>
      <c r="B2241" t="s">
        <v>8705</v>
      </c>
      <c r="C2241" t="s">
        <v>12</v>
      </c>
      <c r="D2241">
        <v>0</v>
      </c>
      <c r="E2241">
        <v>0.15198700000000001</v>
      </c>
      <c r="F2241" t="s">
        <v>2548</v>
      </c>
      <c r="G2241" s="1">
        <v>8.1357025001116398E-5</v>
      </c>
      <c r="H2241">
        <v>2.3126109116732799E-4</v>
      </c>
      <c r="I2241" t="s">
        <v>8706</v>
      </c>
      <c r="J2241" t="s">
        <v>8707</v>
      </c>
    </row>
    <row r="2242" spans="1:10" x14ac:dyDescent="0.25">
      <c r="A2242" t="s">
        <v>8708</v>
      </c>
      <c r="B2242" t="s">
        <v>8709</v>
      </c>
      <c r="C2242" t="s">
        <v>17</v>
      </c>
      <c r="D2242">
        <v>9.8930100000000003</v>
      </c>
      <c r="E2242">
        <v>2.7841999999999998</v>
      </c>
      <c r="F2242">
        <v>-1.82914668593148</v>
      </c>
      <c r="G2242" s="1">
        <v>4.8872186988986999E-40</v>
      </c>
      <c r="H2242" s="1">
        <v>8.1230265739775594E-39</v>
      </c>
      <c r="I2242" t="s">
        <v>8710</v>
      </c>
      <c r="J2242" t="s">
        <v>8711</v>
      </c>
    </row>
    <row r="2243" spans="1:10" x14ac:dyDescent="0.25">
      <c r="A2243" t="s">
        <v>8712</v>
      </c>
      <c r="B2243" t="s">
        <v>8713</v>
      </c>
      <c r="C2243" t="s">
        <v>12</v>
      </c>
      <c r="D2243">
        <v>1.3080700000000001</v>
      </c>
      <c r="E2243">
        <v>3.9217399999999998</v>
      </c>
      <c r="F2243">
        <v>1.58405414497871</v>
      </c>
      <c r="G2243" s="1">
        <v>2.2204460492503101E-16</v>
      </c>
      <c r="H2243" s="1">
        <v>1.7085000886773E-15</v>
      </c>
      <c r="I2243" t="s">
        <v>8714</v>
      </c>
      <c r="J2243" t="s">
        <v>8715</v>
      </c>
    </row>
    <row r="2244" spans="1:10" x14ac:dyDescent="0.25">
      <c r="A2244" t="s">
        <v>8716</v>
      </c>
      <c r="B2244" t="s">
        <v>8717</v>
      </c>
      <c r="C2244" t="s">
        <v>17</v>
      </c>
      <c r="D2244">
        <v>34.210700000000003</v>
      </c>
      <c r="E2244">
        <v>79.409599999999998</v>
      </c>
      <c r="F2244">
        <v>1.2148658044483001</v>
      </c>
      <c r="G2244" s="1">
        <v>4.4408920985006301E-16</v>
      </c>
      <c r="H2244" s="1">
        <v>3.1302986048413599E-15</v>
      </c>
      <c r="I2244" t="s">
        <v>8718</v>
      </c>
      <c r="J2244" t="s">
        <v>8719</v>
      </c>
    </row>
    <row r="2245" spans="1:10" x14ac:dyDescent="0.25">
      <c r="A2245" t="s">
        <v>8720</v>
      </c>
      <c r="B2245" t="s">
        <v>8721</v>
      </c>
      <c r="C2245" t="s">
        <v>17</v>
      </c>
      <c r="D2245">
        <v>3.0762800000000001</v>
      </c>
      <c r="E2245">
        <v>0.89037599999999995</v>
      </c>
      <c r="F2245">
        <v>-1.7887002113595101</v>
      </c>
      <c r="G2245" s="1">
        <v>3.2833256197980101E-48</v>
      </c>
      <c r="H2245" s="1">
        <v>6.4043719273531299E-47</v>
      </c>
      <c r="I2245" t="s">
        <v>8722</v>
      </c>
      <c r="J2245" t="s">
        <v>8723</v>
      </c>
    </row>
    <row r="2246" spans="1:10" x14ac:dyDescent="0.25">
      <c r="A2246" t="s">
        <v>8724</v>
      </c>
      <c r="B2246" t="s">
        <v>8725</v>
      </c>
      <c r="C2246" t="s">
        <v>17</v>
      </c>
      <c r="D2246">
        <v>5.74322</v>
      </c>
      <c r="E2246">
        <v>19.305599999999998</v>
      </c>
      <c r="F2246">
        <v>1.7490876607644501</v>
      </c>
      <c r="G2246" s="1">
        <v>2.2204460492503101E-16</v>
      </c>
      <c r="H2246" s="1">
        <v>1.7085000886773E-15</v>
      </c>
      <c r="I2246" t="s">
        <v>8726</v>
      </c>
      <c r="J2246" t="s">
        <v>8727</v>
      </c>
    </row>
    <row r="2247" spans="1:10" x14ac:dyDescent="0.25">
      <c r="A2247" t="s">
        <v>8728</v>
      </c>
      <c r="B2247" t="s">
        <v>8729</v>
      </c>
      <c r="C2247" t="s">
        <v>12</v>
      </c>
      <c r="D2247">
        <v>6.2766099999999998</v>
      </c>
      <c r="E2247">
        <v>2.13062</v>
      </c>
      <c r="F2247">
        <v>-1.55871226045066</v>
      </c>
      <c r="G2247" s="1">
        <v>2.12928813788647E-134</v>
      </c>
      <c r="H2247" s="1">
        <v>1.17892397063404E-132</v>
      </c>
      <c r="I2247" t="s">
        <v>8730</v>
      </c>
      <c r="J2247" t="s">
        <v>8731</v>
      </c>
    </row>
    <row r="2248" spans="1:10" x14ac:dyDescent="0.25">
      <c r="A2248" t="s">
        <v>8732</v>
      </c>
      <c r="B2248" t="s">
        <v>8733</v>
      </c>
      <c r="C2248" t="s">
        <v>12</v>
      </c>
      <c r="D2248">
        <v>6.3068999999999997</v>
      </c>
      <c r="E2248">
        <v>1.7386699999999999</v>
      </c>
      <c r="F2248">
        <v>-1.8589469237742899</v>
      </c>
      <c r="G2248" s="1">
        <v>3.9766216502141401E-95</v>
      </c>
      <c r="H2248" s="1">
        <v>1.5319697935104201E-93</v>
      </c>
      <c r="I2248" t="s">
        <v>8734</v>
      </c>
      <c r="J2248" t="s">
        <v>8735</v>
      </c>
    </row>
    <row r="2249" spans="1:10" x14ac:dyDescent="0.25">
      <c r="A2249" t="s">
        <v>8736</v>
      </c>
      <c r="B2249" t="s">
        <v>8737</v>
      </c>
      <c r="C2249" t="s">
        <v>12</v>
      </c>
      <c r="D2249">
        <v>6.4131499999999999</v>
      </c>
      <c r="E2249">
        <v>2.5052099999999999</v>
      </c>
      <c r="F2249">
        <v>-1.35610160855665</v>
      </c>
      <c r="G2249" s="1">
        <v>1.1185655528820201E-45</v>
      </c>
      <c r="H2249" s="1">
        <v>2.07681153527439E-44</v>
      </c>
      <c r="I2249" t="s">
        <v>8736</v>
      </c>
      <c r="J2249" t="s">
        <v>8738</v>
      </c>
    </row>
    <row r="2250" spans="1:10" x14ac:dyDescent="0.25">
      <c r="A2250" t="s">
        <v>8739</v>
      </c>
      <c r="B2250" t="s">
        <v>8740</v>
      </c>
      <c r="C2250" t="s">
        <v>17</v>
      </c>
      <c r="D2250">
        <v>2.40781</v>
      </c>
      <c r="E2250">
        <v>0.88087800000000005</v>
      </c>
      <c r="F2250">
        <v>-1.45070742623942</v>
      </c>
      <c r="G2250" s="1">
        <v>1.5345440513967899E-21</v>
      </c>
      <c r="H2250" s="1">
        <v>1.5140239855932301E-20</v>
      </c>
      <c r="I2250" t="s">
        <v>8741</v>
      </c>
      <c r="J2250" t="s">
        <v>8742</v>
      </c>
    </row>
    <row r="2251" spans="1:10" x14ac:dyDescent="0.25">
      <c r="A2251" t="s">
        <v>8743</v>
      </c>
      <c r="B2251" t="s">
        <v>8744</v>
      </c>
      <c r="C2251" t="s">
        <v>17</v>
      </c>
      <c r="D2251">
        <v>0.12681999999999999</v>
      </c>
      <c r="E2251">
        <v>3.1929699999999998E-2</v>
      </c>
      <c r="F2251">
        <v>-1.9898113789165499</v>
      </c>
      <c r="G2251" s="1">
        <v>3.9995723754925802E-6</v>
      </c>
      <c r="H2251" s="1">
        <v>1.32758421930776E-5</v>
      </c>
      <c r="I2251" t="s">
        <v>8745</v>
      </c>
      <c r="J2251" t="s">
        <v>8746</v>
      </c>
    </row>
    <row r="2252" spans="1:10" x14ac:dyDescent="0.25">
      <c r="A2252" t="s">
        <v>8747</v>
      </c>
      <c r="B2252" t="s">
        <v>8748</v>
      </c>
      <c r="C2252" t="s">
        <v>17</v>
      </c>
      <c r="D2252">
        <v>0.19520999999999999</v>
      </c>
      <c r="E2252">
        <v>3.9318699999999998E-2</v>
      </c>
      <c r="F2252">
        <v>-2.3117394320252198</v>
      </c>
      <c r="G2252" s="1">
        <v>3.8457930102780999E-6</v>
      </c>
      <c r="H2252" s="1">
        <v>1.27866589703016E-5</v>
      </c>
      <c r="I2252" t="s">
        <v>8749</v>
      </c>
      <c r="J2252" t="s">
        <v>8750</v>
      </c>
    </row>
    <row r="2253" spans="1:10" x14ac:dyDescent="0.25">
      <c r="A2253" t="s">
        <v>8751</v>
      </c>
      <c r="B2253" t="s">
        <v>8752</v>
      </c>
      <c r="C2253" t="s">
        <v>12</v>
      </c>
      <c r="D2253">
        <v>6.2281500000000003</v>
      </c>
      <c r="E2253">
        <v>1.66533</v>
      </c>
      <c r="F2253">
        <v>-1.90299560246733</v>
      </c>
      <c r="G2253" s="1">
        <v>1.21830911318558E-112</v>
      </c>
      <c r="H2253" s="1">
        <v>5.6798641897690198E-111</v>
      </c>
      <c r="I2253" t="s">
        <v>8753</v>
      </c>
      <c r="J2253" t="s">
        <v>8754</v>
      </c>
    </row>
    <row r="2254" spans="1:10" x14ac:dyDescent="0.25">
      <c r="A2254" t="s">
        <v>8755</v>
      </c>
      <c r="B2254" t="s">
        <v>8756</v>
      </c>
      <c r="C2254" t="s">
        <v>12</v>
      </c>
      <c r="D2254">
        <v>2.3202500000000001</v>
      </c>
      <c r="E2254">
        <v>0.92305099999999995</v>
      </c>
      <c r="F2254">
        <v>-1.3297979934794899</v>
      </c>
      <c r="G2254" s="1">
        <v>1.4833680401596199E-14</v>
      </c>
      <c r="H2254" s="1">
        <v>8.9710462015355798E-14</v>
      </c>
      <c r="I2254" t="s">
        <v>8757</v>
      </c>
      <c r="J2254" t="s">
        <v>8758</v>
      </c>
    </row>
    <row r="2255" spans="1:10" x14ac:dyDescent="0.25">
      <c r="A2255" t="s">
        <v>8759</v>
      </c>
      <c r="B2255" t="s">
        <v>8760</v>
      </c>
      <c r="C2255" t="s">
        <v>17</v>
      </c>
      <c r="D2255">
        <v>0.97656200000000004</v>
      </c>
      <c r="E2255">
        <v>0.46612999999999999</v>
      </c>
      <c r="F2255">
        <v>-1.0669792735640899</v>
      </c>
      <c r="G2255" s="1">
        <v>5.7154129896663804E-9</v>
      </c>
      <c r="H2255" s="1">
        <v>2.4498751814760899E-8</v>
      </c>
      <c r="I2255" t="s">
        <v>8761</v>
      </c>
      <c r="J2255" t="s">
        <v>8762</v>
      </c>
    </row>
    <row r="2256" spans="1:10" x14ac:dyDescent="0.25">
      <c r="A2256" t="s">
        <v>8763</v>
      </c>
      <c r="B2256" t="s">
        <v>8764</v>
      </c>
      <c r="C2256" t="s">
        <v>12</v>
      </c>
      <c r="D2256">
        <v>0.91325800000000001</v>
      </c>
      <c r="E2256">
        <v>0.39646500000000001</v>
      </c>
      <c r="F2256">
        <v>-1.20382897625146</v>
      </c>
      <c r="G2256" s="1">
        <v>7.7211333964909208E-9</v>
      </c>
      <c r="H2256" s="1">
        <v>3.2785595830964798E-8</v>
      </c>
      <c r="I2256" t="s">
        <v>8765</v>
      </c>
      <c r="J2256" t="s">
        <v>8766</v>
      </c>
    </row>
    <row r="2257" spans="1:10" x14ac:dyDescent="0.25">
      <c r="A2257" t="s">
        <v>8767</v>
      </c>
      <c r="B2257" t="s">
        <v>8768</v>
      </c>
      <c r="C2257" t="s">
        <v>12</v>
      </c>
      <c r="D2257">
        <v>2.8035199999999998</v>
      </c>
      <c r="E2257">
        <v>1.4004099999999999</v>
      </c>
      <c r="F2257">
        <v>-1.00139009300355</v>
      </c>
      <c r="G2257" s="1">
        <v>2.4486554491139E-15</v>
      </c>
      <c r="H2257" s="1">
        <v>1.5367486306014398E-14</v>
      </c>
      <c r="I2257" t="s">
        <v>8769</v>
      </c>
      <c r="J2257" t="s">
        <v>8770</v>
      </c>
    </row>
    <row r="2258" spans="1:10" x14ac:dyDescent="0.25">
      <c r="A2258" t="s">
        <v>8771</v>
      </c>
      <c r="B2258" t="s">
        <v>8772</v>
      </c>
      <c r="C2258" t="s">
        <v>12</v>
      </c>
      <c r="D2258">
        <v>3.3214700000000001</v>
      </c>
      <c r="E2258">
        <v>1.4166700000000001</v>
      </c>
      <c r="F2258">
        <v>-1.2293181487423299</v>
      </c>
      <c r="G2258" s="1">
        <v>5.0504271936242702E-26</v>
      </c>
      <c r="H2258" s="1">
        <v>5.8702568134112297E-25</v>
      </c>
      <c r="I2258" t="s">
        <v>8773</v>
      </c>
      <c r="J2258" t="s">
        <v>8774</v>
      </c>
    </row>
    <row r="2259" spans="1:10" x14ac:dyDescent="0.25">
      <c r="A2259" t="s">
        <v>8775</v>
      </c>
      <c r="B2259" t="s">
        <v>8776</v>
      </c>
      <c r="C2259" t="s">
        <v>17</v>
      </c>
      <c r="D2259">
        <v>0.56603899999999996</v>
      </c>
      <c r="E2259">
        <v>0.137599</v>
      </c>
      <c r="F2259">
        <v>-2.0404314726484301</v>
      </c>
      <c r="G2259" s="1">
        <v>3.3271936487078701E-8</v>
      </c>
      <c r="H2259" s="1">
        <v>1.3491631115549E-7</v>
      </c>
      <c r="I2259" t="s">
        <v>8777</v>
      </c>
      <c r="J2259" t="s">
        <v>8778</v>
      </c>
    </row>
    <row r="2260" spans="1:10" x14ac:dyDescent="0.25">
      <c r="A2260" t="s">
        <v>8779</v>
      </c>
      <c r="B2260" t="s">
        <v>8780</v>
      </c>
      <c r="C2260" t="s">
        <v>17</v>
      </c>
      <c r="D2260">
        <v>7.43384</v>
      </c>
      <c r="E2260">
        <v>3.1136900000000001</v>
      </c>
      <c r="F2260">
        <v>-1.25548232075068</v>
      </c>
      <c r="G2260" s="1">
        <v>1.42513480745186E-86</v>
      </c>
      <c r="H2260" s="1">
        <v>4.97112799228325E-85</v>
      </c>
      <c r="I2260" t="s">
        <v>8781</v>
      </c>
      <c r="J2260" t="s">
        <v>8782</v>
      </c>
    </row>
    <row r="2261" spans="1:10" x14ac:dyDescent="0.25">
      <c r="A2261" t="s">
        <v>8783</v>
      </c>
      <c r="B2261" t="s">
        <v>8784</v>
      </c>
      <c r="C2261" t="s">
        <v>17</v>
      </c>
      <c r="D2261">
        <v>2.0361199999999999</v>
      </c>
      <c r="E2261">
        <v>0.276036</v>
      </c>
      <c r="F2261">
        <v>-2.8828942525910501</v>
      </c>
      <c r="G2261" s="1">
        <v>3.1376788478259199E-63</v>
      </c>
      <c r="H2261" s="1">
        <v>8.05543268496307E-62</v>
      </c>
      <c r="I2261" t="s">
        <v>8785</v>
      </c>
      <c r="J2261" t="s">
        <v>8786</v>
      </c>
    </row>
    <row r="2262" spans="1:10" x14ac:dyDescent="0.25">
      <c r="A2262" t="s">
        <v>8787</v>
      </c>
      <c r="B2262" t="s">
        <v>8788</v>
      </c>
      <c r="C2262" t="s">
        <v>17</v>
      </c>
      <c r="D2262">
        <v>2.44346</v>
      </c>
      <c r="E2262">
        <v>1.1697200000000001</v>
      </c>
      <c r="F2262">
        <v>-1.06276225939233</v>
      </c>
      <c r="G2262" s="1">
        <v>2.5465766372698899E-14</v>
      </c>
      <c r="H2262" s="1">
        <v>1.5216692089602199E-13</v>
      </c>
      <c r="I2262" t="s">
        <v>8789</v>
      </c>
      <c r="J2262" t="s">
        <v>8790</v>
      </c>
    </row>
    <row r="2263" spans="1:10" x14ac:dyDescent="0.25">
      <c r="A2263" t="s">
        <v>8791</v>
      </c>
      <c r="B2263" t="s">
        <v>8792</v>
      </c>
      <c r="C2263" t="s">
        <v>12</v>
      </c>
      <c r="D2263">
        <v>1.26614</v>
      </c>
      <c r="E2263">
        <v>0.420684</v>
      </c>
      <c r="F2263">
        <v>-1.58962808186942</v>
      </c>
      <c r="G2263" s="1">
        <v>1.8641498145414001E-6</v>
      </c>
      <c r="H2263" s="1">
        <v>6.4167590979244504E-6</v>
      </c>
      <c r="I2263" t="s">
        <v>8793</v>
      </c>
      <c r="J2263" t="s">
        <v>8794</v>
      </c>
    </row>
    <row r="2264" spans="1:10" x14ac:dyDescent="0.25">
      <c r="A2264" t="s">
        <v>8795</v>
      </c>
      <c r="B2264" t="s">
        <v>8796</v>
      </c>
      <c r="C2264" t="s">
        <v>12</v>
      </c>
      <c r="D2264">
        <v>2.19489</v>
      </c>
      <c r="E2264">
        <v>0.633969</v>
      </c>
      <c r="F2264">
        <v>-1.7916644369993</v>
      </c>
      <c r="G2264" s="1">
        <v>3.4947835557313802E-19</v>
      </c>
      <c r="H2264" s="1">
        <v>3.1445639947381499E-18</v>
      </c>
      <c r="I2264" t="s">
        <v>8797</v>
      </c>
      <c r="J2264" t="s">
        <v>8798</v>
      </c>
    </row>
    <row r="2265" spans="1:10" x14ac:dyDescent="0.25">
      <c r="A2265" t="s">
        <v>8799</v>
      </c>
      <c r="B2265" t="s">
        <v>8800</v>
      </c>
      <c r="C2265" t="s">
        <v>17</v>
      </c>
      <c r="D2265">
        <v>0.71850800000000004</v>
      </c>
      <c r="E2265">
        <v>2.1238600000000001</v>
      </c>
      <c r="F2265">
        <v>1.56361254499836</v>
      </c>
      <c r="G2265">
        <v>0</v>
      </c>
      <c r="H2265">
        <v>0</v>
      </c>
      <c r="I2265" t="s">
        <v>8801</v>
      </c>
      <c r="J2265" t="s">
        <v>8802</v>
      </c>
    </row>
    <row r="2266" spans="1:10" x14ac:dyDescent="0.25">
      <c r="A2266" t="s">
        <v>8803</v>
      </c>
      <c r="B2266" t="s">
        <v>8804</v>
      </c>
      <c r="C2266" t="s">
        <v>17</v>
      </c>
      <c r="D2266">
        <v>1.5213099999999999</v>
      </c>
      <c r="E2266">
        <v>37.2682</v>
      </c>
      <c r="F2266">
        <v>4.6145590720478502</v>
      </c>
      <c r="G2266" s="1">
        <v>4.4408920985006301E-16</v>
      </c>
      <c r="H2266" s="1">
        <v>3.1302986048413599E-15</v>
      </c>
      <c r="I2266" t="s">
        <v>8805</v>
      </c>
      <c r="J2266" t="s">
        <v>8806</v>
      </c>
    </row>
    <row r="2267" spans="1:10" x14ac:dyDescent="0.25">
      <c r="A2267" t="s">
        <v>8807</v>
      </c>
      <c r="B2267" t="s">
        <v>8808</v>
      </c>
      <c r="C2267" t="s">
        <v>17</v>
      </c>
      <c r="D2267">
        <v>6.7185199999999998</v>
      </c>
      <c r="E2267">
        <v>3.3258999999999999</v>
      </c>
      <c r="F2267">
        <v>-1.0143986699081999</v>
      </c>
      <c r="G2267" s="1">
        <v>4.0175471983404998E-19</v>
      </c>
      <c r="H2267" s="1">
        <v>3.6091993624054098E-18</v>
      </c>
      <c r="I2267" t="s">
        <v>8809</v>
      </c>
      <c r="J2267" t="s">
        <v>8810</v>
      </c>
    </row>
    <row r="2268" spans="1:10" x14ac:dyDescent="0.25">
      <c r="A2268" t="s">
        <v>8811</v>
      </c>
      <c r="B2268" t="s">
        <v>8812</v>
      </c>
      <c r="C2268" t="s">
        <v>12</v>
      </c>
      <c r="D2268">
        <v>7.4628699999999997</v>
      </c>
      <c r="E2268">
        <v>3.67543</v>
      </c>
      <c r="F2268">
        <v>-1.02181751000447</v>
      </c>
      <c r="G2268" s="1">
        <v>2.1341578931553701E-74</v>
      </c>
      <c r="H2268" s="1">
        <v>6.3817902108980803E-73</v>
      </c>
      <c r="I2268" t="s">
        <v>8813</v>
      </c>
      <c r="J2268" t="s">
        <v>8814</v>
      </c>
    </row>
    <row r="2269" spans="1:10" x14ac:dyDescent="0.25">
      <c r="A2269" t="s">
        <v>8815</v>
      </c>
      <c r="B2269" t="s">
        <v>8816</v>
      </c>
      <c r="C2269" t="s">
        <v>17</v>
      </c>
      <c r="D2269">
        <v>5.3001800000000001</v>
      </c>
      <c r="E2269">
        <v>2.54365</v>
      </c>
      <c r="F2269">
        <v>-1.0591411830540001</v>
      </c>
      <c r="G2269" s="1">
        <v>1.51031242733021E-77</v>
      </c>
      <c r="H2269" s="1">
        <v>4.7287826368622898E-76</v>
      </c>
      <c r="I2269" t="s">
        <v>8817</v>
      </c>
      <c r="J2269" t="s">
        <v>8818</v>
      </c>
    </row>
    <row r="2270" spans="1:10" x14ac:dyDescent="0.25">
      <c r="A2270" t="s">
        <v>8819</v>
      </c>
      <c r="B2270" t="s">
        <v>8820</v>
      </c>
      <c r="C2270" t="s">
        <v>17</v>
      </c>
      <c r="D2270">
        <v>11.256</v>
      </c>
      <c r="E2270">
        <v>23.317599999999999</v>
      </c>
      <c r="F2270">
        <v>1.05072507087697</v>
      </c>
      <c r="G2270" s="1">
        <v>4.4408920985006301E-16</v>
      </c>
      <c r="H2270" s="1">
        <v>3.1302986048413599E-15</v>
      </c>
      <c r="I2270" t="s">
        <v>8821</v>
      </c>
      <c r="J2270" t="s">
        <v>8822</v>
      </c>
    </row>
    <row r="2271" spans="1:10" x14ac:dyDescent="0.25">
      <c r="A2271" t="s">
        <v>8823</v>
      </c>
      <c r="B2271" t="s">
        <v>8824</v>
      </c>
      <c r="C2271" t="s">
        <v>12</v>
      </c>
      <c r="D2271">
        <v>8.9324399999999997</v>
      </c>
      <c r="E2271">
        <v>2.4976600000000002</v>
      </c>
      <c r="F2271">
        <v>-1.83847721816642</v>
      </c>
      <c r="G2271" s="1">
        <v>2.2455750569580301E-207</v>
      </c>
      <c r="H2271" s="1">
        <v>1.9393083316324599E-205</v>
      </c>
      <c r="I2271" t="s">
        <v>8825</v>
      </c>
      <c r="J2271" t="s">
        <v>8826</v>
      </c>
    </row>
    <row r="2272" spans="1:10" x14ac:dyDescent="0.25">
      <c r="A2272" t="s">
        <v>8827</v>
      </c>
      <c r="B2272" t="s">
        <v>8828</v>
      </c>
      <c r="C2272" t="s">
        <v>12</v>
      </c>
      <c r="D2272">
        <v>75.438199999999995</v>
      </c>
      <c r="E2272">
        <v>29.6662</v>
      </c>
      <c r="F2272">
        <v>-1.3464751117679801</v>
      </c>
      <c r="G2272" s="1">
        <v>7.1872659054274597E-290</v>
      </c>
      <c r="H2272" s="1">
        <v>8.1857652627586494E-288</v>
      </c>
      <c r="I2272" t="s">
        <v>8829</v>
      </c>
      <c r="J2272" t="s">
        <v>8830</v>
      </c>
    </row>
    <row r="2273" spans="1:10" x14ac:dyDescent="0.25">
      <c r="A2273" t="s">
        <v>8831</v>
      </c>
      <c r="B2273" t="s">
        <v>8832</v>
      </c>
      <c r="C2273" t="s">
        <v>12</v>
      </c>
      <c r="D2273">
        <v>9.1953800000000001</v>
      </c>
      <c r="E2273">
        <v>3.0200800000000001</v>
      </c>
      <c r="F2273">
        <v>-1.6063224292549301</v>
      </c>
      <c r="G2273" s="1">
        <v>7.27798608217157E-52</v>
      </c>
      <c r="H2273" s="1">
        <v>1.5371179068382301E-50</v>
      </c>
      <c r="I2273" t="s">
        <v>8833</v>
      </c>
      <c r="J2273" t="s">
        <v>8834</v>
      </c>
    </row>
    <row r="2274" spans="1:10" x14ac:dyDescent="0.25">
      <c r="A2274" t="s">
        <v>8835</v>
      </c>
      <c r="B2274" t="s">
        <v>8836</v>
      </c>
      <c r="C2274" t="s">
        <v>17</v>
      </c>
      <c r="D2274">
        <v>3.4403000000000001</v>
      </c>
      <c r="E2274">
        <v>1.65411</v>
      </c>
      <c r="F2274">
        <v>-1.0564791974802299</v>
      </c>
      <c r="G2274" s="1">
        <v>4.6512332153854602E-25</v>
      </c>
      <c r="H2274" s="1">
        <v>5.2603417304292796E-24</v>
      </c>
      <c r="I2274" t="s">
        <v>8837</v>
      </c>
      <c r="J2274" t="s">
        <v>8838</v>
      </c>
    </row>
    <row r="2275" spans="1:10" x14ac:dyDescent="0.25">
      <c r="A2275" t="s">
        <v>8839</v>
      </c>
      <c r="B2275" t="s">
        <v>8840</v>
      </c>
      <c r="C2275" t="s">
        <v>12</v>
      </c>
      <c r="D2275">
        <v>0.21570800000000001</v>
      </c>
      <c r="E2275">
        <v>0</v>
      </c>
      <c r="F2275" t="e">
        <f>-Inf</f>
        <v>#NAME?</v>
      </c>
      <c r="G2275" s="1">
        <v>4.8939658688731001E-5</v>
      </c>
      <c r="H2275">
        <v>1.42907340264607E-4</v>
      </c>
      <c r="I2275" t="s">
        <v>8841</v>
      </c>
      <c r="J2275" t="s">
        <v>8842</v>
      </c>
    </row>
    <row r="2276" spans="1:10" x14ac:dyDescent="0.25">
      <c r="A2276" t="s">
        <v>8843</v>
      </c>
      <c r="B2276" t="s">
        <v>8844</v>
      </c>
      <c r="C2276" t="s">
        <v>12</v>
      </c>
      <c r="D2276">
        <v>2.7507100000000002</v>
      </c>
      <c r="E2276">
        <v>36.822800000000001</v>
      </c>
      <c r="F2276">
        <v>3.7427233798625501</v>
      </c>
      <c r="G2276">
        <v>0</v>
      </c>
      <c r="H2276">
        <v>0</v>
      </c>
      <c r="I2276" t="s">
        <v>8845</v>
      </c>
      <c r="J2276" t="s">
        <v>8846</v>
      </c>
    </row>
    <row r="2277" spans="1:10" x14ac:dyDescent="0.25">
      <c r="A2277" t="s">
        <v>8847</v>
      </c>
      <c r="B2277" t="s">
        <v>8848</v>
      </c>
      <c r="C2277" t="s">
        <v>17</v>
      </c>
      <c r="D2277">
        <v>1.47489</v>
      </c>
      <c r="E2277">
        <v>0.286941</v>
      </c>
      <c r="F2277">
        <v>-2.3617813300286499</v>
      </c>
      <c r="G2277" s="1">
        <v>3.6724648408215302E-23</v>
      </c>
      <c r="H2277" s="1">
        <v>3.8769348895017901E-22</v>
      </c>
      <c r="I2277" t="s">
        <v>8849</v>
      </c>
      <c r="J2277" t="s">
        <v>8850</v>
      </c>
    </row>
    <row r="2278" spans="1:10" x14ac:dyDescent="0.25">
      <c r="A2278" t="s">
        <v>8851</v>
      </c>
      <c r="B2278" t="s">
        <v>8852</v>
      </c>
      <c r="C2278" t="s">
        <v>17</v>
      </c>
      <c r="D2278">
        <v>0.21665100000000001</v>
      </c>
      <c r="E2278">
        <v>7.0336399999999993E-2</v>
      </c>
      <c r="F2278">
        <v>-1.62302949462043</v>
      </c>
      <c r="G2278">
        <v>1.4034333506693001E-4</v>
      </c>
      <c r="H2278">
        <v>3.8450539168321098E-4</v>
      </c>
      <c r="I2278" t="s">
        <v>8853</v>
      </c>
      <c r="J2278" t="s">
        <v>8854</v>
      </c>
    </row>
    <row r="2279" spans="1:10" x14ac:dyDescent="0.25">
      <c r="A2279" t="s">
        <v>8855</v>
      </c>
      <c r="B2279" t="s">
        <v>8856</v>
      </c>
      <c r="C2279" t="s">
        <v>12</v>
      </c>
      <c r="D2279">
        <v>8.8288200000000003</v>
      </c>
      <c r="E2279">
        <v>2.7501699999999998</v>
      </c>
      <c r="F2279">
        <v>-1.68269982929157</v>
      </c>
      <c r="G2279" s="1">
        <v>3.0844195229773899E-87</v>
      </c>
      <c r="H2279" s="1">
        <v>1.08594604367067E-85</v>
      </c>
      <c r="I2279" t="s">
        <v>8857</v>
      </c>
      <c r="J2279" t="s">
        <v>8858</v>
      </c>
    </row>
    <row r="2280" spans="1:10" x14ac:dyDescent="0.25">
      <c r="A2280" t="s">
        <v>8859</v>
      </c>
      <c r="B2280" t="s">
        <v>8860</v>
      </c>
      <c r="C2280" t="s">
        <v>17</v>
      </c>
      <c r="D2280">
        <v>14.5662</v>
      </c>
      <c r="E2280">
        <v>5.9213399999999998</v>
      </c>
      <c r="F2280">
        <v>-1.2986289592149201</v>
      </c>
      <c r="G2280" s="1">
        <v>1.3490539429001799E-84</v>
      </c>
      <c r="H2280" s="1">
        <v>4.6156139941564702E-83</v>
      </c>
      <c r="I2280" t="s">
        <v>8861</v>
      </c>
      <c r="J2280" t="s">
        <v>8862</v>
      </c>
    </row>
    <row r="2281" spans="1:10" x14ac:dyDescent="0.25">
      <c r="A2281" t="s">
        <v>8863</v>
      </c>
      <c r="B2281" t="s">
        <v>8864</v>
      </c>
      <c r="C2281" t="s">
        <v>17</v>
      </c>
      <c r="D2281">
        <v>0.28853899999999999</v>
      </c>
      <c r="E2281">
        <v>0.124306</v>
      </c>
      <c r="F2281">
        <v>-1.2148703980039599</v>
      </c>
      <c r="G2281" s="1">
        <v>2.2792878503608201E-6</v>
      </c>
      <c r="H2281" s="1">
        <v>7.7724334011098405E-6</v>
      </c>
      <c r="I2281" t="s">
        <v>8865</v>
      </c>
      <c r="J2281" t="s">
        <v>8866</v>
      </c>
    </row>
    <row r="2282" spans="1:10" x14ac:dyDescent="0.25">
      <c r="A2282" t="s">
        <v>8867</v>
      </c>
      <c r="B2282" t="s">
        <v>8868</v>
      </c>
      <c r="C2282" t="s">
        <v>17</v>
      </c>
      <c r="D2282">
        <v>1.5890299999999999</v>
      </c>
      <c r="E2282">
        <v>0.44835799999999998</v>
      </c>
      <c r="F2282">
        <v>-1.8254233173007299</v>
      </c>
      <c r="G2282" s="1">
        <v>5.8103987100139005E-22</v>
      </c>
      <c r="H2282" s="1">
        <v>5.8189711483585599E-21</v>
      </c>
      <c r="I2282" t="s">
        <v>8869</v>
      </c>
      <c r="J2282" t="s">
        <v>8870</v>
      </c>
    </row>
    <row r="2283" spans="1:10" x14ac:dyDescent="0.25">
      <c r="A2283" t="s">
        <v>8871</v>
      </c>
      <c r="B2283" t="s">
        <v>8872</v>
      </c>
      <c r="C2283" t="s">
        <v>12</v>
      </c>
      <c r="D2283">
        <v>0.61260899999999996</v>
      </c>
      <c r="E2283">
        <v>5.7254899999999997E-2</v>
      </c>
      <c r="F2283">
        <v>-3.4194954894912</v>
      </c>
      <c r="G2283" s="1">
        <v>4.0480889412834697E-15</v>
      </c>
      <c r="H2283" s="1">
        <v>2.5154181374434501E-14</v>
      </c>
      <c r="I2283" t="s">
        <v>8873</v>
      </c>
      <c r="J2283" t="s">
        <v>8874</v>
      </c>
    </row>
    <row r="2284" spans="1:10" x14ac:dyDescent="0.25">
      <c r="A2284" t="s">
        <v>8875</v>
      </c>
      <c r="B2284" t="s">
        <v>8876</v>
      </c>
      <c r="C2284" t="s">
        <v>12</v>
      </c>
      <c r="D2284">
        <v>6.1177599999999996</v>
      </c>
      <c r="E2284">
        <v>0.70223199999999997</v>
      </c>
      <c r="F2284">
        <v>-3.12298386603588</v>
      </c>
      <c r="G2284" s="1">
        <v>1.34384751907393E-96</v>
      </c>
      <c r="H2284" s="1">
        <v>5.2606902880472102E-95</v>
      </c>
      <c r="I2284" t="s">
        <v>8877</v>
      </c>
      <c r="J2284" t="s">
        <v>8878</v>
      </c>
    </row>
    <row r="2285" spans="1:10" x14ac:dyDescent="0.25">
      <c r="A2285" t="s">
        <v>8879</v>
      </c>
      <c r="B2285" t="s">
        <v>8880</v>
      </c>
      <c r="C2285" t="s">
        <v>12</v>
      </c>
      <c r="D2285">
        <v>7.5187400000000002</v>
      </c>
      <c r="E2285">
        <v>2.1692100000000001</v>
      </c>
      <c r="F2285">
        <v>-1.7933211872244501</v>
      </c>
      <c r="G2285" s="1">
        <v>1.4124663936888099E-56</v>
      </c>
      <c r="H2285" s="1">
        <v>3.2567329756656399E-55</v>
      </c>
      <c r="I2285" t="s">
        <v>8881</v>
      </c>
      <c r="J2285" t="s">
        <v>8882</v>
      </c>
    </row>
    <row r="2286" spans="1:10" x14ac:dyDescent="0.25">
      <c r="A2286" t="s">
        <v>8883</v>
      </c>
      <c r="B2286" t="s">
        <v>8884</v>
      </c>
      <c r="C2286" t="s">
        <v>17</v>
      </c>
      <c r="D2286">
        <v>3.2841399999999998</v>
      </c>
      <c r="E2286">
        <v>0.94549799999999995</v>
      </c>
      <c r="F2286">
        <v>-1.7963693176711799</v>
      </c>
      <c r="G2286" s="1">
        <v>4.8459438292837996E-46</v>
      </c>
      <c r="H2286" s="1">
        <v>9.0319238641346595E-45</v>
      </c>
      <c r="I2286" t="s">
        <v>8885</v>
      </c>
      <c r="J2286" t="s">
        <v>8886</v>
      </c>
    </row>
    <row r="2287" spans="1:10" x14ac:dyDescent="0.25">
      <c r="A2287" t="s">
        <v>8887</v>
      </c>
      <c r="B2287" t="s">
        <v>8888</v>
      </c>
      <c r="C2287" t="s">
        <v>12</v>
      </c>
      <c r="D2287">
        <v>19.460899999999999</v>
      </c>
      <c r="E2287">
        <v>7.6381399999999999</v>
      </c>
      <c r="F2287">
        <v>-1.3492851627950999</v>
      </c>
      <c r="G2287" s="1">
        <v>1.21783798116533E-210</v>
      </c>
      <c r="H2287" s="1">
        <v>1.06529435775132E-208</v>
      </c>
      <c r="I2287" t="s">
        <v>8889</v>
      </c>
      <c r="J2287" t="s">
        <v>8890</v>
      </c>
    </row>
    <row r="2288" spans="1:10" x14ac:dyDescent="0.25">
      <c r="A2288" t="s">
        <v>8891</v>
      </c>
      <c r="B2288" t="s">
        <v>8892</v>
      </c>
      <c r="C2288" t="s">
        <v>17</v>
      </c>
      <c r="D2288">
        <v>0.60951999999999995</v>
      </c>
      <c r="E2288">
        <v>7.8841900000000006E-2</v>
      </c>
      <c r="F2288">
        <v>-2.9506391111286301</v>
      </c>
      <c r="G2288" s="1">
        <v>8.2574954877946497E-41</v>
      </c>
      <c r="H2288" s="1">
        <v>1.39919818699825E-39</v>
      </c>
      <c r="I2288" t="s">
        <v>8891</v>
      </c>
      <c r="J2288" t="s">
        <v>8893</v>
      </c>
    </row>
    <row r="2289" spans="1:10" x14ac:dyDescent="0.25">
      <c r="A2289" t="s">
        <v>8894</v>
      </c>
      <c r="B2289" t="s">
        <v>8895</v>
      </c>
      <c r="C2289" t="s">
        <v>17</v>
      </c>
      <c r="D2289">
        <v>0.14114399999999999</v>
      </c>
      <c r="E2289">
        <v>4.5227700000000003E-2</v>
      </c>
      <c r="F2289">
        <v>-1.6418892650108801</v>
      </c>
      <c r="G2289">
        <v>3.5285177204118901E-4</v>
      </c>
      <c r="H2289">
        <v>9.1390332288445895E-4</v>
      </c>
      <c r="I2289" t="s">
        <v>8896</v>
      </c>
      <c r="J2289" t="s">
        <v>8897</v>
      </c>
    </row>
    <row r="2290" spans="1:10" x14ac:dyDescent="0.25">
      <c r="A2290" t="s">
        <v>8898</v>
      </c>
      <c r="B2290" t="s">
        <v>8899</v>
      </c>
      <c r="C2290" t="s">
        <v>17</v>
      </c>
      <c r="D2290">
        <v>1.07843</v>
      </c>
      <c r="E2290">
        <v>0.41873199999999999</v>
      </c>
      <c r="F2290">
        <v>-1.3648334555111401</v>
      </c>
      <c r="G2290" s="1">
        <v>1.3431588842124699E-22</v>
      </c>
      <c r="H2290" s="1">
        <v>1.3843550722797299E-21</v>
      </c>
      <c r="I2290" t="s">
        <v>8900</v>
      </c>
      <c r="J2290" t="s">
        <v>8901</v>
      </c>
    </row>
    <row r="2291" spans="1:10" x14ac:dyDescent="0.25">
      <c r="A2291" t="s">
        <v>8902</v>
      </c>
      <c r="B2291" t="s">
        <v>8903</v>
      </c>
      <c r="C2291" t="s">
        <v>12</v>
      </c>
      <c r="D2291">
        <v>0.33898499999999998</v>
      </c>
      <c r="E2291">
        <v>3.3438200000000001E-2</v>
      </c>
      <c r="F2291">
        <v>-3.3416523424739299</v>
      </c>
      <c r="G2291" s="1">
        <v>9.3894167465154401E-29</v>
      </c>
      <c r="H2291" s="1">
        <v>1.1877629682323301E-27</v>
      </c>
      <c r="I2291" t="s">
        <v>8904</v>
      </c>
      <c r="J2291" t="s">
        <v>8905</v>
      </c>
    </row>
    <row r="2292" spans="1:10" x14ac:dyDescent="0.25">
      <c r="A2292" t="s">
        <v>8906</v>
      </c>
      <c r="B2292" t="s">
        <v>8907</v>
      </c>
      <c r="C2292" t="s">
        <v>17</v>
      </c>
      <c r="D2292">
        <v>2.9548399999999999</v>
      </c>
      <c r="E2292">
        <v>1.20557</v>
      </c>
      <c r="F2292">
        <v>-1.2933645910621201</v>
      </c>
      <c r="G2292" s="1">
        <v>1.28538608787948E-58</v>
      </c>
      <c r="H2292" s="1">
        <v>3.0984377714935697E-57</v>
      </c>
      <c r="I2292" t="s">
        <v>8908</v>
      </c>
      <c r="J2292" t="s">
        <v>8909</v>
      </c>
    </row>
    <row r="2293" spans="1:10" x14ac:dyDescent="0.25">
      <c r="A2293" t="s">
        <v>8910</v>
      </c>
      <c r="B2293" t="s">
        <v>8911</v>
      </c>
      <c r="C2293" t="s">
        <v>12</v>
      </c>
      <c r="D2293">
        <v>3.66303</v>
      </c>
      <c r="E2293">
        <v>1.5912599999999999</v>
      </c>
      <c r="F2293">
        <v>-1.20286793615812</v>
      </c>
      <c r="G2293" s="1">
        <v>1.52275859804842E-47</v>
      </c>
      <c r="H2293" s="1">
        <v>2.9281828225361701E-46</v>
      </c>
      <c r="I2293" t="s">
        <v>8912</v>
      </c>
      <c r="J2293" t="s">
        <v>8913</v>
      </c>
    </row>
    <row r="2294" spans="1:10" x14ac:dyDescent="0.25">
      <c r="A2294" t="s">
        <v>8914</v>
      </c>
      <c r="B2294" t="s">
        <v>8915</v>
      </c>
      <c r="C2294" t="s">
        <v>12</v>
      </c>
      <c r="D2294">
        <v>2.07036</v>
      </c>
      <c r="E2294">
        <v>0.78092700000000004</v>
      </c>
      <c r="F2294">
        <v>-1.40662205079361</v>
      </c>
      <c r="G2294" s="1">
        <v>3.24162897505817E-20</v>
      </c>
      <c r="H2294" s="1">
        <v>3.0342219363892501E-19</v>
      </c>
      <c r="I2294" t="s">
        <v>8916</v>
      </c>
      <c r="J2294" t="s">
        <v>8917</v>
      </c>
    </row>
    <row r="2295" spans="1:10" x14ac:dyDescent="0.25">
      <c r="A2295" t="s">
        <v>8918</v>
      </c>
      <c r="B2295" t="s">
        <v>8919</v>
      </c>
      <c r="C2295" t="s">
        <v>17</v>
      </c>
      <c r="D2295">
        <v>2.13768</v>
      </c>
      <c r="E2295">
        <v>0.93660299999999996</v>
      </c>
      <c r="F2295">
        <v>-1.1905363407895899</v>
      </c>
      <c r="G2295" s="1">
        <v>5.0498674548465301E-11</v>
      </c>
      <c r="H2295" s="1">
        <v>2.49008428617596E-10</v>
      </c>
      <c r="I2295" t="s">
        <v>8918</v>
      </c>
      <c r="J2295" t="s">
        <v>8920</v>
      </c>
    </row>
    <row r="2296" spans="1:10" x14ac:dyDescent="0.25">
      <c r="A2296" t="s">
        <v>8921</v>
      </c>
      <c r="B2296" t="s">
        <v>8922</v>
      </c>
      <c r="C2296" t="s">
        <v>17</v>
      </c>
      <c r="D2296">
        <v>3.0370200000000001</v>
      </c>
      <c r="E2296">
        <v>0.72738599999999998</v>
      </c>
      <c r="F2296">
        <v>-2.0618633456459698</v>
      </c>
      <c r="G2296" s="1">
        <v>1.2281770045859901E-24</v>
      </c>
      <c r="H2296" s="1">
        <v>1.36804488138E-23</v>
      </c>
      <c r="I2296" t="s">
        <v>8923</v>
      </c>
      <c r="J2296" t="s">
        <v>8924</v>
      </c>
    </row>
    <row r="2297" spans="1:10" x14ac:dyDescent="0.25">
      <c r="A2297" t="s">
        <v>8925</v>
      </c>
      <c r="B2297" t="s">
        <v>8926</v>
      </c>
      <c r="C2297" t="s">
        <v>12</v>
      </c>
      <c r="D2297">
        <v>58.4255</v>
      </c>
      <c r="E2297">
        <v>23.246099999999998</v>
      </c>
      <c r="F2297">
        <v>-1.3296094800479199</v>
      </c>
      <c r="G2297" s="1">
        <v>7.0454319293367097E-186</v>
      </c>
      <c r="H2297" s="1">
        <v>5.4970565444066198E-184</v>
      </c>
      <c r="I2297" t="s">
        <v>8927</v>
      </c>
      <c r="J2297" t="s">
        <v>8928</v>
      </c>
    </row>
    <row r="2298" spans="1:10" x14ac:dyDescent="0.25">
      <c r="A2298" t="s">
        <v>8929</v>
      </c>
      <c r="B2298" t="s">
        <v>8930</v>
      </c>
      <c r="C2298" t="s">
        <v>12</v>
      </c>
      <c r="D2298">
        <v>8.0063800000000004E-2</v>
      </c>
      <c r="E2298">
        <v>1.56538</v>
      </c>
      <c r="F2298">
        <v>4.2892190166025799</v>
      </c>
      <c r="G2298" s="1">
        <v>4.4408920985006301E-16</v>
      </c>
      <c r="H2298" s="1">
        <v>3.1302986048413599E-15</v>
      </c>
      <c r="I2298" t="s">
        <v>8931</v>
      </c>
      <c r="J2298" t="s">
        <v>8932</v>
      </c>
    </row>
    <row r="2299" spans="1:10" x14ac:dyDescent="0.25">
      <c r="A2299" t="s">
        <v>8933</v>
      </c>
      <c r="B2299" t="s">
        <v>8934</v>
      </c>
      <c r="C2299" t="s">
        <v>12</v>
      </c>
      <c r="D2299">
        <v>13.1998</v>
      </c>
      <c r="E2299">
        <v>3.9339</v>
      </c>
      <c r="F2299">
        <v>-1.74648388061119</v>
      </c>
      <c r="G2299" s="1">
        <v>8.8663044140938606E-92</v>
      </c>
      <c r="H2299" s="1">
        <v>3.2887690908671599E-90</v>
      </c>
      <c r="I2299" t="s">
        <v>8935</v>
      </c>
      <c r="J2299" t="s">
        <v>8936</v>
      </c>
    </row>
    <row r="2300" spans="1:10" x14ac:dyDescent="0.25">
      <c r="A2300" t="s">
        <v>8937</v>
      </c>
      <c r="B2300" t="s">
        <v>8938</v>
      </c>
      <c r="C2300" t="s">
        <v>17</v>
      </c>
      <c r="D2300">
        <v>1.2192099999999999</v>
      </c>
      <c r="E2300">
        <v>0.404914</v>
      </c>
      <c r="F2300">
        <v>-1.59025921050279</v>
      </c>
      <c r="G2300" s="1">
        <v>5.3384637675967698E-18</v>
      </c>
      <c r="H2300" s="1">
        <v>4.5581751011882901E-17</v>
      </c>
      <c r="I2300" t="s">
        <v>8939</v>
      </c>
      <c r="J2300" t="s">
        <v>8940</v>
      </c>
    </row>
    <row r="2301" spans="1:10" x14ac:dyDescent="0.25">
      <c r="A2301" t="s">
        <v>8941</v>
      </c>
      <c r="B2301" t="s">
        <v>8942</v>
      </c>
      <c r="C2301" t="s">
        <v>12</v>
      </c>
      <c r="D2301">
        <v>0.82513199999999998</v>
      </c>
      <c r="E2301">
        <v>0.33884700000000001</v>
      </c>
      <c r="F2301">
        <v>-1.28399093356932</v>
      </c>
      <c r="G2301" s="1">
        <v>1.2665869870592299E-7</v>
      </c>
      <c r="H2301" s="1">
        <v>4.8584948396010497E-7</v>
      </c>
      <c r="I2301" t="s">
        <v>8943</v>
      </c>
      <c r="J2301" t="s">
        <v>8944</v>
      </c>
    </row>
    <row r="2302" spans="1:10" x14ac:dyDescent="0.25">
      <c r="A2302" t="s">
        <v>8945</v>
      </c>
      <c r="B2302" t="s">
        <v>8946</v>
      </c>
      <c r="C2302" t="s">
        <v>12</v>
      </c>
      <c r="D2302">
        <v>0.83673299999999995</v>
      </c>
      <c r="E2302">
        <v>3.1976900000000001</v>
      </c>
      <c r="F2302">
        <v>1.9341908436301201</v>
      </c>
      <c r="G2302">
        <v>0</v>
      </c>
      <c r="H2302">
        <v>0</v>
      </c>
      <c r="I2302" t="s">
        <v>8947</v>
      </c>
      <c r="J2302" t="s">
        <v>8948</v>
      </c>
    </row>
    <row r="2303" spans="1:10" x14ac:dyDescent="0.25">
      <c r="A2303" t="s">
        <v>8949</v>
      </c>
      <c r="B2303" t="s">
        <v>8950</v>
      </c>
      <c r="C2303" t="s">
        <v>12</v>
      </c>
      <c r="D2303">
        <v>0.22933700000000001</v>
      </c>
      <c r="E2303">
        <v>2.3775600000000001E-2</v>
      </c>
      <c r="F2303">
        <v>-3.26991547592023</v>
      </c>
      <c r="G2303">
        <v>1.38737016745488E-4</v>
      </c>
      <c r="H2303">
        <v>3.8071914200694202E-4</v>
      </c>
      <c r="I2303" t="s">
        <v>8949</v>
      </c>
      <c r="J2303" t="s">
        <v>8951</v>
      </c>
    </row>
    <row r="2304" spans="1:10" x14ac:dyDescent="0.25">
      <c r="A2304" t="s">
        <v>8952</v>
      </c>
      <c r="B2304" t="s">
        <v>8953</v>
      </c>
      <c r="C2304" t="s">
        <v>17</v>
      </c>
      <c r="D2304">
        <v>7.8549499999999994E-2</v>
      </c>
      <c r="E2304">
        <v>0.33224700000000001</v>
      </c>
      <c r="F2304">
        <v>2.0805821755391198</v>
      </c>
      <c r="G2304" s="1">
        <v>2.9297567369912501E-6</v>
      </c>
      <c r="H2304" s="1">
        <v>9.8823239568160505E-6</v>
      </c>
      <c r="I2304" t="s">
        <v>8954</v>
      </c>
      <c r="J2304" t="s">
        <v>8955</v>
      </c>
    </row>
    <row r="2305" spans="1:10" x14ac:dyDescent="0.25">
      <c r="A2305" t="s">
        <v>8956</v>
      </c>
      <c r="B2305" t="s">
        <v>8957</v>
      </c>
      <c r="C2305" t="s">
        <v>12</v>
      </c>
      <c r="D2305">
        <v>1.6053599999999999</v>
      </c>
      <c r="E2305">
        <v>0.63961800000000002</v>
      </c>
      <c r="F2305">
        <v>-1.32761441167798</v>
      </c>
      <c r="G2305" s="1">
        <v>1.7961618347234801E-32</v>
      </c>
      <c r="H2305" s="1">
        <v>2.5305825101915699E-31</v>
      </c>
      <c r="I2305" t="s">
        <v>8958</v>
      </c>
      <c r="J2305" t="s">
        <v>8959</v>
      </c>
    </row>
    <row r="2306" spans="1:10" x14ac:dyDescent="0.25">
      <c r="A2306" t="s">
        <v>8960</v>
      </c>
      <c r="B2306" t="s">
        <v>8961</v>
      </c>
      <c r="C2306" t="s">
        <v>12</v>
      </c>
      <c r="D2306">
        <v>4.8568499999999997</v>
      </c>
      <c r="E2306">
        <v>2.0432100000000002</v>
      </c>
      <c r="F2306">
        <v>-1.24918343945124</v>
      </c>
      <c r="G2306" s="1">
        <v>7.6583627695968202E-22</v>
      </c>
      <c r="H2306" s="1">
        <v>7.6384863199035699E-21</v>
      </c>
      <c r="I2306" t="s">
        <v>8962</v>
      </c>
      <c r="J2306" t="s">
        <v>8963</v>
      </c>
    </row>
    <row r="2307" spans="1:10" x14ac:dyDescent="0.25">
      <c r="A2307" t="s">
        <v>8964</v>
      </c>
      <c r="B2307" t="s">
        <v>8965</v>
      </c>
      <c r="C2307" t="s">
        <v>12</v>
      </c>
      <c r="D2307">
        <v>2.9131999999999998</v>
      </c>
      <c r="E2307">
        <v>1.2635799999999999</v>
      </c>
      <c r="F2307">
        <v>-1.2050877429233899</v>
      </c>
      <c r="G2307" s="1">
        <v>4.9376853077635202E-57</v>
      </c>
      <c r="H2307" s="1">
        <v>1.14941727946155E-55</v>
      </c>
      <c r="I2307" t="s">
        <v>8966</v>
      </c>
      <c r="J2307" t="s">
        <v>8967</v>
      </c>
    </row>
    <row r="2308" spans="1:10" x14ac:dyDescent="0.25">
      <c r="A2308" t="s">
        <v>8968</v>
      </c>
      <c r="B2308" t="s">
        <v>8969</v>
      </c>
      <c r="C2308" t="s">
        <v>17</v>
      </c>
      <c r="D2308">
        <v>0.24979100000000001</v>
      </c>
      <c r="E2308">
        <v>4.0762399999999997E-2</v>
      </c>
      <c r="F2308">
        <v>-2.61541059559335</v>
      </c>
      <c r="G2308" s="1">
        <v>1.4134373809269201E-5</v>
      </c>
      <c r="H2308" s="1">
        <v>4.41000778715387E-5</v>
      </c>
      <c r="I2308" t="s">
        <v>8970</v>
      </c>
      <c r="J2308" t="s">
        <v>8971</v>
      </c>
    </row>
    <row r="2309" spans="1:10" x14ac:dyDescent="0.25">
      <c r="A2309" t="s">
        <v>8972</v>
      </c>
      <c r="B2309" t="s">
        <v>8973</v>
      </c>
      <c r="C2309" t="s">
        <v>12</v>
      </c>
      <c r="D2309">
        <v>1.7050099999999999</v>
      </c>
      <c r="E2309">
        <v>0.84327799999999997</v>
      </c>
      <c r="F2309">
        <v>-1.01569997872846</v>
      </c>
      <c r="G2309" s="1">
        <v>2.5651746693949901E-22</v>
      </c>
      <c r="H2309" s="1">
        <v>2.6089909583238198E-21</v>
      </c>
      <c r="I2309" t="s">
        <v>8974</v>
      </c>
      <c r="J2309" t="s">
        <v>8975</v>
      </c>
    </row>
    <row r="2310" spans="1:10" x14ac:dyDescent="0.25">
      <c r="A2310" t="s">
        <v>8976</v>
      </c>
      <c r="B2310" t="s">
        <v>8977</v>
      </c>
      <c r="C2310" t="s">
        <v>12</v>
      </c>
      <c r="D2310">
        <v>0.242006</v>
      </c>
      <c r="E2310">
        <v>3.3672100000000003E-2</v>
      </c>
      <c r="F2310">
        <v>-2.8454172119030599</v>
      </c>
      <c r="G2310">
        <v>1.5625843797130101E-4</v>
      </c>
      <c r="H2310">
        <v>4.25634942595984E-4</v>
      </c>
      <c r="I2310" t="s">
        <v>8978</v>
      </c>
      <c r="J2310" t="s">
        <v>8979</v>
      </c>
    </row>
    <row r="2311" spans="1:10" x14ac:dyDescent="0.25">
      <c r="A2311" t="s">
        <v>8980</v>
      </c>
      <c r="B2311" t="s">
        <v>8981</v>
      </c>
      <c r="C2311" t="s">
        <v>17</v>
      </c>
      <c r="D2311">
        <v>0.34463199999999999</v>
      </c>
      <c r="E2311">
        <v>8.4358600000000006E-2</v>
      </c>
      <c r="F2311">
        <v>-2.0304496081251302</v>
      </c>
      <c r="G2311" s="1">
        <v>1.5632574033426799E-5</v>
      </c>
      <c r="H2311" s="1">
        <v>4.8502565380245602E-5</v>
      </c>
      <c r="I2311" t="s">
        <v>8982</v>
      </c>
      <c r="J2311" t="s">
        <v>8983</v>
      </c>
    </row>
    <row r="2312" spans="1:10" x14ac:dyDescent="0.25">
      <c r="A2312" t="s">
        <v>8984</v>
      </c>
      <c r="B2312" t="s">
        <v>8985</v>
      </c>
      <c r="C2312" t="s">
        <v>12</v>
      </c>
      <c r="D2312">
        <v>4.9538099999999998</v>
      </c>
      <c r="E2312">
        <v>2.4713400000000001</v>
      </c>
      <c r="F2312">
        <v>-1.00324502981863</v>
      </c>
      <c r="G2312" s="1">
        <v>4.8937521039197599E-34</v>
      </c>
      <c r="H2312" s="1">
        <v>7.1315563077302097E-33</v>
      </c>
      <c r="I2312" t="s">
        <v>8986</v>
      </c>
      <c r="J2312" t="s">
        <v>8987</v>
      </c>
    </row>
    <row r="2313" spans="1:10" x14ac:dyDescent="0.25">
      <c r="A2313" t="s">
        <v>8988</v>
      </c>
      <c r="B2313" t="s">
        <v>8989</v>
      </c>
      <c r="C2313" t="s">
        <v>12</v>
      </c>
      <c r="D2313">
        <v>12.300800000000001</v>
      </c>
      <c r="E2313">
        <v>77.696899999999999</v>
      </c>
      <c r="F2313">
        <v>2.6591048918861899</v>
      </c>
      <c r="G2313" s="1">
        <v>4.4408920985006301E-16</v>
      </c>
      <c r="H2313" s="1">
        <v>3.1302986048413599E-15</v>
      </c>
      <c r="I2313" t="s">
        <v>8990</v>
      </c>
      <c r="J2313" t="s">
        <v>8991</v>
      </c>
    </row>
    <row r="2314" spans="1:10" x14ac:dyDescent="0.25">
      <c r="A2314" t="s">
        <v>8992</v>
      </c>
      <c r="B2314" t="s">
        <v>8993</v>
      </c>
      <c r="C2314" t="s">
        <v>12</v>
      </c>
      <c r="D2314">
        <v>10.285600000000001</v>
      </c>
      <c r="E2314">
        <v>23.689599999999999</v>
      </c>
      <c r="F2314">
        <v>1.20362788434741</v>
      </c>
      <c r="G2314" s="1">
        <v>2.2204460492503101E-16</v>
      </c>
      <c r="H2314" s="1">
        <v>1.7085000886773E-15</v>
      </c>
      <c r="I2314" t="s">
        <v>8994</v>
      </c>
      <c r="J2314" t="s">
        <v>8995</v>
      </c>
    </row>
    <row r="2315" spans="1:10" x14ac:dyDescent="0.25">
      <c r="A2315" t="s">
        <v>8996</v>
      </c>
      <c r="B2315" t="s">
        <v>8997</v>
      </c>
      <c r="C2315" t="s">
        <v>12</v>
      </c>
      <c r="D2315">
        <v>18.982399999999998</v>
      </c>
      <c r="E2315">
        <v>9.4588900000000002</v>
      </c>
      <c r="F2315">
        <v>-1.0049196095575601</v>
      </c>
      <c r="G2315" s="1">
        <v>1.5444523541674599E-102</v>
      </c>
      <c r="H2315" s="1">
        <v>6.4955034573040299E-101</v>
      </c>
      <c r="I2315" t="s">
        <v>8998</v>
      </c>
      <c r="J2315" t="s">
        <v>8999</v>
      </c>
    </row>
    <row r="2316" spans="1:10" x14ac:dyDescent="0.25">
      <c r="A2316" t="s">
        <v>9000</v>
      </c>
      <c r="B2316" t="s">
        <v>9001</v>
      </c>
      <c r="C2316" t="s">
        <v>12</v>
      </c>
      <c r="D2316">
        <v>9.4020700000000001</v>
      </c>
      <c r="E2316">
        <v>0.62321700000000002</v>
      </c>
      <c r="F2316">
        <v>-3.9151719290580602</v>
      </c>
      <c r="G2316" t="s">
        <v>9002</v>
      </c>
      <c r="H2316" t="s">
        <v>9003</v>
      </c>
      <c r="I2316" t="s">
        <v>9004</v>
      </c>
      <c r="J2316" t="s">
        <v>9005</v>
      </c>
    </row>
    <row r="2317" spans="1:10" x14ac:dyDescent="0.25">
      <c r="A2317" t="s">
        <v>9006</v>
      </c>
      <c r="B2317" t="s">
        <v>9007</v>
      </c>
      <c r="C2317" t="s">
        <v>17</v>
      </c>
      <c r="D2317">
        <v>4.8059000000000003</v>
      </c>
      <c r="E2317">
        <v>3.3544299999999999E-2</v>
      </c>
      <c r="F2317">
        <v>-7.1625951813573101</v>
      </c>
      <c r="G2317" s="1">
        <v>9.6225625086620409E-159</v>
      </c>
      <c r="H2317" s="1">
        <v>6.3662723497853804E-157</v>
      </c>
      <c r="I2317" t="s">
        <v>9008</v>
      </c>
      <c r="J2317" t="s">
        <v>9009</v>
      </c>
    </row>
    <row r="2318" spans="1:10" x14ac:dyDescent="0.25">
      <c r="A2318" t="s">
        <v>9010</v>
      </c>
      <c r="B2318" t="s">
        <v>9011</v>
      </c>
      <c r="C2318" t="s">
        <v>17</v>
      </c>
      <c r="D2318">
        <v>8.6448399999999995E-2</v>
      </c>
      <c r="E2318">
        <v>0.31643399999999999</v>
      </c>
      <c r="F2318">
        <v>1.8719934543118399</v>
      </c>
      <c r="G2318" s="1">
        <v>3.5549983516958201E-6</v>
      </c>
      <c r="H2318" s="1">
        <v>1.18686449003104E-5</v>
      </c>
      <c r="I2318" t="s">
        <v>9012</v>
      </c>
      <c r="J2318" t="s">
        <v>9013</v>
      </c>
    </row>
    <row r="2319" spans="1:10" x14ac:dyDescent="0.25">
      <c r="A2319" t="s">
        <v>9014</v>
      </c>
      <c r="B2319" t="s">
        <v>9015</v>
      </c>
      <c r="C2319" t="s">
        <v>12</v>
      </c>
      <c r="D2319">
        <v>0.17182700000000001</v>
      </c>
      <c r="E2319">
        <v>1.0058199999999999</v>
      </c>
      <c r="F2319">
        <v>2.5493434887694701</v>
      </c>
      <c r="G2319" s="1">
        <v>1.3122836151069401E-13</v>
      </c>
      <c r="H2319" s="1">
        <v>7.5515269407815201E-13</v>
      </c>
      <c r="I2319" t="s">
        <v>9016</v>
      </c>
      <c r="J2319" t="s">
        <v>9017</v>
      </c>
    </row>
    <row r="2320" spans="1:10" x14ac:dyDescent="0.25">
      <c r="A2320" t="s">
        <v>9018</v>
      </c>
      <c r="B2320" t="s">
        <v>9019</v>
      </c>
      <c r="C2320" t="s">
        <v>12</v>
      </c>
      <c r="D2320">
        <v>0.47782400000000003</v>
      </c>
      <c r="E2320">
        <v>0.13081499999999999</v>
      </c>
      <c r="F2320">
        <v>-1.8689513408371601</v>
      </c>
      <c r="G2320" s="1">
        <v>3.3715020626168E-12</v>
      </c>
      <c r="H2320" s="1">
        <v>1.7893476154060101E-11</v>
      </c>
      <c r="I2320" t="s">
        <v>9020</v>
      </c>
      <c r="J2320" t="s">
        <v>9021</v>
      </c>
    </row>
    <row r="2321" spans="1:10" x14ac:dyDescent="0.25">
      <c r="A2321" t="s">
        <v>9022</v>
      </c>
      <c r="B2321" t="s">
        <v>9023</v>
      </c>
      <c r="C2321" t="s">
        <v>12</v>
      </c>
      <c r="D2321">
        <v>1.8536600000000001</v>
      </c>
      <c r="E2321">
        <v>0.42330200000000001</v>
      </c>
      <c r="F2321">
        <v>-2.1306174376231399</v>
      </c>
      <c r="G2321" s="1">
        <v>4.8483608348820799E-42</v>
      </c>
      <c r="H2321" s="1">
        <v>8.4343089049665701E-41</v>
      </c>
      <c r="I2321" t="s">
        <v>9024</v>
      </c>
      <c r="J2321" t="s">
        <v>9025</v>
      </c>
    </row>
    <row r="2322" spans="1:10" x14ac:dyDescent="0.25">
      <c r="A2322" t="s">
        <v>9026</v>
      </c>
      <c r="B2322" t="s">
        <v>9027</v>
      </c>
      <c r="C2322" t="s">
        <v>12</v>
      </c>
      <c r="D2322">
        <v>0.13247</v>
      </c>
      <c r="E2322">
        <v>2.2234799999999999E-2</v>
      </c>
      <c r="F2322">
        <v>-2.57477434180747</v>
      </c>
      <c r="G2322">
        <v>1.5858419641027601E-4</v>
      </c>
      <c r="H2322">
        <v>4.31416129060978E-4</v>
      </c>
      <c r="I2322" t="s">
        <v>9028</v>
      </c>
      <c r="J2322" t="s">
        <v>9029</v>
      </c>
    </row>
    <row r="2323" spans="1:10" x14ac:dyDescent="0.25">
      <c r="A2323" t="s">
        <v>9030</v>
      </c>
      <c r="B2323" t="s">
        <v>9031</v>
      </c>
      <c r="C2323" t="s">
        <v>17</v>
      </c>
      <c r="D2323">
        <v>2.8618999999999999</v>
      </c>
      <c r="E2323">
        <v>1.0087699999999999</v>
      </c>
      <c r="F2323">
        <v>-1.50437598571349</v>
      </c>
      <c r="G2323" s="1">
        <v>4.2071620127632598E-14</v>
      </c>
      <c r="H2323" s="1">
        <v>2.4850448428024401E-13</v>
      </c>
      <c r="I2323" t="s">
        <v>9032</v>
      </c>
      <c r="J2323" t="s">
        <v>9033</v>
      </c>
    </row>
    <row r="2324" spans="1:10" x14ac:dyDescent="0.25">
      <c r="A2324" t="s">
        <v>9034</v>
      </c>
      <c r="B2324" t="s">
        <v>9035</v>
      </c>
      <c r="C2324" t="s">
        <v>12</v>
      </c>
      <c r="D2324">
        <v>5.8912100000000002E-2</v>
      </c>
      <c r="E2324">
        <v>0.27687200000000001</v>
      </c>
      <c r="F2324">
        <v>2.2325832758633801</v>
      </c>
      <c r="G2324" s="1">
        <v>7.5001217076708899E-5</v>
      </c>
      <c r="H2324">
        <v>2.1373142800869E-4</v>
      </c>
      <c r="I2324" t="s">
        <v>9036</v>
      </c>
      <c r="J2324" t="s">
        <v>9037</v>
      </c>
    </row>
    <row r="2325" spans="1:10" x14ac:dyDescent="0.25">
      <c r="A2325" t="s">
        <v>9038</v>
      </c>
      <c r="B2325" t="s">
        <v>9039</v>
      </c>
      <c r="C2325" t="s">
        <v>12</v>
      </c>
      <c r="D2325">
        <v>12.6693</v>
      </c>
      <c r="E2325">
        <v>3.70167</v>
      </c>
      <c r="F2325">
        <v>-1.7750886240652399</v>
      </c>
      <c r="G2325" s="1">
        <v>2.9365861515559099E-74</v>
      </c>
      <c r="H2325" s="1">
        <v>8.7658517136154504E-73</v>
      </c>
      <c r="I2325" t="s">
        <v>9040</v>
      </c>
      <c r="J2325" t="s">
        <v>9041</v>
      </c>
    </row>
    <row r="2326" spans="1:10" x14ac:dyDescent="0.25">
      <c r="A2326" t="s">
        <v>9042</v>
      </c>
      <c r="B2326" t="s">
        <v>9043</v>
      </c>
      <c r="C2326" t="s">
        <v>17</v>
      </c>
      <c r="D2326">
        <v>16.685400000000001</v>
      </c>
      <c r="E2326">
        <v>234.703</v>
      </c>
      <c r="F2326">
        <v>3.8141781048143599</v>
      </c>
      <c r="G2326" s="1">
        <v>6.6613381477509402E-16</v>
      </c>
      <c r="H2326" s="1">
        <v>4.5572629859840098E-15</v>
      </c>
      <c r="I2326" t="s">
        <v>9044</v>
      </c>
      <c r="J2326" t="s">
        <v>9045</v>
      </c>
    </row>
    <row r="2327" spans="1:10" x14ac:dyDescent="0.25">
      <c r="A2327" t="s">
        <v>9046</v>
      </c>
      <c r="B2327" t="s">
        <v>9047</v>
      </c>
      <c r="C2327" t="s">
        <v>17</v>
      </c>
      <c r="D2327">
        <v>9.1690299999999993</v>
      </c>
      <c r="E2327">
        <v>297.60500000000002</v>
      </c>
      <c r="F2327">
        <v>5.0204858369690504</v>
      </c>
      <c r="G2327" s="1">
        <v>2.2204460492503101E-16</v>
      </c>
      <c r="H2327" s="1">
        <v>1.7085000886773E-15</v>
      </c>
      <c r="I2327" t="s">
        <v>9048</v>
      </c>
      <c r="J2327" t="s">
        <v>9049</v>
      </c>
    </row>
    <row r="2328" spans="1:10" x14ac:dyDescent="0.25">
      <c r="A2328" t="s">
        <v>9050</v>
      </c>
      <c r="B2328" t="s">
        <v>9051</v>
      </c>
      <c r="C2328" t="s">
        <v>12</v>
      </c>
      <c r="D2328">
        <v>21.611699999999999</v>
      </c>
      <c r="E2328">
        <v>814.65</v>
      </c>
      <c r="F2328">
        <v>5.2362958982370396</v>
      </c>
      <c r="G2328" s="1">
        <v>4.4408920985006301E-16</v>
      </c>
      <c r="H2328" s="1">
        <v>3.1302986048413599E-15</v>
      </c>
      <c r="I2328" t="s">
        <v>9052</v>
      </c>
      <c r="J2328" t="s">
        <v>9053</v>
      </c>
    </row>
    <row r="2329" spans="1:10" x14ac:dyDescent="0.25">
      <c r="A2329" t="s">
        <v>9054</v>
      </c>
      <c r="B2329" t="s">
        <v>9055</v>
      </c>
      <c r="C2329" t="s">
        <v>12</v>
      </c>
      <c r="D2329">
        <v>1.9025300000000001</v>
      </c>
      <c r="E2329">
        <v>0.53461599999999998</v>
      </c>
      <c r="F2329">
        <v>-1.83134428266108</v>
      </c>
      <c r="G2329" s="1">
        <v>3.6761815235741001E-34</v>
      </c>
      <c r="H2329" s="1">
        <v>5.3849633539104499E-33</v>
      </c>
      <c r="I2329" t="s">
        <v>9056</v>
      </c>
      <c r="J2329" t="s">
        <v>9057</v>
      </c>
    </row>
    <row r="2330" spans="1:10" x14ac:dyDescent="0.25">
      <c r="A2330" t="s">
        <v>9058</v>
      </c>
      <c r="B2330" t="s">
        <v>9059</v>
      </c>
      <c r="C2330" t="s">
        <v>17</v>
      </c>
      <c r="D2330">
        <v>1.3344499999999999</v>
      </c>
      <c r="E2330">
        <v>45.318100000000001</v>
      </c>
      <c r="F2330">
        <v>5.08577022039323</v>
      </c>
      <c r="G2330" s="1">
        <v>4.4408920985006301E-16</v>
      </c>
      <c r="H2330" s="1">
        <v>3.1302986048413599E-15</v>
      </c>
      <c r="I2330" t="s">
        <v>9060</v>
      </c>
      <c r="J2330" t="s">
        <v>9061</v>
      </c>
    </row>
    <row r="2331" spans="1:10" x14ac:dyDescent="0.25">
      <c r="A2331" t="s">
        <v>9062</v>
      </c>
      <c r="B2331" t="s">
        <v>9063</v>
      </c>
      <c r="C2331" t="s">
        <v>12</v>
      </c>
      <c r="D2331">
        <v>373.80500000000001</v>
      </c>
      <c r="E2331">
        <v>3605.24</v>
      </c>
      <c r="F2331">
        <v>3.2697375307878098</v>
      </c>
      <c r="G2331" s="1">
        <v>8.8817841970012504E-16</v>
      </c>
      <c r="H2331" s="1">
        <v>5.8060045386406499E-15</v>
      </c>
      <c r="I2331" t="s">
        <v>9064</v>
      </c>
      <c r="J2331" t="s">
        <v>9065</v>
      </c>
    </row>
    <row r="2332" spans="1:10" x14ac:dyDescent="0.25">
      <c r="A2332" t="s">
        <v>9066</v>
      </c>
      <c r="B2332" t="s">
        <v>9067</v>
      </c>
      <c r="C2332" t="s">
        <v>17</v>
      </c>
      <c r="D2332">
        <v>0.74223300000000003</v>
      </c>
      <c r="E2332">
        <v>0.27845999999999999</v>
      </c>
      <c r="F2332">
        <v>-1.41440204196459</v>
      </c>
      <c r="G2332" s="1">
        <v>1.7393686781785999E-8</v>
      </c>
      <c r="H2332" s="1">
        <v>7.1835206786787001E-8</v>
      </c>
      <c r="I2332" t="s">
        <v>9066</v>
      </c>
      <c r="J2332" t="s">
        <v>9068</v>
      </c>
    </row>
    <row r="2333" spans="1:10" x14ac:dyDescent="0.25">
      <c r="A2333" t="s">
        <v>9069</v>
      </c>
      <c r="B2333" t="s">
        <v>9070</v>
      </c>
      <c r="C2333" t="s">
        <v>12</v>
      </c>
      <c r="D2333">
        <v>0.21304699999999999</v>
      </c>
      <c r="E2333">
        <v>4.0812500000000002E-2</v>
      </c>
      <c r="F2333">
        <v>-2.3840887447216801</v>
      </c>
      <c r="G2333">
        <v>1.50843233725292E-4</v>
      </c>
      <c r="H2333">
        <v>4.1180979348748499E-4</v>
      </c>
      <c r="I2333" t="s">
        <v>9071</v>
      </c>
      <c r="J2333" t="s">
        <v>9072</v>
      </c>
    </row>
    <row r="2334" spans="1:10" x14ac:dyDescent="0.25">
      <c r="A2334" t="s">
        <v>9073</v>
      </c>
      <c r="B2334" t="s">
        <v>9074</v>
      </c>
      <c r="C2334" t="s">
        <v>12</v>
      </c>
      <c r="D2334">
        <v>0.86898900000000001</v>
      </c>
      <c r="E2334">
        <v>0.132353</v>
      </c>
      <c r="F2334">
        <v>-2.7149470186845601</v>
      </c>
      <c r="G2334" s="1">
        <v>7.8983842012018994E-15</v>
      </c>
      <c r="H2334" s="1">
        <v>4.84057709983374E-14</v>
      </c>
      <c r="I2334" t="s">
        <v>9075</v>
      </c>
      <c r="J2334" t="s">
        <v>9076</v>
      </c>
    </row>
    <row r="2335" spans="1:10" x14ac:dyDescent="0.25">
      <c r="A2335" t="s">
        <v>9077</v>
      </c>
      <c r="B2335" t="s">
        <v>9078</v>
      </c>
      <c r="C2335" t="s">
        <v>17</v>
      </c>
      <c r="D2335">
        <v>6.4057500000000003</v>
      </c>
      <c r="E2335">
        <v>0.69363600000000003</v>
      </c>
      <c r="F2335">
        <v>-3.2071168124278602</v>
      </c>
      <c r="G2335" s="1">
        <v>1.03592370526389E-47</v>
      </c>
      <c r="H2335" s="1">
        <v>1.99882038411918E-46</v>
      </c>
      <c r="I2335" t="s">
        <v>9079</v>
      </c>
      <c r="J2335" t="s">
        <v>9080</v>
      </c>
    </row>
    <row r="2336" spans="1:10" x14ac:dyDescent="0.25">
      <c r="A2336" t="s">
        <v>9081</v>
      </c>
      <c r="B2336" t="s">
        <v>9082</v>
      </c>
      <c r="C2336" t="s">
        <v>12</v>
      </c>
      <c r="D2336">
        <v>15.5936</v>
      </c>
      <c r="E2336">
        <v>6.9846199999999996</v>
      </c>
      <c r="F2336">
        <v>-1.15870050005801</v>
      </c>
      <c r="G2336" s="1">
        <v>1.2397384066637E-65</v>
      </c>
      <c r="H2336" s="1">
        <v>3.2949664465282597E-64</v>
      </c>
      <c r="I2336" t="s">
        <v>9083</v>
      </c>
      <c r="J2336" t="s">
        <v>9084</v>
      </c>
    </row>
    <row r="2337" spans="1:10" x14ac:dyDescent="0.25">
      <c r="A2337" t="s">
        <v>9085</v>
      </c>
      <c r="B2337" t="s">
        <v>9086</v>
      </c>
      <c r="C2337" t="s">
        <v>17</v>
      </c>
      <c r="D2337">
        <v>3.0361099999999999</v>
      </c>
      <c r="E2337">
        <v>0.57921500000000004</v>
      </c>
      <c r="F2337">
        <v>-2.39005319170266</v>
      </c>
      <c r="G2337" s="1">
        <v>3.5393994329748799E-29</v>
      </c>
      <c r="H2337" s="1">
        <v>4.5554500096764198E-28</v>
      </c>
      <c r="I2337" t="s">
        <v>9087</v>
      </c>
      <c r="J2337" t="s">
        <v>9088</v>
      </c>
    </row>
    <row r="2338" spans="1:10" x14ac:dyDescent="0.25">
      <c r="A2338" t="s">
        <v>9089</v>
      </c>
      <c r="B2338" t="s">
        <v>9090</v>
      </c>
      <c r="C2338" t="s">
        <v>17</v>
      </c>
      <c r="D2338">
        <v>7.8181099999999999</v>
      </c>
      <c r="E2338">
        <v>3.20275</v>
      </c>
      <c r="F2338">
        <v>-1.2875086946052301</v>
      </c>
      <c r="G2338" s="1">
        <v>6.4462284904419697E-80</v>
      </c>
      <c r="H2338" s="1">
        <v>2.0876430817328301E-78</v>
      </c>
      <c r="I2338" t="s">
        <v>9089</v>
      </c>
      <c r="J2338" t="s">
        <v>9091</v>
      </c>
    </row>
    <row r="2339" spans="1:10" x14ac:dyDescent="0.25">
      <c r="A2339" t="s">
        <v>9092</v>
      </c>
      <c r="B2339" t="s">
        <v>9093</v>
      </c>
      <c r="C2339" t="s">
        <v>12</v>
      </c>
      <c r="D2339">
        <v>1.5622</v>
      </c>
      <c r="E2339">
        <v>0.55334499999999998</v>
      </c>
      <c r="F2339">
        <v>-1.49732800693241</v>
      </c>
      <c r="G2339" s="1">
        <v>2.1215231224397099E-32</v>
      </c>
      <c r="H2339" s="1">
        <v>2.9827876874732198E-31</v>
      </c>
      <c r="I2339" t="s">
        <v>9094</v>
      </c>
      <c r="J2339" t="s">
        <v>9095</v>
      </c>
    </row>
    <row r="2340" spans="1:10" x14ac:dyDescent="0.25">
      <c r="A2340" t="s">
        <v>9096</v>
      </c>
      <c r="B2340" t="s">
        <v>9097</v>
      </c>
      <c r="C2340" t="s">
        <v>17</v>
      </c>
      <c r="D2340">
        <v>6.4334300000000004</v>
      </c>
      <c r="E2340">
        <v>2.7255500000000001</v>
      </c>
      <c r="F2340">
        <v>-1.2390407326350299</v>
      </c>
      <c r="G2340" s="1">
        <v>1.38223246802491E-45</v>
      </c>
      <c r="H2340" s="1">
        <v>2.5593546080068401E-44</v>
      </c>
      <c r="I2340" t="s">
        <v>9098</v>
      </c>
      <c r="J2340" t="s">
        <v>9099</v>
      </c>
    </row>
    <row r="2341" spans="1:10" x14ac:dyDescent="0.25">
      <c r="A2341" t="s">
        <v>9100</v>
      </c>
      <c r="B2341" t="s">
        <v>9101</v>
      </c>
      <c r="C2341" t="s">
        <v>12</v>
      </c>
      <c r="D2341">
        <v>15.5449</v>
      </c>
      <c r="E2341">
        <v>3.2438600000000002</v>
      </c>
      <c r="F2341">
        <v>-2.2606578743672401</v>
      </c>
      <c r="G2341" s="1">
        <v>1.10081041082355E-109</v>
      </c>
      <c r="H2341" s="1">
        <v>5.0082446840953301E-108</v>
      </c>
      <c r="I2341" t="s">
        <v>9102</v>
      </c>
      <c r="J2341" t="s">
        <v>9103</v>
      </c>
    </row>
    <row r="2342" spans="1:10" x14ac:dyDescent="0.25">
      <c r="A2342" t="s">
        <v>9104</v>
      </c>
      <c r="B2342" t="s">
        <v>9105</v>
      </c>
      <c r="C2342" t="s">
        <v>12</v>
      </c>
      <c r="D2342">
        <v>5.0282099999999996</v>
      </c>
      <c r="E2342">
        <v>1.6267199999999999</v>
      </c>
      <c r="F2342">
        <v>-1.6280789564912601</v>
      </c>
      <c r="G2342" s="1">
        <v>2.1867114130792898E-50</v>
      </c>
      <c r="H2342" s="1">
        <v>4.4361617071076497E-49</v>
      </c>
      <c r="I2342" t="s">
        <v>9106</v>
      </c>
      <c r="J2342" t="s">
        <v>9107</v>
      </c>
    </row>
    <row r="2343" spans="1:10" x14ac:dyDescent="0.25">
      <c r="A2343" t="s">
        <v>9108</v>
      </c>
      <c r="B2343" t="s">
        <v>9109</v>
      </c>
      <c r="C2343" t="s">
        <v>17</v>
      </c>
      <c r="D2343">
        <v>0.62130200000000002</v>
      </c>
      <c r="E2343">
        <v>0.24399100000000001</v>
      </c>
      <c r="F2343">
        <v>-1.3484667657440299</v>
      </c>
      <c r="G2343" s="1">
        <v>2.1597930393639499E-7</v>
      </c>
      <c r="H2343" s="1">
        <v>8.12225770149724E-7</v>
      </c>
      <c r="I2343" t="s">
        <v>9110</v>
      </c>
      <c r="J2343" t="s">
        <v>9111</v>
      </c>
    </row>
    <row r="2344" spans="1:10" x14ac:dyDescent="0.25">
      <c r="A2344" t="s">
        <v>9112</v>
      </c>
      <c r="B2344" t="s">
        <v>9113</v>
      </c>
      <c r="C2344" t="s">
        <v>12</v>
      </c>
      <c r="D2344">
        <v>0.152975</v>
      </c>
      <c r="E2344">
        <v>0</v>
      </c>
      <c r="F2344" t="e">
        <f>-Inf</f>
        <v>#NAME?</v>
      </c>
      <c r="G2344" s="1">
        <v>5.0293333656110903E-6</v>
      </c>
      <c r="H2344" s="1">
        <v>1.65002971898347E-5</v>
      </c>
      <c r="I2344" t="s">
        <v>9114</v>
      </c>
      <c r="J2344" t="s">
        <v>9115</v>
      </c>
    </row>
    <row r="2345" spans="1:10" x14ac:dyDescent="0.25">
      <c r="A2345" t="s">
        <v>9116</v>
      </c>
      <c r="B2345" t="s">
        <v>9117</v>
      </c>
      <c r="C2345" t="s">
        <v>17</v>
      </c>
      <c r="D2345">
        <v>164.62200000000001</v>
      </c>
      <c r="E2345">
        <v>336.88499999999999</v>
      </c>
      <c r="F2345">
        <v>1.0330990433843199</v>
      </c>
      <c r="G2345" s="1">
        <v>1.1102230246251601E-15</v>
      </c>
      <c r="H2345" s="1">
        <v>7.0828889954469603E-15</v>
      </c>
      <c r="I2345" t="s">
        <v>9118</v>
      </c>
      <c r="J2345" t="s">
        <v>9119</v>
      </c>
    </row>
    <row r="2346" spans="1:10" x14ac:dyDescent="0.25">
      <c r="A2346" t="s">
        <v>9120</v>
      </c>
      <c r="B2346" t="s">
        <v>9121</v>
      </c>
      <c r="C2346" t="s">
        <v>12</v>
      </c>
      <c r="D2346">
        <v>1.79756</v>
      </c>
      <c r="E2346">
        <v>3.83839</v>
      </c>
      <c r="F2346">
        <v>1.09446137757479</v>
      </c>
      <c r="G2346">
        <v>0</v>
      </c>
      <c r="H2346">
        <v>0</v>
      </c>
      <c r="I2346" t="s">
        <v>9122</v>
      </c>
      <c r="J2346" t="s">
        <v>9123</v>
      </c>
    </row>
    <row r="2347" spans="1:10" x14ac:dyDescent="0.25">
      <c r="A2347" t="s">
        <v>9124</v>
      </c>
      <c r="B2347" t="s">
        <v>9125</v>
      </c>
      <c r="C2347" t="s">
        <v>17</v>
      </c>
      <c r="D2347">
        <v>1.08307</v>
      </c>
      <c r="E2347">
        <v>0.33746999999999999</v>
      </c>
      <c r="F2347">
        <v>-1.6822953269026899</v>
      </c>
      <c r="G2347" s="1">
        <v>8.9761543780584004E-18</v>
      </c>
      <c r="H2347" s="1">
        <v>7.5840348417052999E-17</v>
      </c>
      <c r="I2347" t="s">
        <v>9124</v>
      </c>
      <c r="J2347" t="s">
        <v>9126</v>
      </c>
    </row>
    <row r="2348" spans="1:10" x14ac:dyDescent="0.25">
      <c r="A2348" t="s">
        <v>9127</v>
      </c>
      <c r="B2348" t="s">
        <v>9128</v>
      </c>
      <c r="C2348" t="s">
        <v>17</v>
      </c>
      <c r="D2348">
        <v>32.533299999999997</v>
      </c>
      <c r="E2348">
        <v>10.2332</v>
      </c>
      <c r="F2348">
        <v>-1.66865981147278</v>
      </c>
      <c r="G2348">
        <v>0</v>
      </c>
      <c r="H2348">
        <v>0</v>
      </c>
      <c r="I2348" t="s">
        <v>9129</v>
      </c>
      <c r="J2348" t="s">
        <v>9130</v>
      </c>
    </row>
    <row r="2349" spans="1:10" x14ac:dyDescent="0.25">
      <c r="A2349" t="s">
        <v>9131</v>
      </c>
      <c r="B2349" t="s">
        <v>9132</v>
      </c>
      <c r="C2349" t="s">
        <v>17</v>
      </c>
      <c r="D2349">
        <v>7.1226599999999998</v>
      </c>
      <c r="E2349">
        <v>2.36571</v>
      </c>
      <c r="F2349">
        <v>-1.5901428928322701</v>
      </c>
      <c r="G2349" s="1">
        <v>3.6237037767630298E-82</v>
      </c>
      <c r="H2349" s="1">
        <v>1.2141017392234701E-80</v>
      </c>
      <c r="I2349" t="s">
        <v>9133</v>
      </c>
      <c r="J2349" t="s">
        <v>9134</v>
      </c>
    </row>
    <row r="2350" spans="1:10" x14ac:dyDescent="0.25">
      <c r="A2350" t="s">
        <v>9135</v>
      </c>
      <c r="B2350" t="s">
        <v>9136</v>
      </c>
      <c r="C2350" t="s">
        <v>12</v>
      </c>
      <c r="D2350">
        <v>0.132407</v>
      </c>
      <c r="E2350">
        <v>4.9363400000000002E-2</v>
      </c>
      <c r="F2350">
        <v>-1.42346572410268</v>
      </c>
      <c r="G2350" s="1">
        <v>5.0702967416944699E-5</v>
      </c>
      <c r="H2350">
        <v>1.4768784021035899E-4</v>
      </c>
      <c r="I2350" t="s">
        <v>9137</v>
      </c>
      <c r="J2350" t="s">
        <v>9138</v>
      </c>
    </row>
    <row r="2351" spans="1:10" x14ac:dyDescent="0.25">
      <c r="A2351" t="s">
        <v>9139</v>
      </c>
      <c r="B2351" t="s">
        <v>9140</v>
      </c>
      <c r="C2351" t="s">
        <v>17</v>
      </c>
      <c r="D2351">
        <v>0.92344899999999996</v>
      </c>
      <c r="E2351">
        <v>0.42515900000000001</v>
      </c>
      <c r="F2351">
        <v>-1.11902980863625</v>
      </c>
      <c r="G2351" s="1">
        <v>1.13425081300754E-18</v>
      </c>
      <c r="H2351" s="1">
        <v>9.9602775144827593E-18</v>
      </c>
      <c r="I2351" t="s">
        <v>9141</v>
      </c>
      <c r="J2351" t="s">
        <v>9142</v>
      </c>
    </row>
    <row r="2352" spans="1:10" x14ac:dyDescent="0.25">
      <c r="A2352" t="s">
        <v>9143</v>
      </c>
      <c r="B2352" t="s">
        <v>9144</v>
      </c>
      <c r="C2352" t="s">
        <v>17</v>
      </c>
      <c r="D2352">
        <v>1.8903199999999998E-2</v>
      </c>
      <c r="E2352">
        <v>0.163799</v>
      </c>
      <c r="F2352">
        <v>3.1152241645802401</v>
      </c>
      <c r="G2352" s="1">
        <v>7.3867356675805201E-11</v>
      </c>
      <c r="H2352" s="1">
        <v>3.6015774825123299E-10</v>
      </c>
      <c r="I2352" t="s">
        <v>9145</v>
      </c>
      <c r="J2352" t="s">
        <v>9146</v>
      </c>
    </row>
    <row r="2353" spans="1:10" x14ac:dyDescent="0.25">
      <c r="A2353" t="s">
        <v>9147</v>
      </c>
      <c r="B2353" t="s">
        <v>9148</v>
      </c>
      <c r="C2353" t="s">
        <v>17</v>
      </c>
      <c r="D2353">
        <v>1.6016900000000001</v>
      </c>
      <c r="E2353">
        <v>0.48866700000000002</v>
      </c>
      <c r="F2353">
        <v>-1.71267136068106</v>
      </c>
      <c r="G2353" s="1">
        <v>2.11799823321591E-51</v>
      </c>
      <c r="H2353" s="1">
        <v>4.4128213649691902E-50</v>
      </c>
      <c r="I2353" t="s">
        <v>9149</v>
      </c>
      <c r="J2353" t="s">
        <v>9150</v>
      </c>
    </row>
    <row r="2354" spans="1:10" x14ac:dyDescent="0.25">
      <c r="A2354" t="s">
        <v>9151</v>
      </c>
      <c r="B2354" t="s">
        <v>9152</v>
      </c>
      <c r="C2354" t="s">
        <v>17</v>
      </c>
      <c r="D2354">
        <v>3.1458200000000001</v>
      </c>
      <c r="E2354">
        <v>6.6412599999999999</v>
      </c>
      <c r="F2354">
        <v>1.0780208561642399</v>
      </c>
      <c r="G2354" s="1">
        <v>4.4408920985006301E-16</v>
      </c>
      <c r="H2354" s="1">
        <v>3.1302986048413599E-15</v>
      </c>
      <c r="I2354" t="s">
        <v>9153</v>
      </c>
      <c r="J2354" t="s">
        <v>9154</v>
      </c>
    </row>
    <row r="2355" spans="1:10" x14ac:dyDescent="0.25">
      <c r="A2355" t="s">
        <v>9155</v>
      </c>
      <c r="B2355" t="s">
        <v>9156</v>
      </c>
      <c r="C2355" t="s">
        <v>17</v>
      </c>
      <c r="D2355">
        <v>0.31035600000000002</v>
      </c>
      <c r="E2355">
        <v>1.4398299999999999</v>
      </c>
      <c r="F2355">
        <v>2.2139025410473798</v>
      </c>
      <c r="G2355" s="1">
        <v>4.4408920985006301E-16</v>
      </c>
      <c r="H2355" s="1">
        <v>3.1302986048413599E-15</v>
      </c>
      <c r="I2355" t="s">
        <v>9157</v>
      </c>
      <c r="J2355" t="s">
        <v>9158</v>
      </c>
    </row>
    <row r="2356" spans="1:10" x14ac:dyDescent="0.25">
      <c r="A2356" t="s">
        <v>9159</v>
      </c>
      <c r="B2356" t="s">
        <v>9160</v>
      </c>
      <c r="C2356" t="s">
        <v>17</v>
      </c>
      <c r="D2356">
        <v>3.71096</v>
      </c>
      <c r="E2356">
        <v>9.6282800000000002</v>
      </c>
      <c r="F2356">
        <v>1.3754856469557299</v>
      </c>
      <c r="G2356" s="1">
        <v>4.4408920985006301E-16</v>
      </c>
      <c r="H2356" s="1">
        <v>3.1302986048413599E-15</v>
      </c>
      <c r="I2356" t="s">
        <v>9161</v>
      </c>
      <c r="J2356" t="s">
        <v>9162</v>
      </c>
    </row>
    <row r="2357" spans="1:10" x14ac:dyDescent="0.25">
      <c r="A2357" t="s">
        <v>9163</v>
      </c>
      <c r="B2357" t="s">
        <v>9164</v>
      </c>
      <c r="C2357" t="s">
        <v>12</v>
      </c>
      <c r="D2357">
        <v>1.47824</v>
      </c>
      <c r="E2357">
        <v>0.52105199999999996</v>
      </c>
      <c r="F2357">
        <v>-1.50438125456381</v>
      </c>
      <c r="G2357" s="1">
        <v>2.2715035996556901E-6</v>
      </c>
      <c r="H2357" s="1">
        <v>7.7509529711854407E-6</v>
      </c>
      <c r="I2357" t="s">
        <v>9165</v>
      </c>
      <c r="J2357" t="s">
        <v>9166</v>
      </c>
    </row>
    <row r="2358" spans="1:10" x14ac:dyDescent="0.25">
      <c r="A2358" t="s">
        <v>9167</v>
      </c>
      <c r="B2358" t="s">
        <v>9168</v>
      </c>
      <c r="C2358" t="s">
        <v>17</v>
      </c>
      <c r="D2358">
        <v>0.626413</v>
      </c>
      <c r="E2358">
        <v>1.59937</v>
      </c>
      <c r="F2358">
        <v>1.35231767365394</v>
      </c>
      <c r="G2358" s="1">
        <v>2.2204460492503101E-16</v>
      </c>
      <c r="H2358" s="1">
        <v>1.7085000886773E-15</v>
      </c>
      <c r="I2358" t="s">
        <v>9169</v>
      </c>
      <c r="J2358" t="s">
        <v>9170</v>
      </c>
    </row>
    <row r="2359" spans="1:10" x14ac:dyDescent="0.25">
      <c r="A2359" t="s">
        <v>9171</v>
      </c>
      <c r="B2359" t="s">
        <v>9172</v>
      </c>
      <c r="C2359" t="s">
        <v>12</v>
      </c>
      <c r="D2359">
        <v>0.13078999999999999</v>
      </c>
      <c r="E2359">
        <v>0.47541499999999998</v>
      </c>
      <c r="F2359">
        <v>1.86193518418647</v>
      </c>
      <c r="G2359">
        <v>0</v>
      </c>
      <c r="H2359">
        <v>0</v>
      </c>
      <c r="I2359" t="s">
        <v>9173</v>
      </c>
      <c r="J2359" t="s">
        <v>9174</v>
      </c>
    </row>
    <row r="2360" spans="1:10" x14ac:dyDescent="0.25">
      <c r="A2360" t="s">
        <v>9175</v>
      </c>
      <c r="B2360" t="s">
        <v>9176</v>
      </c>
      <c r="C2360" t="s">
        <v>17</v>
      </c>
      <c r="D2360">
        <v>2.4530799999999999</v>
      </c>
      <c r="E2360">
        <v>6.30924</v>
      </c>
      <c r="F2360">
        <v>1.3628719472315001</v>
      </c>
      <c r="G2360" s="1">
        <v>2.2204460492503101E-16</v>
      </c>
      <c r="H2360" s="1">
        <v>1.7085000886773E-15</v>
      </c>
      <c r="I2360" t="s">
        <v>9177</v>
      </c>
      <c r="J2360" t="s">
        <v>9178</v>
      </c>
    </row>
    <row r="2361" spans="1:10" x14ac:dyDescent="0.25">
      <c r="A2361" t="s">
        <v>9179</v>
      </c>
      <c r="B2361" t="s">
        <v>9180</v>
      </c>
      <c r="C2361" t="s">
        <v>12</v>
      </c>
      <c r="D2361">
        <v>0.441361</v>
      </c>
      <c r="E2361">
        <v>0</v>
      </c>
      <c r="F2361" t="e">
        <f>-Inf</f>
        <v>#NAME?</v>
      </c>
      <c r="G2361" s="1">
        <v>1.29969167914306E-12</v>
      </c>
      <c r="H2361" s="1">
        <v>7.0601049279954296E-12</v>
      </c>
      <c r="I2361" t="s">
        <v>9181</v>
      </c>
      <c r="J2361" t="s">
        <v>9182</v>
      </c>
    </row>
    <row r="2362" spans="1:10" x14ac:dyDescent="0.25">
      <c r="A2362" t="s">
        <v>9183</v>
      </c>
      <c r="B2362" t="s">
        <v>9184</v>
      </c>
      <c r="C2362" t="s">
        <v>17</v>
      </c>
      <c r="D2362">
        <v>12.6274</v>
      </c>
      <c r="E2362">
        <v>0.52207300000000001</v>
      </c>
      <c r="F2362">
        <v>-4.59616225758149</v>
      </c>
      <c r="G2362" s="1">
        <v>1.4238983183659901E-283</v>
      </c>
      <c r="H2362" s="1">
        <v>1.57417292916423E-281</v>
      </c>
      <c r="I2362" t="s">
        <v>9185</v>
      </c>
      <c r="J2362" t="s">
        <v>9186</v>
      </c>
    </row>
    <row r="2363" spans="1:10" x14ac:dyDescent="0.25">
      <c r="A2363" t="s">
        <v>9187</v>
      </c>
      <c r="B2363" t="s">
        <v>9188</v>
      </c>
      <c r="C2363" t="s">
        <v>17</v>
      </c>
      <c r="D2363">
        <v>10.038399999999999</v>
      </c>
      <c r="E2363">
        <v>40.340200000000003</v>
      </c>
      <c r="F2363">
        <v>2.0066888972038002</v>
      </c>
      <c r="G2363" s="1">
        <v>4.4408920985006301E-16</v>
      </c>
      <c r="H2363" s="1">
        <v>3.1302986048413599E-15</v>
      </c>
      <c r="I2363" t="s">
        <v>9189</v>
      </c>
      <c r="J2363" t="s">
        <v>9190</v>
      </c>
    </row>
    <row r="2364" spans="1:10" x14ac:dyDescent="0.25">
      <c r="A2364" t="s">
        <v>9191</v>
      </c>
      <c r="B2364" t="s">
        <v>9192</v>
      </c>
      <c r="C2364" t="s">
        <v>12</v>
      </c>
      <c r="D2364">
        <v>0.14021600000000001</v>
      </c>
      <c r="E2364">
        <v>0</v>
      </c>
      <c r="F2364" t="e">
        <f>-Inf</f>
        <v>#NAME?</v>
      </c>
      <c r="G2364" s="1">
        <v>2.3557376294670101E-6</v>
      </c>
      <c r="H2364" s="1">
        <v>8.0089887953631408E-6</v>
      </c>
      <c r="I2364" t="s">
        <v>9193</v>
      </c>
      <c r="J2364" t="s">
        <v>9194</v>
      </c>
    </row>
    <row r="2365" spans="1:10" x14ac:dyDescent="0.25">
      <c r="A2365" t="s">
        <v>9195</v>
      </c>
      <c r="B2365" t="s">
        <v>9196</v>
      </c>
      <c r="C2365" t="s">
        <v>17</v>
      </c>
      <c r="D2365">
        <v>7.4064699999999997E-2</v>
      </c>
      <c r="E2365">
        <v>0</v>
      </c>
      <c r="F2365" t="e">
        <f>-Inf</f>
        <v>#NAME?</v>
      </c>
      <c r="G2365">
        <v>2.2306320848771501E-4</v>
      </c>
      <c r="H2365">
        <v>5.9518595094913999E-4</v>
      </c>
      <c r="I2365" t="s">
        <v>9197</v>
      </c>
      <c r="J2365" t="s">
        <v>9198</v>
      </c>
    </row>
    <row r="2366" spans="1:10" x14ac:dyDescent="0.25">
      <c r="A2366" t="s">
        <v>9199</v>
      </c>
      <c r="B2366" t="s">
        <v>9200</v>
      </c>
      <c r="C2366" t="s">
        <v>17</v>
      </c>
      <c r="D2366">
        <v>1.02233</v>
      </c>
      <c r="E2366">
        <v>0.433892</v>
      </c>
      <c r="F2366">
        <v>-1.23645307051089</v>
      </c>
      <c r="G2366" s="1">
        <v>2.3161283120076801E-15</v>
      </c>
      <c r="H2366" s="1">
        <v>1.4557295353618599E-14</v>
      </c>
      <c r="I2366" t="s">
        <v>9201</v>
      </c>
      <c r="J2366" t="s">
        <v>9202</v>
      </c>
    </row>
    <row r="2367" spans="1:10" x14ac:dyDescent="0.25">
      <c r="A2367" t="s">
        <v>9203</v>
      </c>
      <c r="B2367" t="s">
        <v>9204</v>
      </c>
      <c r="C2367" t="s">
        <v>12</v>
      </c>
      <c r="D2367">
        <v>1.09558</v>
      </c>
      <c r="E2367">
        <v>0.28028399999999998</v>
      </c>
      <c r="F2367">
        <v>-1.96673353910228</v>
      </c>
      <c r="G2367" s="1">
        <v>2.4582656604518999E-8</v>
      </c>
      <c r="H2367" s="1">
        <v>1.00619315624382E-7</v>
      </c>
      <c r="I2367" t="s">
        <v>9205</v>
      </c>
      <c r="J2367" t="s">
        <v>9206</v>
      </c>
    </row>
    <row r="2368" spans="1:10" x14ac:dyDescent="0.25">
      <c r="A2368" t="s">
        <v>9207</v>
      </c>
      <c r="B2368" t="s">
        <v>9208</v>
      </c>
      <c r="C2368" t="s">
        <v>12</v>
      </c>
      <c r="D2368">
        <v>0.88497999999999999</v>
      </c>
      <c r="E2368">
        <v>0.2208</v>
      </c>
      <c r="F2368">
        <v>-2.00290467943339</v>
      </c>
      <c r="G2368" s="1">
        <v>1.8296933354317701E-20</v>
      </c>
      <c r="H2368" s="1">
        <v>1.7288360747370399E-19</v>
      </c>
      <c r="I2368" t="s">
        <v>9209</v>
      </c>
      <c r="J2368" t="s">
        <v>9210</v>
      </c>
    </row>
    <row r="2369" spans="1:10" x14ac:dyDescent="0.25">
      <c r="A2369" t="s">
        <v>9211</v>
      </c>
      <c r="B2369" t="s">
        <v>9212</v>
      </c>
      <c r="C2369" t="s">
        <v>12</v>
      </c>
      <c r="D2369">
        <v>2.3428800000000001</v>
      </c>
      <c r="E2369">
        <v>7.19984</v>
      </c>
      <c r="F2369">
        <v>1.6196817836309001</v>
      </c>
      <c r="G2369">
        <v>0</v>
      </c>
      <c r="H2369">
        <v>0</v>
      </c>
      <c r="I2369" t="s">
        <v>9213</v>
      </c>
      <c r="J2369" t="s">
        <v>9214</v>
      </c>
    </row>
    <row r="2370" spans="1:10" x14ac:dyDescent="0.25">
      <c r="A2370" t="s">
        <v>9215</v>
      </c>
      <c r="B2370" t="s">
        <v>9216</v>
      </c>
      <c r="C2370" t="s">
        <v>17</v>
      </c>
      <c r="D2370">
        <v>2.28084</v>
      </c>
      <c r="E2370">
        <v>0.80628999999999995</v>
      </c>
      <c r="F2370">
        <v>-1.50019451139986</v>
      </c>
      <c r="G2370" s="1">
        <v>1.2038654298629101E-27</v>
      </c>
      <c r="H2370" s="1">
        <v>1.4739968502722599E-26</v>
      </c>
      <c r="I2370" t="s">
        <v>9217</v>
      </c>
      <c r="J2370" t="s">
        <v>9218</v>
      </c>
    </row>
    <row r="2371" spans="1:10" x14ac:dyDescent="0.25">
      <c r="A2371" t="s">
        <v>9219</v>
      </c>
      <c r="B2371" t="s">
        <v>9220</v>
      </c>
      <c r="C2371" t="s">
        <v>17</v>
      </c>
      <c r="D2371">
        <v>7.6547900000000002</v>
      </c>
      <c r="E2371">
        <v>23.055399999999999</v>
      </c>
      <c r="F2371">
        <v>1.5906699912565101</v>
      </c>
      <c r="G2371" s="1">
        <v>6.6613381477509402E-16</v>
      </c>
      <c r="H2371" s="1">
        <v>4.5572629859840098E-15</v>
      </c>
      <c r="I2371" t="s">
        <v>9221</v>
      </c>
      <c r="J2371" t="s">
        <v>9222</v>
      </c>
    </row>
    <row r="2372" spans="1:10" x14ac:dyDescent="0.25">
      <c r="A2372" t="s">
        <v>9223</v>
      </c>
      <c r="B2372" t="s">
        <v>9224</v>
      </c>
      <c r="C2372" t="s">
        <v>12</v>
      </c>
      <c r="D2372">
        <v>11.169499999999999</v>
      </c>
      <c r="E2372">
        <v>5.1335199999999999</v>
      </c>
      <c r="F2372">
        <v>-1.1215442944846701</v>
      </c>
      <c r="G2372" s="1">
        <v>4.8223948932604501E-85</v>
      </c>
      <c r="H2372" s="1">
        <v>1.6566000270977699E-83</v>
      </c>
      <c r="I2372" t="s">
        <v>9225</v>
      </c>
      <c r="J2372" t="s">
        <v>9226</v>
      </c>
    </row>
    <row r="2373" spans="1:10" x14ac:dyDescent="0.25">
      <c r="A2373" t="s">
        <v>9227</v>
      </c>
      <c r="B2373" t="s">
        <v>9228</v>
      </c>
      <c r="C2373" t="s">
        <v>17</v>
      </c>
      <c r="D2373">
        <v>1.1350800000000001</v>
      </c>
      <c r="E2373">
        <v>0.34099000000000002</v>
      </c>
      <c r="F2373">
        <v>-1.7349926457195699</v>
      </c>
      <c r="G2373" s="1">
        <v>3.6867974940076602E-22</v>
      </c>
      <c r="H2373" s="1">
        <v>3.72743243808818E-21</v>
      </c>
      <c r="I2373" t="s">
        <v>9229</v>
      </c>
      <c r="J2373" t="s">
        <v>9230</v>
      </c>
    </row>
    <row r="2374" spans="1:10" x14ac:dyDescent="0.25">
      <c r="A2374" t="s">
        <v>9231</v>
      </c>
      <c r="B2374" t="s">
        <v>9232</v>
      </c>
      <c r="C2374" t="s">
        <v>12</v>
      </c>
      <c r="D2374">
        <v>7.2477499999999999</v>
      </c>
      <c r="E2374">
        <v>3.0026199999999998</v>
      </c>
      <c r="F2374">
        <v>-1.2713112881631199</v>
      </c>
      <c r="G2374" s="1">
        <v>2.73603731126343E-115</v>
      </c>
      <c r="H2374" s="1">
        <v>1.30239980847519E-113</v>
      </c>
      <c r="I2374" t="s">
        <v>9233</v>
      </c>
      <c r="J2374" t="s">
        <v>9234</v>
      </c>
    </row>
    <row r="2375" spans="1:10" x14ac:dyDescent="0.25">
      <c r="A2375" s="2">
        <v>43344</v>
      </c>
      <c r="B2375" t="s">
        <v>9235</v>
      </c>
      <c r="C2375" t="s">
        <v>12</v>
      </c>
      <c r="D2375">
        <v>4.36409</v>
      </c>
      <c r="E2375">
        <v>1.2198599999999999</v>
      </c>
      <c r="F2375">
        <v>-1.83896527134077</v>
      </c>
      <c r="G2375" s="1">
        <v>2.6101957444128902E-39</v>
      </c>
      <c r="H2375" s="1">
        <v>4.2755812531551001E-38</v>
      </c>
      <c r="I2375" t="s">
        <v>9236</v>
      </c>
      <c r="J2375" t="s">
        <v>9237</v>
      </c>
    </row>
    <row r="2376" spans="1:10" x14ac:dyDescent="0.25">
      <c r="A2376" s="2">
        <v>43357</v>
      </c>
      <c r="B2376" t="s">
        <v>9238</v>
      </c>
      <c r="C2376" t="s">
        <v>12</v>
      </c>
      <c r="D2376">
        <v>0.185034</v>
      </c>
      <c r="E2376">
        <v>1.5528800000000001E-2</v>
      </c>
      <c r="F2376">
        <v>-3.57477213656054</v>
      </c>
      <c r="G2376" s="1">
        <v>9.5470157738067792E-6</v>
      </c>
      <c r="H2376" s="1">
        <v>3.0467862281429502E-5</v>
      </c>
      <c r="I2376" t="s">
        <v>9239</v>
      </c>
      <c r="J2376" t="s">
        <v>9240</v>
      </c>
    </row>
    <row r="2377" spans="1:10" x14ac:dyDescent="0.25">
      <c r="A2377" t="s">
        <v>9241</v>
      </c>
      <c r="B2377" t="s">
        <v>9242</v>
      </c>
      <c r="C2377" t="s">
        <v>12</v>
      </c>
      <c r="D2377">
        <v>51.601500000000001</v>
      </c>
      <c r="E2377">
        <v>107.381</v>
      </c>
      <c r="F2377">
        <v>1.0572538364042601</v>
      </c>
      <c r="G2377" s="1">
        <v>8.8817841970012504E-16</v>
      </c>
      <c r="H2377" s="1">
        <v>5.8060045386406499E-15</v>
      </c>
      <c r="I2377" t="s">
        <v>9243</v>
      </c>
      <c r="J2377" t="s">
        <v>9244</v>
      </c>
    </row>
    <row r="2378" spans="1:10" x14ac:dyDescent="0.25">
      <c r="A2378" t="s">
        <v>9245</v>
      </c>
      <c r="B2378" t="s">
        <v>9246</v>
      </c>
      <c r="C2378" t="s">
        <v>17</v>
      </c>
      <c r="D2378">
        <v>5.7607200000000001</v>
      </c>
      <c r="E2378">
        <v>16.295500000000001</v>
      </c>
      <c r="F2378">
        <v>1.5001525770353601</v>
      </c>
      <c r="G2378" s="1">
        <v>2.2204460492503101E-16</v>
      </c>
      <c r="H2378" s="1">
        <v>1.7085000886773E-15</v>
      </c>
      <c r="I2378" t="s">
        <v>9247</v>
      </c>
      <c r="J2378" t="s">
        <v>9248</v>
      </c>
    </row>
    <row r="2379" spans="1:10" x14ac:dyDescent="0.25">
      <c r="A2379" t="s">
        <v>9249</v>
      </c>
      <c r="B2379" t="s">
        <v>9250</v>
      </c>
      <c r="C2379" t="s">
        <v>12</v>
      </c>
      <c r="D2379">
        <v>16.6035</v>
      </c>
      <c r="E2379">
        <v>45.297499999999999</v>
      </c>
      <c r="F2379">
        <v>1.44794403694422</v>
      </c>
      <c r="G2379" s="1">
        <v>4.4408920985006301E-16</v>
      </c>
      <c r="H2379" s="1">
        <v>3.1302986048413599E-15</v>
      </c>
      <c r="I2379" t="s">
        <v>9251</v>
      </c>
      <c r="J2379" t="s">
        <v>9252</v>
      </c>
    </row>
    <row r="2380" spans="1:10" x14ac:dyDescent="0.25">
      <c r="A2380" t="s">
        <v>9253</v>
      </c>
      <c r="B2380" t="s">
        <v>9254</v>
      </c>
      <c r="C2380" t="s">
        <v>17</v>
      </c>
      <c r="D2380">
        <v>2.1500300000000001</v>
      </c>
      <c r="E2380">
        <v>13.033899999999999</v>
      </c>
      <c r="F2380">
        <v>2.5998401359038401</v>
      </c>
      <c r="G2380">
        <v>0</v>
      </c>
      <c r="H2380">
        <v>0</v>
      </c>
      <c r="I2380" t="s">
        <v>9255</v>
      </c>
      <c r="J2380" t="s">
        <v>9256</v>
      </c>
    </row>
    <row r="2381" spans="1:10" x14ac:dyDescent="0.25">
      <c r="A2381" t="s">
        <v>9257</v>
      </c>
      <c r="B2381" t="s">
        <v>9258</v>
      </c>
      <c r="C2381" t="s">
        <v>17</v>
      </c>
      <c r="D2381">
        <v>18.459599999999998</v>
      </c>
      <c r="E2381">
        <v>5.5252299999999996</v>
      </c>
      <c r="F2381">
        <v>-1.7402648653875801</v>
      </c>
      <c r="G2381" s="1">
        <v>4.8748780273651497E-164</v>
      </c>
      <c r="H2381" s="1">
        <v>3.3492583046310399E-162</v>
      </c>
      <c r="I2381" t="s">
        <v>9259</v>
      </c>
      <c r="J2381" t="s">
        <v>9260</v>
      </c>
    </row>
    <row r="2382" spans="1:10" x14ac:dyDescent="0.25">
      <c r="A2382" t="s">
        <v>9261</v>
      </c>
      <c r="B2382" t="s">
        <v>9262</v>
      </c>
      <c r="C2382" t="s">
        <v>17</v>
      </c>
      <c r="D2382">
        <v>1.34904E-2</v>
      </c>
      <c r="E2382">
        <v>0.2437</v>
      </c>
      <c r="F2382">
        <v>4.17510122008935</v>
      </c>
      <c r="G2382" s="1">
        <v>1.3050873715059199E-9</v>
      </c>
      <c r="H2382" s="1">
        <v>5.8583078149597797E-9</v>
      </c>
      <c r="I2382" t="s">
        <v>9263</v>
      </c>
      <c r="J2382" t="s">
        <v>9264</v>
      </c>
    </row>
    <row r="2383" spans="1:10" x14ac:dyDescent="0.25">
      <c r="A2383" t="s">
        <v>9265</v>
      </c>
      <c r="B2383" t="s">
        <v>9266</v>
      </c>
      <c r="C2383" t="s">
        <v>12</v>
      </c>
      <c r="D2383">
        <v>0.39216000000000001</v>
      </c>
      <c r="E2383">
        <v>7.1021000000000001</v>
      </c>
      <c r="F2383">
        <v>4.1787313797120698</v>
      </c>
      <c r="G2383" s="1">
        <v>4.4408920985006301E-16</v>
      </c>
      <c r="H2383" s="1">
        <v>3.1302986048413599E-15</v>
      </c>
      <c r="I2383" t="s">
        <v>9267</v>
      </c>
      <c r="J2383" t="s">
        <v>9268</v>
      </c>
    </row>
    <row r="2384" spans="1:10" x14ac:dyDescent="0.25">
      <c r="A2384" t="s">
        <v>9269</v>
      </c>
      <c r="B2384" t="s">
        <v>9270</v>
      </c>
      <c r="C2384" t="s">
        <v>17</v>
      </c>
      <c r="D2384">
        <v>1.0004200000000001</v>
      </c>
      <c r="E2384">
        <v>0.38892900000000002</v>
      </c>
      <c r="F2384">
        <v>-1.3630270880767801</v>
      </c>
      <c r="G2384" s="1">
        <v>7.1339880676383196E-6</v>
      </c>
      <c r="H2384" s="1">
        <v>2.3075150578065799E-5</v>
      </c>
      <c r="I2384" t="s">
        <v>9271</v>
      </c>
      <c r="J2384" t="s">
        <v>9272</v>
      </c>
    </row>
    <row r="2385" spans="1:10" x14ac:dyDescent="0.25">
      <c r="A2385" t="s">
        <v>9273</v>
      </c>
      <c r="B2385" t="s">
        <v>9274</v>
      </c>
      <c r="C2385" t="s">
        <v>17</v>
      </c>
      <c r="D2385">
        <v>0.208092</v>
      </c>
      <c r="E2385">
        <v>7.7190700000000003</v>
      </c>
      <c r="F2385">
        <v>5.2131336333467404</v>
      </c>
      <c r="G2385" s="1">
        <v>2.2204460492503101E-16</v>
      </c>
      <c r="H2385" s="1">
        <v>1.7085000886773E-15</v>
      </c>
      <c r="I2385" t="s">
        <v>9275</v>
      </c>
      <c r="J2385" t="s">
        <v>9276</v>
      </c>
    </row>
    <row r="2386" spans="1:10" x14ac:dyDescent="0.25">
      <c r="A2386" t="s">
        <v>9277</v>
      </c>
      <c r="B2386" t="s">
        <v>9278</v>
      </c>
      <c r="C2386" t="s">
        <v>12</v>
      </c>
      <c r="D2386">
        <v>1.2403500000000001</v>
      </c>
      <c r="E2386">
        <v>0.36433399999999999</v>
      </c>
      <c r="F2386">
        <v>-1.76741373529603</v>
      </c>
      <c r="G2386" s="1">
        <v>7.6765886518440102E-10</v>
      </c>
      <c r="H2386" s="1">
        <v>3.5052255999406098E-9</v>
      </c>
      <c r="I2386" t="s">
        <v>9279</v>
      </c>
      <c r="J2386" t="s">
        <v>9280</v>
      </c>
    </row>
    <row r="2387" spans="1:10" x14ac:dyDescent="0.25">
      <c r="A2387" t="s">
        <v>9281</v>
      </c>
      <c r="B2387" t="s">
        <v>9282</v>
      </c>
      <c r="C2387" t="s">
        <v>12</v>
      </c>
      <c r="D2387">
        <v>11.581899999999999</v>
      </c>
      <c r="E2387">
        <v>4.22776</v>
      </c>
      <c r="F2387">
        <v>-1.4539065597809</v>
      </c>
      <c r="G2387" s="1">
        <v>7.7819176533589998E-261</v>
      </c>
      <c r="H2387" s="1">
        <v>8.1770366921054004E-259</v>
      </c>
      <c r="I2387" t="s">
        <v>9283</v>
      </c>
      <c r="J2387" t="s">
        <v>9284</v>
      </c>
    </row>
    <row r="2388" spans="1:10" x14ac:dyDescent="0.25">
      <c r="A2388" t="s">
        <v>9285</v>
      </c>
      <c r="B2388" t="s">
        <v>9286</v>
      </c>
      <c r="C2388" t="s">
        <v>12</v>
      </c>
      <c r="D2388">
        <v>1.6240000000000001</v>
      </c>
      <c r="E2388">
        <v>4.5783899999999997</v>
      </c>
      <c r="F2388">
        <v>1.4952887283830001</v>
      </c>
      <c r="G2388" s="1">
        <v>2.2204460492503101E-16</v>
      </c>
      <c r="H2388" s="1">
        <v>1.7085000886773E-15</v>
      </c>
      <c r="I2388" t="s">
        <v>9287</v>
      </c>
      <c r="J2388" t="s">
        <v>9288</v>
      </c>
    </row>
    <row r="2389" spans="1:10" x14ac:dyDescent="0.25">
      <c r="A2389" t="s">
        <v>9289</v>
      </c>
      <c r="B2389" t="s">
        <v>9290</v>
      </c>
      <c r="C2389" t="s">
        <v>17</v>
      </c>
      <c r="D2389">
        <v>76.865700000000004</v>
      </c>
      <c r="E2389">
        <v>37.992199999999997</v>
      </c>
      <c r="F2389">
        <v>-1.01663670784955</v>
      </c>
      <c r="G2389">
        <v>0</v>
      </c>
      <c r="H2389">
        <v>0</v>
      </c>
      <c r="I2389" t="s">
        <v>9291</v>
      </c>
      <c r="J2389" t="s">
        <v>9292</v>
      </c>
    </row>
    <row r="2390" spans="1:10" x14ac:dyDescent="0.25">
      <c r="A2390" t="s">
        <v>9293</v>
      </c>
      <c r="B2390" t="s">
        <v>9294</v>
      </c>
      <c r="C2390" t="s">
        <v>12</v>
      </c>
      <c r="D2390">
        <v>0.73971299999999995</v>
      </c>
      <c r="E2390">
        <v>0.24443899999999999</v>
      </c>
      <c r="F2390">
        <v>-1.59749114640047</v>
      </c>
      <c r="G2390" s="1">
        <v>7.7411072701745599E-13</v>
      </c>
      <c r="H2390" s="1">
        <v>4.2713897049215496E-12</v>
      </c>
      <c r="I2390" t="s">
        <v>9295</v>
      </c>
      <c r="J2390" t="s">
        <v>9296</v>
      </c>
    </row>
    <row r="2391" spans="1:10" x14ac:dyDescent="0.25">
      <c r="A2391" t="s">
        <v>9297</v>
      </c>
      <c r="B2391" t="s">
        <v>9298</v>
      </c>
      <c r="C2391" t="s">
        <v>17</v>
      </c>
      <c r="D2391">
        <v>2.83483E-2</v>
      </c>
      <c r="E2391">
        <v>0.20296800000000001</v>
      </c>
      <c r="F2391">
        <v>2.83991816270342</v>
      </c>
      <c r="G2391" s="1">
        <v>6.2315486104580499E-11</v>
      </c>
      <c r="H2391" s="1">
        <v>3.0506095462129799E-10</v>
      </c>
      <c r="I2391" t="s">
        <v>9299</v>
      </c>
      <c r="J2391" t="s">
        <v>9300</v>
      </c>
    </row>
    <row r="2392" spans="1:10" x14ac:dyDescent="0.25">
      <c r="A2392" t="s">
        <v>9301</v>
      </c>
      <c r="B2392" t="s">
        <v>9302</v>
      </c>
      <c r="C2392" t="s">
        <v>17</v>
      </c>
      <c r="D2392">
        <v>6.4272399999999993E-2</v>
      </c>
      <c r="E2392">
        <v>0</v>
      </c>
      <c r="F2392" t="e">
        <f>-Inf</f>
        <v>#NAME?</v>
      </c>
      <c r="G2392">
        <v>2.2306320848771501E-4</v>
      </c>
      <c r="H2392">
        <v>5.9518595094913999E-4</v>
      </c>
      <c r="I2392" t="s">
        <v>9303</v>
      </c>
      <c r="J2392" t="s">
        <v>9304</v>
      </c>
    </row>
    <row r="2393" spans="1:10" x14ac:dyDescent="0.25">
      <c r="A2393" t="s">
        <v>9305</v>
      </c>
      <c r="B2393" t="s">
        <v>9306</v>
      </c>
      <c r="C2393" t="s">
        <v>12</v>
      </c>
      <c r="D2393">
        <v>23.742000000000001</v>
      </c>
      <c r="E2393">
        <v>6.9001099999999997</v>
      </c>
      <c r="F2393">
        <v>-1.7827502048381301</v>
      </c>
      <c r="G2393">
        <v>0</v>
      </c>
      <c r="H2393">
        <v>0</v>
      </c>
      <c r="I2393" t="s">
        <v>9307</v>
      </c>
      <c r="J2393" t="s">
        <v>9308</v>
      </c>
    </row>
    <row r="2394" spans="1:10" x14ac:dyDescent="0.25">
      <c r="A2394" t="s">
        <v>9309</v>
      </c>
      <c r="B2394" t="s">
        <v>9310</v>
      </c>
      <c r="C2394" t="s">
        <v>17</v>
      </c>
      <c r="D2394">
        <v>24.378299999999999</v>
      </c>
      <c r="E2394">
        <v>11.760999999999999</v>
      </c>
      <c r="F2394">
        <v>-1.0515867912466901</v>
      </c>
      <c r="G2394" s="1">
        <v>7.8443942052780796E-95</v>
      </c>
      <c r="H2394" s="1">
        <v>3.0083473370298099E-93</v>
      </c>
      <c r="I2394" t="s">
        <v>9311</v>
      </c>
      <c r="J2394" t="s">
        <v>9312</v>
      </c>
    </row>
    <row r="2395" spans="1:10" x14ac:dyDescent="0.25">
      <c r="A2395" t="s">
        <v>9313</v>
      </c>
      <c r="B2395" t="s">
        <v>9314</v>
      </c>
      <c r="C2395" t="s">
        <v>12</v>
      </c>
      <c r="D2395">
        <v>0.82264700000000002</v>
      </c>
      <c r="E2395">
        <v>1.6486099999999999</v>
      </c>
      <c r="F2395">
        <v>1.00290474669068</v>
      </c>
      <c r="G2395" s="1">
        <v>2.4667620166507501E-6</v>
      </c>
      <c r="H2395" s="1">
        <v>8.3713531491977206E-6</v>
      </c>
      <c r="I2395" t="s">
        <v>9315</v>
      </c>
      <c r="J2395" t="s">
        <v>9316</v>
      </c>
    </row>
    <row r="2396" spans="1:10" x14ac:dyDescent="0.25">
      <c r="A2396" t="s">
        <v>9317</v>
      </c>
      <c r="B2396" t="s">
        <v>9318</v>
      </c>
      <c r="C2396" t="s">
        <v>17</v>
      </c>
      <c r="D2396">
        <v>2.6047299999999999E-2</v>
      </c>
      <c r="E2396">
        <v>1.35422</v>
      </c>
      <c r="F2396">
        <v>5.7001844869703797</v>
      </c>
      <c r="G2396" s="1">
        <v>2.66453525910038E-15</v>
      </c>
      <c r="H2396" s="1">
        <v>1.66945406486739E-14</v>
      </c>
      <c r="I2396" t="s">
        <v>9319</v>
      </c>
      <c r="J2396" t="s">
        <v>9320</v>
      </c>
    </row>
    <row r="2397" spans="1:10" x14ac:dyDescent="0.25">
      <c r="A2397" t="s">
        <v>9321</v>
      </c>
      <c r="B2397" t="s">
        <v>9322</v>
      </c>
      <c r="C2397" t="s">
        <v>17</v>
      </c>
      <c r="D2397">
        <v>3.7609900000000001</v>
      </c>
      <c r="E2397">
        <v>1.8745499999999999</v>
      </c>
      <c r="F2397">
        <v>-1.00456816319598</v>
      </c>
      <c r="G2397" s="1">
        <v>2.9832729285364599E-28</v>
      </c>
      <c r="H2397" s="1">
        <v>3.7156801172303701E-27</v>
      </c>
      <c r="I2397" t="s">
        <v>9323</v>
      </c>
      <c r="J2397" t="s">
        <v>9324</v>
      </c>
    </row>
    <row r="2398" spans="1:10" x14ac:dyDescent="0.25">
      <c r="A2398" t="s">
        <v>9325</v>
      </c>
      <c r="B2398" t="s">
        <v>9326</v>
      </c>
      <c r="C2398" t="s">
        <v>12</v>
      </c>
      <c r="D2398">
        <v>9.8126000000000005E-2</v>
      </c>
      <c r="E2398">
        <v>0.39528600000000003</v>
      </c>
      <c r="F2398">
        <v>2.0101895030097201</v>
      </c>
      <c r="G2398">
        <v>2.0885902323342101E-4</v>
      </c>
      <c r="H2398">
        <v>5.6063549893564603E-4</v>
      </c>
      <c r="I2398" t="s">
        <v>9327</v>
      </c>
      <c r="J2398" t="s">
        <v>9328</v>
      </c>
    </row>
    <row r="2399" spans="1:10" x14ac:dyDescent="0.25">
      <c r="A2399" t="s">
        <v>9329</v>
      </c>
      <c r="B2399" t="s">
        <v>9330</v>
      </c>
      <c r="C2399" t="s">
        <v>12</v>
      </c>
      <c r="D2399">
        <v>2.0596199999999998</v>
      </c>
      <c r="E2399">
        <v>0.22176199999999999</v>
      </c>
      <c r="F2399">
        <v>-3.2152941056876001</v>
      </c>
      <c r="G2399" s="1">
        <v>1.6046764652947801E-62</v>
      </c>
      <c r="H2399" s="1">
        <v>4.0735018124236999E-61</v>
      </c>
      <c r="I2399" t="s">
        <v>9331</v>
      </c>
      <c r="J2399" t="s">
        <v>9332</v>
      </c>
    </row>
    <row r="2400" spans="1:10" x14ac:dyDescent="0.25">
      <c r="A2400" t="s">
        <v>9333</v>
      </c>
      <c r="B2400" t="s">
        <v>9334</v>
      </c>
      <c r="C2400" t="s">
        <v>17</v>
      </c>
      <c r="D2400">
        <v>7.5161300000000004</v>
      </c>
      <c r="E2400">
        <v>3.5843400000000001</v>
      </c>
      <c r="F2400">
        <v>-1.06828252630721</v>
      </c>
      <c r="G2400" s="1">
        <v>2.9754650802700098E-88</v>
      </c>
      <c r="H2400" s="1">
        <v>1.05856692688013E-86</v>
      </c>
      <c r="I2400" t="s">
        <v>9335</v>
      </c>
      <c r="J2400" t="s">
        <v>9336</v>
      </c>
    </row>
    <row r="2401" spans="1:10" x14ac:dyDescent="0.25">
      <c r="A2401" t="s">
        <v>9337</v>
      </c>
      <c r="B2401" t="s">
        <v>9338</v>
      </c>
      <c r="C2401" t="s">
        <v>17</v>
      </c>
      <c r="D2401">
        <v>2.0537999999999998</v>
      </c>
      <c r="E2401">
        <v>0.61362799999999995</v>
      </c>
      <c r="F2401">
        <v>-1.7428594781884501</v>
      </c>
      <c r="G2401" s="1">
        <v>1.6177410994166201E-23</v>
      </c>
      <c r="H2401" s="1">
        <v>1.7320706583519201E-22</v>
      </c>
      <c r="I2401" t="s">
        <v>9339</v>
      </c>
      <c r="J2401" t="s">
        <v>9340</v>
      </c>
    </row>
    <row r="2402" spans="1:10" x14ac:dyDescent="0.25">
      <c r="A2402" t="s">
        <v>9341</v>
      </c>
      <c r="B2402" t="s">
        <v>9342</v>
      </c>
      <c r="C2402" t="s">
        <v>17</v>
      </c>
      <c r="D2402">
        <v>1.5286900000000001</v>
      </c>
      <c r="E2402">
        <v>0.612313</v>
      </c>
      <c r="F2402">
        <v>-1.3199546567578999</v>
      </c>
      <c r="G2402" s="1">
        <v>3.9258746061286201E-11</v>
      </c>
      <c r="H2402" s="1">
        <v>1.95029543518743E-10</v>
      </c>
      <c r="I2402" t="s">
        <v>9343</v>
      </c>
      <c r="J2402" t="s">
        <v>9344</v>
      </c>
    </row>
    <row r="2403" spans="1:10" x14ac:dyDescent="0.25">
      <c r="A2403" t="s">
        <v>9345</v>
      </c>
      <c r="B2403" t="s">
        <v>9346</v>
      </c>
      <c r="C2403" t="s">
        <v>12</v>
      </c>
      <c r="D2403">
        <v>3.2008899999999998</v>
      </c>
      <c r="E2403">
        <v>6.7141500000000001</v>
      </c>
      <c r="F2403">
        <v>1.0687316695856499</v>
      </c>
      <c r="G2403">
        <v>0</v>
      </c>
      <c r="H2403">
        <v>0</v>
      </c>
      <c r="I2403" t="s">
        <v>9347</v>
      </c>
      <c r="J2403" t="s">
        <v>9348</v>
      </c>
    </row>
    <row r="2404" spans="1:10" x14ac:dyDescent="0.25">
      <c r="A2404" t="s">
        <v>9349</v>
      </c>
      <c r="B2404" t="s">
        <v>9350</v>
      </c>
      <c r="C2404" t="s">
        <v>17</v>
      </c>
      <c r="D2404">
        <v>0.34508800000000001</v>
      </c>
      <c r="E2404">
        <v>0.74681600000000004</v>
      </c>
      <c r="F2404">
        <v>1.1137885298621599</v>
      </c>
      <c r="G2404" s="1">
        <v>2.3061930143342101E-8</v>
      </c>
      <c r="H2404" s="1">
        <v>9.4543049772319302E-8</v>
      </c>
      <c r="I2404" t="s">
        <v>9351</v>
      </c>
      <c r="J2404" t="s">
        <v>9352</v>
      </c>
    </row>
    <row r="2405" spans="1:10" x14ac:dyDescent="0.25">
      <c r="A2405" t="s">
        <v>9353</v>
      </c>
      <c r="B2405" t="s">
        <v>9354</v>
      </c>
      <c r="C2405" t="s">
        <v>17</v>
      </c>
      <c r="D2405">
        <v>0.53946899999999998</v>
      </c>
      <c r="E2405">
        <v>0.182839</v>
      </c>
      <c r="F2405">
        <v>-1.5609662256372301</v>
      </c>
      <c r="G2405" s="1">
        <v>1.18516591516037E-6</v>
      </c>
      <c r="H2405" s="1">
        <v>4.1666181023972304E-6</v>
      </c>
      <c r="I2405" t="s">
        <v>9355</v>
      </c>
      <c r="J2405" t="s">
        <v>9356</v>
      </c>
    </row>
    <row r="2406" spans="1:10" x14ac:dyDescent="0.25">
      <c r="A2406" t="s">
        <v>9357</v>
      </c>
      <c r="B2406" t="s">
        <v>9358</v>
      </c>
      <c r="C2406" t="s">
        <v>17</v>
      </c>
      <c r="D2406">
        <v>4.6698300000000001</v>
      </c>
      <c r="E2406">
        <v>11.187799999999999</v>
      </c>
      <c r="F2406">
        <v>1.2604844323675599</v>
      </c>
      <c r="G2406" s="1">
        <v>2.2204460492503101E-16</v>
      </c>
      <c r="H2406" s="1">
        <v>1.7085000886773E-15</v>
      </c>
      <c r="I2406" t="s">
        <v>9359</v>
      </c>
      <c r="J2406" t="s">
        <v>9360</v>
      </c>
    </row>
    <row r="2407" spans="1:10" x14ac:dyDescent="0.25">
      <c r="A2407" t="s">
        <v>9361</v>
      </c>
      <c r="B2407" t="s">
        <v>9362</v>
      </c>
      <c r="C2407" t="s">
        <v>12</v>
      </c>
      <c r="D2407">
        <v>0.97975999999999996</v>
      </c>
      <c r="E2407">
        <v>0.29918699999999998</v>
      </c>
      <c r="F2407">
        <v>-1.71138090296528</v>
      </c>
      <c r="G2407" s="1">
        <v>8.9952547147095396E-11</v>
      </c>
      <c r="H2407" s="1">
        <v>4.3670282508545502E-10</v>
      </c>
      <c r="I2407" t="s">
        <v>9363</v>
      </c>
      <c r="J2407" t="s">
        <v>9364</v>
      </c>
    </row>
    <row r="2408" spans="1:10" x14ac:dyDescent="0.25">
      <c r="A2408" t="s">
        <v>9365</v>
      </c>
      <c r="B2408" t="s">
        <v>9366</v>
      </c>
      <c r="C2408" t="s">
        <v>12</v>
      </c>
      <c r="D2408">
        <v>13.043100000000001</v>
      </c>
      <c r="E2408">
        <v>4.4891399999999999</v>
      </c>
      <c r="F2408">
        <v>-1.5387758062935299</v>
      </c>
      <c r="G2408">
        <v>0</v>
      </c>
      <c r="H2408">
        <v>0</v>
      </c>
      <c r="I2408" t="s">
        <v>9367</v>
      </c>
      <c r="J2408" t="s">
        <v>9368</v>
      </c>
    </row>
    <row r="2409" spans="1:10" x14ac:dyDescent="0.25">
      <c r="A2409" t="s">
        <v>9369</v>
      </c>
      <c r="B2409" t="s">
        <v>9370</v>
      </c>
      <c r="C2409" t="s">
        <v>17</v>
      </c>
      <c r="D2409">
        <v>2.1937199999999999</v>
      </c>
      <c r="E2409">
        <v>0.95300499999999999</v>
      </c>
      <c r="F2409">
        <v>-1.20282370766238</v>
      </c>
      <c r="G2409" s="1">
        <v>1.1777108471508201E-24</v>
      </c>
      <c r="H2409" s="1">
        <v>1.3126931412906099E-23</v>
      </c>
      <c r="I2409" t="s">
        <v>9371</v>
      </c>
      <c r="J2409" t="s">
        <v>9372</v>
      </c>
    </row>
    <row r="2410" spans="1:10" x14ac:dyDescent="0.25">
      <c r="A2410" t="s">
        <v>9373</v>
      </c>
      <c r="B2410" t="s">
        <v>9374</v>
      </c>
      <c r="C2410" t="s">
        <v>12</v>
      </c>
      <c r="D2410">
        <v>2.9647000000000001</v>
      </c>
      <c r="E2410">
        <v>0.209645</v>
      </c>
      <c r="F2410">
        <v>-3.8218657972098802</v>
      </c>
      <c r="G2410" s="1">
        <v>2.0336931838322599E-75</v>
      </c>
      <c r="H2410" s="1">
        <v>6.17384138276091E-74</v>
      </c>
      <c r="I2410" t="s">
        <v>9375</v>
      </c>
      <c r="J2410" t="s">
        <v>9376</v>
      </c>
    </row>
    <row r="2411" spans="1:10" x14ac:dyDescent="0.25">
      <c r="A2411" t="s">
        <v>9377</v>
      </c>
      <c r="B2411" t="s">
        <v>9378</v>
      </c>
      <c r="C2411" t="s">
        <v>12</v>
      </c>
      <c r="D2411">
        <v>0.17694799999999999</v>
      </c>
      <c r="E2411">
        <v>1.9490899999999999E-2</v>
      </c>
      <c r="F2411">
        <v>-3.1824528411664001</v>
      </c>
      <c r="G2411" s="1">
        <v>6.35744032970797E-6</v>
      </c>
      <c r="H2411" s="1">
        <v>2.0655899367249498E-5</v>
      </c>
      <c r="I2411" t="s">
        <v>9379</v>
      </c>
      <c r="J2411" t="s">
        <v>9380</v>
      </c>
    </row>
    <row r="2412" spans="1:10" x14ac:dyDescent="0.25">
      <c r="A2412" t="s">
        <v>9381</v>
      </c>
      <c r="B2412" t="s">
        <v>9382</v>
      </c>
      <c r="C2412" t="s">
        <v>17</v>
      </c>
      <c r="D2412">
        <v>0.36293500000000001</v>
      </c>
      <c r="E2412">
        <v>9.3151099999999997E-3</v>
      </c>
      <c r="F2412">
        <v>-5.2839945753184399</v>
      </c>
      <c r="G2412" s="1">
        <v>3.39317116533192E-30</v>
      </c>
      <c r="H2412" s="1">
        <v>4.4968461285187602E-29</v>
      </c>
      <c r="I2412" t="s">
        <v>9383</v>
      </c>
      <c r="J2412" t="s">
        <v>9384</v>
      </c>
    </row>
    <row r="2413" spans="1:10" x14ac:dyDescent="0.25">
      <c r="A2413" t="s">
        <v>9385</v>
      </c>
      <c r="B2413" t="s">
        <v>9386</v>
      </c>
      <c r="C2413" t="s">
        <v>17</v>
      </c>
      <c r="D2413">
        <v>1.3349500000000001</v>
      </c>
      <c r="E2413">
        <v>0.29985800000000001</v>
      </c>
      <c r="F2413">
        <v>-2.1544343388626199</v>
      </c>
      <c r="G2413" s="1">
        <v>1.31405507267598E-52</v>
      </c>
      <c r="H2413" s="1">
        <v>2.8155952756706401E-51</v>
      </c>
      <c r="I2413" t="s">
        <v>9387</v>
      </c>
      <c r="J2413" t="s">
        <v>9388</v>
      </c>
    </row>
    <row r="2414" spans="1:10" x14ac:dyDescent="0.25">
      <c r="A2414" t="s">
        <v>9389</v>
      </c>
      <c r="B2414" t="s">
        <v>9390</v>
      </c>
      <c r="C2414" t="s">
        <v>17</v>
      </c>
      <c r="D2414">
        <v>0.39764300000000002</v>
      </c>
      <c r="E2414">
        <v>0.18387500000000001</v>
      </c>
      <c r="F2414">
        <v>-1.1127484328558199</v>
      </c>
      <c r="G2414" s="1">
        <v>3.0268883202578099E-6</v>
      </c>
      <c r="H2414" s="1">
        <v>1.0189703391147601E-5</v>
      </c>
      <c r="I2414" t="s">
        <v>9391</v>
      </c>
      <c r="J2414" t="s">
        <v>9392</v>
      </c>
    </row>
    <row r="2415" spans="1:10" x14ac:dyDescent="0.25">
      <c r="A2415" t="s">
        <v>9393</v>
      </c>
      <c r="B2415" t="s">
        <v>9394</v>
      </c>
      <c r="C2415" t="s">
        <v>17</v>
      </c>
      <c r="D2415">
        <v>0.92757900000000004</v>
      </c>
      <c r="E2415">
        <v>0.17290800000000001</v>
      </c>
      <c r="F2415">
        <v>-2.42346553809934</v>
      </c>
      <c r="G2415" s="1">
        <v>6.0296944505347899E-9</v>
      </c>
      <c r="H2415" s="1">
        <v>2.5787276921768001E-8</v>
      </c>
      <c r="I2415" t="s">
        <v>9395</v>
      </c>
      <c r="J2415" t="s">
        <v>9396</v>
      </c>
    </row>
    <row r="2416" spans="1:10" x14ac:dyDescent="0.25">
      <c r="A2416" t="s">
        <v>9397</v>
      </c>
      <c r="B2416" t="s">
        <v>9398</v>
      </c>
      <c r="C2416" t="s">
        <v>17</v>
      </c>
      <c r="D2416">
        <v>8.7947600000000001E-2</v>
      </c>
      <c r="E2416">
        <v>3.2980399999999999</v>
      </c>
      <c r="F2416">
        <v>5.2288208776981797</v>
      </c>
      <c r="G2416" s="1">
        <v>4.4408920985006301E-16</v>
      </c>
      <c r="H2416" s="1">
        <v>3.1302986048413599E-15</v>
      </c>
      <c r="I2416" t="s">
        <v>9399</v>
      </c>
      <c r="J2416" t="s">
        <v>9400</v>
      </c>
    </row>
    <row r="2417" spans="1:10" x14ac:dyDescent="0.25">
      <c r="A2417" t="s">
        <v>9401</v>
      </c>
      <c r="B2417" t="s">
        <v>9402</v>
      </c>
      <c r="C2417" t="s">
        <v>17</v>
      </c>
      <c r="D2417">
        <v>1.42394</v>
      </c>
      <c r="E2417">
        <v>0.61702000000000001</v>
      </c>
      <c r="F2417">
        <v>-1.2064991987506799</v>
      </c>
      <c r="G2417" s="1">
        <v>1.13731398473536E-14</v>
      </c>
      <c r="H2417" s="1">
        <v>6.9188809180709795E-14</v>
      </c>
      <c r="I2417" t="s">
        <v>9403</v>
      </c>
      <c r="J2417" t="s">
        <v>9404</v>
      </c>
    </row>
    <row r="2418" spans="1:10" x14ac:dyDescent="0.25">
      <c r="A2418" t="s">
        <v>9405</v>
      </c>
      <c r="B2418" t="s">
        <v>9406</v>
      </c>
      <c r="C2418" t="s">
        <v>12</v>
      </c>
      <c r="D2418">
        <v>6.0400799999999997</v>
      </c>
      <c r="E2418">
        <v>2.0001899999999999</v>
      </c>
      <c r="F2418">
        <v>-1.59443060844826</v>
      </c>
      <c r="G2418" s="1">
        <v>1.3166692248982499E-27</v>
      </c>
      <c r="H2418" s="1">
        <v>1.6103694952449201E-26</v>
      </c>
      <c r="I2418" t="s">
        <v>9407</v>
      </c>
      <c r="J2418" t="s">
        <v>9408</v>
      </c>
    </row>
    <row r="2419" spans="1:10" x14ac:dyDescent="0.25">
      <c r="A2419" t="s">
        <v>9409</v>
      </c>
      <c r="B2419" t="s">
        <v>9410</v>
      </c>
      <c r="C2419" t="s">
        <v>12</v>
      </c>
      <c r="D2419">
        <v>0.129362</v>
      </c>
      <c r="E2419">
        <v>0.56997299999999995</v>
      </c>
      <c r="F2419">
        <v>2.13947969060272</v>
      </c>
      <c r="G2419" s="1">
        <v>7.7891701977250705E-9</v>
      </c>
      <c r="H2419" s="1">
        <v>3.30538180183532E-8</v>
      </c>
      <c r="I2419" t="s">
        <v>9411</v>
      </c>
      <c r="J2419" t="s">
        <v>9412</v>
      </c>
    </row>
    <row r="2420" spans="1:10" x14ac:dyDescent="0.25">
      <c r="A2420" t="s">
        <v>9413</v>
      </c>
      <c r="B2420" t="s">
        <v>9414</v>
      </c>
      <c r="C2420" t="s">
        <v>12</v>
      </c>
      <c r="D2420">
        <v>6.4800499999999997E-2</v>
      </c>
      <c r="E2420">
        <v>0.31406299999999998</v>
      </c>
      <c r="F2420">
        <v>2.27697713791926</v>
      </c>
      <c r="G2420" s="1">
        <v>4.6607136982679299E-5</v>
      </c>
      <c r="H2420">
        <v>1.3692081963058401E-4</v>
      </c>
      <c r="I2420" t="s">
        <v>9415</v>
      </c>
      <c r="J2420" t="s">
        <v>9416</v>
      </c>
    </row>
    <row r="2421" spans="1:10" x14ac:dyDescent="0.25">
      <c r="A2421" t="s">
        <v>9417</v>
      </c>
      <c r="B2421" t="s">
        <v>9418</v>
      </c>
      <c r="C2421" t="s">
        <v>17</v>
      </c>
      <c r="D2421">
        <v>1.08141</v>
      </c>
      <c r="E2421">
        <v>0.27371600000000001</v>
      </c>
      <c r="F2421">
        <v>-1.9821619278078899</v>
      </c>
      <c r="G2421" s="1">
        <v>4.6282826772747096E-12</v>
      </c>
      <c r="H2421" s="1">
        <v>2.43654279613314E-11</v>
      </c>
      <c r="I2421" t="s">
        <v>9419</v>
      </c>
      <c r="J2421" t="s">
        <v>9420</v>
      </c>
    </row>
    <row r="2422" spans="1:10" x14ac:dyDescent="0.25">
      <c r="A2422" t="s">
        <v>9421</v>
      </c>
      <c r="B2422" t="s">
        <v>9422</v>
      </c>
      <c r="C2422" t="s">
        <v>12</v>
      </c>
      <c r="D2422">
        <v>11.432499999999999</v>
      </c>
      <c r="E2422">
        <v>5.6011100000000003</v>
      </c>
      <c r="F2422">
        <v>-1.02935625243217</v>
      </c>
      <c r="G2422" s="1">
        <v>1.1688081000800201E-23</v>
      </c>
      <c r="H2422" s="1">
        <v>1.2557564709311799E-22</v>
      </c>
      <c r="I2422" t="s">
        <v>9423</v>
      </c>
      <c r="J2422" t="s">
        <v>9424</v>
      </c>
    </row>
    <row r="2423" spans="1:10" x14ac:dyDescent="0.25">
      <c r="A2423" t="s">
        <v>9425</v>
      </c>
      <c r="B2423" t="s">
        <v>9426</v>
      </c>
      <c r="C2423" t="s">
        <v>17</v>
      </c>
      <c r="D2423">
        <v>2.9883500000000001</v>
      </c>
      <c r="E2423">
        <v>0.77198999999999995</v>
      </c>
      <c r="F2423">
        <v>-1.9526950638881699</v>
      </c>
      <c r="G2423" s="1">
        <v>2.28402458532781E-35</v>
      </c>
      <c r="H2423" s="1">
        <v>3.4422644061290399E-34</v>
      </c>
      <c r="I2423" t="s">
        <v>9427</v>
      </c>
      <c r="J2423" t="s">
        <v>9428</v>
      </c>
    </row>
    <row r="2424" spans="1:10" x14ac:dyDescent="0.25">
      <c r="A2424" t="s">
        <v>9429</v>
      </c>
      <c r="B2424" t="s">
        <v>9430</v>
      </c>
      <c r="C2424" t="s">
        <v>17</v>
      </c>
      <c r="D2424">
        <v>1.77376</v>
      </c>
      <c r="E2424">
        <v>0.80058200000000002</v>
      </c>
      <c r="F2424">
        <v>-1.1476897336878999</v>
      </c>
      <c r="G2424" s="1">
        <v>1.2580271507496999E-7</v>
      </c>
      <c r="H2424" s="1">
        <v>4.8272969470260005E-7</v>
      </c>
      <c r="I2424" t="s">
        <v>9431</v>
      </c>
      <c r="J2424" t="s">
        <v>9432</v>
      </c>
    </row>
    <row r="2425" spans="1:10" x14ac:dyDescent="0.25">
      <c r="A2425" t="s">
        <v>9433</v>
      </c>
      <c r="B2425" t="s">
        <v>9434</v>
      </c>
      <c r="C2425" t="s">
        <v>12</v>
      </c>
      <c r="D2425">
        <v>3.08196</v>
      </c>
      <c r="E2425">
        <v>1.42059</v>
      </c>
      <c r="F2425">
        <v>-1.1173579027257801</v>
      </c>
      <c r="G2425" s="1">
        <v>2.23894775953438E-23</v>
      </c>
      <c r="H2425" s="1">
        <v>2.3836225520262501E-22</v>
      </c>
      <c r="I2425" t="s">
        <v>9435</v>
      </c>
      <c r="J2425" t="s">
        <v>9436</v>
      </c>
    </row>
    <row r="2426" spans="1:10" x14ac:dyDescent="0.25">
      <c r="A2426" t="s">
        <v>9437</v>
      </c>
      <c r="B2426" t="s">
        <v>9438</v>
      </c>
      <c r="C2426" t="s">
        <v>17</v>
      </c>
      <c r="D2426">
        <v>2.4041999999999999</v>
      </c>
      <c r="E2426">
        <v>0.735846</v>
      </c>
      <c r="F2426">
        <v>-1.7080811440491499</v>
      </c>
      <c r="G2426" s="1">
        <v>1.4755807346351299E-25</v>
      </c>
      <c r="H2426" s="1">
        <v>1.6925045668643598E-24</v>
      </c>
      <c r="I2426" t="s">
        <v>9439</v>
      </c>
      <c r="J2426" t="s">
        <v>9440</v>
      </c>
    </row>
    <row r="2427" spans="1:10" x14ac:dyDescent="0.25">
      <c r="A2427" t="s">
        <v>9441</v>
      </c>
      <c r="B2427" t="s">
        <v>9442</v>
      </c>
      <c r="C2427" t="s">
        <v>17</v>
      </c>
      <c r="D2427">
        <v>2.8979300000000001</v>
      </c>
      <c r="E2427">
        <v>0.78220400000000001</v>
      </c>
      <c r="F2427">
        <v>-1.8894059279756199</v>
      </c>
      <c r="G2427" s="1">
        <v>5.9505817652678796E-25</v>
      </c>
      <c r="H2427" s="1">
        <v>6.70972575126883E-24</v>
      </c>
      <c r="I2427" t="s">
        <v>9443</v>
      </c>
      <c r="J2427" t="s">
        <v>9444</v>
      </c>
    </row>
    <row r="2428" spans="1:10" x14ac:dyDescent="0.25">
      <c r="A2428" t="s">
        <v>9445</v>
      </c>
      <c r="B2428" t="s">
        <v>9446</v>
      </c>
      <c r="C2428" t="s">
        <v>17</v>
      </c>
      <c r="D2428">
        <v>4.1047900000000004</v>
      </c>
      <c r="E2428">
        <v>1.3695999999999999</v>
      </c>
      <c r="F2428">
        <v>-1.58355380913231</v>
      </c>
      <c r="G2428" s="1">
        <v>6.1394033299867103E-27</v>
      </c>
      <c r="H2428" s="1">
        <v>7.3267000358561501E-26</v>
      </c>
      <c r="I2428" t="s">
        <v>9447</v>
      </c>
      <c r="J2428" t="s">
        <v>9448</v>
      </c>
    </row>
    <row r="2429" spans="1:10" x14ac:dyDescent="0.25">
      <c r="A2429" t="s">
        <v>9449</v>
      </c>
      <c r="B2429" t="s">
        <v>9450</v>
      </c>
      <c r="C2429" t="s">
        <v>12</v>
      </c>
      <c r="D2429">
        <v>5.3968400000000001</v>
      </c>
      <c r="E2429">
        <v>2.4626000000000001</v>
      </c>
      <c r="F2429">
        <v>-1.13193260641544</v>
      </c>
      <c r="G2429" s="1">
        <v>6.5131592894482496E-25</v>
      </c>
      <c r="H2429" s="1">
        <v>7.3294637362026995E-24</v>
      </c>
      <c r="I2429" t="s">
        <v>9451</v>
      </c>
      <c r="J2429" t="s">
        <v>9452</v>
      </c>
    </row>
    <row r="2430" spans="1:10" x14ac:dyDescent="0.25">
      <c r="A2430" t="s">
        <v>9453</v>
      </c>
      <c r="B2430" t="s">
        <v>9454</v>
      </c>
      <c r="C2430" t="s">
        <v>12</v>
      </c>
      <c r="D2430">
        <v>3.0513699999999999</v>
      </c>
      <c r="E2430">
        <v>1.2302900000000001</v>
      </c>
      <c r="F2430">
        <v>-1.3104587043259801</v>
      </c>
      <c r="G2430" s="1">
        <v>1.2352959048548899E-14</v>
      </c>
      <c r="H2430" s="1">
        <v>7.4988272242487701E-14</v>
      </c>
      <c r="I2430" t="s">
        <v>9455</v>
      </c>
      <c r="J2430" t="s">
        <v>9456</v>
      </c>
    </row>
    <row r="2431" spans="1:10" x14ac:dyDescent="0.25">
      <c r="A2431" t="s">
        <v>9457</v>
      </c>
      <c r="B2431" t="s">
        <v>9458</v>
      </c>
      <c r="C2431" t="s">
        <v>12</v>
      </c>
      <c r="D2431">
        <v>9.7984000000000009</v>
      </c>
      <c r="E2431">
        <v>4.6167499999999997</v>
      </c>
      <c r="F2431">
        <v>-1.0856685763179701</v>
      </c>
      <c r="G2431" s="1">
        <v>3.7473228939417298E-35</v>
      </c>
      <c r="H2431" s="1">
        <v>5.6151937757343201E-34</v>
      </c>
      <c r="I2431" t="s">
        <v>9459</v>
      </c>
      <c r="J2431" t="s">
        <v>9460</v>
      </c>
    </row>
    <row r="2432" spans="1:10" x14ac:dyDescent="0.25">
      <c r="A2432" t="s">
        <v>9461</v>
      </c>
      <c r="B2432" t="s">
        <v>9462</v>
      </c>
      <c r="C2432" t="s">
        <v>12</v>
      </c>
      <c r="D2432">
        <v>7.2265600000000001</v>
      </c>
      <c r="E2432">
        <v>23.318300000000001</v>
      </c>
      <c r="F2432">
        <v>1.6900816525468301</v>
      </c>
      <c r="G2432">
        <v>0</v>
      </c>
      <c r="H2432">
        <v>0</v>
      </c>
      <c r="I2432" t="s">
        <v>9463</v>
      </c>
      <c r="J2432" t="s">
        <v>9464</v>
      </c>
    </row>
    <row r="2433" spans="1:10" x14ac:dyDescent="0.25">
      <c r="A2433" t="s">
        <v>9465</v>
      </c>
      <c r="B2433" t="s">
        <v>9466</v>
      </c>
      <c r="C2433" t="s">
        <v>17</v>
      </c>
      <c r="D2433">
        <v>1.8126500000000001</v>
      </c>
      <c r="E2433">
        <v>7.1217100000000002</v>
      </c>
      <c r="F2433">
        <v>1.9741233039120001</v>
      </c>
      <c r="G2433" s="1">
        <v>2.2204460492503101E-16</v>
      </c>
      <c r="H2433" s="1">
        <v>1.7085000886773E-15</v>
      </c>
      <c r="I2433" t="s">
        <v>9467</v>
      </c>
      <c r="J2433" t="s">
        <v>9468</v>
      </c>
    </row>
    <row r="2434" spans="1:10" x14ac:dyDescent="0.25">
      <c r="A2434" t="s">
        <v>9469</v>
      </c>
      <c r="B2434" t="s">
        <v>9470</v>
      </c>
      <c r="C2434" t="s">
        <v>12</v>
      </c>
      <c r="D2434">
        <v>42.700200000000002</v>
      </c>
      <c r="E2434">
        <v>12.2456</v>
      </c>
      <c r="F2434">
        <v>-1.8019793635458301</v>
      </c>
      <c r="G2434">
        <v>0</v>
      </c>
      <c r="H2434">
        <v>0</v>
      </c>
      <c r="I2434" t="s">
        <v>9471</v>
      </c>
      <c r="J2434" t="s">
        <v>9472</v>
      </c>
    </row>
    <row r="2435" spans="1:10" x14ac:dyDescent="0.25">
      <c r="A2435" t="s">
        <v>9473</v>
      </c>
      <c r="B2435" t="s">
        <v>9474</v>
      </c>
      <c r="C2435" t="s">
        <v>17</v>
      </c>
      <c r="D2435">
        <v>0.240757</v>
      </c>
      <c r="E2435">
        <v>4.2431099999999999E-2</v>
      </c>
      <c r="F2435">
        <v>-2.5043837597763701</v>
      </c>
      <c r="G2435" s="1">
        <v>3.6399176681024598E-8</v>
      </c>
      <c r="H2435" s="1">
        <v>1.4719266728869E-7</v>
      </c>
      <c r="I2435" t="s">
        <v>9475</v>
      </c>
      <c r="J2435" t="s">
        <v>9476</v>
      </c>
    </row>
    <row r="2436" spans="1:10" x14ac:dyDescent="0.25">
      <c r="A2436" t="s">
        <v>9477</v>
      </c>
      <c r="B2436" t="s">
        <v>9478</v>
      </c>
      <c r="C2436" t="s">
        <v>17</v>
      </c>
      <c r="D2436">
        <v>1.9283600000000001</v>
      </c>
      <c r="E2436">
        <v>0.47548400000000002</v>
      </c>
      <c r="F2436">
        <v>-2.0199057088744299</v>
      </c>
      <c r="G2436" s="1">
        <v>1.12283636009126E-26</v>
      </c>
      <c r="H2436" s="1">
        <v>1.32876799377606E-25</v>
      </c>
      <c r="I2436" t="s">
        <v>9479</v>
      </c>
      <c r="J2436" t="s">
        <v>9480</v>
      </c>
    </row>
    <row r="2437" spans="1:10" x14ac:dyDescent="0.25">
      <c r="A2437" t="s">
        <v>9481</v>
      </c>
      <c r="B2437" t="s">
        <v>9482</v>
      </c>
      <c r="C2437" t="s">
        <v>12</v>
      </c>
      <c r="D2437">
        <v>0.58982900000000005</v>
      </c>
      <c r="E2437">
        <v>0.21507299999999999</v>
      </c>
      <c r="F2437">
        <v>-1.4554703348643301</v>
      </c>
      <c r="G2437" s="1">
        <v>9.1623554046699994E-8</v>
      </c>
      <c r="H2437" s="1">
        <v>3.5698581383824998E-7</v>
      </c>
      <c r="I2437" t="s">
        <v>9483</v>
      </c>
      <c r="J2437" t="s">
        <v>9484</v>
      </c>
    </row>
    <row r="2438" spans="1:10" x14ac:dyDescent="0.25">
      <c r="A2438" t="s">
        <v>9485</v>
      </c>
      <c r="B2438" t="s">
        <v>9486</v>
      </c>
      <c r="C2438" t="s">
        <v>17</v>
      </c>
      <c r="D2438">
        <v>0.71626299999999998</v>
      </c>
      <c r="E2438">
        <v>3.5836000000000001</v>
      </c>
      <c r="F2438">
        <v>2.3228482895526699</v>
      </c>
      <c r="G2438" s="1">
        <v>2.2204460492503101E-16</v>
      </c>
      <c r="H2438" s="1">
        <v>1.7085000886773E-15</v>
      </c>
      <c r="I2438" t="s">
        <v>9487</v>
      </c>
      <c r="J2438" t="s">
        <v>9488</v>
      </c>
    </row>
    <row r="2439" spans="1:10" x14ac:dyDescent="0.25">
      <c r="A2439" t="s">
        <v>9489</v>
      </c>
      <c r="B2439" t="s">
        <v>9490</v>
      </c>
      <c r="C2439" t="s">
        <v>17</v>
      </c>
      <c r="D2439">
        <v>7.3720300000000002E-2</v>
      </c>
      <c r="E2439">
        <v>0</v>
      </c>
      <c r="F2439" t="e">
        <f>-Inf</f>
        <v>#NAME?</v>
      </c>
      <c r="G2439" s="1">
        <v>1.0737271326846299E-5</v>
      </c>
      <c r="H2439" s="1">
        <v>3.4051858422085899E-5</v>
      </c>
      <c r="I2439" t="s">
        <v>9491</v>
      </c>
      <c r="J2439" t="s">
        <v>9492</v>
      </c>
    </row>
    <row r="2440" spans="1:10" x14ac:dyDescent="0.25">
      <c r="A2440" t="s">
        <v>9493</v>
      </c>
      <c r="B2440" t="s">
        <v>9494</v>
      </c>
      <c r="C2440" t="s">
        <v>12</v>
      </c>
      <c r="D2440">
        <v>3.7404899999999999</v>
      </c>
      <c r="E2440">
        <v>9.3511299999999995</v>
      </c>
      <c r="F2440">
        <v>1.3219134383343401</v>
      </c>
      <c r="G2440" s="1">
        <v>6.6613381477509402E-16</v>
      </c>
      <c r="H2440" s="1">
        <v>4.5572629859840098E-15</v>
      </c>
      <c r="I2440" t="s">
        <v>9495</v>
      </c>
      <c r="J2440" t="s">
        <v>9496</v>
      </c>
    </row>
    <row r="2441" spans="1:10" x14ac:dyDescent="0.25">
      <c r="A2441" t="s">
        <v>9497</v>
      </c>
      <c r="B2441" t="s">
        <v>9498</v>
      </c>
      <c r="C2441" t="s">
        <v>12</v>
      </c>
      <c r="D2441">
        <v>3.8200099999999999</v>
      </c>
      <c r="E2441">
        <v>1.8811100000000001</v>
      </c>
      <c r="F2441">
        <v>-1.02199220041932</v>
      </c>
      <c r="G2441" s="1">
        <v>1.8080186724621202E-18</v>
      </c>
      <c r="H2441" s="1">
        <v>1.57505528088718E-17</v>
      </c>
      <c r="I2441" t="s">
        <v>9499</v>
      </c>
      <c r="J2441" t="s">
        <v>9500</v>
      </c>
    </row>
    <row r="2442" spans="1:10" x14ac:dyDescent="0.25">
      <c r="A2442" t="s">
        <v>9501</v>
      </c>
      <c r="B2442" t="s">
        <v>9502</v>
      </c>
      <c r="C2442" t="s">
        <v>12</v>
      </c>
      <c r="D2442">
        <v>1.4541599999999999</v>
      </c>
      <c r="E2442">
        <v>0.58710099999999998</v>
      </c>
      <c r="F2442">
        <v>-1.30850539739066</v>
      </c>
      <c r="G2442" s="1">
        <v>5.12443247245083E-17</v>
      </c>
      <c r="H2442" s="1">
        <v>4.2214378183247902E-16</v>
      </c>
      <c r="I2442" t="s">
        <v>9503</v>
      </c>
      <c r="J2442" t="s">
        <v>9504</v>
      </c>
    </row>
    <row r="2443" spans="1:10" x14ac:dyDescent="0.25">
      <c r="A2443" t="s">
        <v>9505</v>
      </c>
      <c r="B2443" t="s">
        <v>9506</v>
      </c>
      <c r="C2443" t="s">
        <v>12</v>
      </c>
      <c r="D2443">
        <v>7.1281100000000004</v>
      </c>
      <c r="E2443">
        <v>22.265499999999999</v>
      </c>
      <c r="F2443">
        <v>1.6432185040757401</v>
      </c>
      <c r="G2443" s="1">
        <v>4.4408920985006301E-16</v>
      </c>
      <c r="H2443" s="1">
        <v>3.1302986048413599E-15</v>
      </c>
      <c r="I2443" t="s">
        <v>9507</v>
      </c>
      <c r="J2443" t="s">
        <v>9508</v>
      </c>
    </row>
    <row r="2444" spans="1:10" x14ac:dyDescent="0.25">
      <c r="A2444" t="s">
        <v>9509</v>
      </c>
      <c r="B2444" t="s">
        <v>9510</v>
      </c>
      <c r="C2444" t="s">
        <v>17</v>
      </c>
      <c r="D2444">
        <v>7.9555800000000003</v>
      </c>
      <c r="E2444">
        <v>2.7909799999999998</v>
      </c>
      <c r="F2444">
        <v>-1.5111953276171799</v>
      </c>
      <c r="G2444" s="1">
        <v>1.86407841807461E-66</v>
      </c>
      <c r="H2444" s="1">
        <v>5.0171944099486503E-65</v>
      </c>
      <c r="I2444" t="s">
        <v>9511</v>
      </c>
      <c r="J2444" t="s">
        <v>9512</v>
      </c>
    </row>
    <row r="2445" spans="1:10" x14ac:dyDescent="0.25">
      <c r="A2445" t="s">
        <v>9513</v>
      </c>
      <c r="B2445" t="s">
        <v>9514</v>
      </c>
      <c r="C2445" t="s">
        <v>17</v>
      </c>
      <c r="D2445">
        <v>20.157699999999998</v>
      </c>
      <c r="E2445">
        <v>9.8029200000000003</v>
      </c>
      <c r="F2445">
        <v>-1.0400475817150101</v>
      </c>
      <c r="G2445" s="1">
        <v>7.50434075452802E-178</v>
      </c>
      <c r="H2445" s="1">
        <v>5.6224575101254102E-176</v>
      </c>
      <c r="I2445" t="s">
        <v>9515</v>
      </c>
      <c r="J2445" t="s">
        <v>9516</v>
      </c>
    </row>
    <row r="2446" spans="1:10" x14ac:dyDescent="0.25">
      <c r="A2446" t="s">
        <v>9517</v>
      </c>
      <c r="B2446" t="s">
        <v>9518</v>
      </c>
      <c r="C2446" t="s">
        <v>12</v>
      </c>
      <c r="D2446">
        <v>0.922404</v>
      </c>
      <c r="E2446">
        <v>0.378384</v>
      </c>
      <c r="F2446">
        <v>-1.2855476837594499</v>
      </c>
      <c r="G2446" s="1">
        <v>1.9755439020831801E-8</v>
      </c>
      <c r="H2446" s="1">
        <v>8.1331829253642605E-8</v>
      </c>
      <c r="I2446" t="s">
        <v>9519</v>
      </c>
      <c r="J2446" t="s">
        <v>9520</v>
      </c>
    </row>
    <row r="2447" spans="1:10" x14ac:dyDescent="0.25">
      <c r="A2447" t="s">
        <v>9521</v>
      </c>
      <c r="B2447" t="s">
        <v>9522</v>
      </c>
      <c r="C2447" t="s">
        <v>12</v>
      </c>
      <c r="D2447">
        <v>0.92110599999999998</v>
      </c>
      <c r="E2447">
        <v>0.40863899999999997</v>
      </c>
      <c r="F2447">
        <v>-1.17254029016995</v>
      </c>
      <c r="G2447" s="1">
        <v>5.2429314127964103E-9</v>
      </c>
      <c r="H2447" s="1">
        <v>2.2536105895429301E-8</v>
      </c>
      <c r="I2447" t="s">
        <v>9523</v>
      </c>
      <c r="J2447" t="s">
        <v>9524</v>
      </c>
    </row>
    <row r="2448" spans="1:10" x14ac:dyDescent="0.25">
      <c r="A2448" t="s">
        <v>9525</v>
      </c>
      <c r="B2448" t="s">
        <v>9526</v>
      </c>
      <c r="C2448" t="s">
        <v>12</v>
      </c>
      <c r="D2448">
        <v>10.271800000000001</v>
      </c>
      <c r="E2448">
        <v>5.0212899999999996</v>
      </c>
      <c r="F2448">
        <v>-1.03255906338879</v>
      </c>
      <c r="G2448" s="1">
        <v>2.06386330679994E-30</v>
      </c>
      <c r="H2448" s="1">
        <v>2.7577764028657499E-29</v>
      </c>
      <c r="I2448" t="s">
        <v>9527</v>
      </c>
      <c r="J2448" t="s">
        <v>9528</v>
      </c>
    </row>
    <row r="2449" spans="1:10" x14ac:dyDescent="0.25">
      <c r="A2449" t="s">
        <v>9529</v>
      </c>
      <c r="B2449" t="s">
        <v>9530</v>
      </c>
      <c r="C2449" t="s">
        <v>12</v>
      </c>
      <c r="D2449">
        <v>0.38034499999999999</v>
      </c>
      <c r="E2449">
        <v>1.04738E-2</v>
      </c>
      <c r="F2449">
        <v>-5.1824517729335797</v>
      </c>
      <c r="G2449" s="1">
        <v>5.0066818528495904E-10</v>
      </c>
      <c r="H2449" s="1">
        <v>2.3138178388577699E-9</v>
      </c>
      <c r="I2449" t="s">
        <v>9531</v>
      </c>
      <c r="J2449" t="s">
        <v>9532</v>
      </c>
    </row>
    <row r="2450" spans="1:10" x14ac:dyDescent="0.25">
      <c r="A2450" t="s">
        <v>9533</v>
      </c>
      <c r="B2450" t="s">
        <v>9534</v>
      </c>
      <c r="C2450" t="s">
        <v>12</v>
      </c>
      <c r="D2450">
        <v>1.0109999999999999</v>
      </c>
      <c r="E2450">
        <v>0.34185599999999999</v>
      </c>
      <c r="F2450">
        <v>-1.5643223454808799</v>
      </c>
      <c r="G2450" s="1">
        <v>2.09894399124058E-8</v>
      </c>
      <c r="H2450" s="1">
        <v>8.6265632190246301E-8</v>
      </c>
      <c r="I2450" t="s">
        <v>9535</v>
      </c>
      <c r="J2450" t="s">
        <v>9536</v>
      </c>
    </row>
    <row r="2451" spans="1:10" x14ac:dyDescent="0.25">
      <c r="A2451" t="s">
        <v>9537</v>
      </c>
      <c r="B2451" t="s">
        <v>9538</v>
      </c>
      <c r="C2451" t="s">
        <v>17</v>
      </c>
      <c r="D2451">
        <v>77.077600000000004</v>
      </c>
      <c r="E2451">
        <v>33.453200000000002</v>
      </c>
      <c r="F2451">
        <v>-1.2041674305521299</v>
      </c>
      <c r="G2451">
        <v>0</v>
      </c>
      <c r="H2451">
        <v>0</v>
      </c>
      <c r="I2451" t="s">
        <v>9539</v>
      </c>
      <c r="J2451" t="s">
        <v>9540</v>
      </c>
    </row>
    <row r="2452" spans="1:10" x14ac:dyDescent="0.25">
      <c r="A2452" t="s">
        <v>9541</v>
      </c>
      <c r="B2452" t="s">
        <v>9542</v>
      </c>
      <c r="C2452" t="s">
        <v>17</v>
      </c>
      <c r="D2452">
        <v>5.94289E-2</v>
      </c>
      <c r="E2452">
        <v>0.51787000000000005</v>
      </c>
      <c r="F2452">
        <v>3.1233534034225499</v>
      </c>
      <c r="G2452" s="1">
        <v>1.33226762955019E-15</v>
      </c>
      <c r="H2452" s="1">
        <v>8.4708061721493801E-15</v>
      </c>
      <c r="I2452" t="s">
        <v>9543</v>
      </c>
      <c r="J2452" t="s">
        <v>9544</v>
      </c>
    </row>
    <row r="2453" spans="1:10" x14ac:dyDescent="0.25">
      <c r="A2453" t="s">
        <v>9545</v>
      </c>
      <c r="B2453" t="s">
        <v>9546</v>
      </c>
      <c r="C2453" t="s">
        <v>12</v>
      </c>
      <c r="D2453">
        <v>0.199129</v>
      </c>
      <c r="E2453">
        <v>0.55832199999999998</v>
      </c>
      <c r="F2453">
        <v>1.48739406273249</v>
      </c>
      <c r="G2453" s="1">
        <v>6.7990523300309704E-6</v>
      </c>
      <c r="H2453" s="1">
        <v>2.2033785551537401E-5</v>
      </c>
      <c r="I2453" t="s">
        <v>9547</v>
      </c>
      <c r="J2453" t="s">
        <v>9548</v>
      </c>
    </row>
    <row r="2454" spans="1:10" x14ac:dyDescent="0.25">
      <c r="A2454" t="s">
        <v>9549</v>
      </c>
      <c r="B2454" t="s">
        <v>9550</v>
      </c>
      <c r="C2454" t="s">
        <v>12</v>
      </c>
      <c r="D2454">
        <v>0.34216600000000003</v>
      </c>
      <c r="E2454">
        <v>0</v>
      </c>
      <c r="F2454" t="e">
        <f>-Inf</f>
        <v>#NAME?</v>
      </c>
      <c r="G2454" s="1">
        <v>1.29969167914306E-12</v>
      </c>
      <c r="H2454" s="1">
        <v>7.0601049279954296E-12</v>
      </c>
      <c r="I2454" t="s">
        <v>9551</v>
      </c>
      <c r="J2454" t="s">
        <v>9552</v>
      </c>
    </row>
    <row r="2455" spans="1:10" x14ac:dyDescent="0.25">
      <c r="A2455" t="s">
        <v>9553</v>
      </c>
      <c r="B2455" t="s">
        <v>9554</v>
      </c>
      <c r="C2455" t="s">
        <v>12</v>
      </c>
      <c r="D2455">
        <v>2.0870500000000001</v>
      </c>
      <c r="E2455">
        <v>0.44013000000000002</v>
      </c>
      <c r="F2455">
        <v>-2.2454635472186899</v>
      </c>
      <c r="G2455" s="1">
        <v>1.9761930594517001E-32</v>
      </c>
      <c r="H2455" s="1">
        <v>2.7796101300369198E-31</v>
      </c>
      <c r="I2455" t="s">
        <v>9555</v>
      </c>
      <c r="J2455" t="s">
        <v>9556</v>
      </c>
    </row>
    <row r="2456" spans="1:10" x14ac:dyDescent="0.25">
      <c r="A2456" t="s">
        <v>9557</v>
      </c>
      <c r="B2456" t="s">
        <v>9558</v>
      </c>
      <c r="C2456" t="s">
        <v>12</v>
      </c>
      <c r="D2456">
        <v>2.4766499999999998</v>
      </c>
      <c r="E2456">
        <v>0.73935300000000004</v>
      </c>
      <c r="F2456">
        <v>-1.7440547606930099</v>
      </c>
      <c r="G2456" s="1">
        <v>1.1363297775581699E-24</v>
      </c>
      <c r="H2456" s="1">
        <v>1.26823520717936E-23</v>
      </c>
      <c r="I2456" t="s">
        <v>9559</v>
      </c>
      <c r="J2456" t="s">
        <v>9560</v>
      </c>
    </row>
    <row r="2457" spans="1:10" x14ac:dyDescent="0.25">
      <c r="A2457" t="s">
        <v>9561</v>
      </c>
      <c r="B2457" t="s">
        <v>9562</v>
      </c>
      <c r="C2457" t="s">
        <v>12</v>
      </c>
      <c r="D2457">
        <v>13.434699999999999</v>
      </c>
      <c r="E2457">
        <v>37.8294</v>
      </c>
      <c r="F2457">
        <v>1.4935437884523299</v>
      </c>
      <c r="G2457" s="1">
        <v>4.4408920985006301E-16</v>
      </c>
      <c r="H2457" s="1">
        <v>3.1302986048413599E-15</v>
      </c>
      <c r="I2457" t="s">
        <v>9563</v>
      </c>
      <c r="J2457" t="s">
        <v>9564</v>
      </c>
    </row>
    <row r="2458" spans="1:10" x14ac:dyDescent="0.25">
      <c r="A2458" t="s">
        <v>9565</v>
      </c>
      <c r="B2458" t="s">
        <v>9566</v>
      </c>
      <c r="C2458" t="s">
        <v>12</v>
      </c>
      <c r="D2458">
        <v>0.13134399999999999</v>
      </c>
      <c r="E2458">
        <v>1.4467600000000001E-2</v>
      </c>
      <c r="F2458">
        <v>-3.1824527762454502</v>
      </c>
      <c r="G2458">
        <v>2.6793700770756901E-4</v>
      </c>
      <c r="H2458">
        <v>7.0614862879289501E-4</v>
      </c>
      <c r="I2458" t="s">
        <v>9567</v>
      </c>
      <c r="J2458" t="s">
        <v>9568</v>
      </c>
    </row>
    <row r="2459" spans="1:10" x14ac:dyDescent="0.25">
      <c r="A2459" t="s">
        <v>9569</v>
      </c>
      <c r="B2459" t="s">
        <v>9570</v>
      </c>
      <c r="C2459" t="s">
        <v>12</v>
      </c>
      <c r="D2459">
        <v>7.4068500000000004</v>
      </c>
      <c r="E2459">
        <v>40.045999999999999</v>
      </c>
      <c r="F2459">
        <v>2.4347261202085</v>
      </c>
      <c r="G2459" s="1">
        <v>4.4408920985006301E-16</v>
      </c>
      <c r="H2459" s="1">
        <v>3.1302986048413599E-15</v>
      </c>
      <c r="I2459" t="s">
        <v>9571</v>
      </c>
      <c r="J2459" t="s">
        <v>9572</v>
      </c>
    </row>
    <row r="2460" spans="1:10" x14ac:dyDescent="0.25">
      <c r="A2460" t="s">
        <v>9573</v>
      </c>
      <c r="B2460" t="s">
        <v>9574</v>
      </c>
      <c r="C2460" t="s">
        <v>17</v>
      </c>
      <c r="D2460">
        <v>0.60575500000000004</v>
      </c>
      <c r="E2460">
        <v>0.14047200000000001</v>
      </c>
      <c r="F2460">
        <v>-2.1084518183500598</v>
      </c>
      <c r="G2460" s="1">
        <v>2.24169940813796E-8</v>
      </c>
      <c r="H2460" s="1">
        <v>9.1921321628853995E-8</v>
      </c>
      <c r="I2460" t="s">
        <v>9575</v>
      </c>
      <c r="J2460" t="s">
        <v>9576</v>
      </c>
    </row>
    <row r="2461" spans="1:10" x14ac:dyDescent="0.25">
      <c r="A2461" t="s">
        <v>9577</v>
      </c>
      <c r="B2461" t="s">
        <v>9578</v>
      </c>
      <c r="C2461" t="s">
        <v>12</v>
      </c>
      <c r="D2461">
        <v>1.34398</v>
      </c>
      <c r="E2461">
        <v>2.9338899999999999</v>
      </c>
      <c r="F2461">
        <v>1.1263031119454801</v>
      </c>
      <c r="G2461" s="1">
        <v>2.8865798640254102E-15</v>
      </c>
      <c r="H2461" s="1">
        <v>1.8039131022835999E-14</v>
      </c>
      <c r="I2461" t="s">
        <v>9579</v>
      </c>
      <c r="J2461" t="s">
        <v>9580</v>
      </c>
    </row>
    <row r="2462" spans="1:10" x14ac:dyDescent="0.25">
      <c r="A2462" t="s">
        <v>9581</v>
      </c>
      <c r="B2462" t="s">
        <v>9582</v>
      </c>
      <c r="C2462" t="s">
        <v>12</v>
      </c>
      <c r="D2462">
        <v>0.77929499999999996</v>
      </c>
      <c r="E2462">
        <v>0.32144200000000001</v>
      </c>
      <c r="F2462">
        <v>-1.2776111143536699</v>
      </c>
      <c r="G2462" s="1">
        <v>4.99198209922731E-7</v>
      </c>
      <c r="H2462" s="1">
        <v>1.8178956271220499E-6</v>
      </c>
      <c r="I2462" t="s">
        <v>9583</v>
      </c>
      <c r="J2462" t="s">
        <v>9584</v>
      </c>
    </row>
    <row r="2463" spans="1:10" x14ac:dyDescent="0.25">
      <c r="A2463" t="s">
        <v>9585</v>
      </c>
      <c r="B2463" t="s">
        <v>9586</v>
      </c>
      <c r="C2463" t="s">
        <v>12</v>
      </c>
      <c r="D2463">
        <v>2.66276</v>
      </c>
      <c r="E2463">
        <v>0.97416800000000003</v>
      </c>
      <c r="F2463">
        <v>-1.45067990271773</v>
      </c>
      <c r="G2463" s="1">
        <v>1.1696030250288501E-37</v>
      </c>
      <c r="H2463" s="1">
        <v>1.84376807568412E-36</v>
      </c>
      <c r="I2463" t="s">
        <v>9587</v>
      </c>
      <c r="J2463" t="s">
        <v>9588</v>
      </c>
    </row>
    <row r="2464" spans="1:10" x14ac:dyDescent="0.25">
      <c r="A2464" t="s">
        <v>9589</v>
      </c>
      <c r="B2464" t="s">
        <v>9590</v>
      </c>
      <c r="C2464" t="s">
        <v>17</v>
      </c>
      <c r="D2464">
        <v>0.13677400000000001</v>
      </c>
      <c r="E2464">
        <v>6.6958900000000003E-3</v>
      </c>
      <c r="F2464">
        <v>-4.3523743700064204</v>
      </c>
      <c r="G2464" s="1">
        <v>1.22484844992604E-5</v>
      </c>
      <c r="H2464" s="1">
        <v>3.85562570863381E-5</v>
      </c>
      <c r="I2464" t="s">
        <v>9591</v>
      </c>
      <c r="J2464" t="s">
        <v>9592</v>
      </c>
    </row>
    <row r="2465" spans="1:10" x14ac:dyDescent="0.25">
      <c r="A2465" t="s">
        <v>9593</v>
      </c>
      <c r="B2465" t="s">
        <v>9594</v>
      </c>
      <c r="C2465" t="s">
        <v>17</v>
      </c>
      <c r="D2465">
        <v>5.2893600000000003</v>
      </c>
      <c r="E2465">
        <v>1.64062</v>
      </c>
      <c r="F2465">
        <v>-1.6888520493505901</v>
      </c>
      <c r="G2465" s="1">
        <v>1.3063597244310601E-62</v>
      </c>
      <c r="H2465" s="1">
        <v>3.3236768401192E-61</v>
      </c>
      <c r="I2465" t="s">
        <v>9595</v>
      </c>
      <c r="J2465" t="s">
        <v>9596</v>
      </c>
    </row>
    <row r="2466" spans="1:10" x14ac:dyDescent="0.25">
      <c r="A2466" t="s">
        <v>9597</v>
      </c>
      <c r="B2466" t="s">
        <v>9598</v>
      </c>
      <c r="C2466" t="s">
        <v>17</v>
      </c>
      <c r="D2466">
        <v>0.23567299999999999</v>
      </c>
      <c r="E2466">
        <v>0.61080999999999996</v>
      </c>
      <c r="F2466">
        <v>1.3739371967566401</v>
      </c>
      <c r="G2466">
        <v>3.5521963809359602E-4</v>
      </c>
      <c r="H2466">
        <v>9.1989581236812405E-4</v>
      </c>
      <c r="I2466" t="s">
        <v>9599</v>
      </c>
      <c r="J2466" t="s">
        <v>9600</v>
      </c>
    </row>
    <row r="2467" spans="1:10" x14ac:dyDescent="0.25">
      <c r="A2467" t="s">
        <v>9601</v>
      </c>
      <c r="B2467" t="s">
        <v>9602</v>
      </c>
      <c r="C2467" t="s">
        <v>12</v>
      </c>
      <c r="D2467">
        <v>0.237847</v>
      </c>
      <c r="E2467">
        <v>1.26858</v>
      </c>
      <c r="F2467">
        <v>2.4151087688261801</v>
      </c>
      <c r="G2467" s="1">
        <v>1.7763568394002501E-15</v>
      </c>
      <c r="H2467" s="1">
        <v>1.12166606752083E-14</v>
      </c>
      <c r="I2467" t="s">
        <v>9603</v>
      </c>
      <c r="J2467" t="s">
        <v>9604</v>
      </c>
    </row>
    <row r="2468" spans="1:10" x14ac:dyDescent="0.25">
      <c r="A2468" t="s">
        <v>9605</v>
      </c>
      <c r="B2468" t="s">
        <v>9606</v>
      </c>
      <c r="C2468" t="s">
        <v>12</v>
      </c>
      <c r="D2468">
        <v>0.20737900000000001</v>
      </c>
      <c r="E2468">
        <v>6.0914099999999999E-2</v>
      </c>
      <c r="F2468">
        <v>-1.7674216910929199</v>
      </c>
      <c r="G2468" s="1">
        <v>4.1670275737328802E-5</v>
      </c>
      <c r="H2468">
        <v>1.2318518931494999E-4</v>
      </c>
      <c r="I2468" t="s">
        <v>9607</v>
      </c>
      <c r="J2468" t="s">
        <v>9608</v>
      </c>
    </row>
    <row r="2469" spans="1:10" x14ac:dyDescent="0.25">
      <c r="A2469" t="s">
        <v>9609</v>
      </c>
      <c r="B2469" t="s">
        <v>9610</v>
      </c>
      <c r="C2469" t="s">
        <v>17</v>
      </c>
      <c r="D2469">
        <v>17.751000000000001</v>
      </c>
      <c r="E2469">
        <v>42.793500000000002</v>
      </c>
      <c r="F2469">
        <v>1.2694913781833099</v>
      </c>
      <c r="G2469" s="1">
        <v>8.8817841970012504E-16</v>
      </c>
      <c r="H2469" s="1">
        <v>5.8060045386406499E-15</v>
      </c>
      <c r="I2469" t="s">
        <v>9611</v>
      </c>
      <c r="J2469" t="s">
        <v>9612</v>
      </c>
    </row>
    <row r="2470" spans="1:10" x14ac:dyDescent="0.25">
      <c r="A2470" t="s">
        <v>9613</v>
      </c>
      <c r="B2470" t="s">
        <v>9614</v>
      </c>
      <c r="C2470" t="s">
        <v>12</v>
      </c>
      <c r="D2470">
        <v>0.41102699999999998</v>
      </c>
      <c r="E2470">
        <v>1.2004300000000001</v>
      </c>
      <c r="F2470">
        <v>1.54624620746258</v>
      </c>
      <c r="G2470" s="1">
        <v>2.2140018707261801E-9</v>
      </c>
      <c r="H2470" s="1">
        <v>9.7411490137991301E-9</v>
      </c>
      <c r="I2470" t="s">
        <v>9615</v>
      </c>
      <c r="J2470" t="s">
        <v>9616</v>
      </c>
    </row>
    <row r="2471" spans="1:10" x14ac:dyDescent="0.25">
      <c r="A2471" t="s">
        <v>9617</v>
      </c>
      <c r="B2471" t="s">
        <v>9618</v>
      </c>
      <c r="C2471" t="s">
        <v>17</v>
      </c>
      <c r="D2471">
        <v>32.249200000000002</v>
      </c>
      <c r="E2471">
        <v>77.868399999999994</v>
      </c>
      <c r="F2471">
        <v>1.2717746105055201</v>
      </c>
      <c r="G2471" s="1">
        <v>1.1102230246251601E-15</v>
      </c>
      <c r="H2471" s="1">
        <v>7.0828889954469603E-15</v>
      </c>
      <c r="I2471" t="s">
        <v>9619</v>
      </c>
      <c r="J2471" t="s">
        <v>9620</v>
      </c>
    </row>
    <row r="2472" spans="1:10" x14ac:dyDescent="0.25">
      <c r="A2472" t="s">
        <v>9621</v>
      </c>
      <c r="B2472" t="s">
        <v>9622</v>
      </c>
      <c r="C2472" t="s">
        <v>17</v>
      </c>
      <c r="D2472">
        <v>2.6510500000000001</v>
      </c>
      <c r="E2472">
        <v>0.51048300000000002</v>
      </c>
      <c r="F2472">
        <v>-2.3766290576598501</v>
      </c>
      <c r="G2472" s="1">
        <v>9.8069343347089903E-40</v>
      </c>
      <c r="H2472" s="1">
        <v>1.61969514024342E-38</v>
      </c>
      <c r="I2472" t="s">
        <v>9623</v>
      </c>
      <c r="J2472" t="s">
        <v>9624</v>
      </c>
    </row>
    <row r="2473" spans="1:10" x14ac:dyDescent="0.25">
      <c r="A2473" t="s">
        <v>9625</v>
      </c>
      <c r="B2473" t="s">
        <v>9626</v>
      </c>
      <c r="C2473" t="s">
        <v>12</v>
      </c>
      <c r="D2473">
        <v>0.61894800000000005</v>
      </c>
      <c r="E2473">
        <v>0.27270899999999998</v>
      </c>
      <c r="F2473">
        <v>-1.1824558954772499</v>
      </c>
      <c r="G2473" s="1">
        <v>3.5483560969743699E-5</v>
      </c>
      <c r="H2473">
        <v>1.0585497576805E-4</v>
      </c>
      <c r="I2473" t="s">
        <v>9627</v>
      </c>
      <c r="J2473" t="s">
        <v>9628</v>
      </c>
    </row>
    <row r="2474" spans="1:10" x14ac:dyDescent="0.25">
      <c r="A2474" t="s">
        <v>9629</v>
      </c>
      <c r="B2474" t="s">
        <v>9630</v>
      </c>
      <c r="C2474" t="s">
        <v>17</v>
      </c>
      <c r="D2474">
        <v>9.4972000000000001E-2</v>
      </c>
      <c r="E2474">
        <v>0</v>
      </c>
      <c r="F2474" t="e">
        <f>-Inf</f>
        <v>#NAME?</v>
      </c>
      <c r="G2474" s="1">
        <v>2.2923315510286799E-5</v>
      </c>
      <c r="H2474" s="1">
        <v>6.9814907431724196E-5</v>
      </c>
      <c r="I2474" t="s">
        <v>9631</v>
      </c>
      <c r="J2474" t="s">
        <v>9632</v>
      </c>
    </row>
    <row r="2475" spans="1:10" x14ac:dyDescent="0.25">
      <c r="A2475" t="s">
        <v>9633</v>
      </c>
      <c r="B2475" t="s">
        <v>9634</v>
      </c>
      <c r="C2475" t="s">
        <v>12</v>
      </c>
      <c r="D2475">
        <v>0.70200600000000002</v>
      </c>
      <c r="E2475">
        <v>0.218893</v>
      </c>
      <c r="F2475">
        <v>-1.68125754202894</v>
      </c>
      <c r="G2475" s="1">
        <v>2.9621522738664898E-7</v>
      </c>
      <c r="H2475" s="1">
        <v>1.10187909003758E-6</v>
      </c>
      <c r="I2475" t="s">
        <v>9635</v>
      </c>
      <c r="J2475" t="s">
        <v>9636</v>
      </c>
    </row>
    <row r="2476" spans="1:10" x14ac:dyDescent="0.25">
      <c r="A2476" t="s">
        <v>9637</v>
      </c>
      <c r="B2476" t="s">
        <v>9638</v>
      </c>
      <c r="C2476" t="s">
        <v>12</v>
      </c>
      <c r="D2476">
        <v>1.2216100000000001</v>
      </c>
      <c r="E2476">
        <v>0.107054</v>
      </c>
      <c r="F2476">
        <v>-3.51237316991639</v>
      </c>
      <c r="G2476" s="1">
        <v>5.2811777306586897E-40</v>
      </c>
      <c r="H2476" s="1">
        <v>8.7735277620438504E-39</v>
      </c>
      <c r="I2476" t="s">
        <v>9639</v>
      </c>
      <c r="J2476" t="s">
        <v>9640</v>
      </c>
    </row>
    <row r="2477" spans="1:10" x14ac:dyDescent="0.25">
      <c r="A2477" t="s">
        <v>9641</v>
      </c>
      <c r="B2477" t="s">
        <v>9642</v>
      </c>
      <c r="C2477" t="s">
        <v>17</v>
      </c>
      <c r="D2477">
        <v>0.38322600000000001</v>
      </c>
      <c r="E2477">
        <v>9.2465500000000006E-2</v>
      </c>
      <c r="F2477">
        <v>-2.0512083600478799</v>
      </c>
      <c r="G2477" s="1">
        <v>2.3241401039670299E-11</v>
      </c>
      <c r="H2477" s="1">
        <v>1.1743533590686399E-10</v>
      </c>
      <c r="I2477" t="s">
        <v>9643</v>
      </c>
      <c r="J2477" t="s">
        <v>9644</v>
      </c>
    </row>
    <row r="2478" spans="1:10" x14ac:dyDescent="0.25">
      <c r="A2478" t="s">
        <v>9645</v>
      </c>
      <c r="B2478" t="s">
        <v>9646</v>
      </c>
      <c r="C2478" t="s">
        <v>17</v>
      </c>
      <c r="D2478">
        <v>7.55464E-2</v>
      </c>
      <c r="E2478">
        <v>4.7551199999999998E-3</v>
      </c>
      <c r="F2478">
        <v>-3.98980935407518</v>
      </c>
      <c r="G2478">
        <v>2.0571397826189399E-4</v>
      </c>
      <c r="H2478">
        <v>5.5249920251710803E-4</v>
      </c>
      <c r="I2478" t="s">
        <v>9647</v>
      </c>
      <c r="J2478" t="s">
        <v>9648</v>
      </c>
    </row>
    <row r="2479" spans="1:10" x14ac:dyDescent="0.25">
      <c r="A2479" t="s">
        <v>9649</v>
      </c>
      <c r="B2479" t="s">
        <v>9650</v>
      </c>
      <c r="C2479" t="s">
        <v>12</v>
      </c>
      <c r="D2479">
        <v>10.482900000000001</v>
      </c>
      <c r="E2479">
        <v>22.121600000000001</v>
      </c>
      <c r="F2479">
        <v>1.0774178551727001</v>
      </c>
      <c r="G2479" s="1">
        <v>4.4408920985006301E-16</v>
      </c>
      <c r="H2479" s="1">
        <v>3.1302986048413599E-15</v>
      </c>
      <c r="I2479" t="s">
        <v>9651</v>
      </c>
      <c r="J2479" t="s">
        <v>9652</v>
      </c>
    </row>
    <row r="2480" spans="1:10" x14ac:dyDescent="0.25">
      <c r="A2480" t="s">
        <v>9653</v>
      </c>
      <c r="B2480" t="s">
        <v>9654</v>
      </c>
      <c r="C2480" t="s">
        <v>12</v>
      </c>
      <c r="D2480">
        <v>0.47676299999999999</v>
      </c>
      <c r="E2480">
        <v>1.57761</v>
      </c>
      <c r="F2480">
        <v>1.72639641920649</v>
      </c>
      <c r="G2480" s="1">
        <v>6.6613381477509402E-16</v>
      </c>
      <c r="H2480" s="1">
        <v>4.5572629859840098E-15</v>
      </c>
      <c r="I2480" t="s">
        <v>9655</v>
      </c>
      <c r="J2480" t="s">
        <v>9656</v>
      </c>
    </row>
    <row r="2481" spans="1:10" x14ac:dyDescent="0.25">
      <c r="A2481" t="s">
        <v>9657</v>
      </c>
      <c r="B2481" t="s">
        <v>9658</v>
      </c>
      <c r="C2481" t="s">
        <v>12</v>
      </c>
      <c r="D2481">
        <v>0.45282800000000001</v>
      </c>
      <c r="E2481">
        <v>0.11584800000000001</v>
      </c>
      <c r="F2481">
        <v>-1.96673003027349</v>
      </c>
      <c r="G2481" s="1">
        <v>8.9039686575523606E-5</v>
      </c>
      <c r="H2481">
        <v>2.5089306453908401E-4</v>
      </c>
      <c r="I2481" t="s">
        <v>9659</v>
      </c>
      <c r="J2481" t="s">
        <v>9660</v>
      </c>
    </row>
    <row r="2482" spans="1:10" x14ac:dyDescent="0.25">
      <c r="A2482" t="s">
        <v>9661</v>
      </c>
      <c r="B2482" t="s">
        <v>9662</v>
      </c>
      <c r="C2482" t="s">
        <v>17</v>
      </c>
      <c r="D2482">
        <v>0.30096800000000001</v>
      </c>
      <c r="E2482">
        <v>1.3626499999999999</v>
      </c>
      <c r="F2482">
        <v>2.1787330422319999</v>
      </c>
      <c r="G2482" s="1">
        <v>4.4408920985006301E-16</v>
      </c>
      <c r="H2482" s="1">
        <v>3.1302986048413599E-15</v>
      </c>
      <c r="I2482" t="s">
        <v>9663</v>
      </c>
      <c r="J2482" t="s">
        <v>9664</v>
      </c>
    </row>
    <row r="2483" spans="1:10" x14ac:dyDescent="0.25">
      <c r="A2483" t="s">
        <v>9665</v>
      </c>
      <c r="B2483" t="s">
        <v>9666</v>
      </c>
      <c r="C2483" t="s">
        <v>17</v>
      </c>
      <c r="D2483">
        <v>2.3563399999999999</v>
      </c>
      <c r="E2483">
        <v>14.757199999999999</v>
      </c>
      <c r="F2483">
        <v>2.64679938541533</v>
      </c>
      <c r="G2483" s="1">
        <v>2.2204460492503101E-16</v>
      </c>
      <c r="H2483" s="1">
        <v>1.7085000886773E-15</v>
      </c>
      <c r="I2483" t="s">
        <v>9667</v>
      </c>
      <c r="J2483" t="s">
        <v>9668</v>
      </c>
    </row>
    <row r="2484" spans="1:10" x14ac:dyDescent="0.25">
      <c r="A2484" t="s">
        <v>9669</v>
      </c>
      <c r="B2484" t="s">
        <v>9670</v>
      </c>
      <c r="C2484" t="s">
        <v>12</v>
      </c>
      <c r="D2484">
        <v>8.4099699999999999E-2</v>
      </c>
      <c r="E2484">
        <v>0.26913199999999998</v>
      </c>
      <c r="F2484">
        <v>1.6781413794892499</v>
      </c>
      <c r="G2484" s="1">
        <v>1.09685832527795E-6</v>
      </c>
      <c r="H2484" s="1">
        <v>3.8705938407084198E-6</v>
      </c>
      <c r="I2484" t="s">
        <v>9671</v>
      </c>
      <c r="J2484" t="s">
        <v>9672</v>
      </c>
    </row>
    <row r="2485" spans="1:10" x14ac:dyDescent="0.25">
      <c r="A2485" t="s">
        <v>9673</v>
      </c>
      <c r="B2485" t="s">
        <v>9674</v>
      </c>
      <c r="C2485" t="s">
        <v>17</v>
      </c>
      <c r="D2485">
        <v>0.29209000000000002</v>
      </c>
      <c r="E2485">
        <v>0.123407</v>
      </c>
      <c r="F2485">
        <v>-1.2429887362510199</v>
      </c>
      <c r="G2485" s="1">
        <v>1.4792791194580101E-5</v>
      </c>
      <c r="H2485" s="1">
        <v>4.60612232242247E-5</v>
      </c>
      <c r="I2485" t="s">
        <v>9675</v>
      </c>
      <c r="J2485" t="s">
        <v>9676</v>
      </c>
    </row>
    <row r="2486" spans="1:10" x14ac:dyDescent="0.25">
      <c r="A2486" t="s">
        <v>9677</v>
      </c>
      <c r="B2486" t="s">
        <v>9678</v>
      </c>
      <c r="C2486" t="s">
        <v>12</v>
      </c>
      <c r="D2486">
        <v>7.4482400000000002</v>
      </c>
      <c r="E2486">
        <v>1.87415</v>
      </c>
      <c r="F2486">
        <v>-1.9906631351428199</v>
      </c>
      <c r="G2486" s="1">
        <v>4.54717574705274E-286</v>
      </c>
      <c r="H2486" s="1">
        <v>5.1103028097672198E-284</v>
      </c>
      <c r="I2486" t="s">
        <v>9679</v>
      </c>
      <c r="J2486" t="s">
        <v>9680</v>
      </c>
    </row>
    <row r="2487" spans="1:10" x14ac:dyDescent="0.25">
      <c r="A2487" t="s">
        <v>9681</v>
      </c>
      <c r="B2487" t="s">
        <v>9682</v>
      </c>
      <c r="C2487" t="s">
        <v>17</v>
      </c>
      <c r="D2487">
        <v>3.2344300000000001</v>
      </c>
      <c r="E2487">
        <v>1.48187</v>
      </c>
      <c r="F2487">
        <v>-1.1260926001796601</v>
      </c>
      <c r="G2487" s="1">
        <v>6.2580422357714497E-26</v>
      </c>
      <c r="H2487" s="1">
        <v>7.2490769106513001E-25</v>
      </c>
      <c r="I2487" t="s">
        <v>9683</v>
      </c>
      <c r="J2487" t="s">
        <v>9684</v>
      </c>
    </row>
    <row r="2488" spans="1:10" x14ac:dyDescent="0.25">
      <c r="A2488" t="s">
        <v>9685</v>
      </c>
      <c r="B2488" t="s">
        <v>9686</v>
      </c>
      <c r="C2488" t="s">
        <v>17</v>
      </c>
      <c r="D2488">
        <v>1.44059</v>
      </c>
      <c r="E2488">
        <v>0.556141</v>
      </c>
      <c r="F2488">
        <v>-1.3731371898354801</v>
      </c>
      <c r="G2488" s="1">
        <v>1.9199382160637298E-8</v>
      </c>
      <c r="H2488" s="1">
        <v>7.9109752401606099E-8</v>
      </c>
      <c r="I2488" t="s">
        <v>9687</v>
      </c>
      <c r="J2488" t="s">
        <v>9688</v>
      </c>
    </row>
    <row r="2489" spans="1:10" x14ac:dyDescent="0.25">
      <c r="A2489" t="s">
        <v>9689</v>
      </c>
      <c r="B2489" t="s">
        <v>9690</v>
      </c>
      <c r="C2489" t="s">
        <v>17</v>
      </c>
      <c r="D2489">
        <v>0.61791300000000005</v>
      </c>
      <c r="E2489">
        <v>1.43832</v>
      </c>
      <c r="F2489">
        <v>1.2189090537551099</v>
      </c>
      <c r="G2489" s="1">
        <v>3.9741249402425203E-8</v>
      </c>
      <c r="H2489" s="1">
        <v>1.6004010497369601E-7</v>
      </c>
      <c r="I2489" t="s">
        <v>9691</v>
      </c>
      <c r="J2489" t="s">
        <v>9692</v>
      </c>
    </row>
    <row r="2490" spans="1:10" x14ac:dyDescent="0.25">
      <c r="A2490" t="s">
        <v>9693</v>
      </c>
      <c r="B2490" t="s">
        <v>9694</v>
      </c>
      <c r="C2490" t="s">
        <v>17</v>
      </c>
      <c r="D2490">
        <v>9.1460600000000003</v>
      </c>
      <c r="E2490">
        <v>3.8468100000000001</v>
      </c>
      <c r="F2490">
        <v>-1.249487809131</v>
      </c>
      <c r="G2490" s="1">
        <v>1.6129126658570699E-99</v>
      </c>
      <c r="H2490" s="1">
        <v>6.52470272695936E-98</v>
      </c>
      <c r="I2490" t="s">
        <v>9695</v>
      </c>
      <c r="J2490" t="s">
        <v>9696</v>
      </c>
    </row>
    <row r="2491" spans="1:10" x14ac:dyDescent="0.25">
      <c r="A2491" t="s">
        <v>9697</v>
      </c>
      <c r="B2491" t="s">
        <v>9698</v>
      </c>
      <c r="C2491" t="s">
        <v>12</v>
      </c>
      <c r="D2491">
        <v>1.0905400000000001</v>
      </c>
      <c r="E2491">
        <v>5.3600399999999997</v>
      </c>
      <c r="F2491">
        <v>2.29720107935296</v>
      </c>
      <c r="G2491">
        <v>0</v>
      </c>
      <c r="H2491">
        <v>0</v>
      </c>
      <c r="I2491" t="s">
        <v>9699</v>
      </c>
      <c r="J2491" t="s">
        <v>9700</v>
      </c>
    </row>
    <row r="2492" spans="1:10" x14ac:dyDescent="0.25">
      <c r="A2492" t="s">
        <v>9701</v>
      </c>
      <c r="B2492" t="s">
        <v>9702</v>
      </c>
      <c r="C2492" t="s">
        <v>12</v>
      </c>
      <c r="D2492">
        <v>2.4751799999999999</v>
      </c>
      <c r="E2492">
        <v>0.66783899999999996</v>
      </c>
      <c r="F2492">
        <v>-1.8899611941718699</v>
      </c>
      <c r="G2492" s="1">
        <v>6.5111411114324504E-34</v>
      </c>
      <c r="H2492" s="1">
        <v>9.4520157964934694E-33</v>
      </c>
      <c r="I2492" t="s">
        <v>9703</v>
      </c>
      <c r="J2492" t="s">
        <v>9704</v>
      </c>
    </row>
    <row r="2493" spans="1:10" x14ac:dyDescent="0.25">
      <c r="A2493" t="s">
        <v>9705</v>
      </c>
      <c r="B2493" t="s">
        <v>9706</v>
      </c>
      <c r="C2493" t="s">
        <v>17</v>
      </c>
      <c r="D2493">
        <v>6.1294700000000004</v>
      </c>
      <c r="E2493">
        <v>1.3329500000000001</v>
      </c>
      <c r="F2493">
        <v>-2.20113966824385</v>
      </c>
      <c r="G2493" s="1">
        <v>7.3051518781809397E-171</v>
      </c>
      <c r="H2493" s="1">
        <v>5.2197232577991802E-169</v>
      </c>
      <c r="I2493" t="s">
        <v>9707</v>
      </c>
      <c r="J2493" t="s">
        <v>9708</v>
      </c>
    </row>
    <row r="2494" spans="1:10" x14ac:dyDescent="0.25">
      <c r="A2494" t="s">
        <v>9709</v>
      </c>
      <c r="B2494" t="s">
        <v>9710</v>
      </c>
      <c r="C2494" t="s">
        <v>17</v>
      </c>
      <c r="D2494">
        <v>4.3021000000000003</v>
      </c>
      <c r="E2494">
        <v>1.8158700000000001</v>
      </c>
      <c r="F2494">
        <v>-1.2443801375160899</v>
      </c>
      <c r="G2494" s="1">
        <v>6.8518767015277302E-22</v>
      </c>
      <c r="H2494" s="1">
        <v>6.8438109255400599E-21</v>
      </c>
      <c r="I2494" t="s">
        <v>9709</v>
      </c>
      <c r="J2494" t="s">
        <v>9711</v>
      </c>
    </row>
    <row r="2495" spans="1:10" x14ac:dyDescent="0.25">
      <c r="A2495" t="s">
        <v>9712</v>
      </c>
      <c r="B2495" t="s">
        <v>9713</v>
      </c>
      <c r="C2495" t="s">
        <v>12</v>
      </c>
      <c r="D2495">
        <v>0.59648199999999996</v>
      </c>
      <c r="E2495">
        <v>1.9324299999999999E-2</v>
      </c>
      <c r="F2495">
        <v>-4.9479905421782204</v>
      </c>
      <c r="G2495" s="1">
        <v>2.9427917931576502E-38</v>
      </c>
      <c r="H2495" s="1">
        <v>4.6957382914795701E-37</v>
      </c>
      <c r="I2495" t="s">
        <v>9714</v>
      </c>
      <c r="J2495" t="s">
        <v>9715</v>
      </c>
    </row>
    <row r="2496" spans="1:10" x14ac:dyDescent="0.25">
      <c r="A2496" t="s">
        <v>9716</v>
      </c>
      <c r="B2496" t="s">
        <v>9717</v>
      </c>
      <c r="C2496" t="s">
        <v>12</v>
      </c>
      <c r="D2496">
        <v>4.6071499999999999</v>
      </c>
      <c r="E2496">
        <v>1.04057</v>
      </c>
      <c r="F2496">
        <v>-2.1465005504803201</v>
      </c>
      <c r="G2496" s="1">
        <v>3.5869601740325498E-95</v>
      </c>
      <c r="H2496" s="1">
        <v>1.3834253216666499E-93</v>
      </c>
      <c r="I2496" t="s">
        <v>9718</v>
      </c>
      <c r="J2496" t="s">
        <v>9719</v>
      </c>
    </row>
    <row r="2497" spans="1:10" x14ac:dyDescent="0.25">
      <c r="A2497" t="s">
        <v>9720</v>
      </c>
      <c r="B2497" t="s">
        <v>9721</v>
      </c>
      <c r="C2497" t="s">
        <v>17</v>
      </c>
      <c r="D2497">
        <v>5.7268800000000002E-2</v>
      </c>
      <c r="E2497">
        <v>1.42425</v>
      </c>
      <c r="F2497">
        <v>4.6363092221725797</v>
      </c>
      <c r="G2497" s="1">
        <v>4.4408920985006301E-16</v>
      </c>
      <c r="H2497" s="1">
        <v>3.1302986048413599E-15</v>
      </c>
      <c r="I2497" t="s">
        <v>9722</v>
      </c>
      <c r="J2497" t="s">
        <v>9723</v>
      </c>
    </row>
    <row r="2498" spans="1:10" x14ac:dyDescent="0.25">
      <c r="A2498" t="s">
        <v>9724</v>
      </c>
      <c r="B2498" t="s">
        <v>9725</v>
      </c>
      <c r="C2498" t="s">
        <v>12</v>
      </c>
      <c r="D2498">
        <v>0.72357000000000005</v>
      </c>
      <c r="E2498">
        <v>2.2819799999999999</v>
      </c>
      <c r="F2498">
        <v>1.65708164883826</v>
      </c>
      <c r="G2498" s="1">
        <v>1.63222138893637E-6</v>
      </c>
      <c r="H2498" s="1">
        <v>5.65858977941782E-6</v>
      </c>
      <c r="I2498" t="s">
        <v>9726</v>
      </c>
      <c r="J2498" t="s">
        <v>7049</v>
      </c>
    </row>
    <row r="2499" spans="1:10" x14ac:dyDescent="0.25">
      <c r="A2499" t="s">
        <v>9727</v>
      </c>
      <c r="B2499" t="s">
        <v>9728</v>
      </c>
      <c r="C2499" t="s">
        <v>17</v>
      </c>
      <c r="D2499">
        <v>1.4236599999999999</v>
      </c>
      <c r="E2499">
        <v>4.9940800000000003</v>
      </c>
      <c r="F2499">
        <v>1.81061429046329</v>
      </c>
      <c r="G2499">
        <v>0</v>
      </c>
      <c r="H2499">
        <v>0</v>
      </c>
      <c r="I2499" t="s">
        <v>9729</v>
      </c>
      <c r="J2499" t="s">
        <v>9730</v>
      </c>
    </row>
    <row r="2500" spans="1:10" x14ac:dyDescent="0.25">
      <c r="A2500" t="s">
        <v>9731</v>
      </c>
      <c r="B2500" t="s">
        <v>9732</v>
      </c>
      <c r="C2500" t="s">
        <v>17</v>
      </c>
      <c r="D2500">
        <v>8.8226099999999992</v>
      </c>
      <c r="E2500">
        <v>1.9089700000000001</v>
      </c>
      <c r="F2500">
        <v>-2.20841108202759</v>
      </c>
      <c r="G2500" s="1">
        <v>9.82764445941926E-283</v>
      </c>
      <c r="H2500" s="1">
        <v>1.08295536672951E-280</v>
      </c>
      <c r="I2500" t="s">
        <v>9733</v>
      </c>
      <c r="J2500" t="s">
        <v>9734</v>
      </c>
    </row>
    <row r="2501" spans="1:10" x14ac:dyDescent="0.25">
      <c r="A2501" t="s">
        <v>9735</v>
      </c>
      <c r="B2501" t="s">
        <v>9736</v>
      </c>
      <c r="C2501" t="s">
        <v>12</v>
      </c>
      <c r="D2501">
        <v>11.0184</v>
      </c>
      <c r="E2501">
        <v>3.1184799999999999</v>
      </c>
      <c r="F2501">
        <v>-1.82099983148975</v>
      </c>
      <c r="G2501" s="1">
        <v>1.24832603192736E-244</v>
      </c>
      <c r="H2501" s="1">
        <v>1.2174765955061699E-242</v>
      </c>
      <c r="I2501" t="s">
        <v>9737</v>
      </c>
      <c r="J2501" t="s">
        <v>9738</v>
      </c>
    </row>
    <row r="2502" spans="1:10" x14ac:dyDescent="0.25">
      <c r="A2502" t="s">
        <v>9739</v>
      </c>
      <c r="B2502" t="s">
        <v>9740</v>
      </c>
      <c r="C2502" t="s">
        <v>17</v>
      </c>
      <c r="D2502">
        <v>2.51959</v>
      </c>
      <c r="E2502">
        <v>0.35633900000000002</v>
      </c>
      <c r="F2502">
        <v>-2.82186669551559</v>
      </c>
      <c r="G2502" s="1">
        <v>2.1405997612872701E-15</v>
      </c>
      <c r="H2502" s="1">
        <v>1.3471529000202101E-14</v>
      </c>
      <c r="I2502" t="s">
        <v>9741</v>
      </c>
      <c r="J2502" t="s">
        <v>9742</v>
      </c>
    </row>
    <row r="2503" spans="1:10" x14ac:dyDescent="0.25">
      <c r="A2503" t="s">
        <v>9743</v>
      </c>
      <c r="B2503" t="s">
        <v>9744</v>
      </c>
      <c r="C2503" t="s">
        <v>12</v>
      </c>
      <c r="D2503">
        <v>0.63286600000000004</v>
      </c>
      <c r="E2503">
        <v>0.18210100000000001</v>
      </c>
      <c r="F2503">
        <v>-1.7971612178502601</v>
      </c>
      <c r="G2503" s="1">
        <v>3.8889660531496403E-11</v>
      </c>
      <c r="H2503" s="1">
        <v>1.9322428318533E-10</v>
      </c>
      <c r="I2503" t="s">
        <v>9745</v>
      </c>
      <c r="J2503" t="s">
        <v>9746</v>
      </c>
    </row>
    <row r="2504" spans="1:10" x14ac:dyDescent="0.25">
      <c r="A2504" t="s">
        <v>9747</v>
      </c>
      <c r="B2504" t="s">
        <v>9748</v>
      </c>
      <c r="C2504" t="s">
        <v>17</v>
      </c>
      <c r="D2504">
        <v>0.416244</v>
      </c>
      <c r="E2504">
        <v>0.149205</v>
      </c>
      <c r="F2504">
        <v>-1.48013359395774</v>
      </c>
      <c r="G2504" s="1">
        <v>8.6722862305096201E-6</v>
      </c>
      <c r="H2504" s="1">
        <v>2.7804401536321201E-5</v>
      </c>
      <c r="I2504" t="s">
        <v>9747</v>
      </c>
      <c r="J2504" t="s">
        <v>9749</v>
      </c>
    </row>
    <row r="2505" spans="1:10" x14ac:dyDescent="0.25">
      <c r="A2505" t="s">
        <v>9750</v>
      </c>
      <c r="B2505" t="s">
        <v>9751</v>
      </c>
      <c r="C2505" t="s">
        <v>12</v>
      </c>
      <c r="D2505">
        <v>0.32571600000000001</v>
      </c>
      <c r="E2505">
        <v>1.53078</v>
      </c>
      <c r="F2505">
        <v>2.2325804616486198</v>
      </c>
      <c r="G2505" s="1">
        <v>4.4408920985006301E-16</v>
      </c>
      <c r="H2505" s="1">
        <v>3.1302986048413599E-15</v>
      </c>
      <c r="I2505" t="s">
        <v>9752</v>
      </c>
      <c r="J2505" t="s">
        <v>9753</v>
      </c>
    </row>
    <row r="2506" spans="1:10" x14ac:dyDescent="0.25">
      <c r="A2506" t="s">
        <v>9754</v>
      </c>
      <c r="B2506" t="s">
        <v>9755</v>
      </c>
      <c r="C2506" t="s">
        <v>17</v>
      </c>
      <c r="D2506">
        <v>4.2631800000000002</v>
      </c>
      <c r="E2506">
        <v>12.665900000000001</v>
      </c>
      <c r="F2506">
        <v>1.57094771900148</v>
      </c>
      <c r="G2506" s="1">
        <v>4.4408920985006301E-16</v>
      </c>
      <c r="H2506" s="1">
        <v>3.1302986048413599E-15</v>
      </c>
      <c r="I2506" t="s">
        <v>9756</v>
      </c>
      <c r="J2506" t="s">
        <v>9757</v>
      </c>
    </row>
    <row r="2507" spans="1:10" x14ac:dyDescent="0.25">
      <c r="A2507" t="s">
        <v>9758</v>
      </c>
      <c r="B2507" t="s">
        <v>9759</v>
      </c>
      <c r="C2507" t="s">
        <v>17</v>
      </c>
      <c r="D2507">
        <v>0.98227200000000003</v>
      </c>
      <c r="E2507">
        <v>0.40012700000000001</v>
      </c>
      <c r="F2507">
        <v>-1.29566459219145</v>
      </c>
      <c r="G2507" s="1">
        <v>6.7252298681296401E-8</v>
      </c>
      <c r="H2507" s="1">
        <v>2.6535026938423601E-7</v>
      </c>
      <c r="I2507" t="s">
        <v>9760</v>
      </c>
      <c r="J2507" t="s">
        <v>9761</v>
      </c>
    </row>
    <row r="2508" spans="1:10" x14ac:dyDescent="0.25">
      <c r="A2508" t="s">
        <v>9762</v>
      </c>
      <c r="B2508" t="s">
        <v>9763</v>
      </c>
      <c r="C2508" t="s">
        <v>12</v>
      </c>
      <c r="D2508">
        <v>2.2628200000000001</v>
      </c>
      <c r="E2508">
        <v>0.94914699999999996</v>
      </c>
      <c r="F2508">
        <v>-1.2534183790898901</v>
      </c>
      <c r="G2508" s="1">
        <v>5.95589444304916E-16</v>
      </c>
      <c r="H2508" s="1">
        <v>4.1834242010986897E-15</v>
      </c>
      <c r="I2508" t="s">
        <v>9764</v>
      </c>
      <c r="J2508" t="s">
        <v>9765</v>
      </c>
    </row>
    <row r="2509" spans="1:10" x14ac:dyDescent="0.25">
      <c r="A2509" t="s">
        <v>9766</v>
      </c>
      <c r="B2509" t="s">
        <v>9767</v>
      </c>
      <c r="C2509" t="s">
        <v>17</v>
      </c>
      <c r="D2509">
        <v>6.6251100000000003</v>
      </c>
      <c r="E2509">
        <v>3.0764100000000001</v>
      </c>
      <c r="F2509">
        <v>-1.1066966212576499</v>
      </c>
      <c r="G2509" s="1">
        <v>1.1073157983605199E-55</v>
      </c>
      <c r="H2509" s="1">
        <v>2.5189207906404801E-54</v>
      </c>
      <c r="I2509" t="s">
        <v>9768</v>
      </c>
      <c r="J2509" t="s">
        <v>9769</v>
      </c>
    </row>
    <row r="2510" spans="1:10" x14ac:dyDescent="0.25">
      <c r="A2510" t="s">
        <v>9770</v>
      </c>
      <c r="B2510" t="s">
        <v>9771</v>
      </c>
      <c r="C2510" t="s">
        <v>17</v>
      </c>
      <c r="D2510">
        <v>9.7568599999999996</v>
      </c>
      <c r="E2510">
        <v>42.584299999999999</v>
      </c>
      <c r="F2510">
        <v>2.1258328025004198</v>
      </c>
      <c r="G2510" s="1">
        <v>4.4408920985006301E-16</v>
      </c>
      <c r="H2510" s="1">
        <v>3.1302986048413599E-15</v>
      </c>
      <c r="I2510" t="s">
        <v>9772</v>
      </c>
      <c r="J2510" t="s">
        <v>9773</v>
      </c>
    </row>
    <row r="2511" spans="1:10" x14ac:dyDescent="0.25">
      <c r="A2511" t="s">
        <v>9774</v>
      </c>
      <c r="B2511" t="s">
        <v>9775</v>
      </c>
      <c r="C2511" t="s">
        <v>17</v>
      </c>
      <c r="D2511">
        <v>158.739</v>
      </c>
      <c r="E2511">
        <v>1144.02</v>
      </c>
      <c r="F2511">
        <v>2.8493837465737699</v>
      </c>
      <c r="G2511" s="1">
        <v>8.8817841970012504E-16</v>
      </c>
      <c r="H2511" s="1">
        <v>5.8060045386406499E-15</v>
      </c>
      <c r="I2511" t="s">
        <v>9776</v>
      </c>
      <c r="J2511" t="s">
        <v>9777</v>
      </c>
    </row>
    <row r="2512" spans="1:10" x14ac:dyDescent="0.25">
      <c r="A2512" t="s">
        <v>9778</v>
      </c>
      <c r="B2512" t="s">
        <v>9779</v>
      </c>
      <c r="C2512" t="s">
        <v>12</v>
      </c>
      <c r="D2512">
        <v>6.5305200000000001</v>
      </c>
      <c r="E2512">
        <v>23.2943</v>
      </c>
      <c r="F2512">
        <v>1.8347072000491</v>
      </c>
      <c r="G2512" s="1">
        <v>4.4408920985006301E-16</v>
      </c>
      <c r="H2512" s="1">
        <v>3.1302986048413599E-15</v>
      </c>
      <c r="I2512" t="s">
        <v>9780</v>
      </c>
      <c r="J2512" t="s">
        <v>9781</v>
      </c>
    </row>
    <row r="2513" spans="1:10" x14ac:dyDescent="0.25">
      <c r="A2513" t="s">
        <v>9782</v>
      </c>
      <c r="B2513" t="s">
        <v>9783</v>
      </c>
      <c r="C2513" t="s">
        <v>12</v>
      </c>
      <c r="D2513">
        <v>2.09606</v>
      </c>
      <c r="E2513">
        <v>0.343107</v>
      </c>
      <c r="F2513">
        <v>-2.6109495499239399</v>
      </c>
      <c r="G2513" s="1">
        <v>1.65315980079986E-52</v>
      </c>
      <c r="H2513" s="1">
        <v>3.5377202798957798E-51</v>
      </c>
      <c r="I2513" t="s">
        <v>9784</v>
      </c>
      <c r="J2513" t="s">
        <v>9785</v>
      </c>
    </row>
    <row r="2514" spans="1:10" x14ac:dyDescent="0.25">
      <c r="A2514" t="s">
        <v>9786</v>
      </c>
      <c r="B2514" t="s">
        <v>9787</v>
      </c>
      <c r="C2514" t="s">
        <v>17</v>
      </c>
      <c r="D2514">
        <v>0.74123600000000001</v>
      </c>
      <c r="E2514">
        <v>0.33280999999999999</v>
      </c>
      <c r="F2514">
        <v>-1.1552341681589</v>
      </c>
      <c r="G2514" s="1">
        <v>3.7116373371806103E-12</v>
      </c>
      <c r="H2514" s="1">
        <v>1.9655636015589002E-11</v>
      </c>
      <c r="I2514" t="s">
        <v>9788</v>
      </c>
      <c r="J2514" t="s">
        <v>9789</v>
      </c>
    </row>
    <row r="2515" spans="1:10" x14ac:dyDescent="0.25">
      <c r="A2515" t="s">
        <v>9790</v>
      </c>
      <c r="B2515" t="s">
        <v>9791</v>
      </c>
      <c r="C2515" t="s">
        <v>17</v>
      </c>
      <c r="D2515">
        <v>0.109587</v>
      </c>
      <c r="E2515">
        <v>1.7883E-2</v>
      </c>
      <c r="F2515">
        <v>-2.6154159813068101</v>
      </c>
      <c r="G2515" s="1">
        <v>1.4134373809269201E-5</v>
      </c>
      <c r="H2515" s="1">
        <v>4.41000778715387E-5</v>
      </c>
      <c r="I2515" t="s">
        <v>9792</v>
      </c>
      <c r="J2515" t="s">
        <v>9793</v>
      </c>
    </row>
    <row r="2516" spans="1:10" x14ac:dyDescent="0.25">
      <c r="A2516" t="s">
        <v>9794</v>
      </c>
      <c r="B2516" t="s">
        <v>9795</v>
      </c>
      <c r="C2516" t="s">
        <v>17</v>
      </c>
      <c r="D2516">
        <v>12.4696</v>
      </c>
      <c r="E2516">
        <v>5.96929</v>
      </c>
      <c r="F2516">
        <v>-1.0627839375163901</v>
      </c>
      <c r="G2516" s="1">
        <v>6.2576345005915597E-254</v>
      </c>
      <c r="H2516" s="1">
        <v>6.3398243268679799E-252</v>
      </c>
      <c r="I2516" t="s">
        <v>9796</v>
      </c>
      <c r="J2516" t="s">
        <v>9797</v>
      </c>
    </row>
    <row r="2517" spans="1:10" x14ac:dyDescent="0.25">
      <c r="A2517" t="s">
        <v>9798</v>
      </c>
      <c r="B2517" t="s">
        <v>9799</v>
      </c>
      <c r="C2517" t="s">
        <v>17</v>
      </c>
      <c r="D2517">
        <v>0.99193200000000004</v>
      </c>
      <c r="E2517">
        <v>0.43704599999999999</v>
      </c>
      <c r="F2517">
        <v>-1.1824560884348001</v>
      </c>
      <c r="G2517" s="1">
        <v>3.7199139887933201E-6</v>
      </c>
      <c r="H2517" s="1">
        <v>1.23899784867169E-5</v>
      </c>
      <c r="I2517" t="s">
        <v>9800</v>
      </c>
      <c r="J2517" t="s">
        <v>9801</v>
      </c>
    </row>
    <row r="2518" spans="1:10" x14ac:dyDescent="0.25">
      <c r="A2518" t="s">
        <v>9802</v>
      </c>
      <c r="B2518" t="s">
        <v>9803</v>
      </c>
      <c r="C2518" t="s">
        <v>17</v>
      </c>
      <c r="D2518">
        <v>2.49091</v>
      </c>
      <c r="E2518">
        <v>5.26152</v>
      </c>
      <c r="F2518">
        <v>1.07880674379389</v>
      </c>
      <c r="G2518" s="1">
        <v>2.50910403565285E-14</v>
      </c>
      <c r="H2518" s="1">
        <v>1.49980611077946E-13</v>
      </c>
      <c r="I2518" t="s">
        <v>9804</v>
      </c>
      <c r="J2518" t="s">
        <v>9805</v>
      </c>
    </row>
    <row r="2519" spans="1:10" x14ac:dyDescent="0.25">
      <c r="A2519" t="s">
        <v>9806</v>
      </c>
      <c r="B2519" t="s">
        <v>9807</v>
      </c>
      <c r="C2519" t="s">
        <v>17</v>
      </c>
      <c r="D2519">
        <v>3.9609299999999998</v>
      </c>
      <c r="E2519">
        <v>8.9142799999999998</v>
      </c>
      <c r="F2519">
        <v>1.17027907184197</v>
      </c>
      <c r="G2519" s="1">
        <v>2.2204460492503101E-16</v>
      </c>
      <c r="H2519" s="1">
        <v>1.7085000886773E-15</v>
      </c>
      <c r="I2519" t="s">
        <v>9808</v>
      </c>
      <c r="J2519" t="s">
        <v>9809</v>
      </c>
    </row>
    <row r="2520" spans="1:10" x14ac:dyDescent="0.25">
      <c r="A2520" t="s">
        <v>9810</v>
      </c>
      <c r="B2520" t="s">
        <v>9811</v>
      </c>
      <c r="C2520" t="s">
        <v>12</v>
      </c>
      <c r="D2520">
        <v>1.5163199999999999</v>
      </c>
      <c r="E2520">
        <v>7.1263000000000007E-2</v>
      </c>
      <c r="F2520">
        <v>-4.4112772190832503</v>
      </c>
      <c r="G2520" s="1">
        <v>2.0760529079841299E-39</v>
      </c>
      <c r="H2520" s="1">
        <v>3.40765546517899E-38</v>
      </c>
      <c r="I2520" t="s">
        <v>9810</v>
      </c>
      <c r="J2520" t="s">
        <v>9812</v>
      </c>
    </row>
    <row r="2521" spans="1:10" x14ac:dyDescent="0.25">
      <c r="A2521" t="s">
        <v>9813</v>
      </c>
      <c r="B2521" t="s">
        <v>9814</v>
      </c>
      <c r="C2521" t="s">
        <v>17</v>
      </c>
      <c r="D2521">
        <v>0.83806400000000003</v>
      </c>
      <c r="E2521">
        <v>0.41764899999999999</v>
      </c>
      <c r="F2521">
        <v>-1.00476943795483</v>
      </c>
      <c r="G2521" s="1">
        <v>3.6717062275236402E-18</v>
      </c>
      <c r="H2521" s="1">
        <v>3.1564769341983903E-17</v>
      </c>
      <c r="I2521" t="s">
        <v>9815</v>
      </c>
      <c r="J2521" t="s">
        <v>9816</v>
      </c>
    </row>
    <row r="2522" spans="1:10" x14ac:dyDescent="0.25">
      <c r="A2522" t="s">
        <v>9817</v>
      </c>
      <c r="B2522" t="s">
        <v>9818</v>
      </c>
      <c r="C2522" t="s">
        <v>17</v>
      </c>
      <c r="D2522">
        <v>1.2079599999999999</v>
      </c>
      <c r="E2522">
        <v>0.28558600000000001</v>
      </c>
      <c r="F2522">
        <v>-2.0805755201119802</v>
      </c>
      <c r="G2522" s="1">
        <v>3.4383492667809401E-21</v>
      </c>
      <c r="H2522" s="1">
        <v>3.35145244441543E-20</v>
      </c>
      <c r="I2522" t="s">
        <v>9819</v>
      </c>
      <c r="J2522" t="s">
        <v>9820</v>
      </c>
    </row>
    <row r="2523" spans="1:10" x14ac:dyDescent="0.25">
      <c r="A2523" t="s">
        <v>9821</v>
      </c>
      <c r="B2523" t="s">
        <v>9822</v>
      </c>
      <c r="C2523" t="s">
        <v>17</v>
      </c>
      <c r="D2523">
        <v>3.9809000000000001</v>
      </c>
      <c r="E2523">
        <v>1.9272199999999999</v>
      </c>
      <c r="F2523">
        <v>-1.04657336092044</v>
      </c>
      <c r="G2523" s="1">
        <v>1.6200352356558799E-15</v>
      </c>
      <c r="H2523" s="1">
        <v>1.0248647884093299E-14</v>
      </c>
      <c r="I2523" t="s">
        <v>9823</v>
      </c>
      <c r="J2523" t="s">
        <v>9824</v>
      </c>
    </row>
    <row r="2524" spans="1:10" x14ac:dyDescent="0.25">
      <c r="A2524" t="s">
        <v>9825</v>
      </c>
      <c r="B2524" t="s">
        <v>9826</v>
      </c>
      <c r="C2524" t="s">
        <v>17</v>
      </c>
      <c r="D2524">
        <v>5.8333500000000003</v>
      </c>
      <c r="E2524">
        <v>2.4916299999999998</v>
      </c>
      <c r="F2524">
        <v>-1.22723479006529</v>
      </c>
      <c r="G2524" s="1">
        <v>1.3217944705265101E-79</v>
      </c>
      <c r="H2524" s="1">
        <v>4.2563286840293801E-78</v>
      </c>
      <c r="I2524" t="s">
        <v>9827</v>
      </c>
      <c r="J2524" t="s">
        <v>9828</v>
      </c>
    </row>
    <row r="2525" spans="1:10" x14ac:dyDescent="0.25">
      <c r="A2525" t="s">
        <v>9829</v>
      </c>
      <c r="B2525" t="s">
        <v>9830</v>
      </c>
      <c r="C2525" t="s">
        <v>17</v>
      </c>
      <c r="D2525">
        <v>1.2711600000000001</v>
      </c>
      <c r="E2525">
        <v>0.490066</v>
      </c>
      <c r="F2525">
        <v>-1.37509766932127</v>
      </c>
      <c r="G2525" s="1">
        <v>1.1656950862436901E-5</v>
      </c>
      <c r="H2525" s="1">
        <v>3.6820559541284999E-5</v>
      </c>
      <c r="I2525" t="s">
        <v>9831</v>
      </c>
      <c r="J2525" t="s">
        <v>9832</v>
      </c>
    </row>
    <row r="2526" spans="1:10" x14ac:dyDescent="0.25">
      <c r="A2526" t="s">
        <v>9833</v>
      </c>
      <c r="B2526" t="s">
        <v>9834</v>
      </c>
      <c r="C2526" t="s">
        <v>12</v>
      </c>
      <c r="D2526">
        <v>2.6778</v>
      </c>
      <c r="E2526">
        <v>0.16512499999999999</v>
      </c>
      <c r="F2526">
        <v>-4.0194177458388198</v>
      </c>
      <c r="G2526" s="1">
        <v>1.59687538445533E-106</v>
      </c>
      <c r="H2526" s="1">
        <v>7.0295655704817001E-105</v>
      </c>
      <c r="I2526" t="s">
        <v>9835</v>
      </c>
      <c r="J2526" t="s">
        <v>9836</v>
      </c>
    </row>
    <row r="2527" spans="1:10" x14ac:dyDescent="0.25">
      <c r="A2527" t="s">
        <v>9837</v>
      </c>
      <c r="B2527" t="s">
        <v>9838</v>
      </c>
      <c r="C2527" t="s">
        <v>17</v>
      </c>
      <c r="D2527">
        <v>0.27851599999999999</v>
      </c>
      <c r="E2527">
        <v>6.1357200000000001E-2</v>
      </c>
      <c r="F2527">
        <v>-2.1824556560114399</v>
      </c>
      <c r="G2527">
        <v>2.40326438712342E-4</v>
      </c>
      <c r="H2527">
        <v>6.3823781924075699E-4</v>
      </c>
      <c r="I2527" t="s">
        <v>9839</v>
      </c>
      <c r="J2527" t="s">
        <v>9840</v>
      </c>
    </row>
    <row r="2528" spans="1:10" x14ac:dyDescent="0.25">
      <c r="A2528" t="s">
        <v>9841</v>
      </c>
      <c r="B2528" t="s">
        <v>9842</v>
      </c>
      <c r="C2528" t="s">
        <v>12</v>
      </c>
      <c r="D2528">
        <v>31.903199999999998</v>
      </c>
      <c r="E2528">
        <v>102.70099999999999</v>
      </c>
      <c r="F2528">
        <v>1.6866771856471301</v>
      </c>
      <c r="G2528" s="1">
        <v>8.8817841970012504E-16</v>
      </c>
      <c r="H2528" s="1">
        <v>5.8060045386406499E-15</v>
      </c>
      <c r="I2528" t="s">
        <v>9843</v>
      </c>
      <c r="J2528" t="s">
        <v>9844</v>
      </c>
    </row>
    <row r="2529" spans="1:10" x14ac:dyDescent="0.25">
      <c r="A2529" t="s">
        <v>9845</v>
      </c>
      <c r="B2529" t="s">
        <v>9846</v>
      </c>
      <c r="C2529" t="s">
        <v>17</v>
      </c>
      <c r="D2529">
        <v>0.90207499999999996</v>
      </c>
      <c r="E2529">
        <v>0.210149</v>
      </c>
      <c r="F2529">
        <v>-2.1018347951063499</v>
      </c>
      <c r="G2529" s="1">
        <v>4.7802837494120903E-12</v>
      </c>
      <c r="H2529" s="1">
        <v>2.5150027973189601E-11</v>
      </c>
      <c r="I2529" t="s">
        <v>9847</v>
      </c>
      <c r="J2529" t="s">
        <v>9848</v>
      </c>
    </row>
    <row r="2530" spans="1:10" x14ac:dyDescent="0.25">
      <c r="A2530" t="s">
        <v>9849</v>
      </c>
      <c r="B2530" t="s">
        <v>9850</v>
      </c>
      <c r="C2530" t="s">
        <v>12</v>
      </c>
      <c r="D2530">
        <v>6.9953200000000004</v>
      </c>
      <c r="E2530">
        <v>3.2104200000000001</v>
      </c>
      <c r="F2530">
        <v>-1.12362800595908</v>
      </c>
      <c r="G2530" s="1">
        <v>3.5695728056218701E-42</v>
      </c>
      <c r="H2530" s="1">
        <v>6.2384810001445105E-41</v>
      </c>
      <c r="I2530" t="s">
        <v>9851</v>
      </c>
      <c r="J2530" t="s">
        <v>9852</v>
      </c>
    </row>
    <row r="2531" spans="1:10" x14ac:dyDescent="0.25">
      <c r="A2531" t="s">
        <v>9853</v>
      </c>
      <c r="B2531" t="s">
        <v>9854</v>
      </c>
      <c r="C2531" t="s">
        <v>12</v>
      </c>
      <c r="D2531">
        <v>8.3334399999999995</v>
      </c>
      <c r="E2531">
        <v>0.92493800000000004</v>
      </c>
      <c r="F2531">
        <v>-3.1714835874906999</v>
      </c>
      <c r="G2531" s="1">
        <v>3.0003486854172799E-52</v>
      </c>
      <c r="H2531" s="1">
        <v>6.3844410271512498E-51</v>
      </c>
      <c r="I2531" t="s">
        <v>9855</v>
      </c>
      <c r="J2531" t="s">
        <v>9856</v>
      </c>
    </row>
    <row r="2532" spans="1:10" x14ac:dyDescent="0.25">
      <c r="A2532" t="s">
        <v>9857</v>
      </c>
      <c r="B2532" t="s">
        <v>9858</v>
      </c>
      <c r="C2532" t="s">
        <v>17</v>
      </c>
      <c r="D2532">
        <v>4.5442799999999997</v>
      </c>
      <c r="E2532">
        <v>0.66039499999999995</v>
      </c>
      <c r="F2532">
        <v>-2.7826506281312802</v>
      </c>
      <c r="G2532" s="1">
        <v>2.4886013310139102E-162</v>
      </c>
      <c r="H2532" s="1">
        <v>1.68589080188846E-160</v>
      </c>
      <c r="I2532" t="s">
        <v>9859</v>
      </c>
      <c r="J2532" t="s">
        <v>9860</v>
      </c>
    </row>
    <row r="2533" spans="1:10" x14ac:dyDescent="0.25">
      <c r="A2533" t="s">
        <v>9861</v>
      </c>
      <c r="B2533" t="s">
        <v>9862</v>
      </c>
      <c r="C2533" t="s">
        <v>12</v>
      </c>
      <c r="D2533">
        <v>5.0744300000000004</v>
      </c>
      <c r="E2533">
        <v>0.84681600000000001</v>
      </c>
      <c r="F2533">
        <v>-2.5831253430769898</v>
      </c>
      <c r="G2533" s="1">
        <v>5.3742426163723196E-69</v>
      </c>
      <c r="H2533" s="1">
        <v>1.4963231698086699E-67</v>
      </c>
      <c r="I2533" t="s">
        <v>9863</v>
      </c>
      <c r="J2533" t="s">
        <v>9864</v>
      </c>
    </row>
    <row r="2534" spans="1:10" x14ac:dyDescent="0.25">
      <c r="A2534" t="s">
        <v>9865</v>
      </c>
      <c r="B2534" t="s">
        <v>9866</v>
      </c>
      <c r="C2534" t="s">
        <v>17</v>
      </c>
      <c r="D2534">
        <v>2.4771100000000001</v>
      </c>
      <c r="E2534">
        <v>0.203731</v>
      </c>
      <c r="F2534">
        <v>-3.6039205105112502</v>
      </c>
      <c r="G2534" s="1">
        <v>9.85636462952429E-67</v>
      </c>
      <c r="H2534" s="1">
        <v>2.6719250441378099E-65</v>
      </c>
      <c r="I2534" t="s">
        <v>9867</v>
      </c>
      <c r="J2534" t="s">
        <v>9868</v>
      </c>
    </row>
    <row r="2535" spans="1:10" x14ac:dyDescent="0.25">
      <c r="A2535" t="s">
        <v>9869</v>
      </c>
      <c r="B2535" t="s">
        <v>9870</v>
      </c>
      <c r="C2535" t="s">
        <v>12</v>
      </c>
      <c r="D2535">
        <v>0.145514</v>
      </c>
      <c r="E2535">
        <v>4.63043E-2</v>
      </c>
      <c r="F2535">
        <v>-1.65193988330009</v>
      </c>
      <c r="G2535">
        <v>1.7585782570113799E-4</v>
      </c>
      <c r="H2535">
        <v>4.7604200066171898E-4</v>
      </c>
      <c r="I2535" t="s">
        <v>9871</v>
      </c>
      <c r="J2535" t="s">
        <v>9872</v>
      </c>
    </row>
    <row r="2536" spans="1:10" x14ac:dyDescent="0.25">
      <c r="A2536" t="s">
        <v>9873</v>
      </c>
      <c r="B2536" t="s">
        <v>9874</v>
      </c>
      <c r="C2536" t="s">
        <v>17</v>
      </c>
      <c r="D2536">
        <v>1.35572</v>
      </c>
      <c r="E2536">
        <v>2.8992100000000001</v>
      </c>
      <c r="F2536">
        <v>1.0966005905890801</v>
      </c>
      <c r="G2536" s="1">
        <v>4.4408920985006301E-16</v>
      </c>
      <c r="H2536" s="1">
        <v>3.1302986048413599E-15</v>
      </c>
      <c r="I2536" t="s">
        <v>9875</v>
      </c>
      <c r="J2536" t="s">
        <v>9876</v>
      </c>
    </row>
    <row r="2537" spans="1:10" x14ac:dyDescent="0.25">
      <c r="A2537" t="s">
        <v>9877</v>
      </c>
      <c r="B2537" t="s">
        <v>9878</v>
      </c>
      <c r="C2537" t="s">
        <v>12</v>
      </c>
      <c r="D2537">
        <v>0.30262499999999998</v>
      </c>
      <c r="E2537">
        <v>5.2806600000000002E-2</v>
      </c>
      <c r="F2537">
        <v>-2.5187410139178499</v>
      </c>
      <c r="G2537" s="1">
        <v>8.3472244623030805E-17</v>
      </c>
      <c r="H2537" s="1">
        <v>6.8020359724025604E-16</v>
      </c>
      <c r="I2537" t="s">
        <v>9879</v>
      </c>
      <c r="J2537" t="s">
        <v>9880</v>
      </c>
    </row>
    <row r="2538" spans="1:10" x14ac:dyDescent="0.25">
      <c r="A2538" t="s">
        <v>9881</v>
      </c>
      <c r="B2538" t="s">
        <v>9882</v>
      </c>
      <c r="C2538" t="s">
        <v>12</v>
      </c>
      <c r="D2538">
        <v>0.49751099999999998</v>
      </c>
      <c r="E2538">
        <v>8.2942100000000005E-2</v>
      </c>
      <c r="F2538">
        <v>-2.5845519438656401</v>
      </c>
      <c r="G2538" s="1">
        <v>5.1730540117975899E-13</v>
      </c>
      <c r="H2538" s="1">
        <v>2.8844004133466399E-12</v>
      </c>
      <c r="I2538" t="s">
        <v>9883</v>
      </c>
      <c r="J2538" t="s">
        <v>9884</v>
      </c>
    </row>
    <row r="2539" spans="1:10" x14ac:dyDescent="0.25">
      <c r="A2539" t="s">
        <v>9885</v>
      </c>
      <c r="B2539" t="s">
        <v>9886</v>
      </c>
      <c r="C2539" t="s">
        <v>17</v>
      </c>
      <c r="D2539">
        <v>1.0664</v>
      </c>
      <c r="E2539">
        <v>0.49277700000000002</v>
      </c>
      <c r="F2539">
        <v>-1.11374185954079</v>
      </c>
      <c r="G2539" s="1">
        <v>2.5321002121403202E-9</v>
      </c>
      <c r="H2539" s="1">
        <v>1.1110469450554901E-8</v>
      </c>
      <c r="I2539" t="s">
        <v>9887</v>
      </c>
      <c r="J2539" t="s">
        <v>9888</v>
      </c>
    </row>
    <row r="2540" spans="1:10" x14ac:dyDescent="0.25">
      <c r="A2540" t="s">
        <v>9889</v>
      </c>
      <c r="B2540" t="s">
        <v>9890</v>
      </c>
      <c r="C2540" t="s">
        <v>17</v>
      </c>
      <c r="D2540">
        <v>1.21048</v>
      </c>
      <c r="E2540">
        <v>0</v>
      </c>
      <c r="F2540" t="e">
        <f>-Inf</f>
        <v>#NAME?</v>
      </c>
      <c r="G2540" s="1">
        <v>2.70006584698637E-11</v>
      </c>
      <c r="H2540" s="1">
        <v>1.3584381092012599E-10</v>
      </c>
      <c r="I2540" t="s">
        <v>9891</v>
      </c>
      <c r="J2540" t="s">
        <v>9892</v>
      </c>
    </row>
    <row r="2541" spans="1:10" x14ac:dyDescent="0.25">
      <c r="A2541" t="s">
        <v>9893</v>
      </c>
      <c r="B2541" t="s">
        <v>9894</v>
      </c>
      <c r="C2541" t="s">
        <v>12</v>
      </c>
      <c r="D2541">
        <v>1.8055600000000001</v>
      </c>
      <c r="E2541">
        <v>0.66492300000000004</v>
      </c>
      <c r="F2541">
        <v>-1.4411871756761101</v>
      </c>
      <c r="G2541" s="1">
        <v>4.4121548264320001E-11</v>
      </c>
      <c r="H2541" s="1">
        <v>2.1838782967639201E-10</v>
      </c>
      <c r="I2541" t="s">
        <v>9895</v>
      </c>
      <c r="J2541" t="s">
        <v>9896</v>
      </c>
    </row>
    <row r="2542" spans="1:10" x14ac:dyDescent="0.25">
      <c r="A2542" t="s">
        <v>9897</v>
      </c>
      <c r="B2542" t="s">
        <v>9898</v>
      </c>
      <c r="C2542" t="s">
        <v>12</v>
      </c>
      <c r="D2542">
        <v>8.1867599999999996</v>
      </c>
      <c r="E2542">
        <v>2.48827</v>
      </c>
      <c r="F2542">
        <v>-1.71814956290517</v>
      </c>
      <c r="G2542" s="1">
        <v>9.7361411735739603E-113</v>
      </c>
      <c r="H2542" s="1">
        <v>4.55157894533196E-111</v>
      </c>
      <c r="I2542" t="s">
        <v>9899</v>
      </c>
      <c r="J2542" t="s">
        <v>9900</v>
      </c>
    </row>
    <row r="2543" spans="1:10" x14ac:dyDescent="0.25">
      <c r="A2543" t="s">
        <v>9901</v>
      </c>
      <c r="B2543" t="s">
        <v>9902</v>
      </c>
      <c r="C2543" t="s">
        <v>17</v>
      </c>
      <c r="D2543">
        <v>1.53363</v>
      </c>
      <c r="E2543">
        <v>0.55708100000000005</v>
      </c>
      <c r="F2543">
        <v>-1.4609914466935701</v>
      </c>
      <c r="G2543" s="1">
        <v>4.6325861072416398E-11</v>
      </c>
      <c r="H2543" s="1">
        <v>2.2896457329223999E-10</v>
      </c>
      <c r="I2543" t="s">
        <v>9903</v>
      </c>
      <c r="J2543" t="s">
        <v>9904</v>
      </c>
    </row>
    <row r="2544" spans="1:10" x14ac:dyDescent="0.25">
      <c r="A2544" t="s">
        <v>9905</v>
      </c>
      <c r="B2544" t="s">
        <v>9906</v>
      </c>
      <c r="C2544" t="s">
        <v>12</v>
      </c>
      <c r="D2544">
        <v>6.1840099999999998</v>
      </c>
      <c r="E2544">
        <v>1.7664299999999999</v>
      </c>
      <c r="F2544">
        <v>-1.8077060728947201</v>
      </c>
      <c r="G2544" s="1">
        <v>2.54938408106144E-141</v>
      </c>
      <c r="H2544" s="1">
        <v>1.4918292364004401E-139</v>
      </c>
      <c r="I2544" t="s">
        <v>9907</v>
      </c>
      <c r="J2544" t="s">
        <v>9908</v>
      </c>
    </row>
    <row r="2545" spans="1:10" x14ac:dyDescent="0.25">
      <c r="A2545" t="s">
        <v>9909</v>
      </c>
      <c r="B2545" t="s">
        <v>9910</v>
      </c>
      <c r="C2545" t="s">
        <v>12</v>
      </c>
      <c r="D2545">
        <v>1064.0899999999999</v>
      </c>
      <c r="E2545">
        <v>215.358</v>
      </c>
      <c r="F2545">
        <v>-2.3048113560273702</v>
      </c>
      <c r="G2545">
        <v>0</v>
      </c>
      <c r="H2545">
        <v>0</v>
      </c>
      <c r="I2545" t="s">
        <v>9911</v>
      </c>
      <c r="J2545" t="s">
        <v>9912</v>
      </c>
    </row>
    <row r="2546" spans="1:10" x14ac:dyDescent="0.25">
      <c r="A2546" t="s">
        <v>9913</v>
      </c>
      <c r="B2546" t="s">
        <v>9914</v>
      </c>
      <c r="C2546" t="s">
        <v>17</v>
      </c>
      <c r="D2546">
        <v>1.70146</v>
      </c>
      <c r="E2546">
        <v>0.47705900000000001</v>
      </c>
      <c r="F2546">
        <v>-1.8345336281995801</v>
      </c>
      <c r="G2546" s="1">
        <v>4.0003489991006603E-8</v>
      </c>
      <c r="H2546" s="1">
        <v>1.61057941909225E-7</v>
      </c>
      <c r="I2546" t="s">
        <v>9915</v>
      </c>
      <c r="J2546" t="s">
        <v>9916</v>
      </c>
    </row>
    <row r="2547" spans="1:10" x14ac:dyDescent="0.25">
      <c r="A2547" t="s">
        <v>9917</v>
      </c>
      <c r="B2547" t="s">
        <v>9918</v>
      </c>
      <c r="C2547" t="s">
        <v>17</v>
      </c>
      <c r="D2547">
        <v>0.37367499999999998</v>
      </c>
      <c r="E2547">
        <v>0.93058399999999997</v>
      </c>
      <c r="F2547">
        <v>1.31635233608697</v>
      </c>
      <c r="G2547" s="1">
        <v>7.73734021868311E-5</v>
      </c>
      <c r="H2547">
        <v>2.2032496603918499E-4</v>
      </c>
      <c r="I2547" t="s">
        <v>9917</v>
      </c>
      <c r="J2547" t="s">
        <v>9919</v>
      </c>
    </row>
    <row r="2548" spans="1:10" x14ac:dyDescent="0.25">
      <c r="A2548" t="s">
        <v>9920</v>
      </c>
      <c r="B2548" t="s">
        <v>9921</v>
      </c>
      <c r="C2548" t="s">
        <v>12</v>
      </c>
      <c r="D2548">
        <v>1.99</v>
      </c>
      <c r="E2548">
        <v>0.97573299999999996</v>
      </c>
      <c r="F2548">
        <v>-1.0282101035589</v>
      </c>
      <c r="G2548" s="1">
        <v>4.4833352264744502E-23</v>
      </c>
      <c r="H2548" s="1">
        <v>4.7197393792352101E-22</v>
      </c>
      <c r="I2548" t="s">
        <v>9922</v>
      </c>
      <c r="J2548" t="s">
        <v>9923</v>
      </c>
    </row>
    <row r="2549" spans="1:10" x14ac:dyDescent="0.25">
      <c r="A2549" t="s">
        <v>9924</v>
      </c>
      <c r="B2549" t="s">
        <v>9925</v>
      </c>
      <c r="C2549" t="s">
        <v>17</v>
      </c>
      <c r="D2549">
        <v>0.38384699999999999</v>
      </c>
      <c r="E2549">
        <v>5.6374500000000001E-2</v>
      </c>
      <c r="F2549">
        <v>-2.7674167346924801</v>
      </c>
      <c r="G2549" s="1">
        <v>2.2722058008523001E-6</v>
      </c>
      <c r="H2549" s="1">
        <v>7.7509529711854407E-6</v>
      </c>
      <c r="I2549" t="s">
        <v>9926</v>
      </c>
      <c r="J2549" t="s">
        <v>9927</v>
      </c>
    </row>
    <row r="2550" spans="1:10" x14ac:dyDescent="0.25">
      <c r="A2550" t="s">
        <v>9928</v>
      </c>
      <c r="B2550" t="s">
        <v>9929</v>
      </c>
      <c r="C2550" t="s">
        <v>12</v>
      </c>
      <c r="D2550">
        <v>30.407800000000002</v>
      </c>
      <c r="E2550">
        <v>14.0586</v>
      </c>
      <c r="F2550">
        <v>-1.11298850795047</v>
      </c>
      <c r="G2550" s="1">
        <v>8.8685720464989598E-139</v>
      </c>
      <c r="H2550" s="1">
        <v>5.1016836484436402E-137</v>
      </c>
      <c r="I2550" t="s">
        <v>9930</v>
      </c>
      <c r="J2550" t="s">
        <v>9931</v>
      </c>
    </row>
    <row r="2551" spans="1:10" x14ac:dyDescent="0.25">
      <c r="A2551" t="s">
        <v>9932</v>
      </c>
      <c r="B2551" t="s">
        <v>9933</v>
      </c>
      <c r="C2551" t="s">
        <v>12</v>
      </c>
      <c r="D2551">
        <v>0.22145200000000001</v>
      </c>
      <c r="E2551">
        <v>4.0374599999999997E-2</v>
      </c>
      <c r="F2551">
        <v>-2.4554741548029502</v>
      </c>
      <c r="G2551" s="1">
        <v>2.78228674928317E-14</v>
      </c>
      <c r="H2551" s="1">
        <v>1.66046794919414E-13</v>
      </c>
      <c r="I2551" t="s">
        <v>9934</v>
      </c>
      <c r="J2551" t="s">
        <v>9935</v>
      </c>
    </row>
    <row r="2552" spans="1:10" x14ac:dyDescent="0.25">
      <c r="A2552" t="s">
        <v>9936</v>
      </c>
      <c r="B2552" t="s">
        <v>9937</v>
      </c>
      <c r="C2552" t="s">
        <v>12</v>
      </c>
      <c r="D2552">
        <v>0.16747699999999999</v>
      </c>
      <c r="E2552">
        <v>1.5534900000000001E-2</v>
      </c>
      <c r="F2552">
        <v>-3.4303781207569499</v>
      </c>
      <c r="G2552" s="1">
        <v>3.6684486584365902E-5</v>
      </c>
      <c r="H2552">
        <v>1.09130640255358E-4</v>
      </c>
      <c r="I2552" t="s">
        <v>9938</v>
      </c>
      <c r="J2552" t="s">
        <v>9939</v>
      </c>
    </row>
    <row r="2553" spans="1:10" x14ac:dyDescent="0.25">
      <c r="A2553" t="s">
        <v>9940</v>
      </c>
      <c r="B2553" t="s">
        <v>9941</v>
      </c>
      <c r="C2553" t="s">
        <v>12</v>
      </c>
      <c r="D2553">
        <v>14.6694</v>
      </c>
      <c r="E2553">
        <v>6.1558799999999998</v>
      </c>
      <c r="F2553">
        <v>-1.2527728500781501</v>
      </c>
      <c r="G2553" s="1">
        <v>4.7805148496414398E-111</v>
      </c>
      <c r="H2553" s="1">
        <v>2.1985186178432299E-109</v>
      </c>
      <c r="I2553" t="s">
        <v>9942</v>
      </c>
      <c r="J2553" t="s">
        <v>9943</v>
      </c>
    </row>
    <row r="2554" spans="1:10" x14ac:dyDescent="0.25">
      <c r="A2554" t="s">
        <v>9944</v>
      </c>
      <c r="B2554" t="s">
        <v>9945</v>
      </c>
      <c r="C2554" t="s">
        <v>17</v>
      </c>
      <c r="D2554">
        <v>0.91505999999999998</v>
      </c>
      <c r="E2554">
        <v>0.19778499999999999</v>
      </c>
      <c r="F2554">
        <v>-2.2099333268896602</v>
      </c>
      <c r="G2554" s="1">
        <v>7.92203405458313E-36</v>
      </c>
      <c r="H2554" s="1">
        <v>1.20517183241843E-34</v>
      </c>
      <c r="I2554" t="s">
        <v>9946</v>
      </c>
      <c r="J2554" t="s">
        <v>9947</v>
      </c>
    </row>
    <row r="2555" spans="1:10" x14ac:dyDescent="0.25">
      <c r="A2555" t="s">
        <v>9948</v>
      </c>
      <c r="B2555" t="s">
        <v>9949</v>
      </c>
      <c r="C2555" t="s">
        <v>12</v>
      </c>
      <c r="D2555">
        <v>0.30987100000000001</v>
      </c>
      <c r="E2555">
        <v>1.69214</v>
      </c>
      <c r="F2555">
        <v>2.44910928707437</v>
      </c>
      <c r="G2555" s="1">
        <v>2.2204460492503101E-16</v>
      </c>
      <c r="H2555" s="1">
        <v>1.7085000886773E-15</v>
      </c>
      <c r="I2555" t="s">
        <v>9950</v>
      </c>
      <c r="J2555" t="s">
        <v>9951</v>
      </c>
    </row>
    <row r="2556" spans="1:10" x14ac:dyDescent="0.25">
      <c r="A2556" t="s">
        <v>9952</v>
      </c>
      <c r="B2556" t="s">
        <v>9953</v>
      </c>
      <c r="C2556" t="s">
        <v>17</v>
      </c>
      <c r="D2556">
        <v>10.619199999999999</v>
      </c>
      <c r="E2556">
        <v>4.3881300000000003</v>
      </c>
      <c r="F2556">
        <v>-1.2749969125864999</v>
      </c>
      <c r="G2556" s="1">
        <v>6.7754893584141593E-52</v>
      </c>
      <c r="H2556" s="1">
        <v>1.4345608785064E-50</v>
      </c>
      <c r="I2556" t="s">
        <v>9954</v>
      </c>
      <c r="J2556" t="s">
        <v>9955</v>
      </c>
    </row>
    <row r="2557" spans="1:10" x14ac:dyDescent="0.25">
      <c r="A2557" t="s">
        <v>9956</v>
      </c>
      <c r="B2557" t="s">
        <v>9957</v>
      </c>
      <c r="C2557" t="s">
        <v>12</v>
      </c>
      <c r="D2557">
        <v>0.11165</v>
      </c>
      <c r="E2557">
        <v>6.5590600000000002E-3</v>
      </c>
      <c r="F2557">
        <v>-4.0893503685474997</v>
      </c>
      <c r="G2557">
        <v>1.0206427870661E-4</v>
      </c>
      <c r="H2557">
        <v>2.85931623549512E-4</v>
      </c>
      <c r="I2557" t="s">
        <v>9958</v>
      </c>
      <c r="J2557" t="s">
        <v>9959</v>
      </c>
    </row>
    <row r="2558" spans="1:10" x14ac:dyDescent="0.25">
      <c r="A2558" t="s">
        <v>9960</v>
      </c>
      <c r="B2558" t="s">
        <v>9961</v>
      </c>
      <c r="C2558" t="s">
        <v>17</v>
      </c>
      <c r="D2558">
        <v>2.0637599999999998</v>
      </c>
      <c r="E2558">
        <v>0.95401599999999998</v>
      </c>
      <c r="F2558">
        <v>-1.1131898384861201</v>
      </c>
      <c r="G2558" s="1">
        <v>2.8174889842308302E-7</v>
      </c>
      <c r="H2558" s="1">
        <v>1.04956180578196E-6</v>
      </c>
      <c r="I2558" t="s">
        <v>9962</v>
      </c>
      <c r="J2558" t="s">
        <v>9963</v>
      </c>
    </row>
    <row r="2559" spans="1:10" x14ac:dyDescent="0.25">
      <c r="A2559" t="s">
        <v>9964</v>
      </c>
      <c r="B2559" t="s">
        <v>9965</v>
      </c>
      <c r="C2559" t="s">
        <v>17</v>
      </c>
      <c r="D2559">
        <v>4.0607800000000003</v>
      </c>
      <c r="E2559">
        <v>2.02142</v>
      </c>
      <c r="F2559">
        <v>-1.00638776036299</v>
      </c>
      <c r="G2559" s="1">
        <v>1.17140397185721E-23</v>
      </c>
      <c r="H2559" s="1">
        <v>1.25814717736816E-22</v>
      </c>
      <c r="I2559" t="s">
        <v>9966</v>
      </c>
      <c r="J2559" t="s">
        <v>9967</v>
      </c>
    </row>
    <row r="2560" spans="1:10" x14ac:dyDescent="0.25">
      <c r="A2560" t="s">
        <v>9968</v>
      </c>
      <c r="B2560" t="s">
        <v>9969</v>
      </c>
      <c r="C2560" t="s">
        <v>12</v>
      </c>
      <c r="D2560">
        <v>1.7911600000000001</v>
      </c>
      <c r="E2560">
        <v>0.63976900000000003</v>
      </c>
      <c r="F2560">
        <v>-1.4852712220591899</v>
      </c>
      <c r="G2560" s="1">
        <v>1.42731513302951E-29</v>
      </c>
      <c r="H2560" s="1">
        <v>1.85890543419116E-28</v>
      </c>
      <c r="I2560" t="s">
        <v>9968</v>
      </c>
      <c r="J2560" t="s">
        <v>9970</v>
      </c>
    </row>
    <row r="2561" spans="1:10" x14ac:dyDescent="0.25">
      <c r="A2561" t="s">
        <v>9971</v>
      </c>
      <c r="B2561" t="s">
        <v>9972</v>
      </c>
      <c r="C2561" t="s">
        <v>17</v>
      </c>
      <c r="D2561">
        <v>0.118323</v>
      </c>
      <c r="E2561">
        <v>3.07452E-2</v>
      </c>
      <c r="F2561">
        <v>-1.9442974397658599</v>
      </c>
      <c r="G2561" s="1">
        <v>5.1433201266706302E-10</v>
      </c>
      <c r="H2561" s="1">
        <v>2.3737324598749101E-9</v>
      </c>
      <c r="I2561" t="s">
        <v>9973</v>
      </c>
      <c r="J2561" t="s">
        <v>9974</v>
      </c>
    </row>
    <row r="2562" spans="1:10" x14ac:dyDescent="0.25">
      <c r="A2562" t="s">
        <v>9975</v>
      </c>
      <c r="B2562" t="s">
        <v>9976</v>
      </c>
      <c r="C2562" t="s">
        <v>12</v>
      </c>
      <c r="D2562">
        <v>0.80485499999999999</v>
      </c>
      <c r="E2562">
        <v>0.170402</v>
      </c>
      <c r="F2562">
        <v>-2.2397866269916098</v>
      </c>
      <c r="G2562" s="1">
        <v>8.4198678254840403E-22</v>
      </c>
      <c r="H2562" s="1">
        <v>8.3803611142794202E-21</v>
      </c>
      <c r="I2562" t="s">
        <v>9977</v>
      </c>
      <c r="J2562" t="s">
        <v>9978</v>
      </c>
    </row>
    <row r="2563" spans="1:10" x14ac:dyDescent="0.25">
      <c r="A2563" t="s">
        <v>9979</v>
      </c>
      <c r="B2563" t="s">
        <v>9980</v>
      </c>
      <c r="C2563" t="s">
        <v>12</v>
      </c>
      <c r="D2563">
        <v>2.9891399999999999</v>
      </c>
      <c r="E2563">
        <v>0.45725300000000002</v>
      </c>
      <c r="F2563">
        <v>-2.7086659284484398</v>
      </c>
      <c r="G2563" s="1">
        <v>9.6013185238416096E-69</v>
      </c>
      <c r="H2563" s="1">
        <v>2.66886773709406E-67</v>
      </c>
      <c r="I2563" t="s">
        <v>9979</v>
      </c>
      <c r="J2563" t="s">
        <v>9981</v>
      </c>
    </row>
    <row r="2564" spans="1:10" x14ac:dyDescent="0.25">
      <c r="A2564" t="s">
        <v>9982</v>
      </c>
      <c r="B2564" t="s">
        <v>9983</v>
      </c>
      <c r="C2564" t="s">
        <v>12</v>
      </c>
      <c r="D2564">
        <v>0.54794100000000001</v>
      </c>
      <c r="E2564">
        <v>0.149453</v>
      </c>
      <c r="F2564">
        <v>-1.8743287013546299</v>
      </c>
      <c r="G2564" s="1">
        <v>9.3930714267123295E-6</v>
      </c>
      <c r="H2564" s="1">
        <v>3.0016085511968398E-5</v>
      </c>
      <c r="I2564" t="s">
        <v>9984</v>
      </c>
      <c r="J2564" t="s">
        <v>9985</v>
      </c>
    </row>
    <row r="2565" spans="1:10" x14ac:dyDescent="0.25">
      <c r="A2565" t="s">
        <v>9986</v>
      </c>
      <c r="B2565" t="s">
        <v>9987</v>
      </c>
      <c r="C2565" t="s">
        <v>17</v>
      </c>
      <c r="D2565">
        <v>6.6420599999999999</v>
      </c>
      <c r="E2565">
        <v>2.1739700000000002</v>
      </c>
      <c r="F2565">
        <v>-1.6112987234246601</v>
      </c>
      <c r="G2565" s="1">
        <v>4.3079710087866397E-28</v>
      </c>
      <c r="H2565" s="1">
        <v>5.3362239430006798E-27</v>
      </c>
      <c r="I2565" t="s">
        <v>9988</v>
      </c>
      <c r="J2565" t="s">
        <v>9989</v>
      </c>
    </row>
    <row r="2566" spans="1:10" x14ac:dyDescent="0.25">
      <c r="A2566" t="s">
        <v>9990</v>
      </c>
      <c r="B2566" t="s">
        <v>9991</v>
      </c>
      <c r="C2566" t="s">
        <v>12</v>
      </c>
      <c r="D2566">
        <v>1.7412399999999999</v>
      </c>
      <c r="E2566">
        <v>0.29003600000000002</v>
      </c>
      <c r="F2566">
        <v>-2.58581117998895</v>
      </c>
      <c r="G2566" s="1">
        <v>3.8008901887089396E-27</v>
      </c>
      <c r="H2566" s="1">
        <v>4.5648341473737201E-26</v>
      </c>
      <c r="I2566" t="s">
        <v>9992</v>
      </c>
      <c r="J2566" t="s">
        <v>9993</v>
      </c>
    </row>
    <row r="2567" spans="1:10" x14ac:dyDescent="0.25">
      <c r="A2567" t="s">
        <v>9994</v>
      </c>
      <c r="B2567" t="s">
        <v>9995</v>
      </c>
      <c r="C2567" t="s">
        <v>12</v>
      </c>
      <c r="D2567">
        <v>0.33122299999999999</v>
      </c>
      <c r="E2567">
        <v>9.3237799999999996E-2</v>
      </c>
      <c r="F2567">
        <v>-1.8288159877600101</v>
      </c>
      <c r="G2567" s="1">
        <v>1.03224283684837E-8</v>
      </c>
      <c r="H2567" s="1">
        <v>4.33378548770826E-8</v>
      </c>
      <c r="I2567" t="s">
        <v>9996</v>
      </c>
      <c r="J2567" t="s">
        <v>9997</v>
      </c>
    </row>
    <row r="2568" spans="1:10" x14ac:dyDescent="0.25">
      <c r="A2568" t="s">
        <v>9998</v>
      </c>
      <c r="B2568" t="s">
        <v>9999</v>
      </c>
      <c r="C2568" t="s">
        <v>17</v>
      </c>
      <c r="D2568">
        <v>2.0611100000000002</v>
      </c>
      <c r="E2568">
        <v>0.65489900000000001</v>
      </c>
      <c r="F2568">
        <v>-1.6540771693211</v>
      </c>
      <c r="G2568" s="1">
        <v>9.3963743041279294E-20</v>
      </c>
      <c r="H2568" s="1">
        <v>8.6449700157794004E-19</v>
      </c>
      <c r="I2568" t="s">
        <v>10000</v>
      </c>
      <c r="J2568" t="s">
        <v>10001</v>
      </c>
    </row>
    <row r="2569" spans="1:10" x14ac:dyDescent="0.25">
      <c r="A2569" t="s">
        <v>10002</v>
      </c>
      <c r="B2569" t="s">
        <v>10003</v>
      </c>
      <c r="C2569" t="s">
        <v>12</v>
      </c>
      <c r="D2569">
        <v>10.3847</v>
      </c>
      <c r="E2569">
        <v>2.4519500000000001</v>
      </c>
      <c r="F2569">
        <v>-2.0824580741666701</v>
      </c>
      <c r="G2569" s="1">
        <v>1.2683938795544599E-51</v>
      </c>
      <c r="H2569" s="1">
        <v>2.6590048345940899E-50</v>
      </c>
      <c r="I2569" t="s">
        <v>10004</v>
      </c>
      <c r="J2569" t="s">
        <v>10005</v>
      </c>
    </row>
    <row r="2570" spans="1:10" x14ac:dyDescent="0.25">
      <c r="A2570" t="s">
        <v>10006</v>
      </c>
      <c r="B2570" t="s">
        <v>10007</v>
      </c>
      <c r="C2570" t="s">
        <v>17</v>
      </c>
      <c r="D2570">
        <v>1.9615100000000001</v>
      </c>
      <c r="E2570">
        <v>4.8097099999999999</v>
      </c>
      <c r="F2570">
        <v>1.2939852193030399</v>
      </c>
      <c r="G2570">
        <v>0</v>
      </c>
      <c r="H2570">
        <v>0</v>
      </c>
      <c r="I2570" t="s">
        <v>10008</v>
      </c>
      <c r="J2570" t="s">
        <v>10009</v>
      </c>
    </row>
    <row r="2571" spans="1:10" x14ac:dyDescent="0.25">
      <c r="A2571" t="s">
        <v>10010</v>
      </c>
      <c r="B2571" t="s">
        <v>10011</v>
      </c>
      <c r="C2571" t="s">
        <v>17</v>
      </c>
      <c r="D2571">
        <v>1.33795</v>
      </c>
      <c r="E2571">
        <v>0.36620599999999998</v>
      </c>
      <c r="F2571">
        <v>-1.86929686872551</v>
      </c>
      <c r="G2571" s="1">
        <v>5.65724782660729E-29</v>
      </c>
      <c r="H2571" s="1">
        <v>7.2291788868618798E-28</v>
      </c>
      <c r="I2571" t="s">
        <v>10012</v>
      </c>
      <c r="J2571" t="s">
        <v>10013</v>
      </c>
    </row>
    <row r="2572" spans="1:10" x14ac:dyDescent="0.25">
      <c r="A2572" t="s">
        <v>10014</v>
      </c>
      <c r="B2572" t="s">
        <v>10015</v>
      </c>
      <c r="C2572" t="s">
        <v>12</v>
      </c>
      <c r="D2572">
        <v>0.65124800000000005</v>
      </c>
      <c r="E2572">
        <v>5.0636599999999997E-2</v>
      </c>
      <c r="F2572">
        <v>-3.6849545936270598</v>
      </c>
      <c r="G2572" s="1">
        <v>8.0856933792250995E-9</v>
      </c>
      <c r="H2572" s="1">
        <v>3.4252175897516198E-8</v>
      </c>
      <c r="I2572" t="s">
        <v>10016</v>
      </c>
      <c r="J2572" t="s">
        <v>10017</v>
      </c>
    </row>
    <row r="2573" spans="1:10" x14ac:dyDescent="0.25">
      <c r="A2573" t="s">
        <v>10018</v>
      </c>
      <c r="B2573" t="s">
        <v>10019</v>
      </c>
      <c r="C2573" t="s">
        <v>17</v>
      </c>
      <c r="D2573">
        <v>0.47047899999999998</v>
      </c>
      <c r="E2573">
        <v>0.14022799999999999</v>
      </c>
      <c r="F2573">
        <v>-1.7463558811986399</v>
      </c>
      <c r="G2573" s="1">
        <v>7.1716690639368295E-8</v>
      </c>
      <c r="H2573" s="1">
        <v>2.8207955502377603E-7</v>
      </c>
      <c r="I2573" t="s">
        <v>10020</v>
      </c>
      <c r="J2573" t="s">
        <v>10021</v>
      </c>
    </row>
    <row r="2574" spans="1:10" x14ac:dyDescent="0.25">
      <c r="A2574" t="s">
        <v>10022</v>
      </c>
      <c r="B2574" t="s">
        <v>10023</v>
      </c>
      <c r="C2574" t="s">
        <v>17</v>
      </c>
      <c r="D2574">
        <v>57.000300000000003</v>
      </c>
      <c r="E2574">
        <v>11.2576</v>
      </c>
      <c r="F2574">
        <v>-2.3400702193540401</v>
      </c>
      <c r="G2574">
        <v>0</v>
      </c>
      <c r="H2574">
        <v>0</v>
      </c>
      <c r="I2574" t="s">
        <v>10024</v>
      </c>
      <c r="J2574" t="s">
        <v>10025</v>
      </c>
    </row>
    <row r="2575" spans="1:10" x14ac:dyDescent="0.25">
      <c r="A2575" t="s">
        <v>10026</v>
      </c>
      <c r="B2575" t="s">
        <v>10027</v>
      </c>
      <c r="C2575" t="s">
        <v>17</v>
      </c>
      <c r="D2575">
        <v>5.9975800000000001</v>
      </c>
      <c r="E2575">
        <v>2.1731400000000001</v>
      </c>
      <c r="F2575">
        <v>-1.46459937621839</v>
      </c>
      <c r="G2575" s="1">
        <v>4.4802730258309304E-68</v>
      </c>
      <c r="H2575" s="1">
        <v>1.2352596790958699E-66</v>
      </c>
      <c r="I2575" t="s">
        <v>10028</v>
      </c>
      <c r="J2575" t="s">
        <v>10029</v>
      </c>
    </row>
    <row r="2576" spans="1:10" x14ac:dyDescent="0.25">
      <c r="A2576" t="s">
        <v>10030</v>
      </c>
      <c r="B2576" t="s">
        <v>10031</v>
      </c>
      <c r="C2576" t="s">
        <v>17</v>
      </c>
      <c r="D2576">
        <v>0.22325999999999999</v>
      </c>
      <c r="E2576">
        <v>2.2876400000000002E-2</v>
      </c>
      <c r="F2576">
        <v>-3.28679285440007</v>
      </c>
      <c r="G2576" s="1">
        <v>1.1099935948599E-18</v>
      </c>
      <c r="H2576" s="1">
        <v>9.7523123503870005E-18</v>
      </c>
      <c r="I2576" t="s">
        <v>10032</v>
      </c>
      <c r="J2576" t="s">
        <v>10033</v>
      </c>
    </row>
    <row r="2577" spans="1:10" x14ac:dyDescent="0.25">
      <c r="A2577" t="s">
        <v>10034</v>
      </c>
      <c r="B2577" t="s">
        <v>10035</v>
      </c>
      <c r="C2577" t="s">
        <v>17</v>
      </c>
      <c r="D2577">
        <v>0.70881899999999998</v>
      </c>
      <c r="E2577">
        <v>0.17489199999999999</v>
      </c>
      <c r="F2577">
        <v>-2.01895297780024</v>
      </c>
      <c r="G2577" s="1">
        <v>3.6315619524573198E-7</v>
      </c>
      <c r="H2577" s="1">
        <v>1.34045908283199E-6</v>
      </c>
      <c r="I2577" t="s">
        <v>10036</v>
      </c>
      <c r="J2577" t="s">
        <v>10037</v>
      </c>
    </row>
    <row r="2578" spans="1:10" x14ac:dyDescent="0.25">
      <c r="A2578" t="s">
        <v>10038</v>
      </c>
      <c r="B2578" t="s">
        <v>10039</v>
      </c>
      <c r="C2578" t="s">
        <v>17</v>
      </c>
      <c r="D2578">
        <v>2.47715</v>
      </c>
      <c r="E2578">
        <v>1.2371399999999999</v>
      </c>
      <c r="F2578">
        <v>-1.00167246037248</v>
      </c>
      <c r="G2578" s="1">
        <v>1.49708473582359E-34</v>
      </c>
      <c r="H2578" s="1">
        <v>2.2149544870903501E-33</v>
      </c>
      <c r="I2578" t="s">
        <v>10040</v>
      </c>
      <c r="J2578" t="s">
        <v>10041</v>
      </c>
    </row>
    <row r="2579" spans="1:10" x14ac:dyDescent="0.25">
      <c r="A2579" t="s">
        <v>10042</v>
      </c>
      <c r="B2579" t="s">
        <v>10043</v>
      </c>
      <c r="C2579" t="s">
        <v>17</v>
      </c>
      <c r="D2579">
        <v>2.0708000000000002</v>
      </c>
      <c r="E2579">
        <v>9.4777199999999997</v>
      </c>
      <c r="F2579">
        <v>2.1943518167919298</v>
      </c>
      <c r="G2579" s="1">
        <v>2.2204460492503101E-16</v>
      </c>
      <c r="H2579" s="1">
        <v>1.7085000886773E-15</v>
      </c>
      <c r="I2579" t="s">
        <v>10042</v>
      </c>
      <c r="J2579" t="s">
        <v>10044</v>
      </c>
    </row>
    <row r="2580" spans="1:10" x14ac:dyDescent="0.25">
      <c r="A2580" t="s">
        <v>10045</v>
      </c>
      <c r="B2580" t="s">
        <v>10046</v>
      </c>
      <c r="C2580" t="s">
        <v>12</v>
      </c>
      <c r="D2580">
        <v>22.587399999999999</v>
      </c>
      <c r="E2580">
        <v>8.7406600000000001</v>
      </c>
      <c r="F2580">
        <v>-1.36970408827698</v>
      </c>
      <c r="G2580">
        <v>0</v>
      </c>
      <c r="H2580">
        <v>0</v>
      </c>
      <c r="I2580" t="s">
        <v>10047</v>
      </c>
      <c r="J2580" t="s">
        <v>10048</v>
      </c>
    </row>
    <row r="2581" spans="1:10" x14ac:dyDescent="0.25">
      <c r="A2581" t="s">
        <v>10049</v>
      </c>
      <c r="B2581" t="s">
        <v>10050</v>
      </c>
      <c r="C2581" t="s">
        <v>12</v>
      </c>
      <c r="D2581">
        <v>66.830399999999997</v>
      </c>
      <c r="E2581">
        <v>153.96600000000001</v>
      </c>
      <c r="F2581">
        <v>1.2040353843787399</v>
      </c>
      <c r="G2581" s="1">
        <v>1.1102230246251601E-15</v>
      </c>
      <c r="H2581" s="1">
        <v>7.0828889954469603E-15</v>
      </c>
      <c r="I2581" t="s">
        <v>10051</v>
      </c>
      <c r="J2581" t="s">
        <v>10052</v>
      </c>
    </row>
    <row r="2582" spans="1:10" x14ac:dyDescent="0.25">
      <c r="A2582" t="s">
        <v>10053</v>
      </c>
      <c r="B2582" t="s">
        <v>10054</v>
      </c>
      <c r="C2582" t="s">
        <v>12</v>
      </c>
      <c r="D2582">
        <v>1.45424</v>
      </c>
      <c r="E2582">
        <v>5.3408899999999999</v>
      </c>
      <c r="F2582">
        <v>1.87681478746287</v>
      </c>
      <c r="G2582">
        <v>0</v>
      </c>
      <c r="H2582">
        <v>0</v>
      </c>
      <c r="I2582" t="s">
        <v>10055</v>
      </c>
      <c r="J2582" t="s">
        <v>10056</v>
      </c>
    </row>
    <row r="2583" spans="1:10" x14ac:dyDescent="0.25">
      <c r="A2583" t="s">
        <v>10057</v>
      </c>
      <c r="B2583" t="s">
        <v>10058</v>
      </c>
      <c r="C2583" t="s">
        <v>12</v>
      </c>
      <c r="D2583">
        <v>0.55957800000000002</v>
      </c>
      <c r="E2583">
        <v>7.0443099999999995E-2</v>
      </c>
      <c r="F2583">
        <v>-2.9898089389953801</v>
      </c>
      <c r="G2583" s="1">
        <v>2.0678526796542598E-6</v>
      </c>
      <c r="H2583" s="1">
        <v>7.08203026715092E-6</v>
      </c>
      <c r="I2583" t="s">
        <v>10059</v>
      </c>
      <c r="J2583" t="s">
        <v>10060</v>
      </c>
    </row>
    <row r="2584" spans="1:10" x14ac:dyDescent="0.25">
      <c r="A2584" t="s">
        <v>10061</v>
      </c>
      <c r="B2584" t="s">
        <v>10062</v>
      </c>
      <c r="C2584" t="s">
        <v>17</v>
      </c>
      <c r="D2584">
        <v>5.44</v>
      </c>
      <c r="E2584">
        <v>2.0772900000000001</v>
      </c>
      <c r="F2584">
        <v>-1.38890401384075</v>
      </c>
      <c r="G2584" s="1">
        <v>6.8901021318454801E-28</v>
      </c>
      <c r="H2584" s="1">
        <v>8.4968109720622305E-27</v>
      </c>
      <c r="I2584" t="s">
        <v>10063</v>
      </c>
      <c r="J2584" t="s">
        <v>10064</v>
      </c>
    </row>
    <row r="2585" spans="1:10" x14ac:dyDescent="0.25">
      <c r="A2585" t="s">
        <v>10065</v>
      </c>
      <c r="B2585" t="s">
        <v>10066</v>
      </c>
      <c r="C2585" t="s">
        <v>12</v>
      </c>
      <c r="D2585">
        <v>0.77353700000000003</v>
      </c>
      <c r="E2585">
        <v>0.107296</v>
      </c>
      <c r="F2585">
        <v>-2.84987400728936</v>
      </c>
      <c r="G2585" s="1">
        <v>2.8879995310182899E-20</v>
      </c>
      <c r="H2585" s="1">
        <v>2.7106942500763399E-19</v>
      </c>
      <c r="I2585" t="s">
        <v>10067</v>
      </c>
      <c r="J2585" t="s">
        <v>10068</v>
      </c>
    </row>
    <row r="2586" spans="1:10" x14ac:dyDescent="0.25">
      <c r="A2586" t="s">
        <v>10069</v>
      </c>
      <c r="B2586" t="s">
        <v>10070</v>
      </c>
      <c r="C2586" t="s">
        <v>17</v>
      </c>
      <c r="D2586">
        <v>3.4363700000000001</v>
      </c>
      <c r="E2586">
        <v>1.4606300000000001</v>
      </c>
      <c r="F2586">
        <v>-1.23429461472947</v>
      </c>
      <c r="G2586" s="1">
        <v>1.89005324645493E-25</v>
      </c>
      <c r="H2586" s="1">
        <v>2.1620629317384701E-24</v>
      </c>
      <c r="I2586" t="s">
        <v>10071</v>
      </c>
      <c r="J2586" t="s">
        <v>10072</v>
      </c>
    </row>
    <row r="2587" spans="1:10" x14ac:dyDescent="0.25">
      <c r="A2587" t="s">
        <v>10073</v>
      </c>
      <c r="B2587" t="s">
        <v>10074</v>
      </c>
      <c r="C2587" t="s">
        <v>17</v>
      </c>
      <c r="D2587">
        <v>0.69131600000000004</v>
      </c>
      <c r="E2587">
        <v>0.197856</v>
      </c>
      <c r="F2587">
        <v>-1.8048945003227701</v>
      </c>
      <c r="G2587" s="1">
        <v>4.2806719625255599E-13</v>
      </c>
      <c r="H2587" s="1">
        <v>2.4010247299308799E-12</v>
      </c>
      <c r="I2587" t="s">
        <v>10075</v>
      </c>
      <c r="J2587" t="s">
        <v>10076</v>
      </c>
    </row>
    <row r="2588" spans="1:10" x14ac:dyDescent="0.25">
      <c r="A2588" t="s">
        <v>10077</v>
      </c>
      <c r="B2588" t="s">
        <v>10078</v>
      </c>
      <c r="C2588" t="s">
        <v>12</v>
      </c>
      <c r="D2588">
        <v>0.278447</v>
      </c>
      <c r="E2588">
        <v>3.38438E-2</v>
      </c>
      <c r="F2588">
        <v>-3.0404392798225599</v>
      </c>
      <c r="G2588" s="1">
        <v>1.25279350168515E-17</v>
      </c>
      <c r="H2588" s="1">
        <v>1.05273115739524E-16</v>
      </c>
      <c r="I2588" t="s">
        <v>10079</v>
      </c>
      <c r="J2588" t="s">
        <v>10080</v>
      </c>
    </row>
    <row r="2589" spans="1:10" x14ac:dyDescent="0.25">
      <c r="A2589" t="s">
        <v>10081</v>
      </c>
      <c r="B2589" t="s">
        <v>10082</v>
      </c>
      <c r="C2589" t="s">
        <v>12</v>
      </c>
      <c r="D2589">
        <v>0.23125499999999999</v>
      </c>
      <c r="E2589">
        <v>4.7026800000000001E-2</v>
      </c>
      <c r="F2589">
        <v>-2.2979294881170902</v>
      </c>
      <c r="G2589" s="1">
        <v>7.8042734760515895E-5</v>
      </c>
      <c r="H2589">
        <v>2.2213774050418601E-4</v>
      </c>
      <c r="I2589" t="s">
        <v>10083</v>
      </c>
      <c r="J2589" t="s">
        <v>10084</v>
      </c>
    </row>
    <row r="2590" spans="1:10" x14ac:dyDescent="0.25">
      <c r="A2590" t="s">
        <v>10085</v>
      </c>
      <c r="B2590" t="s">
        <v>10086</v>
      </c>
      <c r="C2590" t="s">
        <v>17</v>
      </c>
      <c r="D2590">
        <v>0.71220499999999998</v>
      </c>
      <c r="E2590">
        <v>0.229521</v>
      </c>
      <c r="F2590">
        <v>-1.6336664051951</v>
      </c>
      <c r="G2590" s="1">
        <v>1.3840355716830501E-16</v>
      </c>
      <c r="H2590" s="1">
        <v>1.11763424465674E-15</v>
      </c>
      <c r="I2590" t="s">
        <v>10087</v>
      </c>
      <c r="J2590" t="s">
        <v>10088</v>
      </c>
    </row>
    <row r="2591" spans="1:10" x14ac:dyDescent="0.25">
      <c r="A2591" t="s">
        <v>10089</v>
      </c>
      <c r="B2591" t="s">
        <v>10090</v>
      </c>
      <c r="C2591" t="s">
        <v>12</v>
      </c>
      <c r="D2591">
        <v>10.333399999999999</v>
      </c>
      <c r="E2591">
        <v>3.3317700000000001</v>
      </c>
      <c r="F2591">
        <v>-1.6329543058715601</v>
      </c>
      <c r="G2591" s="1">
        <v>2.4836113095454698E-53</v>
      </c>
      <c r="H2591" s="1">
        <v>5.3999851278650398E-52</v>
      </c>
      <c r="I2591" t="s">
        <v>10091</v>
      </c>
      <c r="J2591" t="s">
        <v>10092</v>
      </c>
    </row>
    <row r="2592" spans="1:10" x14ac:dyDescent="0.25">
      <c r="A2592" t="s">
        <v>10093</v>
      </c>
      <c r="B2592" t="s">
        <v>10094</v>
      </c>
      <c r="C2592" t="s">
        <v>17</v>
      </c>
      <c r="D2592">
        <v>5.8762999999999996</v>
      </c>
      <c r="E2592">
        <v>20.3569</v>
      </c>
      <c r="F2592">
        <v>1.79253792478249</v>
      </c>
      <c r="G2592" s="1">
        <v>4.4408920985006301E-16</v>
      </c>
      <c r="H2592" s="1">
        <v>3.1302986048413599E-15</v>
      </c>
      <c r="I2592" t="s">
        <v>10095</v>
      </c>
      <c r="J2592" t="s">
        <v>10096</v>
      </c>
    </row>
    <row r="2593" spans="1:10" x14ac:dyDescent="0.25">
      <c r="A2593" t="s">
        <v>10097</v>
      </c>
      <c r="B2593" t="s">
        <v>10098</v>
      </c>
      <c r="C2593" t="s">
        <v>17</v>
      </c>
      <c r="D2593">
        <v>0.17994399999999999</v>
      </c>
      <c r="E2593">
        <v>1.13262E-2</v>
      </c>
      <c r="F2593">
        <v>-3.9898121826295498</v>
      </c>
      <c r="G2593">
        <v>2.0571397826189399E-4</v>
      </c>
      <c r="H2593">
        <v>5.5249920251710803E-4</v>
      </c>
      <c r="I2593" t="s">
        <v>10099</v>
      </c>
      <c r="J2593" t="s">
        <v>10100</v>
      </c>
    </row>
    <row r="2594" spans="1:10" x14ac:dyDescent="0.25">
      <c r="A2594" t="s">
        <v>10101</v>
      </c>
      <c r="B2594" t="s">
        <v>10102</v>
      </c>
      <c r="C2594" t="s">
        <v>12</v>
      </c>
      <c r="D2594">
        <v>15.7819</v>
      </c>
      <c r="E2594">
        <v>52.649099999999997</v>
      </c>
      <c r="F2594">
        <v>1.73813796616367</v>
      </c>
      <c r="G2594" s="1">
        <v>8.8817841970012504E-16</v>
      </c>
      <c r="H2594" s="1">
        <v>5.8060045386406499E-15</v>
      </c>
      <c r="I2594" t="s">
        <v>10103</v>
      </c>
      <c r="J2594" t="s">
        <v>10104</v>
      </c>
    </row>
    <row r="2595" spans="1:10" x14ac:dyDescent="0.25">
      <c r="A2595" t="s">
        <v>10105</v>
      </c>
      <c r="B2595" t="s">
        <v>10106</v>
      </c>
      <c r="C2595" t="s">
        <v>12</v>
      </c>
      <c r="D2595">
        <v>7.3016899999999998</v>
      </c>
      <c r="E2595">
        <v>17.976500000000001</v>
      </c>
      <c r="F2595">
        <v>1.29980983320535</v>
      </c>
      <c r="G2595" s="1">
        <v>4.4408920985006301E-16</v>
      </c>
      <c r="H2595" s="1">
        <v>3.1302986048413599E-15</v>
      </c>
      <c r="I2595" t="s">
        <v>10107</v>
      </c>
      <c r="J2595" t="s">
        <v>10108</v>
      </c>
    </row>
    <row r="2596" spans="1:10" x14ac:dyDescent="0.25">
      <c r="A2596" t="s">
        <v>10109</v>
      </c>
      <c r="B2596" t="s">
        <v>10110</v>
      </c>
      <c r="C2596" t="s">
        <v>12</v>
      </c>
      <c r="D2596">
        <v>0.36523600000000001</v>
      </c>
      <c r="E2596">
        <v>0.158834</v>
      </c>
      <c r="F2596">
        <v>-1.2013092048118801</v>
      </c>
      <c r="G2596" s="1">
        <v>1.48172893568282E-5</v>
      </c>
      <c r="H2596" s="1">
        <v>4.6124809756099001E-5</v>
      </c>
      <c r="I2596" t="s">
        <v>10109</v>
      </c>
      <c r="J2596" t="s">
        <v>10111</v>
      </c>
    </row>
    <row r="2597" spans="1:10" x14ac:dyDescent="0.25">
      <c r="A2597" t="s">
        <v>10112</v>
      </c>
      <c r="B2597" t="s">
        <v>10113</v>
      </c>
      <c r="C2597" t="s">
        <v>12</v>
      </c>
      <c r="D2597">
        <v>0.56215899999999996</v>
      </c>
      <c r="E2597">
        <v>0.25542799999999999</v>
      </c>
      <c r="F2597">
        <v>-1.13806155548802</v>
      </c>
      <c r="G2597">
        <v>1.57215218153152E-4</v>
      </c>
      <c r="H2597">
        <v>4.2810369898250799E-4</v>
      </c>
      <c r="I2597" t="s">
        <v>10114</v>
      </c>
      <c r="J2597" t="s">
        <v>10115</v>
      </c>
    </row>
    <row r="2598" spans="1:10" x14ac:dyDescent="0.25">
      <c r="A2598" t="s">
        <v>10116</v>
      </c>
      <c r="B2598" t="s">
        <v>10117</v>
      </c>
      <c r="C2598" t="s">
        <v>17</v>
      </c>
      <c r="D2598">
        <v>5.8107699999999998</v>
      </c>
      <c r="E2598">
        <v>2.4328599999999998</v>
      </c>
      <c r="F2598">
        <v>-1.25607604936503</v>
      </c>
      <c r="G2598" s="1">
        <v>5.5009600141944497E-71</v>
      </c>
      <c r="H2598" s="1">
        <v>1.56761194695012E-69</v>
      </c>
      <c r="I2598" t="s">
        <v>10118</v>
      </c>
      <c r="J2598" t="s">
        <v>10119</v>
      </c>
    </row>
    <row r="2599" spans="1:10" x14ac:dyDescent="0.25">
      <c r="A2599" t="s">
        <v>10120</v>
      </c>
      <c r="B2599" t="s">
        <v>10121</v>
      </c>
      <c r="C2599" t="s">
        <v>12</v>
      </c>
      <c r="D2599">
        <v>3.00536</v>
      </c>
      <c r="E2599">
        <v>6.2149299999999998</v>
      </c>
      <c r="F2599">
        <v>1.04820032607597</v>
      </c>
      <c r="G2599" s="1">
        <v>4.4408920985006301E-16</v>
      </c>
      <c r="H2599" s="1">
        <v>3.1302986048413599E-15</v>
      </c>
      <c r="I2599" t="s">
        <v>10122</v>
      </c>
      <c r="J2599" t="s">
        <v>10123</v>
      </c>
    </row>
    <row r="2600" spans="1:10" x14ac:dyDescent="0.25">
      <c r="A2600" t="s">
        <v>10124</v>
      </c>
      <c r="B2600" t="s">
        <v>10125</v>
      </c>
      <c r="C2600" t="s">
        <v>17</v>
      </c>
      <c r="D2600">
        <v>0.306531</v>
      </c>
      <c r="E2600">
        <v>5.8934399999999998E-2</v>
      </c>
      <c r="F2600">
        <v>-2.3788510975916402</v>
      </c>
      <c r="G2600" s="1">
        <v>3.24963902336302E-9</v>
      </c>
      <c r="H2600" s="1">
        <v>1.41400959555053E-8</v>
      </c>
      <c r="I2600" t="s">
        <v>10126</v>
      </c>
      <c r="J2600" t="s">
        <v>10127</v>
      </c>
    </row>
    <row r="2601" spans="1:10" x14ac:dyDescent="0.25">
      <c r="A2601" t="s">
        <v>10128</v>
      </c>
      <c r="B2601" t="s">
        <v>10129</v>
      </c>
      <c r="C2601" t="s">
        <v>12</v>
      </c>
      <c r="D2601">
        <v>0.70265100000000003</v>
      </c>
      <c r="E2601">
        <v>1.72977</v>
      </c>
      <c r="F2601">
        <v>1.2997000221791499</v>
      </c>
      <c r="G2601">
        <v>0</v>
      </c>
      <c r="H2601">
        <v>0</v>
      </c>
      <c r="I2601" t="s">
        <v>10130</v>
      </c>
      <c r="J2601" t="s">
        <v>10131</v>
      </c>
    </row>
    <row r="2602" spans="1:10" x14ac:dyDescent="0.25">
      <c r="A2602" t="s">
        <v>10132</v>
      </c>
      <c r="B2602" t="s">
        <v>10133</v>
      </c>
      <c r="C2602" t="s">
        <v>12</v>
      </c>
      <c r="D2602">
        <v>1.1841699999999999</v>
      </c>
      <c r="E2602">
        <v>0.57971899999999998</v>
      </c>
      <c r="F2602">
        <v>-1.0304505347033299</v>
      </c>
      <c r="G2602" s="1">
        <v>1.4160918714934399E-5</v>
      </c>
      <c r="H2602" s="1">
        <v>4.4178838237418302E-5</v>
      </c>
      <c r="I2602" t="s">
        <v>10132</v>
      </c>
      <c r="J2602" t="s">
        <v>10134</v>
      </c>
    </row>
    <row r="2603" spans="1:10" x14ac:dyDescent="0.25">
      <c r="A2603" t="s">
        <v>10135</v>
      </c>
      <c r="B2603" t="s">
        <v>10136</v>
      </c>
      <c r="C2603" t="s">
        <v>17</v>
      </c>
      <c r="D2603">
        <v>4.4339000000000004</v>
      </c>
      <c r="E2603">
        <v>1.75603</v>
      </c>
      <c r="F2603">
        <v>-1.3362587406653901</v>
      </c>
      <c r="G2603" s="1">
        <v>4.9336561075421003E-58</v>
      </c>
      <c r="H2603" s="1">
        <v>1.1742516710377199E-56</v>
      </c>
      <c r="I2603" t="s">
        <v>10137</v>
      </c>
      <c r="J2603" t="s">
        <v>10138</v>
      </c>
    </row>
    <row r="2604" spans="1:10" x14ac:dyDescent="0.25">
      <c r="A2604" t="s">
        <v>10139</v>
      </c>
      <c r="B2604" t="s">
        <v>10140</v>
      </c>
      <c r="C2604" t="s">
        <v>12</v>
      </c>
      <c r="D2604">
        <v>3.3813800000000001</v>
      </c>
      <c r="E2604">
        <v>1.12771</v>
      </c>
      <c r="F2604">
        <v>-1.5842160412206501</v>
      </c>
      <c r="G2604" s="1">
        <v>7.6652384092481302E-52</v>
      </c>
      <c r="H2604" s="1">
        <v>1.6178992015539899E-50</v>
      </c>
      <c r="I2604" t="s">
        <v>5559</v>
      </c>
      <c r="J2604" t="s">
        <v>10141</v>
      </c>
    </row>
    <row r="2605" spans="1:10" x14ac:dyDescent="0.25">
      <c r="A2605" t="s">
        <v>10142</v>
      </c>
      <c r="B2605" t="s">
        <v>10143</v>
      </c>
      <c r="C2605" t="s">
        <v>17</v>
      </c>
      <c r="D2605">
        <v>329.649</v>
      </c>
      <c r="E2605">
        <v>1014.13</v>
      </c>
      <c r="F2605">
        <v>1.6212399913675599</v>
      </c>
      <c r="G2605" s="1">
        <v>8.8817841970012504E-16</v>
      </c>
      <c r="H2605" s="1">
        <v>5.8060045386406499E-15</v>
      </c>
      <c r="I2605" t="s">
        <v>10144</v>
      </c>
      <c r="J2605" t="s">
        <v>10145</v>
      </c>
    </row>
    <row r="2606" spans="1:10" x14ac:dyDescent="0.25">
      <c r="A2606" t="s">
        <v>10146</v>
      </c>
      <c r="B2606" t="s">
        <v>10147</v>
      </c>
      <c r="C2606" t="s">
        <v>12</v>
      </c>
      <c r="D2606">
        <v>1.8882099999999999</v>
      </c>
      <c r="E2606">
        <v>10.1165</v>
      </c>
      <c r="F2606">
        <v>2.4216191177892901</v>
      </c>
      <c r="G2606" s="1">
        <v>4.4408920985006301E-16</v>
      </c>
      <c r="H2606" s="1">
        <v>3.1302986048413599E-15</v>
      </c>
      <c r="I2606" t="s">
        <v>10148</v>
      </c>
      <c r="J2606" t="s">
        <v>9202</v>
      </c>
    </row>
    <row r="2607" spans="1:10" x14ac:dyDescent="0.25">
      <c r="A2607" t="s">
        <v>10149</v>
      </c>
      <c r="B2607" t="s">
        <v>10150</v>
      </c>
      <c r="C2607" t="s">
        <v>17</v>
      </c>
      <c r="D2607">
        <v>2.2260399999999998</v>
      </c>
      <c r="E2607">
        <v>0.45486100000000002</v>
      </c>
      <c r="F2607">
        <v>-2.2909818692050998</v>
      </c>
      <c r="G2607" s="1">
        <v>3.3321338904278898E-20</v>
      </c>
      <c r="H2607" s="1">
        <v>3.1180762128790401E-19</v>
      </c>
      <c r="I2607" t="s">
        <v>10151</v>
      </c>
      <c r="J2607" t="s">
        <v>10152</v>
      </c>
    </row>
    <row r="2608" spans="1:10" x14ac:dyDescent="0.25">
      <c r="A2608" t="s">
        <v>10153</v>
      </c>
      <c r="B2608" t="s">
        <v>10154</v>
      </c>
      <c r="C2608" t="s">
        <v>17</v>
      </c>
      <c r="D2608">
        <v>2.5250300000000001</v>
      </c>
      <c r="E2608">
        <v>1.00284</v>
      </c>
      <c r="F2608">
        <v>-1.3322090818860299</v>
      </c>
      <c r="G2608" s="1">
        <v>1.5088902599383299E-19</v>
      </c>
      <c r="H2608" s="1">
        <v>1.37481168918945E-18</v>
      </c>
      <c r="I2608" t="s">
        <v>10155</v>
      </c>
      <c r="J2608" t="s">
        <v>10156</v>
      </c>
    </row>
    <row r="2609" spans="1:10" x14ac:dyDescent="0.25">
      <c r="A2609" t="s">
        <v>10157</v>
      </c>
      <c r="B2609" t="s">
        <v>10158</v>
      </c>
      <c r="C2609" t="s">
        <v>17</v>
      </c>
      <c r="D2609">
        <v>0.474159</v>
      </c>
      <c r="E2609">
        <v>1.2125300000000001</v>
      </c>
      <c r="F2609">
        <v>1.3545776173113599</v>
      </c>
      <c r="G2609" s="1">
        <v>8.8646401330549896E-10</v>
      </c>
      <c r="H2609" s="1">
        <v>4.0319738155439099E-9</v>
      </c>
      <c r="I2609" t="s">
        <v>10159</v>
      </c>
      <c r="J2609" t="s">
        <v>10160</v>
      </c>
    </row>
    <row r="2610" spans="1:10" x14ac:dyDescent="0.25">
      <c r="A2610" t="s">
        <v>10161</v>
      </c>
      <c r="B2610" t="s">
        <v>10162</v>
      </c>
      <c r="C2610" t="s">
        <v>17</v>
      </c>
      <c r="D2610">
        <v>0.18989600000000001</v>
      </c>
      <c r="E2610">
        <v>0.74657899999999999</v>
      </c>
      <c r="F2610">
        <v>1.97508541200286</v>
      </c>
      <c r="G2610" s="1">
        <v>6.2796745892157404E-7</v>
      </c>
      <c r="H2610" s="1">
        <v>2.2630298954977999E-6</v>
      </c>
      <c r="I2610" t="s">
        <v>10163</v>
      </c>
      <c r="J2610" t="s">
        <v>10164</v>
      </c>
    </row>
    <row r="2611" spans="1:10" x14ac:dyDescent="0.25">
      <c r="A2611" t="s">
        <v>10165</v>
      </c>
      <c r="B2611" t="s">
        <v>10166</v>
      </c>
      <c r="C2611" t="s">
        <v>12</v>
      </c>
      <c r="D2611">
        <v>1.3870400000000001</v>
      </c>
      <c r="E2611">
        <v>0.541601</v>
      </c>
      <c r="F2611">
        <v>-1.3567070854752601</v>
      </c>
      <c r="G2611" s="1">
        <v>2.08766785440108E-12</v>
      </c>
      <c r="H2611" s="1">
        <v>1.12042136271937E-11</v>
      </c>
      <c r="I2611" t="s">
        <v>10167</v>
      </c>
      <c r="J2611" t="s">
        <v>10168</v>
      </c>
    </row>
    <row r="2612" spans="1:10" x14ac:dyDescent="0.25">
      <c r="A2612" t="s">
        <v>10169</v>
      </c>
      <c r="B2612" t="s">
        <v>10170</v>
      </c>
      <c r="C2612" t="s">
        <v>17</v>
      </c>
      <c r="D2612">
        <v>9.8256599999999992</v>
      </c>
      <c r="E2612">
        <v>4.6864299999999997</v>
      </c>
      <c r="F2612">
        <v>-1.0680649842657499</v>
      </c>
      <c r="G2612" s="1">
        <v>1.2966510698645601E-96</v>
      </c>
      <c r="H2612" s="1">
        <v>5.0817941467902101E-95</v>
      </c>
      <c r="I2612" t="s">
        <v>10171</v>
      </c>
      <c r="J2612" t="s">
        <v>10172</v>
      </c>
    </row>
    <row r="2613" spans="1:10" x14ac:dyDescent="0.25">
      <c r="A2613" t="s">
        <v>10173</v>
      </c>
      <c r="B2613" t="s">
        <v>10174</v>
      </c>
      <c r="C2613" t="s">
        <v>17</v>
      </c>
      <c r="D2613">
        <v>0.61661999999999995</v>
      </c>
      <c r="E2613">
        <v>0.27916099999999999</v>
      </c>
      <c r="F2613">
        <v>-1.1432842789712101</v>
      </c>
      <c r="G2613" s="1">
        <v>7.1090826578395902E-7</v>
      </c>
      <c r="H2613" s="1">
        <v>2.5494744865498301E-6</v>
      </c>
      <c r="I2613" t="s">
        <v>10175</v>
      </c>
      <c r="J2613" t="s">
        <v>10176</v>
      </c>
    </row>
    <row r="2614" spans="1:10" x14ac:dyDescent="0.25">
      <c r="A2614" t="s">
        <v>10177</v>
      </c>
      <c r="B2614" t="s">
        <v>10178</v>
      </c>
      <c r="C2614" t="s">
        <v>17</v>
      </c>
      <c r="D2614">
        <v>0.75844199999999995</v>
      </c>
      <c r="E2614">
        <v>0.28643200000000002</v>
      </c>
      <c r="F2614">
        <v>-1.4048461795359</v>
      </c>
      <c r="G2614" s="1">
        <v>9.8843237637995099E-5</v>
      </c>
      <c r="H2614">
        <v>2.7729703136332901E-4</v>
      </c>
      <c r="I2614" t="s">
        <v>10179</v>
      </c>
      <c r="J2614" t="s">
        <v>10180</v>
      </c>
    </row>
    <row r="2615" spans="1:10" x14ac:dyDescent="0.25">
      <c r="A2615" t="s">
        <v>10181</v>
      </c>
      <c r="B2615" t="s">
        <v>10182</v>
      </c>
      <c r="C2615" t="s">
        <v>12</v>
      </c>
      <c r="D2615">
        <v>5.0627700000000004</v>
      </c>
      <c r="E2615">
        <v>1.1251</v>
      </c>
      <c r="F2615">
        <v>-2.1698737092660698</v>
      </c>
      <c r="G2615" s="1">
        <v>1.3790235805587001E-73</v>
      </c>
      <c r="H2615" s="1">
        <v>4.0734604285606798E-72</v>
      </c>
      <c r="I2615" t="s">
        <v>10183</v>
      </c>
      <c r="J2615" t="s">
        <v>10184</v>
      </c>
    </row>
    <row r="2616" spans="1:10" x14ac:dyDescent="0.25">
      <c r="A2616" t="s">
        <v>10185</v>
      </c>
      <c r="B2616" t="s">
        <v>10186</v>
      </c>
      <c r="C2616" t="s">
        <v>17</v>
      </c>
      <c r="D2616">
        <v>2.9465599999999998</v>
      </c>
      <c r="E2616">
        <v>1.2595099999999999</v>
      </c>
      <c r="F2616">
        <v>-1.2261690671626599</v>
      </c>
      <c r="G2616" s="1">
        <v>6.3300345871141003E-24</v>
      </c>
      <c r="H2616" s="1">
        <v>6.8727246924712998E-23</v>
      </c>
      <c r="I2616" t="s">
        <v>10187</v>
      </c>
      <c r="J2616" t="s">
        <v>10188</v>
      </c>
    </row>
    <row r="2617" spans="1:10" x14ac:dyDescent="0.25">
      <c r="A2617" t="s">
        <v>10189</v>
      </c>
      <c r="B2617" t="s">
        <v>10190</v>
      </c>
      <c r="C2617" t="s">
        <v>17</v>
      </c>
      <c r="D2617">
        <v>0.21867</v>
      </c>
      <c r="E2617">
        <v>3.7782799999999998E-2</v>
      </c>
      <c r="F2617">
        <v>-2.5329537805078499</v>
      </c>
      <c r="G2617" s="1">
        <v>3.44740128936041E-9</v>
      </c>
      <c r="H2617" s="1">
        <v>1.4979490431557101E-8</v>
      </c>
      <c r="I2617" t="s">
        <v>10191</v>
      </c>
      <c r="J2617" t="s">
        <v>10192</v>
      </c>
    </row>
    <row r="2618" spans="1:10" x14ac:dyDescent="0.25">
      <c r="A2618" t="s">
        <v>10193</v>
      </c>
      <c r="B2618" t="s">
        <v>10194</v>
      </c>
      <c r="C2618" t="s">
        <v>12</v>
      </c>
      <c r="D2618">
        <v>0.83870800000000001</v>
      </c>
      <c r="E2618">
        <v>30.3293</v>
      </c>
      <c r="F2618">
        <v>5.1763997734825002</v>
      </c>
      <c r="G2618" s="1">
        <v>2.2204460492503101E-16</v>
      </c>
      <c r="H2618" s="1">
        <v>1.7085000886773E-15</v>
      </c>
      <c r="I2618" t="s">
        <v>10195</v>
      </c>
      <c r="J2618" t="s">
        <v>10196</v>
      </c>
    </row>
    <row r="2619" spans="1:10" x14ac:dyDescent="0.25">
      <c r="A2619" t="s">
        <v>10197</v>
      </c>
      <c r="B2619" t="s">
        <v>10198</v>
      </c>
      <c r="C2619" t="s">
        <v>17</v>
      </c>
      <c r="D2619">
        <v>8.5500500000000006</v>
      </c>
      <c r="E2619">
        <v>3.4047100000000001</v>
      </c>
      <c r="F2619">
        <v>-1.32840093648778</v>
      </c>
      <c r="G2619" s="1">
        <v>1.6439332434058699E-145</v>
      </c>
      <c r="H2619" s="1">
        <v>9.9103187000346797E-144</v>
      </c>
      <c r="I2619" t="s">
        <v>10199</v>
      </c>
      <c r="J2619" t="s">
        <v>10200</v>
      </c>
    </row>
    <row r="2620" spans="1:10" x14ac:dyDescent="0.25">
      <c r="A2620" t="s">
        <v>10201</v>
      </c>
      <c r="B2620" t="s">
        <v>10202</v>
      </c>
      <c r="C2620" t="s">
        <v>12</v>
      </c>
      <c r="D2620">
        <v>0.58956699999999995</v>
      </c>
      <c r="E2620">
        <v>0.15811700000000001</v>
      </c>
      <c r="F2620">
        <v>-1.89866328646074</v>
      </c>
      <c r="G2620" s="1">
        <v>2.8533112935271798E-6</v>
      </c>
      <c r="H2620" s="1">
        <v>9.6350000300778402E-6</v>
      </c>
      <c r="I2620" t="s">
        <v>10203</v>
      </c>
      <c r="J2620" t="s">
        <v>10204</v>
      </c>
    </row>
    <row r="2621" spans="1:10" x14ac:dyDescent="0.25">
      <c r="A2621" t="s">
        <v>10205</v>
      </c>
      <c r="B2621" t="s">
        <v>10206</v>
      </c>
      <c r="C2621" t="s">
        <v>17</v>
      </c>
      <c r="D2621">
        <v>1.9087700000000001</v>
      </c>
      <c r="E2621">
        <v>0.86831199999999997</v>
      </c>
      <c r="F2621">
        <v>-1.1363578465743001</v>
      </c>
      <c r="G2621" s="1">
        <v>9.8601479572962704E-17</v>
      </c>
      <c r="H2621" s="1">
        <v>8.0137313618447196E-16</v>
      </c>
      <c r="I2621" t="s">
        <v>10207</v>
      </c>
      <c r="J2621" t="s">
        <v>10208</v>
      </c>
    </row>
    <row r="2622" spans="1:10" x14ac:dyDescent="0.25">
      <c r="A2622" t="s">
        <v>10209</v>
      </c>
      <c r="B2622" t="s">
        <v>10210</v>
      </c>
      <c r="C2622" t="s">
        <v>17</v>
      </c>
      <c r="D2622">
        <v>0.19564500000000001</v>
      </c>
      <c r="E2622">
        <v>5.8493700000000003E-2</v>
      </c>
      <c r="F2622">
        <v>-1.74188508620075</v>
      </c>
      <c r="G2622" s="1">
        <v>1.09215997035888E-6</v>
      </c>
      <c r="H2622" s="1">
        <v>3.8560188696536297E-6</v>
      </c>
      <c r="I2622" t="s">
        <v>10211</v>
      </c>
      <c r="J2622" t="s">
        <v>10212</v>
      </c>
    </row>
    <row r="2623" spans="1:10" x14ac:dyDescent="0.25">
      <c r="A2623" t="s">
        <v>10213</v>
      </c>
      <c r="B2623" t="s">
        <v>10214</v>
      </c>
      <c r="C2623" t="s">
        <v>17</v>
      </c>
      <c r="D2623">
        <v>0.13914299999999999</v>
      </c>
      <c r="E2623">
        <v>2.4522700000000001E-2</v>
      </c>
      <c r="F2623">
        <v>-2.5043785948606798</v>
      </c>
      <c r="G2623" s="1">
        <v>7.6821880559714302E-6</v>
      </c>
      <c r="H2623" s="1">
        <v>2.4765716434239199E-5</v>
      </c>
      <c r="I2623" t="s">
        <v>10215</v>
      </c>
      <c r="J2623" t="s">
        <v>10216</v>
      </c>
    </row>
    <row r="2624" spans="1:10" x14ac:dyDescent="0.25">
      <c r="A2624" t="s">
        <v>10217</v>
      </c>
      <c r="B2624" t="s">
        <v>10218</v>
      </c>
      <c r="C2624" t="s">
        <v>17</v>
      </c>
      <c r="D2624">
        <v>3.76952</v>
      </c>
      <c r="E2624">
        <v>0.87175999999999998</v>
      </c>
      <c r="F2624">
        <v>-2.1123779130569398</v>
      </c>
      <c r="G2624" s="1">
        <v>1.5068583382897601E-28</v>
      </c>
      <c r="H2624" s="1">
        <v>1.8948785476678199E-27</v>
      </c>
      <c r="I2624" t="s">
        <v>10219</v>
      </c>
      <c r="J2624" t="s">
        <v>10220</v>
      </c>
    </row>
    <row r="2625" spans="1:10" x14ac:dyDescent="0.25">
      <c r="A2625" t="s">
        <v>10221</v>
      </c>
      <c r="B2625" t="s">
        <v>10222</v>
      </c>
      <c r="C2625" t="s">
        <v>17</v>
      </c>
      <c r="D2625">
        <v>6.3319700000000007E-2</v>
      </c>
      <c r="E2625">
        <v>5.5797499999999996E-3</v>
      </c>
      <c r="F2625">
        <v>-3.5043820313567799</v>
      </c>
      <c r="G2625" s="1">
        <v>1.8748393876325399E-5</v>
      </c>
      <c r="H2625" s="1">
        <v>5.7737091748705597E-5</v>
      </c>
      <c r="I2625" t="s">
        <v>10223</v>
      </c>
      <c r="J2625" t="s">
        <v>10224</v>
      </c>
    </row>
    <row r="2626" spans="1:10" x14ac:dyDescent="0.25">
      <c r="A2626" t="s">
        <v>10225</v>
      </c>
      <c r="B2626" t="s">
        <v>10226</v>
      </c>
      <c r="C2626" t="s">
        <v>17</v>
      </c>
      <c r="D2626">
        <v>0.27976200000000001</v>
      </c>
      <c r="E2626">
        <v>8.9023500000000005E-2</v>
      </c>
      <c r="F2626">
        <v>-1.65194188767699</v>
      </c>
      <c r="G2626">
        <v>1.7585782570113799E-4</v>
      </c>
      <c r="H2626">
        <v>4.7604200066171898E-4</v>
      </c>
      <c r="I2626" t="s">
        <v>10227</v>
      </c>
      <c r="J2626" t="s">
        <v>10228</v>
      </c>
    </row>
    <row r="2627" spans="1:10" x14ac:dyDescent="0.25">
      <c r="A2627" t="s">
        <v>10229</v>
      </c>
      <c r="B2627" t="s">
        <v>10230</v>
      </c>
      <c r="C2627" t="s">
        <v>17</v>
      </c>
      <c r="D2627">
        <v>5.4076300000000002</v>
      </c>
      <c r="E2627">
        <v>2.3826100000000001</v>
      </c>
      <c r="F2627">
        <v>-1.18245362133379</v>
      </c>
      <c r="G2627" s="1">
        <v>4.7743519655112098E-20</v>
      </c>
      <c r="H2627" s="1">
        <v>4.4407099399684999E-19</v>
      </c>
      <c r="I2627" t="s">
        <v>10229</v>
      </c>
      <c r="J2627" t="s">
        <v>10231</v>
      </c>
    </row>
    <row r="2628" spans="1:10" x14ac:dyDescent="0.25">
      <c r="A2628" t="s">
        <v>10232</v>
      </c>
      <c r="B2628" t="s">
        <v>10233</v>
      </c>
      <c r="C2628" t="s">
        <v>12</v>
      </c>
      <c r="D2628">
        <v>4.1497000000000002</v>
      </c>
      <c r="E2628">
        <v>9.6604899999999994</v>
      </c>
      <c r="F2628">
        <v>1.2190893259062801</v>
      </c>
      <c r="G2628" s="1">
        <v>4.4408920985006301E-16</v>
      </c>
      <c r="H2628" s="1">
        <v>3.1302986048413599E-15</v>
      </c>
      <c r="I2628" t="s">
        <v>10234</v>
      </c>
      <c r="J2628" t="s">
        <v>10235</v>
      </c>
    </row>
    <row r="2629" spans="1:10" x14ac:dyDescent="0.25">
      <c r="A2629" t="s">
        <v>10236</v>
      </c>
      <c r="B2629" t="s">
        <v>10237</v>
      </c>
      <c r="C2629" t="s">
        <v>17</v>
      </c>
      <c r="D2629">
        <v>0.86190800000000001</v>
      </c>
      <c r="E2629">
        <v>0.200791</v>
      </c>
      <c r="F2629">
        <v>-2.1018392791508398</v>
      </c>
      <c r="G2629" s="1">
        <v>9.2510470081154297E-44</v>
      </c>
      <c r="H2629" s="1">
        <v>1.6621521199335001E-42</v>
      </c>
      <c r="I2629" t="s">
        <v>10236</v>
      </c>
      <c r="J2629" t="s">
        <v>10238</v>
      </c>
    </row>
    <row r="2630" spans="1:10" x14ac:dyDescent="0.25">
      <c r="A2630" t="s">
        <v>10239</v>
      </c>
      <c r="B2630" t="s">
        <v>10240</v>
      </c>
      <c r="C2630" t="s">
        <v>17</v>
      </c>
      <c r="D2630">
        <v>2.6863700000000001</v>
      </c>
      <c r="E2630">
        <v>1.2894699999999999</v>
      </c>
      <c r="F2630">
        <v>-1.05887981552063</v>
      </c>
      <c r="G2630" s="1">
        <v>7.3987410104978496E-7</v>
      </c>
      <c r="H2630" s="1">
        <v>2.6474778059704498E-6</v>
      </c>
      <c r="I2630" t="s">
        <v>10241</v>
      </c>
      <c r="J2630" t="s">
        <v>10242</v>
      </c>
    </row>
    <row r="2631" spans="1:10" x14ac:dyDescent="0.25">
      <c r="A2631" t="s">
        <v>10243</v>
      </c>
      <c r="B2631" t="s">
        <v>10244</v>
      </c>
      <c r="C2631" t="s">
        <v>17</v>
      </c>
      <c r="D2631">
        <v>0.65715299999999999</v>
      </c>
      <c r="E2631">
        <v>0.226939</v>
      </c>
      <c r="F2631">
        <v>-1.5339247406652701</v>
      </c>
      <c r="G2631" s="1">
        <v>3.0480995592559E-7</v>
      </c>
      <c r="H2631" s="1">
        <v>1.13198926623422E-6</v>
      </c>
      <c r="I2631" t="s">
        <v>10245</v>
      </c>
      <c r="J2631" t="s">
        <v>10246</v>
      </c>
    </row>
    <row r="2632" spans="1:10" x14ac:dyDescent="0.25">
      <c r="A2632" t="s">
        <v>10247</v>
      </c>
      <c r="B2632" t="s">
        <v>10248</v>
      </c>
      <c r="C2632" t="s">
        <v>17</v>
      </c>
      <c r="D2632">
        <v>3.18492</v>
      </c>
      <c r="E2632">
        <v>1.2567299999999999</v>
      </c>
      <c r="F2632">
        <v>-1.3415824050790901</v>
      </c>
      <c r="G2632" s="1">
        <v>4.9568727017639801E-135</v>
      </c>
      <c r="H2632" s="1">
        <v>2.76704374174128E-133</v>
      </c>
      <c r="I2632" t="s">
        <v>10247</v>
      </c>
      <c r="J2632" t="s">
        <v>10249</v>
      </c>
    </row>
    <row r="2633" spans="1:10" x14ac:dyDescent="0.25">
      <c r="A2633" t="s">
        <v>10250</v>
      </c>
      <c r="B2633" t="s">
        <v>10251</v>
      </c>
      <c r="C2633" t="s">
        <v>17</v>
      </c>
      <c r="D2633">
        <v>0.35383500000000001</v>
      </c>
      <c r="E2633">
        <v>1.8341199999999998E-2</v>
      </c>
      <c r="F2633">
        <v>-4.2699168233628297</v>
      </c>
      <c r="G2633" s="1">
        <v>2.4897337723883099E-5</v>
      </c>
      <c r="H2633" s="1">
        <v>7.5474780488441701E-5</v>
      </c>
      <c r="I2633" t="s">
        <v>10252</v>
      </c>
      <c r="J2633" t="s">
        <v>10253</v>
      </c>
    </row>
    <row r="2634" spans="1:10" x14ac:dyDescent="0.25">
      <c r="A2634" t="s">
        <v>10254</v>
      </c>
      <c r="B2634" t="s">
        <v>10255</v>
      </c>
      <c r="C2634" t="s">
        <v>12</v>
      </c>
      <c r="D2634">
        <v>0.28153299999999998</v>
      </c>
      <c r="E2634">
        <v>0</v>
      </c>
      <c r="F2634" t="e">
        <f>-Inf</f>
        <v>#NAME?</v>
      </c>
      <c r="G2634" s="1">
        <v>5.6092961854376498E-10</v>
      </c>
      <c r="H2634" s="1">
        <v>2.5835189650394098E-9</v>
      </c>
      <c r="I2634" t="s">
        <v>10254</v>
      </c>
      <c r="J2634" t="s">
        <v>10256</v>
      </c>
    </row>
    <row r="2635" spans="1:10" x14ac:dyDescent="0.25">
      <c r="A2635" t="s">
        <v>10257</v>
      </c>
      <c r="B2635" t="s">
        <v>10258</v>
      </c>
      <c r="C2635" t="s">
        <v>17</v>
      </c>
      <c r="D2635">
        <v>1.69452</v>
      </c>
      <c r="E2635">
        <v>0.753583</v>
      </c>
      <c r="F2635">
        <v>-1.16903833987071</v>
      </c>
      <c r="G2635" s="1">
        <v>5.7037553234292102E-7</v>
      </c>
      <c r="H2635" s="1">
        <v>2.06535213567894E-6</v>
      </c>
      <c r="I2635" t="s">
        <v>10259</v>
      </c>
      <c r="J2635" t="s">
        <v>10260</v>
      </c>
    </row>
    <row r="2636" spans="1:10" x14ac:dyDescent="0.25">
      <c r="A2636" t="s">
        <v>10261</v>
      </c>
      <c r="B2636" t="s">
        <v>10262</v>
      </c>
      <c r="C2636" t="s">
        <v>12</v>
      </c>
      <c r="D2636">
        <v>1.55006</v>
      </c>
      <c r="E2636">
        <v>0.271675</v>
      </c>
      <c r="F2636">
        <v>-2.5123703431727198</v>
      </c>
      <c r="G2636" s="1">
        <v>6.9326658149624199E-29</v>
      </c>
      <c r="H2636" s="1">
        <v>8.8257568552072207E-28</v>
      </c>
      <c r="I2636" t="s">
        <v>10263</v>
      </c>
      <c r="J2636" t="s">
        <v>3274</v>
      </c>
    </row>
    <row r="2637" spans="1:10" x14ac:dyDescent="0.25">
      <c r="A2637" t="s">
        <v>10264</v>
      </c>
      <c r="B2637" t="s">
        <v>10265</v>
      </c>
      <c r="C2637" t="s">
        <v>17</v>
      </c>
      <c r="D2637">
        <v>1.42439</v>
      </c>
      <c r="E2637">
        <v>0.27670800000000001</v>
      </c>
      <c r="F2637">
        <v>-2.3639079524225601</v>
      </c>
      <c r="G2637" s="1">
        <v>2.5977053518642599E-63</v>
      </c>
      <c r="H2637" s="1">
        <v>6.6741952795059097E-62</v>
      </c>
      <c r="I2637" t="s">
        <v>10266</v>
      </c>
      <c r="J2637" t="s">
        <v>10267</v>
      </c>
    </row>
    <row r="2638" spans="1:10" x14ac:dyDescent="0.25">
      <c r="A2638" t="s">
        <v>10268</v>
      </c>
      <c r="B2638" t="s">
        <v>10269</v>
      </c>
      <c r="C2638" t="s">
        <v>12</v>
      </c>
      <c r="D2638">
        <v>11.424200000000001</v>
      </c>
      <c r="E2638">
        <v>5.5985500000000004</v>
      </c>
      <c r="F2638">
        <v>-1.02896801257813</v>
      </c>
      <c r="G2638" s="1">
        <v>2.9287504420535301E-66</v>
      </c>
      <c r="H2638" s="1">
        <v>7.84679971141245E-65</v>
      </c>
      <c r="I2638" t="s">
        <v>10270</v>
      </c>
      <c r="J2638" t="s">
        <v>10271</v>
      </c>
    </row>
    <row r="2639" spans="1:10" x14ac:dyDescent="0.25">
      <c r="A2639" t="s">
        <v>10272</v>
      </c>
      <c r="B2639" t="s">
        <v>10273</v>
      </c>
      <c r="C2639" t="s">
        <v>12</v>
      </c>
      <c r="D2639">
        <v>23.705300000000001</v>
      </c>
      <c r="E2639">
        <v>8.9972999999999992</v>
      </c>
      <c r="F2639">
        <v>-1.39764561795098</v>
      </c>
      <c r="G2639" s="1">
        <v>1.9974751960587E-60</v>
      </c>
      <c r="H2639" s="1">
        <v>4.9126310256690101E-59</v>
      </c>
      <c r="I2639" t="s">
        <v>10274</v>
      </c>
      <c r="J2639" t="s">
        <v>10275</v>
      </c>
    </row>
    <row r="2640" spans="1:10" x14ac:dyDescent="0.25">
      <c r="A2640" t="s">
        <v>10276</v>
      </c>
      <c r="B2640" t="s">
        <v>10277</v>
      </c>
      <c r="C2640" t="s">
        <v>12</v>
      </c>
      <c r="D2640">
        <v>14.222200000000001</v>
      </c>
      <c r="E2640">
        <v>53.118699999999997</v>
      </c>
      <c r="F2640">
        <v>1.9010751898759399</v>
      </c>
      <c r="G2640" s="1">
        <v>6.6613381477509402E-16</v>
      </c>
      <c r="H2640" s="1">
        <v>4.5572629859840098E-15</v>
      </c>
      <c r="I2640" t="s">
        <v>10278</v>
      </c>
      <c r="J2640" t="s">
        <v>10279</v>
      </c>
    </row>
    <row r="2641" spans="1:10" x14ac:dyDescent="0.25">
      <c r="A2641" t="s">
        <v>10280</v>
      </c>
      <c r="B2641" t="s">
        <v>10281</v>
      </c>
      <c r="C2641" t="s">
        <v>17</v>
      </c>
      <c r="D2641">
        <v>5.2986599999999999</v>
      </c>
      <c r="E2641">
        <v>2.5385</v>
      </c>
      <c r="F2641">
        <v>-1.06165129663036</v>
      </c>
      <c r="G2641" s="1">
        <v>2.0780976308787199E-46</v>
      </c>
      <c r="H2641" s="1">
        <v>3.9031894627572697E-45</v>
      </c>
      <c r="I2641" t="s">
        <v>10282</v>
      </c>
      <c r="J2641" t="s">
        <v>10283</v>
      </c>
    </row>
    <row r="2642" spans="1:10" x14ac:dyDescent="0.25">
      <c r="A2642" t="s">
        <v>10284</v>
      </c>
      <c r="B2642" t="s">
        <v>10285</v>
      </c>
      <c r="C2642" t="s">
        <v>12</v>
      </c>
      <c r="D2642">
        <v>4.4440900000000001</v>
      </c>
      <c r="E2642">
        <v>90.158900000000003</v>
      </c>
      <c r="F2642">
        <v>4.3425099747150702</v>
      </c>
      <c r="G2642" s="1">
        <v>4.4408920985006301E-16</v>
      </c>
      <c r="H2642" s="1">
        <v>3.1302986048413599E-15</v>
      </c>
      <c r="I2642" t="s">
        <v>10286</v>
      </c>
      <c r="J2642" t="s">
        <v>10287</v>
      </c>
    </row>
    <row r="2643" spans="1:10" x14ac:dyDescent="0.25">
      <c r="A2643" t="s">
        <v>10288</v>
      </c>
      <c r="B2643" t="s">
        <v>10289</v>
      </c>
      <c r="C2643" t="s">
        <v>12</v>
      </c>
      <c r="D2643">
        <v>1.2598499999999999</v>
      </c>
      <c r="E2643">
        <v>21.6372</v>
      </c>
      <c r="F2643">
        <v>4.1021899375448303</v>
      </c>
      <c r="G2643" s="1">
        <v>2.2204460492503101E-16</v>
      </c>
      <c r="H2643" s="1">
        <v>1.7085000886773E-15</v>
      </c>
      <c r="I2643" t="s">
        <v>10290</v>
      </c>
      <c r="J2643" t="s">
        <v>10291</v>
      </c>
    </row>
    <row r="2644" spans="1:10" x14ac:dyDescent="0.25">
      <c r="A2644" t="s">
        <v>10292</v>
      </c>
      <c r="B2644" t="s">
        <v>10293</v>
      </c>
      <c r="C2644" t="s">
        <v>17</v>
      </c>
      <c r="D2644">
        <v>168.119</v>
      </c>
      <c r="E2644">
        <v>358.74700000000001</v>
      </c>
      <c r="F2644">
        <v>1.0934839871530599</v>
      </c>
      <c r="G2644" s="1">
        <v>8.8817841970012504E-16</v>
      </c>
      <c r="H2644" s="1">
        <v>5.8060045386406499E-15</v>
      </c>
      <c r="I2644" t="s">
        <v>10294</v>
      </c>
      <c r="J2644" t="s">
        <v>10295</v>
      </c>
    </row>
    <row r="2645" spans="1:10" x14ac:dyDescent="0.25">
      <c r="A2645" t="s">
        <v>10296</v>
      </c>
      <c r="B2645" t="s">
        <v>10297</v>
      </c>
      <c r="C2645" t="s">
        <v>17</v>
      </c>
      <c r="D2645">
        <v>0.331291</v>
      </c>
      <c r="E2645">
        <v>0</v>
      </c>
      <c r="F2645" t="e">
        <f>-Inf</f>
        <v>#NAME?</v>
      </c>
      <c r="G2645">
        <v>1.0448271287347999E-4</v>
      </c>
      <c r="H2645">
        <v>2.91157367247061E-4</v>
      </c>
      <c r="I2645" t="s">
        <v>10298</v>
      </c>
      <c r="J2645" t="s">
        <v>10299</v>
      </c>
    </row>
    <row r="2646" spans="1:10" x14ac:dyDescent="0.25">
      <c r="A2646" t="s">
        <v>10300</v>
      </c>
      <c r="B2646" t="s">
        <v>10301</v>
      </c>
      <c r="C2646" t="s">
        <v>12</v>
      </c>
      <c r="D2646">
        <v>2.7457199999999999</v>
      </c>
      <c r="E2646">
        <v>0.36574299999999998</v>
      </c>
      <c r="F2646">
        <v>-2.9082823536015399</v>
      </c>
      <c r="G2646" s="1">
        <v>2.5408493105388401E-47</v>
      </c>
      <c r="H2646" s="1">
        <v>4.8583901746303297E-46</v>
      </c>
      <c r="I2646" t="s">
        <v>10302</v>
      </c>
      <c r="J2646" t="s">
        <v>10303</v>
      </c>
    </row>
    <row r="2647" spans="1:10" x14ac:dyDescent="0.25">
      <c r="A2647" t="s">
        <v>10304</v>
      </c>
      <c r="B2647" t="s">
        <v>10305</v>
      </c>
      <c r="C2647" t="s">
        <v>12</v>
      </c>
      <c r="D2647">
        <v>0.86533499999999997</v>
      </c>
      <c r="E2647">
        <v>0.168352</v>
      </c>
      <c r="F2647">
        <v>-2.3617778958910498</v>
      </c>
      <c r="G2647" s="1">
        <v>3.6724648408215302E-23</v>
      </c>
      <c r="H2647" s="1">
        <v>3.8769348895017901E-22</v>
      </c>
      <c r="I2647" t="s">
        <v>10306</v>
      </c>
      <c r="J2647" t="s">
        <v>10307</v>
      </c>
    </row>
    <row r="2648" spans="1:10" x14ac:dyDescent="0.25">
      <c r="A2648" t="s">
        <v>10308</v>
      </c>
      <c r="B2648" t="s">
        <v>10309</v>
      </c>
      <c r="C2648" t="s">
        <v>12</v>
      </c>
      <c r="D2648">
        <v>1.07229</v>
      </c>
      <c r="E2648">
        <v>0.40086699999999997</v>
      </c>
      <c r="F2648">
        <v>-1.4194995717514001</v>
      </c>
      <c r="G2648" s="1">
        <v>5.0831170387819197E-6</v>
      </c>
      <c r="H2648" s="1">
        <v>1.6668694907850999E-5</v>
      </c>
      <c r="I2648" t="s">
        <v>10310</v>
      </c>
      <c r="J2648" t="s">
        <v>10311</v>
      </c>
    </row>
    <row r="2649" spans="1:10" x14ac:dyDescent="0.25">
      <c r="A2649" t="s">
        <v>10312</v>
      </c>
      <c r="B2649" t="s">
        <v>10313</v>
      </c>
      <c r="C2649" t="s">
        <v>12</v>
      </c>
      <c r="D2649">
        <v>95.907300000000006</v>
      </c>
      <c r="E2649">
        <v>28.867699999999999</v>
      </c>
      <c r="F2649">
        <v>-1.7321844632699901</v>
      </c>
      <c r="G2649">
        <v>0</v>
      </c>
      <c r="H2649">
        <v>0</v>
      </c>
      <c r="I2649" t="s">
        <v>10314</v>
      </c>
      <c r="J2649" t="s">
        <v>10315</v>
      </c>
    </row>
    <row r="2650" spans="1:10" x14ac:dyDescent="0.25">
      <c r="A2650" t="s">
        <v>10316</v>
      </c>
      <c r="B2650" t="s">
        <v>10317</v>
      </c>
      <c r="C2650" t="s">
        <v>17</v>
      </c>
      <c r="D2650">
        <v>1.09348</v>
      </c>
      <c r="E2650">
        <v>0.173759</v>
      </c>
      <c r="F2650">
        <v>-2.6537672228634199</v>
      </c>
      <c r="G2650" s="1">
        <v>1.46724014746327E-50</v>
      </c>
      <c r="H2650" s="1">
        <v>2.9908787150092099E-49</v>
      </c>
      <c r="I2650" t="s">
        <v>10318</v>
      </c>
      <c r="J2650" t="s">
        <v>10319</v>
      </c>
    </row>
    <row r="2651" spans="1:10" x14ac:dyDescent="0.25">
      <c r="A2651" t="s">
        <v>10320</v>
      </c>
      <c r="B2651" t="s">
        <v>10321</v>
      </c>
      <c r="C2651" t="s">
        <v>12</v>
      </c>
      <c r="D2651">
        <v>3.81684</v>
      </c>
      <c r="E2651">
        <v>8.3066099999999992</v>
      </c>
      <c r="F2651">
        <v>1.12188110989898</v>
      </c>
      <c r="G2651" s="1">
        <v>4.4408920985006301E-16</v>
      </c>
      <c r="H2651" s="1">
        <v>3.1302986048413599E-15</v>
      </c>
      <c r="I2651" t="s">
        <v>10322</v>
      </c>
      <c r="J2651" t="s">
        <v>10323</v>
      </c>
    </row>
    <row r="2652" spans="1:10" x14ac:dyDescent="0.25">
      <c r="A2652" t="s">
        <v>10324</v>
      </c>
      <c r="B2652" t="s">
        <v>10325</v>
      </c>
      <c r="C2652" t="s">
        <v>12</v>
      </c>
      <c r="D2652">
        <v>1.59931</v>
      </c>
      <c r="E2652">
        <v>0.37355300000000002</v>
      </c>
      <c r="F2652">
        <v>-2.0980647553021599</v>
      </c>
      <c r="G2652" s="1">
        <v>1.5638835163141998E-11</v>
      </c>
      <c r="H2652" s="1">
        <v>7.9876909772316003E-11</v>
      </c>
      <c r="I2652" t="s">
        <v>10326</v>
      </c>
      <c r="J2652" t="s">
        <v>10327</v>
      </c>
    </row>
    <row r="2653" spans="1:10" x14ac:dyDescent="0.25">
      <c r="A2653" t="s">
        <v>10328</v>
      </c>
      <c r="B2653" t="s">
        <v>10329</v>
      </c>
      <c r="C2653" t="s">
        <v>17</v>
      </c>
      <c r="D2653">
        <v>0.19091900000000001</v>
      </c>
      <c r="E2653">
        <v>1.6022700000000001E-2</v>
      </c>
      <c r="F2653">
        <v>-3.5747715017198298</v>
      </c>
      <c r="G2653" s="1">
        <v>9.5470157738067792E-6</v>
      </c>
      <c r="H2653" s="1">
        <v>3.0467862281429502E-5</v>
      </c>
      <c r="I2653" t="s">
        <v>10330</v>
      </c>
      <c r="J2653" t="s">
        <v>10331</v>
      </c>
    </row>
    <row r="2654" spans="1:10" x14ac:dyDescent="0.25">
      <c r="A2654" t="s">
        <v>10332</v>
      </c>
      <c r="B2654" t="s">
        <v>10333</v>
      </c>
      <c r="C2654" t="s">
        <v>17</v>
      </c>
      <c r="D2654">
        <v>1.5123800000000001</v>
      </c>
      <c r="E2654">
        <v>0.21996299999999999</v>
      </c>
      <c r="F2654">
        <v>-2.7814879027092299</v>
      </c>
      <c r="G2654" s="1">
        <v>6.1725578021414402E-19</v>
      </c>
      <c r="H2654" s="1">
        <v>5.4928319822936699E-18</v>
      </c>
      <c r="I2654" t="s">
        <v>10334</v>
      </c>
      <c r="J2654" t="s">
        <v>10335</v>
      </c>
    </row>
    <row r="2655" spans="1:10" x14ac:dyDescent="0.25">
      <c r="A2655" t="s">
        <v>10336</v>
      </c>
      <c r="B2655" t="s">
        <v>10337</v>
      </c>
      <c r="C2655" t="s">
        <v>12</v>
      </c>
      <c r="D2655">
        <v>7.4333999999999998</v>
      </c>
      <c r="E2655">
        <v>3.2573599999999998</v>
      </c>
      <c r="F2655">
        <v>-1.1903190695394199</v>
      </c>
      <c r="G2655" s="1">
        <v>4.2967694786146898E-21</v>
      </c>
      <c r="H2655" s="1">
        <v>4.1690210435729798E-20</v>
      </c>
      <c r="I2655" t="s">
        <v>10338</v>
      </c>
      <c r="J2655" t="s">
        <v>10339</v>
      </c>
    </row>
    <row r="2656" spans="1:10" x14ac:dyDescent="0.25">
      <c r="A2656" t="s">
        <v>10340</v>
      </c>
      <c r="B2656" t="s">
        <v>10341</v>
      </c>
      <c r="C2656" t="s">
        <v>17</v>
      </c>
      <c r="D2656">
        <v>35.2333</v>
      </c>
      <c r="E2656">
        <v>159.477</v>
      </c>
      <c r="F2656">
        <v>2.1783368603569002</v>
      </c>
      <c r="G2656" s="1">
        <v>4.4408920985006301E-16</v>
      </c>
      <c r="H2656" s="1">
        <v>3.1302986048413599E-15</v>
      </c>
      <c r="I2656" t="s">
        <v>10342</v>
      </c>
      <c r="J2656" t="s">
        <v>10343</v>
      </c>
    </row>
    <row r="2657" spans="1:10" x14ac:dyDescent="0.25">
      <c r="A2657" t="s">
        <v>10344</v>
      </c>
      <c r="B2657" t="s">
        <v>10345</v>
      </c>
      <c r="C2657" t="s">
        <v>17</v>
      </c>
      <c r="D2657">
        <v>9.94956</v>
      </c>
      <c r="E2657">
        <v>3.7239300000000002</v>
      </c>
      <c r="F2657">
        <v>-1.417806772362</v>
      </c>
      <c r="G2657" s="1">
        <v>3.2292289886706398E-48</v>
      </c>
      <c r="H2657" s="1">
        <v>6.3024745184290797E-47</v>
      </c>
      <c r="I2657" t="s">
        <v>10346</v>
      </c>
      <c r="J2657" t="s">
        <v>10347</v>
      </c>
    </row>
    <row r="2658" spans="1:10" x14ac:dyDescent="0.25">
      <c r="A2658" t="s">
        <v>10348</v>
      </c>
      <c r="B2658" t="s">
        <v>10349</v>
      </c>
      <c r="C2658" t="s">
        <v>17</v>
      </c>
      <c r="D2658">
        <v>1.5270999999999999</v>
      </c>
      <c r="E2658">
        <v>0.51888699999999999</v>
      </c>
      <c r="F2658">
        <v>-1.5573022413854301</v>
      </c>
      <c r="G2658" s="1">
        <v>1.7872326016864401E-20</v>
      </c>
      <c r="H2658" s="1">
        <v>1.69059850895312E-19</v>
      </c>
      <c r="I2658" t="s">
        <v>10350</v>
      </c>
      <c r="J2658" t="s">
        <v>10351</v>
      </c>
    </row>
    <row r="2659" spans="1:10" x14ac:dyDescent="0.25">
      <c r="A2659" t="s">
        <v>10352</v>
      </c>
      <c r="B2659" t="s">
        <v>10353</v>
      </c>
      <c r="C2659" t="s">
        <v>12</v>
      </c>
      <c r="D2659">
        <v>9.0180099999999999E-2</v>
      </c>
      <c r="E2659">
        <v>0.37224000000000002</v>
      </c>
      <c r="F2659">
        <v>2.0453520773257101</v>
      </c>
      <c r="G2659" s="1">
        <v>2.30611529872249E-10</v>
      </c>
      <c r="H2659" s="1">
        <v>1.0901051983097699E-9</v>
      </c>
      <c r="I2659" t="s">
        <v>10354</v>
      </c>
      <c r="J2659" t="s">
        <v>10355</v>
      </c>
    </row>
    <row r="2660" spans="1:10" x14ac:dyDescent="0.25">
      <c r="A2660" t="s">
        <v>10356</v>
      </c>
      <c r="B2660" t="s">
        <v>10357</v>
      </c>
      <c r="C2660" t="s">
        <v>12</v>
      </c>
      <c r="D2660">
        <v>5.47506</v>
      </c>
      <c r="E2660">
        <v>1.90012</v>
      </c>
      <c r="F2660">
        <v>-1.5267842417233199</v>
      </c>
      <c r="G2660" s="1">
        <v>2.7612540959626998E-162</v>
      </c>
      <c r="H2660" s="1">
        <v>1.8668717931668101E-160</v>
      </c>
      <c r="I2660" t="s">
        <v>10358</v>
      </c>
      <c r="J2660" t="s">
        <v>10359</v>
      </c>
    </row>
    <row r="2661" spans="1:10" x14ac:dyDescent="0.25">
      <c r="A2661" t="s">
        <v>10360</v>
      </c>
      <c r="B2661" t="s">
        <v>10361</v>
      </c>
      <c r="C2661" t="s">
        <v>12</v>
      </c>
      <c r="D2661">
        <v>0.67433299999999996</v>
      </c>
      <c r="E2661">
        <v>0.195967</v>
      </c>
      <c r="F2661">
        <v>-1.78285046976262</v>
      </c>
      <c r="G2661" s="1">
        <v>1.2343139313663E-10</v>
      </c>
      <c r="H2661" s="1">
        <v>5.9396873430557497E-10</v>
      </c>
      <c r="I2661" t="s">
        <v>10362</v>
      </c>
      <c r="J2661" t="s">
        <v>10363</v>
      </c>
    </row>
    <row r="2662" spans="1:10" x14ac:dyDescent="0.25">
      <c r="A2662" t="s">
        <v>10364</v>
      </c>
      <c r="B2662" t="s">
        <v>10365</v>
      </c>
      <c r="C2662" t="s">
        <v>12</v>
      </c>
      <c r="D2662">
        <v>8.7255099999999999</v>
      </c>
      <c r="E2662">
        <v>28.202999999999999</v>
      </c>
      <c r="F2662">
        <v>1.6925372692341301</v>
      </c>
      <c r="G2662" s="1">
        <v>4.4408920985006301E-16</v>
      </c>
      <c r="H2662" s="1">
        <v>3.1302986048413599E-15</v>
      </c>
      <c r="I2662" t="s">
        <v>10366</v>
      </c>
      <c r="J2662" t="s">
        <v>10367</v>
      </c>
    </row>
    <row r="2663" spans="1:10" x14ac:dyDescent="0.25">
      <c r="A2663" t="s">
        <v>10368</v>
      </c>
      <c r="B2663" t="s">
        <v>10369</v>
      </c>
      <c r="C2663" t="s">
        <v>12</v>
      </c>
      <c r="D2663">
        <v>1.22818</v>
      </c>
      <c r="E2663">
        <v>0.55638200000000004</v>
      </c>
      <c r="F2663">
        <v>-1.14237436330761</v>
      </c>
      <c r="G2663" s="1">
        <v>1.52456031157606E-8</v>
      </c>
      <c r="H2663" s="1">
        <v>6.3217565027356796E-8</v>
      </c>
      <c r="I2663" t="s">
        <v>10370</v>
      </c>
      <c r="J2663" t="s">
        <v>10371</v>
      </c>
    </row>
    <row r="2664" spans="1:10" x14ac:dyDescent="0.25">
      <c r="A2664" t="s">
        <v>10372</v>
      </c>
      <c r="B2664" t="s">
        <v>10373</v>
      </c>
      <c r="C2664" t="s">
        <v>12</v>
      </c>
      <c r="D2664">
        <v>6.1313000000000004</v>
      </c>
      <c r="E2664">
        <v>2.55464</v>
      </c>
      <c r="F2664">
        <v>-1.2630729955539299</v>
      </c>
      <c r="G2664" s="1">
        <v>2.46037361581088E-76</v>
      </c>
      <c r="H2664" s="1">
        <v>7.5638659891867202E-75</v>
      </c>
      <c r="I2664" t="s">
        <v>10374</v>
      </c>
      <c r="J2664" t="s">
        <v>10375</v>
      </c>
    </row>
    <row r="2665" spans="1:10" x14ac:dyDescent="0.25">
      <c r="A2665" t="s">
        <v>10376</v>
      </c>
      <c r="B2665" t="s">
        <v>10377</v>
      </c>
      <c r="C2665" t="s">
        <v>17</v>
      </c>
      <c r="D2665">
        <v>0.40221400000000002</v>
      </c>
      <c r="E2665">
        <v>1.98482</v>
      </c>
      <c r="F2665">
        <v>2.3029729736960101</v>
      </c>
      <c r="G2665" s="1">
        <v>2.2204460492503101E-16</v>
      </c>
      <c r="H2665" s="1">
        <v>1.7085000886773E-15</v>
      </c>
      <c r="I2665" t="s">
        <v>10378</v>
      </c>
      <c r="J2665" t="s">
        <v>10379</v>
      </c>
    </row>
    <row r="2666" spans="1:10" x14ac:dyDescent="0.25">
      <c r="A2666" t="s">
        <v>10380</v>
      </c>
      <c r="B2666" t="s">
        <v>10381</v>
      </c>
      <c r="C2666" t="s">
        <v>17</v>
      </c>
      <c r="D2666">
        <v>1.4599899999999999</v>
      </c>
      <c r="E2666">
        <v>0.67278199999999999</v>
      </c>
      <c r="F2666">
        <v>-1.11774747507676</v>
      </c>
      <c r="G2666" s="1">
        <v>1.12239859221845E-6</v>
      </c>
      <c r="H2666" s="1">
        <v>3.9525013716429004E-6</v>
      </c>
      <c r="I2666" t="s">
        <v>10382</v>
      </c>
      <c r="J2666" t="s">
        <v>10383</v>
      </c>
    </row>
    <row r="2667" spans="1:10" x14ac:dyDescent="0.25">
      <c r="A2667" t="s">
        <v>10384</v>
      </c>
      <c r="B2667" t="s">
        <v>10385</v>
      </c>
      <c r="C2667" t="s">
        <v>17</v>
      </c>
      <c r="D2667">
        <v>3.1903000000000001</v>
      </c>
      <c r="E2667">
        <v>1.2240200000000001</v>
      </c>
      <c r="F2667">
        <v>-1.38206496297402</v>
      </c>
      <c r="G2667" s="1">
        <v>2.04192648151434E-25</v>
      </c>
      <c r="H2667" s="1">
        <v>2.3318635525772802E-24</v>
      </c>
      <c r="I2667" t="s">
        <v>10386</v>
      </c>
      <c r="J2667" t="s">
        <v>10387</v>
      </c>
    </row>
    <row r="2668" spans="1:10" x14ac:dyDescent="0.25">
      <c r="A2668" t="s">
        <v>10388</v>
      </c>
      <c r="B2668" t="s">
        <v>10389</v>
      </c>
      <c r="C2668" t="s">
        <v>17</v>
      </c>
      <c r="D2668">
        <v>2.4003399999999999</v>
      </c>
      <c r="E2668">
        <v>1.04789</v>
      </c>
      <c r="F2668">
        <v>-1.1957514921424399</v>
      </c>
      <c r="G2668" s="1">
        <v>3.4116115106214301E-13</v>
      </c>
      <c r="H2668" s="1">
        <v>1.9211895581631199E-12</v>
      </c>
      <c r="I2668" t="s">
        <v>10390</v>
      </c>
      <c r="J2668" t="s">
        <v>10391</v>
      </c>
    </row>
    <row r="2669" spans="1:10" x14ac:dyDescent="0.25">
      <c r="A2669" t="s">
        <v>10392</v>
      </c>
      <c r="B2669" t="s">
        <v>10393</v>
      </c>
      <c r="C2669" t="s">
        <v>17</v>
      </c>
      <c r="D2669">
        <v>5.9645000000000001</v>
      </c>
      <c r="E2669">
        <v>2.32328</v>
      </c>
      <c r="F2669">
        <v>-1.3602381656678399</v>
      </c>
      <c r="G2669" s="1">
        <v>1.4341910281887999E-55</v>
      </c>
      <c r="H2669" s="1">
        <v>3.2581287481076201E-54</v>
      </c>
      <c r="I2669" t="s">
        <v>10394</v>
      </c>
      <c r="J2669" t="s">
        <v>10395</v>
      </c>
    </row>
    <row r="2670" spans="1:10" x14ac:dyDescent="0.25">
      <c r="A2670" t="s">
        <v>10396</v>
      </c>
      <c r="B2670" t="s">
        <v>10397</v>
      </c>
      <c r="C2670" t="s">
        <v>12</v>
      </c>
      <c r="D2670">
        <v>9.5327699999999993</v>
      </c>
      <c r="E2670">
        <v>4.1552300000000004</v>
      </c>
      <c r="F2670">
        <v>-1.1979671533288401</v>
      </c>
      <c r="G2670" s="1">
        <v>1.34665382612848E-41</v>
      </c>
      <c r="H2670" s="1">
        <v>2.3188955280974499E-40</v>
      </c>
      <c r="I2670" t="s">
        <v>10398</v>
      </c>
      <c r="J2670" t="s">
        <v>10399</v>
      </c>
    </row>
    <row r="2671" spans="1:10" x14ac:dyDescent="0.25">
      <c r="A2671" t="s">
        <v>10400</v>
      </c>
      <c r="B2671" t="s">
        <v>10401</v>
      </c>
      <c r="C2671" t="s">
        <v>17</v>
      </c>
      <c r="D2671">
        <v>24.6435</v>
      </c>
      <c r="E2671">
        <v>10.324400000000001</v>
      </c>
      <c r="F2671">
        <v>-1.2551492275437499</v>
      </c>
      <c r="G2671" s="1">
        <v>3.0771324715914399E-224</v>
      </c>
      <c r="H2671" s="1">
        <v>2.7999430586009003E-222</v>
      </c>
      <c r="I2671" t="s">
        <v>10402</v>
      </c>
      <c r="J2671" t="s">
        <v>10403</v>
      </c>
    </row>
    <row r="2672" spans="1:10" x14ac:dyDescent="0.25">
      <c r="A2672" t="s">
        <v>10404</v>
      </c>
      <c r="B2672" t="s">
        <v>10405</v>
      </c>
      <c r="C2672" t="s">
        <v>12</v>
      </c>
      <c r="D2672">
        <v>3.9137900000000001</v>
      </c>
      <c r="E2672">
        <v>6.2493199999999999E-2</v>
      </c>
      <c r="F2672">
        <v>-5.9687233219356104</v>
      </c>
      <c r="G2672" s="1">
        <v>4.2792068606526599E-262</v>
      </c>
      <c r="H2672" s="1">
        <v>4.5104435046755103E-260</v>
      </c>
      <c r="I2672" t="s">
        <v>10406</v>
      </c>
      <c r="J2672" t="s">
        <v>10407</v>
      </c>
    </row>
    <row r="2673" spans="1:10" x14ac:dyDescent="0.25">
      <c r="A2673" t="s">
        <v>10408</v>
      </c>
      <c r="B2673" t="s">
        <v>10409</v>
      </c>
      <c r="C2673" t="s">
        <v>12</v>
      </c>
      <c r="D2673">
        <v>0.10748099999999999</v>
      </c>
      <c r="E2673">
        <v>1.76797</v>
      </c>
      <c r="F2673">
        <v>4.0399402399719904</v>
      </c>
      <c r="G2673" s="1">
        <v>6.6613381477509402E-16</v>
      </c>
      <c r="H2673" s="1">
        <v>4.5572629859840098E-15</v>
      </c>
      <c r="I2673" t="s">
        <v>10410</v>
      </c>
      <c r="J2673" t="s">
        <v>10411</v>
      </c>
    </row>
    <row r="2674" spans="1:10" x14ac:dyDescent="0.25">
      <c r="A2674" t="s">
        <v>10412</v>
      </c>
      <c r="B2674" t="s">
        <v>10413</v>
      </c>
      <c r="C2674" t="s">
        <v>17</v>
      </c>
      <c r="D2674">
        <v>0.77805299999999999</v>
      </c>
      <c r="E2674">
        <v>0.18854599999999999</v>
      </c>
      <c r="F2674">
        <v>-2.0449518890908198</v>
      </c>
      <c r="G2674" s="1">
        <v>7.5946606797136804E-11</v>
      </c>
      <c r="H2674" s="1">
        <v>3.7013610492458702E-10</v>
      </c>
      <c r="I2674" t="s">
        <v>10414</v>
      </c>
      <c r="J2674" t="s">
        <v>10415</v>
      </c>
    </row>
    <row r="2675" spans="1:10" x14ac:dyDescent="0.25">
      <c r="A2675" t="s">
        <v>10416</v>
      </c>
      <c r="B2675" t="s">
        <v>10417</v>
      </c>
      <c r="C2675" t="s">
        <v>12</v>
      </c>
      <c r="D2675">
        <v>7.1111399999999998</v>
      </c>
      <c r="E2675">
        <v>3.2232699999999999</v>
      </c>
      <c r="F2675">
        <v>-1.14155581743698</v>
      </c>
      <c r="G2675" s="1">
        <v>4.6942645904052199E-48</v>
      </c>
      <c r="H2675" s="1">
        <v>9.1146075628348492E-47</v>
      </c>
      <c r="I2675" t="s">
        <v>10418</v>
      </c>
      <c r="J2675" t="s">
        <v>10419</v>
      </c>
    </row>
    <row r="2676" spans="1:10" x14ac:dyDescent="0.25">
      <c r="A2676" t="s">
        <v>10420</v>
      </c>
      <c r="B2676" t="s">
        <v>10421</v>
      </c>
      <c r="C2676" t="s">
        <v>12</v>
      </c>
      <c r="D2676">
        <v>2.4953599999999998</v>
      </c>
      <c r="E2676">
        <v>0.65967500000000001</v>
      </c>
      <c r="F2676">
        <v>-1.9194206283606201</v>
      </c>
      <c r="G2676" s="1">
        <v>6.8219999053817E-8</v>
      </c>
      <c r="H2676" s="1">
        <v>2.6898080481953399E-7</v>
      </c>
      <c r="I2676" t="s">
        <v>10422</v>
      </c>
      <c r="J2676" t="s">
        <v>10423</v>
      </c>
    </row>
    <row r="2677" spans="1:10" x14ac:dyDescent="0.25">
      <c r="A2677" t="s">
        <v>10424</v>
      </c>
      <c r="B2677" t="s">
        <v>10425</v>
      </c>
      <c r="C2677" t="s">
        <v>12</v>
      </c>
      <c r="D2677">
        <v>8.5405400000000006E-2</v>
      </c>
      <c r="E2677">
        <v>7.9220499999999999E-3</v>
      </c>
      <c r="F2677">
        <v>-3.4303815792880599</v>
      </c>
      <c r="G2677" s="1">
        <v>3.6684486584365902E-5</v>
      </c>
      <c r="H2677">
        <v>1.09130640255358E-4</v>
      </c>
      <c r="I2677" t="s">
        <v>10426</v>
      </c>
      <c r="J2677" t="s">
        <v>10427</v>
      </c>
    </row>
    <row r="2678" spans="1:10" x14ac:dyDescent="0.25">
      <c r="A2678" t="s">
        <v>10428</v>
      </c>
      <c r="B2678" t="s">
        <v>10429</v>
      </c>
      <c r="C2678" t="s">
        <v>12</v>
      </c>
      <c r="D2678">
        <v>2.49437</v>
      </c>
      <c r="E2678">
        <v>0.58876300000000004</v>
      </c>
      <c r="F2678">
        <v>-2.0829165666637501</v>
      </c>
      <c r="G2678" s="1">
        <v>3.8203571838976699E-8</v>
      </c>
      <c r="H2678" s="1">
        <v>1.54213752166373E-7</v>
      </c>
      <c r="I2678" t="s">
        <v>10428</v>
      </c>
      <c r="J2678" t="s">
        <v>10430</v>
      </c>
    </row>
    <row r="2679" spans="1:10" x14ac:dyDescent="0.25">
      <c r="A2679" t="s">
        <v>10431</v>
      </c>
      <c r="B2679" t="s">
        <v>10432</v>
      </c>
      <c r="C2679" t="s">
        <v>12</v>
      </c>
      <c r="D2679">
        <v>3.1416300000000001</v>
      </c>
      <c r="E2679">
        <v>0.66513699999999998</v>
      </c>
      <c r="F2679">
        <v>-2.2397898477535998</v>
      </c>
      <c r="G2679" s="1">
        <v>8.4198678254840403E-22</v>
      </c>
      <c r="H2679" s="1">
        <v>8.3803611142794202E-21</v>
      </c>
      <c r="I2679" t="s">
        <v>10433</v>
      </c>
      <c r="J2679" t="s">
        <v>10434</v>
      </c>
    </row>
    <row r="2680" spans="1:10" x14ac:dyDescent="0.25">
      <c r="A2680" t="s">
        <v>10435</v>
      </c>
      <c r="B2680" t="s">
        <v>10436</v>
      </c>
      <c r="C2680" t="s">
        <v>17</v>
      </c>
      <c r="D2680">
        <v>2.5545399999999998</v>
      </c>
      <c r="E2680">
        <v>1.17282</v>
      </c>
      <c r="F2680">
        <v>-1.12308191525503</v>
      </c>
      <c r="G2680" s="1">
        <v>3.25832294586632E-7</v>
      </c>
      <c r="H2680" s="1">
        <v>1.2076824372906299E-6</v>
      </c>
      <c r="I2680" t="s">
        <v>10437</v>
      </c>
      <c r="J2680" t="s">
        <v>10438</v>
      </c>
    </row>
    <row r="2681" spans="1:10" x14ac:dyDescent="0.25">
      <c r="A2681" t="s">
        <v>10439</v>
      </c>
      <c r="B2681" t="s">
        <v>10440</v>
      </c>
      <c r="C2681" t="s">
        <v>17</v>
      </c>
      <c r="D2681">
        <v>0.77699499999999999</v>
      </c>
      <c r="E2681">
        <v>8.8347099999999998E-2</v>
      </c>
      <c r="F2681">
        <v>-3.13665063075441</v>
      </c>
      <c r="G2681" s="1">
        <v>3.0250582000937502E-7</v>
      </c>
      <c r="H2681" s="1">
        <v>1.1240472444841399E-6</v>
      </c>
      <c r="I2681" t="s">
        <v>10441</v>
      </c>
      <c r="J2681" t="s">
        <v>10442</v>
      </c>
    </row>
    <row r="2682" spans="1:10" x14ac:dyDescent="0.25">
      <c r="A2682" t="s">
        <v>10443</v>
      </c>
      <c r="B2682" t="s">
        <v>10444</v>
      </c>
      <c r="C2682" t="s">
        <v>17</v>
      </c>
      <c r="D2682">
        <v>3.2625199999999999</v>
      </c>
      <c r="E2682">
        <v>1.3603400000000001</v>
      </c>
      <c r="F2682">
        <v>-1.26201946560381</v>
      </c>
      <c r="G2682" s="1">
        <v>1.78845965843677E-13</v>
      </c>
      <c r="H2682" s="1">
        <v>1.02240729000074E-12</v>
      </c>
      <c r="I2682" t="s">
        <v>10445</v>
      </c>
      <c r="J2682" t="s">
        <v>10446</v>
      </c>
    </row>
    <row r="2683" spans="1:10" x14ac:dyDescent="0.25">
      <c r="A2683" t="s">
        <v>10447</v>
      </c>
      <c r="B2683" t="s">
        <v>10448</v>
      </c>
      <c r="C2683" t="s">
        <v>17</v>
      </c>
      <c r="D2683">
        <v>2.0908899999999999</v>
      </c>
      <c r="E2683">
        <v>0.65029300000000001</v>
      </c>
      <c r="F2683">
        <v>-1.6849553656677101</v>
      </c>
      <c r="G2683" s="1">
        <v>4.79673310501286E-29</v>
      </c>
      <c r="H2683" s="1">
        <v>6.1504012687622402E-28</v>
      </c>
      <c r="I2683" t="s">
        <v>10449</v>
      </c>
      <c r="J2683" t="s">
        <v>10450</v>
      </c>
    </row>
    <row r="2684" spans="1:10" x14ac:dyDescent="0.25">
      <c r="A2684" t="s">
        <v>10451</v>
      </c>
      <c r="B2684" t="s">
        <v>10452</v>
      </c>
      <c r="C2684" t="s">
        <v>17</v>
      </c>
      <c r="D2684">
        <v>2.7868400000000002</v>
      </c>
      <c r="E2684">
        <v>0.88915699999999998</v>
      </c>
      <c r="F2684">
        <v>-1.6481200899702699</v>
      </c>
      <c r="G2684" s="1">
        <v>1.0864953503366E-16</v>
      </c>
      <c r="H2684" s="1">
        <v>8.8008716444926099E-16</v>
      </c>
      <c r="I2684" t="s">
        <v>10453</v>
      </c>
      <c r="J2684" t="s">
        <v>10454</v>
      </c>
    </row>
    <row r="2685" spans="1:10" x14ac:dyDescent="0.25">
      <c r="A2685" t="s">
        <v>10455</v>
      </c>
      <c r="B2685" t="s">
        <v>10456</v>
      </c>
      <c r="C2685" t="s">
        <v>12</v>
      </c>
      <c r="D2685">
        <v>7.3516300000000001</v>
      </c>
      <c r="E2685">
        <v>2.0083899999999999</v>
      </c>
      <c r="F2685">
        <v>-1.8720247122967</v>
      </c>
      <c r="G2685" s="1">
        <v>1.6439826918347199E-56</v>
      </c>
      <c r="H2685" s="1">
        <v>3.7853984098283798E-55</v>
      </c>
      <c r="I2685" t="s">
        <v>10457</v>
      </c>
      <c r="J2685" t="s">
        <v>10458</v>
      </c>
    </row>
    <row r="2686" spans="1:10" x14ac:dyDescent="0.25">
      <c r="A2686" t="s">
        <v>10459</v>
      </c>
      <c r="B2686" t="s">
        <v>10460</v>
      </c>
      <c r="C2686" t="s">
        <v>17</v>
      </c>
      <c r="D2686">
        <v>0.39721800000000002</v>
      </c>
      <c r="E2686">
        <v>4.1179899999999998E-2</v>
      </c>
      <c r="F2686">
        <v>-3.2699187686234001</v>
      </c>
      <c r="G2686" s="1">
        <v>4.30072212900391E-8</v>
      </c>
      <c r="H2686" s="1">
        <v>1.72720990484431E-7</v>
      </c>
      <c r="I2686" t="s">
        <v>10461</v>
      </c>
      <c r="J2686" t="s">
        <v>10462</v>
      </c>
    </row>
    <row r="2687" spans="1:10" x14ac:dyDescent="0.25">
      <c r="A2687" t="s">
        <v>10463</v>
      </c>
      <c r="B2687" t="s">
        <v>10464</v>
      </c>
      <c r="C2687" t="s">
        <v>12</v>
      </c>
      <c r="D2687">
        <v>0.26042999999999999</v>
      </c>
      <c r="E2687">
        <v>1.3507199999999999</v>
      </c>
      <c r="F2687">
        <v>2.37476108637212</v>
      </c>
      <c r="G2687" s="1">
        <v>6.6613381477509402E-16</v>
      </c>
      <c r="H2687" s="1">
        <v>4.5572629859840098E-15</v>
      </c>
      <c r="I2687" t="s">
        <v>10465</v>
      </c>
      <c r="J2687" t="s">
        <v>10466</v>
      </c>
    </row>
    <row r="2688" spans="1:10" x14ac:dyDescent="0.25">
      <c r="A2688" t="s">
        <v>10467</v>
      </c>
      <c r="B2688" t="s">
        <v>10468</v>
      </c>
      <c r="C2688" t="s">
        <v>17</v>
      </c>
      <c r="D2688">
        <v>0.491062</v>
      </c>
      <c r="E2688">
        <v>0.11848400000000001</v>
      </c>
      <c r="F2688">
        <v>-2.0512129346391501</v>
      </c>
      <c r="G2688" s="1">
        <v>2.3241401039670299E-11</v>
      </c>
      <c r="H2688" s="1">
        <v>1.1743533590686399E-10</v>
      </c>
      <c r="I2688" t="s">
        <v>10469</v>
      </c>
      <c r="J2688" t="s">
        <v>10470</v>
      </c>
    </row>
    <row r="2689" spans="1:10" x14ac:dyDescent="0.25">
      <c r="A2689" t="s">
        <v>10471</v>
      </c>
      <c r="B2689" t="s">
        <v>10472</v>
      </c>
      <c r="C2689" t="s">
        <v>12</v>
      </c>
      <c r="D2689">
        <v>0.105693</v>
      </c>
      <c r="E2689">
        <v>0</v>
      </c>
      <c r="F2689" t="e">
        <f>-Inf</f>
        <v>#NAME?</v>
      </c>
      <c r="G2689">
        <v>1.0448271287347999E-4</v>
      </c>
      <c r="H2689">
        <v>2.91157367247061E-4</v>
      </c>
      <c r="I2689" t="s">
        <v>10473</v>
      </c>
      <c r="J2689" t="s">
        <v>10474</v>
      </c>
    </row>
    <row r="2690" spans="1:10" x14ac:dyDescent="0.25">
      <c r="A2690" t="s">
        <v>10475</v>
      </c>
      <c r="B2690" t="s">
        <v>10476</v>
      </c>
      <c r="C2690" t="s">
        <v>17</v>
      </c>
      <c r="D2690">
        <v>1.18197</v>
      </c>
      <c r="E2690">
        <v>5.5303900000000003E-2</v>
      </c>
      <c r="F2690">
        <v>-4.4176683861078097</v>
      </c>
      <c r="G2690" s="1">
        <v>4.8720092839881999E-30</v>
      </c>
      <c r="H2690" s="1">
        <v>6.4265835638771703E-29</v>
      </c>
      <c r="I2690" t="s">
        <v>10477</v>
      </c>
      <c r="J2690" t="s">
        <v>10478</v>
      </c>
    </row>
    <row r="2691" spans="1:10" x14ac:dyDescent="0.25">
      <c r="A2691" t="s">
        <v>10479</v>
      </c>
      <c r="B2691" t="s">
        <v>10480</v>
      </c>
      <c r="C2691" t="s">
        <v>12</v>
      </c>
      <c r="D2691">
        <v>3.7692999999999999</v>
      </c>
      <c r="E2691">
        <v>53.732399999999998</v>
      </c>
      <c r="F2691">
        <v>3.8334237492716299</v>
      </c>
      <c r="G2691" s="1">
        <v>4.4408920985006301E-16</v>
      </c>
      <c r="H2691" s="1">
        <v>3.1302986048413599E-15</v>
      </c>
      <c r="I2691" t="s">
        <v>10481</v>
      </c>
      <c r="J2691" t="s">
        <v>10482</v>
      </c>
    </row>
    <row r="2692" spans="1:10" x14ac:dyDescent="0.25">
      <c r="A2692" t="s">
        <v>10483</v>
      </c>
      <c r="B2692" t="s">
        <v>10484</v>
      </c>
      <c r="C2692" t="s">
        <v>12</v>
      </c>
      <c r="D2692">
        <v>3.8286899999999999</v>
      </c>
      <c r="E2692">
        <v>1.36252</v>
      </c>
      <c r="F2692">
        <v>-1.4905734463926299</v>
      </c>
      <c r="G2692" s="1">
        <v>6.7563585907843906E-29</v>
      </c>
      <c r="H2692" s="1">
        <v>8.6045332296893891E-28</v>
      </c>
      <c r="I2692" t="s">
        <v>10485</v>
      </c>
      <c r="J2692" t="s">
        <v>10486</v>
      </c>
    </row>
    <row r="2693" spans="1:10" x14ac:dyDescent="0.25">
      <c r="A2693" t="s">
        <v>10487</v>
      </c>
      <c r="B2693" t="s">
        <v>10488</v>
      </c>
      <c r="C2693" t="s">
        <v>12</v>
      </c>
      <c r="D2693">
        <v>4.3074500000000002</v>
      </c>
      <c r="E2693">
        <v>9.2809000000000008</v>
      </c>
      <c r="F2693">
        <v>1.1074306650754699</v>
      </c>
      <c r="G2693">
        <v>0</v>
      </c>
      <c r="H2693">
        <v>0</v>
      </c>
      <c r="I2693" t="s">
        <v>10489</v>
      </c>
      <c r="J2693" t="s">
        <v>10490</v>
      </c>
    </row>
    <row r="2694" spans="1:10" x14ac:dyDescent="0.25">
      <c r="A2694" t="s">
        <v>10491</v>
      </c>
      <c r="B2694" t="s">
        <v>10492</v>
      </c>
      <c r="C2694" t="s">
        <v>17</v>
      </c>
      <c r="D2694">
        <v>1.5903499999999999</v>
      </c>
      <c r="E2694">
        <v>0.42042600000000002</v>
      </c>
      <c r="F2694">
        <v>-1.91942050857083</v>
      </c>
      <c r="G2694" s="1">
        <v>6.8219999053817E-8</v>
      </c>
      <c r="H2694" s="1">
        <v>2.6898080481953399E-7</v>
      </c>
      <c r="I2694" t="s">
        <v>10493</v>
      </c>
      <c r="J2694" t="s">
        <v>10494</v>
      </c>
    </row>
    <row r="2695" spans="1:10" x14ac:dyDescent="0.25">
      <c r="A2695" t="s">
        <v>10495</v>
      </c>
      <c r="B2695" t="s">
        <v>10496</v>
      </c>
      <c r="C2695" t="s">
        <v>12</v>
      </c>
      <c r="D2695">
        <v>2.8067899999999999</v>
      </c>
      <c r="E2695">
        <v>1.1055699999999999</v>
      </c>
      <c r="F2695">
        <v>-1.3441307541427601</v>
      </c>
      <c r="G2695" s="1">
        <v>2.7029637689666498E-46</v>
      </c>
      <c r="H2695" s="1">
        <v>5.0628361103050901E-45</v>
      </c>
      <c r="I2695" t="s">
        <v>10497</v>
      </c>
      <c r="J2695" t="s">
        <v>10498</v>
      </c>
    </row>
    <row r="2696" spans="1:10" x14ac:dyDescent="0.25">
      <c r="A2696" t="s">
        <v>10499</v>
      </c>
      <c r="B2696" t="s">
        <v>10500</v>
      </c>
      <c r="C2696" t="s">
        <v>12</v>
      </c>
      <c r="D2696">
        <v>86.883499999999998</v>
      </c>
      <c r="E2696">
        <v>38.468499999999999</v>
      </c>
      <c r="F2696">
        <v>-1.1754046457854599</v>
      </c>
      <c r="G2696">
        <v>0</v>
      </c>
      <c r="H2696">
        <v>0</v>
      </c>
      <c r="I2696" t="s">
        <v>10501</v>
      </c>
      <c r="J2696" t="s">
        <v>10502</v>
      </c>
    </row>
    <row r="2697" spans="1:10" x14ac:dyDescent="0.25">
      <c r="A2697" t="s">
        <v>10503</v>
      </c>
      <c r="B2697" t="s">
        <v>10504</v>
      </c>
      <c r="C2697" t="s">
        <v>12</v>
      </c>
      <c r="D2697">
        <v>11.0548</v>
      </c>
      <c r="E2697">
        <v>104.059</v>
      </c>
      <c r="F2697">
        <v>3.2346569185780898</v>
      </c>
      <c r="G2697" s="1">
        <v>2.2204460492503101E-16</v>
      </c>
      <c r="H2697" s="1">
        <v>1.7085000886773E-15</v>
      </c>
      <c r="I2697" t="s">
        <v>10505</v>
      </c>
      <c r="J2697" t="s">
        <v>10506</v>
      </c>
    </row>
    <row r="2698" spans="1:10" x14ac:dyDescent="0.25">
      <c r="A2698" t="s">
        <v>10507</v>
      </c>
      <c r="B2698" t="s">
        <v>10508</v>
      </c>
      <c r="C2698" t="s">
        <v>17</v>
      </c>
      <c r="D2698">
        <v>6.1978499999999999</v>
      </c>
      <c r="E2698">
        <v>0.37665999999999999</v>
      </c>
      <c r="F2698">
        <v>-4.0404331020585502</v>
      </c>
      <c r="G2698" s="1">
        <v>1.2305059062648301E-63</v>
      </c>
      <c r="H2698" s="1">
        <v>3.1807593647089201E-62</v>
      </c>
      <c r="I2698" t="s">
        <v>10509</v>
      </c>
      <c r="J2698" t="s">
        <v>10510</v>
      </c>
    </row>
    <row r="2699" spans="1:10" x14ac:dyDescent="0.25">
      <c r="A2699" t="s">
        <v>10511</v>
      </c>
      <c r="B2699" t="s">
        <v>10512</v>
      </c>
      <c r="C2699" t="s">
        <v>17</v>
      </c>
      <c r="D2699">
        <v>4.5996499999999996</v>
      </c>
      <c r="E2699">
        <v>2.1392000000000002</v>
      </c>
      <c r="F2699">
        <v>-1.10445271617464</v>
      </c>
      <c r="G2699" s="1">
        <v>2.9351618121340799E-8</v>
      </c>
      <c r="H2699" s="1">
        <v>1.1953370758799001E-7</v>
      </c>
      <c r="I2699" t="s">
        <v>10513</v>
      </c>
      <c r="J2699" t="s">
        <v>10514</v>
      </c>
    </row>
    <row r="2700" spans="1:10" x14ac:dyDescent="0.25">
      <c r="A2700" t="s">
        <v>10515</v>
      </c>
      <c r="B2700" t="s">
        <v>10516</v>
      </c>
      <c r="C2700" t="s">
        <v>17</v>
      </c>
      <c r="D2700">
        <v>0.66844599999999998</v>
      </c>
      <c r="E2700">
        <v>0.207895</v>
      </c>
      <c r="F2700">
        <v>-1.6849559568636101</v>
      </c>
      <c r="G2700" s="1">
        <v>5.6004987707553098E-6</v>
      </c>
      <c r="H2700" s="1">
        <v>1.8299887193553E-5</v>
      </c>
      <c r="I2700" t="s">
        <v>10517</v>
      </c>
      <c r="J2700" t="s">
        <v>10518</v>
      </c>
    </row>
    <row r="2701" spans="1:10" x14ac:dyDescent="0.25">
      <c r="A2701" t="s">
        <v>10519</v>
      </c>
      <c r="B2701" t="s">
        <v>10520</v>
      </c>
      <c r="C2701" t="s">
        <v>12</v>
      </c>
      <c r="D2701">
        <v>4.0772199999999996</v>
      </c>
      <c r="E2701">
        <v>1.6653899999999999</v>
      </c>
      <c r="F2701">
        <v>-1.2917257380545</v>
      </c>
      <c r="G2701" s="1">
        <v>3.2568433712364501E-27</v>
      </c>
      <c r="H2701" s="1">
        <v>3.9197611354526597E-26</v>
      </c>
      <c r="I2701" t="s">
        <v>10521</v>
      </c>
      <c r="J2701" t="s">
        <v>10522</v>
      </c>
    </row>
    <row r="2702" spans="1:10" x14ac:dyDescent="0.25">
      <c r="A2702" t="s">
        <v>10523</v>
      </c>
      <c r="B2702" t="s">
        <v>10524</v>
      </c>
      <c r="C2702" t="s">
        <v>12</v>
      </c>
      <c r="D2702">
        <v>15.4444</v>
      </c>
      <c r="E2702">
        <v>32.28</v>
      </c>
      <c r="F2702">
        <v>1.06355675386824</v>
      </c>
      <c r="G2702" s="1">
        <v>4.4408920985006301E-16</v>
      </c>
      <c r="H2702" s="1">
        <v>3.1302986048413599E-15</v>
      </c>
      <c r="I2702" t="s">
        <v>10525</v>
      </c>
      <c r="J2702" t="s">
        <v>10526</v>
      </c>
    </row>
    <row r="2703" spans="1:10" x14ac:dyDescent="0.25">
      <c r="A2703" t="s">
        <v>10527</v>
      </c>
      <c r="B2703" t="s">
        <v>10528</v>
      </c>
      <c r="C2703" t="s">
        <v>12</v>
      </c>
      <c r="D2703">
        <v>0.58787500000000004</v>
      </c>
      <c r="E2703">
        <v>0.189526</v>
      </c>
      <c r="F2703">
        <v>-1.6331136499373</v>
      </c>
      <c r="G2703" s="1">
        <v>7.0323436358231406E-5</v>
      </c>
      <c r="H2703">
        <v>2.01296907311999E-4</v>
      </c>
      <c r="I2703" t="s">
        <v>10529</v>
      </c>
      <c r="J2703" t="s">
        <v>10530</v>
      </c>
    </row>
    <row r="2704" spans="1:10" x14ac:dyDescent="0.25">
      <c r="A2704" t="s">
        <v>10531</v>
      </c>
      <c r="B2704" t="s">
        <v>10532</v>
      </c>
      <c r="C2704" t="s">
        <v>12</v>
      </c>
      <c r="D2704">
        <v>13.3141</v>
      </c>
      <c r="E2704">
        <v>42.587699999999998</v>
      </c>
      <c r="F2704">
        <v>1.6774819082569701</v>
      </c>
      <c r="G2704" s="1">
        <v>1.1102230246251601E-15</v>
      </c>
      <c r="H2704" s="1">
        <v>7.0828889954469603E-15</v>
      </c>
      <c r="I2704" t="s">
        <v>10533</v>
      </c>
      <c r="J2704" t="s">
        <v>10534</v>
      </c>
    </row>
    <row r="2705" spans="1:10" x14ac:dyDescent="0.25">
      <c r="A2705" t="s">
        <v>10535</v>
      </c>
      <c r="B2705" t="s">
        <v>10536</v>
      </c>
      <c r="C2705" t="s">
        <v>17</v>
      </c>
      <c r="D2705">
        <v>2.57762</v>
      </c>
      <c r="E2705">
        <v>1.2543599999999999</v>
      </c>
      <c r="F2705">
        <v>-1.0390881336831901</v>
      </c>
      <c r="G2705">
        <v>3.2800140639689798E-4</v>
      </c>
      <c r="H2705">
        <v>8.5292428234069197E-4</v>
      </c>
      <c r="I2705" t="s">
        <v>10537</v>
      </c>
      <c r="J2705" t="s">
        <v>10538</v>
      </c>
    </row>
    <row r="2706" spans="1:10" x14ac:dyDescent="0.25">
      <c r="A2706" t="s">
        <v>10539</v>
      </c>
      <c r="B2706" t="s">
        <v>10540</v>
      </c>
      <c r="C2706" t="s">
        <v>17</v>
      </c>
      <c r="D2706">
        <v>2.0802900000000002</v>
      </c>
      <c r="E2706">
        <v>0.77956599999999998</v>
      </c>
      <c r="F2706">
        <v>-1.41604158396387</v>
      </c>
      <c r="G2706" s="1">
        <v>1.55444300272E-28</v>
      </c>
      <c r="H2706" s="1">
        <v>1.9539924263821099E-27</v>
      </c>
      <c r="I2706" t="s">
        <v>10541</v>
      </c>
      <c r="J2706" t="s">
        <v>10542</v>
      </c>
    </row>
    <row r="2707" spans="1:10" x14ac:dyDescent="0.25">
      <c r="A2707" t="s">
        <v>10543</v>
      </c>
      <c r="B2707" t="s">
        <v>10544</v>
      </c>
      <c r="C2707" t="s">
        <v>12</v>
      </c>
      <c r="D2707">
        <v>16.308399999999999</v>
      </c>
      <c r="E2707">
        <v>0.92509300000000005</v>
      </c>
      <c r="F2707">
        <v>-4.1398730297946704</v>
      </c>
      <c r="G2707">
        <v>0</v>
      </c>
      <c r="H2707">
        <v>0</v>
      </c>
      <c r="I2707" t="s">
        <v>10545</v>
      </c>
      <c r="J2707" t="s">
        <v>10546</v>
      </c>
    </row>
    <row r="2708" spans="1:10" x14ac:dyDescent="0.25">
      <c r="A2708" t="s">
        <v>10547</v>
      </c>
      <c r="B2708" t="s">
        <v>10548</v>
      </c>
      <c r="C2708" t="s">
        <v>17</v>
      </c>
      <c r="D2708">
        <v>6.3716599999999998E-2</v>
      </c>
      <c r="E2708">
        <v>4.0105200000000001E-3</v>
      </c>
      <c r="F2708">
        <v>-3.9898080725354799</v>
      </c>
      <c r="G2708">
        <v>2.0571397826189399E-4</v>
      </c>
      <c r="H2708">
        <v>5.5249920251710803E-4</v>
      </c>
      <c r="I2708" t="s">
        <v>10549</v>
      </c>
      <c r="J2708" t="s">
        <v>10550</v>
      </c>
    </row>
    <row r="2709" spans="1:10" x14ac:dyDescent="0.25">
      <c r="A2709" t="s">
        <v>10551</v>
      </c>
      <c r="B2709" t="s">
        <v>10552</v>
      </c>
      <c r="C2709" t="s">
        <v>12</v>
      </c>
      <c r="D2709">
        <v>1.2845800000000001</v>
      </c>
      <c r="E2709">
        <v>0.36262299999999997</v>
      </c>
      <c r="F2709">
        <v>-1.8247544014320001</v>
      </c>
      <c r="G2709" s="1">
        <v>9.1009160157709201E-25</v>
      </c>
      <c r="H2709" s="1">
        <v>1.01841440677634E-23</v>
      </c>
      <c r="I2709" t="s">
        <v>10553</v>
      </c>
      <c r="J2709" t="s">
        <v>10554</v>
      </c>
    </row>
    <row r="2710" spans="1:10" x14ac:dyDescent="0.25">
      <c r="A2710" t="s">
        <v>10555</v>
      </c>
      <c r="B2710" t="s">
        <v>10556</v>
      </c>
      <c r="C2710" t="s">
        <v>12</v>
      </c>
      <c r="D2710">
        <v>0.35625099999999998</v>
      </c>
      <c r="E2710">
        <v>2.9430899999999999E-2</v>
      </c>
      <c r="F2710">
        <v>-3.59749049799859</v>
      </c>
      <c r="G2710" s="1">
        <v>2.7308970210522699E-15</v>
      </c>
      <c r="H2710" s="1">
        <v>1.7091396808872199E-14</v>
      </c>
      <c r="I2710" t="s">
        <v>10557</v>
      </c>
      <c r="J2710" t="s">
        <v>10558</v>
      </c>
    </row>
    <row r="2711" spans="1:10" x14ac:dyDescent="0.25">
      <c r="A2711" t="s">
        <v>10559</v>
      </c>
      <c r="B2711" t="s">
        <v>10560</v>
      </c>
      <c r="C2711" t="s">
        <v>12</v>
      </c>
      <c r="D2711">
        <v>8.6444399999999995</v>
      </c>
      <c r="E2711">
        <v>3.5577000000000001</v>
      </c>
      <c r="F2711">
        <v>-1.28082764519833</v>
      </c>
      <c r="G2711" s="1">
        <v>1.02367358222906E-158</v>
      </c>
      <c r="H2711" s="1">
        <v>6.7594321752635001E-157</v>
      </c>
      <c r="I2711" t="s">
        <v>10561</v>
      </c>
      <c r="J2711" t="s">
        <v>10562</v>
      </c>
    </row>
    <row r="2712" spans="1:10" x14ac:dyDescent="0.25">
      <c r="A2712" t="s">
        <v>10563</v>
      </c>
      <c r="B2712" t="s">
        <v>10564</v>
      </c>
      <c r="C2712" t="s">
        <v>17</v>
      </c>
      <c r="D2712">
        <v>7.1215700000000002</v>
      </c>
      <c r="E2712">
        <v>3.47302</v>
      </c>
      <c r="F2712">
        <v>-1.0360046097259801</v>
      </c>
      <c r="G2712" s="1">
        <v>7.27904930293432E-72</v>
      </c>
      <c r="H2712" s="1">
        <v>2.10256113482205E-70</v>
      </c>
      <c r="I2712" t="s">
        <v>10565</v>
      </c>
      <c r="J2712" t="s">
        <v>10566</v>
      </c>
    </row>
    <row r="2713" spans="1:10" x14ac:dyDescent="0.25">
      <c r="A2713" t="s">
        <v>10567</v>
      </c>
      <c r="B2713" t="s">
        <v>10568</v>
      </c>
      <c r="C2713" t="s">
        <v>17</v>
      </c>
      <c r="D2713">
        <v>10.0969</v>
      </c>
      <c r="E2713">
        <v>4.4626799999999998</v>
      </c>
      <c r="F2713">
        <v>-1.1779301517968701</v>
      </c>
      <c r="G2713" s="1">
        <v>1.0594542102085E-67</v>
      </c>
      <c r="H2713" s="1">
        <v>2.9068614304346401E-66</v>
      </c>
      <c r="I2713" t="s">
        <v>10569</v>
      </c>
      <c r="J2713" t="s">
        <v>10570</v>
      </c>
    </row>
    <row r="2714" spans="1:10" x14ac:dyDescent="0.25">
      <c r="A2714" t="s">
        <v>10571</v>
      </c>
      <c r="B2714" t="s">
        <v>10572</v>
      </c>
      <c r="C2714" t="s">
        <v>12</v>
      </c>
      <c r="D2714">
        <v>91.909899999999993</v>
      </c>
      <c r="E2714">
        <v>190.18</v>
      </c>
      <c r="F2714">
        <v>1.0490733615555301</v>
      </c>
      <c r="G2714" s="1">
        <v>8.8817841970012504E-16</v>
      </c>
      <c r="H2714" s="1">
        <v>5.8060045386406499E-15</v>
      </c>
      <c r="I2714" t="s">
        <v>10573</v>
      </c>
      <c r="J2714" t="s">
        <v>10574</v>
      </c>
    </row>
    <row r="2715" spans="1:10" x14ac:dyDescent="0.25">
      <c r="A2715" t="s">
        <v>10575</v>
      </c>
      <c r="B2715" t="s">
        <v>10576</v>
      </c>
      <c r="C2715" t="s">
        <v>12</v>
      </c>
      <c r="D2715">
        <v>32.409300000000002</v>
      </c>
      <c r="E2715">
        <v>186.32300000000001</v>
      </c>
      <c r="F2715">
        <v>2.5233260080730702</v>
      </c>
      <c r="G2715" s="1">
        <v>8.8817841970012504E-16</v>
      </c>
      <c r="H2715" s="1">
        <v>5.8060045386406499E-15</v>
      </c>
      <c r="I2715" t="s">
        <v>10577</v>
      </c>
      <c r="J2715" t="s">
        <v>10578</v>
      </c>
    </row>
    <row r="2716" spans="1:10" x14ac:dyDescent="0.25">
      <c r="A2716" t="s">
        <v>10579</v>
      </c>
      <c r="B2716" t="s">
        <v>10580</v>
      </c>
      <c r="C2716" t="s">
        <v>17</v>
      </c>
      <c r="D2716">
        <v>1.4252400000000001</v>
      </c>
      <c r="E2716">
        <v>3.5378100000000003E-2</v>
      </c>
      <c r="F2716">
        <v>-5.3322044994191202</v>
      </c>
      <c r="G2716" s="1">
        <v>3.0101915473285201E-21</v>
      </c>
      <c r="H2716" s="1">
        <v>2.9417190070927199E-20</v>
      </c>
      <c r="I2716" t="s">
        <v>10581</v>
      </c>
      <c r="J2716" t="s">
        <v>10582</v>
      </c>
    </row>
    <row r="2717" spans="1:10" x14ac:dyDescent="0.25">
      <c r="A2717" t="s">
        <v>10583</v>
      </c>
      <c r="B2717" t="s">
        <v>10584</v>
      </c>
      <c r="C2717" t="s">
        <v>17</v>
      </c>
      <c r="D2717">
        <v>5.4367200000000002</v>
      </c>
      <c r="E2717">
        <v>1.0897600000000001</v>
      </c>
      <c r="F2717">
        <v>-2.31872608648573</v>
      </c>
      <c r="G2717" s="1">
        <v>1.1229567087029301E-192</v>
      </c>
      <c r="H2717" s="1">
        <v>9.0102011095454602E-191</v>
      </c>
      <c r="I2717" t="s">
        <v>10585</v>
      </c>
      <c r="J2717" t="s">
        <v>10586</v>
      </c>
    </row>
    <row r="2718" spans="1:10" x14ac:dyDescent="0.25">
      <c r="A2718" t="s">
        <v>10587</v>
      </c>
      <c r="B2718" t="s">
        <v>10588</v>
      </c>
      <c r="C2718" t="s">
        <v>12</v>
      </c>
      <c r="D2718">
        <v>4.6289699999999998</v>
      </c>
      <c r="E2718">
        <v>2.1799300000000001</v>
      </c>
      <c r="F2718">
        <v>-1.0864094034757401</v>
      </c>
      <c r="G2718" s="1">
        <v>7.7060993046120606E-27</v>
      </c>
      <c r="H2718" s="1">
        <v>9.1609460735037995E-26</v>
      </c>
      <c r="I2718" t="s">
        <v>10589</v>
      </c>
      <c r="J2718" t="s">
        <v>10590</v>
      </c>
    </row>
    <row r="2719" spans="1:10" x14ac:dyDescent="0.25">
      <c r="A2719" t="s">
        <v>10591</v>
      </c>
      <c r="B2719" t="s">
        <v>10592</v>
      </c>
      <c r="C2719" t="s">
        <v>17</v>
      </c>
      <c r="D2719">
        <v>0.72223300000000001</v>
      </c>
      <c r="E2719">
        <v>0.116421</v>
      </c>
      <c r="F2719">
        <v>-2.6331130260712698</v>
      </c>
      <c r="G2719" s="1">
        <v>1.5169092294109001E-14</v>
      </c>
      <c r="H2719" s="1">
        <v>9.1706268696483802E-14</v>
      </c>
      <c r="I2719" t="s">
        <v>10593</v>
      </c>
      <c r="J2719" t="s">
        <v>10594</v>
      </c>
    </row>
    <row r="2720" spans="1:10" x14ac:dyDescent="0.25">
      <c r="A2720" t="s">
        <v>10595</v>
      </c>
      <c r="B2720" t="s">
        <v>10596</v>
      </c>
      <c r="C2720" t="s">
        <v>17</v>
      </c>
      <c r="D2720">
        <v>0.16023000000000001</v>
      </c>
      <c r="E2720">
        <v>0</v>
      </c>
      <c r="F2720" t="e">
        <f>-Inf</f>
        <v>#NAME?</v>
      </c>
      <c r="G2720" s="1">
        <v>2.3557376294670101E-6</v>
      </c>
      <c r="H2720" s="1">
        <v>8.0089887953631408E-6</v>
      </c>
      <c r="I2720" t="s">
        <v>10597</v>
      </c>
      <c r="J2720" t="s">
        <v>10598</v>
      </c>
    </row>
    <row r="2721" spans="1:10" x14ac:dyDescent="0.25">
      <c r="A2721" t="s">
        <v>10599</v>
      </c>
      <c r="B2721" t="s">
        <v>10600</v>
      </c>
      <c r="C2721" t="s">
        <v>17</v>
      </c>
      <c r="D2721">
        <v>6.7191999999999998</v>
      </c>
      <c r="E2721">
        <v>1.2348600000000001</v>
      </c>
      <c r="F2721">
        <v>-2.44394198520799</v>
      </c>
      <c r="G2721" s="1">
        <v>1.17404518985469E-110</v>
      </c>
      <c r="H2721" s="1">
        <v>5.3920289233651296E-109</v>
      </c>
      <c r="I2721" t="s">
        <v>10601</v>
      </c>
      <c r="J2721" t="s">
        <v>10602</v>
      </c>
    </row>
    <row r="2722" spans="1:10" x14ac:dyDescent="0.25">
      <c r="A2722" t="s">
        <v>10603</v>
      </c>
      <c r="B2722" t="s">
        <v>10604</v>
      </c>
      <c r="C2722" t="s">
        <v>12</v>
      </c>
      <c r="D2722">
        <v>0.81877599999999995</v>
      </c>
      <c r="E2722">
        <v>4.89954</v>
      </c>
      <c r="F2722">
        <v>2.5811055864429799</v>
      </c>
      <c r="G2722">
        <v>0</v>
      </c>
      <c r="H2722">
        <v>0</v>
      </c>
      <c r="I2722" t="s">
        <v>10605</v>
      </c>
      <c r="J2722" t="s">
        <v>10606</v>
      </c>
    </row>
    <row r="2723" spans="1:10" x14ac:dyDescent="0.25">
      <c r="A2723" t="s">
        <v>10607</v>
      </c>
      <c r="B2723" t="s">
        <v>10608</v>
      </c>
      <c r="C2723" t="s">
        <v>12</v>
      </c>
      <c r="D2723">
        <v>0.81775600000000004</v>
      </c>
      <c r="E2723">
        <v>2.3325</v>
      </c>
      <c r="F2723">
        <v>1.5121347363448301</v>
      </c>
      <c r="G2723" s="1">
        <v>2.2204460492503101E-16</v>
      </c>
      <c r="H2723" s="1">
        <v>1.7085000886773E-15</v>
      </c>
      <c r="I2723" t="s">
        <v>10609</v>
      </c>
      <c r="J2723" t="s">
        <v>10610</v>
      </c>
    </row>
    <row r="2724" spans="1:10" x14ac:dyDescent="0.25">
      <c r="A2724" t="s">
        <v>10611</v>
      </c>
      <c r="B2724" t="s">
        <v>10612</v>
      </c>
      <c r="C2724" t="s">
        <v>12</v>
      </c>
      <c r="D2724">
        <v>1.0013300000000001</v>
      </c>
      <c r="E2724">
        <v>0.31624799999999997</v>
      </c>
      <c r="F2724">
        <v>-1.6627892484153699</v>
      </c>
      <c r="G2724" s="1">
        <v>2.3167474693071901E-41</v>
      </c>
      <c r="H2724" s="1">
        <v>3.9712327832467599E-40</v>
      </c>
      <c r="I2724" t="s">
        <v>10613</v>
      </c>
      <c r="J2724" t="s">
        <v>10614</v>
      </c>
    </row>
    <row r="2725" spans="1:10" x14ac:dyDescent="0.25">
      <c r="A2725" t="s">
        <v>10615</v>
      </c>
      <c r="B2725" t="s">
        <v>10616</v>
      </c>
      <c r="C2725" t="s">
        <v>12</v>
      </c>
      <c r="D2725">
        <v>1.5891</v>
      </c>
      <c r="E2725">
        <v>4.5227700000000004</v>
      </c>
      <c r="F2725">
        <v>1.50899671685367</v>
      </c>
      <c r="G2725">
        <v>0</v>
      </c>
      <c r="H2725">
        <v>0</v>
      </c>
      <c r="I2725" t="s">
        <v>10617</v>
      </c>
      <c r="J2725" t="s">
        <v>10618</v>
      </c>
    </row>
    <row r="2726" spans="1:10" x14ac:dyDescent="0.25">
      <c r="A2726" t="s">
        <v>10619</v>
      </c>
      <c r="B2726" t="s">
        <v>10620</v>
      </c>
      <c r="C2726" t="s">
        <v>12</v>
      </c>
      <c r="D2726">
        <v>2.1081799999999999</v>
      </c>
      <c r="E2726">
        <v>1.01244</v>
      </c>
      <c r="F2726">
        <v>-1.05816163956994</v>
      </c>
      <c r="G2726" s="1">
        <v>1.24623838624688E-18</v>
      </c>
      <c r="H2726" s="1">
        <v>1.09267194082199E-17</v>
      </c>
      <c r="I2726" t="s">
        <v>10621</v>
      </c>
      <c r="J2726" t="s">
        <v>10622</v>
      </c>
    </row>
    <row r="2727" spans="1:10" x14ac:dyDescent="0.25">
      <c r="A2727" t="s">
        <v>10623</v>
      </c>
      <c r="B2727" t="s">
        <v>10624</v>
      </c>
      <c r="C2727" t="s">
        <v>12</v>
      </c>
      <c r="D2727">
        <v>14.7242</v>
      </c>
      <c r="E2727">
        <v>5.0748499999999996</v>
      </c>
      <c r="F2727">
        <v>-1.53675216566364</v>
      </c>
      <c r="G2727" s="1">
        <v>1.1152406724244799E-133</v>
      </c>
      <c r="H2727" s="1">
        <v>6.1248007155480499E-132</v>
      </c>
      <c r="I2727" t="s">
        <v>10625</v>
      </c>
      <c r="J2727" t="s">
        <v>10626</v>
      </c>
    </row>
    <row r="2728" spans="1:10" x14ac:dyDescent="0.25">
      <c r="A2728" t="s">
        <v>10627</v>
      </c>
      <c r="B2728" t="s">
        <v>10628</v>
      </c>
      <c r="C2728" t="s">
        <v>17</v>
      </c>
      <c r="D2728">
        <v>0.68825899999999995</v>
      </c>
      <c r="E2728">
        <v>0.221192</v>
      </c>
      <c r="F2728">
        <v>-1.63765236271322</v>
      </c>
      <c r="G2728" s="1">
        <v>8.4454436261865807E-9</v>
      </c>
      <c r="H2728" s="1">
        <v>3.5722626703984602E-8</v>
      </c>
      <c r="I2728" t="s">
        <v>10629</v>
      </c>
      <c r="J2728" t="s">
        <v>10630</v>
      </c>
    </row>
    <row r="2729" spans="1:10" x14ac:dyDescent="0.25">
      <c r="A2729" t="s">
        <v>10631</v>
      </c>
      <c r="B2729" t="s">
        <v>10632</v>
      </c>
      <c r="C2729" t="s">
        <v>12</v>
      </c>
      <c r="D2729">
        <v>4.4393900000000004</v>
      </c>
      <c r="E2729">
        <v>2.0642399999999999</v>
      </c>
      <c r="F2729">
        <v>-1.1047507386099999</v>
      </c>
      <c r="G2729" s="1">
        <v>2.2413230802041799E-25</v>
      </c>
      <c r="H2729" s="1">
        <v>2.5552739449825302E-24</v>
      </c>
      <c r="I2729" t="s">
        <v>10633</v>
      </c>
      <c r="J2729" t="s">
        <v>10634</v>
      </c>
    </row>
    <row r="2730" spans="1:10" x14ac:dyDescent="0.25">
      <c r="A2730" t="s">
        <v>10635</v>
      </c>
      <c r="B2730" t="s">
        <v>10636</v>
      </c>
      <c r="C2730" t="s">
        <v>17</v>
      </c>
      <c r="D2730">
        <v>9.1218299999999992</v>
      </c>
      <c r="E2730">
        <v>2.6685400000000001</v>
      </c>
      <c r="F2730">
        <v>-1.7732726467773201</v>
      </c>
      <c r="G2730" s="1">
        <v>3.4520106029032602E-49</v>
      </c>
      <c r="H2730" s="1">
        <v>6.87565961634604E-48</v>
      </c>
      <c r="I2730" t="s">
        <v>10637</v>
      </c>
      <c r="J2730" t="s">
        <v>10638</v>
      </c>
    </row>
    <row r="2731" spans="1:10" x14ac:dyDescent="0.25">
      <c r="A2731" t="s">
        <v>10639</v>
      </c>
      <c r="B2731" t="s">
        <v>10640</v>
      </c>
      <c r="C2731" t="s">
        <v>12</v>
      </c>
      <c r="D2731">
        <v>6.12608</v>
      </c>
      <c r="E2731">
        <v>2.3572899999999999</v>
      </c>
      <c r="F2731">
        <v>-1.3778349534666801</v>
      </c>
      <c r="G2731" s="1">
        <v>1.0429499071269999E-56</v>
      </c>
      <c r="H2731" s="1">
        <v>2.4096473688148699E-55</v>
      </c>
      <c r="I2731" t="s">
        <v>10641</v>
      </c>
      <c r="J2731" t="s">
        <v>10642</v>
      </c>
    </row>
    <row r="2732" spans="1:10" x14ac:dyDescent="0.25">
      <c r="A2732" t="s">
        <v>10643</v>
      </c>
      <c r="B2732" t="s">
        <v>10644</v>
      </c>
      <c r="C2732" t="s">
        <v>17</v>
      </c>
      <c r="D2732">
        <v>0.110295</v>
      </c>
      <c r="E2732">
        <v>1.2149099999999999E-2</v>
      </c>
      <c r="F2732">
        <v>-3.1824460420735399</v>
      </c>
      <c r="G2732">
        <v>2.6793700770756901E-4</v>
      </c>
      <c r="H2732">
        <v>7.0614862879289501E-4</v>
      </c>
      <c r="I2732" t="s">
        <v>10645</v>
      </c>
      <c r="J2732" t="s">
        <v>10646</v>
      </c>
    </row>
    <row r="2733" spans="1:10" x14ac:dyDescent="0.25">
      <c r="A2733" t="s">
        <v>10647</v>
      </c>
      <c r="B2733" t="s">
        <v>10648</v>
      </c>
      <c r="C2733" t="s">
        <v>12</v>
      </c>
      <c r="D2733">
        <v>0.92182600000000003</v>
      </c>
      <c r="E2733">
        <v>9.2659599999999995E-2</v>
      </c>
      <c r="F2733">
        <v>-3.3144820997401698</v>
      </c>
      <c r="G2733" s="1">
        <v>1.3131883657292599E-54</v>
      </c>
      <c r="H2733" s="1">
        <v>2.9418886556337298E-53</v>
      </c>
      <c r="I2733" t="s">
        <v>10649</v>
      </c>
      <c r="J2733" t="s">
        <v>10650</v>
      </c>
    </row>
    <row r="2734" spans="1:10" x14ac:dyDescent="0.25">
      <c r="A2734" t="s">
        <v>10651</v>
      </c>
      <c r="B2734" t="s">
        <v>10652</v>
      </c>
      <c r="C2734" t="s">
        <v>12</v>
      </c>
      <c r="D2734">
        <v>3.3328099999999998</v>
      </c>
      <c r="E2734">
        <v>1.29993</v>
      </c>
      <c r="F2734">
        <v>-1.35830513567938</v>
      </c>
      <c r="G2734" s="1">
        <v>1.9196603389495799E-25</v>
      </c>
      <c r="H2734" s="1">
        <v>2.1951911018850602E-24</v>
      </c>
      <c r="I2734" t="s">
        <v>10653</v>
      </c>
      <c r="J2734" t="s">
        <v>10654</v>
      </c>
    </row>
    <row r="2735" spans="1:10" x14ac:dyDescent="0.25">
      <c r="A2735" t="s">
        <v>10655</v>
      </c>
      <c r="B2735" t="s">
        <v>10656</v>
      </c>
      <c r="C2735" t="s">
        <v>12</v>
      </c>
      <c r="D2735">
        <v>1.9767600000000001</v>
      </c>
      <c r="E2735">
        <v>0.283723</v>
      </c>
      <c r="F2735">
        <v>-2.8005827104361498</v>
      </c>
      <c r="G2735" s="1">
        <v>1.4834487100823001E-46</v>
      </c>
      <c r="H2735" s="1">
        <v>2.7955718611989599E-45</v>
      </c>
      <c r="I2735" t="s">
        <v>10657</v>
      </c>
      <c r="J2735" t="s">
        <v>10658</v>
      </c>
    </row>
    <row r="2736" spans="1:10" x14ac:dyDescent="0.25">
      <c r="A2736" t="s">
        <v>10659</v>
      </c>
      <c r="B2736" t="s">
        <v>10660</v>
      </c>
      <c r="C2736" t="s">
        <v>17</v>
      </c>
      <c r="D2736">
        <v>0.56696400000000002</v>
      </c>
      <c r="E2736">
        <v>0.15156700000000001</v>
      </c>
      <c r="F2736">
        <v>-1.9033014563661901</v>
      </c>
      <c r="G2736" s="1">
        <v>5.8389892559512495E-11</v>
      </c>
      <c r="H2736" s="1">
        <v>2.8638048460546999E-10</v>
      </c>
      <c r="I2736" t="s">
        <v>10661</v>
      </c>
      <c r="J2736" t="s">
        <v>10662</v>
      </c>
    </row>
    <row r="2737" spans="1:10" x14ac:dyDescent="0.25">
      <c r="A2737" t="s">
        <v>10663</v>
      </c>
      <c r="B2737" t="s">
        <v>10664</v>
      </c>
      <c r="C2737" t="s">
        <v>17</v>
      </c>
      <c r="D2737">
        <v>0.70861300000000005</v>
      </c>
      <c r="E2737">
        <v>1.7222900000000001</v>
      </c>
      <c r="F2737">
        <v>1.2812582467990301</v>
      </c>
      <c r="G2737">
        <v>0</v>
      </c>
      <c r="H2737">
        <v>0</v>
      </c>
      <c r="I2737" t="s">
        <v>10665</v>
      </c>
      <c r="J2737" t="s">
        <v>10666</v>
      </c>
    </row>
    <row r="2738" spans="1:10" x14ac:dyDescent="0.25">
      <c r="A2738" t="s">
        <v>10667</v>
      </c>
      <c r="B2738" t="s">
        <v>10668</v>
      </c>
      <c r="C2738" t="s">
        <v>12</v>
      </c>
      <c r="D2738">
        <v>4.9915000000000001E-2</v>
      </c>
      <c r="E2738">
        <v>0.30161300000000002</v>
      </c>
      <c r="F2738">
        <v>2.5951532810270099</v>
      </c>
      <c r="G2738" s="1">
        <v>9.70976805625412E-8</v>
      </c>
      <c r="H2738" s="1">
        <v>3.7714944465442401E-7</v>
      </c>
      <c r="I2738" t="s">
        <v>10669</v>
      </c>
      <c r="J2738" t="s">
        <v>10670</v>
      </c>
    </row>
    <row r="2739" spans="1:10" x14ac:dyDescent="0.25">
      <c r="A2739" t="s">
        <v>10671</v>
      </c>
      <c r="B2739" t="s">
        <v>10672</v>
      </c>
      <c r="C2739" t="s">
        <v>17</v>
      </c>
      <c r="D2739">
        <v>5.5045400000000004</v>
      </c>
      <c r="E2739">
        <v>1.9851300000000001</v>
      </c>
      <c r="F2739">
        <v>-1.4713885184978599</v>
      </c>
      <c r="G2739" s="1">
        <v>4.0440326857366002E-125</v>
      </c>
      <c r="H2739" s="1">
        <v>2.08276888245676E-123</v>
      </c>
      <c r="I2739" t="s">
        <v>10673</v>
      </c>
      <c r="J2739" t="s">
        <v>10674</v>
      </c>
    </row>
    <row r="2740" spans="1:10" x14ac:dyDescent="0.25">
      <c r="A2740" t="s">
        <v>10675</v>
      </c>
      <c r="B2740" t="s">
        <v>10676</v>
      </c>
      <c r="C2740" t="s">
        <v>17</v>
      </c>
      <c r="D2740">
        <v>113.84399999999999</v>
      </c>
      <c r="E2740">
        <v>47.716000000000001</v>
      </c>
      <c r="F2740">
        <v>-1.25451324504643</v>
      </c>
      <c r="G2740">
        <v>0</v>
      </c>
      <c r="H2740">
        <v>0</v>
      </c>
      <c r="I2740" t="s">
        <v>10677</v>
      </c>
      <c r="J2740" t="s">
        <v>10678</v>
      </c>
    </row>
    <row r="2741" spans="1:10" x14ac:dyDescent="0.25">
      <c r="A2741" t="s">
        <v>10679</v>
      </c>
      <c r="B2741" t="s">
        <v>10680</v>
      </c>
      <c r="C2741" t="s">
        <v>12</v>
      </c>
      <c r="D2741">
        <v>0.14974799999999999</v>
      </c>
      <c r="E2741">
        <v>3.4053800000000002E-2</v>
      </c>
      <c r="F2741">
        <v>-2.1366490348576499</v>
      </c>
      <c r="G2741" s="1">
        <v>3.55972839573639E-5</v>
      </c>
      <c r="H2741">
        <v>1.06147585443062E-4</v>
      </c>
      <c r="I2741" t="s">
        <v>10681</v>
      </c>
      <c r="J2741" t="s">
        <v>10682</v>
      </c>
    </row>
    <row r="2742" spans="1:10" x14ac:dyDescent="0.25">
      <c r="A2742" t="s">
        <v>10683</v>
      </c>
      <c r="B2742" t="s">
        <v>10684</v>
      </c>
      <c r="C2742" t="s">
        <v>12</v>
      </c>
      <c r="D2742">
        <v>0.33206000000000002</v>
      </c>
      <c r="E2742">
        <v>1.10371</v>
      </c>
      <c r="F2742">
        <v>1.7328453023799999</v>
      </c>
      <c r="G2742" s="1">
        <v>2.2204460492503101E-16</v>
      </c>
      <c r="H2742" s="1">
        <v>1.7085000886773E-15</v>
      </c>
      <c r="I2742" t="s">
        <v>10685</v>
      </c>
      <c r="J2742" t="s">
        <v>10686</v>
      </c>
    </row>
    <row r="2743" spans="1:10" x14ac:dyDescent="0.25">
      <c r="A2743" t="s">
        <v>10687</v>
      </c>
      <c r="B2743" t="s">
        <v>10688</v>
      </c>
      <c r="C2743" t="s">
        <v>12</v>
      </c>
      <c r="D2743">
        <v>0.24987300000000001</v>
      </c>
      <c r="E2743">
        <v>6.85032E-2</v>
      </c>
      <c r="F2743">
        <v>-1.8669517320053399</v>
      </c>
      <c r="G2743" s="1">
        <v>4.7255678147589699E-6</v>
      </c>
      <c r="H2743" s="1">
        <v>1.5569922496157601E-5</v>
      </c>
      <c r="I2743" t="s">
        <v>10689</v>
      </c>
      <c r="J2743" t="s">
        <v>10690</v>
      </c>
    </row>
    <row r="2744" spans="1:10" x14ac:dyDescent="0.25">
      <c r="A2744" t="s">
        <v>10691</v>
      </c>
      <c r="B2744" t="s">
        <v>10692</v>
      </c>
      <c r="C2744" t="s">
        <v>12</v>
      </c>
      <c r="D2744">
        <v>16.4114</v>
      </c>
      <c r="E2744">
        <v>2.4641700000000002</v>
      </c>
      <c r="F2744">
        <v>-2.73552462114387</v>
      </c>
      <c r="G2744">
        <v>0</v>
      </c>
      <c r="H2744">
        <v>0</v>
      </c>
      <c r="I2744" t="s">
        <v>10693</v>
      </c>
      <c r="J2744" t="s">
        <v>10694</v>
      </c>
    </row>
    <row r="2745" spans="1:10" x14ac:dyDescent="0.25">
      <c r="A2745" t="s">
        <v>10695</v>
      </c>
      <c r="B2745" t="s">
        <v>10696</v>
      </c>
      <c r="C2745" t="s">
        <v>12</v>
      </c>
      <c r="D2745">
        <v>0.32292199999999999</v>
      </c>
      <c r="E2745">
        <v>8.5367799999999994E-2</v>
      </c>
      <c r="F2745">
        <v>-1.9194218266949299</v>
      </c>
      <c r="G2745">
        <v>1.4969303692402401E-4</v>
      </c>
      <c r="H2745">
        <v>4.0903161365440498E-4</v>
      </c>
      <c r="I2745" t="s">
        <v>10697</v>
      </c>
      <c r="J2745" t="s">
        <v>10698</v>
      </c>
    </row>
    <row r="2746" spans="1:10" x14ac:dyDescent="0.25">
      <c r="A2746" t="s">
        <v>10699</v>
      </c>
      <c r="B2746" t="s">
        <v>10700</v>
      </c>
      <c r="C2746" t="s">
        <v>17</v>
      </c>
      <c r="D2746">
        <v>0.33261800000000002</v>
      </c>
      <c r="E2746">
        <v>6.94192E-2</v>
      </c>
      <c r="F2746">
        <v>-2.2604595993305101</v>
      </c>
      <c r="G2746" s="1">
        <v>2.0073823843079E-6</v>
      </c>
      <c r="H2746" s="1">
        <v>6.8886059167006202E-6</v>
      </c>
      <c r="I2746" t="s">
        <v>10701</v>
      </c>
      <c r="J2746" t="s">
        <v>10702</v>
      </c>
    </row>
    <row r="2747" spans="1:10" x14ac:dyDescent="0.25">
      <c r="A2747" t="s">
        <v>10703</v>
      </c>
      <c r="B2747" t="s">
        <v>10704</v>
      </c>
      <c r="C2747" t="s">
        <v>12</v>
      </c>
      <c r="D2747">
        <v>2.4447299999999998</v>
      </c>
      <c r="E2747">
        <v>7.3773299999999997</v>
      </c>
      <c r="F2747">
        <v>1.5934236308366301</v>
      </c>
      <c r="G2747">
        <v>0</v>
      </c>
      <c r="H2747">
        <v>0</v>
      </c>
      <c r="I2747" t="s">
        <v>10705</v>
      </c>
      <c r="J2747" t="s">
        <v>10706</v>
      </c>
    </row>
    <row r="2748" spans="1:10" x14ac:dyDescent="0.25">
      <c r="A2748" t="s">
        <v>10707</v>
      </c>
      <c r="B2748" t="s">
        <v>10708</v>
      </c>
      <c r="C2748" t="s">
        <v>17</v>
      </c>
      <c r="D2748">
        <v>2.7333699999999999</v>
      </c>
      <c r="E2748">
        <v>0.74608399999999997</v>
      </c>
      <c r="F2748">
        <v>-1.8732707874227901</v>
      </c>
      <c r="G2748" s="1">
        <v>6.1367476333387102E-56</v>
      </c>
      <c r="H2748" s="1">
        <v>1.4054063068523299E-54</v>
      </c>
      <c r="I2748" t="s">
        <v>10709</v>
      </c>
      <c r="J2748" t="s">
        <v>10710</v>
      </c>
    </row>
    <row r="2749" spans="1:10" x14ac:dyDescent="0.25">
      <c r="A2749" t="s">
        <v>10711</v>
      </c>
      <c r="B2749" t="s">
        <v>10712</v>
      </c>
      <c r="C2749" t="s">
        <v>12</v>
      </c>
      <c r="D2749">
        <v>1.43442</v>
      </c>
      <c r="E2749">
        <v>3.1330399999999998</v>
      </c>
      <c r="F2749">
        <v>1.12709568009702</v>
      </c>
      <c r="G2749" s="1">
        <v>9.72555369571637E-14</v>
      </c>
      <c r="H2749" s="1">
        <v>5.6290124903242403E-13</v>
      </c>
      <c r="I2749" t="s">
        <v>10713</v>
      </c>
      <c r="J2749" t="s">
        <v>10714</v>
      </c>
    </row>
    <row r="2750" spans="1:10" x14ac:dyDescent="0.25">
      <c r="A2750" t="s">
        <v>10715</v>
      </c>
      <c r="B2750" t="s">
        <v>10716</v>
      </c>
      <c r="C2750" t="s">
        <v>17</v>
      </c>
      <c r="D2750">
        <v>2.9224999999999999</v>
      </c>
      <c r="E2750">
        <v>0.72937300000000005</v>
      </c>
      <c r="F2750">
        <v>-2.0024743248058501</v>
      </c>
      <c r="G2750" s="1">
        <v>3.9454854176161204E-34</v>
      </c>
      <c r="H2750" s="1">
        <v>5.76700151050349E-33</v>
      </c>
      <c r="I2750" t="s">
        <v>10717</v>
      </c>
      <c r="J2750" t="s">
        <v>10718</v>
      </c>
    </row>
    <row r="2751" spans="1:10" x14ac:dyDescent="0.25">
      <c r="A2751" t="s">
        <v>10719</v>
      </c>
      <c r="B2751" t="s">
        <v>10720</v>
      </c>
      <c r="C2751" t="s">
        <v>17</v>
      </c>
      <c r="D2751">
        <v>4.2167399999999997</v>
      </c>
      <c r="E2751">
        <v>1.6308199999999999</v>
      </c>
      <c r="F2751">
        <v>-1.37053051428963</v>
      </c>
      <c r="G2751" s="1">
        <v>1.9109344122749201E-13</v>
      </c>
      <c r="H2751" s="1">
        <v>1.0909522952499701E-12</v>
      </c>
      <c r="I2751" t="s">
        <v>10721</v>
      </c>
      <c r="J2751" t="s">
        <v>10722</v>
      </c>
    </row>
    <row r="2752" spans="1:10" x14ac:dyDescent="0.25">
      <c r="A2752" t="s">
        <v>10723</v>
      </c>
      <c r="B2752" t="s">
        <v>10724</v>
      </c>
      <c r="C2752" t="s">
        <v>12</v>
      </c>
      <c r="D2752">
        <v>0.628996</v>
      </c>
      <c r="E2752">
        <v>0.223497</v>
      </c>
      <c r="F2752">
        <v>-1.49279537629961</v>
      </c>
      <c r="G2752" s="1">
        <v>4.4381217212993798E-6</v>
      </c>
      <c r="H2752" s="1">
        <v>1.4659839534880899E-5</v>
      </c>
      <c r="I2752" t="s">
        <v>10725</v>
      </c>
      <c r="J2752" t="s">
        <v>10726</v>
      </c>
    </row>
    <row r="2753" spans="1:10" x14ac:dyDescent="0.25">
      <c r="A2753" t="s">
        <v>10727</v>
      </c>
      <c r="B2753" t="s">
        <v>10728</v>
      </c>
      <c r="C2753" t="s">
        <v>17</v>
      </c>
      <c r="D2753">
        <v>0.73154300000000005</v>
      </c>
      <c r="E2753">
        <v>0.19697200000000001</v>
      </c>
      <c r="F2753">
        <v>-1.8929521062726</v>
      </c>
      <c r="G2753" s="1">
        <v>6.3999319676872002E-13</v>
      </c>
      <c r="H2753" s="1">
        <v>3.55098399514964E-12</v>
      </c>
      <c r="I2753" t="s">
        <v>10729</v>
      </c>
      <c r="J2753" t="s">
        <v>10730</v>
      </c>
    </row>
    <row r="2754" spans="1:10" x14ac:dyDescent="0.25">
      <c r="A2754" t="s">
        <v>10731</v>
      </c>
      <c r="B2754" t="s">
        <v>10732</v>
      </c>
      <c r="C2754" t="s">
        <v>17</v>
      </c>
      <c r="D2754">
        <v>0.112439</v>
      </c>
      <c r="E2754">
        <v>0</v>
      </c>
      <c r="F2754" t="e">
        <f>-Inf</f>
        <v>#NAME?</v>
      </c>
      <c r="G2754" s="1">
        <v>4.8939658688731001E-5</v>
      </c>
      <c r="H2754">
        <v>1.42907340264607E-4</v>
      </c>
      <c r="I2754" t="s">
        <v>10733</v>
      </c>
      <c r="J2754" t="s">
        <v>10734</v>
      </c>
    </row>
    <row r="2755" spans="1:10" x14ac:dyDescent="0.25">
      <c r="A2755" t="s">
        <v>10735</v>
      </c>
      <c r="B2755" t="s">
        <v>10736</v>
      </c>
      <c r="C2755" t="s">
        <v>17</v>
      </c>
      <c r="D2755">
        <v>0.116269</v>
      </c>
      <c r="E2755">
        <v>0</v>
      </c>
      <c r="F2755" t="e">
        <f>-Inf</f>
        <v>#NAME?</v>
      </c>
      <c r="G2755" s="1">
        <v>4.8939658688731001E-5</v>
      </c>
      <c r="H2755">
        <v>1.42907340264607E-4</v>
      </c>
      <c r="I2755" t="s">
        <v>10737</v>
      </c>
      <c r="J2755" t="s">
        <v>10738</v>
      </c>
    </row>
    <row r="2756" spans="1:10" x14ac:dyDescent="0.25">
      <c r="A2756" t="s">
        <v>10739</v>
      </c>
      <c r="B2756" t="s">
        <v>10740</v>
      </c>
      <c r="C2756" t="s">
        <v>17</v>
      </c>
      <c r="D2756">
        <v>0.52518600000000004</v>
      </c>
      <c r="E2756">
        <v>5.7849400000000002E-2</v>
      </c>
      <c r="F2756">
        <v>-3.18245455726223</v>
      </c>
      <c r="G2756">
        <v>2.6793700770756901E-4</v>
      </c>
      <c r="H2756">
        <v>7.0614862879289501E-4</v>
      </c>
      <c r="I2756" t="s">
        <v>10741</v>
      </c>
      <c r="J2756" t="s">
        <v>10742</v>
      </c>
    </row>
    <row r="2757" spans="1:10" x14ac:dyDescent="0.25">
      <c r="A2757" t="s">
        <v>10743</v>
      </c>
      <c r="B2757" t="s">
        <v>10744</v>
      </c>
      <c r="C2757" t="s">
        <v>17</v>
      </c>
      <c r="D2757">
        <v>0.60795500000000002</v>
      </c>
      <c r="E2757">
        <v>0.17113600000000001</v>
      </c>
      <c r="F2757">
        <v>-1.82882126564477</v>
      </c>
      <c r="G2757" s="1">
        <v>4.7586900548212601E-16</v>
      </c>
      <c r="H2757" s="1">
        <v>3.35082864026211E-15</v>
      </c>
      <c r="I2757" t="s">
        <v>10745</v>
      </c>
      <c r="J2757" t="s">
        <v>10746</v>
      </c>
    </row>
    <row r="2758" spans="1:10" x14ac:dyDescent="0.25">
      <c r="A2758" t="s">
        <v>10747</v>
      </c>
      <c r="B2758" t="s">
        <v>10748</v>
      </c>
      <c r="C2758" t="s">
        <v>12</v>
      </c>
      <c r="D2758">
        <v>5.8597999999999999</v>
      </c>
      <c r="E2758">
        <v>2.8681100000000002</v>
      </c>
      <c r="F2758">
        <v>-1.03075106859814</v>
      </c>
      <c r="G2758" s="1">
        <v>4.9014890249258801E-42</v>
      </c>
      <c r="H2758" s="1">
        <v>8.5223636017410096E-41</v>
      </c>
      <c r="I2758" t="s">
        <v>10749</v>
      </c>
      <c r="J2758" t="s">
        <v>10750</v>
      </c>
    </row>
    <row r="2759" spans="1:10" x14ac:dyDescent="0.25">
      <c r="A2759" t="s">
        <v>10751</v>
      </c>
      <c r="B2759" t="s">
        <v>10752</v>
      </c>
      <c r="C2759" t="s">
        <v>12</v>
      </c>
      <c r="D2759">
        <v>1.7914399999999999</v>
      </c>
      <c r="E2759">
        <v>0.19134799999999999</v>
      </c>
      <c r="F2759">
        <v>-3.2268489978186801</v>
      </c>
      <c r="G2759" s="1">
        <v>8.2640687663419294E-8</v>
      </c>
      <c r="H2759" s="1">
        <v>3.2328549323379998E-7</v>
      </c>
      <c r="I2759" t="s">
        <v>10753</v>
      </c>
      <c r="J2759" t="s">
        <v>10754</v>
      </c>
    </row>
    <row r="2760" spans="1:10" x14ac:dyDescent="0.25">
      <c r="A2760" t="s">
        <v>10755</v>
      </c>
      <c r="B2760" t="s">
        <v>10756</v>
      </c>
      <c r="C2760" t="s">
        <v>17</v>
      </c>
      <c r="D2760">
        <v>0.21221899999999999</v>
      </c>
      <c r="E2760">
        <v>2.57941E-2</v>
      </c>
      <c r="F2760">
        <v>-3.0404408123471902</v>
      </c>
      <c r="G2760" s="1">
        <v>1.09337795324366E-6</v>
      </c>
      <c r="H2760" s="1">
        <v>3.8588495707995799E-6</v>
      </c>
      <c r="I2760" t="s">
        <v>10757</v>
      </c>
      <c r="J2760" t="s">
        <v>10758</v>
      </c>
    </row>
    <row r="2761" spans="1:10" x14ac:dyDescent="0.25">
      <c r="A2761" t="s">
        <v>10759</v>
      </c>
      <c r="B2761" t="s">
        <v>10760</v>
      </c>
      <c r="C2761" t="s">
        <v>12</v>
      </c>
      <c r="D2761">
        <v>0.859823</v>
      </c>
      <c r="E2761">
        <v>0.26741599999999999</v>
      </c>
      <c r="F2761">
        <v>-1.6849539153253199</v>
      </c>
      <c r="G2761" s="1">
        <v>1.1677952020954601E-10</v>
      </c>
      <c r="H2761" s="1">
        <v>5.6283682418517396E-10</v>
      </c>
      <c r="I2761" t="s">
        <v>10761</v>
      </c>
      <c r="J2761" t="s">
        <v>10762</v>
      </c>
    </row>
    <row r="2762" spans="1:10" x14ac:dyDescent="0.25">
      <c r="A2762" t="s">
        <v>10763</v>
      </c>
      <c r="B2762" t="s">
        <v>10764</v>
      </c>
      <c r="C2762" t="s">
        <v>12</v>
      </c>
      <c r="D2762">
        <v>131.63300000000001</v>
      </c>
      <c r="E2762">
        <v>43.339700000000001</v>
      </c>
      <c r="F2762">
        <v>-1.6027601415977999</v>
      </c>
      <c r="G2762" s="1">
        <v>6.4929233142026499E-290</v>
      </c>
      <c r="H2762" s="1">
        <v>7.4198591678127301E-288</v>
      </c>
      <c r="I2762" t="s">
        <v>10765</v>
      </c>
      <c r="J2762" t="s">
        <v>10766</v>
      </c>
    </row>
    <row r="2763" spans="1:10" x14ac:dyDescent="0.25">
      <c r="A2763" t="s">
        <v>10767</v>
      </c>
      <c r="B2763" t="s">
        <v>10768</v>
      </c>
      <c r="C2763" t="s">
        <v>12</v>
      </c>
      <c r="D2763">
        <v>2.1322700000000001</v>
      </c>
      <c r="E2763">
        <v>0.64232900000000004</v>
      </c>
      <c r="F2763">
        <v>-1.7310057936949199</v>
      </c>
      <c r="G2763" s="1">
        <v>9.0792545294263195E-31</v>
      </c>
      <c r="H2763" s="1">
        <v>1.22866785777005E-29</v>
      </c>
      <c r="I2763" t="s">
        <v>10769</v>
      </c>
      <c r="J2763" t="s">
        <v>10770</v>
      </c>
    </row>
    <row r="2764" spans="1:10" x14ac:dyDescent="0.25">
      <c r="A2764" t="s">
        <v>10771</v>
      </c>
      <c r="B2764" t="s">
        <v>10772</v>
      </c>
      <c r="C2764" t="s">
        <v>17</v>
      </c>
      <c r="D2764">
        <v>2.4835099999999999</v>
      </c>
      <c r="E2764">
        <v>0.78839499999999996</v>
      </c>
      <c r="F2764">
        <v>-1.65539002393072</v>
      </c>
      <c r="G2764" s="1">
        <v>1.2131043152635501E-15</v>
      </c>
      <c r="H2764" s="1">
        <v>7.7261700994642095E-15</v>
      </c>
      <c r="I2764" t="s">
        <v>10773</v>
      </c>
      <c r="J2764" t="s">
        <v>10774</v>
      </c>
    </row>
    <row r="2765" spans="1:10" x14ac:dyDescent="0.25">
      <c r="A2765" t="s">
        <v>10775</v>
      </c>
      <c r="B2765" t="s">
        <v>10776</v>
      </c>
      <c r="C2765" t="s">
        <v>17</v>
      </c>
      <c r="D2765">
        <v>1.1500600000000001</v>
      </c>
      <c r="E2765">
        <v>0.157938</v>
      </c>
      <c r="F2765">
        <v>-2.8642788986789598</v>
      </c>
      <c r="G2765" s="1">
        <v>6.5340581438234604E-15</v>
      </c>
      <c r="H2765" s="1">
        <v>4.0160437052040598E-14</v>
      </c>
      <c r="I2765" t="s">
        <v>10777</v>
      </c>
      <c r="J2765" t="s">
        <v>10778</v>
      </c>
    </row>
    <row r="2766" spans="1:10" x14ac:dyDescent="0.25">
      <c r="A2766" t="s">
        <v>10779</v>
      </c>
      <c r="B2766" t="s">
        <v>10780</v>
      </c>
      <c r="C2766" t="s">
        <v>17</v>
      </c>
      <c r="D2766">
        <v>7.2441899999999997</v>
      </c>
      <c r="E2766">
        <v>3.3860800000000002</v>
      </c>
      <c r="F2766">
        <v>-1.0972083267161299</v>
      </c>
      <c r="G2766" s="1">
        <v>5.6408484670867702E-23</v>
      </c>
      <c r="H2766" s="1">
        <v>5.9107871865676197E-22</v>
      </c>
      <c r="I2766" t="s">
        <v>10781</v>
      </c>
      <c r="J2766" t="s">
        <v>10782</v>
      </c>
    </row>
    <row r="2767" spans="1:10" x14ac:dyDescent="0.25">
      <c r="A2767" t="s">
        <v>10783</v>
      </c>
      <c r="B2767" t="s">
        <v>10784</v>
      </c>
      <c r="C2767" t="s">
        <v>17</v>
      </c>
      <c r="D2767">
        <v>1.3033600000000001</v>
      </c>
      <c r="E2767">
        <v>0.45486100000000002</v>
      </c>
      <c r="F2767">
        <v>-1.51873797688556</v>
      </c>
      <c r="G2767" s="1">
        <v>2.7635888357547798E-9</v>
      </c>
      <c r="H2767" s="1">
        <v>1.20824687730925E-8</v>
      </c>
      <c r="I2767" t="s">
        <v>10785</v>
      </c>
      <c r="J2767" t="s">
        <v>10786</v>
      </c>
    </row>
    <row r="2768" spans="1:10" x14ac:dyDescent="0.25">
      <c r="A2768" t="s">
        <v>10787</v>
      </c>
      <c r="B2768" t="s">
        <v>10788</v>
      </c>
      <c r="C2768" t="s">
        <v>17</v>
      </c>
      <c r="D2768">
        <v>0.63366100000000003</v>
      </c>
      <c r="E2768">
        <v>0.31021300000000002</v>
      </c>
      <c r="F2768">
        <v>-1.03045207834664</v>
      </c>
      <c r="G2768">
        <v>2.1631424264135699E-4</v>
      </c>
      <c r="H2768">
        <v>5.79410101432219E-4</v>
      </c>
      <c r="I2768" t="s">
        <v>10789</v>
      </c>
      <c r="J2768" t="s">
        <v>10790</v>
      </c>
    </row>
    <row r="2769" spans="1:10" x14ac:dyDescent="0.25">
      <c r="A2769" t="s">
        <v>10791</v>
      </c>
      <c r="B2769" t="s">
        <v>10792</v>
      </c>
      <c r="C2769" t="s">
        <v>17</v>
      </c>
      <c r="D2769">
        <v>4.9988700000000001</v>
      </c>
      <c r="E2769">
        <v>2.3278599999999998</v>
      </c>
      <c r="F2769">
        <v>-1.10259771333274</v>
      </c>
      <c r="G2769" s="1">
        <v>7.0718053969712296E-19</v>
      </c>
      <c r="H2769" s="1">
        <v>6.2684010230661704E-18</v>
      </c>
      <c r="I2769" t="s">
        <v>10793</v>
      </c>
      <c r="J2769" t="s">
        <v>10794</v>
      </c>
    </row>
    <row r="2770" spans="1:10" x14ac:dyDescent="0.25">
      <c r="A2770" t="s">
        <v>10795</v>
      </c>
      <c r="B2770" t="s">
        <v>10796</v>
      </c>
      <c r="C2770" t="s">
        <v>12</v>
      </c>
      <c r="D2770">
        <v>8.6373499999999996</v>
      </c>
      <c r="E2770">
        <v>4.0748800000000003</v>
      </c>
      <c r="F2770">
        <v>-1.08383117679799</v>
      </c>
      <c r="G2770" s="1">
        <v>1.1122100536572999E-44</v>
      </c>
      <c r="H2770" s="1">
        <v>2.02948436672735E-43</v>
      </c>
      <c r="I2770" t="s">
        <v>10797</v>
      </c>
      <c r="J2770" t="s">
        <v>10798</v>
      </c>
    </row>
    <row r="2771" spans="1:10" x14ac:dyDescent="0.25">
      <c r="A2771" t="s">
        <v>10799</v>
      </c>
      <c r="B2771" t="s">
        <v>10800</v>
      </c>
      <c r="C2771" t="s">
        <v>12</v>
      </c>
      <c r="D2771">
        <v>0.22070200000000001</v>
      </c>
      <c r="E2771">
        <v>0.82369300000000001</v>
      </c>
      <c r="F2771">
        <v>1.9000070249304</v>
      </c>
      <c r="G2771" s="1">
        <v>1.35447209004269E-14</v>
      </c>
      <c r="H2771" s="1">
        <v>8.2046729851952401E-14</v>
      </c>
      <c r="I2771" t="s">
        <v>10801</v>
      </c>
      <c r="J2771" t="s">
        <v>10802</v>
      </c>
    </row>
    <row r="2772" spans="1:10" x14ac:dyDescent="0.25">
      <c r="A2772" t="s">
        <v>10803</v>
      </c>
      <c r="B2772" t="s">
        <v>10804</v>
      </c>
      <c r="C2772" t="s">
        <v>12</v>
      </c>
      <c r="D2772">
        <v>2.26024</v>
      </c>
      <c r="E2772">
        <v>0.82917399999999997</v>
      </c>
      <c r="F2772">
        <v>-1.4467291866665599</v>
      </c>
      <c r="G2772" s="1">
        <v>2.71340619707785E-18</v>
      </c>
      <c r="H2772" s="1">
        <v>2.34333349437207E-17</v>
      </c>
      <c r="I2772" t="s">
        <v>10805</v>
      </c>
      <c r="J2772" t="s">
        <v>10806</v>
      </c>
    </row>
    <row r="2773" spans="1:10" x14ac:dyDescent="0.25">
      <c r="A2773" t="s">
        <v>10807</v>
      </c>
      <c r="B2773" t="s">
        <v>10808</v>
      </c>
      <c r="C2773" t="s">
        <v>17</v>
      </c>
      <c r="D2773">
        <v>0.65336499999999997</v>
      </c>
      <c r="E2773">
        <v>6.8892800000000004E-2</v>
      </c>
      <c r="F2773">
        <v>-3.2454640537778001</v>
      </c>
      <c r="G2773" s="1">
        <v>1.1926496731880799E-24</v>
      </c>
      <c r="H2773" s="1">
        <v>1.32890774484582E-23</v>
      </c>
      <c r="I2773" t="s">
        <v>10809</v>
      </c>
      <c r="J2773" t="s">
        <v>10810</v>
      </c>
    </row>
    <row r="2774" spans="1:10" x14ac:dyDescent="0.25">
      <c r="A2774" t="s">
        <v>10811</v>
      </c>
      <c r="B2774" t="s">
        <v>10812</v>
      </c>
      <c r="C2774" t="s">
        <v>17</v>
      </c>
      <c r="D2774">
        <v>10.904500000000001</v>
      </c>
      <c r="E2774">
        <v>3.8917700000000002</v>
      </c>
      <c r="F2774">
        <v>-1.4864252643225899</v>
      </c>
      <c r="G2774" s="1">
        <v>5.59281352863474E-73</v>
      </c>
      <c r="H2774" s="1">
        <v>1.63779198586594E-71</v>
      </c>
      <c r="I2774" t="s">
        <v>10813</v>
      </c>
      <c r="J2774" t="s">
        <v>10814</v>
      </c>
    </row>
    <row r="2775" spans="1:10" x14ac:dyDescent="0.25">
      <c r="A2775" t="s">
        <v>10815</v>
      </c>
      <c r="B2775" t="s">
        <v>10816</v>
      </c>
      <c r="C2775" t="s">
        <v>12</v>
      </c>
      <c r="D2775">
        <v>0.566438</v>
      </c>
      <c r="E2775">
        <v>2.62709E-2</v>
      </c>
      <c r="F2775">
        <v>-4.4303805222455503</v>
      </c>
      <c r="G2775" s="1">
        <v>6.9051814799488994E-11</v>
      </c>
      <c r="H2775" s="1">
        <v>3.37065812497434E-10</v>
      </c>
      <c r="I2775" t="s">
        <v>10817</v>
      </c>
      <c r="J2775" t="s">
        <v>10818</v>
      </c>
    </row>
    <row r="2776" spans="1:10" x14ac:dyDescent="0.25">
      <c r="A2776" t="s">
        <v>10819</v>
      </c>
      <c r="B2776" t="s">
        <v>10820</v>
      </c>
      <c r="C2776" t="s">
        <v>17</v>
      </c>
      <c r="D2776">
        <v>1.5028600000000001</v>
      </c>
      <c r="E2776">
        <v>0.52090099999999995</v>
      </c>
      <c r="F2776">
        <v>-1.5286295084050401</v>
      </c>
      <c r="G2776" s="1">
        <v>3.1586398149885899E-13</v>
      </c>
      <c r="H2776" s="1">
        <v>1.7846551576612699E-12</v>
      </c>
      <c r="I2776" t="s">
        <v>10821</v>
      </c>
      <c r="J2776" t="s">
        <v>10822</v>
      </c>
    </row>
    <row r="2777" spans="1:10" x14ac:dyDescent="0.25">
      <c r="A2777" t="s">
        <v>10823</v>
      </c>
      <c r="B2777" t="s">
        <v>10824</v>
      </c>
      <c r="C2777" t="s">
        <v>17</v>
      </c>
      <c r="D2777">
        <v>68.8887</v>
      </c>
      <c r="E2777">
        <v>22.578299999999999</v>
      </c>
      <c r="F2777">
        <v>-1.6093304885705</v>
      </c>
      <c r="G2777" s="1">
        <v>3.9262155122542298E-274</v>
      </c>
      <c r="H2777" s="1">
        <v>4.2573723477926101E-272</v>
      </c>
      <c r="I2777" t="s">
        <v>10825</v>
      </c>
      <c r="J2777" t="s">
        <v>10826</v>
      </c>
    </row>
    <row r="2778" spans="1:10" x14ac:dyDescent="0.25">
      <c r="A2778" t="s">
        <v>10827</v>
      </c>
      <c r="B2778" t="s">
        <v>10828</v>
      </c>
      <c r="C2778" t="s">
        <v>17</v>
      </c>
      <c r="D2778">
        <v>8.5152599999999996</v>
      </c>
      <c r="E2778">
        <v>0.58018000000000003</v>
      </c>
      <c r="F2778">
        <v>-3.8754781121531199</v>
      </c>
      <c r="G2778" s="1">
        <v>5.6197492603488999E-91</v>
      </c>
      <c r="H2778" s="1">
        <v>2.0731988032200201E-89</v>
      </c>
      <c r="I2778" t="s">
        <v>10829</v>
      </c>
      <c r="J2778" t="s">
        <v>10830</v>
      </c>
    </row>
    <row r="2779" spans="1:10" x14ac:dyDescent="0.25">
      <c r="A2779" t="s">
        <v>10831</v>
      </c>
      <c r="B2779" t="s">
        <v>10832</v>
      </c>
      <c r="C2779" t="s">
        <v>17</v>
      </c>
      <c r="D2779">
        <v>6.0246599999999999</v>
      </c>
      <c r="E2779">
        <v>2.1703199999999998</v>
      </c>
      <c r="F2779">
        <v>-1.4729720509086499</v>
      </c>
      <c r="G2779" s="1">
        <v>5.0048568306010001E-25</v>
      </c>
      <c r="H2779" s="1">
        <v>5.6546218651996603E-24</v>
      </c>
      <c r="I2779" t="s">
        <v>10833</v>
      </c>
      <c r="J2779" t="s">
        <v>10834</v>
      </c>
    </row>
    <row r="2780" spans="1:10" x14ac:dyDescent="0.25">
      <c r="A2780" t="s">
        <v>10835</v>
      </c>
      <c r="B2780" t="s">
        <v>10836</v>
      </c>
      <c r="C2780" t="s">
        <v>12</v>
      </c>
      <c r="D2780">
        <v>15.8649</v>
      </c>
      <c r="E2780">
        <v>7.8599500000000004</v>
      </c>
      <c r="F2780">
        <v>-1.0132463875379201</v>
      </c>
      <c r="G2780" s="1">
        <v>4.4097740311705103E-47</v>
      </c>
      <c r="H2780" s="1">
        <v>8.3988625487052202E-46</v>
      </c>
      <c r="I2780" t="s">
        <v>10837</v>
      </c>
      <c r="J2780" t="s">
        <v>10838</v>
      </c>
    </row>
    <row r="2781" spans="1:10" x14ac:dyDescent="0.25">
      <c r="A2781" t="s">
        <v>10839</v>
      </c>
      <c r="B2781" t="s">
        <v>10840</v>
      </c>
      <c r="C2781" t="s">
        <v>12</v>
      </c>
      <c r="D2781">
        <v>4.2086199999999998</v>
      </c>
      <c r="E2781">
        <v>0.84989899999999996</v>
      </c>
      <c r="F2781">
        <v>-2.3079839432948899</v>
      </c>
      <c r="G2781" s="1">
        <v>4.2050846585957301E-106</v>
      </c>
      <c r="H2781" s="1">
        <v>1.8368156153505699E-104</v>
      </c>
      <c r="I2781" t="s">
        <v>10841</v>
      </c>
      <c r="J2781" t="s">
        <v>10842</v>
      </c>
    </row>
    <row r="2782" spans="1:10" x14ac:dyDescent="0.25">
      <c r="A2782" t="s">
        <v>10843</v>
      </c>
      <c r="B2782" t="s">
        <v>10844</v>
      </c>
      <c r="C2782" t="s">
        <v>12</v>
      </c>
      <c r="D2782">
        <v>3.4971899999999998</v>
      </c>
      <c r="E2782">
        <v>0.60003499999999999</v>
      </c>
      <c r="F2782">
        <v>-2.5430776182341299</v>
      </c>
      <c r="G2782" s="1">
        <v>4.3789891975530098E-163</v>
      </c>
      <c r="H2782" s="1">
        <v>2.97841469669237E-161</v>
      </c>
      <c r="I2782" t="s">
        <v>10845</v>
      </c>
      <c r="J2782" t="s">
        <v>10846</v>
      </c>
    </row>
    <row r="2783" spans="1:10" x14ac:dyDescent="0.25">
      <c r="A2783" t="s">
        <v>10847</v>
      </c>
      <c r="B2783" t="s">
        <v>10848</v>
      </c>
      <c r="C2783" t="s">
        <v>12</v>
      </c>
      <c r="D2783">
        <v>0.148058</v>
      </c>
      <c r="E2783">
        <v>1.81207E-2</v>
      </c>
      <c r="F2783">
        <v>-3.0304518529157201</v>
      </c>
      <c r="G2783" s="1">
        <v>5.2905793712513403E-8</v>
      </c>
      <c r="H2783" s="1">
        <v>2.10852822757481E-7</v>
      </c>
      <c r="I2783" t="s">
        <v>10849</v>
      </c>
      <c r="J2783" t="s">
        <v>10850</v>
      </c>
    </row>
    <row r="2784" spans="1:10" x14ac:dyDescent="0.25">
      <c r="A2784" t="s">
        <v>10851</v>
      </c>
      <c r="B2784" t="s">
        <v>10852</v>
      </c>
      <c r="C2784" t="s">
        <v>17</v>
      </c>
      <c r="D2784">
        <v>6.36877E-2</v>
      </c>
      <c r="E2784">
        <v>2.1585300000000002E-2</v>
      </c>
      <c r="F2784">
        <v>-1.5609656277994299</v>
      </c>
      <c r="G2784">
        <v>1.7633972759920001E-4</v>
      </c>
      <c r="H2784">
        <v>4.77118172410462E-4</v>
      </c>
      <c r="I2784" t="s">
        <v>10853</v>
      </c>
      <c r="J2784" t="s">
        <v>10854</v>
      </c>
    </row>
    <row r="2785" spans="1:10" x14ac:dyDescent="0.25">
      <c r="A2785" t="s">
        <v>10855</v>
      </c>
      <c r="B2785" t="s">
        <v>10856</v>
      </c>
      <c r="C2785" t="s">
        <v>17</v>
      </c>
      <c r="D2785">
        <v>0.39784599999999998</v>
      </c>
      <c r="E2785">
        <v>9.2258599999999996E-2</v>
      </c>
      <c r="F2785">
        <v>-2.1084547888432601</v>
      </c>
      <c r="G2785" s="1">
        <v>5.3690268541262197E-6</v>
      </c>
      <c r="H2785" s="1">
        <v>1.7577387038588199E-5</v>
      </c>
      <c r="I2785" t="s">
        <v>10857</v>
      </c>
      <c r="J2785" t="s">
        <v>10858</v>
      </c>
    </row>
    <row r="2786" spans="1:10" x14ac:dyDescent="0.25">
      <c r="A2786" t="s">
        <v>10859</v>
      </c>
      <c r="B2786" t="s">
        <v>10860</v>
      </c>
      <c r="C2786" t="s">
        <v>12</v>
      </c>
      <c r="D2786">
        <v>0.44318200000000002</v>
      </c>
      <c r="E2786">
        <v>3.9732400000000001</v>
      </c>
      <c r="F2786">
        <v>3.1643447486588498</v>
      </c>
      <c r="G2786" s="1">
        <v>4.4408920985006301E-16</v>
      </c>
      <c r="H2786" s="1">
        <v>3.1302986048413599E-15</v>
      </c>
      <c r="I2786" t="s">
        <v>10861</v>
      </c>
      <c r="J2786" t="s">
        <v>10862</v>
      </c>
    </row>
    <row r="2787" spans="1:10" x14ac:dyDescent="0.25">
      <c r="A2787" t="s">
        <v>10863</v>
      </c>
      <c r="B2787" t="s">
        <v>10864</v>
      </c>
      <c r="C2787" t="s">
        <v>17</v>
      </c>
      <c r="D2787">
        <v>0.77855200000000002</v>
      </c>
      <c r="E2787">
        <v>0.37821300000000002</v>
      </c>
      <c r="F2787">
        <v>-1.0415944483794899</v>
      </c>
      <c r="G2787" s="1">
        <v>3.7404935906859002E-8</v>
      </c>
      <c r="H2787" s="1">
        <v>1.5104384588682799E-7</v>
      </c>
      <c r="I2787" t="s">
        <v>10865</v>
      </c>
      <c r="J2787" t="s">
        <v>10866</v>
      </c>
    </row>
    <row r="2788" spans="1:10" x14ac:dyDescent="0.25">
      <c r="A2788" t="s">
        <v>10867</v>
      </c>
      <c r="B2788" t="s">
        <v>10868</v>
      </c>
      <c r="C2788" t="s">
        <v>17</v>
      </c>
      <c r="D2788">
        <v>0.25457600000000002</v>
      </c>
      <c r="E2788">
        <v>3.73888E-2</v>
      </c>
      <c r="F2788">
        <v>-2.7674183429336399</v>
      </c>
      <c r="G2788" s="1">
        <v>2.5412379461331501E-5</v>
      </c>
      <c r="H2788" s="1">
        <v>7.6926164726863296E-5</v>
      </c>
      <c r="I2788" t="s">
        <v>10869</v>
      </c>
      <c r="J2788" t="s">
        <v>10870</v>
      </c>
    </row>
    <row r="2789" spans="1:10" x14ac:dyDescent="0.25">
      <c r="A2789" t="s">
        <v>10871</v>
      </c>
      <c r="B2789" t="s">
        <v>10872</v>
      </c>
      <c r="C2789" t="s">
        <v>12</v>
      </c>
      <c r="D2789">
        <v>0.16021199999999999</v>
      </c>
      <c r="E2789">
        <v>4.2233E-2</v>
      </c>
      <c r="F2789">
        <v>-1.9235395737321901</v>
      </c>
      <c r="G2789" s="1">
        <v>3.75983100464741E-14</v>
      </c>
      <c r="H2789" s="1">
        <v>2.22858302999883E-13</v>
      </c>
      <c r="I2789" t="s">
        <v>10873</v>
      </c>
      <c r="J2789" t="s">
        <v>10874</v>
      </c>
    </row>
    <row r="2790" spans="1:10" x14ac:dyDescent="0.25">
      <c r="A2790" t="s">
        <v>10875</v>
      </c>
      <c r="B2790" t="s">
        <v>10876</v>
      </c>
      <c r="C2790" t="s">
        <v>17</v>
      </c>
      <c r="D2790">
        <v>1.2419899999999999</v>
      </c>
      <c r="E2790">
        <v>0.33367200000000002</v>
      </c>
      <c r="F2790">
        <v>-1.89615102428048</v>
      </c>
      <c r="G2790" s="1">
        <v>3.6864004573363602E-10</v>
      </c>
      <c r="H2790" s="1">
        <v>1.7183962576843301E-9</v>
      </c>
      <c r="I2790" t="s">
        <v>10877</v>
      </c>
      <c r="J2790" t="s">
        <v>10878</v>
      </c>
    </row>
    <row r="2791" spans="1:10" x14ac:dyDescent="0.25">
      <c r="A2791" t="s">
        <v>10879</v>
      </c>
      <c r="B2791" t="s">
        <v>10880</v>
      </c>
      <c r="C2791" t="s">
        <v>12</v>
      </c>
      <c r="D2791">
        <v>2.3527999999999998</v>
      </c>
      <c r="E2791">
        <v>1.04966</v>
      </c>
      <c r="F2791">
        <v>-1.1644565954919099</v>
      </c>
      <c r="G2791" s="1">
        <v>4.74593540862405E-26</v>
      </c>
      <c r="H2791" s="1">
        <v>5.5239042444684602E-25</v>
      </c>
      <c r="I2791" t="s">
        <v>10881</v>
      </c>
      <c r="J2791" t="s">
        <v>10882</v>
      </c>
    </row>
    <row r="2792" spans="1:10" x14ac:dyDescent="0.25">
      <c r="A2792" t="s">
        <v>10883</v>
      </c>
      <c r="B2792" t="s">
        <v>10884</v>
      </c>
      <c r="C2792" t="s">
        <v>12</v>
      </c>
      <c r="D2792">
        <v>2.4000900000000001</v>
      </c>
      <c r="E2792">
        <v>1.0747500000000001</v>
      </c>
      <c r="F2792">
        <v>-1.1590873955622401</v>
      </c>
      <c r="G2792" s="1">
        <v>2.3403022598656001E-54</v>
      </c>
      <c r="H2792" s="1">
        <v>5.2187817805412999E-53</v>
      </c>
      <c r="I2792" t="s">
        <v>10885</v>
      </c>
      <c r="J2792" t="s">
        <v>10886</v>
      </c>
    </row>
    <row r="2793" spans="1:10" x14ac:dyDescent="0.25">
      <c r="A2793" t="s">
        <v>10887</v>
      </c>
      <c r="B2793" t="s">
        <v>10888</v>
      </c>
      <c r="C2793" t="s">
        <v>12</v>
      </c>
      <c r="D2793">
        <v>6.9813400000000003</v>
      </c>
      <c r="E2793">
        <v>3.0035599999999998</v>
      </c>
      <c r="F2793">
        <v>-1.21683049037672</v>
      </c>
      <c r="G2793" s="1">
        <v>1.40014681357985E-80</v>
      </c>
      <c r="H2793" s="1">
        <v>4.5825441516779302E-79</v>
      </c>
      <c r="I2793" t="s">
        <v>10889</v>
      </c>
      <c r="J2793" t="s">
        <v>10890</v>
      </c>
    </row>
    <row r="2794" spans="1:10" x14ac:dyDescent="0.25">
      <c r="A2794" t="s">
        <v>10891</v>
      </c>
      <c r="B2794" t="s">
        <v>10892</v>
      </c>
      <c r="C2794" t="s">
        <v>12</v>
      </c>
      <c r="D2794">
        <v>0.50306700000000004</v>
      </c>
      <c r="E2794">
        <v>0.145459</v>
      </c>
      <c r="F2794">
        <v>-1.79013799213839</v>
      </c>
      <c r="G2794" s="1">
        <v>1.0644407064659399E-7</v>
      </c>
      <c r="H2794" s="1">
        <v>4.1179890091706299E-7</v>
      </c>
      <c r="I2794" t="s">
        <v>10893</v>
      </c>
      <c r="J2794" t="s">
        <v>10894</v>
      </c>
    </row>
    <row r="2795" spans="1:10" x14ac:dyDescent="0.25">
      <c r="A2795" t="s">
        <v>10895</v>
      </c>
      <c r="B2795" t="s">
        <v>10896</v>
      </c>
      <c r="C2795" t="s">
        <v>17</v>
      </c>
      <c r="D2795">
        <v>9.7548999999999992</v>
      </c>
      <c r="E2795">
        <v>26.3123</v>
      </c>
      <c r="F2795">
        <v>1.43153837370114</v>
      </c>
      <c r="G2795" s="1">
        <v>4.4408920985006301E-16</v>
      </c>
      <c r="H2795" s="1">
        <v>3.1302986048413599E-15</v>
      </c>
      <c r="I2795" t="s">
        <v>10897</v>
      </c>
      <c r="J2795" t="s">
        <v>10898</v>
      </c>
    </row>
    <row r="2796" spans="1:10" x14ac:dyDescent="0.25">
      <c r="A2796" t="s">
        <v>10899</v>
      </c>
      <c r="B2796" t="s">
        <v>10900</v>
      </c>
      <c r="C2796" t="s">
        <v>17</v>
      </c>
      <c r="D2796">
        <v>3.53287</v>
      </c>
      <c r="E2796">
        <v>1.3031900000000001</v>
      </c>
      <c r="F2796">
        <v>-1.43879322442493</v>
      </c>
      <c r="G2796" s="1">
        <v>2.0154700941346401E-47</v>
      </c>
      <c r="H2796" s="1">
        <v>3.8646923725948997E-46</v>
      </c>
      <c r="I2796" t="s">
        <v>10901</v>
      </c>
      <c r="J2796" t="s">
        <v>10902</v>
      </c>
    </row>
    <row r="2797" spans="1:10" x14ac:dyDescent="0.25">
      <c r="A2797" t="s">
        <v>10903</v>
      </c>
      <c r="B2797" t="s">
        <v>10904</v>
      </c>
      <c r="C2797" t="s">
        <v>17</v>
      </c>
      <c r="D2797">
        <v>0.54233900000000002</v>
      </c>
      <c r="E2797">
        <v>9.5582100000000003E-2</v>
      </c>
      <c r="F2797">
        <v>-2.5043825493746601</v>
      </c>
      <c r="G2797" s="1">
        <v>4.6685186760752403E-5</v>
      </c>
      <c r="H2797">
        <v>1.37007802737565E-4</v>
      </c>
      <c r="I2797" t="s">
        <v>10905</v>
      </c>
      <c r="J2797" t="s">
        <v>10906</v>
      </c>
    </row>
    <row r="2798" spans="1:10" x14ac:dyDescent="0.25">
      <c r="A2798" t="s">
        <v>10907</v>
      </c>
      <c r="B2798" t="s">
        <v>10908</v>
      </c>
      <c r="C2798" t="s">
        <v>17</v>
      </c>
      <c r="D2798">
        <v>30.662700000000001</v>
      </c>
      <c r="E2798">
        <v>69.655299999999997</v>
      </c>
      <c r="F2798">
        <v>1.18374839127058</v>
      </c>
      <c r="G2798" s="1">
        <v>8.8817841970012504E-16</v>
      </c>
      <c r="H2798" s="1">
        <v>5.8060045386406499E-15</v>
      </c>
      <c r="I2798" t="s">
        <v>10909</v>
      </c>
      <c r="J2798" t="s">
        <v>10910</v>
      </c>
    </row>
    <row r="2799" spans="1:10" x14ac:dyDescent="0.25">
      <c r="A2799" t="s">
        <v>10911</v>
      </c>
      <c r="B2799" t="s">
        <v>10912</v>
      </c>
      <c r="C2799" t="s">
        <v>12</v>
      </c>
      <c r="D2799">
        <v>4.2945099999999998</v>
      </c>
      <c r="E2799">
        <v>9.8322000000000003</v>
      </c>
      <c r="F2799">
        <v>1.19502073188516</v>
      </c>
      <c r="G2799">
        <v>0</v>
      </c>
      <c r="H2799">
        <v>0</v>
      </c>
      <c r="I2799" t="s">
        <v>10913</v>
      </c>
      <c r="J2799" t="s">
        <v>10914</v>
      </c>
    </row>
    <row r="2800" spans="1:10" x14ac:dyDescent="0.25">
      <c r="A2800" t="s">
        <v>10915</v>
      </c>
      <c r="B2800" t="s">
        <v>10916</v>
      </c>
      <c r="C2800" t="s">
        <v>17</v>
      </c>
      <c r="D2800">
        <v>0.54179500000000003</v>
      </c>
      <c r="E2800">
        <v>5.4253500000000003E-2</v>
      </c>
      <c r="F2800">
        <v>-3.3199589628039599</v>
      </c>
      <c r="G2800" s="1">
        <v>2.9888203523824102E-10</v>
      </c>
      <c r="H2800" s="1">
        <v>1.4018872686547701E-9</v>
      </c>
      <c r="I2800" t="s">
        <v>10917</v>
      </c>
      <c r="J2800" t="s">
        <v>10918</v>
      </c>
    </row>
    <row r="2801" spans="1:10" x14ac:dyDescent="0.25">
      <c r="A2801" t="s">
        <v>10919</v>
      </c>
      <c r="B2801" t="s">
        <v>10920</v>
      </c>
      <c r="C2801" t="s">
        <v>12</v>
      </c>
      <c r="D2801">
        <v>0.680894</v>
      </c>
      <c r="E2801">
        <v>6.6667299999999999E-2</v>
      </c>
      <c r="F2801">
        <v>-3.35237901548052</v>
      </c>
      <c r="G2801" s="1">
        <v>7.1495659710578299E-5</v>
      </c>
      <c r="H2801">
        <v>2.0425611873544001E-4</v>
      </c>
      <c r="I2801" t="s">
        <v>10921</v>
      </c>
      <c r="J2801" t="s">
        <v>10922</v>
      </c>
    </row>
    <row r="2802" spans="1:10" x14ac:dyDescent="0.25">
      <c r="A2802" t="s">
        <v>10923</v>
      </c>
      <c r="B2802" t="s">
        <v>10924</v>
      </c>
      <c r="C2802" t="s">
        <v>12</v>
      </c>
      <c r="D2802">
        <v>1.8603799999999999</v>
      </c>
      <c r="E2802">
        <v>0.88799399999999995</v>
      </c>
      <c r="F2802">
        <v>-1.06697550166165</v>
      </c>
      <c r="G2802">
        <v>1.41106155657841E-4</v>
      </c>
      <c r="H2802">
        <v>3.8640817516758999E-4</v>
      </c>
      <c r="I2802" t="s">
        <v>10925</v>
      </c>
      <c r="J2802" t="s">
        <v>10926</v>
      </c>
    </row>
    <row r="2803" spans="1:10" x14ac:dyDescent="0.25">
      <c r="A2803" t="s">
        <v>10927</v>
      </c>
      <c r="B2803" t="s">
        <v>10928</v>
      </c>
      <c r="C2803" t="s">
        <v>17</v>
      </c>
      <c r="D2803">
        <v>7.4865599999999999</v>
      </c>
      <c r="E2803">
        <v>2.9648500000000002</v>
      </c>
      <c r="F2803">
        <v>-1.3363438502202001</v>
      </c>
      <c r="G2803" s="1">
        <v>1.34093943892724E-28</v>
      </c>
      <c r="H2803" s="1">
        <v>1.68999199989567E-27</v>
      </c>
      <c r="I2803" t="s">
        <v>10929</v>
      </c>
      <c r="J2803" t="s">
        <v>10930</v>
      </c>
    </row>
    <row r="2804" spans="1:10" x14ac:dyDescent="0.25">
      <c r="A2804" t="s">
        <v>10931</v>
      </c>
      <c r="B2804" t="s">
        <v>10932</v>
      </c>
      <c r="C2804" t="s">
        <v>17</v>
      </c>
      <c r="D2804">
        <v>0.39585399999999998</v>
      </c>
      <c r="E2804">
        <v>0</v>
      </c>
      <c r="F2804" t="e">
        <f>-Inf</f>
        <v>#NAME?</v>
      </c>
      <c r="G2804" s="1">
        <v>2.9303724138269397E-14</v>
      </c>
      <c r="H2804" s="1">
        <v>1.74638875724823E-13</v>
      </c>
      <c r="I2804" t="s">
        <v>10933</v>
      </c>
      <c r="J2804" t="s">
        <v>10934</v>
      </c>
    </row>
    <row r="2805" spans="1:10" x14ac:dyDescent="0.25">
      <c r="A2805" t="s">
        <v>10935</v>
      </c>
      <c r="B2805" t="s">
        <v>10936</v>
      </c>
      <c r="C2805" t="s">
        <v>12</v>
      </c>
      <c r="D2805">
        <v>0.84119999999999995</v>
      </c>
      <c r="E2805">
        <v>0.407916</v>
      </c>
      <c r="F2805">
        <v>-1.0441767539028599</v>
      </c>
      <c r="G2805" s="1">
        <v>9.4847359084170198E-9</v>
      </c>
      <c r="H2805" s="1">
        <v>3.9929538170636798E-8</v>
      </c>
      <c r="I2805" t="s">
        <v>10937</v>
      </c>
      <c r="J2805" t="s">
        <v>10938</v>
      </c>
    </row>
    <row r="2806" spans="1:10" x14ac:dyDescent="0.25">
      <c r="A2806" t="s">
        <v>10939</v>
      </c>
      <c r="B2806" t="s">
        <v>10940</v>
      </c>
      <c r="C2806" t="s">
        <v>17</v>
      </c>
      <c r="D2806">
        <v>1.05172</v>
      </c>
      <c r="E2806">
        <v>0.27497700000000003</v>
      </c>
      <c r="F2806">
        <v>-1.9353678093102</v>
      </c>
      <c r="G2806" s="1">
        <v>2.1331565436944799E-11</v>
      </c>
      <c r="H2806" s="1">
        <v>1.08090972070753E-10</v>
      </c>
      <c r="I2806" t="s">
        <v>10941</v>
      </c>
      <c r="J2806" t="s">
        <v>10942</v>
      </c>
    </row>
    <row r="2807" spans="1:10" x14ac:dyDescent="0.25">
      <c r="A2807" t="s">
        <v>10943</v>
      </c>
      <c r="B2807" t="s">
        <v>10944</v>
      </c>
      <c r="C2807" t="s">
        <v>17</v>
      </c>
      <c r="D2807">
        <v>0.59474899999999997</v>
      </c>
      <c r="E2807">
        <v>6.1658200000000003E-2</v>
      </c>
      <c r="F2807">
        <v>-3.2699162626401601</v>
      </c>
      <c r="G2807" s="1">
        <v>4.30072212900391E-8</v>
      </c>
      <c r="H2807" s="1">
        <v>1.72720990484431E-7</v>
      </c>
      <c r="I2807" t="s">
        <v>10945</v>
      </c>
      <c r="J2807" t="s">
        <v>10946</v>
      </c>
    </row>
    <row r="2808" spans="1:10" x14ac:dyDescent="0.25">
      <c r="A2808" t="s">
        <v>10947</v>
      </c>
      <c r="B2808" t="s">
        <v>10948</v>
      </c>
      <c r="C2808" t="s">
        <v>17</v>
      </c>
      <c r="D2808">
        <v>0.87324100000000004</v>
      </c>
      <c r="E2808">
        <v>6.4125199999999993E-2</v>
      </c>
      <c r="F2808">
        <v>-3.76741654319778</v>
      </c>
      <c r="G2808" s="1">
        <v>1.21697055042483E-17</v>
      </c>
      <c r="H2808" s="1">
        <v>1.0231355085810999E-16</v>
      </c>
      <c r="I2808" t="s">
        <v>10949</v>
      </c>
      <c r="J2808" t="s">
        <v>10950</v>
      </c>
    </row>
    <row r="2809" spans="1:10" x14ac:dyDescent="0.25">
      <c r="A2809" t="s">
        <v>10951</v>
      </c>
      <c r="B2809" t="s">
        <v>10952</v>
      </c>
      <c r="C2809" t="s">
        <v>12</v>
      </c>
      <c r="D2809">
        <v>40.844200000000001</v>
      </c>
      <c r="E2809">
        <v>81.717399999999998</v>
      </c>
      <c r="F2809">
        <v>1.0005120767638001</v>
      </c>
      <c r="G2809" s="1">
        <v>1.1102230246251601E-15</v>
      </c>
      <c r="H2809" s="1">
        <v>7.0828889954469603E-15</v>
      </c>
      <c r="I2809" t="s">
        <v>10953</v>
      </c>
      <c r="J2809" t="s">
        <v>10954</v>
      </c>
    </row>
    <row r="2810" spans="1:10" x14ac:dyDescent="0.25">
      <c r="A2810" t="s">
        <v>10955</v>
      </c>
      <c r="B2810" t="s">
        <v>10956</v>
      </c>
      <c r="C2810" t="s">
        <v>17</v>
      </c>
      <c r="D2810">
        <v>1.8081199999999999</v>
      </c>
      <c r="E2810">
        <v>0.80966400000000005</v>
      </c>
      <c r="F2810">
        <v>-1.15909519099508</v>
      </c>
      <c r="G2810" s="1">
        <v>1.76923071463193E-26</v>
      </c>
      <c r="H2810" s="1">
        <v>2.08281964809601E-25</v>
      </c>
      <c r="I2810" t="s">
        <v>10957</v>
      </c>
      <c r="J2810" t="s">
        <v>10958</v>
      </c>
    </row>
    <row r="2811" spans="1:10" x14ac:dyDescent="0.25">
      <c r="A2811" t="s">
        <v>10959</v>
      </c>
      <c r="B2811" t="s">
        <v>10960</v>
      </c>
      <c r="C2811" t="s">
        <v>17</v>
      </c>
      <c r="D2811">
        <v>0.35988799999999999</v>
      </c>
      <c r="E2811">
        <v>0.10406</v>
      </c>
      <c r="F2811">
        <v>-1.7901323858367399</v>
      </c>
      <c r="G2811" s="1">
        <v>1.0644407064659399E-7</v>
      </c>
      <c r="H2811" s="1">
        <v>4.1179890091706299E-7</v>
      </c>
      <c r="I2811" t="s">
        <v>10961</v>
      </c>
      <c r="J2811" t="s">
        <v>10962</v>
      </c>
    </row>
    <row r="2812" spans="1:10" x14ac:dyDescent="0.25">
      <c r="A2812" t="s">
        <v>10963</v>
      </c>
      <c r="B2812" t="s">
        <v>10964</v>
      </c>
      <c r="C2812" t="s">
        <v>12</v>
      </c>
      <c r="D2812">
        <v>28.716200000000001</v>
      </c>
      <c r="E2812">
        <v>13.714600000000001</v>
      </c>
      <c r="F2812">
        <v>-1.06615230553879</v>
      </c>
      <c r="G2812" s="1">
        <v>3.2332173839604002E-73</v>
      </c>
      <c r="H2812" s="1">
        <v>9.5091332765698307E-72</v>
      </c>
      <c r="I2812" t="s">
        <v>10965</v>
      </c>
      <c r="J2812" t="s">
        <v>10966</v>
      </c>
    </row>
    <row r="2813" spans="1:10" x14ac:dyDescent="0.25">
      <c r="A2813" t="s">
        <v>10967</v>
      </c>
      <c r="B2813" t="s">
        <v>10968</v>
      </c>
      <c r="C2813" t="s">
        <v>12</v>
      </c>
      <c r="D2813">
        <v>2.77291</v>
      </c>
      <c r="E2813">
        <v>1.3373200000000001</v>
      </c>
      <c r="F2813">
        <v>-1.05205607040294</v>
      </c>
      <c r="G2813" s="1">
        <v>7.3321663271300002E-21</v>
      </c>
      <c r="H2813" s="1">
        <v>7.0238138623424303E-20</v>
      </c>
      <c r="I2813" t="s">
        <v>10969</v>
      </c>
      <c r="J2813" t="s">
        <v>10970</v>
      </c>
    </row>
    <row r="2814" spans="1:10" x14ac:dyDescent="0.25">
      <c r="A2814" t="s">
        <v>10971</v>
      </c>
      <c r="B2814" t="s">
        <v>10972</v>
      </c>
      <c r="C2814" t="s">
        <v>17</v>
      </c>
      <c r="D2814">
        <v>2.3831799999999999</v>
      </c>
      <c r="E2814">
        <v>0.40335199999999999</v>
      </c>
      <c r="F2814">
        <v>-2.56277660684919</v>
      </c>
      <c r="G2814" s="1">
        <v>1.7933432074904899E-75</v>
      </c>
      <c r="H2814" s="1">
        <v>5.4490661112110299E-74</v>
      </c>
      <c r="I2814" t="s">
        <v>10973</v>
      </c>
      <c r="J2814" t="s">
        <v>10974</v>
      </c>
    </row>
    <row r="2815" spans="1:10" x14ac:dyDescent="0.25">
      <c r="A2815" t="s">
        <v>10975</v>
      </c>
      <c r="B2815" t="s">
        <v>10976</v>
      </c>
      <c r="C2815" t="s">
        <v>17</v>
      </c>
      <c r="D2815">
        <v>0.23199900000000001</v>
      </c>
      <c r="E2815">
        <v>2.7877900000000001E-2</v>
      </c>
      <c r="F2815">
        <v>-3.0569247924475702</v>
      </c>
      <c r="G2815" s="1">
        <v>1.3788906808643999E-9</v>
      </c>
      <c r="H2815" s="1">
        <v>6.1806061421735101E-9</v>
      </c>
      <c r="I2815" t="s">
        <v>10977</v>
      </c>
      <c r="J2815" t="s">
        <v>10978</v>
      </c>
    </row>
    <row r="2816" spans="1:10" x14ac:dyDescent="0.25">
      <c r="A2816" t="s">
        <v>10979</v>
      </c>
      <c r="B2816" t="s">
        <v>10980</v>
      </c>
      <c r="C2816" t="s">
        <v>12</v>
      </c>
      <c r="D2816">
        <v>0.17757800000000001</v>
      </c>
      <c r="E2816">
        <v>5.3790900000000003E-2</v>
      </c>
      <c r="F2816">
        <v>-1.7230188257661201</v>
      </c>
      <c r="G2816" s="1">
        <v>2.27810071431099E-7</v>
      </c>
      <c r="H2816" s="1">
        <v>8.55012034100575E-7</v>
      </c>
      <c r="I2816" t="s">
        <v>10981</v>
      </c>
      <c r="J2816" t="s">
        <v>10982</v>
      </c>
    </row>
    <row r="2817" spans="1:10" x14ac:dyDescent="0.25">
      <c r="A2817" t="s">
        <v>10983</v>
      </c>
      <c r="B2817" t="s">
        <v>10984</v>
      </c>
      <c r="C2817" t="s">
        <v>12</v>
      </c>
      <c r="D2817">
        <v>0.42472300000000002</v>
      </c>
      <c r="E2817">
        <v>0.11819</v>
      </c>
      <c r="F2817">
        <v>-1.8454142620476399</v>
      </c>
      <c r="G2817" s="1">
        <v>3.2103561558144801E-9</v>
      </c>
      <c r="H2817" s="1">
        <v>1.3972747874883701E-8</v>
      </c>
      <c r="I2817" t="s">
        <v>10985</v>
      </c>
      <c r="J2817" t="s">
        <v>10986</v>
      </c>
    </row>
    <row r="2818" spans="1:10" x14ac:dyDescent="0.25">
      <c r="A2818" t="s">
        <v>10987</v>
      </c>
      <c r="B2818" t="s">
        <v>10988</v>
      </c>
      <c r="C2818" t="s">
        <v>12</v>
      </c>
      <c r="D2818">
        <v>3.02136</v>
      </c>
      <c r="E2818">
        <v>1.2632000000000001</v>
      </c>
      <c r="F2818">
        <v>-1.25811501747754</v>
      </c>
      <c r="G2818" s="1">
        <v>2.7792942004071398E-33</v>
      </c>
      <c r="H2818" s="1">
        <v>3.9684158671358103E-32</v>
      </c>
      <c r="I2818" t="s">
        <v>10989</v>
      </c>
      <c r="J2818" t="s">
        <v>10990</v>
      </c>
    </row>
    <row r="2819" spans="1:10" x14ac:dyDescent="0.25">
      <c r="A2819" t="s">
        <v>10991</v>
      </c>
      <c r="B2819" t="s">
        <v>10992</v>
      </c>
      <c r="C2819" t="s">
        <v>12</v>
      </c>
      <c r="D2819">
        <v>0.28571000000000002</v>
      </c>
      <c r="E2819">
        <v>0.95462100000000005</v>
      </c>
      <c r="F2819">
        <v>1.74037654127652</v>
      </c>
      <c r="G2819" s="1">
        <v>8.7036342577562193E-9</v>
      </c>
      <c r="H2819" s="1">
        <v>3.6759749465934099E-8</v>
      </c>
      <c r="I2819" t="s">
        <v>10993</v>
      </c>
      <c r="J2819" t="s">
        <v>10994</v>
      </c>
    </row>
    <row r="2820" spans="1:10" x14ac:dyDescent="0.25">
      <c r="A2820" t="s">
        <v>10995</v>
      </c>
      <c r="B2820" t="s">
        <v>10996</v>
      </c>
      <c r="C2820" t="s">
        <v>17</v>
      </c>
      <c r="D2820">
        <v>0.79137000000000002</v>
      </c>
      <c r="E2820">
        <v>0.30190400000000001</v>
      </c>
      <c r="F2820">
        <v>-1.39026250370564</v>
      </c>
      <c r="G2820" s="1">
        <v>1.27983053659242E-12</v>
      </c>
      <c r="H2820" s="1">
        <v>6.9577844645117101E-12</v>
      </c>
      <c r="I2820" t="s">
        <v>10997</v>
      </c>
      <c r="J2820" t="s">
        <v>10998</v>
      </c>
    </row>
    <row r="2821" spans="1:10" x14ac:dyDescent="0.25">
      <c r="A2821" t="s">
        <v>10999</v>
      </c>
      <c r="B2821" t="s">
        <v>11000</v>
      </c>
      <c r="C2821" t="s">
        <v>17</v>
      </c>
      <c r="D2821">
        <v>3.3493900000000001</v>
      </c>
      <c r="E2821">
        <v>1.1351899999999999</v>
      </c>
      <c r="F2821">
        <v>-1.56096458623103</v>
      </c>
      <c r="G2821" s="1">
        <v>2.3774710170186499E-70</v>
      </c>
      <c r="H2821" s="1">
        <v>6.7242805264677499E-69</v>
      </c>
      <c r="I2821" t="s">
        <v>11001</v>
      </c>
      <c r="J2821" t="s">
        <v>11002</v>
      </c>
    </row>
    <row r="2822" spans="1:10" x14ac:dyDescent="0.25">
      <c r="A2822" t="s">
        <v>11003</v>
      </c>
      <c r="B2822" t="s">
        <v>11004</v>
      </c>
      <c r="C2822" t="s">
        <v>12</v>
      </c>
      <c r="D2822">
        <v>1.87355</v>
      </c>
      <c r="E2822">
        <v>0.91393400000000002</v>
      </c>
      <c r="F2822">
        <v>-1.0356125902922699</v>
      </c>
      <c r="G2822" s="1">
        <v>3.52050410418914E-6</v>
      </c>
      <c r="H2822" s="1">
        <v>1.1756952602202E-5</v>
      </c>
      <c r="I2822" t="s">
        <v>11005</v>
      </c>
      <c r="J2822" t="s">
        <v>11006</v>
      </c>
    </row>
    <row r="2823" spans="1:10" x14ac:dyDescent="0.25">
      <c r="A2823" t="s">
        <v>11007</v>
      </c>
      <c r="B2823" t="s">
        <v>11008</v>
      </c>
      <c r="C2823" t="s">
        <v>12</v>
      </c>
      <c r="D2823">
        <v>0.16918</v>
      </c>
      <c r="E2823">
        <v>6.5771200000000002E-2</v>
      </c>
      <c r="F2823">
        <v>-1.3630311293558099</v>
      </c>
      <c r="G2823" s="1">
        <v>7.1339880676383196E-6</v>
      </c>
      <c r="H2823" s="1">
        <v>2.3075150578065799E-5</v>
      </c>
      <c r="I2823" t="s">
        <v>11009</v>
      </c>
      <c r="J2823" t="s">
        <v>11010</v>
      </c>
    </row>
    <row r="2824" spans="1:10" x14ac:dyDescent="0.25">
      <c r="A2824" t="s">
        <v>11011</v>
      </c>
      <c r="B2824" t="s">
        <v>11012</v>
      </c>
      <c r="C2824" t="s">
        <v>12</v>
      </c>
      <c r="D2824">
        <v>6.1981900000000003</v>
      </c>
      <c r="E2824">
        <v>2.75468</v>
      </c>
      <c r="F2824">
        <v>-1.1699622436349399</v>
      </c>
      <c r="G2824" s="1">
        <v>7.6385026116253094E-55</v>
      </c>
      <c r="H2824" s="1">
        <v>1.7180303422038601E-53</v>
      </c>
      <c r="I2824" t="s">
        <v>11013</v>
      </c>
      <c r="J2824" t="s">
        <v>11014</v>
      </c>
    </row>
    <row r="2825" spans="1:10" x14ac:dyDescent="0.25">
      <c r="A2825" t="s">
        <v>11015</v>
      </c>
      <c r="B2825" t="s">
        <v>11016</v>
      </c>
      <c r="C2825" t="s">
        <v>17</v>
      </c>
      <c r="D2825">
        <v>3.3438099999999999</v>
      </c>
      <c r="E2825">
        <v>10.827199999999999</v>
      </c>
      <c r="F2825">
        <v>1.69509541987928</v>
      </c>
      <c r="G2825" s="1">
        <v>2.2204460492503101E-16</v>
      </c>
      <c r="H2825" s="1">
        <v>1.7085000886773E-15</v>
      </c>
      <c r="I2825" t="s">
        <v>11017</v>
      </c>
      <c r="J2825" t="s">
        <v>11018</v>
      </c>
    </row>
    <row r="2826" spans="1:10" x14ac:dyDescent="0.25">
      <c r="A2826" t="s">
        <v>11019</v>
      </c>
      <c r="B2826" t="s">
        <v>11020</v>
      </c>
      <c r="C2826" t="s">
        <v>17</v>
      </c>
      <c r="D2826">
        <v>3.81053</v>
      </c>
      <c r="E2826">
        <v>30.467500000000001</v>
      </c>
      <c r="F2826">
        <v>2.9992075463115002</v>
      </c>
      <c r="G2826" s="1">
        <v>2.2204460492503101E-16</v>
      </c>
      <c r="H2826" s="1">
        <v>1.7085000886773E-15</v>
      </c>
      <c r="I2826" t="s">
        <v>11021</v>
      </c>
      <c r="J2826" t="s">
        <v>11022</v>
      </c>
    </row>
    <row r="2827" spans="1:10" x14ac:dyDescent="0.25">
      <c r="A2827" t="s">
        <v>11023</v>
      </c>
      <c r="B2827" t="s">
        <v>11024</v>
      </c>
      <c r="C2827" t="s">
        <v>17</v>
      </c>
      <c r="D2827">
        <v>1.0494699999999999</v>
      </c>
      <c r="E2827">
        <v>0.39960200000000001</v>
      </c>
      <c r="F2827">
        <v>-1.3930252176236699</v>
      </c>
      <c r="G2827" s="1">
        <v>6.1763836635284499E-7</v>
      </c>
      <c r="H2827" s="1">
        <v>2.22840928606522E-6</v>
      </c>
      <c r="I2827" t="s">
        <v>11025</v>
      </c>
      <c r="J2827" t="s">
        <v>11026</v>
      </c>
    </row>
    <row r="2828" spans="1:10" x14ac:dyDescent="0.25">
      <c r="A2828" t="s">
        <v>11027</v>
      </c>
      <c r="B2828" t="s">
        <v>11028</v>
      </c>
      <c r="C2828" t="s">
        <v>17</v>
      </c>
      <c r="D2828">
        <v>5.3619000000000003</v>
      </c>
      <c r="E2828">
        <v>2.3033600000000001</v>
      </c>
      <c r="F2828">
        <v>-1.21900440066893</v>
      </c>
      <c r="G2828" s="1">
        <v>7.8063275012681592E-96</v>
      </c>
      <c r="H2828" s="1">
        <v>3.0245063401032099E-94</v>
      </c>
      <c r="I2828" t="s">
        <v>11029</v>
      </c>
      <c r="J2828" t="s">
        <v>11030</v>
      </c>
    </row>
    <row r="2829" spans="1:10" x14ac:dyDescent="0.25">
      <c r="A2829" t="s">
        <v>11031</v>
      </c>
      <c r="B2829" t="s">
        <v>11032</v>
      </c>
      <c r="C2829" t="s">
        <v>17</v>
      </c>
      <c r="D2829">
        <v>0.45983499999999999</v>
      </c>
      <c r="E2829">
        <v>0.14407400000000001</v>
      </c>
      <c r="F2829">
        <v>-1.6743062737087999</v>
      </c>
      <c r="G2829" s="1">
        <v>2.21037809364424E-5</v>
      </c>
      <c r="H2829" s="1">
        <v>6.7537119641956594E-5</v>
      </c>
      <c r="I2829" t="s">
        <v>11033</v>
      </c>
      <c r="J2829" t="s">
        <v>11034</v>
      </c>
    </row>
    <row r="2830" spans="1:10" x14ac:dyDescent="0.25">
      <c r="A2830" t="s">
        <v>11035</v>
      </c>
      <c r="B2830" t="s">
        <v>11036</v>
      </c>
      <c r="C2830" t="s">
        <v>17</v>
      </c>
      <c r="D2830">
        <v>1.72461</v>
      </c>
      <c r="E2830">
        <v>3.8333599999999999</v>
      </c>
      <c r="F2830">
        <v>1.1523393409580001</v>
      </c>
      <c r="G2830">
        <v>0</v>
      </c>
      <c r="H2830">
        <v>0</v>
      </c>
      <c r="I2830" t="s">
        <v>11037</v>
      </c>
      <c r="J2830" t="s">
        <v>11038</v>
      </c>
    </row>
    <row r="2831" spans="1:10" x14ac:dyDescent="0.25">
      <c r="A2831" t="s">
        <v>11039</v>
      </c>
      <c r="B2831" t="s">
        <v>11040</v>
      </c>
      <c r="C2831" t="s">
        <v>12</v>
      </c>
      <c r="D2831">
        <v>4.7611299999999996</v>
      </c>
      <c r="E2831">
        <v>1.2041500000000001</v>
      </c>
      <c r="F2831">
        <v>-1.98328890275922</v>
      </c>
      <c r="G2831" s="1">
        <v>9.0948772323597804E-39</v>
      </c>
      <c r="H2831" s="1">
        <v>1.4713066409260801E-37</v>
      </c>
      <c r="I2831" t="s">
        <v>11041</v>
      </c>
      <c r="J2831" t="s">
        <v>11042</v>
      </c>
    </row>
    <row r="2832" spans="1:10" x14ac:dyDescent="0.25">
      <c r="A2832" t="s">
        <v>11043</v>
      </c>
      <c r="B2832" t="s">
        <v>11044</v>
      </c>
      <c r="C2832" t="s">
        <v>17</v>
      </c>
      <c r="D2832">
        <v>0.71251699999999996</v>
      </c>
      <c r="E2832">
        <v>0.24443899999999999</v>
      </c>
      <c r="F2832">
        <v>-1.5434499518676099</v>
      </c>
      <c r="G2832" s="1">
        <v>7.0372973429095803E-12</v>
      </c>
      <c r="H2832" s="1">
        <v>3.6694710680342802E-11</v>
      </c>
      <c r="I2832" t="s">
        <v>11043</v>
      </c>
      <c r="J2832" t="s">
        <v>11045</v>
      </c>
    </row>
    <row r="2833" spans="1:10" x14ac:dyDescent="0.25">
      <c r="A2833" t="s">
        <v>11046</v>
      </c>
      <c r="B2833" t="s">
        <v>11047</v>
      </c>
      <c r="C2833" t="s">
        <v>17</v>
      </c>
      <c r="D2833">
        <v>1.7619</v>
      </c>
      <c r="E2833">
        <v>0.52653099999999997</v>
      </c>
      <c r="F2833">
        <v>-1.74254166479901</v>
      </c>
      <c r="G2833" s="1">
        <v>3.1429959518976001E-23</v>
      </c>
      <c r="H2833" s="1">
        <v>3.3273013913725699E-22</v>
      </c>
      <c r="I2833" t="s">
        <v>11048</v>
      </c>
      <c r="J2833" t="s">
        <v>11049</v>
      </c>
    </row>
    <row r="2834" spans="1:10" x14ac:dyDescent="0.25">
      <c r="A2834" t="s">
        <v>11050</v>
      </c>
      <c r="B2834" t="s">
        <v>11051</v>
      </c>
      <c r="C2834" t="s">
        <v>17</v>
      </c>
      <c r="D2834">
        <v>9.0512999999999996E-2</v>
      </c>
      <c r="E2834">
        <v>0</v>
      </c>
      <c r="F2834" t="e">
        <f>-Inf</f>
        <v>#NAME?</v>
      </c>
      <c r="G2834" s="1">
        <v>2.2923315510286799E-5</v>
      </c>
      <c r="H2834" s="1">
        <v>6.9814907431724196E-5</v>
      </c>
      <c r="I2834" t="s">
        <v>11052</v>
      </c>
      <c r="J2834" t="s">
        <v>11053</v>
      </c>
    </row>
    <row r="2835" spans="1:10" x14ac:dyDescent="0.25">
      <c r="A2835" t="s">
        <v>11054</v>
      </c>
      <c r="B2835" t="s">
        <v>11055</v>
      </c>
      <c r="C2835" t="s">
        <v>17</v>
      </c>
      <c r="D2835">
        <v>1.32178</v>
      </c>
      <c r="E2835">
        <v>0.59617699999999996</v>
      </c>
      <c r="F2835">
        <v>-1.1486694478872801</v>
      </c>
      <c r="G2835" s="1">
        <v>4.1354383115120299E-12</v>
      </c>
      <c r="H2835" s="1">
        <v>2.1859021381828099E-11</v>
      </c>
      <c r="I2835" t="s">
        <v>11054</v>
      </c>
      <c r="J2835" t="s">
        <v>11056</v>
      </c>
    </row>
    <row r="2836" spans="1:10" x14ac:dyDescent="0.25">
      <c r="A2836" t="s">
        <v>11057</v>
      </c>
      <c r="B2836" t="s">
        <v>11058</v>
      </c>
      <c r="C2836" t="s">
        <v>17</v>
      </c>
      <c r="D2836">
        <v>3.3642099999999999</v>
      </c>
      <c r="E2836">
        <v>1.0236700000000001</v>
      </c>
      <c r="F2836">
        <v>-1.7165170546192801</v>
      </c>
      <c r="G2836" s="1">
        <v>3.68522252063897E-68</v>
      </c>
      <c r="H2836" s="1">
        <v>1.01688172642672E-66</v>
      </c>
      <c r="I2836" t="s">
        <v>11059</v>
      </c>
      <c r="J2836" t="s">
        <v>11060</v>
      </c>
    </row>
    <row r="2837" spans="1:10" x14ac:dyDescent="0.25">
      <c r="A2837" t="s">
        <v>11061</v>
      </c>
      <c r="B2837" t="s">
        <v>11062</v>
      </c>
      <c r="C2837" t="s">
        <v>12</v>
      </c>
      <c r="D2837">
        <v>8.3178600000000005E-2</v>
      </c>
      <c r="E2837">
        <v>0.28585899999999997</v>
      </c>
      <c r="F2837">
        <v>1.7810194049372401</v>
      </c>
      <c r="G2837">
        <v>1.50053376766657E-4</v>
      </c>
      <c r="H2837">
        <v>4.0995022196412499E-4</v>
      </c>
      <c r="I2837" t="s">
        <v>11063</v>
      </c>
      <c r="J2837" t="s">
        <v>11064</v>
      </c>
    </row>
    <row r="2838" spans="1:10" x14ac:dyDescent="0.25">
      <c r="A2838" t="s">
        <v>11065</v>
      </c>
      <c r="B2838" t="s">
        <v>11066</v>
      </c>
      <c r="C2838" t="s">
        <v>17</v>
      </c>
      <c r="D2838">
        <v>1.1731400000000001</v>
      </c>
      <c r="E2838">
        <v>0.172296</v>
      </c>
      <c r="F2838">
        <v>-2.7674140781015</v>
      </c>
      <c r="G2838" s="1">
        <v>2.5412379461331501E-5</v>
      </c>
      <c r="H2838" s="1">
        <v>7.6926164726863296E-5</v>
      </c>
      <c r="I2838" t="s">
        <v>11067</v>
      </c>
      <c r="J2838" t="s">
        <v>11068</v>
      </c>
    </row>
    <row r="2839" spans="1:10" x14ac:dyDescent="0.25">
      <c r="A2839" t="s">
        <v>11069</v>
      </c>
      <c r="B2839" t="s">
        <v>11070</v>
      </c>
      <c r="C2839" t="s">
        <v>17</v>
      </c>
      <c r="D2839">
        <v>4.0533599999999996</v>
      </c>
      <c r="E2839">
        <v>1.1055699999999999</v>
      </c>
      <c r="F2839">
        <v>-1.8743279409584499</v>
      </c>
      <c r="G2839" s="1">
        <v>1.16663429514022E-14</v>
      </c>
      <c r="H2839" s="1">
        <v>7.0947084710731299E-14</v>
      </c>
      <c r="I2839" t="s">
        <v>11071</v>
      </c>
      <c r="J2839" t="s">
        <v>11072</v>
      </c>
    </row>
    <row r="2840" spans="1:10" x14ac:dyDescent="0.25">
      <c r="A2840" t="s">
        <v>11073</v>
      </c>
      <c r="B2840" t="s">
        <v>11074</v>
      </c>
      <c r="C2840" t="s">
        <v>17</v>
      </c>
      <c r="D2840">
        <v>1.36165</v>
      </c>
      <c r="E2840">
        <v>0.18773799999999999</v>
      </c>
      <c r="F2840">
        <v>-2.8585633187269801</v>
      </c>
      <c r="G2840" s="1">
        <v>3.77891590965817E-27</v>
      </c>
      <c r="H2840" s="1">
        <v>4.5400497689840102E-26</v>
      </c>
      <c r="I2840" t="s">
        <v>11075</v>
      </c>
      <c r="J2840" t="s">
        <v>11076</v>
      </c>
    </row>
    <row r="2841" spans="1:10" x14ac:dyDescent="0.25">
      <c r="A2841" t="s">
        <v>11077</v>
      </c>
      <c r="B2841" t="s">
        <v>11078</v>
      </c>
      <c r="C2841" t="s">
        <v>12</v>
      </c>
      <c r="D2841">
        <v>3.5922999999999997E-2</v>
      </c>
      <c r="E2841">
        <v>0</v>
      </c>
      <c r="F2841" t="e">
        <f>-Inf</f>
        <v>#NAME?</v>
      </c>
      <c r="G2841" s="1">
        <v>2.42089752522776E-7</v>
      </c>
      <c r="H2841" s="1">
        <v>9.0600134531073001E-7</v>
      </c>
      <c r="I2841" t="s">
        <v>11079</v>
      </c>
      <c r="J2841" t="s">
        <v>11080</v>
      </c>
    </row>
    <row r="2842" spans="1:10" x14ac:dyDescent="0.25">
      <c r="A2842" t="s">
        <v>11081</v>
      </c>
      <c r="B2842" t="s">
        <v>11082</v>
      </c>
      <c r="C2842" t="s">
        <v>12</v>
      </c>
      <c r="D2842">
        <v>0.354902</v>
      </c>
      <c r="E2842">
        <v>8.2300199999999993E-3</v>
      </c>
      <c r="F2842">
        <v>-5.4303809577158297</v>
      </c>
      <c r="G2842" s="1">
        <v>6.1969978905481302E-12</v>
      </c>
      <c r="H2842" s="1">
        <v>3.2392747328692999E-11</v>
      </c>
      <c r="I2842" t="s">
        <v>11083</v>
      </c>
      <c r="J2842" t="s">
        <v>11084</v>
      </c>
    </row>
    <row r="2843" spans="1:10" x14ac:dyDescent="0.25">
      <c r="A2843" t="s">
        <v>11085</v>
      </c>
      <c r="B2843" t="s">
        <v>11086</v>
      </c>
      <c r="C2843" t="s">
        <v>12</v>
      </c>
      <c r="D2843">
        <v>0.95086300000000001</v>
      </c>
      <c r="E2843">
        <v>0.41172799999999998</v>
      </c>
      <c r="F2843">
        <v>-1.2075459290705599</v>
      </c>
      <c r="G2843" s="1">
        <v>9.0783487058423296E-8</v>
      </c>
      <c r="H2843" s="1">
        <v>3.5387522117410002E-7</v>
      </c>
      <c r="I2843" t="s">
        <v>11087</v>
      </c>
      <c r="J2843" t="s">
        <v>11088</v>
      </c>
    </row>
    <row r="2844" spans="1:10" x14ac:dyDescent="0.25">
      <c r="A2844" t="s">
        <v>11089</v>
      </c>
      <c r="B2844" t="s">
        <v>11090</v>
      </c>
      <c r="C2844" t="s">
        <v>17</v>
      </c>
      <c r="D2844">
        <v>1.31734</v>
      </c>
      <c r="E2844">
        <v>0.43982300000000002</v>
      </c>
      <c r="F2844">
        <v>-1.58263279203956</v>
      </c>
      <c r="G2844" s="1">
        <v>9.4519059296869194E-15</v>
      </c>
      <c r="H2844" s="1">
        <v>5.7759756437445805E-14</v>
      </c>
      <c r="I2844" t="s">
        <v>11091</v>
      </c>
      <c r="J2844" t="s">
        <v>11092</v>
      </c>
    </row>
    <row r="2845" spans="1:10" x14ac:dyDescent="0.25">
      <c r="A2845" t="s">
        <v>11093</v>
      </c>
      <c r="B2845" t="s">
        <v>11094</v>
      </c>
      <c r="C2845" t="s">
        <v>12</v>
      </c>
      <c r="D2845">
        <v>8.1899E-2</v>
      </c>
      <c r="E2845">
        <v>2.0952499999999999E-2</v>
      </c>
      <c r="F2845">
        <v>-1.9667234434685099</v>
      </c>
      <c r="G2845" s="1">
        <v>8.9039686575523606E-5</v>
      </c>
      <c r="H2845">
        <v>2.5089306453908401E-4</v>
      </c>
      <c r="I2845" t="s">
        <v>11095</v>
      </c>
      <c r="J2845" t="s">
        <v>11096</v>
      </c>
    </row>
    <row r="2846" spans="1:10" x14ac:dyDescent="0.25">
      <c r="A2846" t="s">
        <v>11097</v>
      </c>
      <c r="B2846" t="s">
        <v>11098</v>
      </c>
      <c r="C2846" t="s">
        <v>17</v>
      </c>
      <c r="D2846">
        <v>7.81656</v>
      </c>
      <c r="E2846">
        <v>2.89744</v>
      </c>
      <c r="F2846">
        <v>-1.43175504337049</v>
      </c>
      <c r="G2846" s="1">
        <v>4.1532767160842398E-103</v>
      </c>
      <c r="H2846" s="1">
        <v>1.7554447290647501E-101</v>
      </c>
      <c r="I2846" t="s">
        <v>11099</v>
      </c>
      <c r="J2846" t="s">
        <v>11100</v>
      </c>
    </row>
    <row r="2847" spans="1:10" x14ac:dyDescent="0.25">
      <c r="A2847" t="s">
        <v>11101</v>
      </c>
      <c r="B2847" t="s">
        <v>11102</v>
      </c>
      <c r="C2847" t="s">
        <v>12</v>
      </c>
      <c r="D2847">
        <v>0.85969300000000004</v>
      </c>
      <c r="E2847">
        <v>0.18091099999999999</v>
      </c>
      <c r="F2847">
        <v>-2.2485414279325702</v>
      </c>
      <c r="G2847" s="1">
        <v>2.5991092063251699E-10</v>
      </c>
      <c r="H2847" s="1">
        <v>1.2251912008705E-9</v>
      </c>
      <c r="I2847" t="s">
        <v>11103</v>
      </c>
      <c r="J2847" t="s">
        <v>11104</v>
      </c>
    </row>
    <row r="2848" spans="1:10" x14ac:dyDescent="0.25">
      <c r="A2848" t="s">
        <v>11105</v>
      </c>
      <c r="B2848" t="s">
        <v>11106</v>
      </c>
      <c r="C2848" t="s">
        <v>17</v>
      </c>
      <c r="D2848">
        <v>0.22242799999999999</v>
      </c>
      <c r="E2848">
        <v>4.0353800000000002E-2</v>
      </c>
      <c r="F2848">
        <v>-2.4625619714869602</v>
      </c>
      <c r="G2848" s="1">
        <v>2.29884439704849E-6</v>
      </c>
      <c r="H2848" s="1">
        <v>7.8359725656146998E-6</v>
      </c>
      <c r="I2848" t="s">
        <v>11107</v>
      </c>
      <c r="J2848" t="s">
        <v>11108</v>
      </c>
    </row>
    <row r="2849" spans="1:10" x14ac:dyDescent="0.25">
      <c r="A2849" t="s">
        <v>11109</v>
      </c>
      <c r="B2849" t="s">
        <v>11110</v>
      </c>
      <c r="C2849" t="s">
        <v>17</v>
      </c>
      <c r="D2849">
        <v>0.24235400000000001</v>
      </c>
      <c r="E2849">
        <v>1.9414799999999999E-2</v>
      </c>
      <c r="F2849">
        <v>-3.6418871434396398</v>
      </c>
      <c r="G2849" s="1">
        <v>4.8452830904104902E-6</v>
      </c>
      <c r="H2849" s="1">
        <v>1.59426958883696E-5</v>
      </c>
      <c r="I2849" t="s">
        <v>11111</v>
      </c>
      <c r="J2849" t="s">
        <v>11112</v>
      </c>
    </row>
    <row r="2850" spans="1:10" x14ac:dyDescent="0.25">
      <c r="A2850" t="s">
        <v>11113</v>
      </c>
      <c r="B2850" t="s">
        <v>11114</v>
      </c>
      <c r="C2850" t="s">
        <v>12</v>
      </c>
      <c r="D2850">
        <v>1.91337</v>
      </c>
      <c r="E2850">
        <v>0.75022100000000003</v>
      </c>
      <c r="F2850">
        <v>-1.3507283311421501</v>
      </c>
      <c r="G2850" s="1">
        <v>1.1820583820039899E-15</v>
      </c>
      <c r="H2850" s="1">
        <v>7.5298538823602797E-15</v>
      </c>
      <c r="I2850" t="s">
        <v>11115</v>
      </c>
      <c r="J2850" t="s">
        <v>11116</v>
      </c>
    </row>
    <row r="2851" spans="1:10" x14ac:dyDescent="0.25">
      <c r="A2851" t="s">
        <v>11117</v>
      </c>
      <c r="B2851" t="s">
        <v>11118</v>
      </c>
      <c r="C2851" t="s">
        <v>17</v>
      </c>
      <c r="D2851">
        <v>1.09358</v>
      </c>
      <c r="E2851">
        <v>0.51457900000000001</v>
      </c>
      <c r="F2851">
        <v>-1.0875942765734701</v>
      </c>
      <c r="G2851" s="1">
        <v>3.6822543671004899E-6</v>
      </c>
      <c r="H2851" s="1">
        <v>1.2270565853646601E-5</v>
      </c>
      <c r="I2851" t="s">
        <v>11119</v>
      </c>
      <c r="J2851" t="s">
        <v>11120</v>
      </c>
    </row>
    <row r="2852" spans="1:10" x14ac:dyDescent="0.25">
      <c r="A2852" t="s">
        <v>11121</v>
      </c>
      <c r="B2852" t="s">
        <v>11122</v>
      </c>
      <c r="C2852" t="s">
        <v>17</v>
      </c>
      <c r="D2852">
        <v>2.28633</v>
      </c>
      <c r="E2852">
        <v>1.09613</v>
      </c>
      <c r="F2852">
        <v>-1.0606147408478599</v>
      </c>
      <c r="G2852" s="1">
        <v>4.8878188114147297E-13</v>
      </c>
      <c r="H2852" s="1">
        <v>2.7343426810518599E-12</v>
      </c>
      <c r="I2852" t="s">
        <v>11121</v>
      </c>
      <c r="J2852" t="s">
        <v>11123</v>
      </c>
    </row>
    <row r="2853" spans="1:10" x14ac:dyDescent="0.25">
      <c r="A2853" t="s">
        <v>11124</v>
      </c>
      <c r="B2853" t="s">
        <v>11125</v>
      </c>
      <c r="C2853" t="s">
        <v>12</v>
      </c>
      <c r="D2853">
        <v>3.2562199999999999</v>
      </c>
      <c r="E2853">
        <v>6.9755799999999999</v>
      </c>
      <c r="F2853">
        <v>1.09911500228777</v>
      </c>
      <c r="G2853" s="1">
        <v>2.2204460492503101E-16</v>
      </c>
      <c r="H2853" s="1">
        <v>1.7085000886773E-15</v>
      </c>
      <c r="I2853" t="s">
        <v>11124</v>
      </c>
      <c r="J2853" t="s">
        <v>11126</v>
      </c>
    </row>
    <row r="2854" spans="1:10" x14ac:dyDescent="0.25">
      <c r="A2854" t="s">
        <v>11127</v>
      </c>
      <c r="B2854" t="s">
        <v>11128</v>
      </c>
      <c r="C2854" t="s">
        <v>17</v>
      </c>
      <c r="D2854">
        <v>1.21695</v>
      </c>
      <c r="E2854">
        <v>0.46781600000000001</v>
      </c>
      <c r="F2854">
        <v>-1.37925678428207</v>
      </c>
      <c r="G2854" s="1">
        <v>1.79267100948173E-11</v>
      </c>
      <c r="H2854" s="1">
        <v>9.1260318076811002E-11</v>
      </c>
      <c r="I2854" t="s">
        <v>11129</v>
      </c>
      <c r="J2854" t="s">
        <v>11130</v>
      </c>
    </row>
    <row r="2855" spans="1:10" x14ac:dyDescent="0.25">
      <c r="A2855" t="s">
        <v>11131</v>
      </c>
      <c r="B2855" t="s">
        <v>11132</v>
      </c>
      <c r="C2855" t="s">
        <v>12</v>
      </c>
      <c r="D2855">
        <v>1.1839299999999999</v>
      </c>
      <c r="E2855">
        <v>0.17128499999999999</v>
      </c>
      <c r="F2855">
        <v>-2.7891130635359498</v>
      </c>
      <c r="G2855" s="1">
        <v>8.0352109572372899E-13</v>
      </c>
      <c r="H2855" s="1">
        <v>4.4257555970242398E-12</v>
      </c>
      <c r="I2855" t="s">
        <v>11133</v>
      </c>
      <c r="J2855" t="s">
        <v>11134</v>
      </c>
    </row>
    <row r="2856" spans="1:10" x14ac:dyDescent="0.25">
      <c r="A2856" t="s">
        <v>11135</v>
      </c>
      <c r="B2856" t="s">
        <v>11136</v>
      </c>
      <c r="C2856" t="s">
        <v>12</v>
      </c>
      <c r="D2856">
        <v>4.0911900000000001</v>
      </c>
      <c r="E2856">
        <v>16.539899999999999</v>
      </c>
      <c r="F2856">
        <v>2.0153580675584601</v>
      </c>
      <c r="G2856" s="1">
        <v>4.4408920985006301E-16</v>
      </c>
      <c r="H2856" s="1">
        <v>3.1302986048413599E-15</v>
      </c>
      <c r="I2856" t="s">
        <v>11137</v>
      </c>
      <c r="J2856" t="s">
        <v>11138</v>
      </c>
    </row>
    <row r="2857" spans="1:10" x14ac:dyDescent="0.25">
      <c r="A2857" t="s">
        <v>11139</v>
      </c>
      <c r="B2857" t="s">
        <v>11140</v>
      </c>
      <c r="C2857" t="s">
        <v>12</v>
      </c>
      <c r="D2857">
        <v>8.7530999999999998E-2</v>
      </c>
      <c r="E2857">
        <v>0</v>
      </c>
      <c r="F2857" t="e">
        <f>-Inf</f>
        <v>#NAME?</v>
      </c>
      <c r="G2857" s="1">
        <v>2.2923315510286799E-5</v>
      </c>
      <c r="H2857" s="1">
        <v>6.9814907431724196E-5</v>
      </c>
      <c r="I2857" t="s">
        <v>11141</v>
      </c>
      <c r="J2857" t="s">
        <v>11142</v>
      </c>
    </row>
    <row r="2858" spans="1:10" x14ac:dyDescent="0.25">
      <c r="A2858" t="s">
        <v>11143</v>
      </c>
      <c r="B2858" t="s">
        <v>11144</v>
      </c>
      <c r="C2858" t="s">
        <v>17</v>
      </c>
      <c r="D2858">
        <v>1.8799399999999999</v>
      </c>
      <c r="E2858">
        <v>0.78023500000000001</v>
      </c>
      <c r="F2858">
        <v>-1.2687059959647899</v>
      </c>
      <c r="G2858" s="1">
        <v>4.3160305970992104E-71</v>
      </c>
      <c r="H2858" s="1">
        <v>1.2330477985315401E-69</v>
      </c>
      <c r="I2858" t="s">
        <v>11145</v>
      </c>
      <c r="J2858" t="s">
        <v>11146</v>
      </c>
    </row>
    <row r="2859" spans="1:10" x14ac:dyDescent="0.25">
      <c r="A2859" t="s">
        <v>11147</v>
      </c>
      <c r="B2859" t="s">
        <v>11148</v>
      </c>
      <c r="C2859" t="s">
        <v>17</v>
      </c>
      <c r="D2859">
        <v>12.8094</v>
      </c>
      <c r="E2859">
        <v>26.328800000000001</v>
      </c>
      <c r="F2859">
        <v>1.0394388679387201</v>
      </c>
      <c r="G2859" s="1">
        <v>4.4408920985006301E-16</v>
      </c>
      <c r="H2859" s="1">
        <v>3.1302986048413599E-15</v>
      </c>
      <c r="I2859" t="s">
        <v>11149</v>
      </c>
      <c r="J2859" t="s">
        <v>11150</v>
      </c>
    </row>
    <row r="2860" spans="1:10" x14ac:dyDescent="0.25">
      <c r="A2860" t="s">
        <v>11151</v>
      </c>
      <c r="B2860" t="s">
        <v>11152</v>
      </c>
      <c r="C2860" t="s">
        <v>12</v>
      </c>
      <c r="D2860">
        <v>22.930399999999999</v>
      </c>
      <c r="E2860">
        <v>184.77699999999999</v>
      </c>
      <c r="F2860">
        <v>3.0104517626229699</v>
      </c>
      <c r="G2860" s="1">
        <v>6.6613381477509402E-16</v>
      </c>
      <c r="H2860" s="1">
        <v>4.5572629859840098E-15</v>
      </c>
      <c r="I2860" t="s">
        <v>11151</v>
      </c>
      <c r="J2860" t="s">
        <v>11153</v>
      </c>
    </row>
    <row r="2861" spans="1:10" x14ac:dyDescent="0.25">
      <c r="A2861" t="s">
        <v>11154</v>
      </c>
      <c r="B2861" t="s">
        <v>11155</v>
      </c>
      <c r="C2861" t="s">
        <v>12</v>
      </c>
      <c r="D2861">
        <v>3.3787500000000001</v>
      </c>
      <c r="E2861">
        <v>1.33796</v>
      </c>
      <c r="F2861">
        <v>-1.33645462132189</v>
      </c>
      <c r="G2861" s="1">
        <v>2.3598035796070801E-37</v>
      </c>
      <c r="H2861" s="1">
        <v>3.6908632945559602E-36</v>
      </c>
      <c r="I2861" t="s">
        <v>11154</v>
      </c>
      <c r="J2861" t="s">
        <v>11156</v>
      </c>
    </row>
    <row r="2862" spans="1:10" x14ac:dyDescent="0.25">
      <c r="A2862" t="s">
        <v>11157</v>
      </c>
      <c r="B2862" t="s">
        <v>11158</v>
      </c>
      <c r="C2862" t="s">
        <v>12</v>
      </c>
      <c r="D2862">
        <v>0.61925699999999995</v>
      </c>
      <c r="E2862">
        <v>0.26032899999999998</v>
      </c>
      <c r="F2862">
        <v>-1.25020223828332</v>
      </c>
      <c r="G2862" s="1">
        <v>1.01660137950199E-7</v>
      </c>
      <c r="H2862" s="1">
        <v>3.93875009364126E-7</v>
      </c>
      <c r="I2862" t="s">
        <v>11159</v>
      </c>
      <c r="J2862" t="s">
        <v>11160</v>
      </c>
    </row>
    <row r="2863" spans="1:10" x14ac:dyDescent="0.25">
      <c r="A2863" t="s">
        <v>11161</v>
      </c>
      <c r="B2863" t="s">
        <v>11162</v>
      </c>
      <c r="C2863" t="s">
        <v>17</v>
      </c>
      <c r="D2863">
        <v>5.4854500000000002</v>
      </c>
      <c r="E2863">
        <v>2.4771899999999998</v>
      </c>
      <c r="F2863">
        <v>-1.1469054500004101</v>
      </c>
      <c r="G2863" s="1">
        <v>1.9399821621595602E-71</v>
      </c>
      <c r="H2863" s="1">
        <v>5.5657645463816803E-70</v>
      </c>
      <c r="I2863" t="s">
        <v>11163</v>
      </c>
      <c r="J2863" t="s">
        <v>11164</v>
      </c>
    </row>
    <row r="2864" spans="1:10" x14ac:dyDescent="0.25">
      <c r="A2864" t="s">
        <v>11165</v>
      </c>
      <c r="B2864" t="s">
        <v>11166</v>
      </c>
      <c r="C2864" t="s">
        <v>17</v>
      </c>
      <c r="D2864">
        <v>10.1275</v>
      </c>
      <c r="E2864">
        <v>4.4999900000000004</v>
      </c>
      <c r="F2864">
        <v>-1.1702843844619399</v>
      </c>
      <c r="G2864" s="1">
        <v>3.3775600851510099E-50</v>
      </c>
      <c r="H2864" s="1">
        <v>6.8356821282066298E-49</v>
      </c>
      <c r="I2864" t="s">
        <v>11167</v>
      </c>
      <c r="J2864" t="s">
        <v>11168</v>
      </c>
    </row>
    <row r="2865" spans="1:10" x14ac:dyDescent="0.25">
      <c r="A2865" t="s">
        <v>11169</v>
      </c>
      <c r="B2865" t="s">
        <v>11170</v>
      </c>
      <c r="C2865" t="s">
        <v>12</v>
      </c>
      <c r="D2865">
        <v>0.38143100000000002</v>
      </c>
      <c r="E2865">
        <v>0.11863</v>
      </c>
      <c r="F2865">
        <v>-1.68495320538333</v>
      </c>
      <c r="G2865">
        <v>2.19601504355826E-4</v>
      </c>
      <c r="H2865">
        <v>5.8765868152934795E-4</v>
      </c>
      <c r="I2865" t="s">
        <v>11169</v>
      </c>
      <c r="J2865" t="s">
        <v>11171</v>
      </c>
    </row>
    <row r="2866" spans="1:10" x14ac:dyDescent="0.25">
      <c r="A2866" t="s">
        <v>11172</v>
      </c>
      <c r="B2866" t="s">
        <v>11173</v>
      </c>
      <c r="C2866" t="s">
        <v>12</v>
      </c>
      <c r="D2866">
        <v>18.006599999999999</v>
      </c>
      <c r="E2866">
        <v>8.7829700000000006</v>
      </c>
      <c r="F2866">
        <v>-1.03574501671828</v>
      </c>
      <c r="G2866" s="1">
        <v>3.0768350693917001E-75</v>
      </c>
      <c r="H2866" s="1">
        <v>9.3239091299244905E-74</v>
      </c>
      <c r="I2866" t="s">
        <v>11174</v>
      </c>
      <c r="J2866" t="s">
        <v>11175</v>
      </c>
    </row>
    <row r="2867" spans="1:10" x14ac:dyDescent="0.25">
      <c r="A2867" t="s">
        <v>11176</v>
      </c>
      <c r="B2867" t="s">
        <v>11177</v>
      </c>
      <c r="C2867" t="s">
        <v>12</v>
      </c>
      <c r="D2867">
        <v>2.0277599999999998</v>
      </c>
      <c r="E2867">
        <v>0.96386899999999998</v>
      </c>
      <c r="F2867">
        <v>-1.0729779217333</v>
      </c>
      <c r="G2867" s="1">
        <v>2.3566161103860599E-12</v>
      </c>
      <c r="H2867" s="1">
        <v>1.26097352650958E-11</v>
      </c>
      <c r="I2867" t="s">
        <v>11178</v>
      </c>
      <c r="J2867" t="s">
        <v>11179</v>
      </c>
    </row>
    <row r="2868" spans="1:10" x14ac:dyDescent="0.25">
      <c r="A2868" t="s">
        <v>11180</v>
      </c>
      <c r="B2868" t="s">
        <v>11181</v>
      </c>
      <c r="C2868" t="s">
        <v>17</v>
      </c>
      <c r="D2868">
        <v>2.1745199999999998</v>
      </c>
      <c r="E2868">
        <v>1.0286</v>
      </c>
      <c r="F2868">
        <v>-1.08001491914964</v>
      </c>
      <c r="G2868" s="1">
        <v>5.1646779883760798E-12</v>
      </c>
      <c r="H2868" s="1">
        <v>2.7126148394534799E-11</v>
      </c>
      <c r="I2868" t="s">
        <v>11182</v>
      </c>
      <c r="J2868" t="s">
        <v>11183</v>
      </c>
    </row>
    <row r="2869" spans="1:10" x14ac:dyDescent="0.25">
      <c r="A2869" t="s">
        <v>11184</v>
      </c>
      <c r="B2869" t="s">
        <v>11185</v>
      </c>
      <c r="C2869" t="s">
        <v>12</v>
      </c>
      <c r="D2869">
        <v>2.9282300000000001</v>
      </c>
      <c r="E2869">
        <v>1.4022300000000001</v>
      </c>
      <c r="F2869">
        <v>-1.0623058696121499</v>
      </c>
      <c r="G2869" s="1">
        <v>2.3288403285531598E-19</v>
      </c>
      <c r="H2869" s="1">
        <v>2.1100064268845201E-18</v>
      </c>
      <c r="I2869" t="s">
        <v>11186</v>
      </c>
      <c r="J2869" t="s">
        <v>11187</v>
      </c>
    </row>
    <row r="2870" spans="1:10" x14ac:dyDescent="0.25">
      <c r="A2870" t="s">
        <v>11188</v>
      </c>
      <c r="B2870" t="s">
        <v>11189</v>
      </c>
      <c r="C2870" t="s">
        <v>12</v>
      </c>
      <c r="D2870">
        <v>7.1697899999999999</v>
      </c>
      <c r="E2870">
        <v>2.49024</v>
      </c>
      <c r="F2870">
        <v>-1.5256460731058601</v>
      </c>
      <c r="G2870" s="1">
        <v>1.1585133476098799E-46</v>
      </c>
      <c r="H2870" s="1">
        <v>2.1893064041135399E-45</v>
      </c>
      <c r="I2870" t="s">
        <v>11190</v>
      </c>
      <c r="J2870" t="s">
        <v>11191</v>
      </c>
    </row>
    <row r="2871" spans="1:10" x14ac:dyDescent="0.25">
      <c r="A2871" t="s">
        <v>11192</v>
      </c>
      <c r="B2871" t="s">
        <v>11193</v>
      </c>
      <c r="C2871" t="s">
        <v>12</v>
      </c>
      <c r="D2871">
        <v>0.40451300000000001</v>
      </c>
      <c r="E2871">
        <v>0.13520799999999999</v>
      </c>
      <c r="F2871">
        <v>-1.58100555221683</v>
      </c>
      <c r="G2871" s="1">
        <v>3.6700197186563499E-6</v>
      </c>
      <c r="H2871" s="1">
        <v>1.22309965879022E-5</v>
      </c>
      <c r="I2871" t="s">
        <v>11192</v>
      </c>
      <c r="J2871" t="s">
        <v>11194</v>
      </c>
    </row>
    <row r="2872" spans="1:10" x14ac:dyDescent="0.25">
      <c r="A2872" t="s">
        <v>11195</v>
      </c>
      <c r="B2872" t="s">
        <v>11196</v>
      </c>
      <c r="C2872" t="s">
        <v>17</v>
      </c>
      <c r="D2872">
        <v>1.1221399999999999</v>
      </c>
      <c r="E2872">
        <v>0.43823099999999998</v>
      </c>
      <c r="F2872">
        <v>-1.3564892323604201</v>
      </c>
      <c r="G2872" s="1">
        <v>3.5151854166026601E-7</v>
      </c>
      <c r="H2872" s="1">
        <v>1.29919844320477E-6</v>
      </c>
      <c r="I2872" t="s">
        <v>11197</v>
      </c>
      <c r="J2872" t="s">
        <v>11198</v>
      </c>
    </row>
    <row r="2873" spans="1:10" x14ac:dyDescent="0.25">
      <c r="A2873" t="s">
        <v>11199</v>
      </c>
      <c r="B2873" t="s">
        <v>11200</v>
      </c>
      <c r="C2873" t="s">
        <v>17</v>
      </c>
      <c r="D2873">
        <v>2.21515</v>
      </c>
      <c r="E2873">
        <v>0.94642099999999996</v>
      </c>
      <c r="F2873">
        <v>-1.2268504040116699</v>
      </c>
      <c r="G2873" s="1">
        <v>2.07881553636258E-14</v>
      </c>
      <c r="H2873" s="1">
        <v>1.24765692845528E-13</v>
      </c>
      <c r="I2873" t="s">
        <v>11201</v>
      </c>
      <c r="J2873" t="s">
        <v>11202</v>
      </c>
    </row>
    <row r="2874" spans="1:10" x14ac:dyDescent="0.25">
      <c r="A2874" t="s">
        <v>11203</v>
      </c>
      <c r="B2874" t="s">
        <v>11204</v>
      </c>
      <c r="C2874" t="s">
        <v>17</v>
      </c>
      <c r="D2874">
        <v>0.16916100000000001</v>
      </c>
      <c r="E2874">
        <v>0</v>
      </c>
      <c r="F2874" t="e">
        <f>-Inf</f>
        <v>#NAME?</v>
      </c>
      <c r="G2874">
        <v>1.0448271287347999E-4</v>
      </c>
      <c r="H2874">
        <v>2.91157367247061E-4</v>
      </c>
      <c r="I2874" t="s">
        <v>11205</v>
      </c>
      <c r="J2874" t="s">
        <v>11206</v>
      </c>
    </row>
    <row r="2875" spans="1:10" x14ac:dyDescent="0.25">
      <c r="A2875" t="s">
        <v>11207</v>
      </c>
      <c r="B2875" t="s">
        <v>11208</v>
      </c>
      <c r="C2875" t="s">
        <v>17</v>
      </c>
      <c r="D2875">
        <v>6.2856200000000001E-2</v>
      </c>
      <c r="E2875">
        <v>4.4311300000000001E-3</v>
      </c>
      <c r="F2875">
        <v>-3.82630849780745</v>
      </c>
      <c r="G2875" s="1">
        <v>6.22323992781043E-7</v>
      </c>
      <c r="H2875" s="1">
        <v>2.2441220054174E-6</v>
      </c>
      <c r="I2875" t="s">
        <v>11209</v>
      </c>
      <c r="J2875" t="s">
        <v>11210</v>
      </c>
    </row>
    <row r="2876" spans="1:10" x14ac:dyDescent="0.25">
      <c r="A2876" t="s">
        <v>11211</v>
      </c>
      <c r="B2876" t="s">
        <v>11212</v>
      </c>
      <c r="C2876" t="s">
        <v>12</v>
      </c>
      <c r="D2876">
        <v>1.11273</v>
      </c>
      <c r="E2876">
        <v>0.51438300000000003</v>
      </c>
      <c r="F2876">
        <v>-1.1131887017937701</v>
      </c>
      <c r="G2876" s="1">
        <v>2.8174889842308302E-7</v>
      </c>
      <c r="H2876" s="1">
        <v>1.04956180578196E-6</v>
      </c>
      <c r="I2876" t="s">
        <v>11213</v>
      </c>
      <c r="J2876" t="s">
        <v>11214</v>
      </c>
    </row>
    <row r="2877" spans="1:10" x14ac:dyDescent="0.25">
      <c r="A2877" t="s">
        <v>11215</v>
      </c>
      <c r="B2877" t="s">
        <v>11216</v>
      </c>
      <c r="C2877" t="s">
        <v>12</v>
      </c>
      <c r="D2877">
        <v>0.291018</v>
      </c>
      <c r="E2877">
        <v>5.6987900000000001E-2</v>
      </c>
      <c r="F2877">
        <v>-2.3523808536786501</v>
      </c>
      <c r="G2877" s="1">
        <v>1.10760615128955E-7</v>
      </c>
      <c r="H2877" s="1">
        <v>4.2747501449587398E-7</v>
      </c>
      <c r="I2877" t="s">
        <v>11217</v>
      </c>
      <c r="J2877" t="s">
        <v>11218</v>
      </c>
    </row>
    <row r="2878" spans="1:10" x14ac:dyDescent="0.25">
      <c r="A2878" t="s">
        <v>11219</v>
      </c>
      <c r="B2878" t="s">
        <v>11220</v>
      </c>
      <c r="C2878" t="s">
        <v>17</v>
      </c>
      <c r="D2878">
        <v>2.0652900000000001</v>
      </c>
      <c r="E2878">
        <v>0.99269300000000005</v>
      </c>
      <c r="F2878">
        <v>-1.05692484918345</v>
      </c>
      <c r="G2878" s="1">
        <v>1.3733104441608601E-13</v>
      </c>
      <c r="H2878" s="1">
        <v>7.8920007576735002E-13</v>
      </c>
      <c r="I2878" t="s">
        <v>11221</v>
      </c>
      <c r="J2878" t="s">
        <v>11222</v>
      </c>
    </row>
    <row r="2879" spans="1:10" x14ac:dyDescent="0.25">
      <c r="A2879" t="s">
        <v>11223</v>
      </c>
      <c r="B2879" t="s">
        <v>11224</v>
      </c>
      <c r="C2879" t="s">
        <v>17</v>
      </c>
      <c r="D2879">
        <v>13.234400000000001</v>
      </c>
      <c r="E2879">
        <v>6.4268599999999996</v>
      </c>
      <c r="F2879">
        <v>-1.04210683895127</v>
      </c>
      <c r="G2879" s="1">
        <v>1.6535164148781699E-271</v>
      </c>
      <c r="H2879" s="1">
        <v>1.78727220130462E-269</v>
      </c>
      <c r="I2879" t="s">
        <v>11225</v>
      </c>
      <c r="J2879" t="s">
        <v>11226</v>
      </c>
    </row>
    <row r="2880" spans="1:10" x14ac:dyDescent="0.25">
      <c r="A2880" t="s">
        <v>11227</v>
      </c>
      <c r="B2880" t="s">
        <v>11228</v>
      </c>
      <c r="C2880" t="s">
        <v>17</v>
      </c>
      <c r="D2880">
        <v>0.39274799999999999</v>
      </c>
      <c r="E2880">
        <v>8.1433000000000005E-2</v>
      </c>
      <c r="F2880">
        <v>-2.2699184714197398</v>
      </c>
      <c r="G2880" s="1">
        <v>6.7583115218090104E-6</v>
      </c>
      <c r="H2880" s="1">
        <v>2.1905939552115099E-5</v>
      </c>
      <c r="I2880" t="s">
        <v>11229</v>
      </c>
      <c r="J2880" t="s">
        <v>11230</v>
      </c>
    </row>
    <row r="2881" spans="1:10" x14ac:dyDescent="0.25">
      <c r="A2881" t="s">
        <v>11231</v>
      </c>
      <c r="B2881" t="s">
        <v>11232</v>
      </c>
      <c r="C2881" t="s">
        <v>17</v>
      </c>
      <c r="D2881">
        <v>1.1381300000000001</v>
      </c>
      <c r="E2881">
        <v>0.520818</v>
      </c>
      <c r="F2881">
        <v>-1.1278141397360699</v>
      </c>
      <c r="G2881" s="1">
        <v>2.0012271295021401E-15</v>
      </c>
      <c r="H2881" s="1">
        <v>1.2606096654659E-14</v>
      </c>
      <c r="I2881" t="s">
        <v>11233</v>
      </c>
      <c r="J2881" t="s">
        <v>11234</v>
      </c>
    </row>
    <row r="2882" spans="1:10" x14ac:dyDescent="0.25">
      <c r="A2882" t="s">
        <v>11235</v>
      </c>
      <c r="B2882" t="s">
        <v>11236</v>
      </c>
      <c r="C2882" t="s">
        <v>12</v>
      </c>
      <c r="D2882">
        <v>0.162936</v>
      </c>
      <c r="E2882">
        <v>3.8288000000000003E-2</v>
      </c>
      <c r="F2882">
        <v>-2.0893411891707099</v>
      </c>
      <c r="G2882" s="1">
        <v>6.12688283748623E-5</v>
      </c>
      <c r="H2882">
        <v>1.7655493590107199E-4</v>
      </c>
      <c r="I2882" t="s">
        <v>11237</v>
      </c>
      <c r="J2882" t="s">
        <v>11238</v>
      </c>
    </row>
    <row r="2883" spans="1:10" x14ac:dyDescent="0.25">
      <c r="A2883" t="s">
        <v>11239</v>
      </c>
      <c r="B2883" t="s">
        <v>11240</v>
      </c>
      <c r="C2883" t="s">
        <v>17</v>
      </c>
      <c r="D2883">
        <v>2.4085000000000001</v>
      </c>
      <c r="E2883">
        <v>1.0208200000000001</v>
      </c>
      <c r="F2883">
        <v>-1.2384064240177</v>
      </c>
      <c r="G2883" s="1">
        <v>4.44393961568858E-43</v>
      </c>
      <c r="H2883" s="1">
        <v>7.8802147626159996E-42</v>
      </c>
      <c r="I2883" t="s">
        <v>11241</v>
      </c>
      <c r="J2883" t="s">
        <v>11242</v>
      </c>
    </row>
    <row r="2884" spans="1:10" x14ac:dyDescent="0.25">
      <c r="A2884" t="s">
        <v>11243</v>
      </c>
      <c r="B2884" t="s">
        <v>11244</v>
      </c>
      <c r="C2884" t="s">
        <v>17</v>
      </c>
      <c r="D2884">
        <v>0.47092000000000001</v>
      </c>
      <c r="E2884">
        <v>0.172518</v>
      </c>
      <c r="F2884">
        <v>-1.4487350991533099</v>
      </c>
      <c r="G2884" s="1">
        <v>7.2337906067020594E-8</v>
      </c>
      <c r="H2884" s="1">
        <v>2.8439111918390801E-7</v>
      </c>
      <c r="I2884" t="s">
        <v>11243</v>
      </c>
      <c r="J2884" t="s">
        <v>11245</v>
      </c>
    </row>
    <row r="2885" spans="1:10" x14ac:dyDescent="0.25">
      <c r="A2885" t="s">
        <v>11246</v>
      </c>
      <c r="B2885" t="s">
        <v>11247</v>
      </c>
      <c r="C2885" t="s">
        <v>17</v>
      </c>
      <c r="D2885">
        <v>3.98874</v>
      </c>
      <c r="E2885">
        <v>1.6088</v>
      </c>
      <c r="F2885">
        <v>-1.3099480998339901</v>
      </c>
      <c r="G2885" s="1">
        <v>6.0617847066541996E-14</v>
      </c>
      <c r="H2885" s="1">
        <v>3.5453553841778998E-13</v>
      </c>
      <c r="I2885" t="s">
        <v>11246</v>
      </c>
      <c r="J2885" t="s">
        <v>11248</v>
      </c>
    </row>
    <row r="2886" spans="1:10" x14ac:dyDescent="0.25">
      <c r="A2886" t="s">
        <v>11249</v>
      </c>
      <c r="B2886" t="s">
        <v>11250</v>
      </c>
      <c r="C2886" t="s">
        <v>17</v>
      </c>
      <c r="D2886">
        <v>1.8092299999999999</v>
      </c>
      <c r="E2886">
        <v>0.88802999999999999</v>
      </c>
      <c r="F2886">
        <v>-1.0266955029676099</v>
      </c>
      <c r="G2886" s="1">
        <v>2.2792147148889401E-14</v>
      </c>
      <c r="H2886" s="1">
        <v>1.3643130057024801E-13</v>
      </c>
      <c r="I2886" t="s">
        <v>11251</v>
      </c>
      <c r="J2886" t="s">
        <v>11252</v>
      </c>
    </row>
    <row r="2887" spans="1:10" x14ac:dyDescent="0.25">
      <c r="A2887" t="s">
        <v>11253</v>
      </c>
      <c r="B2887" t="s">
        <v>11254</v>
      </c>
      <c r="C2887" t="s">
        <v>17</v>
      </c>
      <c r="D2887">
        <v>0.99056999999999995</v>
      </c>
      <c r="E2887">
        <v>0.238062</v>
      </c>
      <c r="F2887">
        <v>-2.0569215760496999</v>
      </c>
      <c r="G2887" s="1">
        <v>3.4694382068208102E-13</v>
      </c>
      <c r="H2887" s="1">
        <v>1.9524578467832601E-12</v>
      </c>
      <c r="I2887" t="s">
        <v>11255</v>
      </c>
      <c r="J2887" t="s">
        <v>11256</v>
      </c>
    </row>
    <row r="2888" spans="1:10" x14ac:dyDescent="0.25">
      <c r="A2888" t="s">
        <v>11257</v>
      </c>
      <c r="B2888" t="s">
        <v>11258</v>
      </c>
      <c r="C2888" t="s">
        <v>17</v>
      </c>
      <c r="D2888">
        <v>5.1542899999999996</v>
      </c>
      <c r="E2888">
        <v>2.4442200000000001</v>
      </c>
      <c r="F2888">
        <v>-1.07639956552502</v>
      </c>
      <c r="G2888" s="1">
        <v>1.19530513018891E-44</v>
      </c>
      <c r="H2888" s="1">
        <v>2.1790348236357199E-43</v>
      </c>
      <c r="I2888" t="s">
        <v>11259</v>
      </c>
      <c r="J2888" t="s">
        <v>11260</v>
      </c>
    </row>
    <row r="2889" spans="1:10" x14ac:dyDescent="0.25">
      <c r="A2889" t="s">
        <v>11261</v>
      </c>
      <c r="B2889" t="s">
        <v>11262</v>
      </c>
      <c r="C2889" t="s">
        <v>17</v>
      </c>
      <c r="D2889">
        <v>2.4011399999999998</v>
      </c>
      <c r="E2889">
        <v>1.06694</v>
      </c>
      <c r="F2889">
        <v>-1.1702404756385101</v>
      </c>
      <c r="G2889" s="1">
        <v>8.5394987456364603E-20</v>
      </c>
      <c r="H2889" s="1">
        <v>7.86727978900384E-19</v>
      </c>
      <c r="I2889" t="s">
        <v>11263</v>
      </c>
      <c r="J2889" t="s">
        <v>11264</v>
      </c>
    </row>
    <row r="2890" spans="1:10" x14ac:dyDescent="0.25">
      <c r="A2890" t="s">
        <v>11265</v>
      </c>
      <c r="B2890" t="s">
        <v>11266</v>
      </c>
      <c r="C2890" t="s">
        <v>17</v>
      </c>
      <c r="D2890">
        <v>1.3129599999999999</v>
      </c>
      <c r="E2890">
        <v>0.54956899999999997</v>
      </c>
      <c r="F2890">
        <v>-1.2564504322023999</v>
      </c>
      <c r="G2890" s="1">
        <v>9.5553196183754406E-18</v>
      </c>
      <c r="H2890" s="1">
        <v>8.0633403244073199E-17</v>
      </c>
      <c r="I2890" t="s">
        <v>11267</v>
      </c>
      <c r="J2890" t="s">
        <v>11268</v>
      </c>
    </row>
    <row r="2891" spans="1:10" x14ac:dyDescent="0.25">
      <c r="A2891" t="s">
        <v>11269</v>
      </c>
      <c r="B2891" t="s">
        <v>11270</v>
      </c>
      <c r="C2891" t="s">
        <v>17</v>
      </c>
      <c r="D2891">
        <v>12.2225</v>
      </c>
      <c r="E2891">
        <v>4.0219800000000001</v>
      </c>
      <c r="F2891">
        <v>-1.60356159262609</v>
      </c>
      <c r="G2891" s="1">
        <v>2.3638335530219801E-74</v>
      </c>
      <c r="H2891" s="1">
        <v>7.0623689075322205E-73</v>
      </c>
      <c r="I2891" t="s">
        <v>11271</v>
      </c>
      <c r="J2891" t="s">
        <v>11272</v>
      </c>
    </row>
    <row r="2892" spans="1:10" x14ac:dyDescent="0.25">
      <c r="A2892" t="s">
        <v>11273</v>
      </c>
      <c r="B2892" t="s">
        <v>11274</v>
      </c>
      <c r="C2892" t="s">
        <v>12</v>
      </c>
      <c r="D2892">
        <v>0.44229400000000002</v>
      </c>
      <c r="E2892">
        <v>2.2926499999999999E-2</v>
      </c>
      <c r="F2892">
        <v>-4.26991763882463</v>
      </c>
      <c r="G2892" s="1">
        <v>2.4897337723883099E-5</v>
      </c>
      <c r="H2892" s="1">
        <v>7.5474780488441701E-5</v>
      </c>
      <c r="I2892" t="s">
        <v>11275</v>
      </c>
      <c r="J2892" t="s">
        <v>11276</v>
      </c>
    </row>
  </sheetData>
  <mergeCells count="1">
    <mergeCell ref="A1:N1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CD--CL.different.gene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dministrator</dc:creator>
  <cp:lastModifiedBy>USER-</cp:lastModifiedBy>
  <dcterms:modified xsi:type="dcterms:W3CDTF">2018-04-30T08:12:09Z</dcterms:modified>
</cp:coreProperties>
</file>